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 resul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84" uniqueCount="12550">
  <si>
    <t xml:space="preserve">Help with SAM data output interpretation can be found in the following webpages.</t>
  </si>
  <si>
    <t xml:space="preserve">SAM user guide and technical document:  http://www.utulsa.edu/microarray/Articles/sam%20manual.pdf</t>
  </si>
  <si>
    <t xml:space="preserve">SAM official homepage:  http://www-stat.stanford.edu/~tibs/SAM/index.html</t>
  </si>
  <si>
    <t xml:space="preserve">SAM Significant Genes List</t>
  </si>
  <si>
    <t xml:space="preserve">Input Parameters</t>
  </si>
  <si>
    <t xml:space="preserve">Imputation Engine</t>
  </si>
  <si>
    <t xml:space="preserve">10-Nearest Neighbor Imputer</t>
  </si>
  <si>
    <t xml:space="preserve">Data Type</t>
  </si>
  <si>
    <t xml:space="preserve">Quantitative Response</t>
  </si>
  <si>
    <t xml:space="preserve">Number of Permutations</t>
  </si>
  <si>
    <t xml:space="preserve">Blocked Permutation?</t>
  </si>
  <si>
    <t xml:space="preserve">RNG Seed</t>
  </si>
  <si>
    <t xml:space="preserve">Delta</t>
  </si>
  <si>
    <t xml:space="preserve">(Upper Cutoff, Lower Cutoff)</t>
  </si>
  <si>
    <t xml:space="preserve">(1.47811, -∞)</t>
  </si>
  <si>
    <t xml:space="preserve">Computed Quantities</t>
  </si>
  <si>
    <t xml:space="preserve">Computed Exchangeability Factor S0</t>
  </si>
  <si>
    <t xml:space="preserve">S0 percentile</t>
  </si>
  <si>
    <t xml:space="preserve">False Significant Number (Median, 90 percentile)</t>
  </si>
  <si>
    <t xml:space="preserve">(0.37207, 2.97654)</t>
  </si>
  <si>
    <t xml:space="preserve">False Discovery Rate (Median, 90 percentile)</t>
  </si>
  <si>
    <t xml:space="preserve">(0.01279, 0.10229)</t>
  </si>
  <si>
    <t xml:space="preserve">Pi0Hat</t>
  </si>
  <si>
    <t xml:space="preserve">2910 Positive Significant Genes</t>
  </si>
  <si>
    <r>
      <rPr>
        <sz val="10"/>
        <color rgb="FFFF0000"/>
        <rFont val="Arial"/>
        <family val="2"/>
      </rPr>
      <t xml:space="preserve">a: cell cycle-regulated genes as identified by Whitfield </t>
    </r>
    <r>
      <rPr>
        <i val="true"/>
        <sz val="10"/>
        <color rgb="FFFF0000"/>
        <rFont val="Arial"/>
        <family val="2"/>
      </rPr>
      <t xml:space="preserve">et al.</t>
    </r>
    <r>
      <rPr>
        <sz val="10"/>
        <color rgb="FFFF0000"/>
        <rFont val="Arial"/>
        <family val="2"/>
      </rPr>
      <t xml:space="preserve">  2002 (n=177)</t>
    </r>
  </si>
  <si>
    <t xml:space="preserve">b: genes with known functions in cell cycle regulation, cell proliferation or DNA replication (n=126)</t>
  </si>
  <si>
    <t xml:space="preserve">Gene Symbol</t>
  </si>
  <si>
    <t xml:space="preserve">Gene Name </t>
  </si>
  <si>
    <t xml:space="preserve">Unigene cluster</t>
  </si>
  <si>
    <t xml:space="preserve">GeneBank 
accession #</t>
  </si>
  <si>
    <t xml:space="preserve">IMAGE clone ID</t>
  </si>
  <si>
    <t xml:space="preserve">Score(d)</t>
  </si>
  <si>
    <t xml:space="preserve">Numerator(r)</t>
  </si>
  <si>
    <t xml:space="preserve">Denominator(s+s0)</t>
  </si>
  <si>
    <t xml:space="preserve">q-value (%)</t>
  </si>
  <si>
    <t xml:space="preserve"> SETMAR </t>
  </si>
  <si>
    <t xml:space="preserve"> SET domain and mariner transposase fusion gene </t>
  </si>
  <si>
    <t xml:space="preserve"> Hs.265855 </t>
  </si>
  <si>
    <t xml:space="preserve"> R38169 </t>
  </si>
  <si>
    <t xml:space="preserve">IMAGE:23658</t>
  </si>
  <si>
    <t xml:space="preserve"> KIAA0146 </t>
  </si>
  <si>
    <t xml:space="preserve"> KIAA0146 protein </t>
  </si>
  <si>
    <t xml:space="preserve"> Hs.381058 </t>
  </si>
  <si>
    <t xml:space="preserve"> AA043494 </t>
  </si>
  <si>
    <t xml:space="preserve">IMAGE:487819</t>
  </si>
  <si>
    <t xml:space="preserve">b</t>
  </si>
  <si>
    <t xml:space="preserve"> MAPK1 </t>
  </si>
  <si>
    <t xml:space="preserve"> mitogen-activated protein kinase 1 </t>
  </si>
  <si>
    <t xml:space="preserve"> Hs.324473 </t>
  </si>
  <si>
    <t xml:space="preserve"> AA683077 </t>
  </si>
  <si>
    <t xml:space="preserve">IMAGE:970590</t>
  </si>
  <si>
    <t xml:space="preserve">a</t>
  </si>
  <si>
    <t xml:space="preserve"> CTCF </t>
  </si>
  <si>
    <t xml:space="preserve"> CCCTC-binding factor (zinc finger protein) </t>
  </si>
  <si>
    <t xml:space="preserve"> Hs.411515 </t>
  </si>
  <si>
    <t xml:space="preserve"> H89996 </t>
  </si>
  <si>
    <t xml:space="preserve">IMAGE:240367</t>
  </si>
  <si>
    <t xml:space="preserve"> ARPP-21 </t>
  </si>
  <si>
    <t xml:space="preserve"> cyclic AMP-regulated phosphoprotein, 21 kD </t>
  </si>
  <si>
    <t xml:space="preserve"> Hs.376455 </t>
  </si>
  <si>
    <t xml:space="preserve"> AA426560 </t>
  </si>
  <si>
    <t xml:space="preserve">IMAGE:768146</t>
  </si>
  <si>
    <t xml:space="preserve"> ALF </t>
  </si>
  <si>
    <t xml:space="preserve"> **TFIIA-alpha/beta-like factor </t>
  </si>
  <si>
    <t xml:space="preserve"> Hs.44385 </t>
  </si>
  <si>
    <t xml:space="preserve"> N32789 </t>
  </si>
  <si>
    <t xml:space="preserve">IMAGE:259637</t>
  </si>
  <si>
    <t xml:space="preserve"> PODN </t>
  </si>
  <si>
    <t xml:space="preserve"> podocan </t>
  </si>
  <si>
    <t xml:space="preserve"> Hs.136664 </t>
  </si>
  <si>
    <t xml:space="preserve"> N47207 </t>
  </si>
  <si>
    <t xml:space="preserve">IMAGE:280412</t>
  </si>
  <si>
    <t xml:space="preserve"> ZBTB7 </t>
  </si>
  <si>
    <t xml:space="preserve"> zinc finger and BTB domain containing 7 </t>
  </si>
  <si>
    <t xml:space="preserve"> Hs.104640 </t>
  </si>
  <si>
    <t xml:space="preserve"> H92820 </t>
  </si>
  <si>
    <t xml:space="preserve">IMAGE:231574</t>
  </si>
  <si>
    <t xml:space="preserve">  </t>
  </si>
  <si>
    <t xml:space="preserve"> Transcribed sequences </t>
  </si>
  <si>
    <t xml:space="preserve"> Hs.11873 </t>
  </si>
  <si>
    <t xml:space="preserve"> T68423 </t>
  </si>
  <si>
    <t xml:space="preserve">IMAGE:83323</t>
  </si>
  <si>
    <t xml:space="preserve"> HRMT1L1 </t>
  </si>
  <si>
    <t xml:space="preserve"> HMT1 hnRNP methyltransferase-like 1 (S. cerevisiae) </t>
  </si>
  <si>
    <t xml:space="preserve"> Hs.154163 </t>
  </si>
  <si>
    <t xml:space="preserve"> AI363907 </t>
  </si>
  <si>
    <t xml:space="preserve">IMAGE:2016420</t>
  </si>
  <si>
    <t xml:space="preserve"> AFURS1 </t>
  </si>
  <si>
    <t xml:space="preserve"> ATPase family homolog up-regulated in senescence cells </t>
  </si>
  <si>
    <t xml:space="preserve"> Hs.371148 </t>
  </si>
  <si>
    <t xml:space="preserve"> H47747 </t>
  </si>
  <si>
    <t xml:space="preserve">IMAGE:193383</t>
  </si>
  <si>
    <t xml:space="preserve"> Hs.477581 </t>
  </si>
  <si>
    <t xml:space="preserve"> H05820 </t>
  </si>
  <si>
    <t xml:space="preserve">IMAGE:44255</t>
  </si>
  <si>
    <t xml:space="preserve"> DUSP16 </t>
  </si>
  <si>
    <t xml:space="preserve"> **dual specificity phosphatase 16 </t>
  </si>
  <si>
    <t xml:space="preserve"> Hs.528685 </t>
  </si>
  <si>
    <t xml:space="preserve"> AA486780 </t>
  </si>
  <si>
    <t xml:space="preserve">IMAGE:841094</t>
  </si>
  <si>
    <t xml:space="preserve"> RIC-8 </t>
  </si>
  <si>
    <t xml:space="preserve"> likely ortholog of mouse synembryn </t>
  </si>
  <si>
    <t xml:space="preserve"> Hs.19306 </t>
  </si>
  <si>
    <t xml:space="preserve"> AA133204 </t>
  </si>
  <si>
    <t xml:space="preserve">IMAGE:490789</t>
  </si>
  <si>
    <t xml:space="preserve"> FBN1 </t>
  </si>
  <si>
    <t xml:space="preserve"> **fibrillin 1 (Marfan syndrome) </t>
  </si>
  <si>
    <t xml:space="preserve"> Hs.750 </t>
  </si>
  <si>
    <t xml:space="preserve"> R01937 </t>
  </si>
  <si>
    <t xml:space="preserve">IMAGE:124567</t>
  </si>
  <si>
    <t xml:space="preserve"> SNAPC2 </t>
  </si>
  <si>
    <t xml:space="preserve"> small nuclear RNA activating complex, polypeptide 2, 45kDa </t>
  </si>
  <si>
    <t xml:space="preserve"> Hs.78403 </t>
  </si>
  <si>
    <t xml:space="preserve"> N23151 </t>
  </si>
  <si>
    <t xml:space="preserve">IMAGE:267571</t>
  </si>
  <si>
    <t xml:space="preserve"> CCDC7 </t>
  </si>
  <si>
    <t xml:space="preserve"> **coiled-coil domain containing 7 </t>
  </si>
  <si>
    <t xml:space="preserve"> Hs.407833 </t>
  </si>
  <si>
    <t xml:space="preserve"> N22178 </t>
  </si>
  <si>
    <t xml:space="preserve">IMAGE:254321</t>
  </si>
  <si>
    <t xml:space="preserve"> CSNK2A2 </t>
  </si>
  <si>
    <t xml:space="preserve"> casein kinase 2, alpha prime polypeptide </t>
  </si>
  <si>
    <t xml:space="preserve"> Hs.82201 </t>
  </si>
  <si>
    <t xml:space="preserve"> AA133198 </t>
  </si>
  <si>
    <t xml:space="preserve">IMAGE:490777</t>
  </si>
  <si>
    <t xml:space="preserve"> MRNA; cDNA DKFZp686C1384 (from clone DKFZp686C1384) </t>
  </si>
  <si>
    <t xml:space="preserve"> Hs.105575 </t>
  </si>
  <si>
    <t xml:space="preserve"> AA477431 </t>
  </si>
  <si>
    <t xml:space="preserve">IMAGE:740678</t>
  </si>
  <si>
    <t xml:space="preserve"> RAB4A </t>
  </si>
  <si>
    <t xml:space="preserve"> RAB4A, member RAS oncogene family </t>
  </si>
  <si>
    <t xml:space="preserve"> Hs.296169 </t>
  </si>
  <si>
    <t xml:space="preserve"> H93459 </t>
  </si>
  <si>
    <t xml:space="preserve">IMAGE:230205</t>
  </si>
  <si>
    <t xml:space="preserve"> HACE1 </t>
  </si>
  <si>
    <t xml:space="preserve"> HECT domain and ankyrin repeat containing, E3 ubiquitin protein ligase 1 </t>
  </si>
  <si>
    <t xml:space="preserve"> Hs.276471 </t>
  </si>
  <si>
    <t xml:space="preserve"> R22315 </t>
  </si>
  <si>
    <t xml:space="preserve">IMAGE:130868</t>
  </si>
  <si>
    <t xml:space="preserve"> ARIH1 </t>
  </si>
  <si>
    <t xml:space="preserve"> **ariadne homolog, ubiquitin-conjugating enzyme E2 binding protein, 1 (Drosophila) </t>
  </si>
  <si>
    <t xml:space="preserve"> Hs.181461 </t>
  </si>
  <si>
    <t xml:space="preserve"> AA418032 </t>
  </si>
  <si>
    <t xml:space="preserve">IMAGE:767487</t>
  </si>
  <si>
    <t xml:space="preserve"> CTDSP2 </t>
  </si>
  <si>
    <t xml:space="preserve"> CTD (carboxy-terminal domain, RNA polymerase II, polypeptide A) small phosphatase 2 </t>
  </si>
  <si>
    <t xml:space="preserve"> Hs.355816 </t>
  </si>
  <si>
    <t xml:space="preserve"> AA401267 </t>
  </si>
  <si>
    <t xml:space="preserve">IMAGE:758365</t>
  </si>
  <si>
    <t xml:space="preserve"> MLL3 </t>
  </si>
  <si>
    <t xml:space="preserve"> myeloid/lymphoid or mixed-lineage leukemia 3 </t>
  </si>
  <si>
    <t xml:space="preserve"> Hs.298119 </t>
  </si>
  <si>
    <t xml:space="preserve"> N68458 </t>
  </si>
  <si>
    <t xml:space="preserve">IMAGE:292512</t>
  </si>
  <si>
    <t xml:space="preserve"> NOC4 </t>
  </si>
  <si>
    <t xml:space="preserve"> neighbor of COX4 </t>
  </si>
  <si>
    <t xml:space="preserve"> Hs.173162 </t>
  </si>
  <si>
    <t xml:space="preserve"> AA186413 </t>
  </si>
  <si>
    <t xml:space="preserve">IMAGE:625683</t>
  </si>
  <si>
    <t xml:space="preserve"> GRIA2 </t>
  </si>
  <si>
    <t xml:space="preserve"> glutamate receptor, ionotropic, AMPA 2 </t>
  </si>
  <si>
    <t xml:space="preserve"> Hs.335051 </t>
  </si>
  <si>
    <t xml:space="preserve"> AA021212 </t>
  </si>
  <si>
    <t xml:space="preserve">IMAGE:364141</t>
  </si>
  <si>
    <t xml:space="preserve"> C3orf6 </t>
  </si>
  <si>
    <t xml:space="preserve"> chromosome 3 open reading frame 6 </t>
  </si>
  <si>
    <t xml:space="preserve"> Hs.55098 </t>
  </si>
  <si>
    <t xml:space="preserve"> AA099431 </t>
  </si>
  <si>
    <t xml:space="preserve">IMAGE:510631</t>
  </si>
  <si>
    <t xml:space="preserve"> RP42 </t>
  </si>
  <si>
    <t xml:space="preserve"> RP42 homolog </t>
  </si>
  <si>
    <t xml:space="preserve"> Hs.104613 </t>
  </si>
  <si>
    <t xml:space="preserve"> AA425545 </t>
  </si>
  <si>
    <t xml:space="preserve">IMAGE:768965</t>
  </si>
  <si>
    <t xml:space="preserve"> ZNF384 </t>
  </si>
  <si>
    <t xml:space="preserve"> zinc finger protein 384 </t>
  </si>
  <si>
    <t xml:space="preserve"> Hs.103315 </t>
  </si>
  <si>
    <t xml:space="preserve"> AA147043 </t>
  </si>
  <si>
    <t xml:space="preserve">IMAGE:588559</t>
  </si>
  <si>
    <t xml:space="preserve"> CDC42BPB </t>
  </si>
  <si>
    <t xml:space="preserve"> CDC42 binding protein kinase beta (DMPK-like) </t>
  </si>
  <si>
    <t xml:space="preserve"> Hs.436985 </t>
  </si>
  <si>
    <t xml:space="preserve"> N54476 </t>
  </si>
  <si>
    <t xml:space="preserve">IMAGE:245195</t>
  </si>
  <si>
    <t xml:space="preserve"> TBDN100 </t>
  </si>
  <si>
    <t xml:space="preserve"> transcriptional coactivator tubedown-100 </t>
  </si>
  <si>
    <t xml:space="preserve"> Hs.125034 </t>
  </si>
  <si>
    <t xml:space="preserve"> R92951 </t>
  </si>
  <si>
    <t xml:space="preserve">IMAGE:196866</t>
  </si>
  <si>
    <t xml:space="preserve"> CBFB </t>
  </si>
  <si>
    <t xml:space="preserve"> core-binding factor, beta subunit </t>
  </si>
  <si>
    <t xml:space="preserve"> Hs.179881 </t>
  </si>
  <si>
    <t xml:space="preserve"> AA187148 </t>
  </si>
  <si>
    <t xml:space="preserve">IMAGE:624754</t>
  </si>
  <si>
    <t xml:space="preserve"> UBE2D2 </t>
  </si>
  <si>
    <t xml:space="preserve"> ubiquitin-conjugating enzyme E2D 2 (UBC4/5 homolog, yeast) </t>
  </si>
  <si>
    <t xml:space="preserve"> Hs.108332 </t>
  </si>
  <si>
    <t xml:space="preserve"> AA159600 </t>
  </si>
  <si>
    <t xml:space="preserve">IMAGE:593164</t>
  </si>
  <si>
    <t xml:space="preserve"> SFRS10 </t>
  </si>
  <si>
    <t xml:space="preserve"> splicing factor, arginine/serine-rich 10 (transformer 2 homolog, Drosophila) </t>
  </si>
  <si>
    <t xml:space="preserve"> Hs.30035 </t>
  </si>
  <si>
    <t xml:space="preserve"> H11720 </t>
  </si>
  <si>
    <t xml:space="preserve">IMAGE:47681</t>
  </si>
  <si>
    <t xml:space="preserve"> DREV1 </t>
  </si>
  <si>
    <t xml:space="preserve"> DORA reverse strand protein 1 </t>
  </si>
  <si>
    <t xml:space="preserve"> Hs.279583 </t>
  </si>
  <si>
    <t xml:space="preserve"> AA486284 </t>
  </si>
  <si>
    <t xml:space="preserve">IMAGE:842839</t>
  </si>
  <si>
    <t xml:space="preserve"> TFRC </t>
  </si>
  <si>
    <t xml:space="preserve"> transferrin receptor (p90, CD71) </t>
  </si>
  <si>
    <t xml:space="preserve"> Hs.185726 </t>
  </si>
  <si>
    <t xml:space="preserve"> AA487593 </t>
  </si>
  <si>
    <t xml:space="preserve">IMAGE:841703</t>
  </si>
  <si>
    <t xml:space="preserve"> SEMA7A </t>
  </si>
  <si>
    <t xml:space="preserve"> sema domain, immunoglobulin domain (Ig), and GPI membrane anchor, (semaphorin) 7A </t>
  </si>
  <si>
    <t xml:space="preserve"> Hs.24640 </t>
  </si>
  <si>
    <t xml:space="preserve"> R33439 </t>
  </si>
  <si>
    <t xml:space="preserve">IMAGE:135941</t>
  </si>
  <si>
    <t xml:space="preserve"> NUTF2 </t>
  </si>
  <si>
    <t xml:space="preserve"> nuclear transport factor 2 </t>
  </si>
  <si>
    <t xml:space="preserve"> Hs.356630 </t>
  </si>
  <si>
    <t xml:space="preserve"> AA775831 </t>
  </si>
  <si>
    <t xml:space="preserve">IMAGE:878506</t>
  </si>
  <si>
    <t xml:space="preserve"> PWP1 </t>
  </si>
  <si>
    <t xml:space="preserve"> nuclear phosphoprotein similar to S. cerevisiae PWP1 </t>
  </si>
  <si>
    <t xml:space="preserve"> Hs.172589 </t>
  </si>
  <si>
    <t xml:space="preserve"> AA485992 </t>
  </si>
  <si>
    <t xml:space="preserve">IMAGE:843069</t>
  </si>
  <si>
    <t xml:space="preserve"> CLNS1A </t>
  </si>
  <si>
    <t xml:space="preserve"> chloride channel, nucleotide-sensitive, 1A </t>
  </si>
  <si>
    <t xml:space="preserve"> Hs.417369 </t>
  </si>
  <si>
    <t xml:space="preserve"> T52362 </t>
  </si>
  <si>
    <t xml:space="preserve">IMAGE:72050</t>
  </si>
  <si>
    <t xml:space="preserve"> P2RX5 </t>
  </si>
  <si>
    <t xml:space="preserve"> purinergic receptor P2X, ligand-gated ion channel, 5 </t>
  </si>
  <si>
    <t xml:space="preserve"> Hs.408615 </t>
  </si>
  <si>
    <t xml:space="preserve"> AA044167 </t>
  </si>
  <si>
    <t xml:space="preserve">IMAGE:486678</t>
  </si>
  <si>
    <t xml:space="preserve"> HSPC148 </t>
  </si>
  <si>
    <t xml:space="preserve"> hypothetical protein HSPC148 </t>
  </si>
  <si>
    <t xml:space="preserve"> Hs.42743 </t>
  </si>
  <si>
    <t xml:space="preserve"> R23666 </t>
  </si>
  <si>
    <t xml:space="preserve">IMAGE:33874</t>
  </si>
  <si>
    <t xml:space="preserve"> N75595 </t>
  </si>
  <si>
    <t xml:space="preserve">IMAGE:299388</t>
  </si>
  <si>
    <t xml:space="preserve"> ING1 </t>
  </si>
  <si>
    <t xml:space="preserve"> inhibitor of growth family, member 1 </t>
  </si>
  <si>
    <t xml:space="preserve"> Hs.46700 </t>
  </si>
  <si>
    <t xml:space="preserve"> N33574 </t>
  </si>
  <si>
    <t xml:space="preserve">IMAGE:243358</t>
  </si>
  <si>
    <t xml:space="preserve"> ANC_2H01 </t>
  </si>
  <si>
    <t xml:space="preserve"> zinc finger protein ANC_2H01 </t>
  </si>
  <si>
    <t xml:space="preserve"> Hs.22879 </t>
  </si>
  <si>
    <t xml:space="preserve"> AA255876 </t>
  </si>
  <si>
    <t xml:space="preserve">IMAGE:685609</t>
  </si>
  <si>
    <t xml:space="preserve"> Hypothetical protein LOC146517, mRNA (cDNA clone IMAGE:5295985), partial cds </t>
  </si>
  <si>
    <t xml:space="preserve"> Hs.451351 </t>
  </si>
  <si>
    <t xml:space="preserve"> H94058 </t>
  </si>
  <si>
    <t xml:space="preserve">IMAGE:242823</t>
  </si>
  <si>
    <t xml:space="preserve"> N45645 </t>
  </si>
  <si>
    <t xml:space="preserve">IMAGE:279559</t>
  </si>
  <si>
    <t xml:space="preserve"> PRKAR1B </t>
  </si>
  <si>
    <t xml:space="preserve"> protein kinase, cAMP-dependent, regulatory, type I, beta </t>
  </si>
  <si>
    <t xml:space="preserve"> Hs.1519 </t>
  </si>
  <si>
    <t xml:space="preserve"> AA485366 </t>
  </si>
  <si>
    <t xml:space="preserve">IMAGE:811012</t>
  </si>
  <si>
    <t xml:space="preserve"> E2F4 </t>
  </si>
  <si>
    <t xml:space="preserve"> E2F transcription factor 4, p107/p130-binding </t>
  </si>
  <si>
    <t xml:space="preserve"> Hs.108371 </t>
  </si>
  <si>
    <t xml:space="preserve"> AA448641 </t>
  </si>
  <si>
    <t xml:space="preserve">IMAGE:786048</t>
  </si>
  <si>
    <t xml:space="preserve"> HADHSC </t>
  </si>
  <si>
    <t xml:space="preserve"> L-3-hydroxyacyl-Coenzyme A dehydrogenase, short chain </t>
  </si>
  <si>
    <t xml:space="preserve"> Hs.8110 </t>
  </si>
  <si>
    <t xml:space="preserve"> T65407 </t>
  </si>
  <si>
    <t xml:space="preserve">IMAGE:21738</t>
  </si>
  <si>
    <t xml:space="preserve"> Hs.48058 </t>
  </si>
  <si>
    <t xml:space="preserve"> N57730 </t>
  </si>
  <si>
    <t xml:space="preserve">IMAGE:246684</t>
  </si>
  <si>
    <t xml:space="preserve"> LOC283578 </t>
  </si>
  <si>
    <t xml:space="preserve"> hypothetical protein LOC283578 </t>
  </si>
  <si>
    <t xml:space="preserve"> Hs.212992 </t>
  </si>
  <si>
    <t xml:space="preserve"> AA620598 </t>
  </si>
  <si>
    <t xml:space="preserve">IMAGE:951327</t>
  </si>
  <si>
    <t xml:space="preserve"> NS3TP1 </t>
  </si>
  <si>
    <t xml:space="preserve"> HCV NS3-transactivated protein 1 </t>
  </si>
  <si>
    <t xml:space="preserve"> Hs.101364 </t>
  </si>
  <si>
    <t xml:space="preserve"> AA190629 </t>
  </si>
  <si>
    <t xml:space="preserve">IMAGE:627118</t>
  </si>
  <si>
    <t xml:space="preserve"> DUT </t>
  </si>
  <si>
    <t xml:space="preserve"> dUTP pyrophosphatase </t>
  </si>
  <si>
    <t xml:space="preserve"> Hs.367676 </t>
  </si>
  <si>
    <t xml:space="preserve"> AA489219 </t>
  </si>
  <si>
    <t xml:space="preserve">IMAGE:825060</t>
  </si>
  <si>
    <t xml:space="preserve"> GLIPR1 </t>
  </si>
  <si>
    <t xml:space="preserve"> GLI pathogenesis-related 1 (glioma) </t>
  </si>
  <si>
    <t xml:space="preserve"> Hs.511765 </t>
  </si>
  <si>
    <t xml:space="preserve"> R20401 </t>
  </si>
  <si>
    <t xml:space="preserve">IMAGE:32775</t>
  </si>
  <si>
    <t xml:space="preserve"> PSARL </t>
  </si>
  <si>
    <t xml:space="preserve"> presenilin associated, rhomboid-like </t>
  </si>
  <si>
    <t xml:space="preserve"> Hs.13094 </t>
  </si>
  <si>
    <t xml:space="preserve"> T67440 </t>
  </si>
  <si>
    <t xml:space="preserve">IMAGE:66894</t>
  </si>
  <si>
    <t xml:space="preserve"> FLJ22490 </t>
  </si>
  <si>
    <t xml:space="preserve"> hypothetical protein FLJ22490 </t>
  </si>
  <si>
    <t xml:space="preserve"> Hs.370147 </t>
  </si>
  <si>
    <t xml:space="preserve"> T54649 </t>
  </si>
  <si>
    <t xml:space="preserve">IMAGE:73755</t>
  </si>
  <si>
    <t xml:space="preserve"> PSEN2 </t>
  </si>
  <si>
    <t xml:space="preserve"> presenilin 2 (Alzheimer disease 4) </t>
  </si>
  <si>
    <t xml:space="preserve"> Hs.25363 </t>
  </si>
  <si>
    <t xml:space="preserve"> AA927340 </t>
  </si>
  <si>
    <t xml:space="preserve">IMAGE:1552442</t>
  </si>
  <si>
    <t xml:space="preserve"> CDNA FLJ16053 fis, clone PLACE6019385, moderately similar to MITOGEN-ACTIVATED PROTEIN KINASE KINASE KINASE 5 (EC 2.7.1.-) </t>
  </si>
  <si>
    <t xml:space="preserve"> Hs.471144 </t>
  </si>
  <si>
    <t xml:space="preserve"> R35956 </t>
  </si>
  <si>
    <t xml:space="preserve">IMAGE:38465</t>
  </si>
  <si>
    <t xml:space="preserve"> SIAH1 </t>
  </si>
  <si>
    <t xml:space="preserve"> seven in absentia homolog 1 (Drosophila) </t>
  </si>
  <si>
    <t xml:space="preserve"> Hs.295923 </t>
  </si>
  <si>
    <t xml:space="preserve"> AA455428 </t>
  </si>
  <si>
    <t xml:space="preserve">IMAGE:813462</t>
  </si>
  <si>
    <t xml:space="preserve"> CRYBA1 </t>
  </si>
  <si>
    <t xml:space="preserve"> crystallin, beta A1 </t>
  </si>
  <si>
    <t xml:space="preserve"> Hs.46275 </t>
  </si>
  <si>
    <t xml:space="preserve"> AA487614 </t>
  </si>
  <si>
    <t xml:space="preserve">IMAGE:839094</t>
  </si>
  <si>
    <t xml:space="preserve"> SOX2 </t>
  </si>
  <si>
    <t xml:space="preserve"> SRY (sex determining region Y)-box 2 </t>
  </si>
  <si>
    <t xml:space="preserve"> Hs.816 </t>
  </si>
  <si>
    <t xml:space="preserve"> AA451892 </t>
  </si>
  <si>
    <t xml:space="preserve">IMAGE:786674</t>
  </si>
  <si>
    <t xml:space="preserve"> PCNT1 </t>
  </si>
  <si>
    <t xml:space="preserve"> pericentrin 1 </t>
  </si>
  <si>
    <t xml:space="preserve"> Hs.184352 </t>
  </si>
  <si>
    <t xml:space="preserve"> H94469 </t>
  </si>
  <si>
    <t xml:space="preserve">IMAGE:243155</t>
  </si>
  <si>
    <t xml:space="preserve"> Hs.184192 </t>
  </si>
  <si>
    <t xml:space="preserve"> R06745 </t>
  </si>
  <si>
    <t xml:space="preserve">IMAGE:126509</t>
  </si>
  <si>
    <t xml:space="preserve"> CDC23 </t>
  </si>
  <si>
    <t xml:space="preserve"> CDC23 (cell division cycle 23, yeast, homolog) </t>
  </si>
  <si>
    <t xml:space="preserve"> Hs.153546 </t>
  </si>
  <si>
    <t xml:space="preserve"> AI246736 </t>
  </si>
  <si>
    <t xml:space="preserve">IMAGE:1871423</t>
  </si>
  <si>
    <t xml:space="preserve"> OPCML </t>
  </si>
  <si>
    <t xml:space="preserve"> opioid binding protein/cell adhesion molecule-like </t>
  </si>
  <si>
    <t xml:space="preserve"> Hs.4817 </t>
  </si>
  <si>
    <t xml:space="preserve"> R38201 </t>
  </si>
  <si>
    <t xml:space="preserve">IMAGE:23878</t>
  </si>
  <si>
    <t xml:space="preserve"> GATA5 </t>
  </si>
  <si>
    <t xml:space="preserve"> GATA binding protein 5 </t>
  </si>
  <si>
    <t xml:space="preserve"> Hs.352250 </t>
  </si>
  <si>
    <t xml:space="preserve"> AA127913 </t>
  </si>
  <si>
    <t xml:space="preserve">IMAGE:501849</t>
  </si>
  <si>
    <t xml:space="preserve"> ACVRL1 </t>
  </si>
  <si>
    <t xml:space="preserve"> activin A receptor type II-like 1 </t>
  </si>
  <si>
    <t xml:space="preserve"> Hs.410104 </t>
  </si>
  <si>
    <t xml:space="preserve"> H42572 </t>
  </si>
  <si>
    <t xml:space="preserve">IMAGE:182661</t>
  </si>
  <si>
    <t xml:space="preserve"> THAP11 </t>
  </si>
  <si>
    <t xml:space="preserve"> THAP domain containing 11 </t>
  </si>
  <si>
    <t xml:space="preserve"> Hs.82508 </t>
  </si>
  <si>
    <t xml:space="preserve"> AA521422 </t>
  </si>
  <si>
    <t xml:space="preserve">IMAGE:826166</t>
  </si>
  <si>
    <t xml:space="preserve"> DDX18 </t>
  </si>
  <si>
    <t xml:space="preserve"> DEAD (Asp-Glu-Ala-Asp) box polypeptide 18 </t>
  </si>
  <si>
    <t xml:space="preserve"> Hs.363492 </t>
  </si>
  <si>
    <t xml:space="preserve"> R08935 </t>
  </si>
  <si>
    <t xml:space="preserve">IMAGE:127925</t>
  </si>
  <si>
    <t xml:space="preserve"> DDX54 </t>
  </si>
  <si>
    <t xml:space="preserve"> DEAD (Asp-Glu-Ala-Asp) box polypeptide 54 </t>
  </si>
  <si>
    <t xml:space="preserve"> Hs.203581 </t>
  </si>
  <si>
    <t xml:space="preserve"> AA400151 </t>
  </si>
  <si>
    <t xml:space="preserve">IMAGE:743268</t>
  </si>
  <si>
    <t xml:space="preserve"> TRAM1 </t>
  </si>
  <si>
    <t xml:space="preserve"> translocation associated membrane protein 1 </t>
  </si>
  <si>
    <t xml:space="preserve"> Hs.4147 </t>
  </si>
  <si>
    <t xml:space="preserve"> H15321 </t>
  </si>
  <si>
    <t xml:space="preserve">IMAGE:49518</t>
  </si>
  <si>
    <t xml:space="preserve"> KATNA1 </t>
  </si>
  <si>
    <t xml:space="preserve"> katanin p60 (ATPase-containing) subunit A 1 </t>
  </si>
  <si>
    <t xml:space="preserve"> Hs.440341 </t>
  </si>
  <si>
    <t xml:space="preserve"> AA609740 </t>
  </si>
  <si>
    <t xml:space="preserve">IMAGE:1031922</t>
  </si>
  <si>
    <t xml:space="preserve"> Hs.370450 </t>
  </si>
  <si>
    <t xml:space="preserve"> AA429398 </t>
  </si>
  <si>
    <t xml:space="preserve">IMAGE:771128</t>
  </si>
  <si>
    <t xml:space="preserve"> KIAA0217 </t>
  </si>
  <si>
    <t xml:space="preserve"> KIAA0217 protein </t>
  </si>
  <si>
    <t xml:space="preserve"> Hs.192881 </t>
  </si>
  <si>
    <t xml:space="preserve"> AA490714 </t>
  </si>
  <si>
    <t xml:space="preserve">IMAGE:824044</t>
  </si>
  <si>
    <t xml:space="preserve"> BAZ1A </t>
  </si>
  <si>
    <t xml:space="preserve"> bromodomain adjacent to zinc finger domain, 1A </t>
  </si>
  <si>
    <t xml:space="preserve"> Hs.436488 </t>
  </si>
  <si>
    <t xml:space="preserve"> AI028629 </t>
  </si>
  <si>
    <t xml:space="preserve">IMAGE:1644670</t>
  </si>
  <si>
    <t xml:space="preserve"> RAB5B </t>
  </si>
  <si>
    <t xml:space="preserve"> RAB5B, member RAS oncogene family </t>
  </si>
  <si>
    <t xml:space="preserve"> Hs.77690 </t>
  </si>
  <si>
    <t xml:space="preserve"> AA443181 </t>
  </si>
  <si>
    <t xml:space="preserve">IMAGE:811843</t>
  </si>
  <si>
    <t xml:space="preserve"> IK </t>
  </si>
  <si>
    <t xml:space="preserve"> IK cytokine, down-regulator of HLA II </t>
  </si>
  <si>
    <t xml:space="preserve"> Hs.421245 </t>
  </si>
  <si>
    <t xml:space="preserve"> R39227 </t>
  </si>
  <si>
    <t xml:space="preserve">IMAGE:23282</t>
  </si>
  <si>
    <t xml:space="preserve"> SFRS1 </t>
  </si>
  <si>
    <t xml:space="preserve"> splicing factor, arginine/serine-rich 1 (splicing factor 2, alternate splicing factor) </t>
  </si>
  <si>
    <t xml:space="preserve"> Hs.68714 </t>
  </si>
  <si>
    <t xml:space="preserve"> T65786 </t>
  </si>
  <si>
    <t xml:space="preserve">IMAGE:80399</t>
  </si>
  <si>
    <t xml:space="preserve"> SENP2 </t>
  </si>
  <si>
    <t xml:space="preserve"> SUMO1/sentrin/SMT3 specific protease 2 </t>
  </si>
  <si>
    <t xml:space="preserve"> Hs.401388 </t>
  </si>
  <si>
    <t xml:space="preserve"> AA190626 </t>
  </si>
  <si>
    <t xml:space="preserve">IMAGE:627112</t>
  </si>
  <si>
    <t xml:space="preserve"> C14orf138 </t>
  </si>
  <si>
    <t xml:space="preserve"> chromosome 14 open reading frame 138 </t>
  </si>
  <si>
    <t xml:space="preserve"> Hs.390504 </t>
  </si>
  <si>
    <t xml:space="preserve"> AA401278 </t>
  </si>
  <si>
    <t xml:space="preserve">IMAGE:758301</t>
  </si>
  <si>
    <t xml:space="preserve"> TFG </t>
  </si>
  <si>
    <t xml:space="preserve"> TRK-fused gene </t>
  </si>
  <si>
    <t xml:space="preserve"> Hs.446568 </t>
  </si>
  <si>
    <t xml:space="preserve"> R60846 </t>
  </si>
  <si>
    <t xml:space="preserve">IMAGE:42076</t>
  </si>
  <si>
    <t xml:space="preserve"> MFN1 </t>
  </si>
  <si>
    <t xml:space="preserve"> mitofusin 1 </t>
  </si>
  <si>
    <t xml:space="preserve"> Hs.433673 </t>
  </si>
  <si>
    <t xml:space="preserve"> AA393855 </t>
  </si>
  <si>
    <t xml:space="preserve">IMAGE:758468</t>
  </si>
  <si>
    <t xml:space="preserve"> ALDH9A1 </t>
  </si>
  <si>
    <t xml:space="preserve"> aldehyde dehydrogenase 9 family, member A1 </t>
  </si>
  <si>
    <t xml:space="preserve"> Hs.2533 </t>
  </si>
  <si>
    <t xml:space="preserve"> R25818 </t>
  </si>
  <si>
    <t xml:space="preserve">IMAGE:36387</t>
  </si>
  <si>
    <t xml:space="preserve"> Transcribed sequence </t>
  </si>
  <si>
    <t xml:space="preserve"> Hs.368005 </t>
  </si>
  <si>
    <t xml:space="preserve"> AA996350 </t>
  </si>
  <si>
    <t xml:space="preserve">IMAGE:1603738</t>
  </si>
  <si>
    <t xml:space="preserve"> PTDSS1 </t>
  </si>
  <si>
    <t xml:space="preserve"> phosphatidylserine synthase 1 </t>
  </si>
  <si>
    <t xml:space="preserve"> Hs.77329 </t>
  </si>
  <si>
    <t xml:space="preserve"> H28984 </t>
  </si>
  <si>
    <t xml:space="preserve">IMAGE:49920</t>
  </si>
  <si>
    <t xml:space="preserve"> DDX21 </t>
  </si>
  <si>
    <t xml:space="preserve"> DEAD (Asp-Glu-Ala-Asp) box polypeptide 21 </t>
  </si>
  <si>
    <t xml:space="preserve"> Hs.169531 </t>
  </si>
  <si>
    <t xml:space="preserve"> AA465386 </t>
  </si>
  <si>
    <t xml:space="preserve">IMAGE:814117</t>
  </si>
  <si>
    <t xml:space="preserve"> C14orf143 </t>
  </si>
  <si>
    <t xml:space="preserve"> chromosome 14 open reading frame 143 </t>
  </si>
  <si>
    <t xml:space="preserve"> Hs.123232 </t>
  </si>
  <si>
    <t xml:space="preserve"> AA620408 </t>
  </si>
  <si>
    <t xml:space="preserve">IMAGE:950997</t>
  </si>
  <si>
    <t xml:space="preserve"> Hs.129368 </t>
  </si>
  <si>
    <t xml:space="preserve"> T40142 </t>
  </si>
  <si>
    <t xml:space="preserve">IMAGE:61638</t>
  </si>
  <si>
    <t xml:space="preserve"> GART </t>
  </si>
  <si>
    <t xml:space="preserve"> phosphoribosylglycinamide formyltransferase, phosphoribosylglycinamide synthetase, phosphoribosylaminoimidazole synthetase </t>
  </si>
  <si>
    <t xml:space="preserve"> Hs.82285 </t>
  </si>
  <si>
    <t xml:space="preserve"> AA598487 </t>
  </si>
  <si>
    <t xml:space="preserve">IMAGE:898123</t>
  </si>
  <si>
    <t xml:space="preserve"> AA131464 </t>
  </si>
  <si>
    <t xml:space="preserve">IMAGE:503737</t>
  </si>
  <si>
    <t xml:space="preserve"> VPS26 </t>
  </si>
  <si>
    <t xml:space="preserve"> vacuolar protein sorting 26 (yeast) </t>
  </si>
  <si>
    <t xml:space="preserve"> Hs.114740 </t>
  </si>
  <si>
    <t xml:space="preserve"> AA064945 </t>
  </si>
  <si>
    <t xml:space="preserve">IMAGE:529147</t>
  </si>
  <si>
    <t xml:space="preserve"> PAPOLA </t>
  </si>
  <si>
    <t xml:space="preserve"> poly(A) polymerase alpha </t>
  </si>
  <si>
    <t xml:space="preserve"> Hs.201085 </t>
  </si>
  <si>
    <t xml:space="preserve"> AA099804 </t>
  </si>
  <si>
    <t xml:space="preserve">IMAGE:511066</t>
  </si>
  <si>
    <t xml:space="preserve"> TNPO1 </t>
  </si>
  <si>
    <t xml:space="preserve"> transportin 1 </t>
  </si>
  <si>
    <t xml:space="preserve"> Hs.405954 </t>
  </si>
  <si>
    <t xml:space="preserve"> AA481067 </t>
  </si>
  <si>
    <t xml:space="preserve">IMAGE:814696</t>
  </si>
  <si>
    <t xml:space="preserve"> FBXO5 </t>
  </si>
  <si>
    <t xml:space="preserve"> F-box only protein 5 </t>
  </si>
  <si>
    <t xml:space="preserve"> Hs.272027 </t>
  </si>
  <si>
    <t xml:space="preserve"> AA283003 </t>
  </si>
  <si>
    <t xml:space="preserve">IMAGE:713115</t>
  </si>
  <si>
    <t xml:space="preserve"> LOC153328 </t>
  </si>
  <si>
    <t xml:space="preserve"> similar to CG4995 gene product </t>
  </si>
  <si>
    <t xml:space="preserve"> Hs.412418 </t>
  </si>
  <si>
    <t xml:space="preserve"> H05644 </t>
  </si>
  <si>
    <t xml:space="preserve">IMAGE:43662</t>
  </si>
  <si>
    <t xml:space="preserve"> SLC6A12 </t>
  </si>
  <si>
    <t xml:space="preserve"> solute carrier family 6 (neurotransmitter transporter, betaine/GABA), member 12 </t>
  </si>
  <si>
    <t xml:space="preserve"> Hs.82535 </t>
  </si>
  <si>
    <t xml:space="preserve"> N49856 </t>
  </si>
  <si>
    <t xml:space="preserve">IMAGE:282501</t>
  </si>
  <si>
    <t xml:space="preserve"> PSMA6 </t>
  </si>
  <si>
    <t xml:space="preserve"> proteasome (prosome, macropain) subunit, alpha type, 6 </t>
  </si>
  <si>
    <t xml:space="preserve"> Hs.374499 </t>
  </si>
  <si>
    <t xml:space="preserve"> AA047319 </t>
  </si>
  <si>
    <t xml:space="preserve">IMAGE:509495</t>
  </si>
  <si>
    <t xml:space="preserve"> UCHL3 </t>
  </si>
  <si>
    <t xml:space="preserve"> ubiquitin carboxyl-terminal esterase L3 (ubiquitin thiolesterase) </t>
  </si>
  <si>
    <t xml:space="preserve"> Hs.77917 </t>
  </si>
  <si>
    <t xml:space="preserve"> N27190 </t>
  </si>
  <si>
    <t xml:space="preserve">IMAGE:257445</t>
  </si>
  <si>
    <t xml:space="preserve"> T65437 </t>
  </si>
  <si>
    <t xml:space="preserve">IMAGE:21649</t>
  </si>
  <si>
    <t xml:space="preserve"> Hs.48964 </t>
  </si>
  <si>
    <t xml:space="preserve"> N64368 </t>
  </si>
  <si>
    <t xml:space="preserve">IMAGE:290198</t>
  </si>
  <si>
    <t xml:space="preserve"> FGF14 </t>
  </si>
  <si>
    <t xml:space="preserve"> **fibroblast growth factor 14 </t>
  </si>
  <si>
    <t xml:space="preserve"> Hs.223851 </t>
  </si>
  <si>
    <t xml:space="preserve"> AA400047 </t>
  </si>
  <si>
    <t xml:space="preserve">IMAGE:742732</t>
  </si>
  <si>
    <t xml:space="preserve"> EPRS </t>
  </si>
  <si>
    <t xml:space="preserve"> glutamyl-prolyl-tRNA synthetase </t>
  </si>
  <si>
    <t xml:space="preserve"> Hs.171292 </t>
  </si>
  <si>
    <t xml:space="preserve"> AA010158 </t>
  </si>
  <si>
    <t xml:space="preserve">IMAGE:430153</t>
  </si>
  <si>
    <t xml:space="preserve"> SRP46 </t>
  </si>
  <si>
    <t xml:space="preserve"> Splicing factor, arginine/serine-rich, 46kD </t>
  </si>
  <si>
    <t xml:space="preserve"> Hs.155160 </t>
  </si>
  <si>
    <t xml:space="preserve"> W87713 </t>
  </si>
  <si>
    <t xml:space="preserve">IMAGE:416951</t>
  </si>
  <si>
    <t xml:space="preserve"> DNCLI2 </t>
  </si>
  <si>
    <t xml:space="preserve"> dynein, cytoplasmic, light intermediate polypeptide 2 </t>
  </si>
  <si>
    <t xml:space="preserve"> Hs.369068 </t>
  </si>
  <si>
    <t xml:space="preserve"> AA454958 </t>
  </si>
  <si>
    <t xml:space="preserve">IMAGE:811870</t>
  </si>
  <si>
    <t xml:space="preserve"> GAMT </t>
  </si>
  <si>
    <t xml:space="preserve"> guanidinoacetate N-methyltransferase </t>
  </si>
  <si>
    <t xml:space="preserve"> Hs.81131 </t>
  </si>
  <si>
    <t xml:space="preserve"> AA521337 </t>
  </si>
  <si>
    <t xml:space="preserve">IMAGE:826138</t>
  </si>
  <si>
    <t xml:space="preserve"> TRUB2 </t>
  </si>
  <si>
    <t xml:space="preserve"> TruB pseudouridine (psi) synthase homolog 2 (E. coli) </t>
  </si>
  <si>
    <t xml:space="preserve"> Hs.98541 </t>
  </si>
  <si>
    <t xml:space="preserve"> W46773 </t>
  </si>
  <si>
    <t xml:space="preserve">IMAGE:324396</t>
  </si>
  <si>
    <t xml:space="preserve"> ZNF585B </t>
  </si>
  <si>
    <t xml:space="preserve"> zinc finger protein 585B </t>
  </si>
  <si>
    <t xml:space="preserve"> Hs.528716 </t>
  </si>
  <si>
    <t xml:space="preserve"> H78732 </t>
  </si>
  <si>
    <t xml:space="preserve">IMAGE:229467</t>
  </si>
  <si>
    <t xml:space="preserve"> COX7A2L </t>
  </si>
  <si>
    <t xml:space="preserve">cytochrome c oxidase subunit VIIa polypeptide 2 like </t>
  </si>
  <si>
    <t xml:space="preserve"> Hs.423404 </t>
  </si>
  <si>
    <t xml:space="preserve"> R10896 </t>
  </si>
  <si>
    <t xml:space="preserve">IMAGE:129146</t>
  </si>
  <si>
    <t xml:space="preserve"> TLOC1 </t>
  </si>
  <si>
    <t xml:space="preserve"> translocation protein 1 </t>
  </si>
  <si>
    <t xml:space="preserve"> Hs.158193 </t>
  </si>
  <si>
    <t xml:space="preserve"> AA450205 </t>
  </si>
  <si>
    <t xml:space="preserve">IMAGE:789204</t>
  </si>
  <si>
    <t xml:space="preserve"> CGI-94 </t>
  </si>
  <si>
    <t xml:space="preserve"> comparative gene identification transcript 94 </t>
  </si>
  <si>
    <t xml:space="preserve"> Hs.111449 </t>
  </si>
  <si>
    <t xml:space="preserve"> AA282707 </t>
  </si>
  <si>
    <t xml:space="preserve">IMAGE:713205</t>
  </si>
  <si>
    <t xml:space="preserve"> XPO1 </t>
  </si>
  <si>
    <t xml:space="preserve"> exportin 1 (CRM1 homolog, yeast) </t>
  </si>
  <si>
    <t xml:space="preserve"> Hs.157367 </t>
  </si>
  <si>
    <t xml:space="preserve"> T59055 </t>
  </si>
  <si>
    <t xml:space="preserve">IMAGE:74566</t>
  </si>
  <si>
    <t xml:space="preserve"> TK2 </t>
  </si>
  <si>
    <t xml:space="preserve"> thymidine kinase 2, mitochondrial </t>
  </si>
  <si>
    <t xml:space="preserve"> Hs.274701 </t>
  </si>
  <si>
    <t xml:space="preserve"> R52703 </t>
  </si>
  <si>
    <t xml:space="preserve">IMAGE:41853</t>
  </si>
  <si>
    <t xml:space="preserve"> HCF-2 </t>
  </si>
  <si>
    <t xml:space="preserve"> host cell factor 2 </t>
  </si>
  <si>
    <t xml:space="preserve"> Hs.55601 </t>
  </si>
  <si>
    <t xml:space="preserve"> AA421286 </t>
  </si>
  <si>
    <t xml:space="preserve">IMAGE:731070</t>
  </si>
  <si>
    <t xml:space="preserve"> **Transcribed sequence with strong similarity to protein ref:NP_003899.1 (H.sapiens) eukaryotic translation initiation factor 2, subunit 2 </t>
  </si>
  <si>
    <t xml:space="preserve"> Hs.470577 </t>
  </si>
  <si>
    <t xml:space="preserve"> AA088837 </t>
  </si>
  <si>
    <t xml:space="preserve">IMAGE:511850</t>
  </si>
  <si>
    <t xml:space="preserve"> Hs.386320 </t>
  </si>
  <si>
    <t xml:space="preserve"> R19773 </t>
  </si>
  <si>
    <t xml:space="preserve">IMAGE:35058</t>
  </si>
  <si>
    <t xml:space="preserve"> FCGBP </t>
  </si>
  <si>
    <t xml:space="preserve"> Fc fragment of IgG binding protein </t>
  </si>
  <si>
    <t xml:space="preserve"> Hs.111732 </t>
  </si>
  <si>
    <t xml:space="preserve"> T53389 </t>
  </si>
  <si>
    <t xml:space="preserve">IMAGE:68767</t>
  </si>
  <si>
    <t xml:space="preserve"> AA489477 </t>
  </si>
  <si>
    <t xml:space="preserve">IMAGE:897446</t>
  </si>
  <si>
    <t xml:space="preserve"> R19999 </t>
  </si>
  <si>
    <t xml:space="preserve">IMAGE:33839</t>
  </si>
  <si>
    <t xml:space="preserve"> RNF111 </t>
  </si>
  <si>
    <t xml:space="preserve"> ring finger protein 111 </t>
  </si>
  <si>
    <t xml:space="preserve"> Hs.12504 </t>
  </si>
  <si>
    <t xml:space="preserve"> H16745 </t>
  </si>
  <si>
    <t xml:space="preserve">IMAGE:50213</t>
  </si>
  <si>
    <t xml:space="preserve"> AA448684 </t>
  </si>
  <si>
    <t xml:space="preserve">IMAGE:786194</t>
  </si>
  <si>
    <t xml:space="preserve"> PPP2CB </t>
  </si>
  <si>
    <t xml:space="preserve"> protein phosphatase 2 (formerly 2A), catalytic subunit, beta isoform </t>
  </si>
  <si>
    <t xml:space="preserve"> Hs.80350 </t>
  </si>
  <si>
    <t xml:space="preserve"> AA490473 </t>
  </si>
  <si>
    <t xml:space="preserve">IMAGE:823876</t>
  </si>
  <si>
    <t xml:space="preserve"> GMRP-1 </t>
  </si>
  <si>
    <t xml:space="preserve"> K+ channel tetramerization protein </t>
  </si>
  <si>
    <t xml:space="preserve"> Hs.332382 </t>
  </si>
  <si>
    <t xml:space="preserve"> T62493 </t>
  </si>
  <si>
    <t xml:space="preserve">IMAGE:79632</t>
  </si>
  <si>
    <t xml:space="preserve"> LOC115950 </t>
  </si>
  <si>
    <t xml:space="preserve"> hypothetical protein BC016816 </t>
  </si>
  <si>
    <t xml:space="preserve"> Hs.121830 </t>
  </si>
  <si>
    <t xml:space="preserve"> AA775830 </t>
  </si>
  <si>
    <t xml:space="preserve">IMAGE:878500</t>
  </si>
  <si>
    <t xml:space="preserve"> AA520978 </t>
  </si>
  <si>
    <t xml:space="preserve">IMAGE:826254</t>
  </si>
  <si>
    <t xml:space="preserve"> C14orf119 </t>
  </si>
  <si>
    <t xml:space="preserve"> chromosome 14 open reading frame 119 </t>
  </si>
  <si>
    <t xml:space="preserve"> Hs.303901 </t>
  </si>
  <si>
    <t xml:space="preserve"> AA447984 </t>
  </si>
  <si>
    <t xml:space="preserve">IMAGE:782719</t>
  </si>
  <si>
    <t xml:space="preserve"> ARF1 </t>
  </si>
  <si>
    <t xml:space="preserve"> ADP-ribosylation factor 1 </t>
  </si>
  <si>
    <t xml:space="preserve"> Hs.286221 </t>
  </si>
  <si>
    <t xml:space="preserve"> W45572 </t>
  </si>
  <si>
    <t xml:space="preserve">IMAGE:323474</t>
  </si>
  <si>
    <t xml:space="preserve"> H99033 </t>
  </si>
  <si>
    <t xml:space="preserve">IMAGE:261453</t>
  </si>
  <si>
    <t xml:space="preserve"> ST13 </t>
  </si>
  <si>
    <t xml:space="preserve"> suppression of tumorigenicity 13 (colon carcinoma) (Hsp70 interacting protein) </t>
  </si>
  <si>
    <t xml:space="preserve"> Hs.377199 </t>
  </si>
  <si>
    <t xml:space="preserve"> H65676 </t>
  </si>
  <si>
    <t xml:space="preserve">IMAGE:210887</t>
  </si>
  <si>
    <t xml:space="preserve"> PTPN9 </t>
  </si>
  <si>
    <t xml:space="preserve"> protein tyrosine phosphatase, non-receptor type 9 </t>
  </si>
  <si>
    <t xml:space="preserve"> Hs.147663 </t>
  </si>
  <si>
    <t xml:space="preserve"> AA434420 </t>
  </si>
  <si>
    <t xml:space="preserve">IMAGE:770901</t>
  </si>
  <si>
    <t xml:space="preserve"> CAPZA1 </t>
  </si>
  <si>
    <t xml:space="preserve"> capping protein (actin filament) muscle Z-line, alpha 1 </t>
  </si>
  <si>
    <t xml:space="preserve"> Hs.309415 </t>
  </si>
  <si>
    <t xml:space="preserve"> AA449037 </t>
  </si>
  <si>
    <t xml:space="preserve">IMAGE:785793</t>
  </si>
  <si>
    <t xml:space="preserve"> TA-LRRP </t>
  </si>
  <si>
    <t xml:space="preserve"> T-cell activation leucine repeat-rich protein </t>
  </si>
  <si>
    <t xml:space="preserve"> Hs.387915 </t>
  </si>
  <si>
    <t xml:space="preserve"> R15065 </t>
  </si>
  <si>
    <t xml:space="preserve">IMAGE:29486</t>
  </si>
  <si>
    <t xml:space="preserve"> RAB21 </t>
  </si>
  <si>
    <t xml:space="preserve"> RAB21, member RAS oncogene family </t>
  </si>
  <si>
    <t xml:space="preserve"> Hs.202225 </t>
  </si>
  <si>
    <t xml:space="preserve"> AI288525 </t>
  </si>
  <si>
    <t xml:space="preserve">IMAGE:1879169</t>
  </si>
  <si>
    <t xml:space="preserve"> PTK9 </t>
  </si>
  <si>
    <t xml:space="preserve"> PTK9 protein tyrosine kinase 9 </t>
  </si>
  <si>
    <t xml:space="preserve"> Hs.189075 </t>
  </si>
  <si>
    <t xml:space="preserve"> AA019459 </t>
  </si>
  <si>
    <t xml:space="preserve">IMAGE:362853</t>
  </si>
  <si>
    <t xml:space="preserve"> MAP1LC3B </t>
  </si>
  <si>
    <t xml:space="preserve"> microtubule-associated protein 1 light chain 3 beta </t>
  </si>
  <si>
    <t xml:space="preserve"> Hs.356061 </t>
  </si>
  <si>
    <t xml:space="preserve"> AA460003 </t>
  </si>
  <si>
    <t xml:space="preserve">IMAGE:795604</t>
  </si>
  <si>
    <t xml:space="preserve"> RALB </t>
  </si>
  <si>
    <t xml:space="preserve"> v-ral simian leukemia viral oncogene homolog B (ras related; GTP binding protein) </t>
  </si>
  <si>
    <t xml:space="preserve"> Hs.348024 </t>
  </si>
  <si>
    <t xml:space="preserve"> W15297 </t>
  </si>
  <si>
    <t xml:space="preserve">IMAGE:322617</t>
  </si>
  <si>
    <t xml:space="preserve"> PSMB5 </t>
  </si>
  <si>
    <t xml:space="preserve"> proteasome (prosome, macropain) subunit, beta type, 5 </t>
  </si>
  <si>
    <t xml:space="preserve"> Hs.422990 </t>
  </si>
  <si>
    <t xml:space="preserve"> AA864479 </t>
  </si>
  <si>
    <t xml:space="preserve">IMAGE:1460110</t>
  </si>
  <si>
    <t xml:space="preserve"> BCAS2 </t>
  </si>
  <si>
    <t xml:space="preserve"> breast carcinoma amplified sequence 2 </t>
  </si>
  <si>
    <t xml:space="preserve"> Hs.22960 </t>
  </si>
  <si>
    <t xml:space="preserve"> R20293 </t>
  </si>
  <si>
    <t xml:space="preserve">IMAGE:32812</t>
  </si>
  <si>
    <t xml:space="preserve"> APPBP1 </t>
  </si>
  <si>
    <t xml:space="preserve"> amyloid beta precursor protein binding protein 1, 59kDa </t>
  </si>
  <si>
    <t xml:space="preserve"> Hs.418162 </t>
  </si>
  <si>
    <t xml:space="preserve"> AA126860 </t>
  </si>
  <si>
    <t xml:space="preserve">IMAGE:502161</t>
  </si>
  <si>
    <t xml:space="preserve"> W92119 </t>
  </si>
  <si>
    <t xml:space="preserve">IMAGE:415288</t>
  </si>
  <si>
    <t xml:space="preserve"> SNRPG </t>
  </si>
  <si>
    <t xml:space="preserve"> **small nuclear ribonucleoprotein polypeptide G </t>
  </si>
  <si>
    <t xml:space="preserve"> Hs.436656 </t>
  </si>
  <si>
    <t xml:space="preserve"> AA133576 </t>
  </si>
  <si>
    <t xml:space="preserve">IMAGE:586895</t>
  </si>
  <si>
    <t xml:space="preserve"> PPP2R5C </t>
  </si>
  <si>
    <t xml:space="preserve"> protein phosphatase 2, regulatory subunit B (B56), gamma isoform </t>
  </si>
  <si>
    <t xml:space="preserve"> Hs.249955 </t>
  </si>
  <si>
    <t xml:space="preserve"> W32943 </t>
  </si>
  <si>
    <t xml:space="preserve">IMAGE:321661</t>
  </si>
  <si>
    <t xml:space="preserve"> TA-WDRP </t>
  </si>
  <si>
    <t xml:space="preserve"> T-cell activation WD repeat protein </t>
  </si>
  <si>
    <t xml:space="preserve"> Hs.175596 </t>
  </si>
  <si>
    <t xml:space="preserve"> R96523 </t>
  </si>
  <si>
    <t xml:space="preserve">IMAGE:199637</t>
  </si>
  <si>
    <t xml:space="preserve"> TOPBP1 </t>
  </si>
  <si>
    <t xml:space="preserve"> topoisomerase (DNA) II binding protein </t>
  </si>
  <si>
    <t xml:space="preserve"> Hs.91417 </t>
  </si>
  <si>
    <t xml:space="preserve"> R97785 </t>
  </si>
  <si>
    <t xml:space="preserve">IMAGE:200136</t>
  </si>
  <si>
    <t xml:space="preserve"> **Transcribed sequence with moderate similarity to protein ref:NP_006091.1 (H.sapiens) alpha2,3-sialyltransferase [Homo sapiens] </t>
  </si>
  <si>
    <t xml:space="preserve"> Hs.117127 </t>
  </si>
  <si>
    <t xml:space="preserve"> H19226 </t>
  </si>
  <si>
    <t xml:space="preserve">IMAGE:51210</t>
  </si>
  <si>
    <t xml:space="preserve"> Clone IMAGE:4821649, mRNA </t>
  </si>
  <si>
    <t xml:space="preserve"> Hs.390414 </t>
  </si>
  <si>
    <t xml:space="preserve"> AA453578 </t>
  </si>
  <si>
    <t xml:space="preserve">IMAGE:795202</t>
  </si>
  <si>
    <t xml:space="preserve"> Hs.117035 </t>
  </si>
  <si>
    <t xml:space="preserve"> AA677112 </t>
  </si>
  <si>
    <t xml:space="preserve">IMAGE:454219</t>
  </si>
  <si>
    <t xml:space="preserve"> RAB5A </t>
  </si>
  <si>
    <t xml:space="preserve"> RAB5A, member RAS oncogene family </t>
  </si>
  <si>
    <t xml:space="preserve"> Hs.73957 </t>
  </si>
  <si>
    <t xml:space="preserve"> H11455 </t>
  </si>
  <si>
    <t xml:space="preserve">IMAGE:47559</t>
  </si>
  <si>
    <t xml:space="preserve"> TIM14 </t>
  </si>
  <si>
    <t xml:space="preserve"> homolog of yeast TIM14 </t>
  </si>
  <si>
    <t xml:space="preserve"> Hs.389826 </t>
  </si>
  <si>
    <t xml:space="preserve"> AA677960 </t>
  </si>
  <si>
    <t xml:space="preserve">IMAGE:430733</t>
  </si>
  <si>
    <t xml:space="preserve"> LOC134492 </t>
  </si>
  <si>
    <t xml:space="preserve"> similar to RIKEN cDNA 2700047N05 </t>
  </si>
  <si>
    <t xml:space="preserve"> Hs.140443 </t>
  </si>
  <si>
    <t xml:space="preserve"> R56716 </t>
  </si>
  <si>
    <t xml:space="preserve">IMAGE:41198</t>
  </si>
  <si>
    <t xml:space="preserve"> SON </t>
  </si>
  <si>
    <t xml:space="preserve"> SON DNA binding protein </t>
  </si>
  <si>
    <t xml:space="preserve"> Hs.430541 </t>
  </si>
  <si>
    <t xml:space="preserve"> AA431848 </t>
  </si>
  <si>
    <t xml:space="preserve">IMAGE:773618</t>
  </si>
  <si>
    <t xml:space="preserve"> eIF2A </t>
  </si>
  <si>
    <t xml:space="preserve"> eukaryotic translation initiation factor (eIF) 2A </t>
  </si>
  <si>
    <t xml:space="preserve"> Hs.378808 </t>
  </si>
  <si>
    <t xml:space="preserve"> AA446907 </t>
  </si>
  <si>
    <t xml:space="preserve">IMAGE:784255</t>
  </si>
  <si>
    <t xml:space="preserve"> PPP3CB </t>
  </si>
  <si>
    <t xml:space="preserve"> protein phosphatase 3 (formerly 2B), catalytic subunit, beta isoform (calcineurin A beta) </t>
  </si>
  <si>
    <t xml:space="preserve"> Hs.187543 </t>
  </si>
  <si>
    <t xml:space="preserve"> AA451793 </t>
  </si>
  <si>
    <t xml:space="preserve">IMAGE:795241</t>
  </si>
  <si>
    <t xml:space="preserve"> FLJ20522 </t>
  </si>
  <si>
    <t xml:space="preserve"> hypothetical protein FLJ20522 </t>
  </si>
  <si>
    <t xml:space="preserve"> Hs.223296 </t>
  </si>
  <si>
    <t xml:space="preserve"> AA432096 </t>
  </si>
  <si>
    <t xml:space="preserve">IMAGE:784154</t>
  </si>
  <si>
    <t xml:space="preserve"> RY1 </t>
  </si>
  <si>
    <t xml:space="preserve"> putative nucleic acid binding protein RY-1 </t>
  </si>
  <si>
    <t xml:space="preserve"> Hs.54649 </t>
  </si>
  <si>
    <t xml:space="preserve"> AI348487 </t>
  </si>
  <si>
    <t xml:space="preserve">IMAGE:1910020</t>
  </si>
  <si>
    <t xml:space="preserve"> CIAO1 </t>
  </si>
  <si>
    <t xml:space="preserve"> WD40 protein Ciao1 </t>
  </si>
  <si>
    <t xml:space="preserve"> Hs.12109 </t>
  </si>
  <si>
    <t xml:space="preserve"> N26062 </t>
  </si>
  <si>
    <t xml:space="preserve">IMAGE:268946</t>
  </si>
  <si>
    <t xml:space="preserve"> MTPN </t>
  </si>
  <si>
    <t xml:space="preserve"> myotrophin </t>
  </si>
  <si>
    <t xml:space="preserve"> Hs.21321 </t>
  </si>
  <si>
    <t xml:space="preserve"> AA486770 </t>
  </si>
  <si>
    <t xml:space="preserve">IMAGE:841067</t>
  </si>
  <si>
    <t xml:space="preserve"> C9orf78 </t>
  </si>
  <si>
    <t xml:space="preserve"> chromosome 9 open reading frame 78 </t>
  </si>
  <si>
    <t xml:space="preserve"> Hs.278429 </t>
  </si>
  <si>
    <t xml:space="preserve"> AA394148 </t>
  </si>
  <si>
    <t xml:space="preserve">IMAGE:725721</t>
  </si>
  <si>
    <t xml:space="preserve"> RTN1 </t>
  </si>
  <si>
    <t xml:space="preserve"> reticulon 1 </t>
  </si>
  <si>
    <t xml:space="preserve"> Hs.99947 </t>
  </si>
  <si>
    <t xml:space="preserve"> W40336 </t>
  </si>
  <si>
    <t xml:space="preserve">IMAGE:328745</t>
  </si>
  <si>
    <t xml:space="preserve"> BCL2L2 </t>
  </si>
  <si>
    <t xml:space="preserve"> BCL2-like 2 </t>
  </si>
  <si>
    <t xml:space="preserve"> Hs.410026 </t>
  </si>
  <si>
    <t xml:space="preserve"> AA454588 </t>
  </si>
  <si>
    <t xml:space="preserve">IMAGE:809541</t>
  </si>
  <si>
    <t xml:space="preserve"> GTL3 </t>
  </si>
  <si>
    <t xml:space="preserve"> likely ortholog of mouse gene trap locus 3 </t>
  </si>
  <si>
    <t xml:space="preserve"> Hs.279818 </t>
  </si>
  <si>
    <t xml:space="preserve"> AA425682 </t>
  </si>
  <si>
    <t xml:space="preserve">IMAGE:773183</t>
  </si>
  <si>
    <t xml:space="preserve"> PPP2R5B </t>
  </si>
  <si>
    <t xml:space="preserve"> protein phosphatase 2, regulatory subunit B (B56), beta isoform </t>
  </si>
  <si>
    <t xml:space="preserve"> Hs.75199 </t>
  </si>
  <si>
    <t xml:space="preserve"> AA129170 </t>
  </si>
  <si>
    <t xml:space="preserve">IMAGE:586725</t>
  </si>
  <si>
    <t xml:space="preserve"> KCTD1 </t>
  </si>
  <si>
    <t xml:space="preserve"> potassium channel tetramerisation domain containing 1 </t>
  </si>
  <si>
    <t xml:space="preserve"> Hs.433578 </t>
  </si>
  <si>
    <t xml:space="preserve"> AA199881 </t>
  </si>
  <si>
    <t xml:space="preserve">IMAGE:645259</t>
  </si>
  <si>
    <t xml:space="preserve"> KIAA0998 </t>
  </si>
  <si>
    <t xml:space="preserve"> Hs.435270 </t>
  </si>
  <si>
    <t xml:space="preserve"> R34225 </t>
  </si>
  <si>
    <t xml:space="preserve">IMAGE:136026</t>
  </si>
  <si>
    <t xml:space="preserve"> AA481024 </t>
  </si>
  <si>
    <t xml:space="preserve">IMAGE:814632</t>
  </si>
  <si>
    <t xml:space="preserve"> Clone IMAGE:5311297, mRNA </t>
  </si>
  <si>
    <t xml:space="preserve"> Hs.431332 </t>
  </si>
  <si>
    <t xml:space="preserve"> AA598488 </t>
  </si>
  <si>
    <t xml:space="preserve">IMAGE:898125</t>
  </si>
  <si>
    <t xml:space="preserve"> Hs.129402 </t>
  </si>
  <si>
    <t xml:space="preserve"> AA993447 </t>
  </si>
  <si>
    <t xml:space="preserve">IMAGE:1618523</t>
  </si>
  <si>
    <t xml:space="preserve"> SMAP </t>
  </si>
  <si>
    <t xml:space="preserve"> small acidic protein </t>
  </si>
  <si>
    <t xml:space="preserve"> Hs.447513 </t>
  </si>
  <si>
    <t xml:space="preserve"> AA490281 </t>
  </si>
  <si>
    <t xml:space="preserve">IMAGE:823819</t>
  </si>
  <si>
    <t xml:space="preserve"> FALZ </t>
  </si>
  <si>
    <t xml:space="preserve"> fetal Alzheimer antigen </t>
  </si>
  <si>
    <t xml:space="preserve"> Hs.440947 </t>
  </si>
  <si>
    <t xml:space="preserve"> N91172 </t>
  </si>
  <si>
    <t xml:space="preserve">IMAGE:301836</t>
  </si>
  <si>
    <t xml:space="preserve"> ARL2BP </t>
  </si>
  <si>
    <t xml:space="preserve"> ADP-ribosylation factor-like 2 binding protein </t>
  </si>
  <si>
    <t xml:space="preserve"> Hs.9552 </t>
  </si>
  <si>
    <t xml:space="preserve"> T64938 </t>
  </si>
  <si>
    <t xml:space="preserve">IMAGE:66792</t>
  </si>
  <si>
    <t xml:space="preserve"> N89861 </t>
  </si>
  <si>
    <t xml:space="preserve">IMAGE:305538</t>
  </si>
  <si>
    <t xml:space="preserve"> SBDS </t>
  </si>
  <si>
    <t xml:space="preserve"> Shwachman-Bodian-Diamond syndrome </t>
  </si>
  <si>
    <t xml:space="preserve"> Hs.110445 </t>
  </si>
  <si>
    <t xml:space="preserve"> R19215 </t>
  </si>
  <si>
    <t xml:space="preserve">IMAGE:33126</t>
  </si>
  <si>
    <t xml:space="preserve"> SEZ6L </t>
  </si>
  <si>
    <t xml:space="preserve"> seizure related 6 homolog (mouse)-like </t>
  </si>
  <si>
    <t xml:space="preserve"> Hs.194766 </t>
  </si>
  <si>
    <t xml:space="preserve"> H29013 </t>
  </si>
  <si>
    <t xml:space="preserve">IMAGE:49937</t>
  </si>
  <si>
    <t xml:space="preserve"> ATP2A2 </t>
  </si>
  <si>
    <t xml:space="preserve"> **ATPase, Ca++ transporting, cardiac muscle, slow twitch 2 </t>
  </si>
  <si>
    <t xml:space="preserve"> Hs.374535 </t>
  </si>
  <si>
    <t xml:space="preserve"> AA496732 </t>
  </si>
  <si>
    <t xml:space="preserve">IMAGE:897632</t>
  </si>
  <si>
    <t xml:space="preserve"> Transcribed sequence with strong similarity to protein pdb:1BGM (E. coli) O Chain O, Beta-Galactosidase </t>
  </si>
  <si>
    <t xml:space="preserve"> Hs.112703 </t>
  </si>
  <si>
    <t xml:space="preserve"> AA609385 </t>
  </si>
  <si>
    <t xml:space="preserve">IMAGE:743465</t>
  </si>
  <si>
    <t xml:space="preserve"> CNP </t>
  </si>
  <si>
    <t xml:space="preserve"> **2',3'-cyclic nucleotide 3' phosphodiesterase </t>
  </si>
  <si>
    <t xml:space="preserve"> Hs.443836 </t>
  </si>
  <si>
    <t xml:space="preserve"> H09811 </t>
  </si>
  <si>
    <t xml:space="preserve">IMAGE:46786</t>
  </si>
  <si>
    <t xml:space="preserve"> FLJ10900 </t>
  </si>
  <si>
    <t xml:space="preserve"> hypothetical protein FLJ10900 </t>
  </si>
  <si>
    <t xml:space="preserve"> Hs.293336 </t>
  </si>
  <si>
    <t xml:space="preserve"> AA411648 </t>
  </si>
  <si>
    <t xml:space="preserve">IMAGE:753268</t>
  </si>
  <si>
    <t xml:space="preserve"> T53726 </t>
  </si>
  <si>
    <t xml:space="preserve">IMAGE:69046</t>
  </si>
  <si>
    <t xml:space="preserve"> DRG1 </t>
  </si>
  <si>
    <t xml:space="preserve"> developmentally regulated GTP binding protein 1 </t>
  </si>
  <si>
    <t xml:space="preserve"> Hs.115242 </t>
  </si>
  <si>
    <t xml:space="preserve"> AA488336 </t>
  </si>
  <si>
    <t xml:space="preserve">IMAGE:842980</t>
  </si>
  <si>
    <t xml:space="preserve"> NCBP2 </t>
  </si>
  <si>
    <t xml:space="preserve"> nuclear cap binding protein subunit 2, 20kDa </t>
  </si>
  <si>
    <t xml:space="preserve"> Hs.240770 </t>
  </si>
  <si>
    <t xml:space="preserve"> R13925 </t>
  </si>
  <si>
    <t xml:space="preserve">IMAGE:26711</t>
  </si>
  <si>
    <t xml:space="preserve"> UBE2D3 </t>
  </si>
  <si>
    <t xml:space="preserve"> ubiquitin-conjugating enzyme E2D 3 (UBC4/5 homolog, yeast) </t>
  </si>
  <si>
    <t xml:space="preserve"> Hs.411826 </t>
  </si>
  <si>
    <t xml:space="preserve"> AA017199 </t>
  </si>
  <si>
    <t xml:space="preserve">IMAGE:361097</t>
  </si>
  <si>
    <t xml:space="preserve"> TRF4-2 </t>
  </si>
  <si>
    <t xml:space="preserve"> topoisomerase-related function protein 4-2 </t>
  </si>
  <si>
    <t xml:space="preserve"> Hs.294030 </t>
  </si>
  <si>
    <t xml:space="preserve"> AA029273 </t>
  </si>
  <si>
    <t xml:space="preserve">IMAGE:470140</t>
  </si>
  <si>
    <t xml:space="preserve"> C14orf130 </t>
  </si>
  <si>
    <t xml:space="preserve"> chromosome 14 open reading frame 130 </t>
  </si>
  <si>
    <t xml:space="preserve"> Hs.6877 </t>
  </si>
  <si>
    <t xml:space="preserve"> H12254 </t>
  </si>
  <si>
    <t xml:space="preserve">IMAGE:48167</t>
  </si>
  <si>
    <t xml:space="preserve"> ZNF262 </t>
  </si>
  <si>
    <t xml:space="preserve"> zinc finger protein 262 </t>
  </si>
  <si>
    <t xml:space="preserve"> Hs.150390 </t>
  </si>
  <si>
    <t xml:space="preserve"> AA620460 </t>
  </si>
  <si>
    <t xml:space="preserve">IMAGE:951095</t>
  </si>
  <si>
    <t xml:space="preserve"> PSMD14 </t>
  </si>
  <si>
    <t xml:space="preserve"> proteasome (prosome, macropain) 26S subunit, non-ATPase, 14 </t>
  </si>
  <si>
    <t xml:space="preserve"> Hs.178761 </t>
  </si>
  <si>
    <t xml:space="preserve"> R08876 </t>
  </si>
  <si>
    <t xml:space="preserve">IMAGE:127519</t>
  </si>
  <si>
    <t xml:space="preserve"> FLJ13081 </t>
  </si>
  <si>
    <t xml:space="preserve"> hypothetical protein FLJ13081 </t>
  </si>
  <si>
    <t xml:space="preserve"> Hs.180638 </t>
  </si>
  <si>
    <t xml:space="preserve"> AA455387 </t>
  </si>
  <si>
    <t xml:space="preserve">IMAGE:812153</t>
  </si>
  <si>
    <t xml:space="preserve"> POLR2F </t>
  </si>
  <si>
    <t xml:space="preserve"> polymerase (RNA) II (DNA directed) polypeptide F </t>
  </si>
  <si>
    <t xml:space="preserve"> Hs.46405 </t>
  </si>
  <si>
    <t xml:space="preserve"> AA418689 </t>
  </si>
  <si>
    <t xml:space="preserve">IMAGE:767817</t>
  </si>
  <si>
    <t xml:space="preserve"> H67292 </t>
  </si>
  <si>
    <t xml:space="preserve">IMAGE:229573</t>
  </si>
  <si>
    <t xml:space="preserve"> NS </t>
  </si>
  <si>
    <t xml:space="preserve"> nucleostemin </t>
  </si>
  <si>
    <t xml:space="preserve"> Hs.313544 </t>
  </si>
  <si>
    <t xml:space="preserve"> H98812 </t>
  </si>
  <si>
    <t xml:space="preserve">IMAGE:262053</t>
  </si>
  <si>
    <t xml:space="preserve"> FUBP1 </t>
  </si>
  <si>
    <t xml:space="preserve"> far upstream element (FUSE) binding protein 1 </t>
  </si>
  <si>
    <t xml:space="preserve"> Hs.118962 </t>
  </si>
  <si>
    <t xml:space="preserve"> N75581 </t>
  </si>
  <si>
    <t xml:space="preserve">IMAGE:299360</t>
  </si>
  <si>
    <t xml:space="preserve"> SNRPD3 </t>
  </si>
  <si>
    <t xml:space="preserve"> small nuclear ribonucleoprotein D3 polypeptide 18kDa </t>
  </si>
  <si>
    <t xml:space="preserve"> Hs.356549 </t>
  </si>
  <si>
    <t xml:space="preserve"> AI004930 </t>
  </si>
  <si>
    <t xml:space="preserve">IMAGE:1632161</t>
  </si>
  <si>
    <t xml:space="preserve"> ZDHHC7 </t>
  </si>
  <si>
    <t xml:space="preserve"> zinc finger, DHHC domain containing 7 </t>
  </si>
  <si>
    <t xml:space="preserve"> Hs.9725 </t>
  </si>
  <si>
    <t xml:space="preserve"> H98853 </t>
  </si>
  <si>
    <t xml:space="preserve">IMAGE:261811</t>
  </si>
  <si>
    <t xml:space="preserve"> DKFZp686A17109 </t>
  </si>
  <si>
    <t xml:space="preserve"> hypothetical protein DKFZp686A17109 </t>
  </si>
  <si>
    <t xml:space="preserve"> Hs.369523 </t>
  </si>
  <si>
    <t xml:space="preserve"> AA977633 </t>
  </si>
  <si>
    <t xml:space="preserve">IMAGE:1555840</t>
  </si>
  <si>
    <t xml:space="preserve"> Transcribed sequence with moderate similarity to protein sp:P39194 (H.sapiens) ALU7_HUMAN Alu subfamily SQ sequence contamination warning entry </t>
  </si>
  <si>
    <t xml:space="preserve"> Hs.529916 </t>
  </si>
  <si>
    <t xml:space="preserve"> N33331 </t>
  </si>
  <si>
    <t xml:space="preserve">IMAGE:270626</t>
  </si>
  <si>
    <t xml:space="preserve"> CKLFSF3 </t>
  </si>
  <si>
    <t xml:space="preserve"> chemokine-like factor super family 3 </t>
  </si>
  <si>
    <t xml:space="preserve"> Hs.298198 </t>
  </si>
  <si>
    <t xml:space="preserve"> AA486561 </t>
  </si>
  <si>
    <t xml:space="preserve">IMAGE:840967</t>
  </si>
  <si>
    <t xml:space="preserve"> DR1 </t>
  </si>
  <si>
    <t xml:space="preserve"> down-regulator of transcription 1, TBP-binding (negative cofactor 2) </t>
  </si>
  <si>
    <t xml:space="preserve"> Hs.348418 </t>
  </si>
  <si>
    <t xml:space="preserve"> AA132007 </t>
  </si>
  <si>
    <t xml:space="preserve">IMAGE:566760</t>
  </si>
  <si>
    <t xml:space="preserve"> KIAA0974 </t>
  </si>
  <si>
    <t xml:space="preserve"> KIAA0974 mRNA </t>
  </si>
  <si>
    <t xml:space="preserve"> Hs.408577 </t>
  </si>
  <si>
    <t xml:space="preserve"> R17604 </t>
  </si>
  <si>
    <t xml:space="preserve">IMAGE:32134</t>
  </si>
  <si>
    <t xml:space="preserve"> RAP2C </t>
  </si>
  <si>
    <t xml:space="preserve"> RAP2C, member of RAS oncogene family </t>
  </si>
  <si>
    <t xml:space="preserve"> Hs.225979 </t>
  </si>
  <si>
    <t xml:space="preserve"> AA045481 </t>
  </si>
  <si>
    <t xml:space="preserve">IMAGE:487929</t>
  </si>
  <si>
    <t xml:space="preserve"> Similar to mitochondrial C1-tetrahydrofolate synthase (LOC389752), mRNA </t>
  </si>
  <si>
    <t xml:space="preserve"> Hs.404758 </t>
  </si>
  <si>
    <t xml:space="preserve"> AA609608 </t>
  </si>
  <si>
    <t xml:space="preserve">IMAGE:1031745</t>
  </si>
  <si>
    <t xml:space="preserve"> PABPC1 </t>
  </si>
  <si>
    <t xml:space="preserve"> poly(A) binding protein, cytoplasmic 1 </t>
  </si>
  <si>
    <t xml:space="preserve"> Hs.387804 </t>
  </si>
  <si>
    <t xml:space="preserve"> AA486531 </t>
  </si>
  <si>
    <t xml:space="preserve">IMAGE:840940</t>
  </si>
  <si>
    <t xml:space="preserve"> NRAS </t>
  </si>
  <si>
    <t xml:space="preserve"> neuroblastoma RAS viral (v-ras) oncogene homolog </t>
  </si>
  <si>
    <t xml:space="preserve"> Hs.260523 </t>
  </si>
  <si>
    <t xml:space="preserve"> H94627 </t>
  </si>
  <si>
    <t xml:space="preserve">IMAGE:256284</t>
  </si>
  <si>
    <t xml:space="preserve"> FLJ12847 </t>
  </si>
  <si>
    <t xml:space="preserve"> **hypothetical protein FLJ12847 </t>
  </si>
  <si>
    <t xml:space="preserve"> Hs.212991 </t>
  </si>
  <si>
    <t xml:space="preserve"> AA083493 </t>
  </si>
  <si>
    <t xml:space="preserve">IMAGE:549157</t>
  </si>
  <si>
    <t xml:space="preserve"> TCTE1L </t>
  </si>
  <si>
    <t xml:space="preserve"> **t-complex-associated-testis-expressed 1-like </t>
  </si>
  <si>
    <t xml:space="preserve"> Hs.446392 </t>
  </si>
  <si>
    <t xml:space="preserve"> AA148810 </t>
  </si>
  <si>
    <t xml:space="preserve">IMAGE:491500</t>
  </si>
  <si>
    <t xml:space="preserve"> BAF53A </t>
  </si>
  <si>
    <t xml:space="preserve"> BAF53 </t>
  </si>
  <si>
    <t xml:space="preserve"> Hs.435326 </t>
  </si>
  <si>
    <t xml:space="preserve"> AA406395 </t>
  </si>
  <si>
    <t xml:space="preserve">IMAGE:753400</t>
  </si>
  <si>
    <t xml:space="preserve"> CHCHD6 </t>
  </si>
  <si>
    <t xml:space="preserve"> coiled-coil-helix-coiled-coil-helix domain containing 6 </t>
  </si>
  <si>
    <t xml:space="preserve"> Hs.84120 </t>
  </si>
  <si>
    <t xml:space="preserve"> AA701291 </t>
  </si>
  <si>
    <t xml:space="preserve">IMAGE:435662</t>
  </si>
  <si>
    <t xml:space="preserve"> RQCD1 </t>
  </si>
  <si>
    <t xml:space="preserve"> RCD1 required for cell differentiation1 homolog (S. pombe) </t>
  </si>
  <si>
    <t xml:space="preserve"> Hs.148767 </t>
  </si>
  <si>
    <t xml:space="preserve"> AA488188 </t>
  </si>
  <si>
    <t xml:space="preserve">IMAGE:877651</t>
  </si>
  <si>
    <t xml:space="preserve"> W51760 </t>
  </si>
  <si>
    <t xml:space="preserve">IMAGE:324383</t>
  </si>
  <si>
    <t xml:space="preserve"> CDNA clone IMAGE:5269587, partial cds </t>
  </si>
  <si>
    <t xml:space="preserve"> Hs.42547 </t>
  </si>
  <si>
    <t xml:space="preserve"> AA205403 </t>
  </si>
  <si>
    <t xml:space="preserve">IMAGE:647866</t>
  </si>
  <si>
    <t xml:space="preserve"> RAF1 </t>
  </si>
  <si>
    <t xml:space="preserve"> v-raf-1 murine leukemia viral oncogene homolog 1 </t>
  </si>
  <si>
    <t xml:space="preserve"> Hs.257266 </t>
  </si>
  <si>
    <t xml:space="preserve"> N25425 </t>
  </si>
  <si>
    <t xml:space="preserve">IMAGE:267634</t>
  </si>
  <si>
    <t xml:space="preserve"> W37481 </t>
  </si>
  <si>
    <t xml:space="preserve">IMAGE:322128</t>
  </si>
  <si>
    <t xml:space="preserve"> LTBP3 </t>
  </si>
  <si>
    <t xml:space="preserve"> latent transforming growth factor beta binding protein 3 </t>
  </si>
  <si>
    <t xml:space="preserve"> Hs.289019 </t>
  </si>
  <si>
    <t xml:space="preserve"> AA447782 </t>
  </si>
  <si>
    <t xml:space="preserve">IMAGE:813825</t>
  </si>
  <si>
    <t xml:space="preserve"> FLJ10290 </t>
  </si>
  <si>
    <t xml:space="preserve"> hypothetical protein FLJ10290 </t>
  </si>
  <si>
    <t xml:space="preserve"> Hs.202023 </t>
  </si>
  <si>
    <t xml:space="preserve"> N69302 </t>
  </si>
  <si>
    <t xml:space="preserve">IMAGE:293599</t>
  </si>
  <si>
    <t xml:space="preserve"> KMO </t>
  </si>
  <si>
    <t xml:space="preserve"> kynurenine 3-monooxygenase (kynurenine 3-hydroxylase) </t>
  </si>
  <si>
    <t xml:space="preserve"> Hs.409081 </t>
  </si>
  <si>
    <t xml:space="preserve"> R24591 </t>
  </si>
  <si>
    <t xml:space="preserve">IMAGE:34526</t>
  </si>
  <si>
    <t xml:space="preserve"> BPGM </t>
  </si>
  <si>
    <t xml:space="preserve"> 2,3-bisphosphoglycerate mutase </t>
  </si>
  <si>
    <t xml:space="preserve"> Hs.198365 </t>
  </si>
  <si>
    <t xml:space="preserve"> AA678065 </t>
  </si>
  <si>
    <t xml:space="preserve">IMAGE:430614</t>
  </si>
  <si>
    <t xml:space="preserve"> PPM1A </t>
  </si>
  <si>
    <t xml:space="preserve"> protein phosphatase 1A (formerly 2C), magnesium-dependent, alpha isoform </t>
  </si>
  <si>
    <t xml:space="preserve"> Hs.130036 </t>
  </si>
  <si>
    <t xml:space="preserve"> AI365364 </t>
  </si>
  <si>
    <t xml:space="preserve">IMAGE:2010286</t>
  </si>
  <si>
    <t xml:space="preserve"> PIP3AP </t>
  </si>
  <si>
    <t xml:space="preserve"> phosphatidylinositol-3-phosphate associated protein </t>
  </si>
  <si>
    <t xml:space="preserve"> Hs.93872 </t>
  </si>
  <si>
    <t xml:space="preserve"> R86890 </t>
  </si>
  <si>
    <t xml:space="preserve">IMAGE:197265</t>
  </si>
  <si>
    <t xml:space="preserve"> CDC42 </t>
  </si>
  <si>
    <t xml:space="preserve"> cell division cycle 42 (GTP binding protein, 25kDa) </t>
  </si>
  <si>
    <t xml:space="preserve"> Hs.355832 </t>
  </si>
  <si>
    <t xml:space="preserve"> AA009465 </t>
  </si>
  <si>
    <t xml:space="preserve">IMAGE:365531</t>
  </si>
  <si>
    <t xml:space="preserve"> FLJ11730 </t>
  </si>
  <si>
    <t xml:space="preserve"> hypothetical protein FLJ11730 </t>
  </si>
  <si>
    <t xml:space="preserve"> Hs.17118 </t>
  </si>
  <si>
    <t xml:space="preserve"> AA427401 </t>
  </si>
  <si>
    <t xml:space="preserve">IMAGE:770983</t>
  </si>
  <si>
    <t xml:space="preserve"> T97568 </t>
  </si>
  <si>
    <t xml:space="preserve">IMAGE:121661</t>
  </si>
  <si>
    <t xml:space="preserve"> FLJ10747 </t>
  </si>
  <si>
    <t xml:space="preserve"> hypothetical protein FLJ10747 </t>
  </si>
  <si>
    <t xml:space="preserve"> Hs.189782 </t>
  </si>
  <si>
    <t xml:space="preserve"> R53371 </t>
  </si>
  <si>
    <t xml:space="preserve">IMAGE:40042</t>
  </si>
  <si>
    <t xml:space="preserve"> KIAA0056 </t>
  </si>
  <si>
    <t xml:space="preserve"> KIAA0056 protein </t>
  </si>
  <si>
    <t xml:space="preserve"> Hs.438550 </t>
  </si>
  <si>
    <t xml:space="preserve"> AA430545 </t>
  </si>
  <si>
    <t xml:space="preserve">IMAGE:770066</t>
  </si>
  <si>
    <t xml:space="preserve"> LOC146845 </t>
  </si>
  <si>
    <t xml:space="preserve"> hypothetical protein LOC146845 </t>
  </si>
  <si>
    <t xml:space="preserve"> Hs.232270 </t>
  </si>
  <si>
    <t xml:space="preserve"> AA776448 </t>
  </si>
  <si>
    <t xml:space="preserve">IMAGE:436348</t>
  </si>
  <si>
    <t xml:space="preserve"> RFC4 </t>
  </si>
  <si>
    <t xml:space="preserve"> replication factor C (activator 1) 4, 37kDa </t>
  </si>
  <si>
    <t xml:space="preserve"> Hs.35120 </t>
  </si>
  <si>
    <t xml:space="preserve"> H54751 </t>
  </si>
  <si>
    <t xml:space="preserve">IMAGE:203275</t>
  </si>
  <si>
    <t xml:space="preserve"> Hypothetical gene supported by NM_024062 (LOC387624), mRNA </t>
  </si>
  <si>
    <t xml:space="preserve"> Hs.99598 </t>
  </si>
  <si>
    <t xml:space="preserve"> AA463627 </t>
  </si>
  <si>
    <t xml:space="preserve">IMAGE:811832</t>
  </si>
  <si>
    <t xml:space="preserve"> BRD2 </t>
  </si>
  <si>
    <t xml:space="preserve"> bromodomain containing 2 </t>
  </si>
  <si>
    <t xml:space="preserve"> Hs.75243 </t>
  </si>
  <si>
    <t xml:space="preserve"> H72520 </t>
  </si>
  <si>
    <t xml:space="preserve">IMAGE:214133</t>
  </si>
  <si>
    <t xml:space="preserve"> PHB </t>
  </si>
  <si>
    <t xml:space="preserve"> prohibitin </t>
  </si>
  <si>
    <t xml:space="preserve"> Hs.75323 </t>
  </si>
  <si>
    <t xml:space="preserve"> AA055656 </t>
  </si>
  <si>
    <t xml:space="preserve">IMAGE:510464</t>
  </si>
  <si>
    <t xml:space="preserve"> PCBP1 </t>
  </si>
  <si>
    <t xml:space="preserve"> poly(rC) binding protein 1 </t>
  </si>
  <si>
    <t xml:space="preserve"> Hs.2853 </t>
  </si>
  <si>
    <t xml:space="preserve"> AA489892 </t>
  </si>
  <si>
    <t xml:space="preserve">IMAGE:839890</t>
  </si>
  <si>
    <t xml:space="preserve"> SFRS2 </t>
  </si>
  <si>
    <t xml:space="preserve"> splicing factor, arginine/serine-rich 2 </t>
  </si>
  <si>
    <t xml:space="preserve"> Hs.73965 </t>
  </si>
  <si>
    <t xml:space="preserve"> AA454585 </t>
  </si>
  <si>
    <t xml:space="preserve">IMAGE:809535</t>
  </si>
  <si>
    <t xml:space="preserve"> EIF2AK3 </t>
  </si>
  <si>
    <t xml:space="preserve"> **eukaryotic translation initiation factor 2-alpha kinase 3 </t>
  </si>
  <si>
    <t xml:space="preserve"> Hs.102506 </t>
  </si>
  <si>
    <t xml:space="preserve"> AA436178 </t>
  </si>
  <si>
    <t xml:space="preserve">IMAGE:754387</t>
  </si>
  <si>
    <t xml:space="preserve"> W49633 </t>
  </si>
  <si>
    <t xml:space="preserve">IMAGE:324844</t>
  </si>
  <si>
    <t xml:space="preserve"> RG9MTD1 </t>
  </si>
  <si>
    <t xml:space="preserve"> RNA (guanine-9-) methyltransferase domain containing 1 </t>
  </si>
  <si>
    <t xml:space="preserve"> Hs.57898 </t>
  </si>
  <si>
    <t xml:space="preserve"> AA193486 </t>
  </si>
  <si>
    <t xml:space="preserve">IMAGE:665973</t>
  </si>
  <si>
    <t xml:space="preserve"> COMMD9 </t>
  </si>
  <si>
    <t xml:space="preserve"> COMM domain containing 9 </t>
  </si>
  <si>
    <t xml:space="preserve"> Hs.279836 </t>
  </si>
  <si>
    <t xml:space="preserve"> AA478473 </t>
  </si>
  <si>
    <t xml:space="preserve">IMAGE:786608</t>
  </si>
  <si>
    <t xml:space="preserve"> FLJ12448 </t>
  </si>
  <si>
    <t xml:space="preserve"> hypothetical protein FLJ12448 </t>
  </si>
  <si>
    <t xml:space="preserve"> Hs.528671 </t>
  </si>
  <si>
    <t xml:space="preserve"> AI148408 </t>
  </si>
  <si>
    <t xml:space="preserve">IMAGE:1709617</t>
  </si>
  <si>
    <t xml:space="preserve"> API5 </t>
  </si>
  <si>
    <t xml:space="preserve"> apoptosis inhibitor 5 </t>
  </si>
  <si>
    <t xml:space="preserve"> Hs.444340 </t>
  </si>
  <si>
    <t xml:space="preserve"> AA035435 </t>
  </si>
  <si>
    <t xml:space="preserve">IMAGE:471597</t>
  </si>
  <si>
    <t xml:space="preserve"> Transcribed sequence with moderate similarity to protein sp:Q16181 (H.sapiens) SEP7_HUMAN Septin 7 </t>
  </si>
  <si>
    <t xml:space="preserve"> Hs.144683 </t>
  </si>
  <si>
    <t xml:space="preserve"> AA205818 </t>
  </si>
  <si>
    <t xml:space="preserve">IMAGE:645315</t>
  </si>
  <si>
    <t xml:space="preserve"> YME1L1 </t>
  </si>
  <si>
    <t xml:space="preserve"> YME1-like 1 (S. cerevisiae) </t>
  </si>
  <si>
    <t xml:space="preserve"> Hs.439510 </t>
  </si>
  <si>
    <t xml:space="preserve"> AA447738 </t>
  </si>
  <si>
    <t xml:space="preserve">IMAGE:813629</t>
  </si>
  <si>
    <t xml:space="preserve"> DRAP1 </t>
  </si>
  <si>
    <t xml:space="preserve"> DR1-associated protein 1 (negative cofactor 2 alpha) </t>
  </si>
  <si>
    <t xml:space="preserve"> Hs.356742 </t>
  </si>
  <si>
    <t xml:space="preserve"> AA406285 </t>
  </si>
  <si>
    <t xml:space="preserve">IMAGE:754538</t>
  </si>
  <si>
    <t xml:space="preserve"> SFRS3 </t>
  </si>
  <si>
    <t xml:space="preserve"> splicing factor, arginine/serine-rich 3 </t>
  </si>
  <si>
    <t xml:space="preserve"> Hs.405144 </t>
  </si>
  <si>
    <t xml:space="preserve"> AA598400 </t>
  </si>
  <si>
    <t xml:space="preserve">IMAGE:950092</t>
  </si>
  <si>
    <t xml:space="preserve"> HSPA1B </t>
  </si>
  <si>
    <t xml:space="preserve"> heat shock 70kDa protein 1B </t>
  </si>
  <si>
    <t xml:space="preserve"> Hs.274402 </t>
  </si>
  <si>
    <t xml:space="preserve"> AA443039 </t>
  </si>
  <si>
    <t xml:space="preserve">IMAGE:811813</t>
  </si>
  <si>
    <t xml:space="preserve"> MCF2 </t>
  </si>
  <si>
    <t xml:space="preserve"> MCF.2 cell line derived transforming sequence </t>
  </si>
  <si>
    <t xml:space="preserve"> Hs.387262 </t>
  </si>
  <si>
    <t xml:space="preserve"> H05800 </t>
  </si>
  <si>
    <t xml:space="preserve">IMAGE:44351</t>
  </si>
  <si>
    <t xml:space="preserve"> HOXA9 </t>
  </si>
  <si>
    <t xml:space="preserve"> homeo box A9 </t>
  </si>
  <si>
    <t xml:space="preserve"> Hs.127428 </t>
  </si>
  <si>
    <t xml:space="preserve"> AA496921 </t>
  </si>
  <si>
    <t xml:space="preserve">IMAGE:897497</t>
  </si>
  <si>
    <t xml:space="preserve"> P14 </t>
  </si>
  <si>
    <t xml:space="preserve"> pre-mRNA branch site protein p14 </t>
  </si>
  <si>
    <t xml:space="preserve"> Hs.177861 </t>
  </si>
  <si>
    <t xml:space="preserve"> H47358 </t>
  </si>
  <si>
    <t xml:space="preserve">IMAGE:193546</t>
  </si>
  <si>
    <t xml:space="preserve"> NEBL </t>
  </si>
  <si>
    <t xml:space="preserve"> nebulette </t>
  </si>
  <si>
    <t xml:space="preserve"> Hs.5025 </t>
  </si>
  <si>
    <t xml:space="preserve"> AA460120 </t>
  </si>
  <si>
    <t xml:space="preserve">IMAGE:796643</t>
  </si>
  <si>
    <t xml:space="preserve"> ATP6V0A2 </t>
  </si>
  <si>
    <t xml:space="preserve"> ATPase, H+ transporting, lysosomal V0 subunit a isoform 2 </t>
  </si>
  <si>
    <t xml:space="preserve"> Hs.201939 </t>
  </si>
  <si>
    <t xml:space="preserve"> N70122 </t>
  </si>
  <si>
    <t xml:space="preserve">IMAGE:296375</t>
  </si>
  <si>
    <t xml:space="preserve"> PCDH8 </t>
  </si>
  <si>
    <t xml:space="preserve"> protocadherin 8 </t>
  </si>
  <si>
    <t xml:space="preserve"> Hs.19492 </t>
  </si>
  <si>
    <t xml:space="preserve"> H29216 </t>
  </si>
  <si>
    <t xml:space="preserve">IMAGE:52594</t>
  </si>
  <si>
    <t xml:space="preserve"> PAFAH1B2 </t>
  </si>
  <si>
    <t xml:space="preserve"> platelet-activating factor acetylhydrolase, isoform Ib, beta subunit 30kDa </t>
  </si>
  <si>
    <t xml:space="preserve"> Hs.93354 </t>
  </si>
  <si>
    <t xml:space="preserve"> AA169159 </t>
  </si>
  <si>
    <t xml:space="preserve">IMAGE:609980</t>
  </si>
  <si>
    <t xml:space="preserve"> FLJ10904 </t>
  </si>
  <si>
    <t xml:space="preserve"> hypothetical protein FLJ10904 </t>
  </si>
  <si>
    <t xml:space="preserve"> Hs.16470 </t>
  </si>
  <si>
    <t xml:space="preserve"> AA416686 </t>
  </si>
  <si>
    <t xml:space="preserve">IMAGE:731261</t>
  </si>
  <si>
    <t xml:space="preserve"> METAP2 </t>
  </si>
  <si>
    <t xml:space="preserve"> methionyl aminopeptidase 2 </t>
  </si>
  <si>
    <t xml:space="preserve"> Hs.144906 </t>
  </si>
  <si>
    <t xml:space="preserve"> AA487589 </t>
  </si>
  <si>
    <t xml:space="preserve">IMAGE:841691</t>
  </si>
  <si>
    <t xml:space="preserve"> RBM7 </t>
  </si>
  <si>
    <t xml:space="preserve"> RNA binding motif protein 7 </t>
  </si>
  <si>
    <t xml:space="preserve"> Hs.124177 </t>
  </si>
  <si>
    <t xml:space="preserve"> AA101155 </t>
  </si>
  <si>
    <t xml:space="preserve">IMAGE:563592</t>
  </si>
  <si>
    <t xml:space="preserve"> CIZ1 </t>
  </si>
  <si>
    <t xml:space="preserve"> CDKN1A interacting zinc finger protein 1 </t>
  </si>
  <si>
    <t xml:space="preserve"> Hs.23476 </t>
  </si>
  <si>
    <t xml:space="preserve"> AA434135 </t>
  </si>
  <si>
    <t xml:space="preserve">IMAGE:770580</t>
  </si>
  <si>
    <t xml:space="preserve"> MAPKAP1 </t>
  </si>
  <si>
    <t xml:space="preserve"> mitogen-activated protein kinase associated protein 1 </t>
  </si>
  <si>
    <t xml:space="preserve"> Hs.324178 </t>
  </si>
  <si>
    <t xml:space="preserve"> AI241324 </t>
  </si>
  <si>
    <t xml:space="preserve">IMAGE:1869201</t>
  </si>
  <si>
    <t xml:space="preserve"> AA670305 </t>
  </si>
  <si>
    <t xml:space="preserve">IMAGE:878330</t>
  </si>
  <si>
    <t xml:space="preserve"> Transcribed sequence with moderate similarity to protein pir:JC4173 (H.sapiens) JC4173 reticulocalbin precursor - human </t>
  </si>
  <si>
    <t xml:space="preserve"> Hs.523582 </t>
  </si>
  <si>
    <t xml:space="preserve"> W30905 </t>
  </si>
  <si>
    <t xml:space="preserve">IMAGE:327189</t>
  </si>
  <si>
    <t xml:space="preserve"> PRDX6 </t>
  </si>
  <si>
    <t xml:space="preserve"> peroxiredoxin 6 </t>
  </si>
  <si>
    <t xml:space="preserve"> Hs.120 </t>
  </si>
  <si>
    <t xml:space="preserve"> AA598874 </t>
  </si>
  <si>
    <t xml:space="preserve">IMAGE:897983</t>
  </si>
  <si>
    <t xml:space="preserve"> Hs.446122 </t>
  </si>
  <si>
    <t xml:space="preserve"> AA455052 </t>
  </si>
  <si>
    <t xml:space="preserve">IMAGE:812243</t>
  </si>
  <si>
    <t xml:space="preserve"> PPP2CA </t>
  </si>
  <si>
    <t xml:space="preserve"> protein phosphatase 2 (formerly 2A), catalytic subunit, alpha isoform </t>
  </si>
  <si>
    <t xml:space="preserve"> Hs.91773 </t>
  </si>
  <si>
    <t xml:space="preserve"> AA599092 </t>
  </si>
  <si>
    <t xml:space="preserve">IMAGE:950445</t>
  </si>
  <si>
    <t xml:space="preserve"> SNX6 </t>
  </si>
  <si>
    <t xml:space="preserve"> sorting nexin 6 </t>
  </si>
  <si>
    <t xml:space="preserve"> Hs.283443 </t>
  </si>
  <si>
    <t xml:space="preserve"> W15351 </t>
  </si>
  <si>
    <t xml:space="preserve">IMAGE:322553</t>
  </si>
  <si>
    <t xml:space="preserve"> LOC146712 </t>
  </si>
  <si>
    <t xml:space="preserve"> hypothetical protein LOC146712 </t>
  </si>
  <si>
    <t xml:space="preserve"> Hs.512029 </t>
  </si>
  <si>
    <t xml:space="preserve"> R15934 </t>
  </si>
  <si>
    <t xml:space="preserve">IMAGE:53341</t>
  </si>
  <si>
    <t xml:space="preserve"> SPOCK3 </t>
  </si>
  <si>
    <t xml:space="preserve"> sparc/osteonectin, cwcv and kazal-like domains proteoglycan (testican) 3 </t>
  </si>
  <si>
    <t xml:space="preserve"> Hs.159425 </t>
  </si>
  <si>
    <t xml:space="preserve"> AA199586 </t>
  </si>
  <si>
    <t xml:space="preserve">IMAGE:647437</t>
  </si>
  <si>
    <t xml:space="preserve"> AA128867 </t>
  </si>
  <si>
    <t xml:space="preserve">IMAGE:565472</t>
  </si>
  <si>
    <t xml:space="preserve"> SIRT1 </t>
  </si>
  <si>
    <t xml:space="preserve"> sirtuin (silent mating type information regulation 2 homolog) 1 (S. cerevisiae) </t>
  </si>
  <si>
    <t xml:space="preserve"> Hs.31176 </t>
  </si>
  <si>
    <t xml:space="preserve"> AA460952 </t>
  </si>
  <si>
    <t xml:space="preserve">IMAGE:796114</t>
  </si>
  <si>
    <t xml:space="preserve"> GOLGA7 </t>
  </si>
  <si>
    <t xml:space="preserve"> golgi autoantigen, golgin subfamily a, 7 </t>
  </si>
  <si>
    <t xml:space="preserve"> Hs.7953 </t>
  </si>
  <si>
    <t xml:space="preserve"> AA082742 </t>
  </si>
  <si>
    <t xml:space="preserve">IMAGE:549911</t>
  </si>
  <si>
    <t xml:space="preserve"> SP192 </t>
  </si>
  <si>
    <t xml:space="preserve"> hypothetical protein SP192 </t>
  </si>
  <si>
    <t xml:space="preserve"> Hs.169854 </t>
  </si>
  <si>
    <t xml:space="preserve"> W84638 </t>
  </si>
  <si>
    <t xml:space="preserve">IMAGE:356883</t>
  </si>
  <si>
    <t xml:space="preserve"> C3orf1 </t>
  </si>
  <si>
    <t xml:space="preserve"> chromosome 3 open reading frame 1 </t>
  </si>
  <si>
    <t xml:space="preserve"> Hs.210036 </t>
  </si>
  <si>
    <t xml:space="preserve"> AA490547 </t>
  </si>
  <si>
    <t xml:space="preserve">IMAGE:823616</t>
  </si>
  <si>
    <t xml:space="preserve"> LY6E </t>
  </si>
  <si>
    <t xml:space="preserve"> **lymphocyte antigen 6 complex, locus E </t>
  </si>
  <si>
    <t xml:space="preserve"> Hs.77667 </t>
  </si>
  <si>
    <t xml:space="preserve"> AA434221 </t>
  </si>
  <si>
    <t xml:space="preserve">IMAGE:770319</t>
  </si>
  <si>
    <t xml:space="preserve"> DKFZp761B1514 </t>
  </si>
  <si>
    <t xml:space="preserve"> hypothetical protein DKFZp761B1514 </t>
  </si>
  <si>
    <t xml:space="preserve"> Hs.277533 </t>
  </si>
  <si>
    <t xml:space="preserve"> AA776908 </t>
  </si>
  <si>
    <t xml:space="preserve">IMAGE:858927</t>
  </si>
  <si>
    <t xml:space="preserve"> MGC61571 </t>
  </si>
  <si>
    <t xml:space="preserve"> hypothetical protein MGC61571 </t>
  </si>
  <si>
    <t xml:space="preserve"> Hs.437336 </t>
  </si>
  <si>
    <t xml:space="preserve"> AI000716 </t>
  </si>
  <si>
    <t xml:space="preserve">IMAGE:1636669</t>
  </si>
  <si>
    <t xml:space="preserve"> H90218 </t>
  </si>
  <si>
    <t xml:space="preserve">IMAGE:240632</t>
  </si>
  <si>
    <t xml:space="preserve"> PCMT1 </t>
  </si>
  <si>
    <t xml:space="preserve"> protein-L-isoaspartate (D-aspartate) O-methyltransferase </t>
  </si>
  <si>
    <t xml:space="preserve"> Hs.79137 </t>
  </si>
  <si>
    <t xml:space="preserve"> T68453 </t>
  </si>
  <si>
    <t xml:space="preserve">IMAGE:83363</t>
  </si>
  <si>
    <t xml:space="preserve"> H51705 </t>
  </si>
  <si>
    <t xml:space="preserve">IMAGE:194214</t>
  </si>
  <si>
    <t xml:space="preserve"> BCL2L13 </t>
  </si>
  <si>
    <t xml:space="preserve"> BCL2-like 13 (apoptosis facilitator) </t>
  </si>
  <si>
    <t xml:space="preserve"> Hs.310922 </t>
  </si>
  <si>
    <t xml:space="preserve"> N51957 </t>
  </si>
  <si>
    <t xml:space="preserve">IMAGE:282320</t>
  </si>
  <si>
    <t xml:space="preserve"> GRIN2C </t>
  </si>
  <si>
    <t xml:space="preserve"> glutamate receptor, ionotropic, N-methyl D-aspartate 2C </t>
  </si>
  <si>
    <t xml:space="preserve"> Hs.436980 </t>
  </si>
  <si>
    <t xml:space="preserve"> H50114 </t>
  </si>
  <si>
    <t xml:space="preserve">IMAGE:179163</t>
  </si>
  <si>
    <t xml:space="preserve"> N63991 </t>
  </si>
  <si>
    <t xml:space="preserve">IMAGE:289502</t>
  </si>
  <si>
    <t xml:space="preserve"> MGC3101 </t>
  </si>
  <si>
    <t xml:space="preserve"> hypothetical protein MGC3101 </t>
  </si>
  <si>
    <t xml:space="preserve"> Hs.301394 </t>
  </si>
  <si>
    <t xml:space="preserve"> H20547 </t>
  </si>
  <si>
    <t xml:space="preserve">IMAGE:51320</t>
  </si>
  <si>
    <t xml:space="preserve"> SDS3 </t>
  </si>
  <si>
    <t xml:space="preserve"> likely ortholog of mouse Sds3 </t>
  </si>
  <si>
    <t xml:space="preserve"> Hs.416630 </t>
  </si>
  <si>
    <t xml:space="preserve"> AA879124 </t>
  </si>
  <si>
    <t xml:space="preserve">IMAGE:1499819</t>
  </si>
  <si>
    <t xml:space="preserve"> LOC129401 </t>
  </si>
  <si>
    <t xml:space="preserve"> mitotic phosphoprotein 44 </t>
  </si>
  <si>
    <t xml:space="preserve"> Hs.180591 </t>
  </si>
  <si>
    <t xml:space="preserve"> N59330 </t>
  </si>
  <si>
    <t xml:space="preserve">IMAGE:289916</t>
  </si>
  <si>
    <t xml:space="preserve"> Clone IMAGE:4778576, mRNA </t>
  </si>
  <si>
    <t xml:space="preserve"> Hs.65735 </t>
  </si>
  <si>
    <t xml:space="preserve"> AA400129 </t>
  </si>
  <si>
    <t xml:space="preserve">IMAGE:743219</t>
  </si>
  <si>
    <t xml:space="preserve"> FLJ31153 </t>
  </si>
  <si>
    <t xml:space="preserve"> hypothetical protein FLJ31153 </t>
  </si>
  <si>
    <t xml:space="preserve"> Hs.350424 </t>
  </si>
  <si>
    <t xml:space="preserve"> R96804 </t>
  </si>
  <si>
    <t xml:space="preserve">IMAGE:200307</t>
  </si>
  <si>
    <t xml:space="preserve"> FLJ23027 </t>
  </si>
  <si>
    <t xml:space="preserve"> hypothetical protein FLJ23027 </t>
  </si>
  <si>
    <t xml:space="preserve"> Hs.321766 </t>
  </si>
  <si>
    <t xml:space="preserve"> AA452116 </t>
  </si>
  <si>
    <t xml:space="preserve">IMAGE:786530</t>
  </si>
  <si>
    <t xml:space="preserve"> PRKRIR </t>
  </si>
  <si>
    <t xml:space="preserve"> protein-kinase, interferon-inducible double stranded RNA dependent inhibitor, repressor of (P58 repressor) </t>
  </si>
  <si>
    <t xml:space="preserve"> Hs.177574 </t>
  </si>
  <si>
    <t xml:space="preserve"> R31031 </t>
  </si>
  <si>
    <t xml:space="preserve">IMAGE:135247</t>
  </si>
  <si>
    <t xml:space="preserve"> FLJ10902 </t>
  </si>
  <si>
    <t xml:space="preserve"> hypothetical protein FLJ10902 </t>
  </si>
  <si>
    <t xml:space="preserve"> Hs.444246 </t>
  </si>
  <si>
    <t xml:space="preserve"> H01940 </t>
  </si>
  <si>
    <t xml:space="preserve">IMAGE:150176</t>
  </si>
  <si>
    <t xml:space="preserve"> TGFBRAP1 </t>
  </si>
  <si>
    <t xml:space="preserve"> transforming growth factor, beta receptor associated protein 1 </t>
  </si>
  <si>
    <t xml:space="preserve"> Hs.446350 </t>
  </si>
  <si>
    <t xml:space="preserve"> AA485398 </t>
  </si>
  <si>
    <t xml:space="preserve">IMAGE:840327</t>
  </si>
  <si>
    <t xml:space="preserve"> SMARCD1 </t>
  </si>
  <si>
    <t xml:space="preserve"> SWI/SNF related, matrix associated, actin dependent regulator of chromatin, subfamily d, member 1 </t>
  </si>
  <si>
    <t xml:space="preserve"> Hs.79335 </t>
  </si>
  <si>
    <t xml:space="preserve"> H91691 </t>
  </si>
  <si>
    <t xml:space="preserve">IMAGE:241736</t>
  </si>
  <si>
    <t xml:space="preserve"> CYB5R2 </t>
  </si>
  <si>
    <t xml:space="preserve"> cytochrome b5 reductase b5R.2 </t>
  </si>
  <si>
    <t xml:space="preserve"> Hs.414362 </t>
  </si>
  <si>
    <t xml:space="preserve"> AA425316 </t>
  </si>
  <si>
    <t xml:space="preserve">IMAGE:773106</t>
  </si>
  <si>
    <t xml:space="preserve"> KIAA1434 </t>
  </si>
  <si>
    <t xml:space="preserve"> hypothetical protein KIAA1434 </t>
  </si>
  <si>
    <t xml:space="preserve"> Hs.145509 </t>
  </si>
  <si>
    <t xml:space="preserve"> R10161 </t>
  </si>
  <si>
    <t xml:space="preserve">IMAGE:128509</t>
  </si>
  <si>
    <t xml:space="preserve"> EVA1 </t>
  </si>
  <si>
    <t xml:space="preserve"> epithelial V-like antigen 1 </t>
  </si>
  <si>
    <t xml:space="preserve"> Hs.116651 </t>
  </si>
  <si>
    <t xml:space="preserve"> W60968 </t>
  </si>
  <si>
    <t xml:space="preserve">IMAGE:342271</t>
  </si>
  <si>
    <t xml:space="preserve"> FRA </t>
  </si>
  <si>
    <t xml:space="preserve"> Fos-related antigen </t>
  </si>
  <si>
    <t xml:space="preserve"> Hs.170253 </t>
  </si>
  <si>
    <t xml:space="preserve"> W61076 </t>
  </si>
  <si>
    <t xml:space="preserve">IMAGE:342158</t>
  </si>
  <si>
    <t xml:space="preserve"> GGA2 </t>
  </si>
  <si>
    <t xml:space="preserve"> golgi associated, gamma adaptin ear containing, ARF binding protein 2 </t>
  </si>
  <si>
    <t xml:space="preserve"> Hs.133340 </t>
  </si>
  <si>
    <t xml:space="preserve"> W74646 </t>
  </si>
  <si>
    <t xml:space="preserve">IMAGE:346671</t>
  </si>
  <si>
    <t xml:space="preserve"> MCM6 </t>
  </si>
  <si>
    <t xml:space="preserve"> MCM6 minichromosome maintenance deficient 6 (MIS5 homolog, S. pombe) (S. cerevisiae) </t>
  </si>
  <si>
    <t xml:space="preserve"> Hs.444118 </t>
  </si>
  <si>
    <t xml:space="preserve"> AA663995 </t>
  </si>
  <si>
    <t xml:space="preserve">IMAGE:855390</t>
  </si>
  <si>
    <t xml:space="preserve"> PIGK </t>
  </si>
  <si>
    <t xml:space="preserve"> phosphatidylinositol glycan, class K </t>
  </si>
  <si>
    <t xml:space="preserve"> Hs.293653 </t>
  </si>
  <si>
    <t xml:space="preserve"> N70544 </t>
  </si>
  <si>
    <t xml:space="preserve">IMAGE:299154</t>
  </si>
  <si>
    <t xml:space="preserve"> MGC16202 </t>
  </si>
  <si>
    <t xml:space="preserve"> hypothetical protein MGC16202 </t>
  </si>
  <si>
    <t xml:space="preserve"> Hs.246914 </t>
  </si>
  <si>
    <t xml:space="preserve"> T63981 </t>
  </si>
  <si>
    <t xml:space="preserve">IMAGE:79763</t>
  </si>
  <si>
    <t xml:space="preserve"> DGUOK </t>
  </si>
  <si>
    <t xml:space="preserve"> deoxyguanosine kinase </t>
  </si>
  <si>
    <t xml:space="preserve"> Hs.409430 </t>
  </si>
  <si>
    <t xml:space="preserve"> AI015705 </t>
  </si>
  <si>
    <t xml:space="preserve">IMAGE:1636148</t>
  </si>
  <si>
    <t xml:space="preserve"> Clone IMAGE:5557975, mRNA </t>
  </si>
  <si>
    <t xml:space="preserve"> Hs.62646 </t>
  </si>
  <si>
    <t xml:space="preserve"> AA043860 </t>
  </si>
  <si>
    <t xml:space="preserve">IMAGE:487363</t>
  </si>
  <si>
    <t xml:space="preserve"> MLSTD2 </t>
  </si>
  <si>
    <t xml:space="preserve"> male sterility domain containing 2 </t>
  </si>
  <si>
    <t xml:space="preserve"> Hs.288368 </t>
  </si>
  <si>
    <t xml:space="preserve"> AA459935 </t>
  </si>
  <si>
    <t xml:space="preserve">IMAGE:795677</t>
  </si>
  <si>
    <t xml:space="preserve"> MRS2L </t>
  </si>
  <si>
    <t xml:space="preserve"> MRS2-like, magnesium homeostasis factor (S. cerevisiae) </t>
  </si>
  <si>
    <t xml:space="preserve"> Hs.146030 </t>
  </si>
  <si>
    <t xml:space="preserve"> AI337207 </t>
  </si>
  <si>
    <t xml:space="preserve">IMAGE:2009117</t>
  </si>
  <si>
    <t xml:space="preserve"> FLJ10252 </t>
  </si>
  <si>
    <t xml:space="preserve"> hypothetical protein FLJ10252 </t>
  </si>
  <si>
    <t xml:space="preserve"> Hs.53913 </t>
  </si>
  <si>
    <t xml:space="preserve"> N32876 </t>
  </si>
  <si>
    <t xml:space="preserve">IMAGE:259344</t>
  </si>
  <si>
    <t xml:space="preserve"> AHCY </t>
  </si>
  <si>
    <t xml:space="preserve"> **S-adenosylhomocysteine hydrolase </t>
  </si>
  <si>
    <t xml:space="preserve"> Hs.388004 </t>
  </si>
  <si>
    <t xml:space="preserve"> AA443969 </t>
  </si>
  <si>
    <t xml:space="preserve">IMAGE:757206</t>
  </si>
  <si>
    <t xml:space="preserve"> EPS8L1 </t>
  </si>
  <si>
    <t xml:space="preserve"> EPS8-like 1 </t>
  </si>
  <si>
    <t xml:space="preserve"> Hs.438862 </t>
  </si>
  <si>
    <t xml:space="preserve"> AA464955 </t>
  </si>
  <si>
    <t xml:space="preserve">IMAGE:810088</t>
  </si>
  <si>
    <t xml:space="preserve"> TKT </t>
  </si>
  <si>
    <t xml:space="preserve"> transketolase (Wernicke-Korsakoff syndrome) </t>
  </si>
  <si>
    <t xml:space="preserve"> Hs.89643 </t>
  </si>
  <si>
    <t xml:space="preserve"> AA070357 </t>
  </si>
  <si>
    <t xml:space="preserve">IMAGE:530875</t>
  </si>
  <si>
    <t xml:space="preserve"> CGI-37 </t>
  </si>
  <si>
    <t xml:space="preserve"> comparative gene identification transcript 37 </t>
  </si>
  <si>
    <t xml:space="preserve"> Hs.501513 </t>
  </si>
  <si>
    <t xml:space="preserve"> AA883788 </t>
  </si>
  <si>
    <t xml:space="preserve">IMAGE:1461604</t>
  </si>
  <si>
    <t xml:space="preserve"> RCE1 </t>
  </si>
  <si>
    <t xml:space="preserve"> RCE1 homolog, prenyl protein protease (S. cerevisiae) </t>
  </si>
  <si>
    <t xml:space="preserve"> Hs.528725 </t>
  </si>
  <si>
    <t xml:space="preserve"> AI341065 </t>
  </si>
  <si>
    <t xml:space="preserve">IMAGE:2009655</t>
  </si>
  <si>
    <t xml:space="preserve"> AA431868 </t>
  </si>
  <si>
    <t xml:space="preserve">IMAGE:773617</t>
  </si>
  <si>
    <t xml:space="preserve"> DHX16 </t>
  </si>
  <si>
    <t xml:space="preserve"> DEAH (Asp-Glu-Ala-His) box polypeptide 16 </t>
  </si>
  <si>
    <t xml:space="preserve"> Hs.12797 </t>
  </si>
  <si>
    <t xml:space="preserve"> T70346 </t>
  </si>
  <si>
    <t xml:space="preserve">IMAGE:67074</t>
  </si>
  <si>
    <t xml:space="preserve"> MCF2L </t>
  </si>
  <si>
    <t xml:space="preserve"> MCF.2 cell line derived transforming sequence-like </t>
  </si>
  <si>
    <t xml:space="preserve"> Hs.436905 </t>
  </si>
  <si>
    <t xml:space="preserve"> H28922 </t>
  </si>
  <si>
    <t xml:space="preserve">IMAGE:49873</t>
  </si>
  <si>
    <t xml:space="preserve"> HMG2L1 </t>
  </si>
  <si>
    <t xml:space="preserve"> high-mobility group protein 2-like 1 </t>
  </si>
  <si>
    <t xml:space="preserve"> Hs.92260 </t>
  </si>
  <si>
    <t xml:space="preserve"> W42451 </t>
  </si>
  <si>
    <t xml:space="preserve">IMAGE:323074</t>
  </si>
  <si>
    <t xml:space="preserve"> TAF10 </t>
  </si>
  <si>
    <t xml:space="preserve"> TAF10 RNA polymerase II, TATA box binding protein (TBP)-associated factor, 30kDa </t>
  </si>
  <si>
    <t xml:space="preserve"> Hs.89657 </t>
  </si>
  <si>
    <t xml:space="preserve"> AA235706 </t>
  </si>
  <si>
    <t xml:space="preserve">IMAGE:723972</t>
  </si>
  <si>
    <t xml:space="preserve"> NICE-1 </t>
  </si>
  <si>
    <t xml:space="preserve"> NICE-1 protein </t>
  </si>
  <si>
    <t xml:space="preserve"> Hs.110196 </t>
  </si>
  <si>
    <t xml:space="preserve"> AA009484 </t>
  </si>
  <si>
    <t xml:space="preserve">IMAGE:365575</t>
  </si>
  <si>
    <t xml:space="preserve"> SEP15 </t>
  </si>
  <si>
    <t xml:space="preserve"> 15 kDa selenoprotein </t>
  </si>
  <si>
    <t xml:space="preserve"> Hs.90606 </t>
  </si>
  <si>
    <t xml:space="preserve"> AA999842 </t>
  </si>
  <si>
    <t xml:space="preserve">IMAGE:1636349</t>
  </si>
  <si>
    <t xml:space="preserve"> Similar to mitochondrial translational release factor 1-like (LOC285442), mRNA </t>
  </si>
  <si>
    <t xml:space="preserve"> Hs.380755 </t>
  </si>
  <si>
    <t xml:space="preserve"> R24592 </t>
  </si>
  <si>
    <t xml:space="preserve">IMAGE:34626</t>
  </si>
  <si>
    <t xml:space="preserve"> SMARCA4 </t>
  </si>
  <si>
    <t xml:space="preserve"> SWI/SNF related, matrix associated, actin dependent regulator of chromatin, subfamily a, member 4 </t>
  </si>
  <si>
    <t xml:space="preserve"> Hs.78202 </t>
  </si>
  <si>
    <t xml:space="preserve"> AA598648 </t>
  </si>
  <si>
    <t xml:space="preserve">IMAGE:897890</t>
  </si>
  <si>
    <t xml:space="preserve"> UFD1L </t>
  </si>
  <si>
    <t xml:space="preserve"> ubiquitin fusion degradation 1-like </t>
  </si>
  <si>
    <t xml:space="preserve"> Hs.404525 </t>
  </si>
  <si>
    <t xml:space="preserve"> T57841 </t>
  </si>
  <si>
    <t xml:space="preserve">IMAGE:80708</t>
  </si>
  <si>
    <t xml:space="preserve"> EFG1 </t>
  </si>
  <si>
    <t xml:space="preserve"> mitochondrial elongation factor G1 </t>
  </si>
  <si>
    <t xml:space="preserve"> Hs.274543 </t>
  </si>
  <si>
    <t xml:space="preserve"> N50802 </t>
  </si>
  <si>
    <t xml:space="preserve">IMAGE:283943</t>
  </si>
  <si>
    <t xml:space="preserve"> ADIPOR1 </t>
  </si>
  <si>
    <t xml:space="preserve"> adiponectin receptor 1 </t>
  </si>
  <si>
    <t xml:space="preserve"> Hs.5298 </t>
  </si>
  <si>
    <t xml:space="preserve"> W91944 </t>
  </si>
  <si>
    <t xml:space="preserve">IMAGE:415215</t>
  </si>
  <si>
    <t xml:space="preserve"> FBXO3 </t>
  </si>
  <si>
    <t xml:space="preserve"> F-box only protein 3 </t>
  </si>
  <si>
    <t xml:space="preserve"> Hs.406787 </t>
  </si>
  <si>
    <t xml:space="preserve"> N70417 </t>
  </si>
  <si>
    <t xml:space="preserve">IMAGE:297043</t>
  </si>
  <si>
    <t xml:space="preserve"> MRPS31 </t>
  </si>
  <si>
    <t xml:space="preserve"> mitochondrial ribosomal protein S31 </t>
  </si>
  <si>
    <t xml:space="preserve"> Hs.154655 </t>
  </si>
  <si>
    <t xml:space="preserve"> R51362 </t>
  </si>
  <si>
    <t xml:space="preserve">IMAGE:39313</t>
  </si>
  <si>
    <t xml:space="preserve"> C12orf2 </t>
  </si>
  <si>
    <t xml:space="preserve"> chromosome 12 open reading frame 2 </t>
  </si>
  <si>
    <t xml:space="preserve"> Hs.140821 </t>
  </si>
  <si>
    <t xml:space="preserve"> W72400 </t>
  </si>
  <si>
    <t xml:space="preserve">IMAGE:345752</t>
  </si>
  <si>
    <t xml:space="preserve"> RHBDF1 </t>
  </si>
  <si>
    <t xml:space="preserve"> rhomboid family 1 (Drosophila) </t>
  </si>
  <si>
    <t xml:space="preserve"> Hs.57988 </t>
  </si>
  <si>
    <t xml:space="preserve"> AI016695 </t>
  </si>
  <si>
    <t xml:space="preserve">IMAGE:1636206</t>
  </si>
  <si>
    <t xml:space="preserve"> Hs.471643 </t>
  </si>
  <si>
    <t xml:space="preserve"> T65150 </t>
  </si>
  <si>
    <t xml:space="preserve">IMAGE:21567</t>
  </si>
  <si>
    <t xml:space="preserve"> TMP21 </t>
  </si>
  <si>
    <t xml:space="preserve"> transmembrane trafficking protein </t>
  </si>
  <si>
    <t xml:space="preserve"> Hs.74137 </t>
  </si>
  <si>
    <t xml:space="preserve"> AA448690 </t>
  </si>
  <si>
    <t xml:space="preserve">IMAGE:786202</t>
  </si>
  <si>
    <t xml:space="preserve"> FLJ14668 </t>
  </si>
  <si>
    <t xml:space="preserve"> hypothetical protein FLJ14668 </t>
  </si>
  <si>
    <t xml:space="preserve"> Hs.334644 </t>
  </si>
  <si>
    <t xml:space="preserve"> AA131526 </t>
  </si>
  <si>
    <t xml:space="preserve">IMAGE:503715</t>
  </si>
  <si>
    <t xml:space="preserve"> KIF2 </t>
  </si>
  <si>
    <t xml:space="preserve"> kinesin heavy chain member 2 </t>
  </si>
  <si>
    <t xml:space="preserve"> Hs.113319 </t>
  </si>
  <si>
    <t xml:space="preserve"> AA488297 </t>
  </si>
  <si>
    <t xml:space="preserve">IMAGE:897313</t>
  </si>
  <si>
    <t xml:space="preserve"> SFRS9 </t>
  </si>
  <si>
    <t xml:space="preserve"> splicing factor, arginine/serine-rich 9 </t>
  </si>
  <si>
    <t xml:space="preserve"> Hs.77608 </t>
  </si>
  <si>
    <t xml:space="preserve"> AA490721 </t>
  </si>
  <si>
    <t xml:space="preserve">IMAGE:824041</t>
  </si>
  <si>
    <t xml:space="preserve"> SPI1 </t>
  </si>
  <si>
    <t xml:space="preserve"> spleen focus forming virus (SFFV) proviral integration oncogene spi1 </t>
  </si>
  <si>
    <t xml:space="preserve"> Hs.157441 </t>
  </si>
  <si>
    <t xml:space="preserve"> N66572 </t>
  </si>
  <si>
    <t xml:space="preserve">IMAGE:278808</t>
  </si>
  <si>
    <t xml:space="preserve"> TOB2 </t>
  </si>
  <si>
    <t xml:space="preserve"> transducer of ERBB2, 2 </t>
  </si>
  <si>
    <t xml:space="preserve"> Hs.4994 </t>
  </si>
  <si>
    <t xml:space="preserve"> AA486088 </t>
  </si>
  <si>
    <t xml:space="preserve">IMAGE:840775</t>
  </si>
  <si>
    <t xml:space="preserve"> WBSCR1 </t>
  </si>
  <si>
    <t xml:space="preserve"> Williams-Beuren syndrome chromosome region 1 </t>
  </si>
  <si>
    <t xml:space="preserve"> Hs.180900 </t>
  </si>
  <si>
    <t xml:space="preserve"> AI669217 </t>
  </si>
  <si>
    <t xml:space="preserve">IMAGE:2315045</t>
  </si>
  <si>
    <t xml:space="preserve"> Hypothetical protein LOC347813, mRNA (cDNA clone IMAGE:5296867), partial cds </t>
  </si>
  <si>
    <t xml:space="preserve"> Hs.406568 </t>
  </si>
  <si>
    <t xml:space="preserve"> AA400010 </t>
  </si>
  <si>
    <t xml:space="preserve">IMAGE:742542</t>
  </si>
  <si>
    <t xml:space="preserve"> ZNF336 </t>
  </si>
  <si>
    <t xml:space="preserve"> zinc finger protein 336 </t>
  </si>
  <si>
    <t xml:space="preserve"> Hs.28921 </t>
  </si>
  <si>
    <t xml:space="preserve"> AA417012 </t>
  </si>
  <si>
    <t xml:space="preserve">IMAGE:730838</t>
  </si>
  <si>
    <t xml:space="preserve"> R56754 </t>
  </si>
  <si>
    <t xml:space="preserve">IMAGE:41321</t>
  </si>
  <si>
    <t xml:space="preserve"> SRP72 </t>
  </si>
  <si>
    <t xml:space="preserve"> signal recognition particle 72kDa </t>
  </si>
  <si>
    <t xml:space="preserve"> Hs.237825 </t>
  </si>
  <si>
    <t xml:space="preserve"> W32523 </t>
  </si>
  <si>
    <t xml:space="preserve">IMAGE:321510</t>
  </si>
  <si>
    <t xml:space="preserve"> AA083207 </t>
  </si>
  <si>
    <t xml:space="preserve">IMAGE:549035</t>
  </si>
  <si>
    <t xml:space="preserve"> WDFY2 </t>
  </si>
  <si>
    <t xml:space="preserve"> WD repeat and FYVE domain containing 2 </t>
  </si>
  <si>
    <t xml:space="preserve"> Hs.282230 </t>
  </si>
  <si>
    <t xml:space="preserve"> T97470 </t>
  </si>
  <si>
    <t xml:space="preserve">IMAGE:121458</t>
  </si>
  <si>
    <t xml:space="preserve"> PAPSS1 </t>
  </si>
  <si>
    <t xml:space="preserve"> 3'-phosphoadenosine 5'-phosphosulfate synthase 1 </t>
  </si>
  <si>
    <t xml:space="preserve"> Hs.3833 </t>
  </si>
  <si>
    <t xml:space="preserve"> AA169652 </t>
  </si>
  <si>
    <t xml:space="preserve">IMAGE:594322</t>
  </si>
  <si>
    <t xml:space="preserve"> RALBP1 </t>
  </si>
  <si>
    <t xml:space="preserve"> ralA binding protein 1 </t>
  </si>
  <si>
    <t xml:space="preserve"> Hs.75447 </t>
  </si>
  <si>
    <t xml:space="preserve"> AA085619 </t>
  </si>
  <si>
    <t xml:space="preserve">IMAGE:562983</t>
  </si>
  <si>
    <t xml:space="preserve"> DKFZp761I2123 </t>
  </si>
  <si>
    <t xml:space="preserve"> **hypothetical protein DKFZp761I2123 </t>
  </si>
  <si>
    <t xml:space="preserve"> Hs.77978 </t>
  </si>
  <si>
    <t xml:space="preserve"> AA405739 </t>
  </si>
  <si>
    <t xml:space="preserve">IMAGE:742977</t>
  </si>
  <si>
    <t xml:space="preserve"> AI002468 </t>
  </si>
  <si>
    <t xml:space="preserve">IMAGE:1592987</t>
  </si>
  <si>
    <t xml:space="preserve"> HSGP25L2G </t>
  </si>
  <si>
    <t xml:space="preserve"> gp25L2 protein </t>
  </si>
  <si>
    <t xml:space="preserve"> Hs.279929 </t>
  </si>
  <si>
    <t xml:space="preserve"> AA489314 </t>
  </si>
  <si>
    <t xml:space="preserve">IMAGE:842928</t>
  </si>
  <si>
    <t xml:space="preserve"> AFTIPHILIN </t>
  </si>
  <si>
    <t xml:space="preserve"> aftiphilin protein </t>
  </si>
  <si>
    <t xml:space="preserve"> Hs.7942 </t>
  </si>
  <si>
    <t xml:space="preserve"> AA402965 </t>
  </si>
  <si>
    <t xml:space="preserve">IMAGE:741790</t>
  </si>
  <si>
    <t xml:space="preserve"> Transcribed sequence with weak similarity to protein ref:NP_114381.1 (H.sapiens) eukaryotic translation initiation factor 4H, isoform 2 [Homo sapiens] </t>
  </si>
  <si>
    <t xml:space="preserve"> Hs.56801 </t>
  </si>
  <si>
    <t xml:space="preserve"> H94819 </t>
  </si>
  <si>
    <t xml:space="preserve">IMAGE:234468</t>
  </si>
  <si>
    <t xml:space="preserve"> CNOT4 </t>
  </si>
  <si>
    <t xml:space="preserve"> CCR4-NOT transcription complex, subunit 4 </t>
  </si>
  <si>
    <t xml:space="preserve"> Hs.20423 </t>
  </si>
  <si>
    <t xml:space="preserve"> W93564 </t>
  </si>
  <si>
    <t xml:space="preserve">IMAGE:357363</t>
  </si>
  <si>
    <t xml:space="preserve"> SIP </t>
  </si>
  <si>
    <t xml:space="preserve"> Siah-interacting protein </t>
  </si>
  <si>
    <t xml:space="preserve"> Hs.27258 </t>
  </si>
  <si>
    <t xml:space="preserve"> AA629849 </t>
  </si>
  <si>
    <t xml:space="preserve">IMAGE:884799</t>
  </si>
  <si>
    <t xml:space="preserve"> MSRB </t>
  </si>
  <si>
    <t xml:space="preserve"> methionine sulfoxide reductase B </t>
  </si>
  <si>
    <t xml:space="preserve"> Hs.461420 </t>
  </si>
  <si>
    <t xml:space="preserve"> AA151574 </t>
  </si>
  <si>
    <t xml:space="preserve">IMAGE:503215</t>
  </si>
  <si>
    <t xml:space="preserve"> GTF2E1 </t>
  </si>
  <si>
    <t xml:space="preserve"> general transcription factor IIE, polypeptide 1, alpha 56kDa </t>
  </si>
  <si>
    <t xml:space="preserve"> Hs.145381 </t>
  </si>
  <si>
    <t xml:space="preserve"> AA455437 </t>
  </si>
  <si>
    <t xml:space="preserve">IMAGE:813459</t>
  </si>
  <si>
    <t xml:space="preserve"> TLR5 </t>
  </si>
  <si>
    <t xml:space="preserve"> toll-like receptor 5 </t>
  </si>
  <si>
    <t xml:space="preserve"> Hs.114408 </t>
  </si>
  <si>
    <t xml:space="preserve"> N41021 </t>
  </si>
  <si>
    <t xml:space="preserve">IMAGE:277229</t>
  </si>
  <si>
    <t xml:space="preserve"> TOB3 </t>
  </si>
  <si>
    <t xml:space="preserve"> AAA-ATPase TOB3 </t>
  </si>
  <si>
    <t xml:space="preserve"> Hs.23413 </t>
  </si>
  <si>
    <t xml:space="preserve"> AA176164 </t>
  </si>
  <si>
    <t xml:space="preserve">IMAGE:610341</t>
  </si>
  <si>
    <t xml:space="preserve"> APC10 </t>
  </si>
  <si>
    <t xml:space="preserve"> anaphase-promoting complex subunit 10 </t>
  </si>
  <si>
    <t xml:space="preserve"> Hs.410760 </t>
  </si>
  <si>
    <t xml:space="preserve"> AA505486 </t>
  </si>
  <si>
    <t xml:space="preserve">IMAGE:966335</t>
  </si>
  <si>
    <t xml:space="preserve"> RAB7 </t>
  </si>
  <si>
    <t xml:space="preserve"> RAB7, member RAS oncogene family </t>
  </si>
  <si>
    <t xml:space="preserve"> Hs.356386 </t>
  </si>
  <si>
    <t xml:space="preserve"> AA496780 </t>
  </si>
  <si>
    <t xml:space="preserve">IMAGE:897626</t>
  </si>
  <si>
    <t xml:space="preserve"> R37620 </t>
  </si>
  <si>
    <t xml:space="preserve">IMAGE:25132</t>
  </si>
  <si>
    <t xml:space="preserve"> COQ6 </t>
  </si>
  <si>
    <t xml:space="preserve"> coenzyme Q6 homolog (yeast) </t>
  </si>
  <si>
    <t xml:space="preserve"> Hs.285290 </t>
  </si>
  <si>
    <t xml:space="preserve"> T74882 </t>
  </si>
  <si>
    <t xml:space="preserve">IMAGE:84880</t>
  </si>
  <si>
    <t xml:space="preserve"> **Clone IMAGE:5295779, mRNA </t>
  </si>
  <si>
    <t xml:space="preserve"> Hs.12827 </t>
  </si>
  <si>
    <t xml:space="preserve"> AA013240 </t>
  </si>
  <si>
    <t xml:space="preserve">IMAGE:360075</t>
  </si>
  <si>
    <t xml:space="preserve"> OPA1 </t>
  </si>
  <si>
    <t xml:space="preserve"> optic atrophy 1 (autosomal dominant) </t>
  </si>
  <si>
    <t xml:space="preserve"> Hs.131273 </t>
  </si>
  <si>
    <t xml:space="preserve"> AA130235 </t>
  </si>
  <si>
    <t xml:space="preserve">IMAGE:504211</t>
  </si>
  <si>
    <t xml:space="preserve"> R3HDM </t>
  </si>
  <si>
    <t xml:space="preserve"> R3H domain (binds single-stranded nucleic acids) containing </t>
  </si>
  <si>
    <t xml:space="preserve"> Hs.144476 </t>
  </si>
  <si>
    <t xml:space="preserve"> AA504206 </t>
  </si>
  <si>
    <t xml:space="preserve">IMAGE:825271</t>
  </si>
  <si>
    <t xml:space="preserve"> CDC14B </t>
  </si>
  <si>
    <t xml:space="preserve"> CDC14 cell division cycle 14 homolog B (S. cerevisiae) </t>
  </si>
  <si>
    <t xml:space="preserve"> Hs.22116 </t>
  </si>
  <si>
    <t xml:space="preserve"> AA430172 </t>
  </si>
  <si>
    <t xml:space="preserve">IMAGE:781061</t>
  </si>
  <si>
    <t xml:space="preserve"> AA011685 </t>
  </si>
  <si>
    <t xml:space="preserve">IMAGE:429729</t>
  </si>
  <si>
    <t xml:space="preserve"> T50206 </t>
  </si>
  <si>
    <t xml:space="preserve">IMAGE:77262</t>
  </si>
  <si>
    <t xml:space="preserve"> CROC4 </t>
  </si>
  <si>
    <t xml:space="preserve"> transcriptional activator of the c-fos promoter </t>
  </si>
  <si>
    <t xml:space="preserve"> Hs.380027 </t>
  </si>
  <si>
    <t xml:space="preserve"> H05654 </t>
  </si>
  <si>
    <t xml:space="preserve">IMAGE:43771</t>
  </si>
  <si>
    <t xml:space="preserve"> AA402766 </t>
  </si>
  <si>
    <t xml:space="preserve">IMAGE:741379</t>
  </si>
  <si>
    <t xml:space="preserve"> RBM8A </t>
  </si>
  <si>
    <t xml:space="preserve"> RNA binding motif protein 8A </t>
  </si>
  <si>
    <t xml:space="preserve"> Hs.10283 </t>
  </si>
  <si>
    <t xml:space="preserve"> AA448402 </t>
  </si>
  <si>
    <t xml:space="preserve">IMAGE:781366</t>
  </si>
  <si>
    <t xml:space="preserve"> COPS7B </t>
  </si>
  <si>
    <t xml:space="preserve"> COP9 constitutive photomorphogenic homolog subunit 7B (Arabidopsis) </t>
  </si>
  <si>
    <t xml:space="preserve"> Hs.335061 </t>
  </si>
  <si>
    <t xml:space="preserve"> AA976575 </t>
  </si>
  <si>
    <t xml:space="preserve">IMAGE:1558667</t>
  </si>
  <si>
    <t xml:space="preserve"> RPIP8 </t>
  </si>
  <si>
    <t xml:space="preserve"> RaP2 interacting protein 8 </t>
  </si>
  <si>
    <t xml:space="preserve"> Hs.500197 </t>
  </si>
  <si>
    <t xml:space="preserve"> AA683172 </t>
  </si>
  <si>
    <t xml:space="preserve">IMAGE:1142132</t>
  </si>
  <si>
    <t xml:space="preserve"> FLNB </t>
  </si>
  <si>
    <t xml:space="preserve"> filamin B, beta (actin binding protein 278) </t>
  </si>
  <si>
    <t xml:space="preserve"> Hs.81008 </t>
  </si>
  <si>
    <t xml:space="preserve"> AA486238 </t>
  </si>
  <si>
    <t xml:space="preserve">IMAGE:840818</t>
  </si>
  <si>
    <t xml:space="preserve"> FLJ10439 </t>
  </si>
  <si>
    <t xml:space="preserve"> hypothetical protein FLJ10439 </t>
  </si>
  <si>
    <t xml:space="preserve"> Hs.415220 </t>
  </si>
  <si>
    <t xml:space="preserve"> AA425420 </t>
  </si>
  <si>
    <t xml:space="preserve">IMAGE:773324</t>
  </si>
  <si>
    <t xml:space="preserve"> LOC51204 </t>
  </si>
  <si>
    <t xml:space="preserve"> clone HQ0477 PRO0477p </t>
  </si>
  <si>
    <t xml:space="preserve"> Hs.174134 </t>
  </si>
  <si>
    <t xml:space="preserve"> AA490837 </t>
  </si>
  <si>
    <t xml:space="preserve">IMAGE:824321</t>
  </si>
  <si>
    <t xml:space="preserve"> KIAA0352 </t>
  </si>
  <si>
    <t xml:space="preserve"> KIAA0352 gene product </t>
  </si>
  <si>
    <t xml:space="preserve"> Hs.17262 </t>
  </si>
  <si>
    <t xml:space="preserve"> R80197 </t>
  </si>
  <si>
    <t xml:space="preserve">IMAGE:146726</t>
  </si>
  <si>
    <t xml:space="preserve"> NDUFB6 </t>
  </si>
  <si>
    <t xml:space="preserve"> **NADH dehydrogenase (ubiquinone) 1 beta subcomplex, 6, 17kDa </t>
  </si>
  <si>
    <t xml:space="preserve"> Hs.109646 </t>
  </si>
  <si>
    <t xml:space="preserve"> AA032077 </t>
  </si>
  <si>
    <t xml:space="preserve">IMAGE:470861</t>
  </si>
  <si>
    <t xml:space="preserve"> LOC56902 </t>
  </si>
  <si>
    <t xml:space="preserve"> putatative 28 kDa protein </t>
  </si>
  <si>
    <t xml:space="preserve"> Hs.262858 </t>
  </si>
  <si>
    <t xml:space="preserve"> T40124 </t>
  </si>
  <si>
    <t xml:space="preserve">IMAGE:61626</t>
  </si>
  <si>
    <t xml:space="preserve"> MRRF </t>
  </si>
  <si>
    <t xml:space="preserve"> mitochondrial ribosome recycling factor </t>
  </si>
  <si>
    <t xml:space="preserve"> Hs.99756 </t>
  </si>
  <si>
    <t xml:space="preserve"> AA448637 </t>
  </si>
  <si>
    <t xml:space="preserve">IMAGE:786037</t>
  </si>
  <si>
    <t xml:space="preserve"> UMPS </t>
  </si>
  <si>
    <t xml:space="preserve"> uridine monophosphate synthetase (orotate phosphoribosyl transferase and orotidine-5'-decarboxylase) </t>
  </si>
  <si>
    <t xml:space="preserve"> Hs.2057 </t>
  </si>
  <si>
    <t xml:space="preserve"> AA426227 </t>
  </si>
  <si>
    <t xml:space="preserve">IMAGE:760344</t>
  </si>
  <si>
    <t xml:space="preserve"> C14orf35 </t>
  </si>
  <si>
    <t xml:space="preserve"> chromosome 14 open reading frame 35 </t>
  </si>
  <si>
    <t xml:space="preserve"> Hs.285280 </t>
  </si>
  <si>
    <t xml:space="preserve"> AA489696 </t>
  </si>
  <si>
    <t xml:space="preserve">IMAGE:824376</t>
  </si>
  <si>
    <t xml:space="preserve"> CYLD </t>
  </si>
  <si>
    <t xml:space="preserve"> cylindromatosis (turban tumor syndrome) </t>
  </si>
  <si>
    <t xml:space="preserve"> Hs.386952 </t>
  </si>
  <si>
    <t xml:space="preserve"> AA436200 </t>
  </si>
  <si>
    <t xml:space="preserve">IMAGE:754413</t>
  </si>
  <si>
    <t xml:space="preserve"> FLJ38973 </t>
  </si>
  <si>
    <t xml:space="preserve"> hypothetical protein FLJ38973 </t>
  </si>
  <si>
    <t xml:space="preserve"> Hs.40782 </t>
  </si>
  <si>
    <t xml:space="preserve"> AA286914 </t>
  </si>
  <si>
    <t xml:space="preserve">IMAGE:701496</t>
  </si>
  <si>
    <t xml:space="preserve"> PGGT1B </t>
  </si>
  <si>
    <t xml:space="preserve"> protein geranylgeranyltransferase type I, beta subunit </t>
  </si>
  <si>
    <t xml:space="preserve"> Hs.254006 </t>
  </si>
  <si>
    <t xml:space="preserve"> AA989220 </t>
  </si>
  <si>
    <t xml:space="preserve">IMAGE:1601853</t>
  </si>
  <si>
    <t xml:space="preserve"> LOC340591 </t>
  </si>
  <si>
    <t xml:space="preserve"> similar to carbonic anhydrase VB, mitochondrial precursor; carbonic dehydratase </t>
  </si>
  <si>
    <t xml:space="preserve"> Hs.31535 </t>
  </si>
  <si>
    <t xml:space="preserve"> AA456131 </t>
  </si>
  <si>
    <t xml:space="preserve">IMAGE:796352</t>
  </si>
  <si>
    <t xml:space="preserve"> MRNA; cDNA DKFZp564O1016 (from clone DKFZp564O1016) </t>
  </si>
  <si>
    <t xml:space="preserve"> Hs.478826 </t>
  </si>
  <si>
    <t xml:space="preserve"> N48361 </t>
  </si>
  <si>
    <t xml:space="preserve">IMAGE:279810</t>
  </si>
  <si>
    <t xml:space="preserve"> SMARCB1 </t>
  </si>
  <si>
    <t xml:space="preserve"> SWI/SNF related, matrix associated, actin dependent regulator of chromatin, subfamily b, member 1 </t>
  </si>
  <si>
    <t xml:space="preserve"> Hs.512700 </t>
  </si>
  <si>
    <t xml:space="preserve"> AA446018 </t>
  </si>
  <si>
    <t xml:space="preserve">IMAGE:781018</t>
  </si>
  <si>
    <t xml:space="preserve"> VKORC1L1 </t>
  </si>
  <si>
    <t xml:space="preserve"> vitamin K epoxide reductase complex, subunit 1-like 1 </t>
  </si>
  <si>
    <t xml:space="preserve"> Hs.43112 </t>
  </si>
  <si>
    <t xml:space="preserve"> AA024449 </t>
  </si>
  <si>
    <t xml:space="preserve">IMAGE:365245</t>
  </si>
  <si>
    <t xml:space="preserve"> AA709046 </t>
  </si>
  <si>
    <t xml:space="preserve">IMAGE:506547</t>
  </si>
  <si>
    <t xml:space="preserve"> ORC2L </t>
  </si>
  <si>
    <t xml:space="preserve"> origin recognition complex, subunit 2-like (yeast) </t>
  </si>
  <si>
    <t xml:space="preserve"> Hs.167937 </t>
  </si>
  <si>
    <t xml:space="preserve"> AA047812 </t>
  </si>
  <si>
    <t xml:space="preserve">IMAGE:380263</t>
  </si>
  <si>
    <t xml:space="preserve"> ADAM17 </t>
  </si>
  <si>
    <t xml:space="preserve"> a disintegrin and metalloproteinase domain 17 (tumor necrosis factor, alpha, converting enzyme) </t>
  </si>
  <si>
    <t xml:space="preserve"> Hs.404914 </t>
  </si>
  <si>
    <t xml:space="preserve"> H28287 </t>
  </si>
  <si>
    <t xml:space="preserve">IMAGE:182177</t>
  </si>
  <si>
    <t xml:space="preserve"> HSPC163 </t>
  </si>
  <si>
    <t xml:space="preserve"> HSPC163 protein </t>
  </si>
  <si>
    <t xml:space="preserve"> Hs.445890 </t>
  </si>
  <si>
    <t xml:space="preserve"> AA053139 </t>
  </si>
  <si>
    <t xml:space="preserve">IMAGE:510272</t>
  </si>
  <si>
    <t xml:space="preserve"> HSPC121 </t>
  </si>
  <si>
    <t xml:space="preserve"> butyrate-induced transcript 1 </t>
  </si>
  <si>
    <t xml:space="preserve"> Hs.458288 </t>
  </si>
  <si>
    <t xml:space="preserve"> AA679177 </t>
  </si>
  <si>
    <t xml:space="preserve">IMAGE:866694</t>
  </si>
  <si>
    <t xml:space="preserve"> TNKS2 </t>
  </si>
  <si>
    <t xml:space="preserve"> tankyrase, TRF1-interacting ankyrin-related ADP-ribose polymerase 2 </t>
  </si>
  <si>
    <t xml:space="preserve"> Hs.280776 </t>
  </si>
  <si>
    <t xml:space="preserve"> H17635 </t>
  </si>
  <si>
    <t xml:space="preserve">IMAGE:50806</t>
  </si>
  <si>
    <t xml:space="preserve"> ANKRD10 </t>
  </si>
  <si>
    <t xml:space="preserve"> ankyrin repeat domain 10 </t>
  </si>
  <si>
    <t xml:space="preserve"> Hs.164969 </t>
  </si>
  <si>
    <t xml:space="preserve"> AA416684 </t>
  </si>
  <si>
    <t xml:space="preserve">IMAGE:731270</t>
  </si>
  <si>
    <t xml:space="preserve"> SRP68 </t>
  </si>
  <si>
    <t xml:space="preserve"> signal recognition particle 68kDa </t>
  </si>
  <si>
    <t xml:space="preserve"> Hs.273307 </t>
  </si>
  <si>
    <t xml:space="preserve"> AA455242 </t>
  </si>
  <si>
    <t xml:space="preserve">IMAGE:814791</t>
  </si>
  <si>
    <t xml:space="preserve"> IPO7 </t>
  </si>
  <si>
    <t xml:space="preserve"> importin 7 </t>
  </si>
  <si>
    <t xml:space="preserve"> Hs.434408 </t>
  </si>
  <si>
    <t xml:space="preserve"> AA126755 </t>
  </si>
  <si>
    <t xml:space="preserve">IMAGE:490612</t>
  </si>
  <si>
    <t xml:space="preserve"> FLJ20530 </t>
  </si>
  <si>
    <t xml:space="preserve"> hypothetical protein FLJ20530 </t>
  </si>
  <si>
    <t xml:space="preserve"> Hs.370888 </t>
  </si>
  <si>
    <t xml:space="preserve"> AA425442 </t>
  </si>
  <si>
    <t xml:space="preserve">IMAGE:773345</t>
  </si>
  <si>
    <t xml:space="preserve"> LOC152217 </t>
  </si>
  <si>
    <t xml:space="preserve"> hypothetical protein BC007882 </t>
  </si>
  <si>
    <t xml:space="preserve"> Hs.118820 </t>
  </si>
  <si>
    <t xml:space="preserve"> AA426066 </t>
  </si>
  <si>
    <t xml:space="preserve">IMAGE:757236</t>
  </si>
  <si>
    <t xml:space="preserve"> R06252 </t>
  </si>
  <si>
    <t xml:space="preserve">IMAGE:126230</t>
  </si>
  <si>
    <t xml:space="preserve"> ALG1 </t>
  </si>
  <si>
    <t xml:space="preserve"> asparagine-linked glycosylation 1 homolog (yeast, beta-1,4-mannosyltransferase) </t>
  </si>
  <si>
    <t xml:space="preserve"> Hs.406461 </t>
  </si>
  <si>
    <t xml:space="preserve"> AA464702 </t>
  </si>
  <si>
    <t xml:space="preserve">IMAGE:810225</t>
  </si>
  <si>
    <t xml:space="preserve"> AI671250 </t>
  </si>
  <si>
    <t xml:space="preserve">IMAGE:2310841</t>
  </si>
  <si>
    <t xml:space="preserve"> R51052 </t>
  </si>
  <si>
    <t xml:space="preserve">IMAGE:38763</t>
  </si>
  <si>
    <t xml:space="preserve"> KIAA1078 </t>
  </si>
  <si>
    <t xml:space="preserve"> KIAA1078 protein </t>
  </si>
  <si>
    <t xml:space="preserve"> Hs.23585 </t>
  </si>
  <si>
    <t xml:space="preserve"> N63447 </t>
  </si>
  <si>
    <t xml:space="preserve">IMAGE:278002</t>
  </si>
  <si>
    <t xml:space="preserve"> NTNG1 </t>
  </si>
  <si>
    <t xml:space="preserve"> netrin G1 </t>
  </si>
  <si>
    <t xml:space="preserve"> Hs.111224 </t>
  </si>
  <si>
    <t xml:space="preserve"> H99487 </t>
  </si>
  <si>
    <t xml:space="preserve">IMAGE:262757</t>
  </si>
  <si>
    <t xml:space="preserve"> CBX1 </t>
  </si>
  <si>
    <t xml:space="preserve"> chromobox homolog 1 (HP1 beta homolog Drosophila ) </t>
  </si>
  <si>
    <t xml:space="preserve"> Hs.77254 </t>
  </si>
  <si>
    <t xml:space="preserve"> AA448667 </t>
  </si>
  <si>
    <t xml:space="preserve">IMAGE:786084</t>
  </si>
  <si>
    <t xml:space="preserve"> AA453614 </t>
  </si>
  <si>
    <t xml:space="preserve">IMAGE:795442</t>
  </si>
  <si>
    <t xml:space="preserve"> SNW1 </t>
  </si>
  <si>
    <t xml:space="preserve"> SKI-interacting protein </t>
  </si>
  <si>
    <t xml:space="preserve"> Hs.445498 </t>
  </si>
  <si>
    <t xml:space="preserve"> H17512 </t>
  </si>
  <si>
    <t xml:space="preserve">IMAGE:50614</t>
  </si>
  <si>
    <t xml:space="preserve"> PTPLB </t>
  </si>
  <si>
    <t xml:space="preserve"> protein tyrosine phosphatase-like (proline instead of catalytic arginine), member b </t>
  </si>
  <si>
    <t xml:space="preserve"> Hs.5957 </t>
  </si>
  <si>
    <t xml:space="preserve"> AA417761 </t>
  </si>
  <si>
    <t xml:space="preserve">IMAGE:746245</t>
  </si>
  <si>
    <t xml:space="preserve"> R92201 </t>
  </si>
  <si>
    <t xml:space="preserve">IMAGE:195845</t>
  </si>
  <si>
    <t xml:space="preserve"> C21orf56 </t>
  </si>
  <si>
    <t xml:space="preserve"> chromosome 21 open reading frame 56 </t>
  </si>
  <si>
    <t xml:space="preserve"> Hs.381214 </t>
  </si>
  <si>
    <t xml:space="preserve"> W20486 </t>
  </si>
  <si>
    <t xml:space="preserve">IMAGE:327495</t>
  </si>
  <si>
    <t xml:space="preserve"> CRK </t>
  </si>
  <si>
    <t xml:space="preserve"> v-crk sarcoma virus CT10 oncogene homolog (avian) </t>
  </si>
  <si>
    <t xml:space="preserve"> Hs.511822 </t>
  </si>
  <si>
    <t xml:space="preserve"> H75530 </t>
  </si>
  <si>
    <t xml:space="preserve">IMAGE:230370</t>
  </si>
  <si>
    <t xml:space="preserve"> AA702786 </t>
  </si>
  <si>
    <t xml:space="preserve">IMAGE:448016</t>
  </si>
  <si>
    <t xml:space="preserve"> C11orf30 </t>
  </si>
  <si>
    <t xml:space="preserve"> **chromosome 11 open reading frame 30 </t>
  </si>
  <si>
    <t xml:space="preserve"> Hs.352588 </t>
  </si>
  <si>
    <t xml:space="preserve"> W47416 </t>
  </si>
  <si>
    <t xml:space="preserve">IMAGE:324322</t>
  </si>
  <si>
    <t xml:space="preserve"> N46321 </t>
  </si>
  <si>
    <t xml:space="preserve">IMAGE:279164</t>
  </si>
  <si>
    <t xml:space="preserve"> Hs.444706 </t>
  </si>
  <si>
    <t xml:space="preserve"> AA971718 </t>
  </si>
  <si>
    <t xml:space="preserve">IMAGE:1584577</t>
  </si>
  <si>
    <t xml:space="preserve"> GMPS </t>
  </si>
  <si>
    <t xml:space="preserve"> **guanine monphosphate synthetase </t>
  </si>
  <si>
    <t xml:space="preserve"> Hs.144057 </t>
  </si>
  <si>
    <t xml:space="preserve"> N59764 </t>
  </si>
  <si>
    <t xml:space="preserve">IMAGE:248531</t>
  </si>
  <si>
    <t xml:space="preserve"> MGC955 </t>
  </si>
  <si>
    <t xml:space="preserve"> hypothetical protein MGC955 </t>
  </si>
  <si>
    <t xml:space="preserve"> Hs.148845 </t>
  </si>
  <si>
    <t xml:space="preserve"> W42476 </t>
  </si>
  <si>
    <t xml:space="preserve">IMAGE:323117</t>
  </si>
  <si>
    <t xml:space="preserve"> OPRS1 </t>
  </si>
  <si>
    <t xml:space="preserve"> opioid receptor, sigma 1 </t>
  </si>
  <si>
    <t xml:space="preserve"> Hs.24447 </t>
  </si>
  <si>
    <t xml:space="preserve"> W47484 </t>
  </si>
  <si>
    <t xml:space="preserve">IMAGE:324210</t>
  </si>
  <si>
    <t xml:space="preserve"> MGC11102 </t>
  </si>
  <si>
    <t xml:space="preserve"> hypothetical protein MGC11102 </t>
  </si>
  <si>
    <t xml:space="preserve"> Hs.425178 </t>
  </si>
  <si>
    <t xml:space="preserve"> AA459460 </t>
  </si>
  <si>
    <t xml:space="preserve">IMAGE:814865</t>
  </si>
  <si>
    <t xml:space="preserve"> PPP1CC </t>
  </si>
  <si>
    <t xml:space="preserve"> protein phosphatase 1, catalytic subunit, gamma isoform </t>
  </si>
  <si>
    <t xml:space="preserve"> Hs.79081 </t>
  </si>
  <si>
    <t xml:space="preserve"> AI015359 </t>
  </si>
  <si>
    <t xml:space="preserve">IMAGE:1637343</t>
  </si>
  <si>
    <t xml:space="preserve"> AA102537 </t>
  </si>
  <si>
    <t xml:space="preserve">IMAGE:550122</t>
  </si>
  <si>
    <t xml:space="preserve"> PPP6C </t>
  </si>
  <si>
    <t xml:space="preserve"> protein phosphatase 6, catalytic subunit </t>
  </si>
  <si>
    <t xml:space="preserve"> Hs.356739 </t>
  </si>
  <si>
    <t xml:space="preserve"> AA521083 </t>
  </si>
  <si>
    <t xml:space="preserve">IMAGE:826459</t>
  </si>
  <si>
    <t xml:space="preserve"> KATNB1 </t>
  </si>
  <si>
    <t xml:space="preserve"> katanin p80 (WD repeat containing) subunit B 1 </t>
  </si>
  <si>
    <t xml:space="preserve"> Hs.275675 </t>
  </si>
  <si>
    <t xml:space="preserve"> AA457696 </t>
  </si>
  <si>
    <t xml:space="preserve">IMAGE:810697</t>
  </si>
  <si>
    <t xml:space="preserve"> AA169449 </t>
  </si>
  <si>
    <t xml:space="preserve">IMAGE:594048</t>
  </si>
  <si>
    <t xml:space="preserve"> **Transcribed sequences </t>
  </si>
  <si>
    <t xml:space="preserve"> Hs.464449 </t>
  </si>
  <si>
    <t xml:space="preserve"> AA129668 </t>
  </si>
  <si>
    <t xml:space="preserve">IMAGE:565693</t>
  </si>
  <si>
    <t xml:space="preserve"> AI144050 </t>
  </si>
  <si>
    <t xml:space="preserve">IMAGE:1861166</t>
  </si>
  <si>
    <t xml:space="preserve"> THOC1 </t>
  </si>
  <si>
    <t xml:space="preserve"> THO complex 1 </t>
  </si>
  <si>
    <t xml:space="preserve"> Hs.1540 </t>
  </si>
  <si>
    <t xml:space="preserve"> AA129297 </t>
  </si>
  <si>
    <t xml:space="preserve">IMAGE:564846</t>
  </si>
  <si>
    <t xml:space="preserve"> Transcribed sequence with strong similarity to protein ref:NP_001714.1 (H.sapiens) bullous pemphigoid antigen 1, isoform 1e precursor; dystonin; hemidesmosomal plaque protein [Homo sapiens] </t>
  </si>
  <si>
    <t xml:space="preserve"> Hs.443148 </t>
  </si>
  <si>
    <t xml:space="preserve"> AA706795 </t>
  </si>
  <si>
    <t xml:space="preserve">IMAGE:451769</t>
  </si>
  <si>
    <t xml:space="preserve"> CDW92 </t>
  </si>
  <si>
    <t xml:space="preserve"> CDW92 antigen </t>
  </si>
  <si>
    <t xml:space="preserve"> Hs.414728 </t>
  </si>
  <si>
    <t xml:space="preserve"> T61913 </t>
  </si>
  <si>
    <t xml:space="preserve">IMAGE:79045</t>
  </si>
  <si>
    <t xml:space="preserve"> USP6NL </t>
  </si>
  <si>
    <t xml:space="preserve"> USP6 N-terminal like </t>
  </si>
  <si>
    <t xml:space="preserve"> Hs.278526 </t>
  </si>
  <si>
    <t xml:space="preserve"> AA281057 </t>
  </si>
  <si>
    <t xml:space="preserve">IMAGE:711826</t>
  </si>
  <si>
    <t xml:space="preserve"> MGC13272 </t>
  </si>
  <si>
    <t xml:space="preserve"> hypothetical protein MGC13272 </t>
  </si>
  <si>
    <t xml:space="preserve"> Hs.6479 </t>
  </si>
  <si>
    <t xml:space="preserve"> R13050 </t>
  </si>
  <si>
    <t xml:space="preserve">IMAGE:27817</t>
  </si>
  <si>
    <t xml:space="preserve"> PSMD10 </t>
  </si>
  <si>
    <t xml:space="preserve"> proteasome (prosome, macropain) 26S subunit, non-ATPase, 10 </t>
  </si>
  <si>
    <t xml:space="preserve"> Hs.433559 </t>
  </si>
  <si>
    <t xml:space="preserve"> R77104 </t>
  </si>
  <si>
    <t xml:space="preserve">IMAGE:143997</t>
  </si>
  <si>
    <t xml:space="preserve"> PS1D </t>
  </si>
  <si>
    <t xml:space="preserve"> putative S1 RNA binding domain protein </t>
  </si>
  <si>
    <t xml:space="preserve"> Hs.54971 </t>
  </si>
  <si>
    <t xml:space="preserve"> AA417805 </t>
  </si>
  <si>
    <t xml:space="preserve">IMAGE:752690</t>
  </si>
  <si>
    <t xml:space="preserve"> CDNA FLJ36584 fis, clone TRACH2013450 </t>
  </si>
  <si>
    <t xml:space="preserve"> Hs.355655 </t>
  </si>
  <si>
    <t xml:space="preserve"> AA166736 </t>
  </si>
  <si>
    <t xml:space="preserve">IMAGE:593793</t>
  </si>
  <si>
    <t xml:space="preserve"> Hs.527005 </t>
  </si>
  <si>
    <t xml:space="preserve"> AI215633 </t>
  </si>
  <si>
    <t xml:space="preserve">IMAGE:1883706</t>
  </si>
  <si>
    <t xml:space="preserve"> DRG2 </t>
  </si>
  <si>
    <t xml:space="preserve"> developmentally regulated GTP binding protein 2 </t>
  </si>
  <si>
    <t xml:space="preserve"> Hs.78582 </t>
  </si>
  <si>
    <t xml:space="preserve"> AA456291 </t>
  </si>
  <si>
    <t xml:space="preserve">IMAGE:813158</t>
  </si>
  <si>
    <t xml:space="preserve"> PSMA4 </t>
  </si>
  <si>
    <t xml:space="preserve"> proteasome (prosome, macropain) subunit, alpha type, 4 </t>
  </si>
  <si>
    <t xml:space="preserve"> Hs.251531 </t>
  </si>
  <si>
    <t xml:space="preserve"> AA206497 </t>
  </si>
  <si>
    <t xml:space="preserve">IMAGE:645184</t>
  </si>
  <si>
    <t xml:space="preserve"> DHX36 </t>
  </si>
  <si>
    <t xml:space="preserve"> DEAH (Asp-Glu-Ala-His) box polypeptide 36 </t>
  </si>
  <si>
    <t xml:space="preserve"> Hs.9414 </t>
  </si>
  <si>
    <t xml:space="preserve"> AA430052 </t>
  </si>
  <si>
    <t xml:space="preserve">IMAGE:781109</t>
  </si>
  <si>
    <t xml:space="preserve"> Clone IMAGE:5286726, mRNA </t>
  </si>
  <si>
    <t xml:space="preserve"> Hs.250648 </t>
  </si>
  <si>
    <t xml:space="preserve"> R25398 </t>
  </si>
  <si>
    <t xml:space="preserve">IMAGE:133180</t>
  </si>
  <si>
    <t xml:space="preserve"> HMGN4 </t>
  </si>
  <si>
    <t xml:space="preserve"> high mobility group nucleosomal binding domain 4 </t>
  </si>
  <si>
    <t xml:space="preserve"> Hs.236774 </t>
  </si>
  <si>
    <t xml:space="preserve"> R17124 </t>
  </si>
  <si>
    <t xml:space="preserve">IMAGE:31873</t>
  </si>
  <si>
    <t xml:space="preserve"> AA460353 </t>
  </si>
  <si>
    <t xml:space="preserve">IMAGE:796078</t>
  </si>
  <si>
    <t xml:space="preserve"> ABT1 </t>
  </si>
  <si>
    <t xml:space="preserve"> activator of basal transcription 1 </t>
  </si>
  <si>
    <t xml:space="preserve"> Hs.254406 </t>
  </si>
  <si>
    <t xml:space="preserve"> AA480876 </t>
  </si>
  <si>
    <t xml:space="preserve">IMAGE:814562</t>
  </si>
  <si>
    <t xml:space="preserve"> KIAA0174 </t>
  </si>
  <si>
    <t xml:space="preserve"> KIAA0174 gene product </t>
  </si>
  <si>
    <t xml:space="preserve"> Hs.287613 </t>
  </si>
  <si>
    <t xml:space="preserve"> T62546 </t>
  </si>
  <si>
    <t xml:space="preserve">IMAGE:79710</t>
  </si>
  <si>
    <t xml:space="preserve"> AA432051 </t>
  </si>
  <si>
    <t xml:space="preserve">IMAGE:782543</t>
  </si>
  <si>
    <t xml:space="preserve"> TNFSF5IP1 </t>
  </si>
  <si>
    <t xml:space="preserve"> tumor necrosis factor superfamily, member 5-induced protein 1 </t>
  </si>
  <si>
    <t xml:space="preserve"> Hs.386802 </t>
  </si>
  <si>
    <t xml:space="preserve"> AA863066 </t>
  </si>
  <si>
    <t xml:space="preserve">IMAGE:1455544</t>
  </si>
  <si>
    <t xml:space="preserve"> C14orf1 </t>
  </si>
  <si>
    <t xml:space="preserve"> chromosome 14 open reading frame 1 </t>
  </si>
  <si>
    <t xml:space="preserve"> Hs.15106 </t>
  </si>
  <si>
    <t xml:space="preserve"> AA777666 </t>
  </si>
  <si>
    <t xml:space="preserve">IMAGE:448875</t>
  </si>
  <si>
    <t xml:space="preserve"> CDNA FLJ26349 fis, clone HRT04618 </t>
  </si>
  <si>
    <t xml:space="preserve"> Hs.374485 </t>
  </si>
  <si>
    <t xml:space="preserve"> AA055193 </t>
  </si>
  <si>
    <t xml:space="preserve">IMAGE:377191</t>
  </si>
  <si>
    <t xml:space="preserve"> Hs.27608 </t>
  </si>
  <si>
    <t xml:space="preserve"> AA131707 </t>
  </si>
  <si>
    <t xml:space="preserve">IMAGE:503865</t>
  </si>
  <si>
    <t xml:space="preserve"> C14orf87 </t>
  </si>
  <si>
    <t xml:space="preserve"> chromosome 14 open reading frame 87 </t>
  </si>
  <si>
    <t xml:space="preserve"> Hs.294083 </t>
  </si>
  <si>
    <t xml:space="preserve"> AA677563 </t>
  </si>
  <si>
    <t xml:space="preserve">IMAGE:455256</t>
  </si>
  <si>
    <t xml:space="preserve"> FLJ46603 </t>
  </si>
  <si>
    <t xml:space="preserve"> FLJ46603 protein </t>
  </si>
  <si>
    <t xml:space="preserve"> Hs.250723 </t>
  </si>
  <si>
    <t xml:space="preserve"> AA969874 </t>
  </si>
  <si>
    <t xml:space="preserve">IMAGE:1579445</t>
  </si>
  <si>
    <t xml:space="preserve"> MAPK9 </t>
  </si>
  <si>
    <t xml:space="preserve"> mitogen-activated protein kinase 9 </t>
  </si>
  <si>
    <t xml:space="preserve"> Hs.348446 </t>
  </si>
  <si>
    <t xml:space="preserve"> AA157286 </t>
  </si>
  <si>
    <t xml:space="preserve">IMAGE:590544</t>
  </si>
  <si>
    <t xml:space="preserve"> DSCR1 </t>
  </si>
  <si>
    <t xml:space="preserve"> Down syndrome critical region gene 1 </t>
  </si>
  <si>
    <t xml:space="preserve"> Hs.282326 </t>
  </si>
  <si>
    <t xml:space="preserve"> AA629707 </t>
  </si>
  <si>
    <t xml:space="preserve">IMAGE:884462</t>
  </si>
  <si>
    <t xml:space="preserve"> STAF65(gamma) </t>
  </si>
  <si>
    <t xml:space="preserve"> SPTF-associated factor 65 gamma </t>
  </si>
  <si>
    <t xml:space="preserve"> Hs.6232 </t>
  </si>
  <si>
    <t xml:space="preserve"> W93653 </t>
  </si>
  <si>
    <t xml:space="preserve">IMAGE:357341</t>
  </si>
  <si>
    <t xml:space="preserve"> KIAA0095 </t>
  </si>
  <si>
    <t xml:space="preserve"> KIAA0095 gene product </t>
  </si>
  <si>
    <t xml:space="preserve"> Hs.295014 </t>
  </si>
  <si>
    <t xml:space="preserve"> H22925 </t>
  </si>
  <si>
    <t xml:space="preserve">IMAGE:51918</t>
  </si>
  <si>
    <t xml:space="preserve"> IMMT </t>
  </si>
  <si>
    <t xml:space="preserve"> inner membrane protein, mitochondrial (mitofilin) </t>
  </si>
  <si>
    <t xml:space="preserve"> Hs.271773 </t>
  </si>
  <si>
    <t xml:space="preserve"> H04597 </t>
  </si>
  <si>
    <t xml:space="preserve">IMAGE:152069</t>
  </si>
  <si>
    <t xml:space="preserve"> Hs.325531 </t>
  </si>
  <si>
    <t xml:space="preserve"> AA626788 </t>
  </si>
  <si>
    <t xml:space="preserve">IMAGE:877784</t>
  </si>
  <si>
    <t xml:space="preserve"> C10orf7 </t>
  </si>
  <si>
    <t xml:space="preserve"> chromosome 10 open reading frame 7 </t>
  </si>
  <si>
    <t xml:space="preserve"> Hs.412842 </t>
  </si>
  <si>
    <t xml:space="preserve"> AA448289 </t>
  </si>
  <si>
    <t xml:space="preserve">IMAGE:784830</t>
  </si>
  <si>
    <t xml:space="preserve"> Hs.368121 </t>
  </si>
  <si>
    <t xml:space="preserve"> AA779520 </t>
  </si>
  <si>
    <t xml:space="preserve">IMAGE:1032540</t>
  </si>
  <si>
    <t xml:space="preserve"> MKI67IP </t>
  </si>
  <si>
    <t xml:space="preserve"> **MKI67 (FHA domain) interacting nucleolar phosphoprotein </t>
  </si>
  <si>
    <t xml:space="preserve"> Hs.367842 </t>
  </si>
  <si>
    <t xml:space="preserve"> H28725 </t>
  </si>
  <si>
    <t xml:space="preserve">IMAGE:49879</t>
  </si>
  <si>
    <t xml:space="preserve"> AA417710 </t>
  </si>
  <si>
    <t xml:space="preserve">IMAGE:746190</t>
  </si>
  <si>
    <t xml:space="preserve"> CPEB2 </t>
  </si>
  <si>
    <t xml:space="preserve"> cytoplasmic polyadenylation element binding protein 2 </t>
  </si>
  <si>
    <t xml:space="preserve"> Hs.44833 </t>
  </si>
  <si>
    <t xml:space="preserve"> R56234 </t>
  </si>
  <si>
    <t xml:space="preserve">IMAGE:40965</t>
  </si>
  <si>
    <t xml:space="preserve"> TXNDC </t>
  </si>
  <si>
    <t xml:space="preserve"> thioredoxin domain containing </t>
  </si>
  <si>
    <t xml:space="preserve"> Hs.125221 </t>
  </si>
  <si>
    <t xml:space="preserve"> AA173189 </t>
  </si>
  <si>
    <t xml:space="preserve">IMAGE:595695</t>
  </si>
  <si>
    <t xml:space="preserve"> **Transcribed sequence with moderate similarity to protein sp:O14520 (H.sapiens) AQP7_HUMAN Aquaporin 7 </t>
  </si>
  <si>
    <t xml:space="preserve"> Hs.522204 </t>
  </si>
  <si>
    <t xml:space="preserve"> AI075055 </t>
  </si>
  <si>
    <t xml:space="preserve">IMAGE:1637252</t>
  </si>
  <si>
    <t xml:space="preserve"> MPHOSPH1 </t>
  </si>
  <si>
    <t xml:space="preserve"> M-phase phosphoprotein 1 </t>
  </si>
  <si>
    <t xml:space="preserve"> Hs.240 </t>
  </si>
  <si>
    <t xml:space="preserve"> AA425160 </t>
  </si>
  <si>
    <t xml:space="preserve">IMAGE:769004</t>
  </si>
  <si>
    <t xml:space="preserve"> HIP2 </t>
  </si>
  <si>
    <t xml:space="preserve"> huntingtin interacting protein 2 </t>
  </si>
  <si>
    <t xml:space="preserve"> Hs.246603 </t>
  </si>
  <si>
    <t xml:space="preserve"> AI360196 </t>
  </si>
  <si>
    <t xml:space="preserve">IMAGE:2018680</t>
  </si>
  <si>
    <t xml:space="preserve"> SSBP1 </t>
  </si>
  <si>
    <t xml:space="preserve"> single-stranded DNA binding protein 1 </t>
  </si>
  <si>
    <t xml:space="preserve"> Hs.923 </t>
  </si>
  <si>
    <t xml:space="preserve"> R05693 </t>
  </si>
  <si>
    <t xml:space="preserve">IMAGE:125183</t>
  </si>
  <si>
    <t xml:space="preserve"> ZNRD1 </t>
  </si>
  <si>
    <t xml:space="preserve"> zinc ribbon domain containing, 1 </t>
  </si>
  <si>
    <t xml:space="preserve"> Hs.57813 </t>
  </si>
  <si>
    <t xml:space="preserve"> AA464582 </t>
  </si>
  <si>
    <t xml:space="preserve">IMAGE:810575</t>
  </si>
  <si>
    <t xml:space="preserve"> DCT </t>
  </si>
  <si>
    <t xml:space="preserve"> dopachrome tautomerase (dopachrome delta-isomerase, tyrosine-related protein 2) </t>
  </si>
  <si>
    <t xml:space="preserve"> Hs.301865 </t>
  </si>
  <si>
    <t xml:space="preserve"> N27147 </t>
  </si>
  <si>
    <t xml:space="preserve">IMAGE:269791</t>
  </si>
  <si>
    <t xml:space="preserve"> RAB2 </t>
  </si>
  <si>
    <t xml:space="preserve"> RAB2, member RAS oncogene family </t>
  </si>
  <si>
    <t xml:space="preserve"> Hs.78305 </t>
  </si>
  <si>
    <t xml:space="preserve"> T82414 </t>
  </si>
  <si>
    <t xml:space="preserve">IMAGE:79520</t>
  </si>
  <si>
    <t xml:space="preserve"> RAB6A </t>
  </si>
  <si>
    <t xml:space="preserve"> **RAB6A, member RAS oncogene family </t>
  </si>
  <si>
    <t xml:space="preserve"> Hs.5636 </t>
  </si>
  <si>
    <t xml:space="preserve"> AA088744 </t>
  </si>
  <si>
    <t xml:space="preserve">IMAGE:511816</t>
  </si>
  <si>
    <t xml:space="preserve"> RYBP </t>
  </si>
  <si>
    <t xml:space="preserve"> RING1 and YY1 binding protein </t>
  </si>
  <si>
    <t xml:space="preserve"> Hs.7910 </t>
  </si>
  <si>
    <t xml:space="preserve"> AA454192 </t>
  </si>
  <si>
    <t xml:space="preserve">IMAGE:795453</t>
  </si>
  <si>
    <t xml:space="preserve"> FLJ12688 </t>
  </si>
  <si>
    <t xml:space="preserve"> hypothetical protein FLJ12688 </t>
  </si>
  <si>
    <t xml:space="preserve"> Hs.13526 </t>
  </si>
  <si>
    <t xml:space="preserve"> R18632 </t>
  </si>
  <si>
    <t xml:space="preserve">IMAGE:30613</t>
  </si>
  <si>
    <t xml:space="preserve"> C20orf20 </t>
  </si>
  <si>
    <t xml:space="preserve"> chromosome 20 open reading frame 20 </t>
  </si>
  <si>
    <t xml:space="preserve"> Hs.443260 </t>
  </si>
  <si>
    <t xml:space="preserve"> AA775271 </t>
  </si>
  <si>
    <t xml:space="preserve">IMAGE:878607</t>
  </si>
  <si>
    <t xml:space="preserve"> MAP2K1 </t>
  </si>
  <si>
    <t xml:space="preserve"> mitogen-activated protein kinase kinase 1 </t>
  </si>
  <si>
    <t xml:space="preserve"> Hs.132311 </t>
  </si>
  <si>
    <t xml:space="preserve"> R19938 </t>
  </si>
  <si>
    <t xml:space="preserve">IMAGE:33826</t>
  </si>
  <si>
    <t xml:space="preserve"> MGC45594 </t>
  </si>
  <si>
    <t xml:space="preserve"> hypothetical protein MGC45594 </t>
  </si>
  <si>
    <t xml:space="preserve"> Hs.408128 </t>
  </si>
  <si>
    <t xml:space="preserve"> N63555 </t>
  </si>
  <si>
    <t xml:space="preserve">IMAGE:278222</t>
  </si>
  <si>
    <t xml:space="preserve"> AHCYL1 </t>
  </si>
  <si>
    <t xml:space="preserve"> S-adenosylhomocysteine hydrolase-like 1 </t>
  </si>
  <si>
    <t xml:space="preserve"> Hs.4113 </t>
  </si>
  <si>
    <t xml:space="preserve"> AA454718 </t>
  </si>
  <si>
    <t xml:space="preserve">IMAGE:809758</t>
  </si>
  <si>
    <t xml:space="preserve"> N29454 </t>
  </si>
  <si>
    <t xml:space="preserve">IMAGE:259267</t>
  </si>
  <si>
    <t xml:space="preserve"> SCYL1 </t>
  </si>
  <si>
    <t xml:space="preserve"> SCY1-like 1 (S. cerevisiae) </t>
  </si>
  <si>
    <t xml:space="preserve"> Hs.238839 </t>
  </si>
  <si>
    <t xml:space="preserve"> AA476300 </t>
  </si>
  <si>
    <t xml:space="preserve">IMAGE:770697</t>
  </si>
  <si>
    <t xml:space="preserve"> Nup37 </t>
  </si>
  <si>
    <t xml:space="preserve"> nucleoporin Nup37 </t>
  </si>
  <si>
    <t xml:space="preserve"> Hs.5152 </t>
  </si>
  <si>
    <t xml:space="preserve"> H50655 </t>
  </si>
  <si>
    <t xml:space="preserve">IMAGE:194318</t>
  </si>
  <si>
    <t xml:space="preserve"> LSM3 </t>
  </si>
  <si>
    <t xml:space="preserve"> LSM3 homolog, U6 small nuclear RNA associated (S. cerevisiae) </t>
  </si>
  <si>
    <t xml:space="preserve"> Hs.111632 </t>
  </si>
  <si>
    <t xml:space="preserve"> AA461098 </t>
  </si>
  <si>
    <t xml:space="preserve">IMAGE:796176</t>
  </si>
  <si>
    <t xml:space="preserve"> Shax3 </t>
  </si>
  <si>
    <t xml:space="preserve"> Snf7 homologue associated with Alix 3 </t>
  </si>
  <si>
    <t xml:space="preserve"> Hs.183861 </t>
  </si>
  <si>
    <t xml:space="preserve"> AA099747 </t>
  </si>
  <si>
    <t xml:space="preserve">IMAGE:510736</t>
  </si>
  <si>
    <t xml:space="preserve"> KIAA1972 </t>
  </si>
  <si>
    <t xml:space="preserve"> KIAA1972 protein </t>
  </si>
  <si>
    <t xml:space="preserve"> Hs.181161 </t>
  </si>
  <si>
    <t xml:space="preserve"> H47749 </t>
  </si>
  <si>
    <t xml:space="preserve">IMAGE:193394</t>
  </si>
  <si>
    <t xml:space="preserve"> JMJD2A </t>
  </si>
  <si>
    <t xml:space="preserve"> jumonji domain containing 2A </t>
  </si>
  <si>
    <t xml:space="preserve"> Hs.155983 </t>
  </si>
  <si>
    <t xml:space="preserve"> AA620458 </t>
  </si>
  <si>
    <t xml:space="preserve">IMAGE:951091</t>
  </si>
  <si>
    <t xml:space="preserve"> CDNA FLJ46457 fis, clone THYMU3020856 </t>
  </si>
  <si>
    <t xml:space="preserve"> Hs.3353 </t>
  </si>
  <si>
    <t xml:space="preserve"> AA598504 </t>
  </si>
  <si>
    <t xml:space="preserve">IMAGE:898145</t>
  </si>
  <si>
    <t xml:space="preserve"> FLJ22344 </t>
  </si>
  <si>
    <t xml:space="preserve"> **hypothetical protein FLJ22344 </t>
  </si>
  <si>
    <t xml:space="preserve"> Hs.107716 </t>
  </si>
  <si>
    <t xml:space="preserve"> R11580 </t>
  </si>
  <si>
    <t xml:space="preserve">IMAGE:130032</t>
  </si>
  <si>
    <t xml:space="preserve"> AA487213 </t>
  </si>
  <si>
    <t xml:space="preserve">IMAGE:841302</t>
  </si>
  <si>
    <t xml:space="preserve"> AAMP </t>
  </si>
  <si>
    <t xml:space="preserve"> angio-associated, migratory cell protein </t>
  </si>
  <si>
    <t xml:space="preserve"> Hs.83347 </t>
  </si>
  <si>
    <t xml:space="preserve"> AA452848 </t>
  </si>
  <si>
    <t xml:space="preserve">IMAGE:789011</t>
  </si>
  <si>
    <t xml:space="preserve"> MAGEA10 </t>
  </si>
  <si>
    <t xml:space="preserve"> melanoma antigen, family A, 10 </t>
  </si>
  <si>
    <t xml:space="preserve"> Hs.18048 </t>
  </si>
  <si>
    <t xml:space="preserve"> R23725 </t>
  </si>
  <si>
    <t xml:space="preserve">IMAGE:131595</t>
  </si>
  <si>
    <t xml:space="preserve"> R06705 </t>
  </si>
  <si>
    <t xml:space="preserve">IMAGE:126449</t>
  </si>
  <si>
    <t xml:space="preserve"> Hs.177469 </t>
  </si>
  <si>
    <t xml:space="preserve"> AA101173 </t>
  </si>
  <si>
    <t xml:space="preserve">IMAGE:563860</t>
  </si>
  <si>
    <t xml:space="preserve"> Transcribed sequence with moderate similarity to protein pdb:1LBG (E. coli) B Chain B, Lactose Operon Repressor Bound To 21-Base Pair Symmetric Operator Dna, Alpha Carbons Only </t>
  </si>
  <si>
    <t xml:space="preserve"> Hs.528841 </t>
  </si>
  <si>
    <t xml:space="preserve"> AA056697 </t>
  </si>
  <si>
    <t xml:space="preserve">IMAGE:489216</t>
  </si>
  <si>
    <t xml:space="preserve"> H78385 </t>
  </si>
  <si>
    <t xml:space="preserve">IMAGE:233581</t>
  </si>
  <si>
    <t xml:space="preserve"> SR140 </t>
  </si>
  <si>
    <t xml:space="preserve"> U2-associated SR140 protein </t>
  </si>
  <si>
    <t xml:space="preserve"> Hs.370907 </t>
  </si>
  <si>
    <t xml:space="preserve"> AA459866 </t>
  </si>
  <si>
    <t xml:space="preserve">IMAGE:795805</t>
  </si>
  <si>
    <t xml:space="preserve"> DMXL1 </t>
  </si>
  <si>
    <t xml:space="preserve"> Dmx-like 1 </t>
  </si>
  <si>
    <t xml:space="preserve"> Hs.181042 </t>
  </si>
  <si>
    <t xml:space="preserve"> N29992 </t>
  </si>
  <si>
    <t xml:space="preserve">IMAGE:268234</t>
  </si>
  <si>
    <t xml:space="preserve">IMAGE:489657</t>
  </si>
  <si>
    <t xml:space="preserve"> AA010761 </t>
  </si>
  <si>
    <t xml:space="preserve">IMAGE:359723</t>
  </si>
  <si>
    <t xml:space="preserve"> CRYZL1 </t>
  </si>
  <si>
    <t xml:space="preserve"> crystallin, zeta (quinone reductase)-like 1 </t>
  </si>
  <si>
    <t xml:space="preserve"> Hs.352671 </t>
  </si>
  <si>
    <t xml:space="preserve"> AA459008 </t>
  </si>
  <si>
    <t xml:space="preserve">IMAGE:814288</t>
  </si>
  <si>
    <t xml:space="preserve"> LOC152185 </t>
  </si>
  <si>
    <t xml:space="preserve"> hypothetical protein AY099107 </t>
  </si>
  <si>
    <t xml:space="preserve"> Hs.72402 </t>
  </si>
  <si>
    <t xml:space="preserve"> AA465148 </t>
  </si>
  <si>
    <t xml:space="preserve">IMAGE:815036</t>
  </si>
  <si>
    <t xml:space="preserve"> CDNA FLJ11631 fis, clone HEMBA1004267 </t>
  </si>
  <si>
    <t xml:space="preserve"> Hs.518249 </t>
  </si>
  <si>
    <t xml:space="preserve"> N30639 </t>
  </si>
  <si>
    <t xml:space="preserve">IMAGE:257823</t>
  </si>
  <si>
    <t xml:space="preserve"> RAD54L </t>
  </si>
  <si>
    <t xml:space="preserve"> RAD54-like (S. cerevisiae) </t>
  </si>
  <si>
    <t xml:space="preserve"> Hs.66718 </t>
  </si>
  <si>
    <t xml:space="preserve"> AI372035 </t>
  </si>
  <si>
    <t xml:space="preserve">IMAGE:2046118</t>
  </si>
  <si>
    <t xml:space="preserve"> GSPT1 </t>
  </si>
  <si>
    <t xml:space="preserve"> G1 to S phase transition 1 </t>
  </si>
  <si>
    <t xml:space="preserve"> Hs.2707 </t>
  </si>
  <si>
    <t xml:space="preserve"> AA486233 </t>
  </si>
  <si>
    <t xml:space="preserve">IMAGE:842825</t>
  </si>
  <si>
    <t xml:space="preserve"> AA490991 </t>
  </si>
  <si>
    <t xml:space="preserve">IMAGE:824591</t>
  </si>
  <si>
    <t xml:space="preserve"> C14orf32 </t>
  </si>
  <si>
    <t xml:space="preserve"> chromosome 14 open reading frame 32 </t>
  </si>
  <si>
    <t xml:space="preserve"> Hs.406401 </t>
  </si>
  <si>
    <t xml:space="preserve"> N53771 </t>
  </si>
  <si>
    <t xml:space="preserve">IMAGE:248039</t>
  </si>
  <si>
    <t xml:space="preserve"> AA188766 </t>
  </si>
  <si>
    <t xml:space="preserve">IMAGE:626358</t>
  </si>
  <si>
    <t xml:space="preserve"> MRPL30 </t>
  </si>
  <si>
    <t xml:space="preserve"> mitochondrial ribosomal protein L30 </t>
  </si>
  <si>
    <t xml:space="preserve"> Hs.346736 </t>
  </si>
  <si>
    <t xml:space="preserve"> T71680 </t>
  </si>
  <si>
    <t xml:space="preserve">IMAGE:85318</t>
  </si>
  <si>
    <t xml:space="preserve"> Hypothetical gene supported by AK093963 (LOC400617), mRNA </t>
  </si>
  <si>
    <t xml:space="preserve"> Hs.225661 </t>
  </si>
  <si>
    <t xml:space="preserve"> N48292 </t>
  </si>
  <si>
    <t xml:space="preserve">IMAGE:279569</t>
  </si>
  <si>
    <t xml:space="preserve"> HSPC051 </t>
  </si>
  <si>
    <t xml:space="preserve"> ubiquinol-cytochrome c reductase complex (7.2 kD) </t>
  </si>
  <si>
    <t xml:space="preserve"> Hs.284292 </t>
  </si>
  <si>
    <t xml:space="preserve"> AA447731 </t>
  </si>
  <si>
    <t xml:space="preserve">IMAGE:813636</t>
  </si>
  <si>
    <t xml:space="preserve"> HMGB2 </t>
  </si>
  <si>
    <t xml:space="preserve"> high-mobility group box 2 </t>
  </si>
  <si>
    <t xml:space="preserve"> Hs.434953 </t>
  </si>
  <si>
    <t xml:space="preserve"> AA019203 </t>
  </si>
  <si>
    <t xml:space="preserve">IMAGE:363103</t>
  </si>
  <si>
    <t xml:space="preserve"> SIN3A </t>
  </si>
  <si>
    <t xml:space="preserve"> SIN3 homolog A, transcriptional regulator (yeast) </t>
  </si>
  <si>
    <t xml:space="preserve"> Hs.22583 </t>
  </si>
  <si>
    <t xml:space="preserve"> AA188168 </t>
  </si>
  <si>
    <t xml:space="preserve">IMAGE:626487</t>
  </si>
  <si>
    <t xml:space="preserve"> CAMK2D </t>
  </si>
  <si>
    <t xml:space="preserve"> calcium/calmodulin-dependent protein kinase (CaM kinase) II delta </t>
  </si>
  <si>
    <t xml:space="preserve"> Hs.111460 </t>
  </si>
  <si>
    <t xml:space="preserve"> W02795 </t>
  </si>
  <si>
    <t xml:space="preserve">IMAGE:327094</t>
  </si>
  <si>
    <t xml:space="preserve"> TXNRD1 </t>
  </si>
  <si>
    <t xml:space="preserve"> thioredoxin reductase 1 </t>
  </si>
  <si>
    <t xml:space="preserve"> Hs.434367 </t>
  </si>
  <si>
    <t xml:space="preserve"> AA453335 </t>
  </si>
  <si>
    <t xml:space="preserve">IMAGE:789376</t>
  </si>
  <si>
    <t xml:space="preserve"> COX11 </t>
  </si>
  <si>
    <t xml:space="preserve"> **COX11 homolog, cytochrome c oxidase assembly protein (yeast) </t>
  </si>
  <si>
    <t xml:space="preserve"> Hs.436988 </t>
  </si>
  <si>
    <t xml:space="preserve"> AA457643 </t>
  </si>
  <si>
    <t xml:space="preserve">IMAGE:838716</t>
  </si>
  <si>
    <t xml:space="preserve"> UBE1C </t>
  </si>
  <si>
    <t xml:space="preserve"> ubiquitin-activating enzyme E1C (UBA3 homolog, yeast) </t>
  </si>
  <si>
    <t xml:space="preserve"> Hs.154320 </t>
  </si>
  <si>
    <t xml:space="preserve"> AI309770 </t>
  </si>
  <si>
    <t xml:space="preserve">IMAGE:1914323</t>
  </si>
  <si>
    <t xml:space="preserve"> S100A7 </t>
  </si>
  <si>
    <t xml:space="preserve"> S100 calcium binding protein A7 (psoriasin 1) </t>
  </si>
  <si>
    <t xml:space="preserve"> Hs.112408 </t>
  </si>
  <si>
    <t xml:space="preserve"> AA583574 </t>
  </si>
  <si>
    <t xml:space="preserve">IMAGE:1088345</t>
  </si>
  <si>
    <t xml:space="preserve"> H48233 </t>
  </si>
  <si>
    <t xml:space="preserve">IMAGE:201819</t>
  </si>
  <si>
    <t xml:space="preserve"> FLJ13910 </t>
  </si>
  <si>
    <t xml:space="preserve"> hypothetical protein FLJ13910 </t>
  </si>
  <si>
    <t xml:space="preserve"> Hs.75277 </t>
  </si>
  <si>
    <t xml:space="preserve"> N50647 </t>
  </si>
  <si>
    <t xml:space="preserve">IMAGE:283461</t>
  </si>
  <si>
    <t xml:space="preserve"> PPP1CA </t>
  </si>
  <si>
    <t xml:space="preserve"> protein phosphatase 1, catalytic subunit, alpha isoform </t>
  </si>
  <si>
    <t xml:space="preserve"> Hs.183994 </t>
  </si>
  <si>
    <t xml:space="preserve"> AA443982 </t>
  </si>
  <si>
    <t xml:space="preserve">IMAGE:756666</t>
  </si>
  <si>
    <t xml:space="preserve"> KIAA1374 </t>
  </si>
  <si>
    <t xml:space="preserve"> KIAA1374 protein </t>
  </si>
  <si>
    <t xml:space="preserve"> Hs.186547 </t>
  </si>
  <si>
    <t xml:space="preserve"> R17726 </t>
  </si>
  <si>
    <t xml:space="preserve">IMAGE:31203</t>
  </si>
  <si>
    <t xml:space="preserve"> M6PRBP1 </t>
  </si>
  <si>
    <t xml:space="preserve"> mannose-6-phosphate receptor binding protein 1 </t>
  </si>
  <si>
    <t xml:space="preserve"> Hs.140452 </t>
  </si>
  <si>
    <t xml:space="preserve"> N52178 </t>
  </si>
  <si>
    <t xml:space="preserve">IMAGE:284247</t>
  </si>
  <si>
    <t xml:space="preserve"> HIBCH </t>
  </si>
  <si>
    <t xml:space="preserve"> 3-hydroxyisobutyryl-Coenzyme A hydrolase </t>
  </si>
  <si>
    <t xml:space="preserve"> Hs.236642 </t>
  </si>
  <si>
    <t xml:space="preserve"> AA521228 </t>
  </si>
  <si>
    <t xml:space="preserve">IMAGE:827120</t>
  </si>
  <si>
    <t xml:space="preserve"> FLJ14827 </t>
  </si>
  <si>
    <t xml:space="preserve"> hypothetical protein FLJ14827 </t>
  </si>
  <si>
    <t xml:space="preserve"> Hs.412981 </t>
  </si>
  <si>
    <t xml:space="preserve"> H97765 </t>
  </si>
  <si>
    <t xml:space="preserve">IMAGE:209624</t>
  </si>
  <si>
    <t xml:space="preserve"> ARNT </t>
  </si>
  <si>
    <t xml:space="preserve"> aryl hydrocarbon receptor nuclear translocator </t>
  </si>
  <si>
    <t xml:space="preserve"> Hs.131494 </t>
  </si>
  <si>
    <t xml:space="preserve"> T55416 </t>
  </si>
  <si>
    <t xml:space="preserve">IMAGE:73437</t>
  </si>
  <si>
    <t xml:space="preserve"> PAK1IP1 </t>
  </si>
  <si>
    <t xml:space="preserve"> PAK1 interacting protein 1 </t>
  </si>
  <si>
    <t xml:space="preserve"> Hs.310231 </t>
  </si>
  <si>
    <t xml:space="preserve"> AA973461 </t>
  </si>
  <si>
    <t xml:space="preserve">IMAGE:1569107</t>
  </si>
  <si>
    <t xml:space="preserve"> SENP5 </t>
  </si>
  <si>
    <t xml:space="preserve"> SUMO1/sentrin specific protease 5 </t>
  </si>
  <si>
    <t xml:space="preserve"> Hs.13138 </t>
  </si>
  <si>
    <t xml:space="preserve"> AA576338 </t>
  </si>
  <si>
    <t xml:space="preserve">IMAGE:951952</t>
  </si>
  <si>
    <t xml:space="preserve"> LOC113444 </t>
  </si>
  <si>
    <t xml:space="preserve"> hypothetical protein BC011880 </t>
  </si>
  <si>
    <t xml:space="preserve"> Hs.27160 </t>
  </si>
  <si>
    <t xml:space="preserve"> AA424905 </t>
  </si>
  <si>
    <t xml:space="preserve">IMAGE:768217</t>
  </si>
  <si>
    <t xml:space="preserve"> MGC9850 </t>
  </si>
  <si>
    <t xml:space="preserve"> hypothetical protein MGC9850 </t>
  </si>
  <si>
    <t xml:space="preserve"> Hs.222061 </t>
  </si>
  <si>
    <t xml:space="preserve"> AA460301 </t>
  </si>
  <si>
    <t xml:space="preserve">IMAGE:795750</t>
  </si>
  <si>
    <t xml:space="preserve"> C6orf93 </t>
  </si>
  <si>
    <t xml:space="preserve"> chromosome 6 open reading frame 93 </t>
  </si>
  <si>
    <t xml:space="preserve"> Hs.33944 </t>
  </si>
  <si>
    <t xml:space="preserve"> AA453435 </t>
  </si>
  <si>
    <t xml:space="preserve">IMAGE:788213</t>
  </si>
  <si>
    <t xml:space="preserve"> EIF2S1 </t>
  </si>
  <si>
    <t xml:space="preserve"> eukaryotic translation initiation factor 2, subunit 1 alpha, 35kDa </t>
  </si>
  <si>
    <t xml:space="preserve"> Hs.151777 </t>
  </si>
  <si>
    <t xml:space="preserve"> AA669452 </t>
  </si>
  <si>
    <t xml:space="preserve">IMAGE:884894</t>
  </si>
  <si>
    <t xml:space="preserve"> MGC2714 </t>
  </si>
  <si>
    <t xml:space="preserve"> hypothetical protein MGC2714 </t>
  </si>
  <si>
    <t xml:space="preserve"> Hs.74284 </t>
  </si>
  <si>
    <t xml:space="preserve"> AA186873 </t>
  </si>
  <si>
    <t xml:space="preserve">IMAGE:625933</t>
  </si>
  <si>
    <t xml:space="preserve"> TMPO </t>
  </si>
  <si>
    <t xml:space="preserve"> thymopoietin </t>
  </si>
  <si>
    <t xml:space="preserve"> Hs.11355 </t>
  </si>
  <si>
    <t xml:space="preserve"> AA676998 </t>
  </si>
  <si>
    <t xml:space="preserve">IMAGE:454083</t>
  </si>
  <si>
    <t xml:space="preserve"> ZNF9 </t>
  </si>
  <si>
    <t xml:space="preserve"> zinc finger protein 9 (a cellular retroviral nucleic acid binding protein) </t>
  </si>
  <si>
    <t xml:space="preserve"> Hs.2110 </t>
  </si>
  <si>
    <t xml:space="preserve"> AA625995 </t>
  </si>
  <si>
    <t xml:space="preserve">IMAGE:745503</t>
  </si>
  <si>
    <t xml:space="preserve"> DCTN4 </t>
  </si>
  <si>
    <t xml:space="preserve"> dynactin 4 (p62) </t>
  </si>
  <si>
    <t xml:space="preserve"> Hs.328865 </t>
  </si>
  <si>
    <t xml:space="preserve"> AA488177 </t>
  </si>
  <si>
    <t xml:space="preserve">IMAGE:877636</t>
  </si>
  <si>
    <t xml:space="preserve"> CDC27 </t>
  </si>
  <si>
    <t xml:space="preserve"> cell division cycle 27 </t>
  </si>
  <si>
    <t xml:space="preserve"> Hs.406631 </t>
  </si>
  <si>
    <t xml:space="preserve"> AA489324 </t>
  </si>
  <si>
    <t xml:space="preserve">IMAGE:842946</t>
  </si>
  <si>
    <t xml:space="preserve"> SH3GL1 </t>
  </si>
  <si>
    <t xml:space="preserve"> **SH3-domain GRB2-like 1 </t>
  </si>
  <si>
    <t xml:space="preserve"> Hs.97616 </t>
  </si>
  <si>
    <t xml:space="preserve"> AA398366 </t>
  </si>
  <si>
    <t xml:space="preserve">IMAGE:726768</t>
  </si>
  <si>
    <t xml:space="preserve"> UBAP2 </t>
  </si>
  <si>
    <t xml:space="preserve"> ubiquitin associated protein 2 </t>
  </si>
  <si>
    <t xml:space="preserve"> Hs.14953 </t>
  </si>
  <si>
    <t xml:space="preserve"> AA452282 </t>
  </si>
  <si>
    <t xml:space="preserve">IMAGE:787925</t>
  </si>
  <si>
    <t xml:space="preserve"> PXK </t>
  </si>
  <si>
    <t xml:space="preserve"> PX domain containing serine/threonine kinase </t>
  </si>
  <si>
    <t xml:space="preserve"> Hs.77646 </t>
  </si>
  <si>
    <t xml:space="preserve"> AA401228 </t>
  </si>
  <si>
    <t xml:space="preserve">IMAGE:758305</t>
  </si>
  <si>
    <t xml:space="preserve"> HPCL2 </t>
  </si>
  <si>
    <t xml:space="preserve"> 2-hydroxyphytanoyl-CoA lyase </t>
  </si>
  <si>
    <t xml:space="preserve"> Hs.63290 </t>
  </si>
  <si>
    <t xml:space="preserve"> AA157129 </t>
  </si>
  <si>
    <t xml:space="preserve">IMAGE:589479</t>
  </si>
  <si>
    <t xml:space="preserve"> MRNA; cDNA DKFZp313O1211 (from clone DKFZp313O1211) </t>
  </si>
  <si>
    <t xml:space="preserve"> Hs.92308 </t>
  </si>
  <si>
    <t xml:space="preserve"> AA147570 </t>
  </si>
  <si>
    <t xml:space="preserve">IMAGE:505466</t>
  </si>
  <si>
    <t xml:space="preserve"> H99996 </t>
  </si>
  <si>
    <t xml:space="preserve">IMAGE:263338</t>
  </si>
  <si>
    <t xml:space="preserve"> TEBP </t>
  </si>
  <si>
    <t xml:space="preserve"> unactive progesterone receptor, 23 kD </t>
  </si>
  <si>
    <t xml:space="preserve"> Hs.355693 </t>
  </si>
  <si>
    <t xml:space="preserve"> AA669341 </t>
  </si>
  <si>
    <t xml:space="preserve">IMAGE:884822</t>
  </si>
  <si>
    <t xml:space="preserve"> TFDP1 </t>
  </si>
  <si>
    <t xml:space="preserve"> transcription factor Dp-1 </t>
  </si>
  <si>
    <t xml:space="preserve"> Hs.79353 </t>
  </si>
  <si>
    <t xml:space="preserve"> W33012 </t>
  </si>
  <si>
    <t xml:space="preserve">IMAGE:321708</t>
  </si>
  <si>
    <t xml:space="preserve"> CTBS </t>
  </si>
  <si>
    <t xml:space="preserve"> chitobiase, di-N-acetyl- </t>
  </si>
  <si>
    <t xml:space="preserve"> Hs.135578 </t>
  </si>
  <si>
    <t xml:space="preserve"> R56698 </t>
  </si>
  <si>
    <t xml:space="preserve">IMAGE:138294</t>
  </si>
  <si>
    <t xml:space="preserve"> PTGER4 </t>
  </si>
  <si>
    <t xml:space="preserve"> prostaglandin E receptor 4 (subtype EP4) </t>
  </si>
  <si>
    <t xml:space="preserve"> Hs.199248 </t>
  </si>
  <si>
    <t xml:space="preserve"> AA019995 </t>
  </si>
  <si>
    <t xml:space="preserve">IMAGE:363569</t>
  </si>
  <si>
    <t xml:space="preserve"> C14orf45 </t>
  </si>
  <si>
    <t xml:space="preserve"> chromosome 14 open reading frame 45 </t>
  </si>
  <si>
    <t xml:space="preserve"> Hs.260555 </t>
  </si>
  <si>
    <t xml:space="preserve"> H63534 </t>
  </si>
  <si>
    <t xml:space="preserve">IMAGE:209143</t>
  </si>
  <si>
    <t xml:space="preserve"> ATP5F1 </t>
  </si>
  <si>
    <t xml:space="preserve"> ATP synthase, H+ transporting, mitochondrial F0 complex, subunit b, isoform 1 </t>
  </si>
  <si>
    <t xml:space="preserve"> Hs.81634 </t>
  </si>
  <si>
    <t xml:space="preserve"> AA453765 </t>
  </si>
  <si>
    <t xml:space="preserve">IMAGE:813712</t>
  </si>
  <si>
    <t xml:space="preserve"> AI222468 </t>
  </si>
  <si>
    <t xml:space="preserve">IMAGE:1761715</t>
  </si>
  <si>
    <t xml:space="preserve"> ELAC1 </t>
  </si>
  <si>
    <t xml:space="preserve"> elaC homolog 1 (E. coli) </t>
  </si>
  <si>
    <t xml:space="preserve"> Hs.47572 </t>
  </si>
  <si>
    <t xml:space="preserve"> N52912 </t>
  </si>
  <si>
    <t xml:space="preserve">IMAGE:244654</t>
  </si>
  <si>
    <t xml:space="preserve"> EBAG9 </t>
  </si>
  <si>
    <t xml:space="preserve"> estrogen receptor binding site associated, antigen, 9 </t>
  </si>
  <si>
    <t xml:space="preserve"> Hs.9222 </t>
  </si>
  <si>
    <t xml:space="preserve"> T50699 </t>
  </si>
  <si>
    <t xml:space="preserve">IMAGE:78217</t>
  </si>
  <si>
    <t xml:space="preserve"> C14orf166 </t>
  </si>
  <si>
    <t xml:space="preserve"> chromosome 14 open reading frame 166 </t>
  </si>
  <si>
    <t xml:space="preserve"> Hs.369840 </t>
  </si>
  <si>
    <t xml:space="preserve"> AA463512 </t>
  </si>
  <si>
    <t xml:space="preserve">IMAGE:797024</t>
  </si>
  <si>
    <t xml:space="preserve"> CDNA clone IMAGE:4940887, partial cds </t>
  </si>
  <si>
    <t xml:space="preserve"> Hs.432799 </t>
  </si>
  <si>
    <t xml:space="preserve"> AA416789 </t>
  </si>
  <si>
    <t xml:space="preserve">IMAGE:731360</t>
  </si>
  <si>
    <t xml:space="preserve"> SET07p </t>
  </si>
  <si>
    <t xml:space="preserve"> PR/SET domain containing protein 07 pseudogene </t>
  </si>
  <si>
    <t xml:space="preserve"> Hs.287493 </t>
  </si>
  <si>
    <t xml:space="preserve"> AA421470 </t>
  </si>
  <si>
    <t xml:space="preserve">IMAGE:731039</t>
  </si>
  <si>
    <t xml:space="preserve"> PSMD11 </t>
  </si>
  <si>
    <t xml:space="preserve"> proteasome (prosome, macropain) 26S subunit, non-ATPase, 11 </t>
  </si>
  <si>
    <t xml:space="preserve"> Hs.443379 </t>
  </si>
  <si>
    <t xml:space="preserve"> AA151930 </t>
  </si>
  <si>
    <t xml:space="preserve">IMAGE:566474</t>
  </si>
  <si>
    <t xml:space="preserve"> MSCP </t>
  </si>
  <si>
    <t xml:space="preserve"> mitochondrial solute carrier protein </t>
  </si>
  <si>
    <t xml:space="preserve"> Hs.283716 </t>
  </si>
  <si>
    <t xml:space="preserve"> AA046639 </t>
  </si>
  <si>
    <t xml:space="preserve">IMAGE:488386</t>
  </si>
  <si>
    <t xml:space="preserve"> SKB1 </t>
  </si>
  <si>
    <t xml:space="preserve"> SKB1 homolog (S. pombe) </t>
  </si>
  <si>
    <t xml:space="preserve"> Hs.367854 </t>
  </si>
  <si>
    <t xml:space="preserve"> AA496357 </t>
  </si>
  <si>
    <t xml:space="preserve">IMAGE:755302</t>
  </si>
  <si>
    <t xml:space="preserve"> MDH1 </t>
  </si>
  <si>
    <t xml:space="preserve"> malate dehydrogenase 1, NAD (soluble) </t>
  </si>
  <si>
    <t xml:space="preserve"> Hs.75375 </t>
  </si>
  <si>
    <t xml:space="preserve"> AA291370 </t>
  </si>
  <si>
    <t xml:space="preserve">IMAGE:725188</t>
  </si>
  <si>
    <t xml:space="preserve"> GLG1 </t>
  </si>
  <si>
    <t xml:space="preserve"> golgi apparatus protein 1 </t>
  </si>
  <si>
    <t xml:space="preserve"> Hs.78979 </t>
  </si>
  <si>
    <t xml:space="preserve"> H66616 </t>
  </si>
  <si>
    <t xml:space="preserve">IMAGE:229579</t>
  </si>
  <si>
    <t xml:space="preserve"> FLJ10726 </t>
  </si>
  <si>
    <t xml:space="preserve"> hypothetical protein FLJ10726 </t>
  </si>
  <si>
    <t xml:space="preserve"> Hs.195060 </t>
  </si>
  <si>
    <t xml:space="preserve"> AA010806 </t>
  </si>
  <si>
    <t xml:space="preserve">IMAGE:359836</t>
  </si>
  <si>
    <t xml:space="preserve"> NDUFS1 </t>
  </si>
  <si>
    <t xml:space="preserve"> NADH dehydrogenase (ubiquinone) Fe-S protein 1, 75kDa (NADH-coenzyme Q reductase) </t>
  </si>
  <si>
    <t xml:space="preserve"> Hs.420563 </t>
  </si>
  <si>
    <t xml:space="preserve"> AA406535 </t>
  </si>
  <si>
    <t xml:space="preserve">IMAGE:753457</t>
  </si>
  <si>
    <t xml:space="preserve"> AA484972 </t>
  </si>
  <si>
    <t xml:space="preserve">IMAGE:815853</t>
  </si>
  <si>
    <t xml:space="preserve"> HBLD2 </t>
  </si>
  <si>
    <t xml:space="preserve"> HESB like domain containing 2 </t>
  </si>
  <si>
    <t xml:space="preserve"> Hs.449291 </t>
  </si>
  <si>
    <t xml:space="preserve"> N79037 </t>
  </si>
  <si>
    <t xml:space="preserve">IMAGE:306380</t>
  </si>
  <si>
    <t xml:space="preserve"> MAPK8 </t>
  </si>
  <si>
    <t xml:space="preserve"> mitogen-activated protein kinase 8 </t>
  </si>
  <si>
    <t xml:space="preserve"> Hs.445864 </t>
  </si>
  <si>
    <t xml:space="preserve"> AA452406 </t>
  </si>
  <si>
    <t xml:space="preserve">IMAGE:788088</t>
  </si>
  <si>
    <t xml:space="preserve"> PCNP </t>
  </si>
  <si>
    <t xml:space="preserve"> PEST-containing nuclear protein </t>
  </si>
  <si>
    <t xml:space="preserve"> Hs.170184 </t>
  </si>
  <si>
    <t xml:space="preserve"> R68102 </t>
  </si>
  <si>
    <t xml:space="preserve">IMAGE:138374</t>
  </si>
  <si>
    <t xml:space="preserve"> YY1 </t>
  </si>
  <si>
    <t xml:space="preserve"> YY1 transcription factor </t>
  </si>
  <si>
    <t xml:space="preserve"> Hs.388927 </t>
  </si>
  <si>
    <t xml:space="preserve"> AA490737 </t>
  </si>
  <si>
    <t xml:space="preserve">IMAGE:824074</t>
  </si>
  <si>
    <t xml:space="preserve"> Transcribed sequence with moderate similarity to protein ref:NP_056472.1 (H.sapiens) ATP-binding cassette, sub-family A </t>
  </si>
  <si>
    <t xml:space="preserve"> Hs.127327 </t>
  </si>
  <si>
    <t xml:space="preserve"> AA939215 </t>
  </si>
  <si>
    <t xml:space="preserve">IMAGE:1582619</t>
  </si>
  <si>
    <t xml:space="preserve"> FLJ31606 </t>
  </si>
  <si>
    <t xml:space="preserve"> hypothetical protein FLJ31606 </t>
  </si>
  <si>
    <t xml:space="preserve"> Hs.435398 </t>
  </si>
  <si>
    <t xml:space="preserve"> AA398267 </t>
  </si>
  <si>
    <t xml:space="preserve">IMAGE:726709</t>
  </si>
  <si>
    <t xml:space="preserve"> RYK </t>
  </si>
  <si>
    <t xml:space="preserve"> RYK receptor-like tyrosine kinase </t>
  </si>
  <si>
    <t xml:space="preserve"> Hs.285346 </t>
  </si>
  <si>
    <t xml:space="preserve"> T77810 </t>
  </si>
  <si>
    <t xml:space="preserve">IMAGE:108815</t>
  </si>
  <si>
    <t xml:space="preserve"> C6orf11 </t>
  </si>
  <si>
    <t xml:space="preserve"> chromosome 6 open reading frame 11 </t>
  </si>
  <si>
    <t xml:space="preserve"> Hs.436930 </t>
  </si>
  <si>
    <t xml:space="preserve"> AI216166 </t>
  </si>
  <si>
    <t xml:space="preserve">IMAGE:1884426</t>
  </si>
  <si>
    <t xml:space="preserve"> FLJ20531 </t>
  </si>
  <si>
    <t xml:space="preserve"> hypothetical protein FLJ20531 </t>
  </si>
  <si>
    <t xml:space="preserve"> Hs.377705 </t>
  </si>
  <si>
    <t xml:space="preserve"> AA677212 </t>
  </si>
  <si>
    <t xml:space="preserve">IMAGE:454128</t>
  </si>
  <si>
    <t xml:space="preserve"> SART3 </t>
  </si>
  <si>
    <t xml:space="preserve"> squamous cell carcinoma antigen recognised by T cells 3 </t>
  </si>
  <si>
    <t xml:space="preserve"> Hs.408238 </t>
  </si>
  <si>
    <t xml:space="preserve"> AA489028 </t>
  </si>
  <si>
    <t xml:space="preserve">IMAGE:824923</t>
  </si>
  <si>
    <t xml:space="preserve"> GAS7 </t>
  </si>
  <si>
    <t xml:space="preserve"> growth arrest-specific 7 </t>
  </si>
  <si>
    <t xml:space="preserve"> Hs.226133 </t>
  </si>
  <si>
    <t xml:space="preserve"> R54059 </t>
  </si>
  <si>
    <t xml:space="preserve">IMAGE:39918</t>
  </si>
  <si>
    <t xml:space="preserve"> COPS8 </t>
  </si>
  <si>
    <t xml:space="preserve"> COP9 constitutive photomorphogenic homolog subunit 8 (Arabidopsis) </t>
  </si>
  <si>
    <t xml:space="preserve"> Hs.445109 </t>
  </si>
  <si>
    <t xml:space="preserve"> AA489699 </t>
  </si>
  <si>
    <t xml:space="preserve">IMAGE:824382</t>
  </si>
  <si>
    <t xml:space="preserve"> PRKCDBP </t>
  </si>
  <si>
    <t xml:space="preserve"> protein kinase C, delta binding protein </t>
  </si>
  <si>
    <t xml:space="preserve"> Hs.434044 </t>
  </si>
  <si>
    <t xml:space="preserve"> N71989 </t>
  </si>
  <si>
    <t xml:space="preserve">IMAGE:290866</t>
  </si>
  <si>
    <t xml:space="preserve"> Hs.186486 </t>
  </si>
  <si>
    <t xml:space="preserve"> AA620628 </t>
  </si>
  <si>
    <t xml:space="preserve">IMAGE:1048714</t>
  </si>
  <si>
    <t xml:space="preserve"> ZNF161 </t>
  </si>
  <si>
    <t xml:space="preserve"> zinc finger protein 161 </t>
  </si>
  <si>
    <t xml:space="preserve"> Hs.414455 </t>
  </si>
  <si>
    <t xml:space="preserve"> H12064 </t>
  </si>
  <si>
    <t xml:space="preserve">IMAGE:47795</t>
  </si>
  <si>
    <t xml:space="preserve"> CDNA FLJ26328 fis, clone HRT01493 </t>
  </si>
  <si>
    <t xml:space="preserve"> Hs.518521 </t>
  </si>
  <si>
    <t xml:space="preserve"> AA446893 </t>
  </si>
  <si>
    <t xml:space="preserve">IMAGE:784247</t>
  </si>
  <si>
    <t xml:space="preserve"> AA599158 </t>
  </si>
  <si>
    <t xml:space="preserve">IMAGE:949914</t>
  </si>
  <si>
    <t xml:space="preserve"> KIAA0779 </t>
  </si>
  <si>
    <t xml:space="preserve"> KIAA0779 protein </t>
  </si>
  <si>
    <t xml:space="preserve"> Hs.362996 </t>
  </si>
  <si>
    <t xml:space="preserve"> AA285018 </t>
  </si>
  <si>
    <t xml:space="preserve">IMAGE:714178</t>
  </si>
  <si>
    <t xml:space="preserve">IMAGE:449257</t>
  </si>
  <si>
    <t xml:space="preserve"> BRI3 </t>
  </si>
  <si>
    <t xml:space="preserve"> brain protein I3 </t>
  </si>
  <si>
    <t xml:space="preserve"> Hs.410497 </t>
  </si>
  <si>
    <t xml:space="preserve"> AA670434 </t>
  </si>
  <si>
    <t xml:space="preserve">IMAGE:878846</t>
  </si>
  <si>
    <t xml:space="preserve"> AA024636 </t>
  </si>
  <si>
    <t xml:space="preserve">IMAGE:365157</t>
  </si>
  <si>
    <t xml:space="preserve"> AA075773 </t>
  </si>
  <si>
    <t xml:space="preserve">IMAGE:545125</t>
  </si>
  <si>
    <t xml:space="preserve"> R09768 </t>
  </si>
  <si>
    <t xml:space="preserve">IMAGE:128131</t>
  </si>
  <si>
    <t xml:space="preserve"> Transcribed sequence with strong similarity to protein ref:NP_004598.1 (H.sapiens) beta-tubulin cofactor A [Homo sapiens] </t>
  </si>
  <si>
    <t xml:space="preserve"> Hs.433254 </t>
  </si>
  <si>
    <t xml:space="preserve"> N93021 </t>
  </si>
  <si>
    <t xml:space="preserve">IMAGE:307882</t>
  </si>
  <si>
    <t xml:space="preserve"> NDP </t>
  </si>
  <si>
    <t xml:space="preserve"> Norrie disease (pseudoglioma) </t>
  </si>
  <si>
    <t xml:space="preserve"> Hs.2839 </t>
  </si>
  <si>
    <t xml:space="preserve"> AA670439 </t>
  </si>
  <si>
    <t xml:space="preserve">IMAGE:878835</t>
  </si>
  <si>
    <t xml:space="preserve"> AA974801 </t>
  </si>
  <si>
    <t xml:space="preserve">IMAGE:1558543</t>
  </si>
  <si>
    <t xml:space="preserve"> Transcribed sequence with weak similarity to protein pir:I60307 (E. coli) I60307 beta-galactosidase, alpha peptide - Escherichia coli </t>
  </si>
  <si>
    <t xml:space="preserve"> Hs.3978 </t>
  </si>
  <si>
    <t xml:space="preserve"> W78869 </t>
  </si>
  <si>
    <t xml:space="preserve">IMAGE:415741</t>
  </si>
  <si>
    <t xml:space="preserve"> AA862413 </t>
  </si>
  <si>
    <t xml:space="preserve">IMAGE:1456058</t>
  </si>
  <si>
    <t xml:space="preserve"> USP42 </t>
  </si>
  <si>
    <t xml:space="preserve"> ubiquitin specific protease 42 </t>
  </si>
  <si>
    <t xml:space="preserve"> Hs.31856 </t>
  </si>
  <si>
    <t xml:space="preserve"> H37817 </t>
  </si>
  <si>
    <t xml:space="preserve">IMAGE:191546</t>
  </si>
  <si>
    <t xml:space="preserve"> CDS2 </t>
  </si>
  <si>
    <t xml:space="preserve"> CDP-diacylglycerol synthase (phosphatidate cytidylyltransferase) 2 </t>
  </si>
  <si>
    <t xml:space="preserve"> Hs.306912 </t>
  </si>
  <si>
    <t xml:space="preserve"> AI016680 </t>
  </si>
  <si>
    <t xml:space="preserve">IMAGE:1635649</t>
  </si>
  <si>
    <t xml:space="preserve"> FLJ13096 </t>
  </si>
  <si>
    <t xml:space="preserve"> hypothetical protein FLJ13096 </t>
  </si>
  <si>
    <t xml:space="preserve"> Hs.413518 </t>
  </si>
  <si>
    <t xml:space="preserve"> AI283003 </t>
  </si>
  <si>
    <t xml:space="preserve">IMAGE:1892774</t>
  </si>
  <si>
    <t xml:space="preserve"> FLJ11806 </t>
  </si>
  <si>
    <t xml:space="preserve"> nuclear protein UKp68 </t>
  </si>
  <si>
    <t xml:space="preserve"> Hs.323443 </t>
  </si>
  <si>
    <t xml:space="preserve"> T66839 </t>
  </si>
  <si>
    <t xml:space="preserve">IMAGE:66354</t>
  </si>
  <si>
    <t xml:space="preserve"> MTIF2 </t>
  </si>
  <si>
    <t xml:space="preserve"> mitochondrial translational initiation factor 2 </t>
  </si>
  <si>
    <t xml:space="preserve"> Hs.149894 </t>
  </si>
  <si>
    <t xml:space="preserve"> AA458825 </t>
  </si>
  <si>
    <t xml:space="preserve">IMAGE:814346</t>
  </si>
  <si>
    <t xml:space="preserve"> CPNE4 </t>
  </si>
  <si>
    <t xml:space="preserve"> copine IV </t>
  </si>
  <si>
    <t xml:space="preserve"> Hs.199877 </t>
  </si>
  <si>
    <t xml:space="preserve"> R19661 </t>
  </si>
  <si>
    <t xml:space="preserve">IMAGE:34869</t>
  </si>
  <si>
    <t xml:space="preserve"> AI822059 </t>
  </si>
  <si>
    <t xml:space="preserve">IMAGE:299806</t>
  </si>
  <si>
    <t xml:space="preserve"> CDK3 </t>
  </si>
  <si>
    <t xml:space="preserve"> cyclin-dependent kinase 3 </t>
  </si>
  <si>
    <t xml:space="preserve"> Hs.100009 </t>
  </si>
  <si>
    <t xml:space="preserve"> AI272227 </t>
  </si>
  <si>
    <t xml:space="preserve">IMAGE:1956110</t>
  </si>
  <si>
    <t xml:space="preserve"> DAPK1 </t>
  </si>
  <si>
    <t xml:space="preserve"> death-associated protein kinase 1 </t>
  </si>
  <si>
    <t xml:space="preserve"> Hs.244318 </t>
  </si>
  <si>
    <t xml:space="preserve"> AA479943 </t>
  </si>
  <si>
    <t xml:space="preserve">IMAGE:753600</t>
  </si>
  <si>
    <t xml:space="preserve"> COMMD8 </t>
  </si>
  <si>
    <t xml:space="preserve"> COMM domain containing 8 </t>
  </si>
  <si>
    <t xml:space="preserve"> Hs.23956 </t>
  </si>
  <si>
    <t xml:space="preserve"> AA459255 </t>
  </si>
  <si>
    <t xml:space="preserve">IMAGE:814455</t>
  </si>
  <si>
    <t xml:space="preserve"> SLC37A3 </t>
  </si>
  <si>
    <t xml:space="preserve"> solute carrier family 37 (glycerol-3-phosphate transporter), member 3 </t>
  </si>
  <si>
    <t xml:space="preserve"> Hs.439590 </t>
  </si>
  <si>
    <t xml:space="preserve"> AA460258 </t>
  </si>
  <si>
    <t xml:space="preserve">IMAGE:796527</t>
  </si>
  <si>
    <t xml:space="preserve"> HSPA4 </t>
  </si>
  <si>
    <t xml:space="preserve"> heat shock 70kDa protein 4 </t>
  </si>
  <si>
    <t xml:space="preserve"> Hs.90093 </t>
  </si>
  <si>
    <t xml:space="preserve"> N63598 </t>
  </si>
  <si>
    <t xml:space="preserve">IMAGE:289060</t>
  </si>
  <si>
    <t xml:space="preserve"> SMT3H2 </t>
  </si>
  <si>
    <t xml:space="preserve"> SMT3 suppressor of mif two 3 homolog 2 (yeast) </t>
  </si>
  <si>
    <t xml:space="preserve"> Hs.380973 </t>
  </si>
  <si>
    <t xml:space="preserve"> AA775415 </t>
  </si>
  <si>
    <t xml:space="preserve">IMAGE:878130</t>
  </si>
  <si>
    <t xml:space="preserve"> MOSPD3 </t>
  </si>
  <si>
    <t xml:space="preserve"> motile sperm domain containing 3 </t>
  </si>
  <si>
    <t xml:space="preserve"> Hs.296200 </t>
  </si>
  <si>
    <t xml:space="preserve"> AA437126 </t>
  </si>
  <si>
    <t xml:space="preserve">IMAGE:757368</t>
  </si>
  <si>
    <t xml:space="preserve"> INSIG2 </t>
  </si>
  <si>
    <t xml:space="preserve"> insulin induced gene 2 </t>
  </si>
  <si>
    <t xml:space="preserve"> Hs.7089 </t>
  </si>
  <si>
    <t xml:space="preserve"> T84762 </t>
  </si>
  <si>
    <t xml:space="preserve">IMAGE:111721</t>
  </si>
  <si>
    <t xml:space="preserve"> LOC84661 </t>
  </si>
  <si>
    <t xml:space="preserve"> dpy-30-like protein </t>
  </si>
  <si>
    <t xml:space="preserve"> Hs.402525 </t>
  </si>
  <si>
    <t xml:space="preserve"> AA427395 </t>
  </si>
  <si>
    <t xml:space="preserve">IMAGE:771048</t>
  </si>
  <si>
    <t xml:space="preserve"> CUL1 </t>
  </si>
  <si>
    <t xml:space="preserve"> cullin 1 </t>
  </si>
  <si>
    <t xml:space="preserve"> Hs.348153 </t>
  </si>
  <si>
    <t xml:space="preserve"> AA486790 </t>
  </si>
  <si>
    <t xml:space="preserve">IMAGE:841093</t>
  </si>
  <si>
    <t xml:space="preserve"> AA176220 </t>
  </si>
  <si>
    <t xml:space="preserve">IMAGE:595761</t>
  </si>
  <si>
    <t xml:space="preserve"> HSPC056 </t>
  </si>
  <si>
    <t xml:space="preserve"> HSPC056 protein </t>
  </si>
  <si>
    <t xml:space="preserve"> Hs.102708 </t>
  </si>
  <si>
    <t xml:space="preserve"> N51837 </t>
  </si>
  <si>
    <t xml:space="preserve">IMAGE:281868</t>
  </si>
  <si>
    <t xml:space="preserve"> C11ORF4 </t>
  </si>
  <si>
    <t xml:space="preserve"> chromosome 11 hypothetical protein ORF4 </t>
  </si>
  <si>
    <t xml:space="preserve"> Hs.25274 </t>
  </si>
  <si>
    <t xml:space="preserve"> N27280 </t>
  </si>
  <si>
    <t xml:space="preserve">IMAGE:257634</t>
  </si>
  <si>
    <t xml:space="preserve"> N91948 </t>
  </si>
  <si>
    <t xml:space="preserve">IMAGE:306893</t>
  </si>
  <si>
    <t xml:space="preserve"> RNF14 </t>
  </si>
  <si>
    <t xml:space="preserve"> ring finger protein 14 </t>
  </si>
  <si>
    <t xml:space="preserve"> Hs.170926 </t>
  </si>
  <si>
    <t xml:space="preserve"> N62157 </t>
  </si>
  <si>
    <t xml:space="preserve">IMAGE:287646</t>
  </si>
  <si>
    <t xml:space="preserve"> HTGN29 </t>
  </si>
  <si>
    <t xml:space="preserve"> HTGN29 protein </t>
  </si>
  <si>
    <t xml:space="preserve"> Hs.283437 </t>
  </si>
  <si>
    <t xml:space="preserve"> AA018631 </t>
  </si>
  <si>
    <t xml:space="preserve">IMAGE:362770</t>
  </si>
  <si>
    <t xml:space="preserve"> STARD7 </t>
  </si>
  <si>
    <t xml:space="preserve"> START domain containing 7 </t>
  </si>
  <si>
    <t xml:space="preserve"> Hs.445446 </t>
  </si>
  <si>
    <t xml:space="preserve"> R12465 </t>
  </si>
  <si>
    <t xml:space="preserve">IMAGE:26443</t>
  </si>
  <si>
    <t xml:space="preserve"> ADPRTL2 </t>
  </si>
  <si>
    <t xml:space="preserve"> ADP-ribosyltransferase (NAD+; poly(ADP-ribose) polymerase)-like 2 </t>
  </si>
  <si>
    <t xml:space="preserve"> Hs.409412 </t>
  </si>
  <si>
    <t xml:space="preserve"> H22705 </t>
  </si>
  <si>
    <t xml:space="preserve">IMAGE:51469</t>
  </si>
  <si>
    <t xml:space="preserve"> Transcribed sequence with strong similarity to protein pir:A57377 (H.sapiens) A57377 transcription factor NFATx - human </t>
  </si>
  <si>
    <t xml:space="preserve"> Hs.513684 </t>
  </si>
  <si>
    <t xml:space="preserve"> H59048 </t>
  </si>
  <si>
    <t xml:space="preserve">IMAGE:207808</t>
  </si>
  <si>
    <t xml:space="preserve"> FLJ20360 </t>
  </si>
  <si>
    <t xml:space="preserve"> hypothetical protein FLJ20360 </t>
  </si>
  <si>
    <t xml:space="preserve"> Hs.378826 </t>
  </si>
  <si>
    <t xml:space="preserve"> N27933 </t>
  </si>
  <si>
    <t xml:space="preserve">IMAGE:270134</t>
  </si>
  <si>
    <t xml:space="preserve"> TNPO3 </t>
  </si>
  <si>
    <t xml:space="preserve"> transportin 3 </t>
  </si>
  <si>
    <t xml:space="preserve"> Hs.412527 </t>
  </si>
  <si>
    <t xml:space="preserve"> AA455455 </t>
  </si>
  <si>
    <t xml:space="preserve">IMAGE:813560</t>
  </si>
  <si>
    <t xml:space="preserve"> ZNF148 </t>
  </si>
  <si>
    <t xml:space="preserve"> zinc finger protein 148 (pHZ-52) </t>
  </si>
  <si>
    <t xml:space="preserve"> Hs.442787 </t>
  </si>
  <si>
    <t xml:space="preserve"> N26148 </t>
  </si>
  <si>
    <t xml:space="preserve">IMAGE:269381</t>
  </si>
  <si>
    <t xml:space="preserve"> H-plk </t>
  </si>
  <si>
    <t xml:space="preserve"> Krueppel-related zinc finger protein </t>
  </si>
  <si>
    <t xml:space="preserve"> Hs.250693 </t>
  </si>
  <si>
    <t xml:space="preserve"> AA156112 </t>
  </si>
  <si>
    <t xml:space="preserve">IMAGE:589861</t>
  </si>
  <si>
    <t xml:space="preserve"> H63676 </t>
  </si>
  <si>
    <t xml:space="preserve">IMAGE:209194</t>
  </si>
  <si>
    <t xml:space="preserve"> FN1 </t>
  </si>
  <si>
    <t xml:space="preserve"> fibronectin 1 </t>
  </si>
  <si>
    <t xml:space="preserve"> Hs.418138 </t>
  </si>
  <si>
    <t xml:space="preserve"> N73836 </t>
  </si>
  <si>
    <t xml:space="preserve">IMAGE:296556</t>
  </si>
  <si>
    <t xml:space="preserve"> NIF3L1BP1 </t>
  </si>
  <si>
    <t xml:space="preserve"> Ngg1 interacting factor 3 like 1 binding protein 1 </t>
  </si>
  <si>
    <t xml:space="preserve"> Hs.288151 </t>
  </si>
  <si>
    <t xml:space="preserve"> W70065 </t>
  </si>
  <si>
    <t xml:space="preserve">IMAGE:343974</t>
  </si>
  <si>
    <t xml:space="preserve"> MRPL37 </t>
  </si>
  <si>
    <t xml:space="preserve"> mitochondrial ribosomal protein L37 </t>
  </si>
  <si>
    <t xml:space="preserve"> Hs.4209 </t>
  </si>
  <si>
    <t xml:space="preserve"> AA486034 </t>
  </si>
  <si>
    <t xml:space="preserve">IMAGE:843263</t>
  </si>
  <si>
    <t xml:space="preserve"> Hs.498088 </t>
  </si>
  <si>
    <t xml:space="preserve"> AA938267 </t>
  </si>
  <si>
    <t xml:space="preserve">IMAGE:1574138</t>
  </si>
  <si>
    <t xml:space="preserve"> DDX41 </t>
  </si>
  <si>
    <t xml:space="preserve"> DEAD (Asp-Glu-Ala-Asp) box polypeptide 41 </t>
  </si>
  <si>
    <t xml:space="preserve"> Hs.274317 </t>
  </si>
  <si>
    <t xml:space="preserve"> AA181775 </t>
  </si>
  <si>
    <t xml:space="preserve">IMAGE:613251</t>
  </si>
  <si>
    <t xml:space="preserve"> WDR8 </t>
  </si>
  <si>
    <t xml:space="preserve"> WD repeat domain 8 </t>
  </si>
  <si>
    <t xml:space="preserve"> Hs.31714 </t>
  </si>
  <si>
    <t xml:space="preserve"> N50962 </t>
  </si>
  <si>
    <t xml:space="preserve">IMAGE:281162</t>
  </si>
  <si>
    <t xml:space="preserve"> C6orf68 </t>
  </si>
  <si>
    <t xml:space="preserve"> chromosome 6 open reading frame 68 </t>
  </si>
  <si>
    <t xml:space="preserve"> Hs.289008 </t>
  </si>
  <si>
    <t xml:space="preserve"> AI040733 </t>
  </si>
  <si>
    <t xml:space="preserve">IMAGE:1657486</t>
  </si>
  <si>
    <t xml:space="preserve"> N59206 </t>
  </si>
  <si>
    <t xml:space="preserve">IMAGE:288695</t>
  </si>
  <si>
    <t xml:space="preserve"> AI018643 </t>
  </si>
  <si>
    <t xml:space="preserve">IMAGE:1642186</t>
  </si>
  <si>
    <t xml:space="preserve"> MKI67 (FHA domain) interacting nucleolar phosphoprotein </t>
  </si>
  <si>
    <t xml:space="preserve"> AA456437 </t>
  </si>
  <si>
    <t xml:space="preserve">IMAGE:788415</t>
  </si>
  <si>
    <t xml:space="preserve"> THRAP3 </t>
  </si>
  <si>
    <t xml:space="preserve"> thyroid hormone receptor associated protein 3 </t>
  </si>
  <si>
    <t xml:space="preserve"> Hs.250113 </t>
  </si>
  <si>
    <t xml:space="preserve"> W85832 </t>
  </si>
  <si>
    <t xml:space="preserve">IMAGE:416010</t>
  </si>
  <si>
    <t xml:space="preserve"> LOC116064 </t>
  </si>
  <si>
    <t xml:space="preserve"> **hypothetical protein LOC116064 </t>
  </si>
  <si>
    <t xml:space="preserve"> Hs.350550 </t>
  </si>
  <si>
    <t xml:space="preserve"> AA496694 </t>
  </si>
  <si>
    <t xml:space="preserve">IMAGE:897344</t>
  </si>
  <si>
    <t xml:space="preserve"> H63668 </t>
  </si>
  <si>
    <t xml:space="preserve">IMAGE:209167</t>
  </si>
  <si>
    <t xml:space="preserve"> PSMD5 </t>
  </si>
  <si>
    <t xml:space="preserve"> proteasome (prosome, macropain) 26S subunit, non-ATPase, 5 </t>
  </si>
  <si>
    <t xml:space="preserve"> Hs.193725 </t>
  </si>
  <si>
    <t xml:space="preserve"> R33608 </t>
  </si>
  <si>
    <t xml:space="preserve">IMAGE:135898</t>
  </si>
  <si>
    <t xml:space="preserve"> HSPC128 </t>
  </si>
  <si>
    <t xml:space="preserve"> HSPC128 protein </t>
  </si>
  <si>
    <t xml:space="preserve"> Hs.90527 </t>
  </si>
  <si>
    <t xml:space="preserve"> T61116 </t>
  </si>
  <si>
    <t xml:space="preserve">IMAGE:83653</t>
  </si>
  <si>
    <t xml:space="preserve"> Hs.180696 </t>
  </si>
  <si>
    <t xml:space="preserve"> AA609332 </t>
  </si>
  <si>
    <t xml:space="preserve">IMAGE:743412</t>
  </si>
  <si>
    <t xml:space="preserve"> BPHL </t>
  </si>
  <si>
    <t xml:space="preserve"> biphenyl hydrolase-like (serine hydrolase; breast epithelial mucin-associated antigen) </t>
  </si>
  <si>
    <t xml:space="preserve"> Hs.351334 </t>
  </si>
  <si>
    <t xml:space="preserve"> R54654 </t>
  </si>
  <si>
    <t xml:space="preserve">IMAGE:154465</t>
  </si>
  <si>
    <t xml:space="preserve"> NUP153 </t>
  </si>
  <si>
    <t xml:space="preserve"> nucleoporin 153kDa </t>
  </si>
  <si>
    <t xml:space="preserve"> Hs.146449 </t>
  </si>
  <si>
    <t xml:space="preserve"> R12905 </t>
  </si>
  <si>
    <t xml:space="preserve">IMAGE:27548</t>
  </si>
  <si>
    <t xml:space="preserve"> LRIG4 </t>
  </si>
  <si>
    <t xml:space="preserve"> leucine-rich repeats and immunoglobulin-like domains 4 </t>
  </si>
  <si>
    <t xml:space="preserve"> Hs.120873 </t>
  </si>
  <si>
    <t xml:space="preserve"> AA733006 </t>
  </si>
  <si>
    <t xml:space="preserve">IMAGE:399081</t>
  </si>
  <si>
    <t xml:space="preserve"> C21orf66 </t>
  </si>
  <si>
    <t xml:space="preserve"> chromosome 21 open reading frame 66 </t>
  </si>
  <si>
    <t xml:space="preserve"> Hs.297559 </t>
  </si>
  <si>
    <t xml:space="preserve"> AA452804 </t>
  </si>
  <si>
    <t xml:space="preserve">IMAGE:788530</t>
  </si>
  <si>
    <t xml:space="preserve"> CGRRF1 </t>
  </si>
  <si>
    <t xml:space="preserve"> cell growth regulator with ring finger domain 1 </t>
  </si>
  <si>
    <t xml:space="preserve"> Hs.59106 </t>
  </si>
  <si>
    <t xml:space="preserve"> AA676705 </t>
  </si>
  <si>
    <t xml:space="preserve">IMAGE:455025</t>
  </si>
  <si>
    <t xml:space="preserve"> FLJ22175 </t>
  </si>
  <si>
    <t xml:space="preserve"> hypothetical protein FLJ22175 </t>
  </si>
  <si>
    <t xml:space="preserve"> Hs.313905 </t>
  </si>
  <si>
    <t xml:space="preserve"> AA775763 </t>
  </si>
  <si>
    <t xml:space="preserve">IMAGE:878212</t>
  </si>
  <si>
    <t xml:space="preserve"> C6orf56 </t>
  </si>
  <si>
    <t xml:space="preserve"> chromosome 6 open reading frame 56 </t>
  </si>
  <si>
    <t xml:space="preserve"> Hs.102471 </t>
  </si>
  <si>
    <t xml:space="preserve"> W74653 </t>
  </si>
  <si>
    <t xml:space="preserve">IMAGE:346712</t>
  </si>
  <si>
    <t xml:space="preserve"> MAP2K1IP1 </t>
  </si>
  <si>
    <t xml:space="preserve"> **mitogen-activated protein kinase kinase 1 interacting protein 1 </t>
  </si>
  <si>
    <t xml:space="preserve"> Hs.433332 </t>
  </si>
  <si>
    <t xml:space="preserve"> N94746 </t>
  </si>
  <si>
    <t xml:space="preserve">IMAGE:305325</t>
  </si>
  <si>
    <t xml:space="preserve"> KIAA1279 </t>
  </si>
  <si>
    <t xml:space="preserve"> Hs.279580 </t>
  </si>
  <si>
    <t xml:space="preserve"> AI368492 </t>
  </si>
  <si>
    <t xml:space="preserve">IMAGE:2011515</t>
  </si>
  <si>
    <t xml:space="preserve"> CPSF6 </t>
  </si>
  <si>
    <t xml:space="preserve"> cleavage and polyadenylation specific factor 6, 68kDa </t>
  </si>
  <si>
    <t xml:space="preserve"> Hs.64542 </t>
  </si>
  <si>
    <t xml:space="preserve"> R18985 </t>
  </si>
  <si>
    <t xml:space="preserve">IMAGE:33690</t>
  </si>
  <si>
    <t xml:space="preserve"> SELH </t>
  </si>
  <si>
    <t xml:space="preserve"> selenoprotein H </t>
  </si>
  <si>
    <t xml:space="preserve"> Hs.412817 </t>
  </si>
  <si>
    <t xml:space="preserve"> AI000313 </t>
  </si>
  <si>
    <t xml:space="preserve">IMAGE:1613959</t>
  </si>
  <si>
    <t xml:space="preserve"> RPIA </t>
  </si>
  <si>
    <t xml:space="preserve"> ribose 5-phosphate isomerase A (ribose 5-phosphate epimerase) </t>
  </si>
  <si>
    <t xml:space="preserve"> Hs.79886 </t>
  </si>
  <si>
    <t xml:space="preserve"> N20072 </t>
  </si>
  <si>
    <t xml:space="preserve">IMAGE:263097</t>
  </si>
  <si>
    <t xml:space="preserve"> SNAI2 </t>
  </si>
  <si>
    <t xml:space="preserve"> snail homolog 2 (Drosophila) </t>
  </si>
  <si>
    <t xml:space="preserve"> Hs.360174 </t>
  </si>
  <si>
    <t xml:space="preserve"> H57309 </t>
  </si>
  <si>
    <t xml:space="preserve">IMAGE:204737</t>
  </si>
  <si>
    <t xml:space="preserve">IMAGE:449384</t>
  </si>
  <si>
    <t xml:space="preserve"> BBS2 </t>
  </si>
  <si>
    <t xml:space="preserve"> Bardet-Biedl syndrome 2 </t>
  </si>
  <si>
    <t xml:space="preserve"> Hs.333738 </t>
  </si>
  <si>
    <t xml:space="preserve"> AA486738 </t>
  </si>
  <si>
    <t xml:space="preserve">IMAGE:841217</t>
  </si>
  <si>
    <t xml:space="preserve"> ANP32B </t>
  </si>
  <si>
    <t xml:space="preserve"> acidic (leucine-rich) nuclear phosphoprotein 32 family, member B </t>
  </si>
  <si>
    <t xml:space="preserve"> Hs.459987 </t>
  </si>
  <si>
    <t xml:space="preserve"> AA489201 </t>
  </si>
  <si>
    <t xml:space="preserve">IMAGE:825013</t>
  </si>
  <si>
    <t xml:space="preserve"> SVH </t>
  </si>
  <si>
    <t xml:space="preserve"> SVH protein </t>
  </si>
  <si>
    <t xml:space="preserve"> Hs.431871 </t>
  </si>
  <si>
    <t xml:space="preserve"> N64494 </t>
  </si>
  <si>
    <t xml:space="preserve">IMAGE:290337</t>
  </si>
  <si>
    <t xml:space="preserve"> RUVBL1 </t>
  </si>
  <si>
    <t xml:space="preserve"> RuvB-like 1 (E. coli) </t>
  </si>
  <si>
    <t xml:space="preserve"> Hs.272822 </t>
  </si>
  <si>
    <t xml:space="preserve"> AA521388 </t>
  </si>
  <si>
    <t xml:space="preserve">IMAGE:827011</t>
  </si>
  <si>
    <t xml:space="preserve"> AA046328 </t>
  </si>
  <si>
    <t xml:space="preserve">IMAGE:376767</t>
  </si>
  <si>
    <t xml:space="preserve"> MAK3P </t>
  </si>
  <si>
    <t xml:space="preserve"> likely ortholog of mouse Mak3p homolog (S. cerevisiae) </t>
  </si>
  <si>
    <t xml:space="preserve"> Hs.288932 </t>
  </si>
  <si>
    <t xml:space="preserve"> W93520 </t>
  </si>
  <si>
    <t xml:space="preserve">IMAGE:357117</t>
  </si>
  <si>
    <t xml:space="preserve"> AAK1 </t>
  </si>
  <si>
    <t xml:space="preserve"> **AP2 associated kinase 1 </t>
  </si>
  <si>
    <t xml:space="preserve"> Hs.528338 </t>
  </si>
  <si>
    <t xml:space="preserve"> AA425256 </t>
  </si>
  <si>
    <t xml:space="preserve">IMAGE:773250</t>
  </si>
  <si>
    <t xml:space="preserve"> GRIA4 </t>
  </si>
  <si>
    <t xml:space="preserve"> glutamate receptor, ionotrophic, AMPA 4 </t>
  </si>
  <si>
    <t xml:space="preserve"> Hs.113943 </t>
  </si>
  <si>
    <t xml:space="preserve"> R93820 </t>
  </si>
  <si>
    <t xml:space="preserve">IMAGE:275771</t>
  </si>
  <si>
    <t xml:space="preserve"> USP10 </t>
  </si>
  <si>
    <t xml:space="preserve"> ubiquitin specific protease 10 </t>
  </si>
  <si>
    <t xml:space="preserve"> Hs.78829 </t>
  </si>
  <si>
    <t xml:space="preserve"> AA455233 </t>
  </si>
  <si>
    <t xml:space="preserve">IMAGE:814792</t>
  </si>
  <si>
    <t xml:space="preserve"> DONSON </t>
  </si>
  <si>
    <t xml:space="preserve"> downstream neighbor of SON </t>
  </si>
  <si>
    <t xml:space="preserve"> Hs.17834 </t>
  </si>
  <si>
    <t xml:space="preserve"> AA417895 </t>
  </si>
  <si>
    <t xml:space="preserve">IMAGE:752770</t>
  </si>
  <si>
    <t xml:space="preserve"> RNF13 </t>
  </si>
  <si>
    <t xml:space="preserve"> ring finger protein 13 </t>
  </si>
  <si>
    <t xml:space="preserve"> Hs.6900 </t>
  </si>
  <si>
    <t xml:space="preserve"> AA449361 </t>
  </si>
  <si>
    <t xml:space="preserve">IMAGE:785886</t>
  </si>
  <si>
    <t xml:space="preserve"> SNRPF </t>
  </si>
  <si>
    <t xml:space="preserve"> small nuclear ribonucleoprotein polypeptide F </t>
  </si>
  <si>
    <t xml:space="preserve"> Hs.105465 </t>
  </si>
  <si>
    <t xml:space="preserve"> AA668189 </t>
  </si>
  <si>
    <t xml:space="preserve">IMAGE:852913</t>
  </si>
  <si>
    <t xml:space="preserve"> TRIP3 </t>
  </si>
  <si>
    <t xml:space="preserve"> thyroid hormone receptor interactor 3 </t>
  </si>
  <si>
    <t xml:space="preserve"> Hs.2210 </t>
  </si>
  <si>
    <t xml:space="preserve"> AA489011 </t>
  </si>
  <si>
    <t xml:space="preserve">IMAGE:824906</t>
  </si>
  <si>
    <t xml:space="preserve"> ARPP-19 </t>
  </si>
  <si>
    <t xml:space="preserve"> cyclic AMP phosphoprotein, 19 kD </t>
  </si>
  <si>
    <t xml:space="preserve"> Hs.7351 </t>
  </si>
  <si>
    <t xml:space="preserve"> T47970 </t>
  </si>
  <si>
    <t xml:space="preserve">IMAGE:71557</t>
  </si>
  <si>
    <t xml:space="preserve"> ZFP91 </t>
  </si>
  <si>
    <t xml:space="preserve"> zinc finger protein 91 homolog (mouse) </t>
  </si>
  <si>
    <t xml:space="preserve"> Hs.46366 </t>
  </si>
  <si>
    <t xml:space="preserve"> AA418903 </t>
  </si>
  <si>
    <t xml:space="preserve">IMAGE:768056</t>
  </si>
  <si>
    <t xml:space="preserve"> C13orf1 </t>
  </si>
  <si>
    <t xml:space="preserve"> chromosome 13 open reading frame 1 </t>
  </si>
  <si>
    <t xml:space="preserve"> Hs.44235 </t>
  </si>
  <si>
    <t xml:space="preserve"> AA887201 </t>
  </si>
  <si>
    <t xml:space="preserve">IMAGE:1501998</t>
  </si>
  <si>
    <t xml:space="preserve"> N24597 </t>
  </si>
  <si>
    <t xml:space="preserve">IMAGE:267273</t>
  </si>
  <si>
    <t xml:space="preserve"> KIN </t>
  </si>
  <si>
    <t xml:space="preserve"> KIN, antigenic determinant of recA protein homolog (mouse) </t>
  </si>
  <si>
    <t xml:space="preserve"> Hs.123647 </t>
  </si>
  <si>
    <t xml:space="preserve"> H75516 </t>
  </si>
  <si>
    <t xml:space="preserve">IMAGE:230344</t>
  </si>
  <si>
    <t xml:space="preserve"> KIAA0663 </t>
  </si>
  <si>
    <t xml:space="preserve"> KIAA0663 gene product </t>
  </si>
  <si>
    <t xml:space="preserve"> Hs.17969 </t>
  </si>
  <si>
    <t xml:space="preserve"> N57577 </t>
  </si>
  <si>
    <t xml:space="preserve">IMAGE:279999</t>
  </si>
  <si>
    <t xml:space="preserve"> NFYA </t>
  </si>
  <si>
    <t xml:space="preserve"> nuclear transcription factor Y, alpha </t>
  </si>
  <si>
    <t xml:space="preserve"> Hs.10441 </t>
  </si>
  <si>
    <t xml:space="preserve"> AI016793 </t>
  </si>
  <si>
    <t xml:space="preserve">IMAGE:1638928</t>
  </si>
  <si>
    <t xml:space="preserve"> CDK9 </t>
  </si>
  <si>
    <t xml:space="preserve"> cyclin-dependent kinase 9 (CDC2-related kinase) </t>
  </si>
  <si>
    <t xml:space="preserve"> Hs.150423 </t>
  </si>
  <si>
    <t xml:space="preserve"> H45966 </t>
  </si>
  <si>
    <t xml:space="preserve">IMAGE:184365</t>
  </si>
  <si>
    <t xml:space="preserve"> COX6A1 </t>
  </si>
  <si>
    <t xml:space="preserve"> cytochrome c oxidase subunit VIa polypeptide 1 </t>
  </si>
  <si>
    <t xml:space="preserve"> Hs.180714 </t>
  </si>
  <si>
    <t xml:space="preserve"> N47892 </t>
  </si>
  <si>
    <t xml:space="preserve">IMAGE:281395</t>
  </si>
  <si>
    <t xml:space="preserve"> **Transcribed sequence with moderate similarity to protein pir:T12456 (H.sapiens) T12456 hypothetical protein DKFZp564M2423.1 - human </t>
  </si>
  <si>
    <t xml:space="preserve"> Hs.447713 </t>
  </si>
  <si>
    <t xml:space="preserve"> AA486624 </t>
  </si>
  <si>
    <t xml:space="preserve">IMAGE:841195</t>
  </si>
  <si>
    <t xml:space="preserve"> PES1 </t>
  </si>
  <si>
    <t xml:space="preserve"> pescadillo homolog 1, containing BRCT domain (zebrafish) </t>
  </si>
  <si>
    <t xml:space="preserve"> Hs.132037 </t>
  </si>
  <si>
    <t xml:space="preserve"> R13806 </t>
  </si>
  <si>
    <t xml:space="preserve">IMAGE:26578</t>
  </si>
  <si>
    <t xml:space="preserve"> SPTLC1 </t>
  </si>
  <si>
    <t xml:space="preserve"> serine palmitoyltransferase, long chain base subunit 1 </t>
  </si>
  <si>
    <t xml:space="preserve"> Hs.90458 </t>
  </si>
  <si>
    <t xml:space="preserve"> AA488447 </t>
  </si>
  <si>
    <t xml:space="preserve">IMAGE:843234</t>
  </si>
  <si>
    <t xml:space="preserve"> CDNA: FLJ21293 fis, clone COL01972 </t>
  </si>
  <si>
    <t xml:space="preserve"> Hs.257043 </t>
  </si>
  <si>
    <t xml:space="preserve"> R42698 </t>
  </si>
  <si>
    <t xml:space="preserve">IMAGE:32095</t>
  </si>
  <si>
    <t xml:space="preserve"> SELT </t>
  </si>
  <si>
    <t xml:space="preserve"> selenoprotein T </t>
  </si>
  <si>
    <t xml:space="preserve"> Hs.8148 </t>
  </si>
  <si>
    <t xml:space="preserve"> R78516 </t>
  </si>
  <si>
    <t xml:space="preserve">IMAGE:144915</t>
  </si>
  <si>
    <t xml:space="preserve"> CDNA clone IMAGE:4604049, partial cds </t>
  </si>
  <si>
    <t xml:space="preserve"> Hs.114449 </t>
  </si>
  <si>
    <t xml:space="preserve"> H08839 </t>
  </si>
  <si>
    <t xml:space="preserve">IMAGE:45844</t>
  </si>
  <si>
    <t xml:space="preserve"> CDNA clone IMAGE:6500775, partial cds </t>
  </si>
  <si>
    <t xml:space="preserve"> Hs.436340 </t>
  </si>
  <si>
    <t xml:space="preserve"> AA465714 </t>
  </si>
  <si>
    <t xml:space="preserve">IMAGE:814988</t>
  </si>
  <si>
    <t xml:space="preserve"> KIAA0092 </t>
  </si>
  <si>
    <t xml:space="preserve"> translokin </t>
  </si>
  <si>
    <t xml:space="preserve"> Hs.101014 </t>
  </si>
  <si>
    <t xml:space="preserve"> R35304 </t>
  </si>
  <si>
    <t xml:space="preserve">IMAGE:37355</t>
  </si>
  <si>
    <t xml:space="preserve"> SEC13L </t>
  </si>
  <si>
    <t xml:space="preserve"> sec13-like protein </t>
  </si>
  <si>
    <t xml:space="preserve"> Hs.301048 </t>
  </si>
  <si>
    <t xml:space="preserve"> H62894 </t>
  </si>
  <si>
    <t xml:space="preserve">IMAGE:208401</t>
  </si>
  <si>
    <t xml:space="preserve"> AA001835 </t>
  </si>
  <si>
    <t xml:space="preserve">IMAGE:427980</t>
  </si>
  <si>
    <t xml:space="preserve"> GC20 </t>
  </si>
  <si>
    <t xml:space="preserve"> translation factor sui1 homolog </t>
  </si>
  <si>
    <t xml:space="preserve"> Hs.315230 </t>
  </si>
  <si>
    <t xml:space="preserve"> AA488391 </t>
  </si>
  <si>
    <t xml:space="preserve">IMAGE:843008</t>
  </si>
  <si>
    <t xml:space="preserve"> HNRPR </t>
  </si>
  <si>
    <t xml:space="preserve"> heterogeneous nuclear ribonucleoprotein R </t>
  </si>
  <si>
    <t xml:space="preserve"> Hs.15265 </t>
  </si>
  <si>
    <t xml:space="preserve"> AA486402 </t>
  </si>
  <si>
    <t xml:space="preserve">IMAGE:842861</t>
  </si>
  <si>
    <t xml:space="preserve"> AIG1 </t>
  </si>
  <si>
    <t xml:space="preserve"> **androgen-induced 1 </t>
  </si>
  <si>
    <t xml:space="preserve"> Hs.390662 </t>
  </si>
  <si>
    <t xml:space="preserve"> H17647 </t>
  </si>
  <si>
    <t xml:space="preserve">IMAGE:50604</t>
  </si>
  <si>
    <t xml:space="preserve"> LOC387980 (LOC387980), mRNA </t>
  </si>
  <si>
    <t xml:space="preserve"> Hs.116014 </t>
  </si>
  <si>
    <t xml:space="preserve"> AA453268 </t>
  </si>
  <si>
    <t xml:space="preserve">IMAGE:795361</t>
  </si>
  <si>
    <t xml:space="preserve"> TCF12 </t>
  </si>
  <si>
    <t xml:space="preserve"> transcription factor 12 (HTF4, helix-loop-helix transcription factors 4) </t>
  </si>
  <si>
    <t xml:space="preserve"> Hs.438166 </t>
  </si>
  <si>
    <t xml:space="preserve"> AA488366 </t>
  </si>
  <si>
    <t xml:space="preserve">IMAGE:843159</t>
  </si>
  <si>
    <t xml:space="preserve"> BCL7A </t>
  </si>
  <si>
    <t xml:space="preserve"> B-cell CLL/lymphoma 7A </t>
  </si>
  <si>
    <t xml:space="preserve"> Hs.371758 </t>
  </si>
  <si>
    <t xml:space="preserve"> AA281583 </t>
  </si>
  <si>
    <t xml:space="preserve">IMAGE:712426</t>
  </si>
  <si>
    <t xml:space="preserve"> AA043503 </t>
  </si>
  <si>
    <t xml:space="preserve">IMAGE:487797</t>
  </si>
  <si>
    <t xml:space="preserve"> TUSC4 </t>
  </si>
  <si>
    <t xml:space="preserve"> tumor suppressor candidate 4 </t>
  </si>
  <si>
    <t xml:space="preserve"> Hs.437083 </t>
  </si>
  <si>
    <t xml:space="preserve"> AI222722 </t>
  </si>
  <si>
    <t xml:space="preserve">IMAGE:1925280</t>
  </si>
  <si>
    <t xml:space="preserve"> RME8 </t>
  </si>
  <si>
    <t xml:space="preserve"> RME8 protein </t>
  </si>
  <si>
    <t xml:space="preserve"> Hs.12707 </t>
  </si>
  <si>
    <t xml:space="preserve"> AA778850 </t>
  </si>
  <si>
    <t xml:space="preserve">IMAGE:452914</t>
  </si>
  <si>
    <t xml:space="preserve"> FLJ13479 </t>
  </si>
  <si>
    <t xml:space="preserve"> hypothetical protein FLJ13479 </t>
  </si>
  <si>
    <t xml:space="preserve"> Hs.102928 </t>
  </si>
  <si>
    <t xml:space="preserve"> AA780370 </t>
  </si>
  <si>
    <t xml:space="preserve">IMAGE:1035657</t>
  </si>
  <si>
    <t xml:space="preserve"> ZCWCC3 </t>
  </si>
  <si>
    <t xml:space="preserve"> zinc finger, CW-type with coiled-coil domain 3 </t>
  </si>
  <si>
    <t xml:space="preserve"> Hs.421150 </t>
  </si>
  <si>
    <t xml:space="preserve"> N73634 </t>
  </si>
  <si>
    <t xml:space="preserve">IMAGE:289143</t>
  </si>
  <si>
    <t xml:space="preserve"> **SMT3 suppressor of mif two 3 homolog 2 (yeast) </t>
  </si>
  <si>
    <t xml:space="preserve"> H61282 </t>
  </si>
  <si>
    <t xml:space="preserve">IMAGE:236302</t>
  </si>
  <si>
    <t xml:space="preserve"> SENP1 </t>
  </si>
  <si>
    <t xml:space="preserve"> SUMO1/sentrin specific protease 1 </t>
  </si>
  <si>
    <t xml:space="preserve"> Hs.389263 </t>
  </si>
  <si>
    <t xml:space="preserve"> AA488797 </t>
  </si>
  <si>
    <t xml:space="preserve">IMAGE:824764</t>
  </si>
  <si>
    <t xml:space="preserve"> SYAP1 </t>
  </si>
  <si>
    <t xml:space="preserve"> synapse associated protein 1, SAP47 homolog (Drosophila) </t>
  </si>
  <si>
    <t xml:space="preserve"> Hs.489336 </t>
  </si>
  <si>
    <t xml:space="preserve"> N51752 </t>
  </si>
  <si>
    <t xml:space="preserve">IMAGE:281761</t>
  </si>
  <si>
    <t xml:space="preserve"> Transcribed sequence with weak similarity to protein ref:NP_060265.1 (H.sapiens) hypothetical protein FLJ20378 [Homo sapiens] </t>
  </si>
  <si>
    <t xml:space="preserve"> Hs.99402 </t>
  </si>
  <si>
    <t xml:space="preserve"> AA455383 </t>
  </si>
  <si>
    <t xml:space="preserve">IMAGE:812145</t>
  </si>
  <si>
    <t xml:space="preserve"> HRH1 </t>
  </si>
  <si>
    <t xml:space="preserve"> histamine receptor H1 </t>
  </si>
  <si>
    <t xml:space="preserve"> Hs.1570 </t>
  </si>
  <si>
    <t xml:space="preserve"> AI122972 </t>
  </si>
  <si>
    <t xml:space="preserve">IMAGE:1509540</t>
  </si>
  <si>
    <t xml:space="preserve"> Transcribed sequence with strong similarity to protein pir:T00363 (H.sapiens) T00363 hypothetical protein KIAA0674 - human </t>
  </si>
  <si>
    <t xml:space="preserve"> Hs.14799 </t>
  </si>
  <si>
    <t xml:space="preserve"> AA404988 </t>
  </si>
  <si>
    <t xml:space="preserve">IMAGE:712330</t>
  </si>
  <si>
    <t xml:space="preserve"> KIAA0140 </t>
  </si>
  <si>
    <t xml:space="preserve"> KIAA0140 gene product </t>
  </si>
  <si>
    <t xml:space="preserve"> Hs.468488 </t>
  </si>
  <si>
    <t xml:space="preserve"> AA776892 </t>
  </si>
  <si>
    <t xml:space="preserve">IMAGE:858912</t>
  </si>
  <si>
    <t xml:space="preserve"> HPS6 </t>
  </si>
  <si>
    <t xml:space="preserve"> Hermansky-Pudlak syndrome 6 </t>
  </si>
  <si>
    <t xml:space="preserve"> Hs.125133 </t>
  </si>
  <si>
    <t xml:space="preserve"> AI351205 </t>
  </si>
  <si>
    <t xml:space="preserve">IMAGE:1951096</t>
  </si>
  <si>
    <t xml:space="preserve"> MLSTD1 </t>
  </si>
  <si>
    <t xml:space="preserve"> male sterility domain containing 1 </t>
  </si>
  <si>
    <t xml:space="preserve"> Hs.134497 </t>
  </si>
  <si>
    <t xml:space="preserve"> AA479308 </t>
  </si>
  <si>
    <t xml:space="preserve">IMAGE:754334</t>
  </si>
  <si>
    <t xml:space="preserve"> FLJ20643 </t>
  </si>
  <si>
    <t xml:space="preserve"> hypothetical protein FLJ20643 </t>
  </si>
  <si>
    <t xml:space="preserve"> Hs.5245 </t>
  </si>
  <si>
    <t xml:space="preserve"> AA417825 </t>
  </si>
  <si>
    <t xml:space="preserve">IMAGE:752744</t>
  </si>
  <si>
    <t xml:space="preserve"> PSMB7 </t>
  </si>
  <si>
    <t xml:space="preserve"> proteasome (prosome, macropain) subunit, beta type, 7 </t>
  </si>
  <si>
    <t xml:space="preserve"> Hs.197071 </t>
  </si>
  <si>
    <t xml:space="preserve"> AA489343 </t>
  </si>
  <si>
    <t xml:space="preserve">IMAGE:843352</t>
  </si>
  <si>
    <t xml:space="preserve"> RNF138 </t>
  </si>
  <si>
    <t xml:space="preserve"> ring finger protein 138 </t>
  </si>
  <si>
    <t xml:space="preserve"> Hs.180403 </t>
  </si>
  <si>
    <t xml:space="preserve"> AA460582 </t>
  </si>
  <si>
    <t xml:space="preserve">IMAGE:795831</t>
  </si>
  <si>
    <t xml:space="preserve"> Hs.127144 </t>
  </si>
  <si>
    <t xml:space="preserve"> AA937603 </t>
  </si>
  <si>
    <t xml:space="preserve">IMAGE:1435921</t>
  </si>
  <si>
    <t xml:space="preserve"> SEC10L1 </t>
  </si>
  <si>
    <t xml:space="preserve"> SEC10-like 1 (S. cerevisiae) </t>
  </si>
  <si>
    <t xml:space="preserve"> Hs.365863 </t>
  </si>
  <si>
    <t xml:space="preserve"> R78597 </t>
  </si>
  <si>
    <t xml:space="preserve">IMAGE:144905</t>
  </si>
  <si>
    <t xml:space="preserve"> R31625 </t>
  </si>
  <si>
    <t xml:space="preserve">IMAGE:134976</t>
  </si>
  <si>
    <t xml:space="preserve"> EIF4G3 </t>
  </si>
  <si>
    <t xml:space="preserve"> eukaryotic translation initiation factor 4 gamma, 3 </t>
  </si>
  <si>
    <t xml:space="preserve"> Hs.402697 </t>
  </si>
  <si>
    <t xml:space="preserve"> N92469 </t>
  </si>
  <si>
    <t xml:space="preserve">IMAGE:301849</t>
  </si>
  <si>
    <t xml:space="preserve"> FLJ10213 </t>
  </si>
  <si>
    <t xml:space="preserve"> hypothetical protein FLJ10213 </t>
  </si>
  <si>
    <t xml:space="preserve"> Hs.446590 </t>
  </si>
  <si>
    <t xml:space="preserve"> N64474 </t>
  </si>
  <si>
    <t xml:space="preserve">IMAGE:290308</t>
  </si>
  <si>
    <t xml:space="preserve"> DC13 </t>
  </si>
  <si>
    <t xml:space="preserve"> DC13 protein </t>
  </si>
  <si>
    <t xml:space="preserve"> Hs.6879 </t>
  </si>
  <si>
    <t xml:space="preserve"> AA181314 </t>
  </si>
  <si>
    <t xml:space="preserve">IMAGE:624390</t>
  </si>
  <si>
    <t xml:space="preserve"> CIRH1A </t>
  </si>
  <si>
    <t xml:space="preserve"> cirrhosis, autosomal recessive 1A (cirhin) </t>
  </si>
  <si>
    <t xml:space="preserve"> Hs.151001 </t>
  </si>
  <si>
    <t xml:space="preserve"> AA976227 </t>
  </si>
  <si>
    <t xml:space="preserve">IMAGE:1567688</t>
  </si>
  <si>
    <t xml:space="preserve"> FBXL11 </t>
  </si>
  <si>
    <t xml:space="preserve"> F-box and leucine-rich repeat protein 11 </t>
  </si>
  <si>
    <t xml:space="preserve"> Hs.219614 </t>
  </si>
  <si>
    <t xml:space="preserve"> W55997 </t>
  </si>
  <si>
    <t xml:space="preserve">IMAGE:340712</t>
  </si>
  <si>
    <t xml:space="preserve"> ANXA7 </t>
  </si>
  <si>
    <t xml:space="preserve"> annexin A7 </t>
  </si>
  <si>
    <t xml:space="preserve"> Hs.386741 </t>
  </si>
  <si>
    <t xml:space="preserve"> H15446 </t>
  </si>
  <si>
    <t xml:space="preserve">IMAGE:49352</t>
  </si>
  <si>
    <t xml:space="preserve"> C6orf113 </t>
  </si>
  <si>
    <t xml:space="preserve"> chromosome 6 open reading frame 113 </t>
  </si>
  <si>
    <t xml:space="preserve"> Hs.29857 </t>
  </si>
  <si>
    <t xml:space="preserve"> H99930 </t>
  </si>
  <si>
    <t xml:space="preserve">IMAGE:263243</t>
  </si>
  <si>
    <t xml:space="preserve"> AGTRL1 </t>
  </si>
  <si>
    <t xml:space="preserve"> **angiotensin II receptor-like 1 </t>
  </si>
  <si>
    <t xml:space="preserve"> Hs.438311 </t>
  </si>
  <si>
    <t xml:space="preserve"> N51944 </t>
  </si>
  <si>
    <t xml:space="preserve">IMAGE:282267</t>
  </si>
  <si>
    <t xml:space="preserve"> BCLAF1 </t>
  </si>
  <si>
    <t xml:space="preserve"> BCL2-associated transcription factor 1 </t>
  </si>
  <si>
    <t xml:space="preserve"> Hs.80338 </t>
  </si>
  <si>
    <t xml:space="preserve"> H21107 </t>
  </si>
  <si>
    <t xml:space="preserve">IMAGE:173309</t>
  </si>
  <si>
    <t xml:space="preserve"> SELB </t>
  </si>
  <si>
    <t xml:space="preserve"> elongation factor for selenoprotein translation </t>
  </si>
  <si>
    <t xml:space="preserve"> Hs.6522 </t>
  </si>
  <si>
    <t xml:space="preserve"> R36905 </t>
  </si>
  <si>
    <t xml:space="preserve">IMAGE:26729</t>
  </si>
  <si>
    <t xml:space="preserve"> KIAA0676 </t>
  </si>
  <si>
    <t xml:space="preserve"> KIAA0676 protein </t>
  </si>
  <si>
    <t xml:space="preserve"> Hs.155829 </t>
  </si>
  <si>
    <t xml:space="preserve"> R08891 </t>
  </si>
  <si>
    <t xml:space="preserve">IMAGE:127549</t>
  </si>
  <si>
    <t xml:space="preserve"> MRPS23 </t>
  </si>
  <si>
    <t xml:space="preserve"> mitochondrial ribosomal protein S23 </t>
  </si>
  <si>
    <t xml:space="preserve"> Hs.5836 </t>
  </si>
  <si>
    <t xml:space="preserve"> AA488765 </t>
  </si>
  <si>
    <t xml:space="preserve">IMAGE:824723</t>
  </si>
  <si>
    <t xml:space="preserve"> RNPC7 </t>
  </si>
  <si>
    <t xml:space="preserve"> RNA-binding region (RNP1, RRM) containing 7 </t>
  </si>
  <si>
    <t xml:space="preserve"> Hs.197184 </t>
  </si>
  <si>
    <t xml:space="preserve"> AA446565 </t>
  </si>
  <si>
    <t xml:space="preserve">IMAGE:783645</t>
  </si>
  <si>
    <t xml:space="preserve"> AA018568 </t>
  </si>
  <si>
    <t xml:space="preserve">IMAGE:362680</t>
  </si>
  <si>
    <t xml:space="preserve"> DGCR14 </t>
  </si>
  <si>
    <t xml:space="preserve"> DiGeorge syndrome critical region gene 14 </t>
  </si>
  <si>
    <t xml:space="preserve"> Hs.306465 </t>
  </si>
  <si>
    <t xml:space="preserve"> AA443162 </t>
  </si>
  <si>
    <t xml:space="preserve">IMAGE:811771</t>
  </si>
  <si>
    <t xml:space="preserve"> LSM5 </t>
  </si>
  <si>
    <t xml:space="preserve"> LSM5 homolog, U6 small nuclear RNA associated (S. cerevisiae) </t>
  </si>
  <si>
    <t xml:space="preserve"> Hs.424908 </t>
  </si>
  <si>
    <t xml:space="preserve"> AA453273 </t>
  </si>
  <si>
    <t xml:space="preserve">IMAGE:795371</t>
  </si>
  <si>
    <t xml:space="preserve"> SNRPB2 </t>
  </si>
  <si>
    <t xml:space="preserve"> small nuclear ribonucleoprotein polypeptide B'' </t>
  </si>
  <si>
    <t xml:space="preserve"> Hs.280378 </t>
  </si>
  <si>
    <t xml:space="preserve"> AA521249 </t>
  </si>
  <si>
    <t xml:space="preserve">IMAGE:827156</t>
  </si>
  <si>
    <t xml:space="preserve"> AA489329 </t>
  </si>
  <si>
    <t xml:space="preserve">IMAGE:842933</t>
  </si>
  <si>
    <t xml:space="preserve"> **Full length insert cDNA clone ZE05E03 </t>
  </si>
  <si>
    <t xml:space="preserve"> Hs.171882 </t>
  </si>
  <si>
    <t xml:space="preserve"> AA425214 </t>
  </si>
  <si>
    <t xml:space="preserve">IMAGE:773293</t>
  </si>
  <si>
    <t xml:space="preserve"> STK3 </t>
  </si>
  <si>
    <t xml:space="preserve"> serine/threonine kinase 3 (STE20 homolog, yeast) </t>
  </si>
  <si>
    <t xml:space="preserve"> Hs.166684 </t>
  </si>
  <si>
    <t xml:space="preserve"> AA136675 </t>
  </si>
  <si>
    <t xml:space="preserve">IMAGE:566054</t>
  </si>
  <si>
    <t xml:space="preserve"> DCLRE1B </t>
  </si>
  <si>
    <t xml:space="preserve"> DNA cross-link repair 1B (PSO2 homolog, S. cerevisiae) </t>
  </si>
  <si>
    <t xml:space="preserve"> Hs.115660 </t>
  </si>
  <si>
    <t xml:space="preserve"> AA676673 </t>
  </si>
  <si>
    <t xml:space="preserve">IMAGE:896978</t>
  </si>
  <si>
    <t xml:space="preserve"> C9orf10 </t>
  </si>
  <si>
    <t xml:space="preserve"> chromosome 9 open reading frame 10 </t>
  </si>
  <si>
    <t xml:space="preserve"> Hs.446534 </t>
  </si>
  <si>
    <t xml:space="preserve"> AA434099 </t>
  </si>
  <si>
    <t xml:space="preserve">IMAGE:837905</t>
  </si>
  <si>
    <t xml:space="preserve"> MADP-1 </t>
  </si>
  <si>
    <t xml:space="preserve"> MADP-1 protein </t>
  </si>
  <si>
    <t xml:space="preserve"> Hs.43847 </t>
  </si>
  <si>
    <t xml:space="preserve"> AA157011 </t>
  </si>
  <si>
    <t xml:space="preserve">IMAGE:590390</t>
  </si>
  <si>
    <t xml:space="preserve"> SMARCA5 </t>
  </si>
  <si>
    <t xml:space="preserve"> SWI/SNF related, matrix associated, actin dependent regulator of chromatin, subfamily a, member 5 </t>
  </si>
  <si>
    <t xml:space="preserve"> Hs.135705 </t>
  </si>
  <si>
    <t xml:space="preserve"> AA416971 </t>
  </si>
  <si>
    <t xml:space="preserve">IMAGE:730037</t>
  </si>
  <si>
    <t xml:space="preserve"> NDFIP1 </t>
  </si>
  <si>
    <t xml:space="preserve"> Nedd4 family interacting protein 1 </t>
  </si>
  <si>
    <t xml:space="preserve"> Hs.9788 </t>
  </si>
  <si>
    <t xml:space="preserve"> AA460716 </t>
  </si>
  <si>
    <t xml:space="preserve">IMAGE:796739</t>
  </si>
  <si>
    <t xml:space="preserve"> DNAJB12 </t>
  </si>
  <si>
    <t xml:space="preserve"> DnaJ (Hsp40) homolog, subfamily B, member 12 </t>
  </si>
  <si>
    <t xml:space="preserve"> Hs.7960 </t>
  </si>
  <si>
    <t xml:space="preserve"> AA679314 </t>
  </si>
  <si>
    <t xml:space="preserve">IMAGE:432115</t>
  </si>
  <si>
    <t xml:space="preserve"> RANBP2 </t>
  </si>
  <si>
    <t xml:space="preserve"> RAN binding protein 2 </t>
  </si>
  <si>
    <t xml:space="preserve"> Hs.199179 </t>
  </si>
  <si>
    <t xml:space="preserve"> T73581 </t>
  </si>
  <si>
    <t xml:space="preserve">IMAGE:82771</t>
  </si>
  <si>
    <t xml:space="preserve"> CDNA FLJ42813 fis, clone BRCAN2012355 </t>
  </si>
  <si>
    <t xml:space="preserve"> Hs.498015 </t>
  </si>
  <si>
    <t xml:space="preserve"> R18935 </t>
  </si>
  <si>
    <t xml:space="preserve">IMAGE:33182</t>
  </si>
  <si>
    <t xml:space="preserve"> PPP1R16A </t>
  </si>
  <si>
    <t xml:space="preserve"> protein phosphatase 1, regulatory (inhibitor) subunit 16A </t>
  </si>
  <si>
    <t xml:space="preserve"> Hs.437099 </t>
  </si>
  <si>
    <t xml:space="preserve"> AA676768 </t>
  </si>
  <si>
    <t xml:space="preserve">IMAGE:897033</t>
  </si>
  <si>
    <t xml:space="preserve"> KCNK10 </t>
  </si>
  <si>
    <t xml:space="preserve"> potassium channel, subfamily K, member 10 </t>
  </si>
  <si>
    <t xml:space="preserve"> Hs.365690 </t>
  </si>
  <si>
    <t xml:space="preserve"> AI073392 </t>
  </si>
  <si>
    <t xml:space="preserve">IMAGE:1640332</t>
  </si>
  <si>
    <t xml:space="preserve"> MDS031 </t>
  </si>
  <si>
    <t xml:space="preserve"> uncharacterized hematopoietic stem/progenitor cells protein MDS031 </t>
  </si>
  <si>
    <t xml:space="preserve"> Hs.110853 </t>
  </si>
  <si>
    <t xml:space="preserve"> AA126799 </t>
  </si>
  <si>
    <t xml:space="preserve">IMAGE:490548</t>
  </si>
  <si>
    <t xml:space="preserve"> N71095 </t>
  </si>
  <si>
    <t xml:space="preserve">IMAGE:299517</t>
  </si>
  <si>
    <t xml:space="preserve"> PTS </t>
  </si>
  <si>
    <t xml:space="preserve"> 6-pyruvoyltetrahydropterin synthase </t>
  </si>
  <si>
    <t xml:space="preserve"> Hs.415877 </t>
  </si>
  <si>
    <t xml:space="preserve"> AA877347 </t>
  </si>
  <si>
    <t xml:space="preserve">IMAGE:1160558</t>
  </si>
  <si>
    <t xml:space="preserve"> ARG2 </t>
  </si>
  <si>
    <t xml:space="preserve"> arginase, type II </t>
  </si>
  <si>
    <t xml:space="preserve"> Hs.172851 </t>
  </si>
  <si>
    <t xml:space="preserve"> H17612 </t>
  </si>
  <si>
    <t xml:space="preserve">IMAGE:50480</t>
  </si>
  <si>
    <t xml:space="preserve"> C14orf120 </t>
  </si>
  <si>
    <t xml:space="preserve"> chromosome 14 open reading frame 120 </t>
  </si>
  <si>
    <t xml:space="preserve"> Hs.9043 </t>
  </si>
  <si>
    <t xml:space="preserve"> T49712 </t>
  </si>
  <si>
    <t xml:space="preserve">IMAGE:67960</t>
  </si>
  <si>
    <t xml:space="preserve"> APG7L </t>
  </si>
  <si>
    <t xml:space="preserve"> APG7 autophagy 7-like (S. cerevisiae) </t>
  </si>
  <si>
    <t xml:space="preserve"> Hs.278607 </t>
  </si>
  <si>
    <t xml:space="preserve"> AI203185 </t>
  </si>
  <si>
    <t xml:space="preserve">IMAGE:1941742</t>
  </si>
  <si>
    <t xml:space="preserve"> FLJ10826 </t>
  </si>
  <si>
    <t xml:space="preserve"> hypothetical protein FLJ10826 </t>
  </si>
  <si>
    <t xml:space="preserve"> Hs.231883 </t>
  </si>
  <si>
    <t xml:space="preserve"> AA476604 </t>
  </si>
  <si>
    <t xml:space="preserve">IMAGE:785391</t>
  </si>
  <si>
    <t xml:space="preserve"> N24046 </t>
  </si>
  <si>
    <t xml:space="preserve">IMAGE:269303</t>
  </si>
  <si>
    <t xml:space="preserve"> AA987612 </t>
  </si>
  <si>
    <t xml:space="preserve">IMAGE:1603379</t>
  </si>
  <si>
    <t xml:space="preserve"> AA666255 </t>
  </si>
  <si>
    <t xml:space="preserve">IMAGE:859118</t>
  </si>
  <si>
    <t xml:space="preserve"> CENTB2 </t>
  </si>
  <si>
    <t xml:space="preserve"> centaurin, beta 2 </t>
  </si>
  <si>
    <t xml:space="preserve"> Hs.410715 </t>
  </si>
  <si>
    <t xml:space="preserve"> AA490493 </t>
  </si>
  <si>
    <t xml:space="preserve">IMAGE:823900</t>
  </si>
  <si>
    <t xml:space="preserve"> MTCH1 </t>
  </si>
  <si>
    <t xml:space="preserve"> mitochondrial carrier homolog 1 (C. elegans) </t>
  </si>
  <si>
    <t xml:space="preserve"> Hs.279939 </t>
  </si>
  <si>
    <t xml:space="preserve"> AA670351 </t>
  </si>
  <si>
    <t xml:space="preserve">IMAGE:878420</t>
  </si>
  <si>
    <t xml:space="preserve"> FLJ13220 </t>
  </si>
  <si>
    <t xml:space="preserve"> **hypothetical protein FLJ13220 </t>
  </si>
  <si>
    <t xml:space="preserve"> Hs.21398 </t>
  </si>
  <si>
    <t xml:space="preserve"> AA083485 </t>
  </si>
  <si>
    <t xml:space="preserve">IMAGE:549101</t>
  </si>
  <si>
    <t xml:space="preserve"> MRPL16 </t>
  </si>
  <si>
    <t xml:space="preserve"> mitochondrial ribosomal protein L16 </t>
  </si>
  <si>
    <t xml:space="preserve"> Hs.291898 </t>
  </si>
  <si>
    <t xml:space="preserve"> R06371 </t>
  </si>
  <si>
    <t xml:space="preserve">IMAGE:126239</t>
  </si>
  <si>
    <t xml:space="preserve"> PRO2730 </t>
  </si>
  <si>
    <t xml:space="preserve"> hypothetical protein PRO2730 </t>
  </si>
  <si>
    <t xml:space="preserve"> Hs.194110 </t>
  </si>
  <si>
    <t xml:space="preserve"> AI337438 </t>
  </si>
  <si>
    <t xml:space="preserve">IMAGE:2062429</t>
  </si>
  <si>
    <t xml:space="preserve"> CSF2RB </t>
  </si>
  <si>
    <t xml:space="preserve"> colony stimulating factor 2 receptor, beta, low-affinity (granulocyte-macrophage) </t>
  </si>
  <si>
    <t xml:space="preserve"> Hs.285401 </t>
  </si>
  <si>
    <t xml:space="preserve"> R66325 </t>
  </si>
  <si>
    <t xml:space="preserve">IMAGE:141115</t>
  </si>
  <si>
    <t xml:space="preserve"> Transcribed sequence with moderate similarity to protein pir:I52690 (H.sapiens) I52690 prohibitin - human </t>
  </si>
  <si>
    <t xml:space="preserve"> Hs.500777 </t>
  </si>
  <si>
    <t xml:space="preserve"> N39101 </t>
  </si>
  <si>
    <t xml:space="preserve">IMAGE:276519</t>
  </si>
  <si>
    <t xml:space="preserve"> Transcribed sequence with strong similarity to protein pir:PS0015 (H.sapiens) PS0015 DNA-binding protein B - human </t>
  </si>
  <si>
    <t xml:space="preserve"> Hs.512451 </t>
  </si>
  <si>
    <t xml:space="preserve"> AA599175 </t>
  </si>
  <si>
    <t xml:space="preserve">IMAGE:949932</t>
  </si>
  <si>
    <t xml:space="preserve"> N51225 </t>
  </si>
  <si>
    <t xml:space="preserve">IMAGE:282893</t>
  </si>
  <si>
    <t xml:space="preserve"> CDNA FLJ14025 fis, clone HEMBA1003667 </t>
  </si>
  <si>
    <t xml:space="preserve"> Hs.525398 </t>
  </si>
  <si>
    <t xml:space="preserve"> AA679981 </t>
  </si>
  <si>
    <t xml:space="preserve">IMAGE:1126508</t>
  </si>
  <si>
    <t xml:space="preserve"> PSMA1 </t>
  </si>
  <si>
    <t xml:space="preserve"> proteasome (prosome, macropain) subunit, alpha type, 1 </t>
  </si>
  <si>
    <t xml:space="preserve"> Hs.82159 </t>
  </si>
  <si>
    <t xml:space="preserve"> R27585 </t>
  </si>
  <si>
    <t xml:space="preserve">IMAGE:134544</t>
  </si>
  <si>
    <t xml:space="preserve"> PAK2 </t>
  </si>
  <si>
    <t xml:space="preserve"> p21 (CDKN1A)-activated kinase 2 </t>
  </si>
  <si>
    <t xml:space="preserve"> Hs.284275 </t>
  </si>
  <si>
    <t xml:space="preserve"> H22411 </t>
  </si>
  <si>
    <t xml:space="preserve">IMAGE:173561</t>
  </si>
  <si>
    <t xml:space="preserve"> KCNJ2 </t>
  </si>
  <si>
    <t xml:space="preserve"> potassium inwardly-rectifying channel, subfamily J, member 2 </t>
  </si>
  <si>
    <t xml:space="preserve"> Hs.1547 </t>
  </si>
  <si>
    <t xml:space="preserve"> W38679 </t>
  </si>
  <si>
    <t xml:space="preserve">IMAGE:320857</t>
  </si>
  <si>
    <t xml:space="preserve"> T81033 </t>
  </si>
  <si>
    <t xml:space="preserve">IMAGE:109265</t>
  </si>
  <si>
    <t xml:space="preserve"> PAXIP1L </t>
  </si>
  <si>
    <t xml:space="preserve"> PAX transcription activation domain interacting protein 1 like </t>
  </si>
  <si>
    <t xml:space="preserve"> Hs.443881 </t>
  </si>
  <si>
    <t xml:space="preserve"> R22178 </t>
  </si>
  <si>
    <t xml:space="preserve">IMAGE:130820</t>
  </si>
  <si>
    <t xml:space="preserve"> PTMA </t>
  </si>
  <si>
    <t xml:space="preserve"> **prothymosin, alpha (gene sequence 28) </t>
  </si>
  <si>
    <t xml:space="preserve"> Hs.459927 </t>
  </si>
  <si>
    <t xml:space="preserve"> R88930 </t>
  </si>
  <si>
    <t xml:space="preserve">IMAGE:195419</t>
  </si>
  <si>
    <t xml:space="preserve"> PNRC2 </t>
  </si>
  <si>
    <t xml:space="preserve"> proline-rich nuclear receptor coactivator 2 </t>
  </si>
  <si>
    <t xml:space="preserve"> Hs.7862 </t>
  </si>
  <si>
    <t xml:space="preserve"> AA633957 </t>
  </si>
  <si>
    <t xml:space="preserve">IMAGE:868282</t>
  </si>
  <si>
    <t xml:space="preserve"> Transcribed sequence with weak similarity to protein ref:NP_060312.1 (H.sapiens) hypothetical protein FLJ20489 [Homo sapiens] </t>
  </si>
  <si>
    <t xml:space="preserve"> Hs.307836 </t>
  </si>
  <si>
    <t xml:space="preserve"> N50786 </t>
  </si>
  <si>
    <t xml:space="preserve">IMAGE:283888</t>
  </si>
  <si>
    <t xml:space="preserve"> SMNDC1 </t>
  </si>
  <si>
    <t xml:space="preserve"> survival motor neuron domain containing 1 </t>
  </si>
  <si>
    <t xml:space="preserve"> Hs.79968 </t>
  </si>
  <si>
    <t xml:space="preserve"> H05112 </t>
  </si>
  <si>
    <t xml:space="preserve">IMAGE:43878</t>
  </si>
  <si>
    <t xml:space="preserve"> YES1 </t>
  </si>
  <si>
    <t xml:space="preserve"> v-yes-1 Yamaguchi sarcoma viral oncogene homolog 1 </t>
  </si>
  <si>
    <t xml:space="preserve"> Hs.194148 </t>
  </si>
  <si>
    <t xml:space="preserve"> H56929 </t>
  </si>
  <si>
    <t xml:space="preserve">IMAGE:204634</t>
  </si>
  <si>
    <t xml:space="preserve"> MGC33864 </t>
  </si>
  <si>
    <t xml:space="preserve"> ADP-ribosylation-like factor 6-interacting protein 6 </t>
  </si>
  <si>
    <t xml:space="preserve"> Hs.141347 </t>
  </si>
  <si>
    <t xml:space="preserve"> AA488176 </t>
  </si>
  <si>
    <t xml:space="preserve">IMAGE:877634</t>
  </si>
  <si>
    <t xml:space="preserve"> AA779191 </t>
  </si>
  <si>
    <t xml:space="preserve">IMAGE:453790</t>
  </si>
  <si>
    <t xml:space="preserve"> H26324 </t>
  </si>
  <si>
    <t xml:space="preserve">IMAGE:161823</t>
  </si>
  <si>
    <t xml:space="preserve"> CRIPT </t>
  </si>
  <si>
    <t xml:space="preserve"> postsynaptic protein CRIPT </t>
  </si>
  <si>
    <t xml:space="preserve"> Hs.39733 </t>
  </si>
  <si>
    <t xml:space="preserve"> AA401475 </t>
  </si>
  <si>
    <t xml:space="preserve">IMAGE:742610</t>
  </si>
  <si>
    <t xml:space="preserve"> CNK2 </t>
  </si>
  <si>
    <t xml:space="preserve"> connector enhancer of KSR2 </t>
  </si>
  <si>
    <t xml:space="preserve"> Hs.100527 </t>
  </si>
  <si>
    <t xml:space="preserve"> H78703 </t>
  </si>
  <si>
    <t xml:space="preserve">IMAGE:229420</t>
  </si>
  <si>
    <t xml:space="preserve"> KIAA0265 </t>
  </si>
  <si>
    <t xml:space="preserve"> KIAA0265 protein </t>
  </si>
  <si>
    <t xml:space="preserve"> Hs.192966 </t>
  </si>
  <si>
    <t xml:space="preserve"> AA281011 </t>
  </si>
  <si>
    <t xml:space="preserve">IMAGE:711858</t>
  </si>
  <si>
    <t xml:space="preserve"> ICOSL </t>
  </si>
  <si>
    <t xml:space="preserve"> inducible T-cell co-stimulator ligand </t>
  </si>
  <si>
    <t xml:space="preserve"> Hs.14155 </t>
  </si>
  <si>
    <t xml:space="preserve"> AA872894 </t>
  </si>
  <si>
    <t xml:space="preserve">IMAGE:1470886</t>
  </si>
  <si>
    <t xml:space="preserve"> UBE2B </t>
  </si>
  <si>
    <t xml:space="preserve"> ubiquitin-conjugating enzyme E2B (RAD6 homolog) </t>
  </si>
  <si>
    <t xml:space="preserve"> Hs.385986 </t>
  </si>
  <si>
    <t xml:space="preserve"> AA598492 </t>
  </si>
  <si>
    <t xml:space="preserve">IMAGE:898138</t>
  </si>
  <si>
    <t xml:space="preserve"> AI015664 </t>
  </si>
  <si>
    <t xml:space="preserve">IMAGE:1635570</t>
  </si>
  <si>
    <t xml:space="preserve"> R60946 </t>
  </si>
  <si>
    <t xml:space="preserve">IMAGE:42313</t>
  </si>
  <si>
    <t xml:space="preserve"> MYCBP </t>
  </si>
  <si>
    <t xml:space="preserve"> c-myc binding protein </t>
  </si>
  <si>
    <t xml:space="preserve"> Hs.78221 </t>
  </si>
  <si>
    <t xml:space="preserve"> AA099753 </t>
  </si>
  <si>
    <t xml:space="preserve">IMAGE:510794</t>
  </si>
  <si>
    <t xml:space="preserve"> STX1A </t>
  </si>
  <si>
    <t xml:space="preserve"> syntaxin 1A (brain) </t>
  </si>
  <si>
    <t xml:space="preserve"> Hs.75671 </t>
  </si>
  <si>
    <t xml:space="preserve"> AA670394 </t>
  </si>
  <si>
    <t xml:space="preserve">IMAGE:878770</t>
  </si>
  <si>
    <t xml:space="preserve"> AA149624 </t>
  </si>
  <si>
    <t xml:space="preserve">IMAGE:588436</t>
  </si>
  <si>
    <t xml:space="preserve"> UBE2V2 </t>
  </si>
  <si>
    <t xml:space="preserve"> ubiquitin-conjugating enzyme E2 variant 2 </t>
  </si>
  <si>
    <t xml:space="preserve"> Hs.371278 </t>
  </si>
  <si>
    <t xml:space="preserve"> AA448676 </t>
  </si>
  <si>
    <t xml:space="preserve">IMAGE:786083</t>
  </si>
  <si>
    <t xml:space="preserve"> D1S155E </t>
  </si>
  <si>
    <t xml:space="preserve"> NRAS-related gene </t>
  </si>
  <si>
    <t xml:space="preserve"> Hs.69855 </t>
  </si>
  <si>
    <t xml:space="preserve"> N54372 </t>
  </si>
  <si>
    <t xml:space="preserve">IMAGE:245099</t>
  </si>
  <si>
    <t xml:space="preserve"> H00134 </t>
  </si>
  <si>
    <t xml:space="preserve">IMAGE:43295</t>
  </si>
  <si>
    <t xml:space="preserve"> NOB1P </t>
  </si>
  <si>
    <t xml:space="preserve"> likely ortholog of mouse nin one binding protein </t>
  </si>
  <si>
    <t xml:space="preserve"> Hs.3566 </t>
  </si>
  <si>
    <t xml:space="preserve"> AA489080 </t>
  </si>
  <si>
    <t xml:space="preserve">IMAGE:824799</t>
  </si>
  <si>
    <t xml:space="preserve"> C22orf19 </t>
  </si>
  <si>
    <t xml:space="preserve"> chromosome 22 open reading frame 19 </t>
  </si>
  <si>
    <t xml:space="preserve"> Hs.75361 </t>
  </si>
  <si>
    <t xml:space="preserve"> AA700048 </t>
  </si>
  <si>
    <t xml:space="preserve">IMAGE:435024</t>
  </si>
  <si>
    <t xml:space="preserve"> *mitoch. cont. hypothetical protein CG003 </t>
  </si>
  <si>
    <t xml:space="preserve">*mitoch. cont. IMAGE:341654</t>
  </si>
  <si>
    <t xml:space="preserve"> PSMC4 </t>
  </si>
  <si>
    <t xml:space="preserve"> proteasome (prosome, macropain) 26S subunit, ATPase, 4 </t>
  </si>
  <si>
    <t xml:space="preserve"> Hs.211594 </t>
  </si>
  <si>
    <t xml:space="preserve"> AA464568 </t>
  </si>
  <si>
    <t xml:space="preserve">IMAGE:810558</t>
  </si>
  <si>
    <t xml:space="preserve"> BCCIP </t>
  </si>
  <si>
    <t xml:space="preserve"> BRCA2 and CDKN1A interacting protein </t>
  </si>
  <si>
    <t xml:space="preserve"> Hs.337008 </t>
  </si>
  <si>
    <t xml:space="preserve"> W78773 </t>
  </si>
  <si>
    <t xml:space="preserve">IMAGE:415437</t>
  </si>
  <si>
    <t xml:space="preserve"> Hs.509466 </t>
  </si>
  <si>
    <t xml:space="preserve"> H62166 </t>
  </si>
  <si>
    <t xml:space="preserve">IMAGE:208434</t>
  </si>
  <si>
    <t xml:space="preserve"> FLJ10498 </t>
  </si>
  <si>
    <t xml:space="preserve"> hypothetical protein FLJ10498 </t>
  </si>
  <si>
    <t xml:space="preserve"> Hs.270107 </t>
  </si>
  <si>
    <t xml:space="preserve"> AA282183 </t>
  </si>
  <si>
    <t xml:space="preserve">IMAGE:712872</t>
  </si>
  <si>
    <t xml:space="preserve"> H65353 </t>
  </si>
  <si>
    <t xml:space="preserve">IMAGE:210387</t>
  </si>
  <si>
    <t xml:space="preserve"> ATP6V1A </t>
  </si>
  <si>
    <t xml:space="preserve"> ATPase, H+ transporting, lysosomal 70kDa, V1 subunit A </t>
  </si>
  <si>
    <t xml:space="preserve"> Hs.409131 </t>
  </si>
  <si>
    <t xml:space="preserve"> AI018281 </t>
  </si>
  <si>
    <t xml:space="preserve">IMAGE:1626793</t>
  </si>
  <si>
    <t xml:space="preserve"> R45963 </t>
  </si>
  <si>
    <t xml:space="preserve">IMAGE:35574</t>
  </si>
  <si>
    <t xml:space="preserve"> LMNA </t>
  </si>
  <si>
    <t xml:space="preserve"> lamin A/C </t>
  </si>
  <si>
    <t xml:space="preserve"> Hs.436441 </t>
  </si>
  <si>
    <t xml:space="preserve"> AA489582 </t>
  </si>
  <si>
    <t xml:space="preserve">IMAGE:897544</t>
  </si>
  <si>
    <t xml:space="preserve"> PLEKHB2 </t>
  </si>
  <si>
    <t xml:space="preserve"> pleckstrin homology domain containing, family B (evectins) member 2 </t>
  </si>
  <si>
    <t xml:space="preserve"> Hs.307033 </t>
  </si>
  <si>
    <t xml:space="preserve"> R17324 </t>
  </si>
  <si>
    <t xml:space="preserve">IMAGE:32083</t>
  </si>
  <si>
    <t xml:space="preserve"> PPP4C </t>
  </si>
  <si>
    <t xml:space="preserve"> protein phosphatase 4 (formerly X), catalytic subunit </t>
  </si>
  <si>
    <t xml:space="preserve"> Hs.2903 </t>
  </si>
  <si>
    <t xml:space="preserve"> AA405553 </t>
  </si>
  <si>
    <t xml:space="preserve">IMAGE:772455</t>
  </si>
  <si>
    <t xml:space="preserve"> NFYB </t>
  </si>
  <si>
    <t xml:space="preserve"> nuclear transcription factor Y, beta </t>
  </si>
  <si>
    <t xml:space="preserve"> Hs.84928 </t>
  </si>
  <si>
    <t xml:space="preserve"> AA130846 </t>
  </si>
  <si>
    <t xml:space="preserve">IMAGE:567414</t>
  </si>
  <si>
    <t xml:space="preserve"> SNRPC </t>
  </si>
  <si>
    <t xml:space="preserve"> small nuclear ribonucleoprotein polypeptide C </t>
  </si>
  <si>
    <t xml:space="preserve"> Hs.1063 </t>
  </si>
  <si>
    <t xml:space="preserve"> AA253448 </t>
  </si>
  <si>
    <t xml:space="preserve">IMAGE:724387</t>
  </si>
  <si>
    <t xml:space="preserve"> APG5L </t>
  </si>
  <si>
    <t xml:space="preserve"> APG5 autophagy 5-like (S. cerevisiae) </t>
  </si>
  <si>
    <t xml:space="preserve"> Hs.11171 </t>
  </si>
  <si>
    <t xml:space="preserve"> N95381 </t>
  </si>
  <si>
    <t xml:space="preserve">IMAGE:309092</t>
  </si>
  <si>
    <t xml:space="preserve"> HSBP1 </t>
  </si>
  <si>
    <t xml:space="preserve"> heat shock factor binding protein 1 </t>
  </si>
  <si>
    <t xml:space="preserve"> Hs.250899 </t>
  </si>
  <si>
    <t xml:space="preserve"> AA490864 </t>
  </si>
  <si>
    <t xml:space="preserve">IMAGE:824156</t>
  </si>
  <si>
    <t xml:space="preserve"> **CDNA: FLJ22632 fis, clone HSI06473 </t>
  </si>
  <si>
    <t xml:space="preserve"> Hs.425446 </t>
  </si>
  <si>
    <t xml:space="preserve"> H19239 </t>
  </si>
  <si>
    <t xml:space="preserve">IMAGE:51010</t>
  </si>
  <si>
    <t xml:space="preserve"> AMFR </t>
  </si>
  <si>
    <t xml:space="preserve"> autocrine motility factor receptor </t>
  </si>
  <si>
    <t xml:space="preserve"> Hs.295137 </t>
  </si>
  <si>
    <t xml:space="preserve"> AA479090 </t>
  </si>
  <si>
    <t xml:space="preserve">IMAGE:753897</t>
  </si>
  <si>
    <t xml:space="preserve"> FLJ20509 </t>
  </si>
  <si>
    <t xml:space="preserve"> hypothetical protein FLJ20509 </t>
  </si>
  <si>
    <t xml:space="preserve"> Hs.30634 </t>
  </si>
  <si>
    <t xml:space="preserve"> AA490975 </t>
  </si>
  <si>
    <t xml:space="preserve">IMAGE:824211</t>
  </si>
  <si>
    <t xml:space="preserve"> MSH2 </t>
  </si>
  <si>
    <t xml:space="preserve"> mutS homolog 2, colon cancer, nonpolyposis type 1 (E. coli) </t>
  </si>
  <si>
    <t xml:space="preserve"> Hs.440394 </t>
  </si>
  <si>
    <t xml:space="preserve"> AA219060 </t>
  </si>
  <si>
    <t xml:space="preserve">IMAGE:630013</t>
  </si>
  <si>
    <t xml:space="preserve"> POLR2J </t>
  </si>
  <si>
    <t xml:space="preserve"> polymerase (RNA) II (DNA directed) polypeptide J, 13.3kDa </t>
  </si>
  <si>
    <t xml:space="preserve"> Hs.489461 </t>
  </si>
  <si>
    <t xml:space="preserve"> AA460830 </t>
  </si>
  <si>
    <t xml:space="preserve">IMAGE:796253</t>
  </si>
  <si>
    <t xml:space="preserve"> XTP3TPB </t>
  </si>
  <si>
    <t xml:space="preserve"> XTP3-transactivated protein B </t>
  </si>
  <si>
    <t xml:space="preserve"> Hs.438336 </t>
  </si>
  <si>
    <t xml:space="preserve"> T70922 </t>
  </si>
  <si>
    <t xml:space="preserve">IMAGE:84068</t>
  </si>
  <si>
    <t xml:space="preserve"> BAG4 </t>
  </si>
  <si>
    <t xml:space="preserve"> BCL2-associated athanogene 4 </t>
  </si>
  <si>
    <t xml:space="preserve"> Hs.194726 </t>
  </si>
  <si>
    <t xml:space="preserve"> N25897 </t>
  </si>
  <si>
    <t xml:space="preserve">IMAGE:258454</t>
  </si>
  <si>
    <t xml:space="preserve"> AA521252 </t>
  </si>
  <si>
    <t xml:space="preserve">IMAGE:827141</t>
  </si>
  <si>
    <t xml:space="preserve"> DKFZP564O0463 </t>
  </si>
  <si>
    <t xml:space="preserve"> DKFZP564O0463 protein </t>
  </si>
  <si>
    <t xml:space="preserve"> Hs.273344 </t>
  </si>
  <si>
    <t xml:space="preserve"> AI371514 </t>
  </si>
  <si>
    <t xml:space="preserve">IMAGE:2011308</t>
  </si>
  <si>
    <t xml:space="preserve"> R12825 </t>
  </si>
  <si>
    <t xml:space="preserve">IMAGE:26462</t>
  </si>
  <si>
    <t xml:space="preserve"> RNPS1 </t>
  </si>
  <si>
    <t xml:space="preserve"> RNA binding protein S1, serine-rich domain </t>
  </si>
  <si>
    <t xml:space="preserve"> Hs.355643 </t>
  </si>
  <si>
    <t xml:space="preserve"> AA496837 </t>
  </si>
  <si>
    <t xml:space="preserve">IMAGE:897594</t>
  </si>
  <si>
    <t xml:space="preserve"> VCY </t>
  </si>
  <si>
    <t xml:space="preserve"> variable charge, Y-linked </t>
  </si>
  <si>
    <t xml:space="preserve"> Hs.170076 </t>
  </si>
  <si>
    <t xml:space="preserve"> AA406064 </t>
  </si>
  <si>
    <t xml:space="preserve">IMAGE:743038</t>
  </si>
  <si>
    <t xml:space="preserve"> AA856910 </t>
  </si>
  <si>
    <t xml:space="preserve">IMAGE:1474604</t>
  </si>
  <si>
    <t xml:space="preserve"> LOC112840 </t>
  </si>
  <si>
    <t xml:space="preserve"> similar to RIKEN cDNA 2600001A11 gene </t>
  </si>
  <si>
    <t xml:space="preserve"> Hs.497301 </t>
  </si>
  <si>
    <t xml:space="preserve"> AA132408 </t>
  </si>
  <si>
    <t xml:space="preserve">IMAGE:588262</t>
  </si>
  <si>
    <t xml:space="preserve"> CBX3 </t>
  </si>
  <si>
    <t xml:space="preserve"> chromobox homolog 3 (HP1 gamma homolog, Drosophila) </t>
  </si>
  <si>
    <t xml:space="preserve"> Hs.381189 </t>
  </si>
  <si>
    <t xml:space="preserve"> AA132226 </t>
  </si>
  <si>
    <t xml:space="preserve">IMAGE:566887</t>
  </si>
  <si>
    <t xml:space="preserve"> GNB2 </t>
  </si>
  <si>
    <t xml:space="preserve"> guanine nucleotide binding protein (G protein), beta polypeptide 2 </t>
  </si>
  <si>
    <t xml:space="preserve"> Hs.185172 </t>
  </si>
  <si>
    <t xml:space="preserve"> N68166 </t>
  </si>
  <si>
    <t xml:space="preserve">IMAGE:292213</t>
  </si>
  <si>
    <t xml:space="preserve"> KIAA1970 </t>
  </si>
  <si>
    <t xml:space="preserve"> KIAA1970 protein </t>
  </si>
  <si>
    <t xml:space="preserve"> Hs.444353 </t>
  </si>
  <si>
    <t xml:space="preserve"> AA190906 </t>
  </si>
  <si>
    <t xml:space="preserve">IMAGE:613113</t>
  </si>
  <si>
    <t xml:space="preserve"> FLJ10377 </t>
  </si>
  <si>
    <t xml:space="preserve"> hypothetical protein FLJ10377 </t>
  </si>
  <si>
    <t xml:space="preserve"> Hs.274263 </t>
  </si>
  <si>
    <t xml:space="preserve"> AA426037 </t>
  </si>
  <si>
    <t xml:space="preserve">IMAGE:773421</t>
  </si>
  <si>
    <t xml:space="preserve"> DAP3 </t>
  </si>
  <si>
    <t xml:space="preserve"> death associated protein 3 </t>
  </si>
  <si>
    <t xml:space="preserve"> Hs.270920 </t>
  </si>
  <si>
    <t xml:space="preserve"> AI217911 </t>
  </si>
  <si>
    <t xml:space="preserve">IMAGE:1753346</t>
  </si>
  <si>
    <t xml:space="preserve"> AA411454 </t>
  </si>
  <si>
    <t xml:space="preserve">IMAGE:755165</t>
  </si>
  <si>
    <t xml:space="preserve"> RLF </t>
  </si>
  <si>
    <t xml:space="preserve"> rearranged L-myc fusion sequence </t>
  </si>
  <si>
    <t xml:space="preserve"> Hs.13321 </t>
  </si>
  <si>
    <t xml:space="preserve"> R23475 </t>
  </si>
  <si>
    <t xml:space="preserve">IMAGE:132122</t>
  </si>
  <si>
    <t xml:space="preserve"> CGI-150 </t>
  </si>
  <si>
    <t xml:space="preserve"> CGI-150 protein </t>
  </si>
  <si>
    <t xml:space="preserve"> Hs.279061 </t>
  </si>
  <si>
    <t xml:space="preserve"> N57657 </t>
  </si>
  <si>
    <t xml:space="preserve">IMAGE:246541</t>
  </si>
  <si>
    <t xml:space="preserve"> GCLC </t>
  </si>
  <si>
    <t xml:space="preserve"> glutamate-cysteine ligase, catalytic subunit </t>
  </si>
  <si>
    <t xml:space="preserve"> Hs.414985 </t>
  </si>
  <si>
    <t xml:space="preserve"> H93481 </t>
  </si>
  <si>
    <t xml:space="preserve">IMAGE:230251</t>
  </si>
  <si>
    <t xml:space="preserve"> C6orf165 </t>
  </si>
  <si>
    <t xml:space="preserve"> **chromosome 6 open reading frame 165 </t>
  </si>
  <si>
    <t xml:space="preserve"> Hs.82921 </t>
  </si>
  <si>
    <t xml:space="preserve"> AA460679 </t>
  </si>
  <si>
    <t xml:space="preserve">IMAGE:796680</t>
  </si>
  <si>
    <t xml:space="preserve"> KIAA1041 </t>
  </si>
  <si>
    <t xml:space="preserve"> KIAA1041 protein </t>
  </si>
  <si>
    <t xml:space="preserve"> Hs.26023 </t>
  </si>
  <si>
    <t xml:space="preserve"> AA629800 </t>
  </si>
  <si>
    <t xml:space="preserve">IMAGE:884525</t>
  </si>
  <si>
    <t xml:space="preserve"> STAU </t>
  </si>
  <si>
    <t xml:space="preserve"> staufen, RNA binding protein (Drosophila) </t>
  </si>
  <si>
    <t xml:space="preserve"> Hs.6113 </t>
  </si>
  <si>
    <t xml:space="preserve"> AA669068 </t>
  </si>
  <si>
    <t xml:space="preserve">IMAGE:854450</t>
  </si>
  <si>
    <t xml:space="preserve"> MTMR2 </t>
  </si>
  <si>
    <t xml:space="preserve"> myotubularin related protein 2 </t>
  </si>
  <si>
    <t xml:space="preserve"> Hs.181326 </t>
  </si>
  <si>
    <t xml:space="preserve"> AA436164 </t>
  </si>
  <si>
    <t xml:space="preserve">IMAGE:754380</t>
  </si>
  <si>
    <t xml:space="preserve"> GALC </t>
  </si>
  <si>
    <t xml:space="preserve"> galactosylceramidase (Krabbe disease) </t>
  </si>
  <si>
    <t xml:space="preserve"> Hs.408273 </t>
  </si>
  <si>
    <t xml:space="preserve"> W78928 </t>
  </si>
  <si>
    <t xml:space="preserve">IMAGE:415698</t>
  </si>
  <si>
    <t xml:space="preserve"> Transcribed sequence with moderate similarity to protein ref:NP_061092.2 (H.sapiens) presenilins associated rhomboid-like protein; hypothetical protein PRO2207 [Homo sapiens] </t>
  </si>
  <si>
    <t xml:space="preserve"> Hs.405746 </t>
  </si>
  <si>
    <t xml:space="preserve"> AA931985 </t>
  </si>
  <si>
    <t xml:space="preserve">IMAGE:1554009</t>
  </si>
  <si>
    <t xml:space="preserve"> SET </t>
  </si>
  <si>
    <t xml:space="preserve"> SET translocation (myeloid leukemia-associated) </t>
  </si>
  <si>
    <t xml:space="preserve"> Hs.436687 </t>
  </si>
  <si>
    <t xml:space="preserve"> AA608548 </t>
  </si>
  <si>
    <t xml:space="preserve">IMAGE:950607</t>
  </si>
  <si>
    <t xml:space="preserve"> ANKRD17 </t>
  </si>
  <si>
    <t xml:space="preserve"> ankyrin repeat domain 17 </t>
  </si>
  <si>
    <t xml:space="preserve"> Hs.131059 </t>
  </si>
  <si>
    <t xml:space="preserve"> AA664111 </t>
  </si>
  <si>
    <t xml:space="preserve">IMAGE:855625</t>
  </si>
  <si>
    <t xml:space="preserve"> CGI-121 </t>
  </si>
  <si>
    <t xml:space="preserve"> CGI-121 protein </t>
  </si>
  <si>
    <t xml:space="preserve"> Hs.157401 </t>
  </si>
  <si>
    <t xml:space="preserve"> AA284291 </t>
  </si>
  <si>
    <t xml:space="preserve">IMAGE:327245</t>
  </si>
  <si>
    <t xml:space="preserve"> MGC23908 </t>
  </si>
  <si>
    <t xml:space="preserve"> similar to RNA polymerase B transcription factor 3 </t>
  </si>
  <si>
    <t xml:space="preserve"> Hs.429839 </t>
  </si>
  <si>
    <t xml:space="preserve"> AA488784 </t>
  </si>
  <si>
    <t xml:space="preserve">IMAGE:824739</t>
  </si>
  <si>
    <t xml:space="preserve"> VDRIP </t>
  </si>
  <si>
    <t xml:space="preserve"> vitamin D receptor interacting protein </t>
  </si>
  <si>
    <t xml:space="preserve"> Hs.181112 </t>
  </si>
  <si>
    <t xml:space="preserve"> AA453188 </t>
  </si>
  <si>
    <t xml:space="preserve">IMAGE:795282</t>
  </si>
  <si>
    <t xml:space="preserve"> AI215648 </t>
  </si>
  <si>
    <t xml:space="preserve">IMAGE:1883718</t>
  </si>
  <si>
    <t xml:space="preserve"> Similar to Succinate dehydrogenase [ubiquinone] flavoprotein subunit, mitochondrial precursor (Fp) (Flavoprotein subunit of complex II) (LOC375386), mRNA </t>
  </si>
  <si>
    <t xml:space="preserve"> Hs.488824 </t>
  </si>
  <si>
    <t xml:space="preserve"> W90697 </t>
  </si>
  <si>
    <t xml:space="preserve">IMAGE:418323</t>
  </si>
  <si>
    <t xml:space="preserve"> CACNA1I </t>
  </si>
  <si>
    <t xml:space="preserve"> calcium channel, voltage-dependent, alpha 1I subunit </t>
  </si>
  <si>
    <t xml:space="preserve"> Hs.125116 </t>
  </si>
  <si>
    <t xml:space="preserve"> N52765 </t>
  </si>
  <si>
    <t xml:space="preserve">IMAGE:283375</t>
  </si>
  <si>
    <t xml:space="preserve"> RPA3 </t>
  </si>
  <si>
    <t xml:space="preserve"> replication protein A3, 14kDa </t>
  </si>
  <si>
    <t xml:space="preserve"> Hs.1608 </t>
  </si>
  <si>
    <t xml:space="preserve"> H59259 </t>
  </si>
  <si>
    <t xml:space="preserve">IMAGE:204299</t>
  </si>
  <si>
    <t xml:space="preserve"> MRPS11 </t>
  </si>
  <si>
    <t xml:space="preserve"> mitochondrial ribosomal protein S11 </t>
  </si>
  <si>
    <t xml:space="preserve"> Hs.111286 </t>
  </si>
  <si>
    <t xml:space="preserve"> AI348664 </t>
  </si>
  <si>
    <t xml:space="preserve">IMAGE:1909574</t>
  </si>
  <si>
    <t xml:space="preserve"> PXMP3 </t>
  </si>
  <si>
    <t xml:space="preserve"> peroxisomal membrane protein 3, 35kDa (Zellweger syndrome) </t>
  </si>
  <si>
    <t xml:space="preserve"> Hs.180612 </t>
  </si>
  <si>
    <t xml:space="preserve"> AA452566 </t>
  </si>
  <si>
    <t xml:space="preserve">IMAGE:788518</t>
  </si>
  <si>
    <t xml:space="preserve"> PPIL1 </t>
  </si>
  <si>
    <t xml:space="preserve"> peptidylprolyl isomerase (cyclophilin)-like 1 </t>
  </si>
  <si>
    <t xml:space="preserve"> Hs.27693 </t>
  </si>
  <si>
    <t xml:space="preserve"> AA678009 </t>
  </si>
  <si>
    <t xml:space="preserve">IMAGE:431796</t>
  </si>
  <si>
    <t xml:space="preserve"> ZHX1 </t>
  </si>
  <si>
    <t xml:space="preserve"> zinc fingers and homeoboxes 1 </t>
  </si>
  <si>
    <t xml:space="preserve"> Hs.12940 </t>
  </si>
  <si>
    <t xml:space="preserve"> AA167188 </t>
  </si>
  <si>
    <t xml:space="preserve">IMAGE:609283</t>
  </si>
  <si>
    <t xml:space="preserve"> VAMP3 </t>
  </si>
  <si>
    <t xml:space="preserve"> vesicle-associated membrane protein 3 (cellubrevin) </t>
  </si>
  <si>
    <t xml:space="preserve"> Hs.66708 </t>
  </si>
  <si>
    <t xml:space="preserve"> AA486016 </t>
  </si>
  <si>
    <t xml:space="preserve">IMAGE:843248</t>
  </si>
  <si>
    <t xml:space="preserve"> FOXC1 </t>
  </si>
  <si>
    <t xml:space="preserve"> forkhead box C1 </t>
  </si>
  <si>
    <t xml:space="preserve"> Hs.348883 </t>
  </si>
  <si>
    <t xml:space="preserve"> W94629 </t>
  </si>
  <si>
    <t xml:space="preserve">IMAGE:358885</t>
  </si>
  <si>
    <t xml:space="preserve"> **zinc finger protein 148 (pHZ-52) </t>
  </si>
  <si>
    <t xml:space="preserve"> AA399260 </t>
  </si>
  <si>
    <t xml:space="preserve">IMAGE:726471</t>
  </si>
  <si>
    <t xml:space="preserve"> AI261857 </t>
  </si>
  <si>
    <t xml:space="preserve">IMAGE:1868656</t>
  </si>
  <si>
    <t xml:space="preserve"> H10307 </t>
  </si>
  <si>
    <t xml:space="preserve">IMAGE:46836</t>
  </si>
  <si>
    <t xml:space="preserve"> AQR </t>
  </si>
  <si>
    <t xml:space="preserve"> likely ortholog of mouse aquarius </t>
  </si>
  <si>
    <t xml:space="preserve"> Hs.129952 </t>
  </si>
  <si>
    <t xml:space="preserve"> AA121387 </t>
  </si>
  <si>
    <t xml:space="preserve">IMAGE:564231</t>
  </si>
  <si>
    <t xml:space="preserve"> OSBP </t>
  </si>
  <si>
    <t xml:space="preserve"> oxysterol binding protein </t>
  </si>
  <si>
    <t xml:space="preserve"> Hs.24734 </t>
  </si>
  <si>
    <t xml:space="preserve"> AA012822 </t>
  </si>
  <si>
    <t xml:space="preserve">IMAGE:360245</t>
  </si>
  <si>
    <t xml:space="preserve"> MRPL1 </t>
  </si>
  <si>
    <t xml:space="preserve"> mitochondrial ribosomal protein L1 </t>
  </si>
  <si>
    <t xml:space="preserve"> Hs.283693 </t>
  </si>
  <si>
    <t xml:space="preserve"> W32408 </t>
  </si>
  <si>
    <t xml:space="preserve">IMAGE:321359</t>
  </si>
  <si>
    <t xml:space="preserve"> ATPAF1 </t>
  </si>
  <si>
    <t xml:space="preserve"> ATP synthase mitochondrial F1 complex assembly factor 1 </t>
  </si>
  <si>
    <t xml:space="preserve"> Hs.10964 </t>
  </si>
  <si>
    <t xml:space="preserve"> T71965 </t>
  </si>
  <si>
    <t xml:space="preserve">IMAGE:85384</t>
  </si>
  <si>
    <t xml:space="preserve"> RAD23B </t>
  </si>
  <si>
    <t xml:space="preserve"> RAD23 homolog B (S. cerevisiae) </t>
  </si>
  <si>
    <t xml:space="preserve"> Hs.159087 </t>
  </si>
  <si>
    <t xml:space="preserve"> AA489678 </t>
  </si>
  <si>
    <t xml:space="preserve">IMAGE:824352</t>
  </si>
  <si>
    <t xml:space="preserve"> R25827 </t>
  </si>
  <si>
    <t xml:space="preserve">IMAGE:36495</t>
  </si>
  <si>
    <t xml:space="preserve"> BLP1 </t>
  </si>
  <si>
    <t xml:space="preserve"> BBP-like protein 1 </t>
  </si>
  <si>
    <t xml:space="preserve"> Hs.7471 </t>
  </si>
  <si>
    <t xml:space="preserve"> N27118 </t>
  </si>
  <si>
    <t xml:space="preserve">IMAGE:269748</t>
  </si>
  <si>
    <t xml:space="preserve"> AI094647 </t>
  </si>
  <si>
    <t xml:space="preserve">IMAGE:1670323</t>
  </si>
  <si>
    <t xml:space="preserve"> DDB1 </t>
  </si>
  <si>
    <t xml:space="preserve"> damage-specific DNA binding protein 1, 127kDa </t>
  </si>
  <si>
    <t xml:space="preserve"> Hs.290758 </t>
  </si>
  <si>
    <t xml:space="preserve"> AA608557 </t>
  </si>
  <si>
    <t xml:space="preserve">IMAGE:950680</t>
  </si>
  <si>
    <t xml:space="preserve"> PSMC6 </t>
  </si>
  <si>
    <t xml:space="preserve"> proteasome (prosome, macropain) 26S subunit, ATPase, 6 </t>
  </si>
  <si>
    <t xml:space="preserve"> Hs.156171 </t>
  </si>
  <si>
    <t xml:space="preserve"> AA424315 </t>
  </si>
  <si>
    <t xml:space="preserve">IMAGE:767049</t>
  </si>
  <si>
    <t xml:space="preserve"> GPD2 </t>
  </si>
  <si>
    <t xml:space="preserve"> glycerol-3-phosphate dehydrogenase 2 (mitochondrial) </t>
  </si>
  <si>
    <t xml:space="preserve"> Hs.108646 </t>
  </si>
  <si>
    <t xml:space="preserve"> AA005218 </t>
  </si>
  <si>
    <t xml:space="preserve">IMAGE:428756</t>
  </si>
  <si>
    <t xml:space="preserve"> LOC150223 </t>
  </si>
  <si>
    <t xml:space="preserve"> hypothetical protein LOC150223 </t>
  </si>
  <si>
    <t xml:space="preserve"> Hs.355952 </t>
  </si>
  <si>
    <t xml:space="preserve"> AA454833 </t>
  </si>
  <si>
    <t xml:space="preserve">IMAGE:809974</t>
  </si>
  <si>
    <t xml:space="preserve"> CCT7 </t>
  </si>
  <si>
    <t xml:space="preserve"> chaperonin containing TCP1, subunit 7 (eta) </t>
  </si>
  <si>
    <t xml:space="preserve"> Hs.368149 </t>
  </si>
  <si>
    <t xml:space="preserve"> AA676588 </t>
  </si>
  <si>
    <t xml:space="preserve">IMAGE:882484</t>
  </si>
  <si>
    <t xml:space="preserve"> FLJ12436 </t>
  </si>
  <si>
    <t xml:space="preserve"> hypothetical protein FLJ12436 </t>
  </si>
  <si>
    <t xml:space="preserve"> Hs.187657 </t>
  </si>
  <si>
    <t xml:space="preserve"> AA286819 </t>
  </si>
  <si>
    <t xml:space="preserve">IMAGE:701261</t>
  </si>
  <si>
    <t xml:space="preserve"> LRPPRC </t>
  </si>
  <si>
    <t xml:space="preserve"> leucine-rich PPR-motif containing </t>
  </si>
  <si>
    <t xml:space="preserve"> Hs.182490 </t>
  </si>
  <si>
    <t xml:space="preserve"> AA875893 </t>
  </si>
  <si>
    <t xml:space="preserve">IMAGE:1325615</t>
  </si>
  <si>
    <t xml:space="preserve"> PURA </t>
  </si>
  <si>
    <t xml:space="preserve"> purine-rich element binding protein A </t>
  </si>
  <si>
    <t xml:space="preserve"> Hs.29117 </t>
  </si>
  <si>
    <t xml:space="preserve"> AA447793 </t>
  </si>
  <si>
    <t xml:space="preserve">IMAGE:813854</t>
  </si>
  <si>
    <t xml:space="preserve"> FLJ13089 </t>
  </si>
  <si>
    <t xml:space="preserve"> hypothetical protein FLJ13089 </t>
  </si>
  <si>
    <t xml:space="preserve"> Hs.314063 </t>
  </si>
  <si>
    <t xml:space="preserve"> N35259 </t>
  </si>
  <si>
    <t xml:space="preserve">IMAGE:271935</t>
  </si>
  <si>
    <t xml:space="preserve"> MGC12538 </t>
  </si>
  <si>
    <t xml:space="preserve"> hypothetical protein MGC12538 </t>
  </si>
  <si>
    <t xml:space="preserve"> Hs.246759 </t>
  </si>
  <si>
    <t xml:space="preserve"> H17135 </t>
  </si>
  <si>
    <t xml:space="preserve">IMAGE:51078</t>
  </si>
  <si>
    <t xml:space="preserve"> LOC92906 </t>
  </si>
  <si>
    <t xml:space="preserve"> hypothetical protein BC008217 </t>
  </si>
  <si>
    <t xml:space="preserve"> Hs.404336 </t>
  </si>
  <si>
    <t xml:space="preserve"> H95141 </t>
  </si>
  <si>
    <t xml:space="preserve">IMAGE:256515</t>
  </si>
  <si>
    <t xml:space="preserve"> FLJ14153 </t>
  </si>
  <si>
    <t xml:space="preserve"> hypothetical protein FLJ14153 </t>
  </si>
  <si>
    <t xml:space="preserve"> Hs.7503 </t>
  </si>
  <si>
    <t xml:space="preserve"> T96603 </t>
  </si>
  <si>
    <t xml:space="preserve">IMAGE:121252</t>
  </si>
  <si>
    <t xml:space="preserve"> COBLL1 </t>
  </si>
  <si>
    <t xml:space="preserve"> COBL-like 1 </t>
  </si>
  <si>
    <t xml:space="preserve"> Hs.443943 </t>
  </si>
  <si>
    <t xml:space="preserve"> AA436165 </t>
  </si>
  <si>
    <t xml:space="preserve">IMAGE:754382</t>
  </si>
  <si>
    <t xml:space="preserve"> PD2 </t>
  </si>
  <si>
    <t xml:space="preserve"> hypothetical protein F23149_1 </t>
  </si>
  <si>
    <t xml:space="preserve"> Hs.152894 </t>
  </si>
  <si>
    <t xml:space="preserve"> AA004525 </t>
  </si>
  <si>
    <t xml:space="preserve">IMAGE:428507</t>
  </si>
  <si>
    <t xml:space="preserve"> RPP20 </t>
  </si>
  <si>
    <t xml:space="preserve"> POP7 (processing of precursor, S. cerevisiae) homolog </t>
  </si>
  <si>
    <t xml:space="preserve"> Hs.416994 </t>
  </si>
  <si>
    <t xml:space="preserve"> H71217 </t>
  </si>
  <si>
    <t xml:space="preserve">IMAGE:214577</t>
  </si>
  <si>
    <t xml:space="preserve"> PANK2 </t>
  </si>
  <si>
    <t xml:space="preserve"> pantothenate kinase 2 (Hallervorden-Spatz syndrome) </t>
  </si>
  <si>
    <t xml:space="preserve"> Hs.203589 </t>
  </si>
  <si>
    <t xml:space="preserve"> AA707682 </t>
  </si>
  <si>
    <t xml:space="preserve">IMAGE:451743</t>
  </si>
  <si>
    <t xml:space="preserve"> MRPS17 </t>
  </si>
  <si>
    <t xml:space="preserve"> mitochondrial ribosomal protein S17 </t>
  </si>
  <si>
    <t xml:space="preserve"> Hs.44298 </t>
  </si>
  <si>
    <t xml:space="preserve"> AI309197 </t>
  </si>
  <si>
    <t xml:space="preserve">IMAGE:1913855</t>
  </si>
  <si>
    <t xml:space="preserve"> SUGT1 </t>
  </si>
  <si>
    <t xml:space="preserve"> SGT1, suppressor of G2 allele of SKP1 (S. cerevisiae) </t>
  </si>
  <si>
    <t xml:space="preserve"> Hs.107776 </t>
  </si>
  <si>
    <t xml:space="preserve"> AA416876 </t>
  </si>
  <si>
    <t xml:space="preserve">IMAGE:730018</t>
  </si>
  <si>
    <t xml:space="preserve"> TSN </t>
  </si>
  <si>
    <t xml:space="preserve"> translin </t>
  </si>
  <si>
    <t xml:space="preserve"> Hs.75066 </t>
  </si>
  <si>
    <t xml:space="preserve"> AA460927 </t>
  </si>
  <si>
    <t xml:space="preserve">IMAGE:795936</t>
  </si>
  <si>
    <t xml:space="preserve"> CDNA FLJ44273 fis, clone TOVAR2001281 </t>
  </si>
  <si>
    <t xml:space="preserve"> Hs.142074 </t>
  </si>
  <si>
    <t xml:space="preserve"> H93021 </t>
  </si>
  <si>
    <t xml:space="preserve">IMAGE:241900</t>
  </si>
  <si>
    <t xml:space="preserve"> RPS6KA5 </t>
  </si>
  <si>
    <t xml:space="preserve"> ribosomal protein S6 kinase, 90kDa, polypeptide 5 </t>
  </si>
  <si>
    <t xml:space="preserve"> Hs.109058 </t>
  </si>
  <si>
    <t xml:space="preserve"> N31641 </t>
  </si>
  <si>
    <t xml:space="preserve">IMAGE:258966</t>
  </si>
  <si>
    <t xml:space="preserve"> TRIP8 </t>
  </si>
  <si>
    <t xml:space="preserve"> thyroid hormone receptor interactor 8 </t>
  </si>
  <si>
    <t xml:space="preserve"> Hs.442675 </t>
  </si>
  <si>
    <t xml:space="preserve"> AA425205 </t>
  </si>
  <si>
    <t xml:space="preserve">IMAGE:773208</t>
  </si>
  <si>
    <t xml:space="preserve"> LOC123169 </t>
  </si>
  <si>
    <t xml:space="preserve"> senescence downregulated leo1-like </t>
  </si>
  <si>
    <t xml:space="preserve"> Hs.435950 </t>
  </si>
  <si>
    <t xml:space="preserve"> AA121835 </t>
  </si>
  <si>
    <t xml:space="preserve">IMAGE:566106</t>
  </si>
  <si>
    <t xml:space="preserve"> UMPK </t>
  </si>
  <si>
    <t xml:space="preserve"> uridine monophosphate kinase </t>
  </si>
  <si>
    <t xml:space="preserve"> Hs.458360 </t>
  </si>
  <si>
    <t xml:space="preserve"> W69906 </t>
  </si>
  <si>
    <t xml:space="preserve">IMAGE:344243</t>
  </si>
  <si>
    <t xml:space="preserve"> CPOX </t>
  </si>
  <si>
    <t xml:space="preserve"> coproporphyrinogen oxidase </t>
  </si>
  <si>
    <t xml:space="preserve"> Hs.89866 </t>
  </si>
  <si>
    <t xml:space="preserve"> AA700808 </t>
  </si>
  <si>
    <t xml:space="preserve">IMAGE:436062</t>
  </si>
  <si>
    <t xml:space="preserve"> Hs.373851 </t>
  </si>
  <si>
    <t xml:space="preserve"> AA668311 </t>
  </si>
  <si>
    <t xml:space="preserve">IMAGE:853159</t>
  </si>
  <si>
    <t xml:space="preserve"> W92571 </t>
  </si>
  <si>
    <t xml:space="preserve">IMAGE:357593</t>
  </si>
  <si>
    <t xml:space="preserve"> **p21 (CDKN1A)-activated kinase 2 </t>
  </si>
  <si>
    <t xml:space="preserve"> AA505055 </t>
  </si>
  <si>
    <t xml:space="preserve">IMAGE:825660</t>
  </si>
  <si>
    <t xml:space="preserve"> **ATPase, H+ transporting, lysosomal 70kDa, V1 subunit A </t>
  </si>
  <si>
    <t xml:space="preserve"> AA706289 </t>
  </si>
  <si>
    <t xml:space="preserve">IMAGE:1155048</t>
  </si>
  <si>
    <t xml:space="preserve"> Transcribed sequence with moderate similarity to protein ref:NP_054861.1 (H.sapiens) nudix </t>
  </si>
  <si>
    <t xml:space="preserve"> Hs.485233 </t>
  </si>
  <si>
    <t xml:space="preserve"> AA678092 </t>
  </si>
  <si>
    <t xml:space="preserve">IMAGE:430709</t>
  </si>
  <si>
    <t xml:space="preserve"> CDNA FLJ44896 fis, clone BRAMY3001409 </t>
  </si>
  <si>
    <t xml:space="preserve"> Hs.293833 </t>
  </si>
  <si>
    <t xml:space="preserve"> AA086397 </t>
  </si>
  <si>
    <t xml:space="preserve">IMAGE:562712</t>
  </si>
  <si>
    <t xml:space="preserve"> R27248 </t>
  </si>
  <si>
    <t xml:space="preserve">IMAGE:133440</t>
  </si>
  <si>
    <t xml:space="preserve"> Transcribed sequence with weak similarity to protein sp:P11369 (M.musculus) POL2_MOUSE Retrovirus-related POL polyprotein [Contains: Reverse transcriptase ; Endonuclease] </t>
  </si>
  <si>
    <t xml:space="preserve"> Hs.129750 </t>
  </si>
  <si>
    <t xml:space="preserve"> AA775444 </t>
  </si>
  <si>
    <t xml:space="preserve">IMAGE:878176</t>
  </si>
  <si>
    <t xml:space="preserve"> Hypothetical gene supported by AK027125 (LOC402460), mRNA </t>
  </si>
  <si>
    <t xml:space="preserve"> Hs.283575 </t>
  </si>
  <si>
    <t xml:space="preserve"> AI302527 </t>
  </si>
  <si>
    <t xml:space="preserve">IMAGE:1901434</t>
  </si>
  <si>
    <t xml:space="preserve"> TLK2 </t>
  </si>
  <si>
    <t xml:space="preserve"> tousled-like kinase 2 </t>
  </si>
  <si>
    <t xml:space="preserve"> Hs.445078 </t>
  </si>
  <si>
    <t xml:space="preserve"> AA599008 </t>
  </si>
  <si>
    <t xml:space="preserve">IMAGE:897751</t>
  </si>
  <si>
    <t xml:space="preserve"> PTPN23 </t>
  </si>
  <si>
    <t xml:space="preserve"> protein tyrosine phosphatase, non-receptor type 23 </t>
  </si>
  <si>
    <t xml:space="preserve"> Hs.25524 </t>
  </si>
  <si>
    <t xml:space="preserve"> AA419026 </t>
  </si>
  <si>
    <t xml:space="preserve">IMAGE:755564</t>
  </si>
  <si>
    <t xml:space="preserve"> CUL2 </t>
  </si>
  <si>
    <t xml:space="preserve"> cullin 2 </t>
  </si>
  <si>
    <t xml:space="preserve"> Hs.82919 </t>
  </si>
  <si>
    <t xml:space="preserve"> AA452509 </t>
  </si>
  <si>
    <t xml:space="preserve">IMAGE:788247</t>
  </si>
  <si>
    <t xml:space="preserve"> ZDHHC4 </t>
  </si>
  <si>
    <t xml:space="preserve"> zinc finger, DHHC domain containing 4 </t>
  </si>
  <si>
    <t xml:space="preserve"> Hs.5268 </t>
  </si>
  <si>
    <t xml:space="preserve"> AA424834 </t>
  </si>
  <si>
    <t xml:space="preserve">IMAGE:768170</t>
  </si>
  <si>
    <t xml:space="preserve"> POLR2E </t>
  </si>
  <si>
    <t xml:space="preserve"> polymerase (RNA) II (DNA directed) polypeptide E, 25kDa </t>
  </si>
  <si>
    <t xml:space="preserve"> Hs.24301 </t>
  </si>
  <si>
    <t xml:space="preserve"> AA026840 </t>
  </si>
  <si>
    <t xml:space="preserve">IMAGE:469369</t>
  </si>
  <si>
    <t xml:space="preserve"> R83852 </t>
  </si>
  <si>
    <t xml:space="preserve">IMAGE:193937</t>
  </si>
  <si>
    <t xml:space="preserve"> FLJ21816 </t>
  </si>
  <si>
    <t xml:space="preserve"> hypothetical protein FLJ21816 </t>
  </si>
  <si>
    <t xml:space="preserve"> Hs.444664 </t>
  </si>
  <si>
    <t xml:space="preserve"> AA428136 </t>
  </si>
  <si>
    <t xml:space="preserve">IMAGE:773527</t>
  </si>
  <si>
    <t xml:space="preserve"> FLJ13154 </t>
  </si>
  <si>
    <t xml:space="preserve"> hypothetical protein FLJ13154 </t>
  </si>
  <si>
    <t xml:space="preserve"> Hs.408702 </t>
  </si>
  <si>
    <t xml:space="preserve"> AA923560 </t>
  </si>
  <si>
    <t xml:space="preserve">IMAGE:1536236</t>
  </si>
  <si>
    <t xml:space="preserve"> GARNL1 </t>
  </si>
  <si>
    <t xml:space="preserve"> **GTPase activating RANGAP domain-like 1 </t>
  </si>
  <si>
    <t xml:space="preserve"> Hs.167031 </t>
  </si>
  <si>
    <t xml:space="preserve"> AA481144 </t>
  </si>
  <si>
    <t xml:space="preserve">IMAGE:815163</t>
  </si>
  <si>
    <t xml:space="preserve"> MRPL11 </t>
  </si>
  <si>
    <t xml:space="preserve"> mitochondrial ribosomal protein L11 </t>
  </si>
  <si>
    <t xml:space="preserve"> Hs.418450 </t>
  </si>
  <si>
    <t xml:space="preserve"> AA504139 </t>
  </si>
  <si>
    <t xml:space="preserve">IMAGE:825229</t>
  </si>
  <si>
    <t xml:space="preserve"> MGC8902 </t>
  </si>
  <si>
    <t xml:space="preserve"> hypothetical protein MGC8902 </t>
  </si>
  <si>
    <t xml:space="preserve"> Hs.512037 </t>
  </si>
  <si>
    <t xml:space="preserve"> AA018229 </t>
  </si>
  <si>
    <t xml:space="preserve">IMAGE:362742</t>
  </si>
  <si>
    <t xml:space="preserve"> FLJ21125 </t>
  </si>
  <si>
    <t xml:space="preserve"> hypothetical protein FLJ21125 </t>
  </si>
  <si>
    <t xml:space="preserve"> Hs.105642 </t>
  </si>
  <si>
    <t xml:space="preserve"> AA041293 </t>
  </si>
  <si>
    <t xml:space="preserve">IMAGE:376333</t>
  </si>
  <si>
    <t xml:space="preserve"> FLJ14297 </t>
  </si>
  <si>
    <t xml:space="preserve"> hypothetical protein FLJ14297 </t>
  </si>
  <si>
    <t xml:space="preserve"> Hs.435791 </t>
  </si>
  <si>
    <t xml:space="preserve"> H90372 </t>
  </si>
  <si>
    <t xml:space="preserve">IMAGE:241392</t>
  </si>
  <si>
    <t xml:space="preserve"> LEREPO4 </t>
  </si>
  <si>
    <t xml:space="preserve"> likely ortholog of mouse immediate early response, erythropoietin 4 </t>
  </si>
  <si>
    <t xml:space="preserve"> Hs.368598 </t>
  </si>
  <si>
    <t xml:space="preserve"> N67366 </t>
  </si>
  <si>
    <t xml:space="preserve">IMAGE:286503</t>
  </si>
  <si>
    <t xml:space="preserve"> GNAI3 </t>
  </si>
  <si>
    <t xml:space="preserve"> guanine nucleotide binding protein (G protein), alpha inhibiting activity polypeptide 3 </t>
  </si>
  <si>
    <t xml:space="preserve"> Hs.73799 </t>
  </si>
  <si>
    <t xml:space="preserve"> AA490256 </t>
  </si>
  <si>
    <t xml:space="preserve">IMAGE:823775</t>
  </si>
  <si>
    <t xml:space="preserve"> MI-ER1 </t>
  </si>
  <si>
    <t xml:space="preserve"> mesoderm induction early response 1 </t>
  </si>
  <si>
    <t xml:space="preserve"> Hs.222746 </t>
  </si>
  <si>
    <t xml:space="preserve"> R78469 </t>
  </si>
  <si>
    <t xml:space="preserve">IMAGE:144870</t>
  </si>
  <si>
    <t xml:space="preserve"> AZ2 </t>
  </si>
  <si>
    <t xml:space="preserve"> 5-azacytidine induced gene 2 </t>
  </si>
  <si>
    <t xml:space="preserve"> Hs.512689 </t>
  </si>
  <si>
    <t xml:space="preserve"> W69775 </t>
  </si>
  <si>
    <t xml:space="preserve">IMAGE:343932</t>
  </si>
  <si>
    <t xml:space="preserve"> STK17A </t>
  </si>
  <si>
    <t xml:space="preserve"> serine/threonine kinase 17a (apoptosis-inducing) </t>
  </si>
  <si>
    <t xml:space="preserve"> Hs.9075 </t>
  </si>
  <si>
    <t xml:space="preserve"> AA453754 </t>
  </si>
  <si>
    <t xml:space="preserve">IMAGE:813689</t>
  </si>
  <si>
    <t xml:space="preserve"> Hs.374411 </t>
  </si>
  <si>
    <t xml:space="preserve"> N62376 </t>
  </si>
  <si>
    <t xml:space="preserve">IMAGE:290561</t>
  </si>
  <si>
    <t xml:space="preserve"> FLJ30934 </t>
  </si>
  <si>
    <t xml:space="preserve"> hypothetical protein FLJ30934 </t>
  </si>
  <si>
    <t xml:space="preserve"> Hs.351258 </t>
  </si>
  <si>
    <t xml:space="preserve"> AI203139 </t>
  </si>
  <si>
    <t xml:space="preserve">IMAGE:1942760</t>
  </si>
  <si>
    <t xml:space="preserve"> PDCL3 </t>
  </si>
  <si>
    <t xml:space="preserve"> phosducin-like 3 </t>
  </si>
  <si>
    <t xml:space="preserve"> Hs.406178 </t>
  </si>
  <si>
    <t xml:space="preserve"> AA042928 </t>
  </si>
  <si>
    <t xml:space="preserve">IMAGE:486567</t>
  </si>
  <si>
    <t xml:space="preserve"> DKFZp451J0118 </t>
  </si>
  <si>
    <t xml:space="preserve"> taxilin </t>
  </si>
  <si>
    <t xml:space="preserve"> Hs.121150 </t>
  </si>
  <si>
    <t xml:space="preserve"> AI382562 </t>
  </si>
  <si>
    <t xml:space="preserve">IMAGE:2020460</t>
  </si>
  <si>
    <t xml:space="preserve"> TRIM35 </t>
  </si>
  <si>
    <t xml:space="preserve"> tripartite motif-containing 35 </t>
  </si>
  <si>
    <t xml:space="preserve"> Hs.137732 </t>
  </si>
  <si>
    <t xml:space="preserve"> N53505 </t>
  </si>
  <si>
    <t xml:space="preserve">IMAGE:284139</t>
  </si>
  <si>
    <t xml:space="preserve"> USP33 </t>
  </si>
  <si>
    <t xml:space="preserve"> ubiquitin specific protease 33 </t>
  </si>
  <si>
    <t xml:space="preserve"> Hs.173694 </t>
  </si>
  <si>
    <t xml:space="preserve"> AA917376 </t>
  </si>
  <si>
    <t xml:space="preserve">IMAGE:1534439</t>
  </si>
  <si>
    <t xml:space="preserve"> LOC56270 </t>
  </si>
  <si>
    <t xml:space="preserve"> hypothetical protein 628 </t>
  </si>
  <si>
    <t xml:space="preserve"> Hs.201390 </t>
  </si>
  <si>
    <t xml:space="preserve"> AA447600 </t>
  </si>
  <si>
    <t xml:space="preserve">IMAGE:782702</t>
  </si>
  <si>
    <t xml:space="preserve"> MTCP1 </t>
  </si>
  <si>
    <t xml:space="preserve"> mature T-cell proliferation 1 </t>
  </si>
  <si>
    <t xml:space="preserve"> Hs.3548 </t>
  </si>
  <si>
    <t xml:space="preserve"> AA029308 </t>
  </si>
  <si>
    <t xml:space="preserve">IMAGE:470175</t>
  </si>
  <si>
    <t xml:space="preserve"> SERP1 </t>
  </si>
  <si>
    <t xml:space="preserve"> stress-associated endoplasmic reticulum protein 1 </t>
  </si>
  <si>
    <t xml:space="preserve"> Hs.439874 </t>
  </si>
  <si>
    <t xml:space="preserve"> N91117 </t>
  </si>
  <si>
    <t xml:space="preserve">IMAGE:302955</t>
  </si>
  <si>
    <t xml:space="preserve"> RDH11 </t>
  </si>
  <si>
    <t xml:space="preserve"> retinol dehydrogenase 11 (all-trans and 9-cis) </t>
  </si>
  <si>
    <t xml:space="preserve"> Hs.226007 </t>
  </si>
  <si>
    <t xml:space="preserve"> H82421 </t>
  </si>
  <si>
    <t xml:space="preserve">IMAGE:240109</t>
  </si>
  <si>
    <t xml:space="preserve"> H17638 </t>
  </si>
  <si>
    <t xml:space="preserve">IMAGE:50494</t>
  </si>
  <si>
    <t xml:space="preserve"> CDK4 </t>
  </si>
  <si>
    <t xml:space="preserve"> cyclin-dependent kinase 4 </t>
  </si>
  <si>
    <t xml:space="preserve"> Hs.95577 </t>
  </si>
  <si>
    <t xml:space="preserve"> AA486208 </t>
  </si>
  <si>
    <t xml:space="preserve">IMAGE:842806</t>
  </si>
  <si>
    <t xml:space="preserve"> DHX29 </t>
  </si>
  <si>
    <t xml:space="preserve"> DEAH (Asp-Glu-Ala-His) box polypeptide 29 </t>
  </si>
  <si>
    <t xml:space="preserve"> Hs.444208 </t>
  </si>
  <si>
    <t xml:space="preserve"> AA055194 </t>
  </si>
  <si>
    <t xml:space="preserve">IMAGE:377193</t>
  </si>
  <si>
    <t xml:space="preserve"> AA002063 </t>
  </si>
  <si>
    <t xml:space="preserve">IMAGE:428043</t>
  </si>
  <si>
    <t xml:space="preserve"> CPSF2 </t>
  </si>
  <si>
    <t xml:space="preserve"> cleavage and polyadenylation specific factor 2, 100kDa </t>
  </si>
  <si>
    <t xml:space="preserve"> Hs.435675 </t>
  </si>
  <si>
    <t xml:space="preserve"> N69466 </t>
  </si>
  <si>
    <t xml:space="preserve">IMAGE:292881</t>
  </si>
  <si>
    <t xml:space="preserve"> N4BP1 </t>
  </si>
  <si>
    <t xml:space="preserve"> Nedd4 binding protein 1 </t>
  </si>
  <si>
    <t xml:space="preserve"> Hs.323712 </t>
  </si>
  <si>
    <t xml:space="preserve"> R16998 </t>
  </si>
  <si>
    <t xml:space="preserve">IMAGE:129817</t>
  </si>
  <si>
    <t xml:space="preserve"> GCC1 </t>
  </si>
  <si>
    <t xml:space="preserve"> GRIP and coiled-coil domain containing 1 </t>
  </si>
  <si>
    <t xml:space="preserve"> Hs.4783 </t>
  </si>
  <si>
    <t xml:space="preserve"> AA126952 </t>
  </si>
  <si>
    <t xml:space="preserve">IMAGE:511634</t>
  </si>
  <si>
    <t xml:space="preserve"> POM121 </t>
  </si>
  <si>
    <t xml:space="preserve"> POM121 membrane glycoprotein (rat) </t>
  </si>
  <si>
    <t xml:space="preserve"> Hs.380964 </t>
  </si>
  <si>
    <t xml:space="preserve"> H81940 </t>
  </si>
  <si>
    <t xml:space="preserve">IMAGE:239958</t>
  </si>
  <si>
    <t xml:space="preserve"> ELP4 </t>
  </si>
  <si>
    <t xml:space="preserve"> **elongation protein 4 homolog (S. cerevisiae) </t>
  </si>
  <si>
    <t xml:space="preserve"> Hs.134725 </t>
  </si>
  <si>
    <t xml:space="preserve"> AA491382 </t>
  </si>
  <si>
    <t xml:space="preserve">IMAGE:825833</t>
  </si>
  <si>
    <t xml:space="preserve"> NEB </t>
  </si>
  <si>
    <t xml:space="preserve"> nebulin </t>
  </si>
  <si>
    <t xml:space="preserve"> Hs.386131 </t>
  </si>
  <si>
    <t xml:space="preserve"> AA176597 </t>
  </si>
  <si>
    <t xml:space="preserve">IMAGE:611586</t>
  </si>
  <si>
    <t xml:space="preserve"> **Similar to anaphase promoting complex subunit 1; anaphase-promoting complex 1 (meiotic checkpoint regulator) (LOC388972), mRNA </t>
  </si>
  <si>
    <t xml:space="preserve"> Hs.406278 </t>
  </si>
  <si>
    <t xml:space="preserve"> N68492 </t>
  </si>
  <si>
    <t xml:space="preserve">IMAGE:292567</t>
  </si>
  <si>
    <t xml:space="preserve"> FOSL1 </t>
  </si>
  <si>
    <t xml:space="preserve"> FOS-like antigen 1 </t>
  </si>
  <si>
    <t xml:space="preserve"> Hs.283565 </t>
  </si>
  <si>
    <t xml:space="preserve"> H96642 </t>
  </si>
  <si>
    <t xml:space="preserve">IMAGE:251591</t>
  </si>
  <si>
    <t xml:space="preserve"> PAIP2 </t>
  </si>
  <si>
    <t xml:space="preserve"> poly(A) binding protein interacting protein 2 </t>
  </si>
  <si>
    <t xml:space="preserve"> Hs.396644 </t>
  </si>
  <si>
    <t xml:space="preserve"> AA053129 </t>
  </si>
  <si>
    <t xml:space="preserve">IMAGE:510170</t>
  </si>
  <si>
    <t xml:space="preserve"> CST6 </t>
  </si>
  <si>
    <t xml:space="preserve"> cystatin E/M </t>
  </si>
  <si>
    <t xml:space="preserve"> Hs.139389 </t>
  </si>
  <si>
    <t xml:space="preserve"> AA418799 </t>
  </si>
  <si>
    <t xml:space="preserve">IMAGE:768015</t>
  </si>
  <si>
    <t xml:space="preserve"> T99639 </t>
  </si>
  <si>
    <t xml:space="preserve">IMAGE:123400</t>
  </si>
  <si>
    <t xml:space="preserve"> Hs.530544 </t>
  </si>
  <si>
    <t xml:space="preserve"> AA449121 </t>
  </si>
  <si>
    <t xml:space="preserve">IMAGE:785851</t>
  </si>
  <si>
    <t xml:space="preserve"> EIF4EL3 </t>
  </si>
  <si>
    <t xml:space="preserve"> eukaryotic translation initiation factor 4E-like 3 </t>
  </si>
  <si>
    <t xml:space="preserve"> Hs.211823 </t>
  </si>
  <si>
    <t xml:space="preserve"> AA487878 </t>
  </si>
  <si>
    <t xml:space="preserve">IMAGE:840556</t>
  </si>
  <si>
    <t xml:space="preserve"> PIK3CB </t>
  </si>
  <si>
    <t xml:space="preserve"> phosphoinositide-3-kinase, catalytic, beta polypeptide </t>
  </si>
  <si>
    <t xml:space="preserve"> Hs.239818 </t>
  </si>
  <si>
    <t xml:space="preserve"> AA190747 </t>
  </si>
  <si>
    <t xml:space="preserve">IMAGE:627273</t>
  </si>
  <si>
    <t xml:space="preserve"> TCEB1 </t>
  </si>
  <si>
    <t xml:space="preserve"> transcription elongation factor B (SIII), polypeptide 1 (15kDa, elongin C) </t>
  </si>
  <si>
    <t xml:space="preserve"> Hs.435169 </t>
  </si>
  <si>
    <t xml:space="preserve"> W81684 </t>
  </si>
  <si>
    <t xml:space="preserve">IMAGE:347373</t>
  </si>
  <si>
    <t xml:space="preserve"> WDR3 </t>
  </si>
  <si>
    <t xml:space="preserve"> WD repeat domain 3 </t>
  </si>
  <si>
    <t xml:space="preserve"> Hs.201375 </t>
  </si>
  <si>
    <t xml:space="preserve"> AA775806 </t>
  </si>
  <si>
    <t xml:space="preserve">IMAGE:878267</t>
  </si>
  <si>
    <t xml:space="preserve"> IFNAR1 </t>
  </si>
  <si>
    <t xml:space="preserve"> interferon (alpha, beta and omega) receptor 1 </t>
  </si>
  <si>
    <t xml:space="preserve"> Hs.181315 </t>
  </si>
  <si>
    <t xml:space="preserve"> AA448251 </t>
  </si>
  <si>
    <t xml:space="preserve">IMAGE:782812</t>
  </si>
  <si>
    <t xml:space="preserve"> Transcribed sequence with moderate similarity to protein pir:S55053 (H.sapiens) S55053 Sm protein F - human </t>
  </si>
  <si>
    <t xml:space="preserve"> Hs.120026 </t>
  </si>
  <si>
    <t xml:space="preserve"> AA707550 </t>
  </si>
  <si>
    <t xml:space="preserve">IMAGE:451664</t>
  </si>
  <si>
    <t xml:space="preserve"> BPAG1 </t>
  </si>
  <si>
    <t xml:space="preserve"> bullous pemphigoid antigen 1, 230/240kDa </t>
  </si>
  <si>
    <t xml:space="preserve"> Hs.443518 </t>
  </si>
  <si>
    <t xml:space="preserve"> AA922917 </t>
  </si>
  <si>
    <t xml:space="preserve">IMAGE:1457416</t>
  </si>
  <si>
    <t xml:space="preserve"> NOL7 </t>
  </si>
  <si>
    <t xml:space="preserve"> **nucleolar protein 7, 27kDa </t>
  </si>
  <si>
    <t xml:space="preserve"> Hs.106346 </t>
  </si>
  <si>
    <t xml:space="preserve"> AA024759 </t>
  </si>
  <si>
    <t xml:space="preserve">IMAGE:364942</t>
  </si>
  <si>
    <t xml:space="preserve"> FLJ21168 </t>
  </si>
  <si>
    <t xml:space="preserve"> hypothetical protein FLJ21168 </t>
  </si>
  <si>
    <t xml:space="preserve"> Hs.24808 </t>
  </si>
  <si>
    <t xml:space="preserve"> AA485037 </t>
  </si>
  <si>
    <t xml:space="preserve">IMAGE:815783</t>
  </si>
  <si>
    <t xml:space="preserve"> C6orf119 </t>
  </si>
  <si>
    <t xml:space="preserve"> chromosome 6 open reading frame 119 </t>
  </si>
  <si>
    <t xml:space="preserve"> Hs.80624 </t>
  </si>
  <si>
    <t xml:space="preserve"> AA432100 </t>
  </si>
  <si>
    <t xml:space="preserve">IMAGE:784162</t>
  </si>
  <si>
    <t xml:space="preserve"> MAN1 </t>
  </si>
  <si>
    <t xml:space="preserve"> integral inner nuclear membrane protein </t>
  </si>
  <si>
    <t xml:space="preserve"> Hs.105234 </t>
  </si>
  <si>
    <t xml:space="preserve"> AA520992 </t>
  </si>
  <si>
    <t xml:space="preserve">IMAGE:826276</t>
  </si>
  <si>
    <t xml:space="preserve"> FNBP3 </t>
  </si>
  <si>
    <t xml:space="preserve"> formin binding protein 3 </t>
  </si>
  <si>
    <t xml:space="preserve"> Hs.298735 </t>
  </si>
  <si>
    <t xml:space="preserve"> AA481403 </t>
  </si>
  <si>
    <t xml:space="preserve">IMAGE:746348</t>
  </si>
  <si>
    <t xml:space="preserve"> C9orf28 </t>
  </si>
  <si>
    <t xml:space="preserve"> chromosome 9 open reading frame 28 </t>
  </si>
  <si>
    <t xml:space="preserve"> Hs.438972 </t>
  </si>
  <si>
    <t xml:space="preserve"> R26125 </t>
  </si>
  <si>
    <t xml:space="preserve">IMAGE:133084</t>
  </si>
  <si>
    <t xml:space="preserve"> NUP54 </t>
  </si>
  <si>
    <t xml:space="preserve"> nucleoporin 54kDa </t>
  </si>
  <si>
    <t xml:space="preserve"> Hs.9082 </t>
  </si>
  <si>
    <t xml:space="preserve"> AA733061 </t>
  </si>
  <si>
    <t xml:space="preserve">IMAGE:399562</t>
  </si>
  <si>
    <t xml:space="preserve"> AA424955 </t>
  </si>
  <si>
    <t xml:space="preserve">IMAGE:768243</t>
  </si>
  <si>
    <t xml:space="preserve"> PPP2R5E </t>
  </si>
  <si>
    <t xml:space="preserve"> protein phosphatase 2, regulatory subunit B (B56), epsilon isoform </t>
  </si>
  <si>
    <t xml:space="preserve"> Hs.173328 </t>
  </si>
  <si>
    <t xml:space="preserve"> AA393596 </t>
  </si>
  <si>
    <t xml:space="preserve">IMAGE:727904</t>
  </si>
  <si>
    <t xml:space="preserve"> SLC39A6 </t>
  </si>
  <si>
    <t xml:space="preserve"> solute carrier family 39 (zinc transporter), member 6 </t>
  </si>
  <si>
    <t xml:space="preserve"> Hs.79136 </t>
  </si>
  <si>
    <t xml:space="preserve"> H29315 </t>
  </si>
  <si>
    <t xml:space="preserve">IMAGE:52933</t>
  </si>
  <si>
    <t xml:space="preserve"> MCFD2 </t>
  </si>
  <si>
    <t xml:space="preserve"> **multiple coagulation factor deficiency 2 </t>
  </si>
  <si>
    <t xml:space="preserve"> Hs.293689 </t>
  </si>
  <si>
    <t xml:space="preserve"> AA496746 </t>
  </si>
  <si>
    <t xml:space="preserve">IMAGE:897670</t>
  </si>
  <si>
    <t xml:space="preserve"> C12orf8 </t>
  </si>
  <si>
    <t xml:space="preserve"> chromosome 12 open reading frame 8 </t>
  </si>
  <si>
    <t xml:space="preserve"> Hs.511762 </t>
  </si>
  <si>
    <t xml:space="preserve"> AA682851 </t>
  </si>
  <si>
    <t xml:space="preserve">IMAGE:450307</t>
  </si>
  <si>
    <t xml:space="preserve"> ZRF1 </t>
  </si>
  <si>
    <t xml:space="preserve"> **zuotin related factor 1 </t>
  </si>
  <si>
    <t xml:space="preserve"> Hs.396817 </t>
  </si>
  <si>
    <t xml:space="preserve"> R09196 </t>
  </si>
  <si>
    <t xml:space="preserve">IMAGE:127636</t>
  </si>
  <si>
    <t xml:space="preserve"> MGC2574 </t>
  </si>
  <si>
    <t xml:space="preserve"> hypothetical protein MGC2574 </t>
  </si>
  <si>
    <t xml:space="preserve"> Hs.4253 </t>
  </si>
  <si>
    <t xml:space="preserve"> AA777656 </t>
  </si>
  <si>
    <t xml:space="preserve">IMAGE:448535</t>
  </si>
  <si>
    <t xml:space="preserve"> RFWD1 </t>
  </si>
  <si>
    <t xml:space="preserve"> ring finger and WD repeat domain 1 </t>
  </si>
  <si>
    <t xml:space="preserve"> Hs.334479 </t>
  </si>
  <si>
    <t xml:space="preserve"> AA410468 </t>
  </si>
  <si>
    <t xml:space="preserve">IMAGE:753764</t>
  </si>
  <si>
    <t xml:space="preserve"> H04390 </t>
  </si>
  <si>
    <t xml:space="preserve">IMAGE:149416</t>
  </si>
  <si>
    <t xml:space="preserve"> HSPBP1 </t>
  </si>
  <si>
    <t xml:space="preserve"> hsp70-interacting protein </t>
  </si>
  <si>
    <t xml:space="preserve"> Hs.53066 </t>
  </si>
  <si>
    <t xml:space="preserve"> AA401391 </t>
  </si>
  <si>
    <t xml:space="preserve">IMAGE:743114</t>
  </si>
  <si>
    <t xml:space="preserve"> GNG5 </t>
  </si>
  <si>
    <t xml:space="preserve"> **guanine nucleotide binding protein (G protein), gamma 5 </t>
  </si>
  <si>
    <t xml:space="preserve"> Hs.436765 </t>
  </si>
  <si>
    <t xml:space="preserve"> H72086 </t>
  </si>
  <si>
    <t xml:space="preserve">IMAGE:213577</t>
  </si>
  <si>
    <t xml:space="preserve"> SNX3 </t>
  </si>
  <si>
    <t xml:space="preserve"> sorting nexin 3 </t>
  </si>
  <si>
    <t xml:space="preserve"> Hs.12102 </t>
  </si>
  <si>
    <t xml:space="preserve"> AA426027 </t>
  </si>
  <si>
    <t xml:space="preserve">IMAGE:757225</t>
  </si>
  <si>
    <t xml:space="preserve"> AA679459 </t>
  </si>
  <si>
    <t xml:space="preserve">IMAGE:859857</t>
  </si>
  <si>
    <t xml:space="preserve"> Transcribed sequence with moderate similarity to protein ref:NP_077270.1 (H.sapiens) hypothetical protein MGC4614 [Homo sapiens] </t>
  </si>
  <si>
    <t xml:space="preserve"> Hs.509643 </t>
  </si>
  <si>
    <t xml:space="preserve"> AA677309 </t>
  </si>
  <si>
    <t xml:space="preserve">IMAGE:454446</t>
  </si>
  <si>
    <t xml:space="preserve"> UBE2N </t>
  </si>
  <si>
    <t xml:space="preserve"> ubiquitin-conjugating enzyme E2N (UBC13 homolog, yeast) </t>
  </si>
  <si>
    <t xml:space="preserve"> Hs.458359 </t>
  </si>
  <si>
    <t xml:space="preserve"> AA490124 </t>
  </si>
  <si>
    <t xml:space="preserve">IMAGE:839682</t>
  </si>
  <si>
    <t xml:space="preserve"> C1orf33 </t>
  </si>
  <si>
    <t xml:space="preserve"> chromosome 1 open reading frame 33 </t>
  </si>
  <si>
    <t xml:space="preserve"> Hs.463797 </t>
  </si>
  <si>
    <t xml:space="preserve"> R89308 </t>
  </si>
  <si>
    <t xml:space="preserve">IMAGE:195813</t>
  </si>
  <si>
    <t xml:space="preserve"> FLJ14936 </t>
  </si>
  <si>
    <t xml:space="preserve"> hypothetical protein FLJ14936 </t>
  </si>
  <si>
    <t xml:space="preserve"> Hs.5301 </t>
  </si>
  <si>
    <t xml:space="preserve"> T58434 </t>
  </si>
  <si>
    <t xml:space="preserve">IMAGE:75650</t>
  </si>
  <si>
    <t xml:space="preserve"> DDAH2 </t>
  </si>
  <si>
    <t xml:space="preserve"> **dimethylarginine dimethylaminohydrolase 2 </t>
  </si>
  <si>
    <t xml:space="preserve"> Hs.247362 </t>
  </si>
  <si>
    <t xml:space="preserve"> AA485913 </t>
  </si>
  <si>
    <t xml:space="preserve">IMAGE:843121</t>
  </si>
  <si>
    <t xml:space="preserve"> MYL6 </t>
  </si>
  <si>
    <t xml:space="preserve"> myosin, light polypeptide 6, alkali, smooth muscle and non-muscle </t>
  </si>
  <si>
    <t xml:space="preserve"> Hs.77385 </t>
  </si>
  <si>
    <t xml:space="preserve"> T68109 </t>
  </si>
  <si>
    <t xml:space="preserve">IMAGE:83144</t>
  </si>
  <si>
    <t xml:space="preserve"> XG </t>
  </si>
  <si>
    <t xml:space="preserve"> **Xg blood group (pseudoautosomal boundary-divided on the X chromosome) </t>
  </si>
  <si>
    <t xml:space="preserve"> Hs.179675 </t>
  </si>
  <si>
    <t xml:space="preserve"> AA424734 </t>
  </si>
  <si>
    <t xml:space="preserve">IMAGE:768998</t>
  </si>
  <si>
    <t xml:space="preserve"> Hs.117262 </t>
  </si>
  <si>
    <t xml:space="preserve"> AA682522 </t>
  </si>
  <si>
    <t xml:space="preserve">IMAGE:431219</t>
  </si>
  <si>
    <t xml:space="preserve"> EBNA1BP2 </t>
  </si>
  <si>
    <t xml:space="preserve"> EBNA1 binding protein 2 </t>
  </si>
  <si>
    <t xml:space="preserve"> Hs.346868 </t>
  </si>
  <si>
    <t xml:space="preserve"> R45255 </t>
  </si>
  <si>
    <t xml:space="preserve">IMAGE:22918</t>
  </si>
  <si>
    <t xml:space="preserve"> **MRNA; cDNA DKFZp779B0634 (from clone DKFZp779B0634) </t>
  </si>
  <si>
    <t xml:space="preserve"> Hs.510847 </t>
  </si>
  <si>
    <t xml:space="preserve"> AA243212 </t>
  </si>
  <si>
    <t xml:space="preserve">IMAGE:685182</t>
  </si>
  <si>
    <t xml:space="preserve"> LOC284018 </t>
  </si>
  <si>
    <t xml:space="preserve"> hypothetical protein LOC284018 </t>
  </si>
  <si>
    <t xml:space="preserve"> Hs.90790 </t>
  </si>
  <si>
    <t xml:space="preserve"> R22334 </t>
  </si>
  <si>
    <t xml:space="preserve">IMAGE:130895</t>
  </si>
  <si>
    <t xml:space="preserve"> IRA1 </t>
  </si>
  <si>
    <t xml:space="preserve"> likely ortholog of mouse IRA1 protein </t>
  </si>
  <si>
    <t xml:space="preserve"> Hs.438970 </t>
  </si>
  <si>
    <t xml:space="preserve"> AA130042 </t>
  </si>
  <si>
    <t xml:space="preserve">IMAGE:503851</t>
  </si>
  <si>
    <t xml:space="preserve"> EIF2B4 </t>
  </si>
  <si>
    <t xml:space="preserve"> eukaryotic translation initiation factor 2B, subunit 4 delta, 67kDa </t>
  </si>
  <si>
    <t xml:space="preserve"> Hs.169474 </t>
  </si>
  <si>
    <t xml:space="preserve"> AA085589 </t>
  </si>
  <si>
    <t xml:space="preserve">IMAGE:561918</t>
  </si>
  <si>
    <t xml:space="preserve"> Hs.270552 </t>
  </si>
  <si>
    <t xml:space="preserve"> W70074 </t>
  </si>
  <si>
    <t xml:space="preserve">IMAGE:343977</t>
  </si>
  <si>
    <t xml:space="preserve"> SRP54 </t>
  </si>
  <si>
    <t xml:space="preserve"> signal recognition particle 54kDa </t>
  </si>
  <si>
    <t xml:space="preserve"> Hs.49346 </t>
  </si>
  <si>
    <t xml:space="preserve"> AA599078 </t>
  </si>
  <si>
    <t xml:space="preserve">IMAGE:950430</t>
  </si>
  <si>
    <t xml:space="preserve"> COQ4 </t>
  </si>
  <si>
    <t xml:space="preserve"> coenzyme Q4 homolog (yeast) </t>
  </si>
  <si>
    <t xml:space="preserve"> Hs.20159 </t>
  </si>
  <si>
    <t xml:space="preserve"> AA181978 </t>
  </si>
  <si>
    <t xml:space="preserve">IMAGE:624667</t>
  </si>
  <si>
    <t xml:space="preserve"> NIF3L1 </t>
  </si>
  <si>
    <t xml:space="preserve"> NIF3 NGG1 interacting factor 3-like 1 (S. pombe) </t>
  </si>
  <si>
    <t xml:space="preserve"> Hs.21943 </t>
  </si>
  <si>
    <t xml:space="preserve"> AA205969 </t>
  </si>
  <si>
    <t xml:space="preserve">IMAGE:645368</t>
  </si>
  <si>
    <t xml:space="preserve"> MLYCD </t>
  </si>
  <si>
    <t xml:space="preserve"> malonyl-CoA decarboxylase </t>
  </si>
  <si>
    <t xml:space="preserve"> Hs.150748 </t>
  </si>
  <si>
    <t xml:space="preserve"> AI016689 </t>
  </si>
  <si>
    <t xml:space="preserve">IMAGE:1635667</t>
  </si>
  <si>
    <t xml:space="preserve"> Hs.509394 </t>
  </si>
  <si>
    <t xml:space="preserve"> N45114 </t>
  </si>
  <si>
    <t xml:space="preserve">IMAGE:282884</t>
  </si>
  <si>
    <t xml:space="preserve"> MRNA; cDNA DKFZp586K1123 (from clone DKFZp586K1123) </t>
  </si>
  <si>
    <t xml:space="preserve"> Hs.26837 </t>
  </si>
  <si>
    <t xml:space="preserve"> N66135 </t>
  </si>
  <si>
    <t xml:space="preserve">IMAGE:278496</t>
  </si>
  <si>
    <t xml:space="preserve"> FBXO11 </t>
  </si>
  <si>
    <t xml:space="preserve"> F-box only protein 11 </t>
  </si>
  <si>
    <t xml:space="preserve"> Hs.284289 </t>
  </si>
  <si>
    <t xml:space="preserve"> AA487235 </t>
  </si>
  <si>
    <t xml:space="preserve">IMAGE:841478</t>
  </si>
  <si>
    <t xml:space="preserve"> POLR2H </t>
  </si>
  <si>
    <t xml:space="preserve"> polymerase (RNA) II (DNA directed) polypeptide H </t>
  </si>
  <si>
    <t xml:space="preserve"> Hs.432574 </t>
  </si>
  <si>
    <t xml:space="preserve"> AI554561 </t>
  </si>
  <si>
    <t xml:space="preserve">IMAGE:2168667</t>
  </si>
  <si>
    <t xml:space="preserve"> PAWR </t>
  </si>
  <si>
    <t xml:space="preserve"> PRKC, apoptosis, WT1, regulator </t>
  </si>
  <si>
    <t xml:space="preserve"> Hs.406074 </t>
  </si>
  <si>
    <t xml:space="preserve"> H99430 </t>
  </si>
  <si>
    <t xml:space="preserve">IMAGE:262268</t>
  </si>
  <si>
    <t xml:space="preserve"> RBM16 </t>
  </si>
  <si>
    <t xml:space="preserve"> RNA binding motif protein 16 </t>
  </si>
  <si>
    <t xml:space="preserve"> Hs.3737 </t>
  </si>
  <si>
    <t xml:space="preserve"> AA404253 </t>
  </si>
  <si>
    <t xml:space="preserve">IMAGE:725104</t>
  </si>
  <si>
    <t xml:space="preserve"> Transcribed sequence with strong similarity to protein ref:NP_060755.1 (H.sapiens) mitochondrial ribosomal protein S4 [Homo sapiens] </t>
  </si>
  <si>
    <t xml:space="preserve"> Hs.6118 </t>
  </si>
  <si>
    <t xml:space="preserve"> AA009623 </t>
  </si>
  <si>
    <t xml:space="preserve">IMAGE:365539</t>
  </si>
  <si>
    <t xml:space="preserve"> FNTA </t>
  </si>
  <si>
    <t xml:space="preserve"> farnesyltransferase, CAAX box, alpha </t>
  </si>
  <si>
    <t xml:space="preserve"> Hs.356463 </t>
  </si>
  <si>
    <t xml:space="preserve"> AA083834 </t>
  </si>
  <si>
    <t xml:space="preserve">IMAGE:530359</t>
  </si>
  <si>
    <t xml:space="preserve"> HIST1H3D </t>
  </si>
  <si>
    <t xml:space="preserve"> histone 1, H3d </t>
  </si>
  <si>
    <t xml:space="preserve"> Hs.239458 </t>
  </si>
  <si>
    <t xml:space="preserve"> AI399887 </t>
  </si>
  <si>
    <t xml:space="preserve">IMAGE:2114004</t>
  </si>
  <si>
    <t xml:space="preserve"> CYP2B6 </t>
  </si>
  <si>
    <t xml:space="preserve"> cytochrome P450, family 2, subfamily B, polypeptide 6 </t>
  </si>
  <si>
    <t xml:space="preserve"> Hs.1360 </t>
  </si>
  <si>
    <t xml:space="preserve"> T68287 </t>
  </si>
  <si>
    <t xml:space="preserve">IMAGE:83231</t>
  </si>
  <si>
    <t xml:space="preserve"> SLC25A21 </t>
  </si>
  <si>
    <t xml:space="preserve"> solute carrier family 25 (mitochondrial oxodicarboxylate carrier), member 21 </t>
  </si>
  <si>
    <t xml:space="preserve"> Hs.55080 </t>
  </si>
  <si>
    <t xml:space="preserve"> W37682 </t>
  </si>
  <si>
    <t xml:space="preserve">IMAGE:321905</t>
  </si>
  <si>
    <t xml:space="preserve"> R99845 </t>
  </si>
  <si>
    <t xml:space="preserve">IMAGE:201069</t>
  </si>
  <si>
    <t xml:space="preserve"> SRP19 </t>
  </si>
  <si>
    <t xml:space="preserve"> signal recognition particle 19kDa </t>
  </si>
  <si>
    <t xml:space="preserve"> Hs.2943 </t>
  </si>
  <si>
    <t xml:space="preserve"> AA411407 </t>
  </si>
  <si>
    <t xml:space="preserve">IMAGE:754998</t>
  </si>
  <si>
    <t xml:space="preserve"> GTF3C3 </t>
  </si>
  <si>
    <t xml:space="preserve"> general transcription factor IIIC, polypeptide 3, 102kDa </t>
  </si>
  <si>
    <t xml:space="preserve"> Hs.512838 </t>
  </si>
  <si>
    <t xml:space="preserve"> AA428238 </t>
  </si>
  <si>
    <t xml:space="preserve">IMAGE:773571</t>
  </si>
  <si>
    <t xml:space="preserve"> AA455150 </t>
  </si>
  <si>
    <t xml:space="preserve">IMAGE:809902</t>
  </si>
  <si>
    <t xml:space="preserve"> KIAA0483 </t>
  </si>
  <si>
    <t xml:space="preserve"> KIAA0483 protein </t>
  </si>
  <si>
    <t xml:space="preserve"> Hs.64691 </t>
  </si>
  <si>
    <t xml:space="preserve"> H77485 </t>
  </si>
  <si>
    <t xml:space="preserve">IMAGE:233274</t>
  </si>
  <si>
    <t xml:space="preserve"> VEZATIN </t>
  </si>
  <si>
    <t xml:space="preserve"> transmembrane protein vezatin </t>
  </si>
  <si>
    <t xml:space="preserve"> Hs.24135 </t>
  </si>
  <si>
    <t xml:space="preserve"> AA432068 </t>
  </si>
  <si>
    <t xml:space="preserve">IMAGE:784113</t>
  </si>
  <si>
    <t xml:space="preserve"> AA054996 </t>
  </si>
  <si>
    <t xml:space="preserve">IMAGE:377314</t>
  </si>
  <si>
    <t xml:space="preserve"> AA620887 </t>
  </si>
  <si>
    <t xml:space="preserve">IMAGE:1055582</t>
  </si>
  <si>
    <t xml:space="preserve"> TFAM </t>
  </si>
  <si>
    <t xml:space="preserve"> transcription factor A, mitochondrial </t>
  </si>
  <si>
    <t xml:space="preserve"> Hs.75133 </t>
  </si>
  <si>
    <t xml:space="preserve"> AA150777 </t>
  </si>
  <si>
    <t xml:space="preserve">IMAGE:504826</t>
  </si>
  <si>
    <t xml:space="preserve"> USP14 </t>
  </si>
  <si>
    <t xml:space="preserve"> ubiquitin specific protease 14 (tRNA-guanine transglycosylase) </t>
  </si>
  <si>
    <t xml:space="preserve"> Hs.75981 </t>
  </si>
  <si>
    <t xml:space="preserve"> T65861 </t>
  </si>
  <si>
    <t xml:space="preserve">IMAGE:81599</t>
  </si>
  <si>
    <t xml:space="preserve"> C11orf5 </t>
  </si>
  <si>
    <t xml:space="preserve"> chromosome 11 open reading frame 5 </t>
  </si>
  <si>
    <t xml:space="preserve"> Hs.121025 </t>
  </si>
  <si>
    <t xml:space="preserve"> AA484971 </t>
  </si>
  <si>
    <t xml:space="preserve">IMAGE:815847</t>
  </si>
  <si>
    <t xml:space="preserve"> MGC4308 </t>
  </si>
  <si>
    <t xml:space="preserve"> hypothetical protein MGC4308 </t>
  </si>
  <si>
    <t xml:space="preserve"> Hs.8345 </t>
  </si>
  <si>
    <t xml:space="preserve"> AA406201 </t>
  </si>
  <si>
    <t xml:space="preserve">IMAGE:754588</t>
  </si>
  <si>
    <t xml:space="preserve"> PTPRB </t>
  </si>
  <si>
    <t xml:space="preserve"> protein tyrosine phosphatase, receptor type, B </t>
  </si>
  <si>
    <t xml:space="preserve"> Hs.434375 </t>
  </si>
  <si>
    <t xml:space="preserve"> H18633 </t>
  </si>
  <si>
    <t xml:space="preserve">IMAGE:51041</t>
  </si>
  <si>
    <t xml:space="preserve"> Hs.117261 </t>
  </si>
  <si>
    <t xml:space="preserve"> AA682521 </t>
  </si>
  <si>
    <t xml:space="preserve">IMAGE:431215</t>
  </si>
  <si>
    <t xml:space="preserve"> MGC16028 </t>
  </si>
  <si>
    <t xml:space="preserve"> **MGC16028 similar to RIKEN cDNA 1700019E19 gene </t>
  </si>
  <si>
    <t xml:space="preserve"> Hs.446344 </t>
  </si>
  <si>
    <t xml:space="preserve"> H16820 </t>
  </si>
  <si>
    <t xml:space="preserve">IMAGE:50577</t>
  </si>
  <si>
    <t xml:space="preserve"> RG9MTD2 </t>
  </si>
  <si>
    <t xml:space="preserve"> RNA (guanine-9-) methyltransferase domain containing 2 </t>
  </si>
  <si>
    <t xml:space="preserve"> Hs.380412 </t>
  </si>
  <si>
    <t xml:space="preserve"> AA001234 </t>
  </si>
  <si>
    <t xml:space="preserve">IMAGE:427838</t>
  </si>
  <si>
    <t xml:space="preserve"> AA976533 </t>
  </si>
  <si>
    <t xml:space="preserve">IMAGE:1587847</t>
  </si>
  <si>
    <t xml:space="preserve"> PDCD2 </t>
  </si>
  <si>
    <t xml:space="preserve"> programmed cell death 2 </t>
  </si>
  <si>
    <t xml:space="preserve"> Hs.367900 </t>
  </si>
  <si>
    <t xml:space="preserve"> AA521466 </t>
  </si>
  <si>
    <t xml:space="preserve">IMAGE:826211</t>
  </si>
  <si>
    <t xml:space="preserve"> HSPC154 </t>
  </si>
  <si>
    <t xml:space="preserve"> HSPC154 protein </t>
  </si>
  <si>
    <t xml:space="preserve"> Hs.7922 </t>
  </si>
  <si>
    <t xml:space="preserve"> H78859 </t>
  </si>
  <si>
    <t xml:space="preserve">IMAGE:233308</t>
  </si>
  <si>
    <t xml:space="preserve"> MGC35521 </t>
  </si>
  <si>
    <t xml:space="preserve"> pellino 3 alpha </t>
  </si>
  <si>
    <t xml:space="preserve"> Hs.24725 </t>
  </si>
  <si>
    <t xml:space="preserve"> AA394108 </t>
  </si>
  <si>
    <t xml:space="preserve">IMAGE:725727</t>
  </si>
  <si>
    <t xml:space="preserve"> **Transcribed sequence with moderate similarity to protein ref:NP_490647.1 (H.sapiens) similar to MRJ gene for a member of the DNAJ protein family [Homo sapiens] </t>
  </si>
  <si>
    <t xml:space="preserve"> Hs.504270 </t>
  </si>
  <si>
    <t xml:space="preserve"> AA173310 </t>
  </si>
  <si>
    <t xml:space="preserve">IMAGE:611169</t>
  </si>
  <si>
    <t xml:space="preserve"> PRIM2A </t>
  </si>
  <si>
    <t xml:space="preserve"> primase, polypeptide 2A, 58kDa </t>
  </si>
  <si>
    <t xml:space="preserve"> Hs.440603 </t>
  </si>
  <si>
    <t xml:space="preserve"> R61073 </t>
  </si>
  <si>
    <t xml:space="preserve">IMAGE:42325</t>
  </si>
  <si>
    <t xml:space="preserve"> KIAA0010 </t>
  </si>
  <si>
    <t xml:space="preserve"> ubiquitin-protein isopeptide ligase (E3) </t>
  </si>
  <si>
    <t xml:space="preserve"> Hs.155287 </t>
  </si>
  <si>
    <t xml:space="preserve"> AA284599 </t>
  </si>
  <si>
    <t xml:space="preserve">IMAGE:713862</t>
  </si>
  <si>
    <t xml:space="preserve"> Transcribed sequence with moderate similarity to protein pir:A56062 (H.sapiens) A56062 Alu RNA-binding protein - human </t>
  </si>
  <si>
    <t xml:space="preserve"> Hs.99418 </t>
  </si>
  <si>
    <t xml:space="preserve"> AA455973 </t>
  </si>
  <si>
    <t xml:space="preserve">IMAGE:812056</t>
  </si>
  <si>
    <t xml:space="preserve"> C21orf59 </t>
  </si>
  <si>
    <t xml:space="preserve"> chromosome 21 open reading frame 59 </t>
  </si>
  <si>
    <t xml:space="preserve"> Hs.5811 </t>
  </si>
  <si>
    <t xml:space="preserve"> AA465232 </t>
  </si>
  <si>
    <t xml:space="preserve">IMAGE:814232</t>
  </si>
  <si>
    <t xml:space="preserve"> R33482 </t>
  </si>
  <si>
    <t xml:space="preserve">IMAGE:136324</t>
  </si>
  <si>
    <t xml:space="preserve"> GA17 </t>
  </si>
  <si>
    <t xml:space="preserve"> dendritic cell protein </t>
  </si>
  <si>
    <t xml:space="preserve"> Hs.44893 </t>
  </si>
  <si>
    <t xml:space="preserve"> AA101347 </t>
  </si>
  <si>
    <t xml:space="preserve">IMAGE:563634</t>
  </si>
  <si>
    <t xml:space="preserve"> MGC4399 </t>
  </si>
  <si>
    <t xml:space="preserve"> mitochondrial carrier protein </t>
  </si>
  <si>
    <t xml:space="preserve"> Hs.443826 </t>
  </si>
  <si>
    <t xml:space="preserve"> AA426113 </t>
  </si>
  <si>
    <t xml:space="preserve">IMAGE:757265</t>
  </si>
  <si>
    <t xml:space="preserve"> Hs.17924 </t>
  </si>
  <si>
    <t xml:space="preserve"> R09795 </t>
  </si>
  <si>
    <t xml:space="preserve">IMAGE:128165</t>
  </si>
  <si>
    <t xml:space="preserve"> Hs.65818 </t>
  </si>
  <si>
    <t xml:space="preserve"> AA192733 </t>
  </si>
  <si>
    <t xml:space="preserve">IMAGE:629498</t>
  </si>
  <si>
    <t xml:space="preserve"> AA255704 </t>
  </si>
  <si>
    <t xml:space="preserve">IMAGE:685827</t>
  </si>
  <si>
    <t xml:space="preserve"> OAZ1 </t>
  </si>
  <si>
    <t xml:space="preserve"> ornithine decarboxylase antizyme 1 </t>
  </si>
  <si>
    <t xml:space="preserve"> Hs.446427 </t>
  </si>
  <si>
    <t xml:space="preserve"> AA487466 </t>
  </si>
  <si>
    <t xml:space="preserve">IMAGE:841617</t>
  </si>
  <si>
    <t xml:space="preserve"> Similar to IAP-associated factor VIAF1; phosducin-like 2 (LOC392257), mRNA </t>
  </si>
  <si>
    <t xml:space="preserve"> Hs.444098 </t>
  </si>
  <si>
    <t xml:space="preserve"> AA847388 </t>
  </si>
  <si>
    <t xml:space="preserve">IMAGE:1386268</t>
  </si>
  <si>
    <t xml:space="preserve"> PSMD2 </t>
  </si>
  <si>
    <t xml:space="preserve"> proteasome (prosome, macropain) 26S subunit, non-ATPase, 2 </t>
  </si>
  <si>
    <t xml:space="preserve"> Hs.388921 </t>
  </si>
  <si>
    <t xml:space="preserve"> AA454852 </t>
  </si>
  <si>
    <t xml:space="preserve">IMAGE:809992</t>
  </si>
  <si>
    <t xml:space="preserve"> H79705 </t>
  </si>
  <si>
    <t xml:space="preserve">IMAGE:240208</t>
  </si>
  <si>
    <t xml:space="preserve"> RALY </t>
  </si>
  <si>
    <t xml:space="preserve"> RNA binding protein (autoantigenic, hnRNP-associated with lethal yellow) </t>
  </si>
  <si>
    <t xml:space="preserve"> Hs.389101 </t>
  </si>
  <si>
    <t xml:space="preserve"> AA504617 </t>
  </si>
  <si>
    <t xml:space="preserve">IMAGE:825583</t>
  </si>
  <si>
    <t xml:space="preserve"> **XTP3-transactivated protein B </t>
  </si>
  <si>
    <t xml:space="preserve"> AA418004 </t>
  </si>
  <si>
    <t xml:space="preserve">IMAGE:767461</t>
  </si>
  <si>
    <t xml:space="preserve"> T86027 </t>
  </si>
  <si>
    <t xml:space="preserve">IMAGE:112576</t>
  </si>
  <si>
    <t xml:space="preserve"> KCMF1 </t>
  </si>
  <si>
    <t xml:space="preserve"> potassium channel modulatory factor 1 </t>
  </si>
  <si>
    <t xml:space="preserve"> Hs.5392 </t>
  </si>
  <si>
    <t xml:space="preserve"> AA436378 </t>
  </si>
  <si>
    <t xml:space="preserve">IMAGE:752813</t>
  </si>
  <si>
    <t xml:space="preserve"> TDP1 </t>
  </si>
  <si>
    <t xml:space="preserve"> tyrosyl-DNA phosphodiesterase 1 </t>
  </si>
  <si>
    <t xml:space="preserve"> Hs.131252 </t>
  </si>
  <si>
    <t xml:space="preserve"> AA489025 </t>
  </si>
  <si>
    <t xml:space="preserve">IMAGE:824917</t>
  </si>
  <si>
    <t xml:space="preserve"> COBL </t>
  </si>
  <si>
    <t xml:space="preserve"> cordon-bleu homolog (mouse) </t>
  </si>
  <si>
    <t xml:space="preserve"> Hs.99141 </t>
  </si>
  <si>
    <t xml:space="preserve"> AI004928 </t>
  </si>
  <si>
    <t xml:space="preserve">IMAGE:1632157</t>
  </si>
  <si>
    <t xml:space="preserve"> KIAA1333 </t>
  </si>
  <si>
    <t xml:space="preserve"> Hs.79828 </t>
  </si>
  <si>
    <t xml:space="preserve"> R27552 </t>
  </si>
  <si>
    <t xml:space="preserve">IMAGE:134482</t>
  </si>
  <si>
    <t xml:space="preserve"> RAB3A </t>
  </si>
  <si>
    <t xml:space="preserve"> RAB3A, member RAS oncogene family </t>
  </si>
  <si>
    <t xml:space="preserve"> Hs.27744 </t>
  </si>
  <si>
    <t xml:space="preserve"> H14230 </t>
  </si>
  <si>
    <t xml:space="preserve">IMAGE:163579</t>
  </si>
  <si>
    <t xml:space="preserve"> PC326 </t>
  </si>
  <si>
    <t xml:space="preserve"> PC326 protein </t>
  </si>
  <si>
    <t xml:space="preserve"> Hs.280168 </t>
  </si>
  <si>
    <t xml:space="preserve"> AA486193 </t>
  </si>
  <si>
    <t xml:space="preserve">IMAGE:842765</t>
  </si>
  <si>
    <t xml:space="preserve"> RAB8A </t>
  </si>
  <si>
    <t xml:space="preserve"> RAB8A, member RAS oncogene family </t>
  </si>
  <si>
    <t xml:space="preserve"> Hs.5947 </t>
  </si>
  <si>
    <t xml:space="preserve"> AA064668 </t>
  </si>
  <si>
    <t xml:space="preserve">IMAGE:525566</t>
  </si>
  <si>
    <t xml:space="preserve"> HAGHL </t>
  </si>
  <si>
    <t xml:space="preserve"> hydroxyacylglutathione hydrolase-like </t>
  </si>
  <si>
    <t xml:space="preserve"> Hs.124015 </t>
  </si>
  <si>
    <t xml:space="preserve"> AI347578 </t>
  </si>
  <si>
    <t xml:space="preserve">IMAGE:1916625</t>
  </si>
  <si>
    <t xml:space="preserve"> KIAA0391 </t>
  </si>
  <si>
    <t xml:space="preserve"> Hs.458487 </t>
  </si>
  <si>
    <t xml:space="preserve"> AA426039 </t>
  </si>
  <si>
    <t xml:space="preserve">IMAGE:773426</t>
  </si>
  <si>
    <t xml:space="preserve"> FLJ31818 </t>
  </si>
  <si>
    <t xml:space="preserve"> hypothetical protein FLJ31818 </t>
  </si>
  <si>
    <t xml:space="preserve"> Hs.292478 </t>
  </si>
  <si>
    <t xml:space="preserve"> AA495937 </t>
  </si>
  <si>
    <t xml:space="preserve">IMAGE:768445</t>
  </si>
  <si>
    <t xml:space="preserve"> TXNL2 </t>
  </si>
  <si>
    <t xml:space="preserve"> thioredoxin-like 2 </t>
  </si>
  <si>
    <t xml:space="preserve"> Hs.42644 </t>
  </si>
  <si>
    <t xml:space="preserve"> H17927 </t>
  </si>
  <si>
    <t xml:space="preserve">IMAGE:50743</t>
  </si>
  <si>
    <t xml:space="preserve"> GDF15 </t>
  </si>
  <si>
    <t xml:space="preserve"> growth differentiation factor 15 </t>
  </si>
  <si>
    <t xml:space="preserve"> Hs.296638 </t>
  </si>
  <si>
    <t xml:space="preserve"> AA450062 </t>
  </si>
  <si>
    <t xml:space="preserve">IMAGE:788832</t>
  </si>
  <si>
    <t xml:space="preserve"> Clone IMAGE:112577 mRNA sequence </t>
  </si>
  <si>
    <t xml:space="preserve"> Hs.12621 </t>
  </si>
  <si>
    <t xml:space="preserve"> T86030 </t>
  </si>
  <si>
    <t xml:space="preserve">IMAGE:112577</t>
  </si>
  <si>
    <t xml:space="preserve"> HAT1 </t>
  </si>
  <si>
    <t xml:space="preserve"> histone acetyltransferase 1 </t>
  </si>
  <si>
    <t xml:space="preserve"> Hs.13340 </t>
  </si>
  <si>
    <t xml:space="preserve"> AA625662 </t>
  </si>
  <si>
    <t xml:space="preserve">IMAGE:745360</t>
  </si>
  <si>
    <t xml:space="preserve"> FLJ14075 </t>
  </si>
  <si>
    <t xml:space="preserve"> hypothetical protein FLJ14075 </t>
  </si>
  <si>
    <t xml:space="preserve"> Hs.235498 </t>
  </si>
  <si>
    <t xml:space="preserve"> AA780618 </t>
  </si>
  <si>
    <t xml:space="preserve">IMAGE:882666</t>
  </si>
  <si>
    <t xml:space="preserve"> XTP3TPA </t>
  </si>
  <si>
    <t xml:space="preserve"> XTP3-transactivated protein A </t>
  </si>
  <si>
    <t xml:space="preserve"> Hs.237971 </t>
  </si>
  <si>
    <t xml:space="preserve"> H02336 </t>
  </si>
  <si>
    <t xml:space="preserve">IMAGE:151261</t>
  </si>
  <si>
    <t xml:space="preserve"> Hs.135041 </t>
  </si>
  <si>
    <t xml:space="preserve"> AI096681 </t>
  </si>
  <si>
    <t xml:space="preserve">IMAGE:1707436</t>
  </si>
  <si>
    <t xml:space="preserve"> C21orf6 </t>
  </si>
  <si>
    <t xml:space="preserve"> chromosome 21 open reading frame 6 </t>
  </si>
  <si>
    <t xml:space="preserve"> Hs.34136 </t>
  </si>
  <si>
    <t xml:space="preserve"> AI300381 </t>
  </si>
  <si>
    <t xml:space="preserve">IMAGE:1899028</t>
  </si>
  <si>
    <t xml:space="preserve"> N93924 </t>
  </si>
  <si>
    <t xml:space="preserve">IMAGE:309288</t>
  </si>
  <si>
    <t xml:space="preserve"> ELF4 </t>
  </si>
  <si>
    <t xml:space="preserve"> E74-like factor 4 (ets domain transcription factor) </t>
  </si>
  <si>
    <t xml:space="preserve"> Hs.151139 </t>
  </si>
  <si>
    <t xml:space="preserve"> H14359 </t>
  </si>
  <si>
    <t xml:space="preserve">IMAGE:48614</t>
  </si>
  <si>
    <t xml:space="preserve"> R69795 </t>
  </si>
  <si>
    <t xml:space="preserve">IMAGE:141763</t>
  </si>
  <si>
    <t xml:space="preserve"> ZW10 </t>
  </si>
  <si>
    <t xml:space="preserve"> ZW10 homolog, centromere/kinetochore protein (Drosophila) </t>
  </si>
  <si>
    <t xml:space="preserve"> Hs.13512 </t>
  </si>
  <si>
    <t xml:space="preserve"> AA599145 </t>
  </si>
  <si>
    <t xml:space="preserve">IMAGE:950507</t>
  </si>
  <si>
    <t xml:space="preserve"> MO25 </t>
  </si>
  <si>
    <t xml:space="preserve"> MO25 protein </t>
  </si>
  <si>
    <t xml:space="preserve"> Hs.6406 </t>
  </si>
  <si>
    <t xml:space="preserve"> AA442950 </t>
  </si>
  <si>
    <t xml:space="preserve">IMAGE:809422</t>
  </si>
  <si>
    <t xml:space="preserve"> PPP2R2B </t>
  </si>
  <si>
    <t xml:space="preserve"> protein phosphatase 2 (formerly 2A), regulatory subunit B (PR 52), beta isoform </t>
  </si>
  <si>
    <t xml:space="preserve"> Hs.380764 </t>
  </si>
  <si>
    <t xml:space="preserve"> N46452 </t>
  </si>
  <si>
    <t xml:space="preserve">IMAGE:279521</t>
  </si>
  <si>
    <t xml:space="preserve"> HNRPA0 </t>
  </si>
  <si>
    <t xml:space="preserve"> heterogeneous nuclear ribonucleoprotein A0 </t>
  </si>
  <si>
    <t xml:space="preserve"> Hs.96996 </t>
  </si>
  <si>
    <t xml:space="preserve"> AA599176 </t>
  </si>
  <si>
    <t xml:space="preserve">IMAGE:949934</t>
  </si>
  <si>
    <t xml:space="preserve"> ADRBK2 </t>
  </si>
  <si>
    <t xml:space="preserve"> adrenergic, beta, receptor kinase 2 </t>
  </si>
  <si>
    <t xml:space="preserve"> Hs.13944 </t>
  </si>
  <si>
    <t xml:space="preserve"> AA455810 </t>
  </si>
  <si>
    <t xml:space="preserve">IMAGE:809585</t>
  </si>
  <si>
    <t xml:space="preserve"> AA054585 </t>
  </si>
  <si>
    <t xml:space="preserve">IMAGE:487959</t>
  </si>
  <si>
    <t xml:space="preserve"> IL10RB </t>
  </si>
  <si>
    <t xml:space="preserve"> interleukin 10 receptor, beta </t>
  </si>
  <si>
    <t xml:space="preserve"> Hs.418291 </t>
  </si>
  <si>
    <t xml:space="preserve"> AA486393 </t>
  </si>
  <si>
    <t xml:space="preserve">IMAGE:842860</t>
  </si>
  <si>
    <t xml:space="preserve"> LOC285533 </t>
  </si>
  <si>
    <t xml:space="preserve"> hypothetical protein LOC285533 </t>
  </si>
  <si>
    <t xml:space="preserve"> Hs.11307 </t>
  </si>
  <si>
    <t xml:space="preserve"> H09541 </t>
  </si>
  <si>
    <t xml:space="preserve">IMAGE:45922</t>
  </si>
  <si>
    <t xml:space="preserve"> BAZ1B </t>
  </si>
  <si>
    <t xml:space="preserve"> bromodomain adjacent to zinc finger domain, 1B </t>
  </si>
  <si>
    <t xml:space="preserve"> Hs.194688 </t>
  </si>
  <si>
    <t xml:space="preserve"> AA485131 </t>
  </si>
  <si>
    <t xml:space="preserve">IMAGE:815683</t>
  </si>
  <si>
    <t xml:space="preserve"> PPP3R1 </t>
  </si>
  <si>
    <t xml:space="preserve"> protein phosphatase 3 (formerly 2B), regulatory subunit B, 19kDa, alpha isoform (calcineurin B, type I) </t>
  </si>
  <si>
    <t xml:space="preserve"> Hs.280604 </t>
  </si>
  <si>
    <t xml:space="preserve"> AA018907 </t>
  </si>
  <si>
    <t xml:space="preserve">IMAGE:363146</t>
  </si>
  <si>
    <t xml:space="preserve"> PPP1R7 </t>
  </si>
  <si>
    <t xml:space="preserve"> protein phosphatase 1, regulatory subunit 7 </t>
  </si>
  <si>
    <t xml:space="preserve"> Hs.36587 </t>
  </si>
  <si>
    <t xml:space="preserve"> AA459351 </t>
  </si>
  <si>
    <t xml:space="preserve">IMAGE:814508</t>
  </si>
  <si>
    <t xml:space="preserve"> RCN1 </t>
  </si>
  <si>
    <t xml:space="preserve"> reticulocalbin 1, EF-hand calcium binding domain </t>
  </si>
  <si>
    <t xml:space="preserve"> Hs.167791 </t>
  </si>
  <si>
    <t xml:space="preserve"> AA457719 </t>
  </si>
  <si>
    <t xml:space="preserve">IMAGE:810729</t>
  </si>
  <si>
    <t xml:space="preserve"> SF3B2 </t>
  </si>
  <si>
    <t xml:space="preserve"> splicing factor 3b, subunit 2, 145kDa </t>
  </si>
  <si>
    <t xml:space="preserve"> Hs.406423 </t>
  </si>
  <si>
    <t xml:space="preserve"> AA633757 </t>
  </si>
  <si>
    <t xml:space="preserve">IMAGE:857661</t>
  </si>
  <si>
    <t xml:space="preserve"> NY-REN-24 </t>
  </si>
  <si>
    <t xml:space="preserve"> NY-REN-24 antigen </t>
  </si>
  <si>
    <t xml:space="preserve"> Hs.128425 </t>
  </si>
  <si>
    <t xml:space="preserve"> AI346048 </t>
  </si>
  <si>
    <t xml:space="preserve">IMAGE:1926249</t>
  </si>
  <si>
    <t xml:space="preserve"> C6orf84 </t>
  </si>
  <si>
    <t xml:space="preserve"> chromosome 6 open reading frame 84 </t>
  </si>
  <si>
    <t xml:space="preserve"> Hs.202276 </t>
  </si>
  <si>
    <t xml:space="preserve"> W56513 </t>
  </si>
  <si>
    <t xml:space="preserve">IMAGE:340808</t>
  </si>
  <si>
    <t xml:space="preserve">IMAGE:449283</t>
  </si>
  <si>
    <t xml:space="preserve"> CLPX </t>
  </si>
  <si>
    <t xml:space="preserve"> ClpX caseinolytic protease X homolog (E. coli) </t>
  </si>
  <si>
    <t xml:space="preserve"> Hs.113823 </t>
  </si>
  <si>
    <t xml:space="preserve"> R66383 </t>
  </si>
  <si>
    <t xml:space="preserve">IMAGE:140837</t>
  </si>
  <si>
    <t xml:space="preserve"> TFIP11 </t>
  </si>
  <si>
    <t xml:space="preserve"> tuftelin interacting protein 11 </t>
  </si>
  <si>
    <t xml:space="preserve"> Hs.20225 </t>
  </si>
  <si>
    <t xml:space="preserve"> AA485750 </t>
  </si>
  <si>
    <t xml:space="preserve">IMAGE:811168</t>
  </si>
  <si>
    <t xml:space="preserve"> CPSF5 </t>
  </si>
  <si>
    <t xml:space="preserve"> cleavage and polyadenylation specific factor 5, 25 kDa </t>
  </si>
  <si>
    <t xml:space="preserve"> Hs.446393 </t>
  </si>
  <si>
    <t xml:space="preserve"> AA031770 </t>
  </si>
  <si>
    <t xml:space="preserve">IMAGE:470846</t>
  </si>
  <si>
    <t xml:space="preserve"> *mitoch. cont. DEAD/H (Asp-Glu-Ala-Asp/His) box polypeptide 16 </t>
  </si>
  <si>
    <t xml:space="preserve">*mitoch. cont. IMAGE:810483</t>
  </si>
  <si>
    <t xml:space="preserve"> UBE3B </t>
  </si>
  <si>
    <t xml:space="preserve"> ubiquitin protein ligase E3B </t>
  </si>
  <si>
    <t xml:space="preserve"> Hs.305834 </t>
  </si>
  <si>
    <t xml:space="preserve"> AA486538 </t>
  </si>
  <si>
    <t xml:space="preserve">IMAGE:840937</t>
  </si>
  <si>
    <t xml:space="preserve"> RPN1 </t>
  </si>
  <si>
    <t xml:space="preserve"> ribophorin I </t>
  </si>
  <si>
    <t xml:space="preserve"> Hs.2280 </t>
  </si>
  <si>
    <t xml:space="preserve"> AA125915 </t>
  </si>
  <si>
    <t xml:space="preserve">IMAGE:502690</t>
  </si>
  <si>
    <t xml:space="preserve"> MAT2B </t>
  </si>
  <si>
    <t xml:space="preserve"> methionine adenosyltransferase II, beta </t>
  </si>
  <si>
    <t xml:space="preserve"> Hs.54642 </t>
  </si>
  <si>
    <t xml:space="preserve"> AI668657 </t>
  </si>
  <si>
    <t xml:space="preserve">IMAGE:306344</t>
  </si>
  <si>
    <t xml:space="preserve"> PLK4 </t>
  </si>
  <si>
    <t xml:space="preserve"> polo-like kinase 4 (Drosophila) </t>
  </si>
  <si>
    <t xml:space="preserve"> Hs.172052 </t>
  </si>
  <si>
    <t xml:space="preserve"> AI380324 </t>
  </si>
  <si>
    <t xml:space="preserve">IMAGE:2106955</t>
  </si>
  <si>
    <t xml:space="preserve"> ZNF354B </t>
  </si>
  <si>
    <t xml:space="preserve"> zinc finger protein 354B </t>
  </si>
  <si>
    <t xml:space="preserve"> Hs.325804 </t>
  </si>
  <si>
    <t xml:space="preserve"> AA599717 </t>
  </si>
  <si>
    <t xml:space="preserve">IMAGE:1070015</t>
  </si>
  <si>
    <t xml:space="preserve"> CDNA FLJ41308 fis, clone BRAMY2042612 </t>
  </si>
  <si>
    <t xml:space="preserve"> Hs.435662 </t>
  </si>
  <si>
    <t xml:space="preserve"> AI342297 </t>
  </si>
  <si>
    <t xml:space="preserve">IMAGE:1950274</t>
  </si>
  <si>
    <t xml:space="preserve"> C14orf142 </t>
  </si>
  <si>
    <t xml:space="preserve"> chromosome 14 open reading frame 142 </t>
  </si>
  <si>
    <t xml:space="preserve"> Hs.20142 </t>
  </si>
  <si>
    <t xml:space="preserve"> AA625570 </t>
  </si>
  <si>
    <t xml:space="preserve">IMAGE:745289</t>
  </si>
  <si>
    <t xml:space="preserve"> AA420436 </t>
  </si>
  <si>
    <t xml:space="preserve">IMAGE:745644</t>
  </si>
  <si>
    <t xml:space="preserve"> ZBED4 </t>
  </si>
  <si>
    <t xml:space="preserve"> zinc finger, BED domain containing 4 </t>
  </si>
  <si>
    <t xml:space="preserve"> Hs.13604 </t>
  </si>
  <si>
    <t xml:space="preserve"> AA521298 </t>
  </si>
  <si>
    <t xml:space="preserve">IMAGE:827165</t>
  </si>
  <si>
    <t xml:space="preserve"> RPE </t>
  </si>
  <si>
    <t xml:space="preserve"> ribulose-5-phosphate-3-epimerase </t>
  </si>
  <si>
    <t xml:space="preserve"> Hs.282260 </t>
  </si>
  <si>
    <t xml:space="preserve"> AA443063 </t>
  </si>
  <si>
    <t xml:space="preserve">IMAGE:837923</t>
  </si>
  <si>
    <t xml:space="preserve"> HDAC3 </t>
  </si>
  <si>
    <t xml:space="preserve"> histone deacetylase 3 </t>
  </si>
  <si>
    <t xml:space="preserve"> Hs.388681 </t>
  </si>
  <si>
    <t xml:space="preserve"> H79778 </t>
  </si>
  <si>
    <t xml:space="preserve">IMAGE:239877</t>
  </si>
  <si>
    <t xml:space="preserve"> T97285 </t>
  </si>
  <si>
    <t xml:space="preserve">IMAGE:121470</t>
  </si>
  <si>
    <t xml:space="preserve"> C6orf139 </t>
  </si>
  <si>
    <t xml:space="preserve"> chromosome 6 open reading frame 139 </t>
  </si>
  <si>
    <t xml:space="preserve"> Hs.88663 </t>
  </si>
  <si>
    <t xml:space="preserve"> AA460110 </t>
  </si>
  <si>
    <t xml:space="preserve">IMAGE:796623</t>
  </si>
  <si>
    <t xml:space="preserve"> DNAJB2 </t>
  </si>
  <si>
    <t xml:space="preserve"> DnaJ (Hsp40) homolog, subfamily B, member 2 </t>
  </si>
  <si>
    <t xml:space="preserve"> Hs.77768 </t>
  </si>
  <si>
    <t xml:space="preserve"> AA455298 </t>
  </si>
  <si>
    <t xml:space="preserve">IMAGE:810053</t>
  </si>
  <si>
    <t xml:space="preserve"> PRPF18 </t>
  </si>
  <si>
    <t xml:space="preserve"> PRP18 pre-mRNA processing factor 18 homolog (yeast) </t>
  </si>
  <si>
    <t xml:space="preserve"> Hs.306456 </t>
  </si>
  <si>
    <t xml:space="preserve"> N47362 </t>
  </si>
  <si>
    <t xml:space="preserve">IMAGE:277537</t>
  </si>
  <si>
    <t xml:space="preserve"> SNRPD1 </t>
  </si>
  <si>
    <t xml:space="preserve"> small nuclear ribonucleoprotein D1 polypeptide 16kDa </t>
  </si>
  <si>
    <t xml:space="preserve"> Hs.86948 </t>
  </si>
  <si>
    <t xml:space="preserve"> H16255 </t>
  </si>
  <si>
    <t xml:space="preserve">IMAGE:47542</t>
  </si>
  <si>
    <t xml:space="preserve"> **Transcribed sequence with weak similarity to protein ref:NP_055301.1 (H.sapiens) neuronal thread protein [Homo sapiens] </t>
  </si>
  <si>
    <t xml:space="preserve"> Hs.514506 </t>
  </si>
  <si>
    <t xml:space="preserve"> R17126 </t>
  </si>
  <si>
    <t xml:space="preserve">IMAGE:31875</t>
  </si>
  <si>
    <t xml:space="preserve"> H97847 </t>
  </si>
  <si>
    <t xml:space="preserve">IMAGE:251717</t>
  </si>
  <si>
    <t xml:space="preserve"> H48420 </t>
  </si>
  <si>
    <t xml:space="preserve">IMAGE:207029</t>
  </si>
  <si>
    <t xml:space="preserve"> AI300276 </t>
  </si>
  <si>
    <t xml:space="preserve">IMAGE:1894034</t>
  </si>
  <si>
    <t xml:space="preserve"> MGC10871 </t>
  </si>
  <si>
    <t xml:space="preserve"> hypothetical protein similar to RNA-binding protein lark </t>
  </si>
  <si>
    <t xml:space="preserve"> Hs.49994 </t>
  </si>
  <si>
    <t xml:space="preserve"> AA953734 </t>
  </si>
  <si>
    <t xml:space="preserve">IMAGE:1568373</t>
  </si>
  <si>
    <t xml:space="preserve"> DTYMK </t>
  </si>
  <si>
    <t xml:space="preserve"> **deoxythymidylate kinase (thymidylate kinase) </t>
  </si>
  <si>
    <t xml:space="preserve"> Hs.367821 </t>
  </si>
  <si>
    <t xml:space="preserve"> AA464256 </t>
  </si>
  <si>
    <t xml:space="preserve">IMAGE:810156</t>
  </si>
  <si>
    <t xml:space="preserve"> PSME4 </t>
  </si>
  <si>
    <t xml:space="preserve"> proteasome (prosome, macropain) activator subunit 4 </t>
  </si>
  <si>
    <t xml:space="preserve"> Hs.119563 </t>
  </si>
  <si>
    <t xml:space="preserve"> AA291412 </t>
  </si>
  <si>
    <t xml:space="preserve">IMAGE:725223</t>
  </si>
  <si>
    <t xml:space="preserve"> Hs.34180 </t>
  </si>
  <si>
    <t xml:space="preserve"> R89313 </t>
  </si>
  <si>
    <t xml:space="preserve">IMAGE:195636</t>
  </si>
  <si>
    <t xml:space="preserve"> GRINL1A </t>
  </si>
  <si>
    <t xml:space="preserve"> glutamate receptor, ionotropic, N-methyl D-aspartate-like 1A </t>
  </si>
  <si>
    <t xml:space="preserve"> Hs.201495 </t>
  </si>
  <si>
    <t xml:space="preserve"> AA449062 </t>
  </si>
  <si>
    <t xml:space="preserve">IMAGE:785823</t>
  </si>
  <si>
    <t xml:space="preserve"> N66948 </t>
  </si>
  <si>
    <t xml:space="preserve">IMAGE:295818</t>
  </si>
  <si>
    <t xml:space="preserve"> T48760 </t>
  </si>
  <si>
    <t xml:space="preserve">IMAGE:70030</t>
  </si>
  <si>
    <t xml:space="preserve"> PPP4R1 </t>
  </si>
  <si>
    <t xml:space="preserve"> protein phosphatase 4, regulatory subunit 1 </t>
  </si>
  <si>
    <t xml:space="preserve"> Hs.435789 </t>
  </si>
  <si>
    <t xml:space="preserve"> T62804 </t>
  </si>
  <si>
    <t xml:space="preserve">IMAGE:79353</t>
  </si>
  <si>
    <t xml:space="preserve"> SLC30A3 </t>
  </si>
  <si>
    <t xml:space="preserve"> solute carrier family 30 (zinc transporter), member 3 </t>
  </si>
  <si>
    <t xml:space="preserve"> Hs.111967 </t>
  </si>
  <si>
    <t xml:space="preserve"> AA621201 </t>
  </si>
  <si>
    <t xml:space="preserve">IMAGE:744391</t>
  </si>
  <si>
    <t xml:space="preserve"> SLC25A1 </t>
  </si>
  <si>
    <t xml:space="preserve"> solute carrier family 25 (mitochondrial carrier; citrate transporter), member 1 </t>
  </si>
  <si>
    <t xml:space="preserve"> Hs.111024 </t>
  </si>
  <si>
    <t xml:space="preserve"> AA676877 </t>
  </si>
  <si>
    <t xml:space="preserve">IMAGE:897107</t>
  </si>
  <si>
    <t xml:space="preserve"> HRMT1L2 </t>
  </si>
  <si>
    <t xml:space="preserve"> HMT1 hnRNP methyltransferase-like 2 (S. cerevisiae) </t>
  </si>
  <si>
    <t xml:space="preserve"> Hs.20521 </t>
  </si>
  <si>
    <t xml:space="preserve"> N55480 </t>
  </si>
  <si>
    <t xml:space="preserve">IMAGE:246120</t>
  </si>
  <si>
    <t xml:space="preserve"> AXOT </t>
  </si>
  <si>
    <t xml:space="preserve"> axotrophin </t>
  </si>
  <si>
    <t xml:space="preserve"> Hs.5306 </t>
  </si>
  <si>
    <t xml:space="preserve"> AA454968 </t>
  </si>
  <si>
    <t xml:space="preserve">IMAGE:811888</t>
  </si>
  <si>
    <t xml:space="preserve"> C1orf37 </t>
  </si>
  <si>
    <t xml:space="preserve"> chromosome 1 open reading frame 37 </t>
  </si>
  <si>
    <t xml:space="preserve"> Hs.408302 </t>
  </si>
  <si>
    <t xml:space="preserve"> AA426049 </t>
  </si>
  <si>
    <t xml:space="preserve">IMAGE:773446</t>
  </si>
  <si>
    <t xml:space="preserve"> **likely ortholog of mouse synembryn </t>
  </si>
  <si>
    <t xml:space="preserve"> H98621 </t>
  </si>
  <si>
    <t xml:space="preserve">IMAGE:261481</t>
  </si>
  <si>
    <t xml:space="preserve"> MNAB </t>
  </si>
  <si>
    <t xml:space="preserve"> membrane-associated nucleic acid binding protein </t>
  </si>
  <si>
    <t xml:space="preserve"> Hs.112227 </t>
  </si>
  <si>
    <t xml:space="preserve"> AA424766 </t>
  </si>
  <si>
    <t xml:space="preserve">IMAGE:768226</t>
  </si>
  <si>
    <t xml:space="preserve"> ANKIB1 </t>
  </si>
  <si>
    <t xml:space="preserve"> ankyrin repeat and IBR domain containing 1 </t>
  </si>
  <si>
    <t xml:space="preserve"> Hs.83293 </t>
  </si>
  <si>
    <t xml:space="preserve"> N49261 </t>
  </si>
  <si>
    <t xml:space="preserve">IMAGE:280342</t>
  </si>
  <si>
    <t xml:space="preserve"> Human clone 23908 mRNA sequence </t>
  </si>
  <si>
    <t xml:space="preserve"> Hs.437368 </t>
  </si>
  <si>
    <t xml:space="preserve"> R38387 </t>
  </si>
  <si>
    <t xml:space="preserve">IMAGE:23908</t>
  </si>
  <si>
    <t xml:space="preserve"> NCB5OR </t>
  </si>
  <si>
    <t xml:space="preserve"> NADPH cytochrome B5 oxidoreductase </t>
  </si>
  <si>
    <t xml:space="preserve"> Hs.5741 </t>
  </si>
  <si>
    <t xml:space="preserve"> AA400321 </t>
  </si>
  <si>
    <t xml:space="preserve">IMAGE:743367</t>
  </si>
  <si>
    <t xml:space="preserve"> TRIP4 </t>
  </si>
  <si>
    <t xml:space="preserve"> thyroid hormone receptor interactor 4 </t>
  </si>
  <si>
    <t xml:space="preserve"> Hs.116784 </t>
  </si>
  <si>
    <t xml:space="preserve"> AA449161 </t>
  </si>
  <si>
    <t xml:space="preserve">IMAGE:785334</t>
  </si>
  <si>
    <t xml:space="preserve"> MADH4 </t>
  </si>
  <si>
    <t xml:space="preserve"> MAD, mothers against decapentaplegic homolog 4 (Drosophila) </t>
  </si>
  <si>
    <t xml:space="preserve"> Hs.75862 </t>
  </si>
  <si>
    <t xml:space="preserve"> AA456439 </t>
  </si>
  <si>
    <t xml:space="preserve">IMAGE:788421</t>
  </si>
  <si>
    <t xml:space="preserve"> ACP33 </t>
  </si>
  <si>
    <t xml:space="preserve"> acid cluster protein 33 </t>
  </si>
  <si>
    <t xml:space="preserve"> Hs.242458 </t>
  </si>
  <si>
    <t xml:space="preserve"> AA165402 </t>
  </si>
  <si>
    <t xml:space="preserve">IMAGE:593520</t>
  </si>
  <si>
    <t xml:space="preserve"> H16804 </t>
  </si>
  <si>
    <t xml:space="preserve">IMAGE:50774</t>
  </si>
  <si>
    <t xml:space="preserve"> N90541 </t>
  </si>
  <si>
    <t xml:space="preserve">IMAGE:306180</t>
  </si>
  <si>
    <t xml:space="preserve"> CGI-125 </t>
  </si>
  <si>
    <t xml:space="preserve"> CGI-125 protein </t>
  </si>
  <si>
    <t xml:space="preserve"> Hs.43566 </t>
  </si>
  <si>
    <t xml:space="preserve"> AA485945 </t>
  </si>
  <si>
    <t xml:space="preserve">IMAGE:843314</t>
  </si>
  <si>
    <t xml:space="preserve"> ACAD9 </t>
  </si>
  <si>
    <t xml:space="preserve"> acyl-Coenzyme A dehydrogenase family, member 9 </t>
  </si>
  <si>
    <t xml:space="preserve"> Hs.409209 </t>
  </si>
  <si>
    <t xml:space="preserve"> AA458956 </t>
  </si>
  <si>
    <t xml:space="preserve">IMAGE:810852</t>
  </si>
  <si>
    <t xml:space="preserve"> Transcribed sequence with moderate similarity to protein ref:NP_071431.1 (H.sapiens) cytokine receptor-like factor 2; cytokine receptor CRL2 precusor [Homo sapiens] </t>
  </si>
  <si>
    <t xml:space="preserve"> Hs.481864 </t>
  </si>
  <si>
    <t xml:space="preserve"> AA226543 </t>
  </si>
  <si>
    <t xml:space="preserve">IMAGE:1009241</t>
  </si>
  <si>
    <t xml:space="preserve"> PALM </t>
  </si>
  <si>
    <t xml:space="preserve"> paralemmin </t>
  </si>
  <si>
    <t xml:space="preserve"> Hs.78482 </t>
  </si>
  <si>
    <t xml:space="preserve"> H14207 </t>
  </si>
  <si>
    <t xml:space="preserve">IMAGE:163528</t>
  </si>
  <si>
    <t xml:space="preserve"> LOC200933 </t>
  </si>
  <si>
    <t xml:space="preserve"> hypothetical protein LOC200933 </t>
  </si>
  <si>
    <t xml:space="preserve"> Hs.6994 </t>
  </si>
  <si>
    <t xml:space="preserve"> H04181 </t>
  </si>
  <si>
    <t xml:space="preserve">IMAGE:151745</t>
  </si>
  <si>
    <t xml:space="preserve"> PTPN2 </t>
  </si>
  <si>
    <t xml:space="preserve"> protein tyrosine phosphatase, non-receptor type 2 </t>
  </si>
  <si>
    <t xml:space="preserve"> Hs.446126 </t>
  </si>
  <si>
    <t xml:space="preserve"> AA428195 </t>
  </si>
  <si>
    <t xml:space="preserve">IMAGE:773567</t>
  </si>
  <si>
    <t xml:space="preserve"> C7orf23 </t>
  </si>
  <si>
    <t xml:space="preserve"> chromosome 7 open reading frame 23 </t>
  </si>
  <si>
    <t xml:space="preserve"> Hs.322404 </t>
  </si>
  <si>
    <t xml:space="preserve"> W48646 </t>
  </si>
  <si>
    <t xml:space="preserve">IMAGE:325015</t>
  </si>
  <si>
    <t xml:space="preserve"> PIK3R2 </t>
  </si>
  <si>
    <t xml:space="preserve"> phosphoinositide-3-kinase, regulatory subunit, polypeptide 2 (p85 beta) </t>
  </si>
  <si>
    <t xml:space="preserve"> Hs.211586 </t>
  </si>
  <si>
    <t xml:space="preserve"> AA485731 </t>
  </si>
  <si>
    <t xml:space="preserve">IMAGE:811142</t>
  </si>
  <si>
    <t xml:space="preserve"> MGC2752 </t>
  </si>
  <si>
    <t xml:space="preserve"> hypothetical protein MGC2752 </t>
  </si>
  <si>
    <t xml:space="preserve"> Hs.7845 </t>
  </si>
  <si>
    <t xml:space="preserve"> R20432 </t>
  </si>
  <si>
    <t xml:space="preserve">IMAGE:32794</t>
  </si>
  <si>
    <t xml:space="preserve"> FLJ20272 </t>
  </si>
  <si>
    <t xml:space="preserve"> hypothetical protein FLJ20272 </t>
  </si>
  <si>
    <t xml:space="preserve"> Hs.26090 </t>
  </si>
  <si>
    <t xml:space="preserve"> R54064 </t>
  </si>
  <si>
    <t xml:space="preserve">IMAGE:40023</t>
  </si>
  <si>
    <t xml:space="preserve"> DC8 </t>
  </si>
  <si>
    <t xml:space="preserve"> DKFZP566O1646 protein </t>
  </si>
  <si>
    <t xml:space="preserve"> Hs.24427 </t>
  </si>
  <si>
    <t xml:space="preserve"> N49079 </t>
  </si>
  <si>
    <t xml:space="preserve">IMAGE:279752</t>
  </si>
  <si>
    <t xml:space="preserve"> SRPK2 </t>
  </si>
  <si>
    <t xml:space="preserve"> SFRS protein kinase 2 </t>
  </si>
  <si>
    <t xml:space="preserve"> Hs.221688 </t>
  </si>
  <si>
    <t xml:space="preserve"> T65211 </t>
  </si>
  <si>
    <t xml:space="preserve">IMAGE:21899</t>
  </si>
  <si>
    <t xml:space="preserve"> WHSC1 </t>
  </si>
  <si>
    <t xml:space="preserve"> Wolf-Hirschhorn syndrome candidate 1 </t>
  </si>
  <si>
    <t xml:space="preserve"> Hs.110457 </t>
  </si>
  <si>
    <t xml:space="preserve"> AA159311 </t>
  </si>
  <si>
    <t xml:space="preserve">IMAGE:593001</t>
  </si>
  <si>
    <t xml:space="preserve"> GMNN </t>
  </si>
  <si>
    <t xml:space="preserve"> geminin, DNA replication inhibitor </t>
  </si>
  <si>
    <t xml:space="preserve"> Hs.234896 </t>
  </si>
  <si>
    <t xml:space="preserve"> H51100 </t>
  </si>
  <si>
    <t xml:space="preserve">IMAGE:193883</t>
  </si>
  <si>
    <t xml:space="preserve"> NME2 </t>
  </si>
  <si>
    <t xml:space="preserve"> **non-metastatic cells 2, protein (NM23B) expressed in </t>
  </si>
  <si>
    <t xml:space="preserve"> Hs.433416 </t>
  </si>
  <si>
    <t xml:space="preserve"> AA422058 </t>
  </si>
  <si>
    <t xml:space="preserve">IMAGE:755239</t>
  </si>
  <si>
    <t xml:space="preserve"> USP39 </t>
  </si>
  <si>
    <t xml:space="preserve"> ubiquitin specific protease 39 </t>
  </si>
  <si>
    <t xml:space="preserve"> Hs.12820 </t>
  </si>
  <si>
    <t xml:space="preserve"> AA598988 </t>
  </si>
  <si>
    <t xml:space="preserve">IMAGE:897732</t>
  </si>
  <si>
    <t xml:space="preserve"> RPP14 </t>
  </si>
  <si>
    <t xml:space="preserve"> ribonuclease P (14kD) </t>
  </si>
  <si>
    <t xml:space="preserve"> Hs.446320 </t>
  </si>
  <si>
    <t xml:space="preserve"> AI302403 </t>
  </si>
  <si>
    <t xml:space="preserve">IMAGE:1901735</t>
  </si>
  <si>
    <t xml:space="preserve"> SARA2 </t>
  </si>
  <si>
    <t xml:space="preserve"> SAR1a gene homolog 2 (S. cerevisiae) </t>
  </si>
  <si>
    <t xml:space="preserve"> Hs.279582 </t>
  </si>
  <si>
    <t xml:space="preserve"> W67213 </t>
  </si>
  <si>
    <t xml:space="preserve">IMAGE:343167</t>
  </si>
  <si>
    <t xml:space="preserve"> AA176247 </t>
  </si>
  <si>
    <t xml:space="preserve">IMAGE:595809</t>
  </si>
  <si>
    <t xml:space="preserve"> MGC2562 </t>
  </si>
  <si>
    <t xml:space="preserve"> hypothetical protein MGC2562 </t>
  </si>
  <si>
    <t xml:space="preserve"> Hs.116029 </t>
  </si>
  <si>
    <t xml:space="preserve"> AA115938 </t>
  </si>
  <si>
    <t xml:space="preserve">IMAGE:491058</t>
  </si>
  <si>
    <t xml:space="preserve"> OSGEP </t>
  </si>
  <si>
    <t xml:space="preserve"> O-sialoglycoprotein endopeptidase </t>
  </si>
  <si>
    <t xml:space="preserve"> Hs.413652 </t>
  </si>
  <si>
    <t xml:space="preserve"> AA421311 </t>
  </si>
  <si>
    <t xml:space="preserve">IMAGE:739250</t>
  </si>
  <si>
    <t xml:space="preserve"> ITGB1BP2 </t>
  </si>
  <si>
    <t xml:space="preserve"> integrin beta 1 binding protein (melusin) 2 </t>
  </si>
  <si>
    <t xml:space="preserve"> Hs.109999 </t>
  </si>
  <si>
    <t xml:space="preserve"> AA134808 </t>
  </si>
  <si>
    <t xml:space="preserve">IMAGE:502462</t>
  </si>
  <si>
    <t xml:space="preserve"> H51376 </t>
  </si>
  <si>
    <t xml:space="preserve">IMAGE:179443</t>
  </si>
  <si>
    <t xml:space="preserve"> PTPRJ </t>
  </si>
  <si>
    <t xml:space="preserve"> protein tyrosine phosphatase, receptor type, J </t>
  </si>
  <si>
    <t xml:space="preserve"> Hs.171992 </t>
  </si>
  <si>
    <t xml:space="preserve"> AA045326 </t>
  </si>
  <si>
    <t xml:space="preserve">IMAGE:487115</t>
  </si>
  <si>
    <t xml:space="preserve"> UBL1 </t>
  </si>
  <si>
    <t xml:space="preserve"> ubiquitin-like 1 (sentrin) </t>
  </si>
  <si>
    <t xml:space="preserve"> Hs.81424 </t>
  </si>
  <si>
    <t xml:space="preserve"> AA486001 </t>
  </si>
  <si>
    <t xml:space="preserve">IMAGE:843094</t>
  </si>
  <si>
    <t xml:space="preserve"> nucleolar protein 7, 27kDa </t>
  </si>
  <si>
    <t xml:space="preserve"> AA191426 </t>
  </si>
  <si>
    <t xml:space="preserve">IMAGE:626848</t>
  </si>
  <si>
    <t xml:space="preserve"> MGC29729 </t>
  </si>
  <si>
    <t xml:space="preserve"> hypothetical protein MGC29729 </t>
  </si>
  <si>
    <t xml:space="preserve"> Hs.13580 </t>
  </si>
  <si>
    <t xml:space="preserve"> AA910981 </t>
  </si>
  <si>
    <t xml:space="preserve">IMAGE:1519013</t>
  </si>
  <si>
    <t xml:space="preserve"> R93006 </t>
  </si>
  <si>
    <t xml:space="preserve">IMAGE:196634</t>
  </si>
  <si>
    <t xml:space="preserve"> AA421352 </t>
  </si>
  <si>
    <t xml:space="preserve">IMAGE:739257</t>
  </si>
  <si>
    <t xml:space="preserve"> MRNA full length insert cDNA clone EUROIMAGE 2068962 </t>
  </si>
  <si>
    <t xml:space="preserve"> Hs.529993 </t>
  </si>
  <si>
    <t xml:space="preserve"> H97245 </t>
  </si>
  <si>
    <t xml:space="preserve">IMAGE:250786</t>
  </si>
  <si>
    <t xml:space="preserve"> SPATA11 </t>
  </si>
  <si>
    <t xml:space="preserve"> spermatogenesis associated 11 </t>
  </si>
  <si>
    <t xml:space="preserve"> Hs.111099 </t>
  </si>
  <si>
    <t xml:space="preserve"> AA400385 </t>
  </si>
  <si>
    <t xml:space="preserve">IMAGE:743362</t>
  </si>
  <si>
    <t xml:space="preserve"> PDCD5 </t>
  </si>
  <si>
    <t xml:space="preserve"> programmed cell death 5 </t>
  </si>
  <si>
    <t xml:space="preserve"> Hs.443831 </t>
  </si>
  <si>
    <t xml:space="preserve"> AA416757 </t>
  </si>
  <si>
    <t xml:space="preserve">IMAGE:731304</t>
  </si>
  <si>
    <t xml:space="preserve"> MRPL38 </t>
  </si>
  <si>
    <t xml:space="preserve"> mitochondrial ribosomal protein L38 </t>
  </si>
  <si>
    <t xml:space="preserve"> Hs.442609 </t>
  </si>
  <si>
    <t xml:space="preserve"> AA454713 </t>
  </si>
  <si>
    <t xml:space="preserve">IMAGE:809738</t>
  </si>
  <si>
    <t xml:space="preserve"> **protein phosphatase 2 (formerly 2A), regulatory subunit B (PR 52), beta isoform </t>
  </si>
  <si>
    <t xml:space="preserve"> R55800 </t>
  </si>
  <si>
    <t xml:space="preserve">IMAGE:40699</t>
  </si>
  <si>
    <t xml:space="preserve"> ZNF282 </t>
  </si>
  <si>
    <t xml:space="preserve"> zinc finger protein 282 </t>
  </si>
  <si>
    <t xml:space="preserve"> Hs.58167 </t>
  </si>
  <si>
    <t xml:space="preserve"> AA457153 </t>
  </si>
  <si>
    <t xml:space="preserve">IMAGE:810496</t>
  </si>
  <si>
    <t xml:space="preserve"> AA776702 </t>
  </si>
  <si>
    <t xml:space="preserve">1292829</t>
  </si>
  <si>
    <t xml:space="preserve"> AI336109 </t>
  </si>
  <si>
    <t xml:space="preserve">IMAGE:1950727</t>
  </si>
  <si>
    <t xml:space="preserve"> Hs.85432 </t>
  </si>
  <si>
    <t xml:space="preserve"> T61899 </t>
  </si>
  <si>
    <t xml:space="preserve">IMAGE:79032</t>
  </si>
  <si>
    <t xml:space="preserve"> C6orf55 </t>
  </si>
  <si>
    <t xml:space="preserve"> chromosome 6 open reading frame 55 </t>
  </si>
  <si>
    <t xml:space="preserve"> Hs.267288 </t>
  </si>
  <si>
    <t xml:space="preserve"> AA173372 </t>
  </si>
  <si>
    <t xml:space="preserve">IMAGE:611156</t>
  </si>
  <si>
    <t xml:space="preserve"> NPM1 </t>
  </si>
  <si>
    <t xml:space="preserve"> nucleophosmin (nucleolar phosphoprotein B23, numatrin) </t>
  </si>
  <si>
    <t xml:space="preserve"> Hs.411098 </t>
  </si>
  <si>
    <t xml:space="preserve"> AA669758 </t>
  </si>
  <si>
    <t xml:space="preserve">IMAGE:884301</t>
  </si>
  <si>
    <t xml:space="preserve"> C6orf130 </t>
  </si>
  <si>
    <t xml:space="preserve"> chromosome 6 open reading frame 130 </t>
  </si>
  <si>
    <t xml:space="preserve"> Hs.436096 </t>
  </si>
  <si>
    <t xml:space="preserve"> AA405624 </t>
  </si>
  <si>
    <t xml:space="preserve">IMAGE:772477</t>
  </si>
  <si>
    <t xml:space="preserve"> AI053430 </t>
  </si>
  <si>
    <t xml:space="preserve">IMAGE:1862614</t>
  </si>
  <si>
    <t xml:space="preserve"> DKFZP434F091 </t>
  </si>
  <si>
    <t xml:space="preserve"> DKFZP434F091 protein </t>
  </si>
  <si>
    <t xml:space="preserve"> Hs.443081 </t>
  </si>
  <si>
    <t xml:space="preserve"> H15274 </t>
  </si>
  <si>
    <t xml:space="preserve">IMAGE:49595</t>
  </si>
  <si>
    <t xml:space="preserve"> MGC17791 </t>
  </si>
  <si>
    <t xml:space="preserve"> hypothetical protein MGC17791 </t>
  </si>
  <si>
    <t xml:space="preserve"> Hs.356359 </t>
  </si>
  <si>
    <t xml:space="preserve"> AA055904 </t>
  </si>
  <si>
    <t xml:space="preserve">IMAGE:377641</t>
  </si>
  <si>
    <t xml:space="preserve"> Hs.430369 </t>
  </si>
  <si>
    <t xml:space="preserve"> AA568134 </t>
  </si>
  <si>
    <t xml:space="preserve">IMAGE:913672</t>
  </si>
  <si>
    <t xml:space="preserve"> GLRB </t>
  </si>
  <si>
    <t xml:space="preserve"> glycine receptor, beta </t>
  </si>
  <si>
    <t xml:space="preserve"> Hs.32973 </t>
  </si>
  <si>
    <t xml:space="preserve"> AI003205 </t>
  </si>
  <si>
    <t xml:space="preserve">IMAGE:1685363</t>
  </si>
  <si>
    <t xml:space="preserve"> Hs.391577 </t>
  </si>
  <si>
    <t xml:space="preserve"> H82244 </t>
  </si>
  <si>
    <t xml:space="preserve">IMAGE:248912</t>
  </si>
  <si>
    <t xml:space="preserve"> FLJ38663 </t>
  </si>
  <si>
    <t xml:space="preserve"> hypothetical protein FLJ38663 </t>
  </si>
  <si>
    <t xml:space="preserve"> Hs.306825 </t>
  </si>
  <si>
    <t xml:space="preserve"> R06709 </t>
  </si>
  <si>
    <t xml:space="preserve">IMAGE:126453</t>
  </si>
  <si>
    <t xml:space="preserve"> PP784 </t>
  </si>
  <si>
    <t xml:space="preserve"> **PP784 protein </t>
  </si>
  <si>
    <t xml:space="preserve"> Hs.518608 </t>
  </si>
  <si>
    <t xml:space="preserve"> AA457189 </t>
  </si>
  <si>
    <t xml:space="preserve">IMAGE:838384</t>
  </si>
  <si>
    <t xml:space="preserve"> NCE2 </t>
  </si>
  <si>
    <t xml:space="preserve"> NEDD8-conjugating enzyme </t>
  </si>
  <si>
    <t xml:space="preserve"> Hs.157804 </t>
  </si>
  <si>
    <t xml:space="preserve"> W70221 </t>
  </si>
  <si>
    <t xml:space="preserve">IMAGE:343967</t>
  </si>
  <si>
    <t xml:space="preserve"> PHF17 </t>
  </si>
  <si>
    <t xml:space="preserve"> PHD finger protein 17 </t>
  </si>
  <si>
    <t xml:space="preserve"> Hs.12420 </t>
  </si>
  <si>
    <t xml:space="preserve"> R94658 </t>
  </si>
  <si>
    <t xml:space="preserve">IMAGE:198451</t>
  </si>
  <si>
    <t xml:space="preserve"> NUP50 </t>
  </si>
  <si>
    <t xml:space="preserve"> nucleoporin 50kDa </t>
  </si>
  <si>
    <t xml:space="preserve"> Hs.362841 </t>
  </si>
  <si>
    <t xml:space="preserve"> AA421023 </t>
  </si>
  <si>
    <t xml:space="preserve">IMAGE:730361</t>
  </si>
  <si>
    <t xml:space="preserve"> C40 </t>
  </si>
  <si>
    <t xml:space="preserve"> hypothetical protein C40 </t>
  </si>
  <si>
    <t xml:space="preserve"> Hs.30819 </t>
  </si>
  <si>
    <t xml:space="preserve"> AA431434 </t>
  </si>
  <si>
    <t xml:space="preserve">IMAGE:782450</t>
  </si>
  <si>
    <t xml:space="preserve"> LMNB2 </t>
  </si>
  <si>
    <t xml:space="preserve"> lamin B2 </t>
  </si>
  <si>
    <t xml:space="preserve"> Hs.76084 </t>
  </si>
  <si>
    <t xml:space="preserve"> AA456868 </t>
  </si>
  <si>
    <t xml:space="preserve">IMAGE:815501</t>
  </si>
  <si>
    <t xml:space="preserve"> AA931433 </t>
  </si>
  <si>
    <t xml:space="preserve">IMAGE:1554314</t>
  </si>
  <si>
    <t xml:space="preserve"> ANAPC1 </t>
  </si>
  <si>
    <t xml:space="preserve"> anaphase promoting complex subunit 1 </t>
  </si>
  <si>
    <t xml:space="preserve"> Hs.436527 </t>
  </si>
  <si>
    <t xml:space="preserve"> AA085977 </t>
  </si>
  <si>
    <t xml:space="preserve">IMAGE:511267</t>
  </si>
  <si>
    <t xml:space="preserve"> AA481540 </t>
  </si>
  <si>
    <t xml:space="preserve">IMAGE:815279</t>
  </si>
  <si>
    <t xml:space="preserve"> TERF1 </t>
  </si>
  <si>
    <t xml:space="preserve"> telomeric repeat binding factor (NIMA-interacting) 1 </t>
  </si>
  <si>
    <t xml:space="preserve"> Hs.442707 </t>
  </si>
  <si>
    <t xml:space="preserve"> AA206327 </t>
  </si>
  <si>
    <t xml:space="preserve">IMAGE:645485</t>
  </si>
  <si>
    <t xml:space="preserve"> AI311304 </t>
  </si>
  <si>
    <t xml:space="preserve">IMAGE:1915670</t>
  </si>
  <si>
    <t xml:space="preserve"> AA455994 </t>
  </si>
  <si>
    <t xml:space="preserve">IMAGE:812069</t>
  </si>
  <si>
    <t xml:space="preserve"> ZNF363 </t>
  </si>
  <si>
    <t xml:space="preserve"> zinc finger protein 363 </t>
  </si>
  <si>
    <t xml:space="preserve"> Hs.48297 </t>
  </si>
  <si>
    <t xml:space="preserve"> AA446867 </t>
  </si>
  <si>
    <t xml:space="preserve">IMAGE:784218</t>
  </si>
  <si>
    <t xml:space="preserve"> DDX55 </t>
  </si>
  <si>
    <t xml:space="preserve"> **DEAD (Asp-Glu-Ala-Asp) box polypeptide 55 </t>
  </si>
  <si>
    <t xml:space="preserve"> Hs.286173 </t>
  </si>
  <si>
    <t xml:space="preserve"> N26791 </t>
  </si>
  <si>
    <t xml:space="preserve">IMAGE:256984</t>
  </si>
  <si>
    <t xml:space="preserve"> C10orf9 </t>
  </si>
  <si>
    <t xml:space="preserve"> chromosome 10 open reading frame 9 </t>
  </si>
  <si>
    <t xml:space="preserve"> Hs.6820 </t>
  </si>
  <si>
    <t xml:space="preserve"> H72682 </t>
  </si>
  <si>
    <t xml:space="preserve">IMAGE:232697</t>
  </si>
  <si>
    <t xml:space="preserve"> UBE2L3 </t>
  </si>
  <si>
    <t xml:space="preserve"> ubiquitin-conjugating enzyme E2L 3 </t>
  </si>
  <si>
    <t xml:space="preserve"> Hs.108104 </t>
  </si>
  <si>
    <t xml:space="preserve"> AA669526 </t>
  </si>
  <si>
    <t xml:space="preserve">IMAGE:853988</t>
  </si>
  <si>
    <t xml:space="preserve"> PHGDHL1 </t>
  </si>
  <si>
    <t xml:space="preserve"> phosphoglycerate dehydrogenase like 1 </t>
  </si>
  <si>
    <t xml:space="preserve"> Hs.355814 </t>
  </si>
  <si>
    <t xml:space="preserve"> AI017846 </t>
  </si>
  <si>
    <t xml:space="preserve">IMAGE:1636741</t>
  </si>
  <si>
    <t xml:space="preserve"> **Transcribed sequence with weak similarity to protein sp:P39188 (H.sapiens) ALU1_HUMAN Alu subfamily J sequence contamination warning entry </t>
  </si>
  <si>
    <t xml:space="preserve"> Hs.206520 </t>
  </si>
  <si>
    <t xml:space="preserve"> R56731 </t>
  </si>
  <si>
    <t xml:space="preserve">IMAGE:41411</t>
  </si>
  <si>
    <t xml:space="preserve"> AI024405 </t>
  </si>
  <si>
    <t xml:space="preserve">IMAGE:1640939</t>
  </si>
  <si>
    <t xml:space="preserve"> KHDRBS1 </t>
  </si>
  <si>
    <t xml:space="preserve"> KH domain containing, RNA binding, signal transduction associated 1 </t>
  </si>
  <si>
    <t xml:space="preserve"> Hs.119537 </t>
  </si>
  <si>
    <t xml:space="preserve"> AA995783 </t>
  </si>
  <si>
    <t xml:space="preserve">IMAGE:1606780</t>
  </si>
  <si>
    <t xml:space="preserve"> N95217 </t>
  </si>
  <si>
    <t xml:space="preserve">IMAGE:307314</t>
  </si>
  <si>
    <t xml:space="preserve"> G3BP </t>
  </si>
  <si>
    <t xml:space="preserve"> Ras-GTPase-activating protein SH3-domain-binding protein </t>
  </si>
  <si>
    <t xml:space="preserve"> Hs.48549 </t>
  </si>
  <si>
    <t xml:space="preserve"> AA449834 </t>
  </si>
  <si>
    <t xml:space="preserve">IMAGE:788645</t>
  </si>
  <si>
    <t xml:space="preserve"> PCCB </t>
  </si>
  <si>
    <t xml:space="preserve"> propionyl Coenzyme A carboxylase, beta polypeptide </t>
  </si>
  <si>
    <t xml:space="preserve"> Hs.63788 </t>
  </si>
  <si>
    <t xml:space="preserve"> R36160 </t>
  </si>
  <si>
    <t xml:space="preserve">IMAGE:137245</t>
  </si>
  <si>
    <t xml:space="preserve"> DKFZp761E198 </t>
  </si>
  <si>
    <t xml:space="preserve"> **hypothetical protein DKFZp761E198 </t>
  </si>
  <si>
    <t xml:space="preserve"> Hs.124962 </t>
  </si>
  <si>
    <t xml:space="preserve"> R74203 </t>
  </si>
  <si>
    <t xml:space="preserve">IMAGE:143365</t>
  </si>
  <si>
    <t xml:space="preserve"> SMYD5 </t>
  </si>
  <si>
    <t xml:space="preserve"> SMYD family member 5 </t>
  </si>
  <si>
    <t xml:space="preserve"> Hs.54413 </t>
  </si>
  <si>
    <t xml:space="preserve"> AA934704 </t>
  </si>
  <si>
    <t xml:space="preserve">IMAGE:1572526</t>
  </si>
  <si>
    <t xml:space="preserve"> RAP1GDS1 </t>
  </si>
  <si>
    <t xml:space="preserve"> RAP1, GTP-GDP dissociation stimulator 1 </t>
  </si>
  <si>
    <t xml:space="preserve"> Hs.528662 </t>
  </si>
  <si>
    <t xml:space="preserve"> N50636 </t>
  </si>
  <si>
    <t xml:space="preserve">IMAGE:283436</t>
  </si>
  <si>
    <t xml:space="preserve"> GPR44 </t>
  </si>
  <si>
    <t xml:space="preserve"> **G protein-coupled receptor 44 </t>
  </si>
  <si>
    <t xml:space="preserve"> Hs.299567 </t>
  </si>
  <si>
    <t xml:space="preserve"> AA464202 </t>
  </si>
  <si>
    <t xml:space="preserve">IMAGE:810403</t>
  </si>
  <si>
    <t xml:space="preserve"> ALDH5A1 </t>
  </si>
  <si>
    <t xml:space="preserve"> aldehyde dehydrogenase 5 family, member A1 (succinate-semialdehyde dehydrogenase) </t>
  </si>
  <si>
    <t xml:space="preserve"> Hs.5299 </t>
  </si>
  <si>
    <t xml:space="preserve"> H06675 </t>
  </si>
  <si>
    <t xml:space="preserve">IMAGE:44505</t>
  </si>
  <si>
    <t xml:space="preserve"> PRDX3 </t>
  </si>
  <si>
    <t xml:space="preserve"> peroxiredoxin 3 </t>
  </si>
  <si>
    <t xml:space="preserve"> Hs.397062 </t>
  </si>
  <si>
    <t xml:space="preserve"> H19202 </t>
  </si>
  <si>
    <t xml:space="preserve">IMAGE:50888</t>
  </si>
  <si>
    <t xml:space="preserve"> AI023118 </t>
  </si>
  <si>
    <t xml:space="preserve">IMAGE:1650535</t>
  </si>
  <si>
    <t xml:space="preserve"> DKFZP434F2021 </t>
  </si>
  <si>
    <t xml:space="preserve"> DKFZP434F2021 protein </t>
  </si>
  <si>
    <t xml:space="preserve"> Hs.377974 </t>
  </si>
  <si>
    <t xml:space="preserve"> AA426041 </t>
  </si>
  <si>
    <t xml:space="preserve">IMAGE:773430</t>
  </si>
  <si>
    <t xml:space="preserve"> MAP3K8 </t>
  </si>
  <si>
    <t xml:space="preserve"> mitogen-activated protein kinase kinase kinase 8 </t>
  </si>
  <si>
    <t xml:space="preserve"> Hs.432453 </t>
  </si>
  <si>
    <t xml:space="preserve"> W56189 </t>
  </si>
  <si>
    <t xml:space="preserve">IMAGE:340630</t>
  </si>
  <si>
    <t xml:space="preserve"> ASCL1 </t>
  </si>
  <si>
    <t xml:space="preserve"> achaete-scute complex-like 1 (Drosophila) </t>
  </si>
  <si>
    <t xml:space="preserve"> Hs.1619 </t>
  </si>
  <si>
    <t xml:space="preserve"> AA825444 </t>
  </si>
  <si>
    <t xml:space="preserve">IMAGE:1416420</t>
  </si>
  <si>
    <t xml:space="preserve"> CLTB </t>
  </si>
  <si>
    <t xml:space="preserve"> clathrin, light polypeptide (Lcb) </t>
  </si>
  <si>
    <t xml:space="preserve"> Hs.380749 </t>
  </si>
  <si>
    <t xml:space="preserve"> N20335 </t>
  </si>
  <si>
    <t xml:space="preserve">IMAGE:264640</t>
  </si>
  <si>
    <t xml:space="preserve"> T98450 </t>
  </si>
  <si>
    <t xml:space="preserve">IMAGE:122160</t>
  </si>
  <si>
    <t xml:space="preserve"> C7orf36 </t>
  </si>
  <si>
    <t xml:space="preserve"> chromosome 7 open reading frame 36 </t>
  </si>
  <si>
    <t xml:space="preserve"> Hs.83313 </t>
  </si>
  <si>
    <t xml:space="preserve"> T72824 </t>
  </si>
  <si>
    <t xml:space="preserve">IMAGE:84229</t>
  </si>
  <si>
    <t xml:space="preserve"> AA708437 </t>
  </si>
  <si>
    <t xml:space="preserve">IMAGE:506009</t>
  </si>
  <si>
    <t xml:space="preserve"> E46L </t>
  </si>
  <si>
    <t xml:space="preserve"> like mouse brain protein E46 </t>
  </si>
  <si>
    <t xml:space="preserve"> Hs.191294 </t>
  </si>
  <si>
    <t xml:space="preserve"> R20246 </t>
  </si>
  <si>
    <t xml:space="preserve">IMAGE:32889</t>
  </si>
  <si>
    <t xml:space="preserve"> UK114 </t>
  </si>
  <si>
    <t xml:space="preserve"> translational inhibitor protein p14.5 </t>
  </si>
  <si>
    <t xml:space="preserve"> Hs.18426 </t>
  </si>
  <si>
    <t xml:space="preserve"> N72715 </t>
  </si>
  <si>
    <t xml:space="preserve">IMAGE:295729</t>
  </si>
  <si>
    <t xml:space="preserve"> RNF41 </t>
  </si>
  <si>
    <t xml:space="preserve"> ring finger protein 41 </t>
  </si>
  <si>
    <t xml:space="preserve"> Hs.436596 </t>
  </si>
  <si>
    <t xml:space="preserve"> AA485443 </t>
  </si>
  <si>
    <t xml:space="preserve">IMAGE:811066</t>
  </si>
  <si>
    <t xml:space="preserve"> C10orf46 </t>
  </si>
  <si>
    <t xml:space="preserve"> chromosome 10 open reading frame 46 </t>
  </si>
  <si>
    <t xml:space="preserve"> Hs.408319 </t>
  </si>
  <si>
    <t xml:space="preserve"> AA460224 </t>
  </si>
  <si>
    <t xml:space="preserve">IMAGE:796496</t>
  </si>
  <si>
    <t xml:space="preserve"> C20orf155 </t>
  </si>
  <si>
    <t xml:space="preserve"> chromosome 20 open reading frame 155 </t>
  </si>
  <si>
    <t xml:space="preserve"> Hs.170918 </t>
  </si>
  <si>
    <t xml:space="preserve"> N29545 </t>
  </si>
  <si>
    <t xml:space="preserve">IMAGE:259462</t>
  </si>
  <si>
    <t xml:space="preserve"> AA454572 </t>
  </si>
  <si>
    <t xml:space="preserve">IMAGE:809530</t>
  </si>
  <si>
    <t xml:space="preserve"> TERE1 </t>
  </si>
  <si>
    <t xml:space="preserve"> transitional epithelia response protein </t>
  </si>
  <si>
    <t xml:space="preserve"> Hs.443567 </t>
  </si>
  <si>
    <t xml:space="preserve"> AA463500 </t>
  </si>
  <si>
    <t xml:space="preserve">IMAGE:797000</t>
  </si>
  <si>
    <t xml:space="preserve"> T61744 </t>
  </si>
  <si>
    <t xml:space="preserve">IMAGE:78695</t>
  </si>
  <si>
    <t xml:space="preserve"> T97702 </t>
  </si>
  <si>
    <t xml:space="preserve">IMAGE:121546</t>
  </si>
  <si>
    <t xml:space="preserve"> M96 </t>
  </si>
  <si>
    <t xml:space="preserve"> likely ortholog of mouse metal response element binding transcription factor 2 </t>
  </si>
  <si>
    <t xml:space="preserve"> Hs.31016 </t>
  </si>
  <si>
    <t xml:space="preserve"> AA191019 </t>
  </si>
  <si>
    <t xml:space="preserve">IMAGE:627040</t>
  </si>
  <si>
    <t xml:space="preserve"> Hs.143610 </t>
  </si>
  <si>
    <t xml:space="preserve"> AI148232 </t>
  </si>
  <si>
    <t xml:space="preserve">IMAGE:1681717</t>
  </si>
  <si>
    <t xml:space="preserve"> AHSA1 </t>
  </si>
  <si>
    <t xml:space="preserve"> AHA1, activator of heat shock 90kDa protein ATPase homolog 1 (yeast) </t>
  </si>
  <si>
    <t xml:space="preserve"> Hs.204041 </t>
  </si>
  <si>
    <t xml:space="preserve"> AA411202 </t>
  </si>
  <si>
    <t xml:space="preserve">IMAGE:754649</t>
  </si>
  <si>
    <t xml:space="preserve"> PEX11B </t>
  </si>
  <si>
    <t xml:space="preserve"> peroxisomal biogenesis factor 11B </t>
  </si>
  <si>
    <t xml:space="preserve"> Hs.432876 </t>
  </si>
  <si>
    <t xml:space="preserve"> R18258 </t>
  </si>
  <si>
    <t xml:space="preserve">IMAGE:30793</t>
  </si>
  <si>
    <t xml:space="preserve"> APG16L </t>
  </si>
  <si>
    <t xml:space="preserve"> APG16 autophagy 16-like (S. cerevisiae) </t>
  </si>
  <si>
    <t xml:space="preserve"> Hs.419213 </t>
  </si>
  <si>
    <t xml:space="preserve"> AA115582 </t>
  </si>
  <si>
    <t xml:space="preserve">IMAGE:491465</t>
  </si>
  <si>
    <t xml:space="preserve"> PREI3 </t>
  </si>
  <si>
    <t xml:space="preserve"> preimplantation protein 3 </t>
  </si>
  <si>
    <t xml:space="preserve"> Hs.107942 </t>
  </si>
  <si>
    <t xml:space="preserve"> W72496 </t>
  </si>
  <si>
    <t xml:space="preserve">IMAGE:345423</t>
  </si>
  <si>
    <t xml:space="preserve"> NAPG </t>
  </si>
  <si>
    <t xml:space="preserve"> N-ethylmaleimide-sensitive factor attachment protein, gamma </t>
  </si>
  <si>
    <t xml:space="preserve"> Hs.370431 </t>
  </si>
  <si>
    <t xml:space="preserve"> R20261 </t>
  </si>
  <si>
    <t xml:space="preserve">IMAGE:32587</t>
  </si>
  <si>
    <t xml:space="preserve"> R59116 </t>
  </si>
  <si>
    <t xml:space="preserve">IMAGE:41128</t>
  </si>
  <si>
    <t xml:space="preserve"> FLJ20171 </t>
  </si>
  <si>
    <t xml:space="preserve"> hypothetical protein FLJ20171 </t>
  </si>
  <si>
    <t xml:space="preserve"> Hs.24743 </t>
  </si>
  <si>
    <t xml:space="preserve"> H95975 </t>
  </si>
  <si>
    <t xml:space="preserve">IMAGE:250678</t>
  </si>
  <si>
    <t xml:space="preserve"> UNQ1912 </t>
  </si>
  <si>
    <t xml:space="preserve"> HGS_RE408 </t>
  </si>
  <si>
    <t xml:space="preserve"> Hs.356108 </t>
  </si>
  <si>
    <t xml:space="preserve"> N62855 </t>
  </si>
  <si>
    <t xml:space="preserve">IMAGE:289638</t>
  </si>
  <si>
    <t xml:space="preserve"> NCOA3 </t>
  </si>
  <si>
    <t xml:space="preserve"> nuclear receptor coactivator 3 </t>
  </si>
  <si>
    <t xml:space="preserve"> Hs.382168 </t>
  </si>
  <si>
    <t xml:space="preserve"> AI440499 </t>
  </si>
  <si>
    <t xml:space="preserve">IMAGE:2072768</t>
  </si>
  <si>
    <t xml:space="preserve"> FBXL10 </t>
  </si>
  <si>
    <t xml:space="preserve"> F-box and leucine-rich repeat protein 10 </t>
  </si>
  <si>
    <t xml:space="preserve"> Hs.369457 </t>
  </si>
  <si>
    <t xml:space="preserve"> AA923479 </t>
  </si>
  <si>
    <t xml:space="preserve">IMAGE:1534544</t>
  </si>
  <si>
    <t xml:space="preserve"> **Transcribed sequence with moderate similarity to protein sp:P01160 (H.sapiens) ANF_HUMAN Atrial natriuretic factor precursor </t>
  </si>
  <si>
    <t xml:space="preserve"> Hs.510706 </t>
  </si>
  <si>
    <t xml:space="preserve"> N94820 </t>
  </si>
  <si>
    <t xml:space="preserve">IMAGE:306575</t>
  </si>
  <si>
    <t xml:space="preserve"> NUP205 </t>
  </si>
  <si>
    <t xml:space="preserve"> nucleoporin 205kDa </t>
  </si>
  <si>
    <t xml:space="preserve"> Hs.413636 </t>
  </si>
  <si>
    <t xml:space="preserve"> AA600190 </t>
  </si>
  <si>
    <t xml:space="preserve">IMAGE:950369</t>
  </si>
  <si>
    <t xml:space="preserve"> NASP </t>
  </si>
  <si>
    <t xml:space="preserve"> nuclear autoantigenic sperm protein (histone-binding) </t>
  </si>
  <si>
    <t xml:space="preserve"> Hs.446206 </t>
  </si>
  <si>
    <t xml:space="preserve"> AA644128 </t>
  </si>
  <si>
    <t xml:space="preserve">IMAGE:845415</t>
  </si>
  <si>
    <t xml:space="preserve"> **similar to RNA polymerase B transcription factor 3 </t>
  </si>
  <si>
    <t xml:space="preserve"> AA478857 </t>
  </si>
  <si>
    <t xml:space="preserve">IMAGE:753625</t>
  </si>
  <si>
    <t xml:space="preserve">IMAGE:357418</t>
  </si>
  <si>
    <t xml:space="preserve"> TRUB1 </t>
  </si>
  <si>
    <t xml:space="preserve"> TruB pseudouridine (psi) synthase homolog 1 (E. coli) </t>
  </si>
  <si>
    <t xml:space="preserve"> Hs.21187 </t>
  </si>
  <si>
    <t xml:space="preserve"> H79978 </t>
  </si>
  <si>
    <t xml:space="preserve">IMAGE:248997</t>
  </si>
  <si>
    <t xml:space="preserve"> MATR3 </t>
  </si>
  <si>
    <t xml:space="preserve"> matrin 3 </t>
  </si>
  <si>
    <t xml:space="preserve"> Hs.223745 </t>
  </si>
  <si>
    <t xml:space="preserve"> H91156 </t>
  </si>
  <si>
    <t xml:space="preserve">IMAGE:241256</t>
  </si>
  <si>
    <t xml:space="preserve"> KIAA1259 </t>
  </si>
  <si>
    <t xml:space="preserve"> hypothetical protein KIAA1259 </t>
  </si>
  <si>
    <t xml:space="preserve"> Hs.409362 </t>
  </si>
  <si>
    <t xml:space="preserve"> AI015577 </t>
  </si>
  <si>
    <t xml:space="preserve">IMAGE:1636837</t>
  </si>
  <si>
    <t xml:space="preserve"> PAI-RBP1 </t>
  </si>
  <si>
    <t xml:space="preserve"> PAI-1 mRNA-binding protein </t>
  </si>
  <si>
    <t xml:space="preserve"> Hs.356427 </t>
  </si>
  <si>
    <t xml:space="preserve"> AA489638 </t>
  </si>
  <si>
    <t xml:space="preserve">IMAGE:823692</t>
  </si>
  <si>
    <t xml:space="preserve"> PBX2 </t>
  </si>
  <si>
    <t xml:space="preserve"> pre-B-cell leukemia transcription factor 2 </t>
  </si>
  <si>
    <t xml:space="preserve"> Hs.93728 </t>
  </si>
  <si>
    <t xml:space="preserve"> T59641 </t>
  </si>
  <si>
    <t xml:space="preserve">IMAGE:80549</t>
  </si>
  <si>
    <t xml:space="preserve"> FLJ10486 </t>
  </si>
  <si>
    <t xml:space="preserve"> hypothetical protein FLJ10486 </t>
  </si>
  <si>
    <t xml:space="preserve"> Hs.173946 </t>
  </si>
  <si>
    <t xml:space="preserve"> R12694 </t>
  </si>
  <si>
    <t xml:space="preserve">IMAGE:129345</t>
  </si>
  <si>
    <t xml:space="preserve"> NCL </t>
  </si>
  <si>
    <t xml:space="preserve"> nucleolin </t>
  </si>
  <si>
    <t xml:space="preserve"> Hs.79110 </t>
  </si>
  <si>
    <t xml:space="preserve"> AA433818 </t>
  </si>
  <si>
    <t xml:space="preserve">IMAGE:770704</t>
  </si>
  <si>
    <t xml:space="preserve"> RAB1A </t>
  </si>
  <si>
    <t xml:space="preserve"> RAB1A, member RAS oncogene family </t>
  </si>
  <si>
    <t xml:space="preserve"> Hs.227327 </t>
  </si>
  <si>
    <t xml:space="preserve"> H00677 </t>
  </si>
  <si>
    <t xml:space="preserve">IMAGE:150221</t>
  </si>
  <si>
    <t xml:space="preserve"> SRPK1 </t>
  </si>
  <si>
    <t xml:space="preserve"> SFRS protein kinase 1 </t>
  </si>
  <si>
    <t xml:space="preserve"> Hs.369358 </t>
  </si>
  <si>
    <t xml:space="preserve"> AA630604 </t>
  </si>
  <si>
    <t xml:space="preserve">IMAGE:856135</t>
  </si>
  <si>
    <t xml:space="preserve"> FLJ20729 </t>
  </si>
  <si>
    <t xml:space="preserve"> hypothetical protein FLJ20729 </t>
  </si>
  <si>
    <t xml:space="preserve"> Hs.5111 </t>
  </si>
  <si>
    <t xml:space="preserve"> R52643 </t>
  </si>
  <si>
    <t xml:space="preserve">IMAGE:39803</t>
  </si>
  <si>
    <t xml:space="preserve"> MTMR9 </t>
  </si>
  <si>
    <t xml:space="preserve"> myotubularin related protein 9 </t>
  </si>
  <si>
    <t xml:space="preserve"> Hs.528673 </t>
  </si>
  <si>
    <t xml:space="preserve"> N49250 </t>
  </si>
  <si>
    <t xml:space="preserve">IMAGE:280196</t>
  </si>
  <si>
    <t xml:space="preserve"> NIPA2 </t>
  </si>
  <si>
    <t xml:space="preserve"> non-imprinted in Prader-Willi/Angelman syndrome 2 </t>
  </si>
  <si>
    <t xml:space="preserve"> Hs.512761 </t>
  </si>
  <si>
    <t xml:space="preserve"> AA477261 </t>
  </si>
  <si>
    <t xml:space="preserve">IMAGE:740344</t>
  </si>
  <si>
    <t xml:space="preserve"> TPM1 </t>
  </si>
  <si>
    <t xml:space="preserve"> **tropomyosin 1 (alpha) </t>
  </si>
  <si>
    <t xml:space="preserve"> Hs.133892 </t>
  </si>
  <si>
    <t xml:space="preserve"> AA490208 </t>
  </si>
  <si>
    <t xml:space="preserve">IMAGE:823928</t>
  </si>
  <si>
    <t xml:space="preserve"> AA025006 </t>
  </si>
  <si>
    <t xml:space="preserve">IMAGE:365336</t>
  </si>
  <si>
    <t xml:space="preserve"> UNC5CL </t>
  </si>
  <si>
    <t xml:space="preserve"> unc-5 homolog C (C. elegans)-like </t>
  </si>
  <si>
    <t xml:space="preserve"> Hs.158357 </t>
  </si>
  <si>
    <t xml:space="preserve"> AA865842 </t>
  </si>
  <si>
    <t xml:space="preserve">IMAGE:1456849</t>
  </si>
  <si>
    <t xml:space="preserve"> HSPB2 </t>
  </si>
  <si>
    <t xml:space="preserve"> heat shock 27kDa protein 2 </t>
  </si>
  <si>
    <t xml:space="preserve"> Hs.78846 </t>
  </si>
  <si>
    <t xml:space="preserve"> W51795 </t>
  </si>
  <si>
    <t xml:space="preserve">IMAGE:324494</t>
  </si>
  <si>
    <t xml:space="preserve"> AGPS </t>
  </si>
  <si>
    <t xml:space="preserve"> alkylglycerone phosphate synthase </t>
  </si>
  <si>
    <t xml:space="preserve"> Hs.407933 </t>
  </si>
  <si>
    <t xml:space="preserve"> AA099787 </t>
  </si>
  <si>
    <t xml:space="preserve">IMAGE:511012</t>
  </si>
  <si>
    <t xml:space="preserve"> LIAS </t>
  </si>
  <si>
    <t xml:space="preserve"> lipoic acid synthetase </t>
  </si>
  <si>
    <t xml:space="preserve"> Hs.439430 </t>
  </si>
  <si>
    <t xml:space="preserve"> W72965 </t>
  </si>
  <si>
    <t xml:space="preserve">IMAGE:344825</t>
  </si>
  <si>
    <t xml:space="preserve"> PSEN1 </t>
  </si>
  <si>
    <t xml:space="preserve"> presenilin 1 (Alzheimer disease 3) </t>
  </si>
  <si>
    <t xml:space="preserve"> Hs.3260 </t>
  </si>
  <si>
    <t xml:space="preserve"> AI027076 </t>
  </si>
  <si>
    <t xml:space="preserve">IMAGE:1649746</t>
  </si>
  <si>
    <t xml:space="preserve"> MGC14816 </t>
  </si>
  <si>
    <t xml:space="preserve"> hypothetical protein MGC14816 </t>
  </si>
  <si>
    <t xml:space="preserve"> Hs.44277 </t>
  </si>
  <si>
    <t xml:space="preserve"> N70864 </t>
  </si>
  <si>
    <t xml:space="preserve">IMAGE:299663</t>
  </si>
  <si>
    <t xml:space="preserve"> MRPS18C </t>
  </si>
  <si>
    <t xml:space="preserve"> **mitochondrial ribosomal protein S18C </t>
  </si>
  <si>
    <t xml:space="preserve"> Hs.436161 </t>
  </si>
  <si>
    <t xml:space="preserve"> N64429 </t>
  </si>
  <si>
    <t xml:space="preserve">IMAGE:294304</t>
  </si>
  <si>
    <t xml:space="preserve"> SUPT16H </t>
  </si>
  <si>
    <t xml:space="preserve"> suppressor of Ty 16 homolog (S. cerevisiae) </t>
  </si>
  <si>
    <t xml:space="preserve"> Hs.271225 </t>
  </si>
  <si>
    <t xml:space="preserve"> AA488340 </t>
  </si>
  <si>
    <t xml:space="preserve">IMAGE:842992</t>
  </si>
  <si>
    <t xml:space="preserve"> CHPPR </t>
  </si>
  <si>
    <t xml:space="preserve"> **likely ortholog of chicken chondrocyte protein with a poly-proline region </t>
  </si>
  <si>
    <t xml:space="preserve"> Hs.170198 </t>
  </si>
  <si>
    <t xml:space="preserve"> AA459109 </t>
  </si>
  <si>
    <t xml:space="preserve">IMAGE:814319</t>
  </si>
  <si>
    <t xml:space="preserve"> UBXD1 </t>
  </si>
  <si>
    <t xml:space="preserve"> UBX domain containing 1 </t>
  </si>
  <si>
    <t xml:space="preserve"> Hs.435255 </t>
  </si>
  <si>
    <t xml:space="preserve"> W72263 </t>
  </si>
  <si>
    <t xml:space="preserve">IMAGE:345176</t>
  </si>
  <si>
    <t xml:space="preserve"> FLJ20308 </t>
  </si>
  <si>
    <t xml:space="preserve"> hypothetical protein FLJ20308 </t>
  </si>
  <si>
    <t xml:space="preserve"> Hs.356770 </t>
  </si>
  <si>
    <t xml:space="preserve"> AA147055 </t>
  </si>
  <si>
    <t xml:space="preserve">IMAGE:505579</t>
  </si>
  <si>
    <t xml:space="preserve"> DICER1 </t>
  </si>
  <si>
    <t xml:space="preserve"> Dicer1, Dcr-1 homolog (Drosophila) </t>
  </si>
  <si>
    <t xml:space="preserve"> Hs.87889 </t>
  </si>
  <si>
    <t xml:space="preserve"> AA521474 </t>
  </si>
  <si>
    <t xml:space="preserve">IMAGE:826236</t>
  </si>
  <si>
    <t xml:space="preserve"> NFKB1 </t>
  </si>
  <si>
    <t xml:space="preserve"> nuclear factor of kappa light polypeptide gene enhancer in B-cells 1 (p105) </t>
  </si>
  <si>
    <t xml:space="preserve"> Hs.160557 </t>
  </si>
  <si>
    <t xml:space="preserve"> AA451716 </t>
  </si>
  <si>
    <t xml:space="preserve">IMAGE:789357</t>
  </si>
  <si>
    <t xml:space="preserve"> EIF2B5 </t>
  </si>
  <si>
    <t xml:space="preserve"> eukaryotic translation initiation factor 2B, subunit 5 epsilon, 82kDa </t>
  </si>
  <si>
    <t xml:space="preserve"> Hs.283551 </t>
  </si>
  <si>
    <t xml:space="preserve"> AI018624 </t>
  </si>
  <si>
    <t xml:space="preserve">IMAGE:1630998</t>
  </si>
  <si>
    <t xml:space="preserve"> LIG1 </t>
  </si>
  <si>
    <t xml:space="preserve"> ligase I, DNA, ATP-dependent </t>
  </si>
  <si>
    <t xml:space="preserve"> Hs.1770 </t>
  </si>
  <si>
    <t xml:space="preserve"> AA291715 </t>
  </si>
  <si>
    <t xml:space="preserve">IMAGE:725266</t>
  </si>
  <si>
    <t xml:space="preserve"> DCTD </t>
  </si>
  <si>
    <t xml:space="preserve"> dCMP deaminase </t>
  </si>
  <si>
    <t xml:space="preserve"> Hs.76894 </t>
  </si>
  <si>
    <t xml:space="preserve"> H68308 </t>
  </si>
  <si>
    <t xml:space="preserve">IMAGE:212394</t>
  </si>
  <si>
    <t xml:space="preserve">IMAGE:308575</t>
  </si>
  <si>
    <t xml:space="preserve"> COVA1 </t>
  </si>
  <si>
    <t xml:space="preserve"> cytosolic ovarian carcinoma antigen 1 </t>
  </si>
  <si>
    <t xml:space="preserve"> Hs.155185 </t>
  </si>
  <si>
    <t xml:space="preserve"> AA156560 </t>
  </si>
  <si>
    <t xml:space="preserve">IMAGE:588822</t>
  </si>
  <si>
    <t xml:space="preserve"> ZNF589 </t>
  </si>
  <si>
    <t xml:space="preserve"> zinc finger protein 589 </t>
  </si>
  <si>
    <t xml:space="preserve"> Hs.19585 </t>
  </si>
  <si>
    <t xml:space="preserve"> R05934 </t>
  </si>
  <si>
    <t xml:space="preserve">IMAGE:124922</t>
  </si>
  <si>
    <t xml:space="preserve"> SSRP1 </t>
  </si>
  <si>
    <t xml:space="preserve"> **structure specific recognition protein 1 </t>
  </si>
  <si>
    <t xml:space="preserve"> Hs.79162 </t>
  </si>
  <si>
    <t xml:space="preserve"> R11356 </t>
  </si>
  <si>
    <t xml:space="preserve">IMAGE:129506</t>
  </si>
  <si>
    <t xml:space="preserve"> AA884488 </t>
  </si>
  <si>
    <t xml:space="preserve">IMAGE:1461274</t>
  </si>
  <si>
    <t xml:space="preserve"> COG7 </t>
  </si>
  <si>
    <t xml:space="preserve"> component of oligomeric golgi complex 7 </t>
  </si>
  <si>
    <t xml:space="preserve"> Hs.185807 </t>
  </si>
  <si>
    <t xml:space="preserve"> R54035 </t>
  </si>
  <si>
    <t xml:space="preserve">IMAGE:40010</t>
  </si>
  <si>
    <t xml:space="preserve"> EIF2S2 </t>
  </si>
  <si>
    <t xml:space="preserve"> eukaryotic translation initiation factor 2, subunit 2 beta, 38kDa </t>
  </si>
  <si>
    <t xml:space="preserve"> Hs.429180 </t>
  </si>
  <si>
    <t xml:space="preserve"> R93621 </t>
  </si>
  <si>
    <t xml:space="preserve">IMAGE:198093</t>
  </si>
  <si>
    <t xml:space="preserve"> ZFP90 </t>
  </si>
  <si>
    <t xml:space="preserve"> zinc finger protein 90 homolog (mouse) </t>
  </si>
  <si>
    <t xml:space="preserve"> Hs.434928 </t>
  </si>
  <si>
    <t xml:space="preserve"> N36929 </t>
  </si>
  <si>
    <t xml:space="preserve">IMAGE:273540</t>
  </si>
  <si>
    <t xml:space="preserve"> WDR22 </t>
  </si>
  <si>
    <t xml:space="preserve"> WD repeat domain 22 </t>
  </si>
  <si>
    <t xml:space="preserve"> Hs.509783 </t>
  </si>
  <si>
    <t xml:space="preserve"> AI097124 </t>
  </si>
  <si>
    <t xml:space="preserve">IMAGE:1704527</t>
  </si>
  <si>
    <t xml:space="preserve"> SLC35B3 </t>
  </si>
  <si>
    <t xml:space="preserve"> solute carrier family 35, member B3 </t>
  </si>
  <si>
    <t xml:space="preserve"> Hs.285847 </t>
  </si>
  <si>
    <t xml:space="preserve"> AA399961 </t>
  </si>
  <si>
    <t xml:space="preserve">IMAGE:743136</t>
  </si>
  <si>
    <t xml:space="preserve"> NAT5 </t>
  </si>
  <si>
    <t xml:space="preserve"> N-acetyltransferase 5 (ARD1 homolog, S. cerevisiae) </t>
  </si>
  <si>
    <t xml:space="preserve"> Hs.109253 </t>
  </si>
  <si>
    <t xml:space="preserve"> AA421291 </t>
  </si>
  <si>
    <t xml:space="preserve">IMAGE:731073</t>
  </si>
  <si>
    <t xml:space="preserve"> AI079530 </t>
  </si>
  <si>
    <t xml:space="preserve">IMAGE:1673635</t>
  </si>
  <si>
    <t xml:space="preserve"> **c-myc binding protein </t>
  </si>
  <si>
    <t xml:space="preserve"> AA020000 </t>
  </si>
  <si>
    <t xml:space="preserve">IMAGE:363575</t>
  </si>
  <si>
    <t xml:space="preserve"> GTF2A1 </t>
  </si>
  <si>
    <t xml:space="preserve"> general transcription factor IIA, 1, 19/37kDa </t>
  </si>
  <si>
    <t xml:space="preserve"> Hs.299542 </t>
  </si>
  <si>
    <t xml:space="preserve"> AA908165 </t>
  </si>
  <si>
    <t xml:space="preserve">IMAGE:1522534</t>
  </si>
  <si>
    <t xml:space="preserve"> TCEA1 </t>
  </si>
  <si>
    <t xml:space="preserve"> transcription elongation factor A (SII), 1 </t>
  </si>
  <si>
    <t xml:space="preserve"> Hs.78869 </t>
  </si>
  <si>
    <t xml:space="preserve"> H27379 </t>
  </si>
  <si>
    <t xml:space="preserve">IMAGE:163174</t>
  </si>
  <si>
    <t xml:space="preserve"> DLG1 </t>
  </si>
  <si>
    <t xml:space="preserve"> discs, large homolog 1 (Drosophila) </t>
  </si>
  <si>
    <t xml:space="preserve"> Hs.389893 </t>
  </si>
  <si>
    <t xml:space="preserve"> H24707 </t>
  </si>
  <si>
    <t xml:space="preserve">IMAGE:160793</t>
  </si>
  <si>
    <t xml:space="preserve"> AA456844 </t>
  </si>
  <si>
    <t xml:space="preserve">IMAGE:815586</t>
  </si>
  <si>
    <t xml:space="preserve"> YWHAZ </t>
  </si>
  <si>
    <t xml:space="preserve"> tyrosine 3-monooxygenase/tryptophan 5-monooxygenase activation protein, zeta polypeptide </t>
  </si>
  <si>
    <t xml:space="preserve"> Hs.386834 </t>
  </si>
  <si>
    <t xml:space="preserve"> AA485749 </t>
  </si>
  <si>
    <t xml:space="preserve">IMAGE:811166</t>
  </si>
  <si>
    <t xml:space="preserve"> PMFBP1 </t>
  </si>
  <si>
    <t xml:space="preserve"> **polyamine modulated factor 1 binding protein 1 </t>
  </si>
  <si>
    <t xml:space="preserve"> Hs.151218 </t>
  </si>
  <si>
    <t xml:space="preserve"> AA454703 </t>
  </si>
  <si>
    <t xml:space="preserve">IMAGE:809696</t>
  </si>
  <si>
    <t xml:space="preserve"> UGCG </t>
  </si>
  <si>
    <t xml:space="preserve"> UDP-glucose ceramide glucosyltransferase </t>
  </si>
  <si>
    <t xml:space="preserve"> Hs.432605 </t>
  </si>
  <si>
    <t xml:space="preserve"> AA455413 </t>
  </si>
  <si>
    <t xml:space="preserve">IMAGE:812196</t>
  </si>
  <si>
    <t xml:space="preserve"> BBS4 </t>
  </si>
  <si>
    <t xml:space="preserve"> Bardet-Biedl syndrome 4 </t>
  </si>
  <si>
    <t xml:space="preserve"> Hs.26471 </t>
  </si>
  <si>
    <t xml:space="preserve"> AA621184 </t>
  </si>
  <si>
    <t xml:space="preserve">IMAGE:744362</t>
  </si>
  <si>
    <t xml:space="preserve"> R93744 </t>
  </si>
  <si>
    <t xml:space="preserve">IMAGE:197821</t>
  </si>
  <si>
    <t xml:space="preserve"> RAD51C </t>
  </si>
  <si>
    <t xml:space="preserve"> RAD51 homolog C (S. cerevisiae) </t>
  </si>
  <si>
    <t xml:space="preserve"> Hs.412587 </t>
  </si>
  <si>
    <t xml:space="preserve"> R37145 </t>
  </si>
  <si>
    <t xml:space="preserve">IMAGE:26997</t>
  </si>
  <si>
    <t xml:space="preserve"> C6orf72 </t>
  </si>
  <si>
    <t xml:space="preserve"> chromosome 6 open reading frame 72 </t>
  </si>
  <si>
    <t xml:space="preserve"> Hs.438872 </t>
  </si>
  <si>
    <t xml:space="preserve"> AA682278 </t>
  </si>
  <si>
    <t xml:space="preserve">IMAGE:461707</t>
  </si>
  <si>
    <t xml:space="preserve"> LOC162632 </t>
  </si>
  <si>
    <t xml:space="preserve"> TL132-like </t>
  </si>
  <si>
    <t xml:space="preserve"> Hs.419859 </t>
  </si>
  <si>
    <t xml:space="preserve"> AA629023 </t>
  </si>
  <si>
    <t xml:space="preserve">IMAGE:743977</t>
  </si>
  <si>
    <t xml:space="preserve"> DNAJA2 </t>
  </si>
  <si>
    <t xml:space="preserve"> DnaJ (Hsp40) homolog, subfamily A, member 2 </t>
  </si>
  <si>
    <t xml:space="preserve"> Hs.368078 </t>
  </si>
  <si>
    <t xml:space="preserve"> AI273537 </t>
  </si>
  <si>
    <t xml:space="preserve">IMAGE:1876217</t>
  </si>
  <si>
    <t xml:space="preserve"> Hs.128529 </t>
  </si>
  <si>
    <t xml:space="preserve"> AA903422 </t>
  </si>
  <si>
    <t xml:space="preserve">IMAGE:1517145</t>
  </si>
  <si>
    <t xml:space="preserve"> ITGB1BP1 </t>
  </si>
  <si>
    <t xml:space="preserve"> integrin beta 1 binding protein 1 </t>
  </si>
  <si>
    <t xml:space="preserve"> Hs.200666 </t>
  </si>
  <si>
    <t xml:space="preserve"> AA456882 </t>
  </si>
  <si>
    <t xml:space="preserve">IMAGE:815534</t>
  </si>
  <si>
    <t xml:space="preserve"> AI061169 </t>
  </si>
  <si>
    <t xml:space="preserve">IMAGE:1699682</t>
  </si>
  <si>
    <t xml:space="preserve"> PAFAH2 </t>
  </si>
  <si>
    <t xml:space="preserve"> platelet-activating factor acetylhydrolase 2, 40kDa </t>
  </si>
  <si>
    <t xml:space="preserve"> Hs.477083 </t>
  </si>
  <si>
    <t xml:space="preserve"> AA700060 </t>
  </si>
  <si>
    <t xml:space="preserve">IMAGE:435025</t>
  </si>
  <si>
    <t xml:space="preserve"> DKFZP434J154 </t>
  </si>
  <si>
    <t xml:space="preserve"> DKFZP434J154 protein </t>
  </si>
  <si>
    <t xml:space="preserve"> Hs.226372 </t>
  </si>
  <si>
    <t xml:space="preserve"> H94707 </t>
  </si>
  <si>
    <t xml:space="preserve">IMAGE:243295</t>
  </si>
  <si>
    <t xml:space="preserve"> AA055355 </t>
  </si>
  <si>
    <t xml:space="preserve">IMAGE:377253</t>
  </si>
  <si>
    <t xml:space="preserve"> LOC90333 </t>
  </si>
  <si>
    <t xml:space="preserve"> hypothetical protein LOC90333 </t>
  </si>
  <si>
    <t xml:space="preserve"> Hs.448945 </t>
  </si>
  <si>
    <t xml:space="preserve"> R78627 </t>
  </si>
  <si>
    <t xml:space="preserve">IMAGE:144951</t>
  </si>
  <si>
    <t xml:space="preserve"> PPP1R15B </t>
  </si>
  <si>
    <t xml:space="preserve"> protein phosphatase 1, regulatory (inhibitor) subunit 15B </t>
  </si>
  <si>
    <t xml:space="preserve"> Hs.355489 </t>
  </si>
  <si>
    <t xml:space="preserve"> AA427980 </t>
  </si>
  <si>
    <t xml:space="preserve">IMAGE:770954</t>
  </si>
  <si>
    <t xml:space="preserve"> AA677052 </t>
  </si>
  <si>
    <t xml:space="preserve">IMAGE:454593</t>
  </si>
  <si>
    <t xml:space="preserve"> APPBP2 </t>
  </si>
  <si>
    <t xml:space="preserve"> amyloid beta precursor protein (cytoplasmic tail) binding protein 2 </t>
  </si>
  <si>
    <t xml:space="preserve"> Hs.84084 </t>
  </si>
  <si>
    <t xml:space="preserve"> AA046411 </t>
  </si>
  <si>
    <t xml:space="preserve">IMAGE:380057</t>
  </si>
  <si>
    <t xml:space="preserve"> ABCB10 </t>
  </si>
  <si>
    <t xml:space="preserve"> ATP-binding cassette, sub-family B (MDR/TAP), member 10 </t>
  </si>
  <si>
    <t xml:space="preserve"> Hs.1710 </t>
  </si>
  <si>
    <t xml:space="preserve"> AA434409 </t>
  </si>
  <si>
    <t xml:space="preserve">IMAGE:770890</t>
  </si>
  <si>
    <t xml:space="preserve"> MPHOSPH6 </t>
  </si>
  <si>
    <t xml:space="preserve"> M-phase phosphoprotein 6 </t>
  </si>
  <si>
    <t xml:space="preserve"> Hs.344400 </t>
  </si>
  <si>
    <t xml:space="preserve"> AA478524 </t>
  </si>
  <si>
    <t xml:space="preserve">IMAGE:784744</t>
  </si>
  <si>
    <t xml:space="preserve"> CSPG6 </t>
  </si>
  <si>
    <t xml:space="preserve"> **chondroitin sulfate proteoglycan 6 (bamacan) </t>
  </si>
  <si>
    <t xml:space="preserve"> Hs.24485 </t>
  </si>
  <si>
    <t xml:space="preserve"> AA463410 </t>
  </si>
  <si>
    <t xml:space="preserve">IMAGE:796946</t>
  </si>
  <si>
    <t xml:space="preserve"> AA452822 </t>
  </si>
  <si>
    <t xml:space="preserve">IMAGE:788554</t>
  </si>
  <si>
    <t xml:space="preserve"> W15157 </t>
  </si>
  <si>
    <t xml:space="preserve">IMAGE:322494</t>
  </si>
  <si>
    <t xml:space="preserve"> KUB3 </t>
  </si>
  <si>
    <t xml:space="preserve"> Ku70-binding protein 3 </t>
  </si>
  <si>
    <t xml:space="preserve"> Hs.61188 </t>
  </si>
  <si>
    <t xml:space="preserve"> AA453588 </t>
  </si>
  <si>
    <t xml:space="preserve">IMAGE:795207</t>
  </si>
  <si>
    <t xml:space="preserve"> USP1 </t>
  </si>
  <si>
    <t xml:space="preserve"> ubiquitin specific protease 1 </t>
  </si>
  <si>
    <t xml:space="preserve"> Hs.35086 </t>
  </si>
  <si>
    <t xml:space="preserve"> T55607 </t>
  </si>
  <si>
    <t xml:space="preserve">IMAGE:73596</t>
  </si>
  <si>
    <t xml:space="preserve"> RPS8 </t>
  </si>
  <si>
    <t xml:space="preserve"> ribosomal protein S8 </t>
  </si>
  <si>
    <t xml:space="preserve"> Hs.512675 </t>
  </si>
  <si>
    <t xml:space="preserve"> AA683050 </t>
  </si>
  <si>
    <t xml:space="preserve">IMAGE:971367</t>
  </si>
  <si>
    <t xml:space="preserve"> USP7 </t>
  </si>
  <si>
    <t xml:space="preserve"> ubiquitin specific protease 7 (herpes virus-associated) </t>
  </si>
  <si>
    <t xml:space="preserve"> Hs.386939 </t>
  </si>
  <si>
    <t xml:space="preserve"> AA064638 </t>
  </si>
  <si>
    <t xml:space="preserve">IMAGE:525518</t>
  </si>
  <si>
    <t xml:space="preserve"> AA609904 </t>
  </si>
  <si>
    <t xml:space="preserve">IMAGE:1032103</t>
  </si>
  <si>
    <t xml:space="preserve"> ETF1 </t>
  </si>
  <si>
    <t xml:space="preserve"> **eukaryotic translation termination factor 1 </t>
  </si>
  <si>
    <t xml:space="preserve"> Hs.77324 </t>
  </si>
  <si>
    <t xml:space="preserve"> AA456664 </t>
  </si>
  <si>
    <t xml:space="preserve">IMAGE:811999</t>
  </si>
  <si>
    <t xml:space="preserve"> PAQR3 </t>
  </si>
  <si>
    <t xml:space="preserve"> progestin and adipoQ receptor family member III </t>
  </si>
  <si>
    <t xml:space="preserve"> Hs.368305 </t>
  </si>
  <si>
    <t xml:space="preserve"> R98008 </t>
  </si>
  <si>
    <t xml:space="preserve">IMAGE:201628</t>
  </si>
  <si>
    <t xml:space="preserve"> W78986 </t>
  </si>
  <si>
    <t xml:space="preserve">IMAGE:415459</t>
  </si>
  <si>
    <t xml:space="preserve"> AA137263 </t>
  </si>
  <si>
    <t xml:space="preserve">IMAGE:502822</t>
  </si>
  <si>
    <t xml:space="preserve"> LRP11 </t>
  </si>
  <si>
    <t xml:space="preserve"> low density lipoprotein receptor-related protein 11 </t>
  </si>
  <si>
    <t xml:space="preserve"> Hs.408355 </t>
  </si>
  <si>
    <t xml:space="preserve"> AI264238 </t>
  </si>
  <si>
    <t xml:space="preserve">IMAGE:1867933</t>
  </si>
  <si>
    <t xml:space="preserve"> AA620894 </t>
  </si>
  <si>
    <t xml:space="preserve">IMAGE:1055577</t>
  </si>
  <si>
    <t xml:space="preserve"> APEX1 </t>
  </si>
  <si>
    <t xml:space="preserve"> APEX nuclease (multifunctional DNA repair enzyme) 1 </t>
  </si>
  <si>
    <t xml:space="preserve"> Hs.73722 </t>
  </si>
  <si>
    <t xml:space="preserve"> AA478273 </t>
  </si>
  <si>
    <t xml:space="preserve">IMAGE:740907</t>
  </si>
  <si>
    <t xml:space="preserve"> TM4SF12 </t>
  </si>
  <si>
    <t xml:space="preserve"> transmembrane 4 superfamily member 12 </t>
  </si>
  <si>
    <t xml:space="preserve"> Hs.16529 </t>
  </si>
  <si>
    <t xml:space="preserve"> AA055490 </t>
  </si>
  <si>
    <t xml:space="preserve">IMAGE:377296</t>
  </si>
  <si>
    <t xml:space="preserve"> RARS </t>
  </si>
  <si>
    <t xml:space="preserve"> arginyl-tRNA synthetase </t>
  </si>
  <si>
    <t xml:space="preserve"> Hs.180832 </t>
  </si>
  <si>
    <t xml:space="preserve"> AA774740 </t>
  </si>
  <si>
    <t xml:space="preserve">IMAGE:970659</t>
  </si>
  <si>
    <t xml:space="preserve"> LYAR </t>
  </si>
  <si>
    <t xml:space="preserve"> hypothetical protein FLJ20425 </t>
  </si>
  <si>
    <t xml:space="preserve"> Hs.425427 </t>
  </si>
  <si>
    <t xml:space="preserve"> AA424566 </t>
  </si>
  <si>
    <t xml:space="preserve">IMAGE:767163</t>
  </si>
  <si>
    <t xml:space="preserve"> CGI-01 </t>
  </si>
  <si>
    <t xml:space="preserve"> CGI-01 protein </t>
  </si>
  <si>
    <t xml:space="preserve"> Hs.19469 </t>
  </si>
  <si>
    <t xml:space="preserve"> AA778202 </t>
  </si>
  <si>
    <t xml:space="preserve">IMAGE:448371</t>
  </si>
  <si>
    <t xml:space="preserve"> WDR5 </t>
  </si>
  <si>
    <t xml:space="preserve"> WD repeat domain 5 </t>
  </si>
  <si>
    <t xml:space="preserve"> Hs.397638 </t>
  </si>
  <si>
    <t xml:space="preserve"> AA421266 </t>
  </si>
  <si>
    <t xml:space="preserve">IMAGE:731023</t>
  </si>
  <si>
    <t xml:space="preserve"> ARHGEF5 </t>
  </si>
  <si>
    <t xml:space="preserve"> Rho guanine nucleotide exchange factor (GEF) 5 </t>
  </si>
  <si>
    <t xml:space="preserve"> Hs.334 </t>
  </si>
  <si>
    <t xml:space="preserve"> AA045822 </t>
  </si>
  <si>
    <t xml:space="preserve">IMAGE:488645</t>
  </si>
  <si>
    <t xml:space="preserve"> C14orf109 </t>
  </si>
  <si>
    <t xml:space="preserve"> chromosome 14 open reading frame 109 </t>
  </si>
  <si>
    <t xml:space="preserve"> Hs.275352 </t>
  </si>
  <si>
    <t xml:space="preserve"> AA679569 </t>
  </si>
  <si>
    <t xml:space="preserve">IMAGE:453599</t>
  </si>
  <si>
    <t xml:space="preserve"> DKFZP564D1378 </t>
  </si>
  <si>
    <t xml:space="preserve"> hypothetical protein DKFZp564D1378 </t>
  </si>
  <si>
    <t xml:space="preserve"> Hs.380822 </t>
  </si>
  <si>
    <t xml:space="preserve"> H17385 </t>
  </si>
  <si>
    <t xml:space="preserve">IMAGE:50660</t>
  </si>
  <si>
    <t xml:space="preserve"> STAF42 </t>
  </si>
  <si>
    <t xml:space="preserve"> SPT3-associated factor 42 </t>
  </si>
  <si>
    <t xml:space="preserve"> Hs.435967 </t>
  </si>
  <si>
    <t xml:space="preserve"> N66024 </t>
  </si>
  <si>
    <t xml:space="preserve">IMAGE:293893</t>
  </si>
  <si>
    <t xml:space="preserve"> ABCE1 </t>
  </si>
  <si>
    <t xml:space="preserve"> ATP-binding cassette, sub-family E (OABP), member 1 </t>
  </si>
  <si>
    <t xml:space="preserve"> Hs.12013 </t>
  </si>
  <si>
    <t xml:space="preserve"> AI002355 </t>
  </si>
  <si>
    <t xml:space="preserve">IMAGE:1593311</t>
  </si>
  <si>
    <t xml:space="preserve"> KIAA1049 </t>
  </si>
  <si>
    <t xml:space="preserve"> KIAA1049 protein </t>
  </si>
  <si>
    <t xml:space="preserve"> Hs.227835 </t>
  </si>
  <si>
    <t xml:space="preserve"> AI337445 </t>
  </si>
  <si>
    <t xml:space="preserve">IMAGE:2062518</t>
  </si>
  <si>
    <t xml:space="preserve"> AA131267 </t>
  </si>
  <si>
    <t xml:space="preserve">IMAGE:503555</t>
  </si>
  <si>
    <t xml:space="preserve"> BIN1 </t>
  </si>
  <si>
    <t xml:space="preserve"> bridging integrator 1 </t>
  </si>
  <si>
    <t xml:space="preserve"> Hs.193163 </t>
  </si>
  <si>
    <t xml:space="preserve"> AA453175 </t>
  </si>
  <si>
    <t xml:space="preserve">IMAGE:788107</t>
  </si>
  <si>
    <t xml:space="preserve"> GIT1 </t>
  </si>
  <si>
    <t xml:space="preserve"> G protein-coupled receptor kinase-interactor 1 </t>
  </si>
  <si>
    <t xml:space="preserve"> Hs.369441 </t>
  </si>
  <si>
    <t xml:space="preserve"> AI361300 </t>
  </si>
  <si>
    <t xml:space="preserve">IMAGE:2015148</t>
  </si>
  <si>
    <t xml:space="preserve"> RELA </t>
  </si>
  <si>
    <t xml:space="preserve"> v-rel reticuloendotheliosis viral oncogene homolog A, nuclear factor of kappa light polypeptide gene enhancer in B-cells 3, p65 (avian) </t>
  </si>
  <si>
    <t xml:space="preserve"> Hs.132594 </t>
  </si>
  <si>
    <t xml:space="preserve"> AA443546 </t>
  </si>
  <si>
    <t xml:space="preserve">IMAGE:771220</t>
  </si>
  <si>
    <t xml:space="preserve"> **similar to CG4995 gene product </t>
  </si>
  <si>
    <t xml:space="preserve"> AA886167 </t>
  </si>
  <si>
    <t xml:space="preserve">IMAGE:1501800</t>
  </si>
  <si>
    <t xml:space="preserve"> APTX </t>
  </si>
  <si>
    <t xml:space="preserve"> aprataxin </t>
  </si>
  <si>
    <t xml:space="preserve"> Hs.444529 </t>
  </si>
  <si>
    <t xml:space="preserve"> R17982 </t>
  </si>
  <si>
    <t xml:space="preserve">IMAGE:32283</t>
  </si>
  <si>
    <t xml:space="preserve"> CORT </t>
  </si>
  <si>
    <t xml:space="preserve"> cortistatin </t>
  </si>
  <si>
    <t xml:space="preserve"> Hs.412311 </t>
  </si>
  <si>
    <t xml:space="preserve"> N50745 </t>
  </si>
  <si>
    <t xml:space="preserve">IMAGE:283751</t>
  </si>
  <si>
    <t xml:space="preserve"> GMFB </t>
  </si>
  <si>
    <t xml:space="preserve"> glia maturation factor, beta </t>
  </si>
  <si>
    <t xml:space="preserve"> Hs.151413 </t>
  </si>
  <si>
    <t xml:space="preserve"> H22652 </t>
  </si>
  <si>
    <t xml:space="preserve">IMAGE:173228</t>
  </si>
  <si>
    <t xml:space="preserve"> SLC9A6 </t>
  </si>
  <si>
    <t xml:space="preserve"> solute carrier family 9 (sodium/hydrogen exchanger), isoform 6 </t>
  </si>
  <si>
    <t xml:space="preserve"> Hs.62185 </t>
  </si>
  <si>
    <t xml:space="preserve"> R25001 </t>
  </si>
  <si>
    <t xml:space="preserve">IMAGE:20115</t>
  </si>
  <si>
    <t xml:space="preserve"> Hs.476111 </t>
  </si>
  <si>
    <t xml:space="preserve"> R11564 </t>
  </si>
  <si>
    <t xml:space="preserve">IMAGE:130008</t>
  </si>
  <si>
    <t xml:space="preserve"> FAF1 </t>
  </si>
  <si>
    <t xml:space="preserve"> Fas (TNFRSF6) associated factor 1 </t>
  </si>
  <si>
    <t xml:space="preserve"> Hs.12899 </t>
  </si>
  <si>
    <t xml:space="preserve"> AA486789 </t>
  </si>
  <si>
    <t xml:space="preserve">IMAGE:841091</t>
  </si>
  <si>
    <t xml:space="preserve"> SRPRB </t>
  </si>
  <si>
    <t xml:space="preserve"> signal recognition particle receptor, B subunit </t>
  </si>
  <si>
    <t xml:space="preserve"> Hs.12152 </t>
  </si>
  <si>
    <t xml:space="preserve"> R95692 </t>
  </si>
  <si>
    <t xml:space="preserve">IMAGE:198904</t>
  </si>
  <si>
    <t xml:space="preserve"> WIRE </t>
  </si>
  <si>
    <t xml:space="preserve"> WIRE protein </t>
  </si>
  <si>
    <t xml:space="preserve"> Hs.421622 </t>
  </si>
  <si>
    <t xml:space="preserve"> R01427 </t>
  </si>
  <si>
    <t xml:space="preserve">IMAGE:123790</t>
  </si>
  <si>
    <t xml:space="preserve"> BRAF </t>
  </si>
  <si>
    <t xml:space="preserve"> v-raf murine sarcoma viral oncogene homolog B1 </t>
  </si>
  <si>
    <t xml:space="preserve"> Hs.162967 </t>
  </si>
  <si>
    <t xml:space="preserve"> W88566 </t>
  </si>
  <si>
    <t xml:space="preserve">IMAGE:417403</t>
  </si>
  <si>
    <t xml:space="preserve"> N30811 </t>
  </si>
  <si>
    <t xml:space="preserve">IMAGE:257136</t>
  </si>
  <si>
    <t xml:space="preserve"> N20593 </t>
  </si>
  <si>
    <t xml:space="preserve">IMAGE:264146</t>
  </si>
  <si>
    <t xml:space="preserve"> GNG10 </t>
  </si>
  <si>
    <t xml:space="preserve"> guanine nucleotide binding protein (G protein), gamma 10 </t>
  </si>
  <si>
    <t xml:space="preserve"> Hs.433898 </t>
  </si>
  <si>
    <t xml:space="preserve"> AA460286 </t>
  </si>
  <si>
    <t xml:space="preserve">IMAGE:795738</t>
  </si>
  <si>
    <t xml:space="preserve"> AKAP5 </t>
  </si>
  <si>
    <t xml:space="preserve"> A kinase (PRKA) anchor protein 5 </t>
  </si>
  <si>
    <t xml:space="preserve"> Hs.48714 </t>
  </si>
  <si>
    <t xml:space="preserve"> N63107 </t>
  </si>
  <si>
    <t xml:space="preserve">IMAGE:284799</t>
  </si>
  <si>
    <t xml:space="preserve"> ABCB7 </t>
  </si>
  <si>
    <t xml:space="preserve"> ATP-binding cassette, sub-family B (MDR/TAP), member 7 </t>
  </si>
  <si>
    <t xml:space="preserve"> Hs.370480 </t>
  </si>
  <si>
    <t xml:space="preserve"> AA705237 </t>
  </si>
  <si>
    <t xml:space="preserve">IMAGE:461522</t>
  </si>
  <si>
    <t xml:space="preserve"> AA677043 </t>
  </si>
  <si>
    <t xml:space="preserve">IMAGE:454592</t>
  </si>
  <si>
    <t xml:space="preserve"> FLJ12529 </t>
  </si>
  <si>
    <t xml:space="preserve"> pre-mRNA cleavage factor I, 59 kDa subunit </t>
  </si>
  <si>
    <t xml:space="preserve"> Hs.444552 </t>
  </si>
  <si>
    <t xml:space="preserve"> H17317 </t>
  </si>
  <si>
    <t xml:space="preserve">IMAGE:50536</t>
  </si>
  <si>
    <t xml:space="preserve"> KIAA0233 </t>
  </si>
  <si>
    <t xml:space="preserve"> KIAA0233 gene product </t>
  </si>
  <si>
    <t xml:space="preserve"> Hs.79077 </t>
  </si>
  <si>
    <t xml:space="preserve"> AA160695 </t>
  </si>
  <si>
    <t xml:space="preserve">IMAGE:591465</t>
  </si>
  <si>
    <t xml:space="preserve"> DP1 </t>
  </si>
  <si>
    <t xml:space="preserve"> polyposis locus protein 1 </t>
  </si>
  <si>
    <t xml:space="preserve"> Hs.173119 </t>
  </si>
  <si>
    <t xml:space="preserve"> H99681 </t>
  </si>
  <si>
    <t xml:space="preserve">IMAGE:263727</t>
  </si>
  <si>
    <t xml:space="preserve"> USP3 </t>
  </si>
  <si>
    <t xml:space="preserve"> ubiquitin specific protease 3 </t>
  </si>
  <si>
    <t xml:space="preserve"> Hs.251636 </t>
  </si>
  <si>
    <t xml:space="preserve"> R06895 </t>
  </si>
  <si>
    <t xml:space="preserve">IMAGE:126627</t>
  </si>
  <si>
    <t xml:space="preserve"> SMG1 </t>
  </si>
  <si>
    <t xml:space="preserve"> PI-3-kinase-related kinase SMG-1 </t>
  </si>
  <si>
    <t xml:space="preserve"> Hs.212761 </t>
  </si>
  <si>
    <t xml:space="preserve"> N74364 </t>
  </si>
  <si>
    <t xml:space="preserve">IMAGE:296166</t>
  </si>
  <si>
    <t xml:space="preserve"> Hs.191515 </t>
  </si>
  <si>
    <t xml:space="preserve"> AA453755 </t>
  </si>
  <si>
    <t xml:space="preserve">IMAGE:813691</t>
  </si>
  <si>
    <t xml:space="preserve"> TIAL1 </t>
  </si>
  <si>
    <t xml:space="preserve"> TIA1 cytotoxic granule-associated RNA binding protein-like 1 </t>
  </si>
  <si>
    <t xml:space="preserve"> Hs.335786 </t>
  </si>
  <si>
    <t xml:space="preserve"> N59426 </t>
  </si>
  <si>
    <t xml:space="preserve">IMAGE:246300</t>
  </si>
  <si>
    <t xml:space="preserve"> SPC18 </t>
  </si>
  <si>
    <t xml:space="preserve"> signal peptidase complex (18kD) </t>
  </si>
  <si>
    <t xml:space="preserve"> Hs.9534 </t>
  </si>
  <si>
    <t xml:space="preserve"> AA465156 </t>
  </si>
  <si>
    <t xml:space="preserve">IMAGE:815040</t>
  </si>
  <si>
    <t xml:space="preserve"> NAV1 </t>
  </si>
  <si>
    <t xml:space="preserve"> neuron navigator 1 </t>
  </si>
  <si>
    <t xml:space="preserve"> Hs.6298 </t>
  </si>
  <si>
    <t xml:space="preserve"> AA486089 </t>
  </si>
  <si>
    <t xml:space="preserve">IMAGE:840777</t>
  </si>
  <si>
    <t xml:space="preserve"> MGC:13379 </t>
  </si>
  <si>
    <t xml:space="preserve"> HSPC244 </t>
  </si>
  <si>
    <t xml:space="preserve"> Hs.26745 </t>
  </si>
  <si>
    <t xml:space="preserve"> N36985 </t>
  </si>
  <si>
    <t xml:space="preserve">IMAGE:273625</t>
  </si>
  <si>
    <t xml:space="preserve"> THRAP5 </t>
  </si>
  <si>
    <t xml:space="preserve"> thyroid hormone receptor associated protein 5 </t>
  </si>
  <si>
    <t xml:space="preserve"> Hs.365207 </t>
  </si>
  <si>
    <t xml:space="preserve"> AA431181 </t>
  </si>
  <si>
    <t xml:space="preserve">IMAGE:782146</t>
  </si>
  <si>
    <t xml:space="preserve"> AADAT </t>
  </si>
  <si>
    <t xml:space="preserve"> aminoadipate aminotransferase </t>
  </si>
  <si>
    <t xml:space="preserve"> Hs.211477 </t>
  </si>
  <si>
    <t xml:space="preserve"> N54512 </t>
  </si>
  <si>
    <t xml:space="preserve">IMAGE:244896</t>
  </si>
  <si>
    <t xml:space="preserve"> H54285 </t>
  </si>
  <si>
    <t xml:space="preserve">IMAGE:203348</t>
  </si>
  <si>
    <t xml:space="preserve"> MRPL19 </t>
  </si>
  <si>
    <t xml:space="preserve"> mitochondrial ribosomal protein L19 </t>
  </si>
  <si>
    <t xml:space="preserve"> Hs.44024 </t>
  </si>
  <si>
    <t xml:space="preserve"> AA788613 </t>
  </si>
  <si>
    <t xml:space="preserve">1240262</t>
  </si>
  <si>
    <t xml:space="preserve"> AA953139 </t>
  </si>
  <si>
    <t xml:space="preserve">IMAGE:1568423</t>
  </si>
  <si>
    <t xml:space="preserve"> LOC389309 (LOC389309), mRNA </t>
  </si>
  <si>
    <t xml:space="preserve"> Hs.147338 </t>
  </si>
  <si>
    <t xml:space="preserve"> AI208334 </t>
  </si>
  <si>
    <t xml:space="preserve">IMAGE:1837159</t>
  </si>
  <si>
    <t xml:space="preserve"> HNRPH3 </t>
  </si>
  <si>
    <t xml:space="preserve"> heterogeneous nuclear ribonucleoprotein H3 (2H9) </t>
  </si>
  <si>
    <t xml:space="preserve"> Hs.156481 </t>
  </si>
  <si>
    <t xml:space="preserve"> R02068 </t>
  </si>
  <si>
    <t xml:space="preserve">IMAGE:124629</t>
  </si>
  <si>
    <t xml:space="preserve"> KIAA0648 </t>
  </si>
  <si>
    <t xml:space="preserve"> KIAA0648 protein </t>
  </si>
  <si>
    <t xml:space="preserve"> Hs.31921 </t>
  </si>
  <si>
    <t xml:space="preserve"> AA459555 </t>
  </si>
  <si>
    <t xml:space="preserve">IMAGE:814906</t>
  </si>
  <si>
    <t xml:space="preserve"> Transcribed sequence with strong similarity to protein ref:NP_062826.1 (H.sapiens) putative methyltransferase M6A [Homo sapiens] </t>
  </si>
  <si>
    <t xml:space="preserve"> Hs.525218 </t>
  </si>
  <si>
    <t xml:space="preserve"> AI299074 </t>
  </si>
  <si>
    <t xml:space="preserve">IMAGE:1900282</t>
  </si>
  <si>
    <t xml:space="preserve"> FBL </t>
  </si>
  <si>
    <t xml:space="preserve"> fibrillarin </t>
  </si>
  <si>
    <t xml:space="preserve"> Hs.99853 </t>
  </si>
  <si>
    <t xml:space="preserve"> AA663986 </t>
  </si>
  <si>
    <t xml:space="preserve">IMAGE:855755</t>
  </si>
  <si>
    <t xml:space="preserve"> FLJ14600 </t>
  </si>
  <si>
    <t xml:space="preserve"> hypothetical protein FLJ14600 </t>
  </si>
  <si>
    <t xml:space="preserve"> Hs.435724 </t>
  </si>
  <si>
    <t xml:space="preserve"> AA158531 </t>
  </si>
  <si>
    <t xml:space="preserve">IMAGE:592410</t>
  </si>
  <si>
    <t xml:space="preserve"> N69689 </t>
  </si>
  <si>
    <t xml:space="preserve">IMAGE:293715</t>
  </si>
  <si>
    <t xml:space="preserve"> CNIH </t>
  </si>
  <si>
    <t xml:space="preserve"> cornichon homolog (Drosophila) </t>
  </si>
  <si>
    <t xml:space="preserve"> Hs.294603 </t>
  </si>
  <si>
    <t xml:space="preserve"> N72259 </t>
  </si>
  <si>
    <t xml:space="preserve">IMAGE:291348</t>
  </si>
  <si>
    <t xml:space="preserve"> PCNX </t>
  </si>
  <si>
    <t xml:space="preserve"> pecanex homolog (Drosophila) </t>
  </si>
  <si>
    <t xml:space="preserve"> Hs.55947 </t>
  </si>
  <si>
    <t xml:space="preserve"> AA284182 </t>
  </si>
  <si>
    <t xml:space="preserve">IMAGE:323968</t>
  </si>
  <si>
    <t xml:space="preserve"> DEK </t>
  </si>
  <si>
    <t xml:space="preserve"> DEK oncogene (DNA binding) </t>
  </si>
  <si>
    <t xml:space="preserve"> Hs.110713 </t>
  </si>
  <si>
    <t xml:space="preserve"> R25377 </t>
  </si>
  <si>
    <t xml:space="preserve">IMAGE:133136</t>
  </si>
  <si>
    <t xml:space="preserve"> TRIM33 </t>
  </si>
  <si>
    <t xml:space="preserve"> tripartite motif-containing 33 </t>
  </si>
  <si>
    <t xml:space="preserve"> Hs.293044 </t>
  </si>
  <si>
    <t xml:space="preserve"> AA188647 </t>
  </si>
  <si>
    <t xml:space="preserve">IMAGE:626328</t>
  </si>
  <si>
    <t xml:space="preserve"> FLJ31265 </t>
  </si>
  <si>
    <t xml:space="preserve"> hypothetical protein FLJ31265 </t>
  </si>
  <si>
    <t xml:space="preserve"> Hs.282050 </t>
  </si>
  <si>
    <t xml:space="preserve"> H80258 </t>
  </si>
  <si>
    <t xml:space="preserve">IMAGE:230380</t>
  </si>
  <si>
    <t xml:space="preserve"> HCN3 </t>
  </si>
  <si>
    <t xml:space="preserve"> hyperpolarization activated cyclic nucleotide-gated potassium channel 3 </t>
  </si>
  <si>
    <t xml:space="preserve"> Hs.284171 </t>
  </si>
  <si>
    <t xml:space="preserve"> H77541 </t>
  </si>
  <si>
    <t xml:space="preserve">IMAGE:234522</t>
  </si>
  <si>
    <t xml:space="preserve"> TUSC2 </t>
  </si>
  <si>
    <t xml:space="preserve"> tumor suppressor candidate 2 </t>
  </si>
  <si>
    <t xml:space="preserve"> Hs.8186 </t>
  </si>
  <si>
    <t xml:space="preserve"> AA496146 </t>
  </si>
  <si>
    <t xml:space="preserve">IMAGE:757220</t>
  </si>
  <si>
    <t xml:space="preserve"> R58948 </t>
  </si>
  <si>
    <t xml:space="preserve">IMAGE:41123</t>
  </si>
  <si>
    <t xml:space="preserve"> AA889395 </t>
  </si>
  <si>
    <t xml:space="preserve">IMAGE:1468070</t>
  </si>
  <si>
    <t xml:space="preserve"> CLASP2 </t>
  </si>
  <si>
    <t xml:space="preserve"> cytoplasmic linker associated protein 2 </t>
  </si>
  <si>
    <t xml:space="preserve"> Hs.108614 </t>
  </si>
  <si>
    <t xml:space="preserve"> AA434085 </t>
  </si>
  <si>
    <t xml:space="preserve">IMAGE:837894</t>
  </si>
  <si>
    <t xml:space="preserve"> BAT3 </t>
  </si>
  <si>
    <t xml:space="preserve"> HLA-B associated transcript 3 </t>
  </si>
  <si>
    <t xml:space="preserve"> Hs.440900 </t>
  </si>
  <si>
    <t xml:space="preserve"> R39334 </t>
  </si>
  <si>
    <t xml:space="preserve">IMAGE:24392</t>
  </si>
  <si>
    <t xml:space="preserve"> CRSP6 </t>
  </si>
  <si>
    <t xml:space="preserve"> cofactor required for Sp1 transcriptional activation, subunit 6, 77kDa </t>
  </si>
  <si>
    <t xml:space="preserve"> Hs.22630 </t>
  </si>
  <si>
    <t xml:space="preserve"> N92735 </t>
  </si>
  <si>
    <t xml:space="preserve">IMAGE:306484</t>
  </si>
  <si>
    <t xml:space="preserve"> SCLY </t>
  </si>
  <si>
    <t xml:space="preserve"> selenocysteine lyase </t>
  </si>
  <si>
    <t xml:space="preserve"> Hs.512606 </t>
  </si>
  <si>
    <t xml:space="preserve"> AA631098 </t>
  </si>
  <si>
    <t xml:space="preserve">IMAGE:1158384</t>
  </si>
  <si>
    <t xml:space="preserve"> AA476211 </t>
  </si>
  <si>
    <t xml:space="preserve">IMAGE:771314</t>
  </si>
  <si>
    <t xml:space="preserve"> MGC10200 </t>
  </si>
  <si>
    <t xml:space="preserve"> hypothetical protein MGC:10200 </t>
  </si>
  <si>
    <t xml:space="preserve"> Hs.134726 </t>
  </si>
  <si>
    <t xml:space="preserve"> AA121042 </t>
  </si>
  <si>
    <t xml:space="preserve">IMAGE:564981</t>
  </si>
  <si>
    <t xml:space="preserve"> N47308 </t>
  </si>
  <si>
    <t xml:space="preserve">IMAGE:280508</t>
  </si>
  <si>
    <t xml:space="preserve"> AA434404 </t>
  </si>
  <si>
    <t xml:space="preserve">IMAGE:770880</t>
  </si>
  <si>
    <t xml:space="preserve"> CGI-04 </t>
  </si>
  <si>
    <t xml:space="preserve"> CGI-04 protein </t>
  </si>
  <si>
    <t xml:space="preserve"> Hs.376743 </t>
  </si>
  <si>
    <t xml:space="preserve"> AA056381 </t>
  </si>
  <si>
    <t xml:space="preserve">IMAGE:509457</t>
  </si>
  <si>
    <t xml:space="preserve"> IL2RG </t>
  </si>
  <si>
    <t xml:space="preserve"> interleukin 2 receptor, gamma (severe combined immunodeficiency) </t>
  </si>
  <si>
    <t xml:space="preserve"> Hs.84 </t>
  </si>
  <si>
    <t xml:space="preserve"> N54821 </t>
  </si>
  <si>
    <t xml:space="preserve">IMAGE:244355</t>
  </si>
  <si>
    <t xml:space="preserve"> CGI-48 </t>
  </si>
  <si>
    <t xml:space="preserve"> CGI-48 protein </t>
  </si>
  <si>
    <t xml:space="preserve"> Hs.441503 </t>
  </si>
  <si>
    <t xml:space="preserve"> AA458968 </t>
  </si>
  <si>
    <t xml:space="preserve">IMAGE:810864</t>
  </si>
  <si>
    <t xml:space="preserve"> AA704508 </t>
  </si>
  <si>
    <t xml:space="preserve">IMAGE:451092</t>
  </si>
  <si>
    <t xml:space="preserve"> CDNA clone MGC:20874 IMAGE:4547239, complete cds </t>
  </si>
  <si>
    <t xml:space="preserve"> Hs.121973 </t>
  </si>
  <si>
    <t xml:space="preserve"> AA777755 </t>
  </si>
  <si>
    <t xml:space="preserve">IMAGE:448555</t>
  </si>
  <si>
    <t xml:space="preserve"> WFDC2 </t>
  </si>
  <si>
    <t xml:space="preserve"> **WAP four-disulfide core domain 2 </t>
  </si>
  <si>
    <t xml:space="preserve"> Hs.2719 </t>
  </si>
  <si>
    <t xml:space="preserve"> AA451905 </t>
  </si>
  <si>
    <t xml:space="preserve">IMAGE:786677</t>
  </si>
  <si>
    <t xml:space="preserve"> C1orf19 </t>
  </si>
  <si>
    <t xml:space="preserve"> chromosome 1 open reading frame 19 </t>
  </si>
  <si>
    <t xml:space="preserve"> Hs.440663 </t>
  </si>
  <si>
    <t xml:space="preserve"> AA179826 </t>
  </si>
  <si>
    <t xml:space="preserve">IMAGE:613173</t>
  </si>
  <si>
    <t xml:space="preserve"> HNRPC </t>
  </si>
  <si>
    <t xml:space="preserve"> heterogeneous nuclear ribonucleoprotein C (C1/C2) </t>
  </si>
  <si>
    <t xml:space="preserve"> Hs.476302 </t>
  </si>
  <si>
    <t xml:space="preserve"> AA455111 </t>
  </si>
  <si>
    <t xml:space="preserve">IMAGE:809835</t>
  </si>
  <si>
    <t xml:space="preserve"> AUP1 </t>
  </si>
  <si>
    <t xml:space="preserve"> ancient ubiquitous protein 1 </t>
  </si>
  <si>
    <t xml:space="preserve"> Hs.411480 </t>
  </si>
  <si>
    <t xml:space="preserve"> AA459427 </t>
  </si>
  <si>
    <t xml:space="preserve">IMAGE:814838</t>
  </si>
  <si>
    <t xml:space="preserve"> MGC41816 </t>
  </si>
  <si>
    <t xml:space="preserve"> hypothetical protein MGC41816 </t>
  </si>
  <si>
    <t xml:space="preserve"> Hs.440310 </t>
  </si>
  <si>
    <t xml:space="preserve"> AA459362 </t>
  </si>
  <si>
    <t xml:space="preserve">IMAGE:814522</t>
  </si>
  <si>
    <t xml:space="preserve">IMAGE:449510</t>
  </si>
  <si>
    <t xml:space="preserve"> VAPA </t>
  </si>
  <si>
    <t xml:space="preserve"> VAMP (vesicle-associated membrane protein)-associated protein A, 33kDa </t>
  </si>
  <si>
    <t xml:space="preserve"> Hs.165195 </t>
  </si>
  <si>
    <t xml:space="preserve"> AA171992 </t>
  </si>
  <si>
    <t xml:space="preserve">IMAGE:594973</t>
  </si>
  <si>
    <t xml:space="preserve"> LOC139886 </t>
  </si>
  <si>
    <t xml:space="preserve"> hypothetical protein LOC139886 </t>
  </si>
  <si>
    <t xml:space="preserve"> Hs.111496 </t>
  </si>
  <si>
    <t xml:space="preserve"> AA598803 </t>
  </si>
  <si>
    <t xml:space="preserve">IMAGE:898097</t>
  </si>
  <si>
    <t xml:space="preserve"> AA918860 </t>
  </si>
  <si>
    <t xml:space="preserve">IMAGE:1534399</t>
  </si>
  <si>
    <t xml:space="preserve"> DKFZP434K1421 </t>
  </si>
  <si>
    <t xml:space="preserve"> hypothetical protein DKFZp434K1421 </t>
  </si>
  <si>
    <t xml:space="preserve"> Hs.374609 </t>
  </si>
  <si>
    <t xml:space="preserve"> N55362 </t>
  </si>
  <si>
    <t xml:space="preserve">IMAGE:245885</t>
  </si>
  <si>
    <t xml:space="preserve"> NDUFAB1 </t>
  </si>
  <si>
    <t xml:space="preserve"> NADH dehydrogenase (ubiquinone) 1, alpha/beta subcomplex, 1, 8kDa </t>
  </si>
  <si>
    <t xml:space="preserve"> Hs.5556 </t>
  </si>
  <si>
    <t xml:space="preserve"> AA447569 </t>
  </si>
  <si>
    <t xml:space="preserve">IMAGE:782635</t>
  </si>
  <si>
    <t xml:space="preserve"> AA428308 </t>
  </si>
  <si>
    <t xml:space="preserve">IMAGE:773591</t>
  </si>
  <si>
    <t xml:space="preserve"> AA976922 </t>
  </si>
  <si>
    <t xml:space="preserve">IMAGE:1588389</t>
  </si>
  <si>
    <t xml:space="preserve"> MGC10715 </t>
  </si>
  <si>
    <t xml:space="preserve"> **novel C2H2 type zinc finger protein </t>
  </si>
  <si>
    <t xml:space="preserve"> Hs.317169 </t>
  </si>
  <si>
    <t xml:space="preserve"> AA443021 </t>
  </si>
  <si>
    <t xml:space="preserve">IMAGE:811781</t>
  </si>
  <si>
    <t xml:space="preserve"> C14orf100 </t>
  </si>
  <si>
    <t xml:space="preserve"> chromosome 14 open reading frame 100 </t>
  </si>
  <si>
    <t xml:space="preserve"> Hs.446850 </t>
  </si>
  <si>
    <t xml:space="preserve"> H17648 </t>
  </si>
  <si>
    <t xml:space="preserve">IMAGE:50606</t>
  </si>
  <si>
    <t xml:space="preserve"> KDELR2 </t>
  </si>
  <si>
    <t xml:space="preserve"> KDEL (Lys-Asp-Glu-Leu) endoplasmic reticulum protein retention receptor 2 </t>
  </si>
  <si>
    <t xml:space="preserve"> Hs.446645 </t>
  </si>
  <si>
    <t xml:space="preserve"> AA416664 </t>
  </si>
  <si>
    <t xml:space="preserve">IMAGE:731002</t>
  </si>
  <si>
    <t xml:space="preserve"> H22928 </t>
  </si>
  <si>
    <t xml:space="preserve">IMAGE:51921</t>
  </si>
  <si>
    <t xml:space="preserve"> COPB </t>
  </si>
  <si>
    <t xml:space="preserve"> coatomer protein complex, subunit beta </t>
  </si>
  <si>
    <t xml:space="preserve"> Hs.3059 </t>
  </si>
  <si>
    <t xml:space="preserve"> AA598868 </t>
  </si>
  <si>
    <t xml:space="preserve">IMAGE:897971</t>
  </si>
  <si>
    <t xml:space="preserve"> C6orf197 </t>
  </si>
  <si>
    <t xml:space="preserve"> chromosome 6 open reading frame 197 </t>
  </si>
  <si>
    <t xml:space="preserve"> Hs.26898 </t>
  </si>
  <si>
    <t xml:space="preserve"> AA455390 </t>
  </si>
  <si>
    <t xml:space="preserve">IMAGE:812159</t>
  </si>
  <si>
    <t xml:space="preserve"> R32035 </t>
  </si>
  <si>
    <t xml:space="preserve">IMAGE:134439</t>
  </si>
  <si>
    <t xml:space="preserve"> PRDM4 </t>
  </si>
  <si>
    <t xml:space="preserve"> PR domain containing 4 </t>
  </si>
  <si>
    <t xml:space="preserve"> Hs.21807 </t>
  </si>
  <si>
    <t xml:space="preserve"> AA074438 </t>
  </si>
  <si>
    <t xml:space="preserve">IMAGE:525775</t>
  </si>
  <si>
    <t xml:space="preserve"> Clone 25058 mRNA sequence </t>
  </si>
  <si>
    <t xml:space="preserve"> Hs.386236 </t>
  </si>
  <si>
    <t xml:space="preserve"> R38894 </t>
  </si>
  <si>
    <t xml:space="preserve">IMAGE:25058</t>
  </si>
  <si>
    <t xml:space="preserve"> Hs.531268 </t>
  </si>
  <si>
    <t xml:space="preserve"> AA042858 </t>
  </si>
  <si>
    <t xml:space="preserve">IMAGE:486459</t>
  </si>
  <si>
    <t xml:space="preserve"> BM-009 </t>
  </si>
  <si>
    <t xml:space="preserve"> hypothetical protein BM-009 </t>
  </si>
  <si>
    <t xml:space="preserve"> Hs.369973 </t>
  </si>
  <si>
    <t xml:space="preserve"> AA173423 </t>
  </si>
  <si>
    <t xml:space="preserve">IMAGE:595213</t>
  </si>
  <si>
    <t xml:space="preserve"> DGKG </t>
  </si>
  <si>
    <t xml:space="preserve"> diacylglycerol kinase, gamma 90kDa </t>
  </si>
  <si>
    <t xml:space="preserve"> Hs.89462 </t>
  </si>
  <si>
    <t xml:space="preserve"> H05774 </t>
  </si>
  <si>
    <t xml:space="preserve">IMAGE:43833</t>
  </si>
  <si>
    <t xml:space="preserve"> RAB28 </t>
  </si>
  <si>
    <t xml:space="preserve"> RAB28, member RAS oncogene family </t>
  </si>
  <si>
    <t xml:space="preserve"> Hs.306899 </t>
  </si>
  <si>
    <t xml:space="preserve"> AI218612 </t>
  </si>
  <si>
    <t xml:space="preserve">IMAGE:1753715</t>
  </si>
  <si>
    <t xml:space="preserve"> AA491402 </t>
  </si>
  <si>
    <t xml:space="preserve">IMAGE:825861</t>
  </si>
  <si>
    <t xml:space="preserve"> Hypothetical gene supported by BC036588 (LOC400657), mRNA </t>
  </si>
  <si>
    <t xml:space="preserve"> Hs.61508 </t>
  </si>
  <si>
    <t xml:space="preserve"> AA433885 </t>
  </si>
  <si>
    <t xml:space="preserve">IMAGE:773640</t>
  </si>
  <si>
    <t xml:space="preserve"> FLJ11011 </t>
  </si>
  <si>
    <t xml:space="preserve"> hypothetical protein FLJ11011 </t>
  </si>
  <si>
    <t xml:space="preserve"> Hs.376816 </t>
  </si>
  <si>
    <t xml:space="preserve"> AA453418 </t>
  </si>
  <si>
    <t xml:space="preserve">IMAGE:788201</t>
  </si>
  <si>
    <t xml:space="preserve"> POLE3 </t>
  </si>
  <si>
    <t xml:space="preserve"> polymerase (DNA directed), epsilon 3 (p17 subunit) </t>
  </si>
  <si>
    <t xml:space="preserve"> Hs.108112 </t>
  </si>
  <si>
    <t xml:space="preserve"> N74911 </t>
  </si>
  <si>
    <t xml:space="preserve">IMAGE:295473</t>
  </si>
  <si>
    <t xml:space="preserve"> KIAA0063 </t>
  </si>
  <si>
    <t xml:space="preserve"> KIAA0063 gene product </t>
  </si>
  <si>
    <t xml:space="preserve"> Hs.3094 </t>
  </si>
  <si>
    <t xml:space="preserve"> T58135 </t>
  </si>
  <si>
    <t xml:space="preserve">IMAGE:79229</t>
  </si>
  <si>
    <t xml:space="preserve"> NOLA2 </t>
  </si>
  <si>
    <t xml:space="preserve"> nucleolar protein family A, member 2 (H/ACA small nucleolar RNPs) </t>
  </si>
  <si>
    <t xml:space="preserve"> Hs.386392 </t>
  </si>
  <si>
    <t xml:space="preserve"> AA485675 </t>
  </si>
  <si>
    <t xml:space="preserve">IMAGE:811097</t>
  </si>
  <si>
    <t xml:space="preserve"> HTR2A </t>
  </si>
  <si>
    <t xml:space="preserve"> 5-hydroxytryptamine (serotonin) receptor 2A </t>
  </si>
  <si>
    <t xml:space="preserve"> Hs.424980 </t>
  </si>
  <si>
    <t xml:space="preserve"> R55130 </t>
  </si>
  <si>
    <t xml:space="preserve">IMAGE:40580</t>
  </si>
  <si>
    <t xml:space="preserve"> EIF3S3 </t>
  </si>
  <si>
    <t xml:space="preserve"> eukaryotic translation initiation factor 3, subunit 3 gamma, 40kDa </t>
  </si>
  <si>
    <t xml:space="preserve"> Hs.127149 </t>
  </si>
  <si>
    <t xml:space="preserve"> AI017703 </t>
  </si>
  <si>
    <t xml:space="preserve">IMAGE:1636707</t>
  </si>
  <si>
    <t xml:space="preserve"> CDNA FLJ26856 fis, clone PRS08123 </t>
  </si>
  <si>
    <t xml:space="preserve"> Hs.380803 </t>
  </si>
  <si>
    <t xml:space="preserve"> R12808 </t>
  </si>
  <si>
    <t xml:space="preserve">IMAGE:25384</t>
  </si>
  <si>
    <t xml:space="preserve"> FLJ10707 </t>
  </si>
  <si>
    <t xml:space="preserve"> hypothetical protein FLJ10707 </t>
  </si>
  <si>
    <t xml:space="preserve"> Hs.405917 </t>
  </si>
  <si>
    <t xml:space="preserve"> N68660 </t>
  </si>
  <si>
    <t xml:space="preserve">IMAGE:293191</t>
  </si>
  <si>
    <t xml:space="preserve"> GSPT2 </t>
  </si>
  <si>
    <t xml:space="preserve"> G1 to S phase transition 2 </t>
  </si>
  <si>
    <t xml:space="preserve"> Hs.59523 </t>
  </si>
  <si>
    <t xml:space="preserve"> AA027160 </t>
  </si>
  <si>
    <t xml:space="preserve">IMAGE:366570</t>
  </si>
  <si>
    <t xml:space="preserve"> ELF2 </t>
  </si>
  <si>
    <t xml:space="preserve"> E74-like factor 2 (ets domain transcription factor) </t>
  </si>
  <si>
    <t xml:space="preserve"> Hs.82143 </t>
  </si>
  <si>
    <t xml:space="preserve"> AA447783 </t>
  </si>
  <si>
    <t xml:space="preserve">IMAGE:813827</t>
  </si>
  <si>
    <t xml:space="preserve"> FLJ10803 </t>
  </si>
  <si>
    <t xml:space="preserve"> hypothetical protein FLJ10803 </t>
  </si>
  <si>
    <t xml:space="preserve"> Hs.289007 </t>
  </si>
  <si>
    <t xml:space="preserve"> R09724 </t>
  </si>
  <si>
    <t xml:space="preserve">IMAGE:127751</t>
  </si>
  <si>
    <t xml:space="preserve"> AA677640 </t>
  </si>
  <si>
    <t xml:space="preserve">IMAGE:897252</t>
  </si>
  <si>
    <t xml:space="preserve"> AA829061 </t>
  </si>
  <si>
    <t xml:space="preserve">IMAGE:1374442</t>
  </si>
  <si>
    <t xml:space="preserve"> RELN </t>
  </si>
  <si>
    <t xml:space="preserve"> reelin </t>
  </si>
  <si>
    <t xml:space="preserve"> Hs.431010 </t>
  </si>
  <si>
    <t xml:space="preserve"> R19878 </t>
  </si>
  <si>
    <t xml:space="preserve">IMAGE:34888</t>
  </si>
  <si>
    <t xml:space="preserve"> ARPC3 </t>
  </si>
  <si>
    <t xml:space="preserve"> actin related protein 2/3 complex, subunit 3, 21kDa </t>
  </si>
  <si>
    <t xml:space="preserve"> Hs.439511 </t>
  </si>
  <si>
    <t xml:space="preserve"> H73276 </t>
  </si>
  <si>
    <t xml:space="preserve">IMAGE:232826</t>
  </si>
  <si>
    <t xml:space="preserve"> HSPC055 </t>
  </si>
  <si>
    <t xml:space="preserve"> zinc-finger protein AY163807 </t>
  </si>
  <si>
    <t xml:space="preserve"> Hs.371856 </t>
  </si>
  <si>
    <t xml:space="preserve"> H73265 </t>
  </si>
  <si>
    <t xml:space="preserve">IMAGE:232658</t>
  </si>
  <si>
    <t xml:space="preserve"> ZNF212 </t>
  </si>
  <si>
    <t xml:space="preserve"> zinc finger protein 212 </t>
  </si>
  <si>
    <t xml:space="preserve"> Hs.108139 </t>
  </si>
  <si>
    <t xml:space="preserve"> AA457155 </t>
  </si>
  <si>
    <t xml:space="preserve">IMAGE:810502</t>
  </si>
  <si>
    <t xml:space="preserve"> AA935909 </t>
  </si>
  <si>
    <t xml:space="preserve">IMAGE:1554673</t>
  </si>
  <si>
    <t xml:space="preserve"> STRN3 </t>
  </si>
  <si>
    <t xml:space="preserve"> striatin, calmodulin binding protein 3 </t>
  </si>
  <si>
    <t xml:space="preserve"> Hs.183105 </t>
  </si>
  <si>
    <t xml:space="preserve"> AA418821 </t>
  </si>
  <si>
    <t xml:space="preserve">IMAGE:767994</t>
  </si>
  <si>
    <t xml:space="preserve"> POLR2K </t>
  </si>
  <si>
    <t xml:space="preserve"> polymerase (RNA) II (DNA directed) polypeptide K, 7.0kDa </t>
  </si>
  <si>
    <t xml:space="preserve"> Hs.351475 </t>
  </si>
  <si>
    <t xml:space="preserve"> AA455545 </t>
  </si>
  <si>
    <t xml:space="preserve">IMAGE:813410</t>
  </si>
  <si>
    <t xml:space="preserve"> ZNF169 </t>
  </si>
  <si>
    <t xml:space="preserve"> zinc finger protein 169 </t>
  </si>
  <si>
    <t xml:space="preserve"> Hs.387623 </t>
  </si>
  <si>
    <t xml:space="preserve"> T84260 </t>
  </si>
  <si>
    <t xml:space="preserve">IMAGE:109888</t>
  </si>
  <si>
    <t xml:space="preserve"> FXR2 </t>
  </si>
  <si>
    <t xml:space="preserve"> fragile X mental retardation, autosomal homolog 2 </t>
  </si>
  <si>
    <t xml:space="preserve"> Hs.52788 </t>
  </si>
  <si>
    <t xml:space="preserve"> R25403 </t>
  </si>
  <si>
    <t xml:space="preserve">IMAGE:133179</t>
  </si>
  <si>
    <t xml:space="preserve"> DKFZP586L0724 </t>
  </si>
  <si>
    <t xml:space="preserve"> DKFZP586L0724 protein </t>
  </si>
  <si>
    <t xml:space="preserve"> Hs.26761 </t>
  </si>
  <si>
    <t xml:space="preserve"> AA504201 </t>
  </si>
  <si>
    <t xml:space="preserve">IMAGE:825282</t>
  </si>
  <si>
    <t xml:space="preserve"> FLJ11336 </t>
  </si>
  <si>
    <t xml:space="preserve"> hypothetical protein FLJ11336 </t>
  </si>
  <si>
    <t xml:space="preserve"> Hs.22383 </t>
  </si>
  <si>
    <t xml:space="preserve"> AA775801 </t>
  </si>
  <si>
    <t xml:space="preserve">IMAGE:878278</t>
  </si>
  <si>
    <t xml:space="preserve"> PTPRA </t>
  </si>
  <si>
    <t xml:space="preserve"> protein tyrosine phosphatase, receptor type, A </t>
  </si>
  <si>
    <t xml:space="preserve"> Hs.306676 </t>
  </si>
  <si>
    <t xml:space="preserve"> AI084090 </t>
  </si>
  <si>
    <t xml:space="preserve">IMAGE:1750489</t>
  </si>
  <si>
    <t xml:space="preserve"> GTF2E2 </t>
  </si>
  <si>
    <t xml:space="preserve"> general transcription factor IIE, polypeptide 2, beta 34kDa </t>
  </si>
  <si>
    <t xml:space="preserve"> Hs.77100 </t>
  </si>
  <si>
    <t xml:space="preserve"> AA133565 </t>
  </si>
  <si>
    <t xml:space="preserve">IMAGE:586888</t>
  </si>
  <si>
    <t xml:space="preserve"> PSCD1 </t>
  </si>
  <si>
    <t xml:space="preserve"> pleckstrin homology, Sec7 and coiled-coil domains 1(cytohesin 1) </t>
  </si>
  <si>
    <t xml:space="preserve"> Hs.1050 </t>
  </si>
  <si>
    <t xml:space="preserve"> AA480859 </t>
  </si>
  <si>
    <t xml:space="preserve">IMAGE:814546</t>
  </si>
  <si>
    <t xml:space="preserve"> FLJ33814 </t>
  </si>
  <si>
    <t xml:space="preserve"> hypothetical protein FLJ33814 </t>
  </si>
  <si>
    <t xml:space="preserve"> Hs.406460 </t>
  </si>
  <si>
    <t xml:space="preserve"> AA453804 </t>
  </si>
  <si>
    <t xml:space="preserve">IMAGE:813754</t>
  </si>
  <si>
    <t xml:space="preserve"> DNAPTP6 </t>
  </si>
  <si>
    <t xml:space="preserve"> DNA polymerase-transactivated protein 6 </t>
  </si>
  <si>
    <t xml:space="preserve"> Hs.230767 </t>
  </si>
  <si>
    <t xml:space="preserve"> AA156796 </t>
  </si>
  <si>
    <t xml:space="preserve">IMAGE:502446</t>
  </si>
  <si>
    <t xml:space="preserve"> FLJ21613 </t>
  </si>
  <si>
    <t xml:space="preserve"> corneal wound healing-related protein </t>
  </si>
  <si>
    <t xml:space="preserve"> Hs.325923 </t>
  </si>
  <si>
    <t xml:space="preserve"> W99364 </t>
  </si>
  <si>
    <t xml:space="preserve">IMAGE:357940</t>
  </si>
  <si>
    <t xml:space="preserve"> CLIC3 </t>
  </si>
  <si>
    <t xml:space="preserve"> chloride intracellular channel 3 </t>
  </si>
  <si>
    <t xml:space="preserve"> Hs.64746 </t>
  </si>
  <si>
    <t xml:space="preserve"> N91135 </t>
  </si>
  <si>
    <t xml:space="preserve">IMAGE:302996</t>
  </si>
  <si>
    <t xml:space="preserve"> R91438 </t>
  </si>
  <si>
    <t xml:space="preserve">IMAGE:196102</t>
  </si>
  <si>
    <t xml:space="preserve"> FLJ10996 </t>
  </si>
  <si>
    <t xml:space="preserve"> hypothetical protein FLJ10996 </t>
  </si>
  <si>
    <t xml:space="preserve"> Hs.98324 </t>
  </si>
  <si>
    <t xml:space="preserve"> AA420987 </t>
  </si>
  <si>
    <t xml:space="preserve">IMAGE:731250</t>
  </si>
  <si>
    <t xml:space="preserve"> AA862446 </t>
  </si>
  <si>
    <t xml:space="preserve">IMAGE:1456128</t>
  </si>
  <si>
    <t xml:space="preserve"> FLJ11506 </t>
  </si>
  <si>
    <t xml:space="preserve"> hypothetical protein FLJ11506 </t>
  </si>
  <si>
    <t xml:space="preserve"> Hs.254642 </t>
  </si>
  <si>
    <t xml:space="preserve"> R20230 </t>
  </si>
  <si>
    <t xml:space="preserve">IMAGE:32770</t>
  </si>
  <si>
    <t xml:space="preserve"> ARPC2 </t>
  </si>
  <si>
    <t xml:space="preserve"> actin related protein 2/3 complex, subunit 2, 34kDa </t>
  </si>
  <si>
    <t xml:space="preserve"> Hs.83583 </t>
  </si>
  <si>
    <t xml:space="preserve"> H25917 </t>
  </si>
  <si>
    <t xml:space="preserve">IMAGE:162208</t>
  </si>
  <si>
    <t xml:space="preserve"> Hs.85451 </t>
  </si>
  <si>
    <t xml:space="preserve"> AA181310 </t>
  </si>
  <si>
    <t xml:space="preserve">IMAGE:624369</t>
  </si>
  <si>
    <t xml:space="preserve"> H73947 </t>
  </si>
  <si>
    <t xml:space="preserve">IMAGE:232789</t>
  </si>
  <si>
    <t xml:space="preserve"> STX6 </t>
  </si>
  <si>
    <t xml:space="preserve"> syntaxin 6 </t>
  </si>
  <si>
    <t xml:space="preserve"> Hs.157144 </t>
  </si>
  <si>
    <t xml:space="preserve"> AA459657 </t>
  </si>
  <si>
    <t xml:space="preserve">IMAGE:795529</t>
  </si>
  <si>
    <t xml:space="preserve"> TRIM28 </t>
  </si>
  <si>
    <t xml:space="preserve"> tripartite motif-containing 28 </t>
  </si>
  <si>
    <t xml:space="preserve"> Hs.433612 </t>
  </si>
  <si>
    <t xml:space="preserve"> AA663435 </t>
  </si>
  <si>
    <t xml:space="preserve">IMAGE:853562</t>
  </si>
  <si>
    <t xml:space="preserve"> FLJ20487 </t>
  </si>
  <si>
    <t xml:space="preserve"> hypothetical protein FLJ20487 </t>
  </si>
  <si>
    <t xml:space="preserve"> Hs.313247 </t>
  </si>
  <si>
    <t xml:space="preserve"> AA279283 </t>
  </si>
  <si>
    <t xml:space="preserve">IMAGE:704117</t>
  </si>
  <si>
    <t xml:space="preserve"> TBRG4 </t>
  </si>
  <si>
    <t xml:space="preserve"> transforming growth factor beta regulator 4 </t>
  </si>
  <si>
    <t xml:space="preserve"> Hs.231411 </t>
  </si>
  <si>
    <t xml:space="preserve"> AA676387 </t>
  </si>
  <si>
    <t xml:space="preserve">IMAGE:882439</t>
  </si>
  <si>
    <t xml:space="preserve"> IL1RL1LG </t>
  </si>
  <si>
    <t xml:space="preserve"> **interleukin 1 receptor-like 1 ligand </t>
  </si>
  <si>
    <t xml:space="preserve"> Hs.446686 </t>
  </si>
  <si>
    <t xml:space="preserve"> AA283999 </t>
  </si>
  <si>
    <t xml:space="preserve">IMAGE:700699</t>
  </si>
  <si>
    <t xml:space="preserve"> Hs.121588 </t>
  </si>
  <si>
    <t xml:space="preserve"> AI001996 </t>
  </si>
  <si>
    <t xml:space="preserve">IMAGE:1619452</t>
  </si>
  <si>
    <t xml:space="preserve"> CDNA FLJ26022 fis, clone PCD03106 </t>
  </si>
  <si>
    <t xml:space="preserve"> Hs.434077 </t>
  </si>
  <si>
    <t xml:space="preserve"> AA133166 </t>
  </si>
  <si>
    <t xml:space="preserve">IMAGE:490753</t>
  </si>
  <si>
    <t xml:space="preserve"> FLJ13912 </t>
  </si>
  <si>
    <t xml:space="preserve"> hypothetical protein FLJ13912 </t>
  </si>
  <si>
    <t xml:space="preserve"> Hs.47125 </t>
  </si>
  <si>
    <t xml:space="preserve"> W74133 </t>
  </si>
  <si>
    <t xml:space="preserve">IMAGE:346308</t>
  </si>
  <si>
    <t xml:space="preserve"> FLJ10326 </t>
  </si>
  <si>
    <t xml:space="preserve"> mitochondrial isoleucine tRNA synthetase </t>
  </si>
  <si>
    <t xml:space="preserve"> Hs.262823 </t>
  </si>
  <si>
    <t xml:space="preserve"> AA042812 </t>
  </si>
  <si>
    <t xml:space="preserve">IMAGE:486538</t>
  </si>
  <si>
    <t xml:space="preserve"> RNUT1 </t>
  </si>
  <si>
    <t xml:space="preserve"> RNA, U transporter 1 </t>
  </si>
  <si>
    <t xml:space="preserve"> Hs.21577 </t>
  </si>
  <si>
    <t xml:space="preserve"> AA447799 </t>
  </si>
  <si>
    <t xml:space="preserve">IMAGE:813845</t>
  </si>
  <si>
    <t xml:space="preserve"> LOC124491 </t>
  </si>
  <si>
    <t xml:space="preserve"> Hs.487510 </t>
  </si>
  <si>
    <t xml:space="preserve"> N49836 </t>
  </si>
  <si>
    <t xml:space="preserve">IMAGE:282428</t>
  </si>
  <si>
    <t xml:space="preserve"> TRAPPC5 </t>
  </si>
  <si>
    <t xml:space="preserve"> trafficking protein particle complex 5 </t>
  </si>
  <si>
    <t xml:space="preserve"> Hs.432413 </t>
  </si>
  <si>
    <t xml:space="preserve"> AA670353 </t>
  </si>
  <si>
    <t xml:space="preserve">IMAGE:878403</t>
  </si>
  <si>
    <t xml:space="preserve"> RPL10A </t>
  </si>
  <si>
    <t xml:space="preserve"> ribosomal protein L10a </t>
  </si>
  <si>
    <t xml:space="preserve"> Hs.448396 </t>
  </si>
  <si>
    <t xml:space="preserve"> R01139 </t>
  </si>
  <si>
    <t xml:space="preserve">IMAGE:124824</t>
  </si>
  <si>
    <t xml:space="preserve"> AI039281 </t>
  </si>
  <si>
    <t xml:space="preserve">IMAGE:1658135</t>
  </si>
  <si>
    <t xml:space="preserve"> HINT1 </t>
  </si>
  <si>
    <t xml:space="preserve"> **histidine triad nucleotide binding protein 1 </t>
  </si>
  <si>
    <t xml:space="preserve"> Hs.256697 </t>
  </si>
  <si>
    <t xml:space="preserve"> AA076063 </t>
  </si>
  <si>
    <t xml:space="preserve">IMAGE:545189</t>
  </si>
  <si>
    <t xml:space="preserve"> Transcribed sequence with weak similarity to protein ref:NP_062553.1 (H.sapiens) hypothetical protein FLJ11267 [Homo sapiens] </t>
  </si>
  <si>
    <t xml:space="preserve"> Hs.139094 </t>
  </si>
  <si>
    <t xml:space="preserve"> AA167564 </t>
  </si>
  <si>
    <t xml:space="preserve">IMAGE:609521</t>
  </si>
  <si>
    <t xml:space="preserve"> MOPT </t>
  </si>
  <si>
    <t xml:space="preserve"> protein containing single MORN motif in testis </t>
  </si>
  <si>
    <t xml:space="preserve"> Hs.99841 </t>
  </si>
  <si>
    <t xml:space="preserve"> AA490734 </t>
  </si>
  <si>
    <t xml:space="preserve">IMAGE:824066</t>
  </si>
  <si>
    <t xml:space="preserve"> AKT2 </t>
  </si>
  <si>
    <t xml:space="preserve"> v-akt murine thymoma viral oncogene homolog 2 </t>
  </si>
  <si>
    <t xml:space="preserve"> Hs.326445 </t>
  </si>
  <si>
    <t xml:space="preserve"> AA448167 </t>
  </si>
  <si>
    <t xml:space="preserve">IMAGE:782782</t>
  </si>
  <si>
    <t xml:space="preserve"> R22982 </t>
  </si>
  <si>
    <t xml:space="preserve">IMAGE:131365</t>
  </si>
  <si>
    <t xml:space="preserve"> STIP1 </t>
  </si>
  <si>
    <t xml:space="preserve"> stress-induced-phosphoprotein 1 (Hsp70/Hsp90-organizing protein) </t>
  </si>
  <si>
    <t xml:space="preserve"> Hs.257827 </t>
  </si>
  <si>
    <t xml:space="preserve"> AA487427 </t>
  </si>
  <si>
    <t xml:space="preserve">IMAGE:841334</t>
  </si>
  <si>
    <t xml:space="preserve"> N20036 </t>
  </si>
  <si>
    <t xml:space="preserve">IMAGE:263040</t>
  </si>
  <si>
    <t xml:space="preserve"> SNX12 </t>
  </si>
  <si>
    <t xml:space="preserve"> sorting nexin 12 </t>
  </si>
  <si>
    <t xml:space="preserve"> Hs.260750 </t>
  </si>
  <si>
    <t xml:space="preserve"> AA629796 </t>
  </si>
  <si>
    <t xml:space="preserve">IMAGE:884540</t>
  </si>
  <si>
    <t xml:space="preserve"> MGC12909 </t>
  </si>
  <si>
    <t xml:space="preserve"> hypothetical protein MGC12909 </t>
  </si>
  <si>
    <t xml:space="preserve"> Hs.33862 </t>
  </si>
  <si>
    <t xml:space="preserve"> W49490 </t>
  </si>
  <si>
    <t xml:space="preserve">IMAGE:325002</t>
  </si>
  <si>
    <t xml:space="preserve"> SPRED2 </t>
  </si>
  <si>
    <t xml:space="preserve"> sprouty-related, EVH1 domain containing 2 </t>
  </si>
  <si>
    <t xml:space="preserve"> Hs.173108 </t>
  </si>
  <si>
    <t xml:space="preserve"> AA204873 </t>
  </si>
  <si>
    <t xml:space="preserve">IMAGE:646057</t>
  </si>
  <si>
    <t xml:space="preserve"> U2AF1 </t>
  </si>
  <si>
    <t xml:space="preserve"> U2(RNU2) small nuclear RNA auxiliary factor 1 </t>
  </si>
  <si>
    <t xml:space="preserve"> Hs.365116 </t>
  </si>
  <si>
    <t xml:space="preserve"> W90505 </t>
  </si>
  <si>
    <t xml:space="preserve">IMAGE:418126</t>
  </si>
  <si>
    <t xml:space="preserve"> T77728 </t>
  </si>
  <si>
    <t xml:space="preserve">IMAGE:108378</t>
  </si>
  <si>
    <t xml:space="preserve"> Hs.103864 </t>
  </si>
  <si>
    <t xml:space="preserve"> AA147561 </t>
  </si>
  <si>
    <t xml:space="preserve">IMAGE:505454</t>
  </si>
  <si>
    <t xml:space="preserve"> Hs.186810 </t>
  </si>
  <si>
    <t xml:space="preserve"> AA699652 </t>
  </si>
  <si>
    <t xml:space="preserve">IMAGE:436455</t>
  </si>
  <si>
    <t xml:space="preserve"> **Transcribed sequence with strong similarity to protein pir:A55749 (H.sapiens) A55749 spliceosome-associated protein SAP 61 - human </t>
  </si>
  <si>
    <t xml:space="preserve"> Hs.502532 </t>
  </si>
  <si>
    <t xml:space="preserve"> R17811 </t>
  </si>
  <si>
    <t xml:space="preserve">IMAGE:31866</t>
  </si>
  <si>
    <t xml:space="preserve"> PMS2L6 </t>
  </si>
  <si>
    <t xml:space="preserve"> postmeiotic segregation increased 2-like 6 </t>
  </si>
  <si>
    <t xml:space="preserve"> Hs.367667 </t>
  </si>
  <si>
    <t xml:space="preserve"> AA459266 </t>
  </si>
  <si>
    <t xml:space="preserve">IMAGE:814465</t>
  </si>
  <si>
    <t xml:space="preserve"> Transcribed sequence with moderate similarity to protein ref:NP_115737.1 (H.sapiens) hypothetical protein MGC5469 [Homo sapiens] </t>
  </si>
  <si>
    <t xml:space="preserve"> Hs.509207 </t>
  </si>
  <si>
    <t xml:space="preserve"> AA599058 </t>
  </si>
  <si>
    <t xml:space="preserve">IMAGE:950395</t>
  </si>
  <si>
    <t xml:space="preserve"> PDCL </t>
  </si>
  <si>
    <t xml:space="preserve"> phosducin-like </t>
  </si>
  <si>
    <t xml:space="preserve"> Hs.9302 </t>
  </si>
  <si>
    <t xml:space="preserve"> H55762 </t>
  </si>
  <si>
    <t xml:space="preserve">IMAGE:203434</t>
  </si>
  <si>
    <t xml:space="preserve"> Transcribed sequence with strong similarity to protein sp:P42696 (H.sapiens) Y117_HUMAN Hypothetical RNA-binding protein KIAA0117 </t>
  </si>
  <si>
    <t xml:space="preserve"> Hs.418070 </t>
  </si>
  <si>
    <t xml:space="preserve"> AA447551 </t>
  </si>
  <si>
    <t xml:space="preserve">IMAGE:782618</t>
  </si>
  <si>
    <t xml:space="preserve"> VPS54 </t>
  </si>
  <si>
    <t xml:space="preserve"> vacuolar protein sorting 54 (yeast) </t>
  </si>
  <si>
    <t xml:space="preserve"> Hs.48499 </t>
  </si>
  <si>
    <t xml:space="preserve"> AA883160 </t>
  </si>
  <si>
    <t xml:space="preserve">IMAGE:1467108</t>
  </si>
  <si>
    <t xml:space="preserve"> AOF2 </t>
  </si>
  <si>
    <t xml:space="preserve"> amine oxidase (flavin containing) domain 2 </t>
  </si>
  <si>
    <t xml:space="preserve"> Hs.348515 </t>
  </si>
  <si>
    <t xml:space="preserve"> H73679 </t>
  </si>
  <si>
    <t xml:space="preserve">IMAGE:214731</t>
  </si>
  <si>
    <t xml:space="preserve"> C9orf41 </t>
  </si>
  <si>
    <t xml:space="preserve"> chromosome 9 open reading frame 41 </t>
  </si>
  <si>
    <t xml:space="preserve"> Hs.257556 </t>
  </si>
  <si>
    <t xml:space="preserve"> AA159730 </t>
  </si>
  <si>
    <t xml:space="preserve">IMAGE:593782</t>
  </si>
  <si>
    <t xml:space="preserve"> BTBD7 </t>
  </si>
  <si>
    <t xml:space="preserve"> BTB (POZ) domain containing 7 </t>
  </si>
  <si>
    <t xml:space="preserve"> Hs.379758 </t>
  </si>
  <si>
    <t xml:space="preserve"> AI000138 </t>
  </si>
  <si>
    <t xml:space="preserve">IMAGE:1608101</t>
  </si>
  <si>
    <t xml:space="preserve"> FXYD3 </t>
  </si>
  <si>
    <t xml:space="preserve"> FXYD domain containing ion transport regulator 3 </t>
  </si>
  <si>
    <t xml:space="preserve"> Hs.301350 </t>
  </si>
  <si>
    <t xml:space="preserve"> AA126009 </t>
  </si>
  <si>
    <t xml:space="preserve">IMAGE:511428</t>
  </si>
  <si>
    <t xml:space="preserve"> SKP1A </t>
  </si>
  <si>
    <t xml:space="preserve"> S-phase kinase-associated protein 1A (p19A) </t>
  </si>
  <si>
    <t xml:space="preserve"> Hs.171626 </t>
  </si>
  <si>
    <t xml:space="preserve"> AA136533 </t>
  </si>
  <si>
    <t xml:space="preserve">IMAGE:490947</t>
  </si>
  <si>
    <t xml:space="preserve"> AA159994 </t>
  </si>
  <si>
    <t xml:space="preserve">IMAGE:592771</t>
  </si>
  <si>
    <t xml:space="preserve"> KIF21A </t>
  </si>
  <si>
    <t xml:space="preserve"> kinesin family member 21A </t>
  </si>
  <si>
    <t xml:space="preserve"> Hs.374201 </t>
  </si>
  <si>
    <t xml:space="preserve"> AA872404 </t>
  </si>
  <si>
    <t xml:space="preserve">IMAGE:1472759</t>
  </si>
  <si>
    <t xml:space="preserve"> XPC </t>
  </si>
  <si>
    <t xml:space="preserve"> xeroderma pigmentosum, complementation group C </t>
  </si>
  <si>
    <t xml:space="preserve"> Hs.320 </t>
  </si>
  <si>
    <t xml:space="preserve"> AA287323 </t>
  </si>
  <si>
    <t xml:space="preserve">IMAGE:701112</t>
  </si>
  <si>
    <t xml:space="preserve"> C9orf12 </t>
  </si>
  <si>
    <t xml:space="preserve"> chromosome 9 open reading frame 12 </t>
  </si>
  <si>
    <t xml:space="preserve"> Hs.16603 </t>
  </si>
  <si>
    <t xml:space="preserve"> AA129973 </t>
  </si>
  <si>
    <t xml:space="preserve">IMAGE:503682</t>
  </si>
  <si>
    <t xml:space="preserve"> MRPL35 </t>
  </si>
  <si>
    <t xml:space="preserve"> mitochondrial ribosomal protein L35 </t>
  </si>
  <si>
    <t xml:space="preserve"> Hs.433439 </t>
  </si>
  <si>
    <t xml:space="preserve"> W87916 </t>
  </si>
  <si>
    <t xml:space="preserve">IMAGE:417208</t>
  </si>
  <si>
    <t xml:space="preserve"> CDNA clone IMAGE:4814010, partial cds </t>
  </si>
  <si>
    <t xml:space="preserve"> Hs.423523 </t>
  </si>
  <si>
    <t xml:space="preserve"> AA176819 </t>
  </si>
  <si>
    <t xml:space="preserve">IMAGE:611324</t>
  </si>
  <si>
    <t xml:space="preserve"> MGC2749 </t>
  </si>
  <si>
    <t xml:space="preserve"> hypothetical protein MGC2749 </t>
  </si>
  <si>
    <t xml:space="preserve"> Hs.369785 </t>
  </si>
  <si>
    <t xml:space="preserve"> AA490850 </t>
  </si>
  <si>
    <t xml:space="preserve">IMAGE:823955</t>
  </si>
  <si>
    <t xml:space="preserve"> TXNDC5 </t>
  </si>
  <si>
    <t xml:space="preserve"> thioredoxin domain containing 5 </t>
  </si>
  <si>
    <t xml:space="preserve"> Hs.430169 </t>
  </si>
  <si>
    <t xml:space="preserve"> AA147044 </t>
  </si>
  <si>
    <t xml:space="preserve">IMAGE:588561</t>
  </si>
  <si>
    <t xml:space="preserve"> GLUD1 </t>
  </si>
  <si>
    <t xml:space="preserve"> glutamate dehydrogenase 1 </t>
  </si>
  <si>
    <t xml:space="preserve"> Hs.355697 </t>
  </si>
  <si>
    <t xml:space="preserve"> AA017175 </t>
  </si>
  <si>
    <t xml:space="preserve">IMAGE:361565</t>
  </si>
  <si>
    <t xml:space="preserve"> FLJ34497 </t>
  </si>
  <si>
    <t xml:space="preserve"> hypothetical protein FLJ34497 </t>
  </si>
  <si>
    <t xml:space="preserve"> Hs.442001 </t>
  </si>
  <si>
    <t xml:space="preserve"> AA669516 </t>
  </si>
  <si>
    <t xml:space="preserve">IMAGE:853968</t>
  </si>
  <si>
    <t xml:space="preserve"> AP3S1 </t>
  </si>
  <si>
    <t xml:space="preserve"> adaptor-related protein complex 3, sigma 1 subunit </t>
  </si>
  <si>
    <t xml:space="preserve"> Hs.406191 </t>
  </si>
  <si>
    <t xml:space="preserve"> AA460727 </t>
  </si>
  <si>
    <t xml:space="preserve">IMAGE:796757</t>
  </si>
  <si>
    <t xml:space="preserve"> AI583623 </t>
  </si>
  <si>
    <t xml:space="preserve">IMAGE:2246474</t>
  </si>
  <si>
    <t xml:space="preserve"> MRPL22 </t>
  </si>
  <si>
    <t xml:space="preserve"> mitochondrial ribosomal protein L22 </t>
  </si>
  <si>
    <t xml:space="preserve"> Hs.41007 </t>
  </si>
  <si>
    <t xml:space="preserve"> AA147980 </t>
  </si>
  <si>
    <t xml:space="preserve">IMAGE:590398</t>
  </si>
  <si>
    <t xml:space="preserve"> AA482243 </t>
  </si>
  <si>
    <t xml:space="preserve">IMAGE:840894</t>
  </si>
  <si>
    <t xml:space="preserve"> AA972337 </t>
  </si>
  <si>
    <t xml:space="preserve">IMAGE:1584536</t>
  </si>
  <si>
    <t xml:space="preserve"> non-metastatic cells 2, protein (NM23B) expressed in </t>
  </si>
  <si>
    <t xml:space="preserve"> AA496512 </t>
  </si>
  <si>
    <t xml:space="preserve">IMAGE:755750</t>
  </si>
  <si>
    <t xml:space="preserve"> FLJ20485 </t>
  </si>
  <si>
    <t xml:space="preserve"> hypothetical protein FLJ20485 </t>
  </si>
  <si>
    <t xml:space="preserve"> Hs.375641 </t>
  </si>
  <si>
    <t xml:space="preserve"> AA434411 </t>
  </si>
  <si>
    <t xml:space="preserve">IMAGE:770898</t>
  </si>
  <si>
    <t xml:space="preserve"> CYFIP1 </t>
  </si>
  <si>
    <t xml:space="preserve"> cytoplasmic FMR1 interacting protein 1 </t>
  </si>
  <si>
    <t xml:space="preserve"> Hs.26704 </t>
  </si>
  <si>
    <t xml:space="preserve"> AA598583 </t>
  </si>
  <si>
    <t xml:space="preserve">IMAGE:897840</t>
  </si>
  <si>
    <t xml:space="preserve"> HNRPA1 </t>
  </si>
  <si>
    <t xml:space="preserve"> heterogeneous nuclear ribonucleoprotein A1 </t>
  </si>
  <si>
    <t xml:space="preserve"> Hs.356721 </t>
  </si>
  <si>
    <t xml:space="preserve"> AA126911 </t>
  </si>
  <si>
    <t xml:space="preserve">IMAGE:511586</t>
  </si>
  <si>
    <t xml:space="preserve"> **proteasome (prosome, macropain) subunit, beta type, 7 </t>
  </si>
  <si>
    <t xml:space="preserve"> T97170 </t>
  </si>
  <si>
    <t xml:space="preserve">IMAGE:121196</t>
  </si>
  <si>
    <t xml:space="preserve"> WBP11 </t>
  </si>
  <si>
    <t xml:space="preserve"> WW domain binding protein 11 </t>
  </si>
  <si>
    <t xml:space="preserve"> Hs.164526 </t>
  </si>
  <si>
    <t xml:space="preserve"> AI041096 </t>
  </si>
  <si>
    <t xml:space="preserve">IMAGE:1641822</t>
  </si>
  <si>
    <t xml:space="preserve"> AI313031 </t>
  </si>
  <si>
    <t xml:space="preserve">IMAGE:2050917</t>
  </si>
  <si>
    <t xml:space="preserve"> H09636 </t>
  </si>
  <si>
    <t xml:space="preserve">IMAGE:46213</t>
  </si>
  <si>
    <t xml:space="preserve"> RPS28 </t>
  </si>
  <si>
    <t xml:space="preserve"> **ribosomal protein S28 </t>
  </si>
  <si>
    <t xml:space="preserve"> Hs.153177 </t>
  </si>
  <si>
    <t xml:space="preserve"> AA018113 </t>
  </si>
  <si>
    <t xml:space="preserve">IMAGE:362588</t>
  </si>
  <si>
    <t xml:space="preserve"> NP </t>
  </si>
  <si>
    <t xml:space="preserve"> nucleoside phosphorylase </t>
  </si>
  <si>
    <t xml:space="preserve"> Hs.75514 </t>
  </si>
  <si>
    <t xml:space="preserve"> AA430382 </t>
  </si>
  <si>
    <t xml:space="preserve">IMAGE:769890</t>
  </si>
  <si>
    <t xml:space="preserve"> BRMS1 </t>
  </si>
  <si>
    <t xml:space="preserve"> breast cancer metastasis suppressor 1 </t>
  </si>
  <si>
    <t xml:space="preserve"> Hs.100426 </t>
  </si>
  <si>
    <t xml:space="preserve"> AA488443 </t>
  </si>
  <si>
    <t xml:space="preserve">IMAGE:843220</t>
  </si>
  <si>
    <t xml:space="preserve"> FTS </t>
  </si>
  <si>
    <t xml:space="preserve"> **fused toes homolog (mouse) </t>
  </si>
  <si>
    <t xml:space="preserve"> Hs.380897 </t>
  </si>
  <si>
    <t xml:space="preserve"> AI261326 </t>
  </si>
  <si>
    <t xml:space="preserve">IMAGE:1869902</t>
  </si>
  <si>
    <t xml:space="preserve"> AA987218 </t>
  </si>
  <si>
    <t xml:space="preserve">IMAGE:1603301</t>
  </si>
  <si>
    <t xml:space="preserve"> MAP3K11 </t>
  </si>
  <si>
    <t xml:space="preserve"> mitogen-activated protein kinase kinase kinase 11 </t>
  </si>
  <si>
    <t xml:space="preserve"> Hs.432787 </t>
  </si>
  <si>
    <t xml:space="preserve"> R80779 </t>
  </si>
  <si>
    <t xml:space="preserve">IMAGE:146868</t>
  </si>
  <si>
    <t xml:space="preserve"> NME1 </t>
  </si>
  <si>
    <t xml:space="preserve"> non-metastatic cells 1, protein (NM23A) expressed in </t>
  </si>
  <si>
    <t xml:space="preserve"> Hs.118638 </t>
  </si>
  <si>
    <t xml:space="preserve"> AA644092 </t>
  </si>
  <si>
    <t xml:space="preserve">IMAGE:845363</t>
  </si>
  <si>
    <t xml:space="preserve"> FLJ10719 </t>
  </si>
  <si>
    <t xml:space="preserve"> hypothetical protein FLJ10719 </t>
  </si>
  <si>
    <t xml:space="preserve"> Hs.334828 </t>
  </si>
  <si>
    <t xml:space="preserve"> AA188629 </t>
  </si>
  <si>
    <t xml:space="preserve">IMAGE:626206</t>
  </si>
  <si>
    <t xml:space="preserve"> FLJ10539 </t>
  </si>
  <si>
    <t xml:space="preserve"> hypothetical protein FLJ10539 </t>
  </si>
  <si>
    <t xml:space="preserve"> Hs.528650 </t>
  </si>
  <si>
    <t xml:space="preserve"> AA010868 </t>
  </si>
  <si>
    <t xml:space="preserve">IMAGE:359641</t>
  </si>
  <si>
    <t xml:space="preserve"> Hs.400549 </t>
  </si>
  <si>
    <t xml:space="preserve"> AA013115 </t>
  </si>
  <si>
    <t xml:space="preserve">IMAGE:360085</t>
  </si>
  <si>
    <t xml:space="preserve"> HEMGN </t>
  </si>
  <si>
    <t xml:space="preserve"> hemogen </t>
  </si>
  <si>
    <t xml:space="preserve"> Hs.176626 </t>
  </si>
  <si>
    <t xml:space="preserve"> AA431795 </t>
  </si>
  <si>
    <t xml:space="preserve">IMAGE:782545</t>
  </si>
  <si>
    <t xml:space="preserve"> C14orf11 </t>
  </si>
  <si>
    <t xml:space="preserve"> chromosome 14 open reading frame 11 </t>
  </si>
  <si>
    <t xml:space="preserve"> Hs.433269 </t>
  </si>
  <si>
    <t xml:space="preserve"> AA449345 </t>
  </si>
  <si>
    <t xml:space="preserve">IMAGE:785732</t>
  </si>
  <si>
    <t xml:space="preserve"> CL25022 </t>
  </si>
  <si>
    <t xml:space="preserve"> hypothetical protein CL25022 </t>
  </si>
  <si>
    <t xml:space="preserve"> Hs.5324 </t>
  </si>
  <si>
    <t xml:space="preserve"> AA872257 </t>
  </si>
  <si>
    <t xml:space="preserve">IMAGE:1472479</t>
  </si>
  <si>
    <t xml:space="preserve"> AA779947 </t>
  </si>
  <si>
    <t xml:space="preserve">IMAGE:461929</t>
  </si>
  <si>
    <t xml:space="preserve"> AA418614 </t>
  </si>
  <si>
    <t xml:space="preserve">IMAGE:767397</t>
  </si>
  <si>
    <t xml:space="preserve"> **Transcribed sequence with strong similarity to protein sp:O14925 (H.sapiens) IM23_HUMAN Mitochondrial import inner membrane translocase subunit TIM23 </t>
  </si>
  <si>
    <t xml:space="preserve"> Hs.378031 </t>
  </si>
  <si>
    <t xml:space="preserve"> T68317 </t>
  </si>
  <si>
    <t xml:space="preserve">IMAGE:83279</t>
  </si>
  <si>
    <t xml:space="preserve"> RAB9P40 </t>
  </si>
  <si>
    <t xml:space="preserve"> Rab9 effector p40 </t>
  </si>
  <si>
    <t xml:space="preserve"> Hs.19012 </t>
  </si>
  <si>
    <t xml:space="preserve"> H84815 </t>
  </si>
  <si>
    <t xml:space="preserve">IMAGE:249606</t>
  </si>
  <si>
    <t xml:space="preserve"> SFTPC </t>
  </si>
  <si>
    <t xml:space="preserve"> surfactant, pulmonary-associated protein C </t>
  </si>
  <si>
    <t xml:space="preserve"> Hs.1074 </t>
  </si>
  <si>
    <t xml:space="preserve"> AA487571 </t>
  </si>
  <si>
    <t xml:space="preserve">IMAGE:841669</t>
  </si>
  <si>
    <t xml:space="preserve"> FLJ11184 </t>
  </si>
  <si>
    <t xml:space="preserve"> hypothetical protein FLJ11184 </t>
  </si>
  <si>
    <t xml:space="preserve"> Hs.267446 </t>
  </si>
  <si>
    <t xml:space="preserve"> AA678072 </t>
  </si>
  <si>
    <t xml:space="preserve">IMAGE:430628</t>
  </si>
  <si>
    <t xml:space="preserve"> SLC31A1 </t>
  </si>
  <si>
    <t xml:space="preserve"> solute carrier family 31 (copper transporters), member 1 </t>
  </si>
  <si>
    <t xml:space="preserve"> Hs.414471 </t>
  </si>
  <si>
    <t xml:space="preserve"> AA190729 </t>
  </si>
  <si>
    <t xml:space="preserve">IMAGE:627251</t>
  </si>
  <si>
    <t xml:space="preserve"> AA969863 </t>
  </si>
  <si>
    <t xml:space="preserve">IMAGE:1579429</t>
  </si>
  <si>
    <t xml:space="preserve"> PIGC </t>
  </si>
  <si>
    <t xml:space="preserve"> phosphatidylinositol glycan, class C </t>
  </si>
  <si>
    <t xml:space="preserve"> Hs.386487 </t>
  </si>
  <si>
    <t xml:space="preserve"> AA007699 </t>
  </si>
  <si>
    <t xml:space="preserve">IMAGE:429448</t>
  </si>
  <si>
    <t xml:space="preserve"> PSMA5 </t>
  </si>
  <si>
    <t xml:space="preserve"> proteasome (prosome, macropain) subunit, alpha type, 5 </t>
  </si>
  <si>
    <t xml:space="preserve"> Hs.76913 </t>
  </si>
  <si>
    <t xml:space="preserve"> AA598815 </t>
  </si>
  <si>
    <t xml:space="preserve">IMAGE:897952</t>
  </si>
  <si>
    <t xml:space="preserve"> DOCK11 </t>
  </si>
  <si>
    <t xml:space="preserve"> dedicator of cytokinesis 11 </t>
  </si>
  <si>
    <t xml:space="preserve"> Hs.107513 </t>
  </si>
  <si>
    <t xml:space="preserve"> AA490315 </t>
  </si>
  <si>
    <t xml:space="preserve">IMAGE:824447</t>
  </si>
  <si>
    <t xml:space="preserve"> SLC6A15 </t>
  </si>
  <si>
    <t xml:space="preserve"> **solute carrier family 6 (neurotransmitter transporter), member 15 </t>
  </si>
  <si>
    <t xml:space="preserve"> Hs.44424 </t>
  </si>
  <si>
    <t xml:space="preserve"> H98756 </t>
  </si>
  <si>
    <t xml:space="preserve">IMAGE:261571</t>
  </si>
  <si>
    <t xml:space="preserve"> KIAA0218 </t>
  </si>
  <si>
    <t xml:space="preserve"> KIAA0218 gene product </t>
  </si>
  <si>
    <t xml:space="preserve"> Hs.75863 </t>
  </si>
  <si>
    <t xml:space="preserve"> H15567 </t>
  </si>
  <si>
    <t xml:space="preserve">IMAGE:49404</t>
  </si>
  <si>
    <t xml:space="preserve"> TRAF6 </t>
  </si>
  <si>
    <t xml:space="preserve"> TNF receptor-associated factor 6 </t>
  </si>
  <si>
    <t xml:space="preserve"> Hs.444172 </t>
  </si>
  <si>
    <t xml:space="preserve"> AA143342 </t>
  </si>
  <si>
    <t xml:space="preserve">IMAGE:588550</t>
  </si>
  <si>
    <t xml:space="preserve"> PTD004 </t>
  </si>
  <si>
    <t xml:space="preserve"> hypothetical protein PTD004 </t>
  </si>
  <si>
    <t xml:space="preserve"> Hs.348282 </t>
  </si>
  <si>
    <t xml:space="preserve"> AA608631 </t>
  </si>
  <si>
    <t xml:space="preserve">IMAGE:950768</t>
  </si>
  <si>
    <t xml:space="preserve"> BARD1 </t>
  </si>
  <si>
    <t xml:space="preserve"> BRCA1 associated RING domain 1 </t>
  </si>
  <si>
    <t xml:space="preserve"> Hs.54089 </t>
  </si>
  <si>
    <t xml:space="preserve"> AA558464 </t>
  </si>
  <si>
    <t xml:space="preserve">IMAGE:1015874</t>
  </si>
  <si>
    <t xml:space="preserve"> T97942 </t>
  </si>
  <si>
    <t xml:space="preserve">IMAGE:121605</t>
  </si>
  <si>
    <t xml:space="preserve"> PHKB </t>
  </si>
  <si>
    <t xml:space="preserve"> phosphorylase kinase, beta </t>
  </si>
  <si>
    <t xml:space="preserve"> Hs.78060 </t>
  </si>
  <si>
    <t xml:space="preserve"> AI050025 </t>
  </si>
  <si>
    <t xml:space="preserve">IMAGE:1699407</t>
  </si>
  <si>
    <t xml:space="preserve"> LIPE </t>
  </si>
  <si>
    <t xml:space="preserve"> lipase, hormone-sensitive </t>
  </si>
  <si>
    <t xml:space="preserve"> Hs.95351 </t>
  </si>
  <si>
    <t xml:space="preserve"> H50238 </t>
  </si>
  <si>
    <t xml:space="preserve">IMAGE:179256</t>
  </si>
  <si>
    <t xml:space="preserve"> HSGT1 </t>
  </si>
  <si>
    <t xml:space="preserve"> suppressor of S. cerevisiae gcr2 </t>
  </si>
  <si>
    <t xml:space="preserve"> Hs.446373 </t>
  </si>
  <si>
    <t xml:space="preserve"> AA701351 </t>
  </si>
  <si>
    <t xml:space="preserve">IMAGE:435488</t>
  </si>
  <si>
    <t xml:space="preserve"> R28020 </t>
  </si>
  <si>
    <t xml:space="preserve">IMAGE:133972</t>
  </si>
  <si>
    <t xml:space="preserve"> T70056 </t>
  </si>
  <si>
    <t xml:space="preserve">IMAGE:80946</t>
  </si>
  <si>
    <t xml:space="preserve"> QKI </t>
  </si>
  <si>
    <t xml:space="preserve"> quaking homolog, KH domain RNA binding (mouse) </t>
  </si>
  <si>
    <t xml:space="preserve"> Hs.153355 </t>
  </si>
  <si>
    <t xml:space="preserve"> AA489386 </t>
  </si>
  <si>
    <t xml:space="preserve">IMAGE:843385</t>
  </si>
  <si>
    <t xml:space="preserve"> CDNA clone IMAGE:6702802, partial cds </t>
  </si>
  <si>
    <t xml:space="preserve"> Hs.353035 </t>
  </si>
  <si>
    <t xml:space="preserve"> AA927818 </t>
  </si>
  <si>
    <t xml:space="preserve">IMAGE:1563685</t>
  </si>
  <si>
    <t xml:space="preserve"> PRKAG1 </t>
  </si>
  <si>
    <t xml:space="preserve"> protein kinase, AMP-activated, gamma 1 non-catalytic subunit </t>
  </si>
  <si>
    <t xml:space="preserve"> Hs.3136 </t>
  </si>
  <si>
    <t xml:space="preserve"> AA018675 </t>
  </si>
  <si>
    <t xml:space="preserve">IMAGE:362755</t>
  </si>
  <si>
    <t xml:space="preserve"> COPS5 </t>
  </si>
  <si>
    <t xml:space="preserve"> COP9 constitutive photomorphogenic homolog subunit 5 (Arabidopsis) </t>
  </si>
  <si>
    <t xml:space="preserve"> Hs.446492 </t>
  </si>
  <si>
    <t xml:space="preserve"> AA460599 </t>
  </si>
  <si>
    <t xml:space="preserve">IMAGE:795847</t>
  </si>
  <si>
    <t xml:space="preserve"> cig5 </t>
  </si>
  <si>
    <t xml:space="preserve"> viperin </t>
  </si>
  <si>
    <t xml:space="preserve"> Hs.17518 </t>
  </si>
  <si>
    <t xml:space="preserve"> T95113 </t>
  </si>
  <si>
    <t xml:space="preserve">IMAGE:120600</t>
  </si>
  <si>
    <t xml:space="preserve"> Clone IMAGE:5285814, mRNA </t>
  </si>
  <si>
    <t xml:space="preserve"> Hs.200022 </t>
  </si>
  <si>
    <t xml:space="preserve"> AA400108 </t>
  </si>
  <si>
    <t xml:space="preserve">IMAGE:742707</t>
  </si>
  <si>
    <t xml:space="preserve"> AA620611 </t>
  </si>
  <si>
    <t xml:space="preserve">IMAGE:1048702</t>
  </si>
  <si>
    <t xml:space="preserve"> AA932668 </t>
  </si>
  <si>
    <t xml:space="preserve">IMAGE:1571882</t>
  </si>
  <si>
    <t xml:space="preserve"> SRR </t>
  </si>
  <si>
    <t xml:space="preserve"> serine racemase </t>
  </si>
  <si>
    <t xml:space="preserve"> Hs.27335 </t>
  </si>
  <si>
    <t xml:space="preserve"> AA432108 </t>
  </si>
  <si>
    <t xml:space="preserve">IMAGE:784155</t>
  </si>
  <si>
    <t xml:space="preserve"> MBTPS1 </t>
  </si>
  <si>
    <t xml:space="preserve"> membrane-bound transcription factor protease, site 1 </t>
  </si>
  <si>
    <t xml:space="preserve"> Hs.75890 </t>
  </si>
  <si>
    <t xml:space="preserve"> AA447393 </t>
  </si>
  <si>
    <t xml:space="preserve">IMAGE:784504</t>
  </si>
  <si>
    <t xml:space="preserve"> DC2 </t>
  </si>
  <si>
    <t xml:space="preserve"> DC2 protein </t>
  </si>
  <si>
    <t xml:space="preserve"> Hs.103180 </t>
  </si>
  <si>
    <t xml:space="preserve"> W72911 </t>
  </si>
  <si>
    <t xml:space="preserve">IMAGE:344977</t>
  </si>
  <si>
    <t xml:space="preserve"> MINA </t>
  </si>
  <si>
    <t xml:space="preserve"> MYC induced nuclear antigen </t>
  </si>
  <si>
    <t xml:space="preserve"> Hs.23294 </t>
  </si>
  <si>
    <t xml:space="preserve"> AA464689 </t>
  </si>
  <si>
    <t xml:space="preserve">IMAGE:810220</t>
  </si>
  <si>
    <t xml:space="preserve"> BTN2A2 </t>
  </si>
  <si>
    <t xml:space="preserve"> butyrophilin, subfamily 2, member A2 </t>
  </si>
  <si>
    <t xml:space="preserve"> Hs.91813 </t>
  </si>
  <si>
    <t xml:space="preserve"> H29295 </t>
  </si>
  <si>
    <t xml:space="preserve">IMAGE:49963</t>
  </si>
  <si>
    <t xml:space="preserve"> H10060 </t>
  </si>
  <si>
    <t xml:space="preserve">IMAGE:46630</t>
  </si>
  <si>
    <t xml:space="preserve"> AA205665 </t>
  </si>
  <si>
    <t xml:space="preserve">IMAGE:646801</t>
  </si>
  <si>
    <t xml:space="preserve"> C10orf69 </t>
  </si>
  <si>
    <t xml:space="preserve"> chromosome 10 open reading frame 69 </t>
  </si>
  <si>
    <t xml:space="preserve"> Hs.285818 </t>
  </si>
  <si>
    <t xml:space="preserve"> N74700 </t>
  </si>
  <si>
    <t xml:space="preserve">IMAGE:298769</t>
  </si>
  <si>
    <t xml:space="preserve"> KIAA1285 </t>
  </si>
  <si>
    <t xml:space="preserve"> KIAA1285 protein </t>
  </si>
  <si>
    <t xml:space="preserve"> Hs.145661 </t>
  </si>
  <si>
    <t xml:space="preserve"> AA626717 </t>
  </si>
  <si>
    <t xml:space="preserve">IMAGE:745166</t>
  </si>
  <si>
    <t xml:space="preserve"> MASK </t>
  </si>
  <si>
    <t xml:space="preserve"> multiple ankyrin repeats, single KH-domain (MASK) homolog </t>
  </si>
  <si>
    <t xml:space="preserve"> Hs.528646 </t>
  </si>
  <si>
    <t xml:space="preserve"> AA169412 </t>
  </si>
  <si>
    <t xml:space="preserve">IMAGE:594005</t>
  </si>
  <si>
    <t xml:space="preserve"> MRLC2 </t>
  </si>
  <si>
    <t xml:space="preserve"> myosin regulatory light chain MRLC2 </t>
  </si>
  <si>
    <t xml:space="preserve"> Hs.511744 </t>
  </si>
  <si>
    <t xml:space="preserve"> AA487253 </t>
  </si>
  <si>
    <t xml:space="preserve">IMAGE:841498</t>
  </si>
  <si>
    <t xml:space="preserve"> AA039308 </t>
  </si>
  <si>
    <t xml:space="preserve">IMAGE:485165</t>
  </si>
  <si>
    <t xml:space="preserve"> RAD21 </t>
  </si>
  <si>
    <t xml:space="preserve"> RAD21 homolog (S. pombe) </t>
  </si>
  <si>
    <t xml:space="preserve"> Hs.81848 </t>
  </si>
  <si>
    <t xml:space="preserve"> AA683102 </t>
  </si>
  <si>
    <t xml:space="preserve">IMAGE:970613</t>
  </si>
  <si>
    <t xml:space="preserve"> AA152495 </t>
  </si>
  <si>
    <t xml:space="preserve">IMAGE:588453</t>
  </si>
  <si>
    <t xml:space="preserve"> HERC3 </t>
  </si>
  <si>
    <t xml:space="preserve"> hect domain and RLD 3 </t>
  </si>
  <si>
    <t xml:space="preserve"> Hs.35804 </t>
  </si>
  <si>
    <t xml:space="preserve"> AA282253 </t>
  </si>
  <si>
    <t xml:space="preserve">IMAGE:704697</t>
  </si>
  <si>
    <t xml:space="preserve"> Hs.520622 </t>
  </si>
  <si>
    <t xml:space="preserve"> AA412523 </t>
  </si>
  <si>
    <t xml:space="preserve">IMAGE:730319</t>
  </si>
  <si>
    <t xml:space="preserve"> R95684 </t>
  </si>
  <si>
    <t xml:space="preserve">IMAGE:199337</t>
  </si>
  <si>
    <t xml:space="preserve"> AKAP1 </t>
  </si>
  <si>
    <t xml:space="preserve"> A kinase (PRKA) anchor protein 1 </t>
  </si>
  <si>
    <t xml:space="preserve"> Hs.78921 </t>
  </si>
  <si>
    <t xml:space="preserve"> AA454947 </t>
  </si>
  <si>
    <t xml:space="preserve">IMAGE:814765</t>
  </si>
  <si>
    <t xml:space="preserve"> KIAA0930 </t>
  </si>
  <si>
    <t xml:space="preserve"> KIAA0930 protein </t>
  </si>
  <si>
    <t xml:space="preserve"> Hs.454533 </t>
  </si>
  <si>
    <t xml:space="preserve"> AA677504 </t>
  </si>
  <si>
    <t xml:space="preserve">IMAGE:897215</t>
  </si>
  <si>
    <t xml:space="preserve"> LOC401086 (LOC401086), mRNA </t>
  </si>
  <si>
    <t xml:space="preserve"> Hs.130082 </t>
  </si>
  <si>
    <t xml:space="preserve"> AA528191 </t>
  </si>
  <si>
    <t xml:space="preserve">IMAGE:986542</t>
  </si>
  <si>
    <t xml:space="preserve"> AA973097 </t>
  </si>
  <si>
    <t xml:space="preserve">IMAGE:1579775</t>
  </si>
  <si>
    <t xml:space="preserve"> AA112486 </t>
  </si>
  <si>
    <t xml:space="preserve">IMAGE:563403</t>
  </si>
  <si>
    <t xml:space="preserve"> MAP2K3 </t>
  </si>
  <si>
    <t xml:space="preserve"> mitogen-activated protein kinase kinase 3 </t>
  </si>
  <si>
    <t xml:space="preserve"> Hs.180533 </t>
  </si>
  <si>
    <t xml:space="preserve"> AA829383 </t>
  </si>
  <si>
    <t xml:space="preserve">IMAGE:1358393</t>
  </si>
  <si>
    <t xml:space="preserve"> USP8 </t>
  </si>
  <si>
    <t xml:space="preserve"> ubiquitin specific protease 8 </t>
  </si>
  <si>
    <t xml:space="preserve"> Hs.152818 </t>
  </si>
  <si>
    <t xml:space="preserve"> AA399951 </t>
  </si>
  <si>
    <t xml:space="preserve">IMAGE:743154</t>
  </si>
  <si>
    <t xml:space="preserve"> CLK3 </t>
  </si>
  <si>
    <t xml:space="preserve"> CDC-like kinase 3 </t>
  </si>
  <si>
    <t xml:space="preserve"> Hs.511790 </t>
  </si>
  <si>
    <t xml:space="preserve"> AA630459 </t>
  </si>
  <si>
    <t xml:space="preserve">IMAGE:854645</t>
  </si>
  <si>
    <t xml:space="preserve"> AI049668 </t>
  </si>
  <si>
    <t xml:space="preserve">IMAGE:1700438</t>
  </si>
  <si>
    <t xml:space="preserve"> Similar to similarity to monoubiquitin/carboxy-extension protein fusion (LOC149329), mRNA </t>
  </si>
  <si>
    <t xml:space="preserve"> Hs.447619 </t>
  </si>
  <si>
    <t xml:space="preserve"> AA625632 </t>
  </si>
  <si>
    <t xml:space="preserve">IMAGE:877827</t>
  </si>
  <si>
    <t xml:space="preserve"> HPS4 </t>
  </si>
  <si>
    <t xml:space="preserve"> Hermansky-Pudlak syndrome 4 </t>
  </si>
  <si>
    <t xml:space="preserve"> Hs.441481 </t>
  </si>
  <si>
    <t xml:space="preserve"> N68512 </t>
  </si>
  <si>
    <t xml:space="preserve">IMAGE:294089</t>
  </si>
  <si>
    <t xml:space="preserve"> WAS </t>
  </si>
  <si>
    <t xml:space="preserve"> Wiskott-Aldrich syndrome (eczema-thrombocytopenia) </t>
  </si>
  <si>
    <t xml:space="preserve"> Hs.2157 </t>
  </si>
  <si>
    <t xml:space="preserve"> H61193 </t>
  </si>
  <si>
    <t xml:space="preserve">IMAGE:236282</t>
  </si>
  <si>
    <t xml:space="preserve"> GOLGB1 </t>
  </si>
  <si>
    <t xml:space="preserve"> golgi autoantigen, golgin subfamily b, macrogolgin (with transmembrane signal), 1 </t>
  </si>
  <si>
    <t xml:space="preserve"> Hs.445083 </t>
  </si>
  <si>
    <t xml:space="preserve"> AA485974 </t>
  </si>
  <si>
    <t xml:space="preserve">IMAGE:840524</t>
  </si>
  <si>
    <t xml:space="preserve"> C7orf11 </t>
  </si>
  <si>
    <t xml:space="preserve"> chromosome 7 open reading frame 11 </t>
  </si>
  <si>
    <t xml:space="preserve"> Hs.129159 </t>
  </si>
  <si>
    <t xml:space="preserve"> AA455120 </t>
  </si>
  <si>
    <t xml:space="preserve">IMAGE:809860</t>
  </si>
  <si>
    <t xml:space="preserve"> TIRP </t>
  </si>
  <si>
    <t xml:space="preserve"> TRIF-related adaptor molecule </t>
  </si>
  <si>
    <t xml:space="preserve"> Hs.278391 </t>
  </si>
  <si>
    <t xml:space="preserve"> R78569 </t>
  </si>
  <si>
    <t xml:space="preserve">IMAGE:144862</t>
  </si>
  <si>
    <t xml:space="preserve"> TBX2 </t>
  </si>
  <si>
    <t xml:space="preserve"> T-box 2 </t>
  </si>
  <si>
    <t xml:space="preserve"> Hs.168357 </t>
  </si>
  <si>
    <t xml:space="preserve"> N99243 </t>
  </si>
  <si>
    <t xml:space="preserve">IMAGE:309161</t>
  </si>
  <si>
    <t xml:space="preserve"> **CDNA FLJ30090 fis, clone BNGH41000015 </t>
  </si>
  <si>
    <t xml:space="preserve"> Hs.85564 </t>
  </si>
  <si>
    <t xml:space="preserve"> AA187955 </t>
  </si>
  <si>
    <t xml:space="preserve">IMAGE:626037</t>
  </si>
  <si>
    <t xml:space="preserve"> DEDD </t>
  </si>
  <si>
    <t xml:space="preserve"> death effector domain containing </t>
  </si>
  <si>
    <t xml:space="preserve"> Hs.169681 </t>
  </si>
  <si>
    <t xml:space="preserve"> AI670705 </t>
  </si>
  <si>
    <t xml:space="preserve">IMAGE:2316471</t>
  </si>
  <si>
    <t xml:space="preserve"> RNP24 </t>
  </si>
  <si>
    <t xml:space="preserve"> coated vesicle membrane protein </t>
  </si>
  <si>
    <t xml:space="preserve"> Hs.75914 </t>
  </si>
  <si>
    <t xml:space="preserve"> AI208335 </t>
  </si>
  <si>
    <t xml:space="preserve">IMAGE:1837161</t>
  </si>
  <si>
    <t xml:space="preserve"> AA063624 </t>
  </si>
  <si>
    <t xml:space="preserve">IMAGE:366009</t>
  </si>
  <si>
    <t xml:space="preserve"> AKAP10 </t>
  </si>
  <si>
    <t xml:space="preserve"> A kinase (PRKA) anchor protein 10 </t>
  </si>
  <si>
    <t xml:space="preserve"> Hs.372446 </t>
  </si>
  <si>
    <t xml:space="preserve"> AA114830 </t>
  </si>
  <si>
    <t xml:space="preserve">IMAGE:489922</t>
  </si>
  <si>
    <t xml:space="preserve"> AA079181 </t>
  </si>
  <si>
    <t xml:space="preserve">IMAGE:545423</t>
  </si>
  <si>
    <t xml:space="preserve"> IPO9 </t>
  </si>
  <si>
    <t xml:space="preserve"> importin 9 </t>
  </si>
  <si>
    <t xml:space="preserve"> Hs.445587 </t>
  </si>
  <si>
    <t xml:space="preserve"> AA775865 </t>
  </si>
  <si>
    <t xml:space="preserve">IMAGE:878550</t>
  </si>
  <si>
    <t xml:space="preserve"> TUBA1 </t>
  </si>
  <si>
    <t xml:space="preserve"> **tubulin, alpha 1 (testis specific) </t>
  </si>
  <si>
    <t xml:space="preserve"> Hs.75318 </t>
  </si>
  <si>
    <t xml:space="preserve"> R36063 </t>
  </si>
  <si>
    <t xml:space="preserve">IMAGE:38816</t>
  </si>
  <si>
    <t xml:space="preserve"> EXT2 </t>
  </si>
  <si>
    <t xml:space="preserve"> **exostoses (multiple) 2 </t>
  </si>
  <si>
    <t xml:space="preserve"> Hs.75334 </t>
  </si>
  <si>
    <t xml:space="preserve"> N93247 </t>
  </si>
  <si>
    <t xml:space="preserve">IMAGE:308746</t>
  </si>
  <si>
    <t xml:space="preserve"> DKFZP564O1664 </t>
  </si>
  <si>
    <t xml:space="preserve"> hypothetical protein DKFZp564O1664 </t>
  </si>
  <si>
    <t xml:space="preserve"> Hs.6686 </t>
  </si>
  <si>
    <t xml:space="preserve"> H13658 </t>
  </si>
  <si>
    <t xml:space="preserve">IMAGE:148096</t>
  </si>
  <si>
    <t xml:space="preserve"> DTNBP1 </t>
  </si>
  <si>
    <t xml:space="preserve"> dystrobrevin binding protein 1 </t>
  </si>
  <si>
    <t xml:space="preserve"> Hs.43481 </t>
  </si>
  <si>
    <t xml:space="preserve"> AA620896 </t>
  </si>
  <si>
    <t xml:space="preserve">IMAGE:1055581</t>
  </si>
  <si>
    <t xml:space="preserve"> NDUFA10 </t>
  </si>
  <si>
    <t xml:space="preserve"> **NADH dehydrogenase (ubiquinone) 1 alpha subcomplex, 10, 42kDa </t>
  </si>
  <si>
    <t xml:space="preserve"> Hs.198271 </t>
  </si>
  <si>
    <t xml:space="preserve"> H67335 </t>
  </si>
  <si>
    <t xml:space="preserve">IMAGE:229666</t>
  </si>
  <si>
    <t xml:space="preserve"> KBTBD4 </t>
  </si>
  <si>
    <t xml:space="preserve"> kelch repeat and BTB (POZ) domain containing 4 </t>
  </si>
  <si>
    <t xml:space="preserve"> Hs.440695 </t>
  </si>
  <si>
    <t xml:space="preserve"> AA045490 </t>
  </si>
  <si>
    <t xml:space="preserve">IMAGE:487284</t>
  </si>
  <si>
    <t xml:space="preserve"> TGS </t>
  </si>
  <si>
    <t xml:space="preserve"> TUDOR gene similar </t>
  </si>
  <si>
    <t xml:space="preserve"> Hs.120817 </t>
  </si>
  <si>
    <t xml:space="preserve"> AA968991 </t>
  </si>
  <si>
    <t xml:space="preserve">IMAGE:1580626</t>
  </si>
  <si>
    <t xml:space="preserve"> UBQLN1 </t>
  </si>
  <si>
    <t xml:space="preserve"> ubiquilin 1 </t>
  </si>
  <si>
    <t xml:space="preserve"> Hs.9589 </t>
  </si>
  <si>
    <t xml:space="preserve"> N69460 </t>
  </si>
  <si>
    <t xml:space="preserve">IMAGE:292882</t>
  </si>
  <si>
    <t xml:space="preserve"> ENSA </t>
  </si>
  <si>
    <t xml:space="preserve"> endosulfine alpha </t>
  </si>
  <si>
    <t xml:space="preserve"> Hs.511916 </t>
  </si>
  <si>
    <t xml:space="preserve"> AA046043 </t>
  </si>
  <si>
    <t xml:space="preserve">IMAGE:488751</t>
  </si>
  <si>
    <t xml:space="preserve"> FLJ10036 </t>
  </si>
  <si>
    <t xml:space="preserve"> hypothetical protein FLJ10036 </t>
  </si>
  <si>
    <t xml:space="preserve"> Hs.21331 </t>
  </si>
  <si>
    <t xml:space="preserve"> AA486194 </t>
  </si>
  <si>
    <t xml:space="preserve">IMAGE:842767</t>
  </si>
  <si>
    <t xml:space="preserve"> DDX19 </t>
  </si>
  <si>
    <t xml:space="preserve"> DEAD (Asp-Glu-Ala-As) box polypeptide 19 </t>
  </si>
  <si>
    <t xml:space="preserve"> Hs.289097 </t>
  </si>
  <si>
    <t xml:space="preserve"> AI632597 </t>
  </si>
  <si>
    <t xml:space="preserve">IMAGE:2305319</t>
  </si>
  <si>
    <t xml:space="preserve"> TPD52L2 </t>
  </si>
  <si>
    <t xml:space="preserve"> tumor protein D52-like 2 </t>
  </si>
  <si>
    <t xml:space="preserve"> Hs.154718 </t>
  </si>
  <si>
    <t xml:space="preserve"> R06254 </t>
  </si>
  <si>
    <t xml:space="preserve">IMAGE:126221</t>
  </si>
  <si>
    <t xml:space="preserve"> NMT1 </t>
  </si>
  <si>
    <t xml:space="preserve"> N-myristoyltransferase 1 </t>
  </si>
  <si>
    <t xml:space="preserve"> Hs.346743 </t>
  </si>
  <si>
    <t xml:space="preserve"> R78683 </t>
  </si>
  <si>
    <t xml:space="preserve">IMAGE:144992</t>
  </si>
  <si>
    <t xml:space="preserve"> MORF4L2 </t>
  </si>
  <si>
    <t xml:space="preserve"> mortality factor 4 like 2 </t>
  </si>
  <si>
    <t xml:space="preserve"> Hs.411358 </t>
  </si>
  <si>
    <t xml:space="preserve"> AA676604 </t>
  </si>
  <si>
    <t xml:space="preserve">IMAGE:882497</t>
  </si>
  <si>
    <t xml:space="preserve"> KPNA4 </t>
  </si>
  <si>
    <t xml:space="preserve"> karyopherin alpha 4 (importin alpha 3) </t>
  </si>
  <si>
    <t xml:space="preserve"> Hs.288193 </t>
  </si>
  <si>
    <t xml:space="preserve"> AA995784 </t>
  </si>
  <si>
    <t xml:space="preserve">IMAGE:1606790</t>
  </si>
  <si>
    <t xml:space="preserve"> NDUFAF1 </t>
  </si>
  <si>
    <t xml:space="preserve"> NADH dehydrogenase (ubiquinone) 1 alpha subcomplex, assembly factor 1 </t>
  </si>
  <si>
    <t xml:space="preserve"> Hs.106529 </t>
  </si>
  <si>
    <t xml:space="preserve"> R17959 </t>
  </si>
  <si>
    <t xml:space="preserve">IMAGE:32376</t>
  </si>
  <si>
    <t xml:space="preserve"> ZF </t>
  </si>
  <si>
    <t xml:space="preserve"> HCF-binding transcription factor Zhangfei </t>
  </si>
  <si>
    <t xml:space="preserve"> Hs.321022 </t>
  </si>
  <si>
    <t xml:space="preserve"> AA491314 </t>
  </si>
  <si>
    <t xml:space="preserve">IMAGE:825781</t>
  </si>
  <si>
    <t xml:space="preserve"> DKFZp434K1210 </t>
  </si>
  <si>
    <t xml:space="preserve"> hypothetical protein DKFZp434K1210 </t>
  </si>
  <si>
    <t xml:space="preserve"> Hs.32352 </t>
  </si>
  <si>
    <t xml:space="preserve"> AA625924 </t>
  </si>
  <si>
    <t xml:space="preserve">IMAGE:744983</t>
  </si>
  <si>
    <t xml:space="preserve"> Hs.370247 </t>
  </si>
  <si>
    <t xml:space="preserve"> AI094222 </t>
  </si>
  <si>
    <t xml:space="preserve">IMAGE:1689492</t>
  </si>
  <si>
    <t xml:space="preserve"> AA129930 </t>
  </si>
  <si>
    <t xml:space="preserve">IMAGE:501934</t>
  </si>
  <si>
    <t xml:space="preserve"> SCYE1 </t>
  </si>
  <si>
    <t xml:space="preserve"> small inducible cytokine subfamily E, member 1 (endothelial monocyte-activating) </t>
  </si>
  <si>
    <t xml:space="preserve"> Hs.105656 </t>
  </si>
  <si>
    <t xml:space="preserve"> H05323 </t>
  </si>
  <si>
    <t xml:space="preserve">IMAGE:44443</t>
  </si>
  <si>
    <t xml:space="preserve"> ACAA1 </t>
  </si>
  <si>
    <t xml:space="preserve"> acetyl-Coenzyme A acyltransferase 1 (peroxisomal 3-oxoacyl-Coenzyme A thiolase) </t>
  </si>
  <si>
    <t xml:space="preserve"> Hs.166160 </t>
  </si>
  <si>
    <t xml:space="preserve"> AA905764 </t>
  </si>
  <si>
    <t xml:space="preserve">IMAGE:1504730</t>
  </si>
  <si>
    <t xml:space="preserve"> H94670 </t>
  </si>
  <si>
    <t xml:space="preserve">IMAGE:243238</t>
  </si>
  <si>
    <t xml:space="preserve"> R36132 </t>
  </si>
  <si>
    <t xml:space="preserve">IMAGE:137189</t>
  </si>
  <si>
    <t xml:space="preserve"> RB1CC1 </t>
  </si>
  <si>
    <t xml:space="preserve"> RB1-inducible coiled-coil 1 </t>
  </si>
  <si>
    <t xml:space="preserve"> Hs.151202 </t>
  </si>
  <si>
    <t xml:space="preserve"> T39659 </t>
  </si>
  <si>
    <t xml:space="preserve">IMAGE:61008</t>
  </si>
  <si>
    <t xml:space="preserve"> Hs.48419 </t>
  </si>
  <si>
    <t xml:space="preserve"> AA435990 </t>
  </si>
  <si>
    <t xml:space="preserve">IMAGE:730746</t>
  </si>
  <si>
    <t xml:space="preserve"> TNFAIP3 </t>
  </si>
  <si>
    <t xml:space="preserve"> tumor necrosis factor, alpha-induced protein 3 </t>
  </si>
  <si>
    <t xml:space="preserve"> Hs.211600 </t>
  </si>
  <si>
    <t xml:space="preserve"> AA053239 </t>
  </si>
  <si>
    <t xml:space="preserve">IMAGE:510136</t>
  </si>
  <si>
    <t xml:space="preserve"> SMT3H1 </t>
  </si>
  <si>
    <t xml:space="preserve"> **SMT3 suppressor of mif two 3 homolog 1 (yeast) </t>
  </si>
  <si>
    <t xml:space="preserve"> Hs.85119 </t>
  </si>
  <si>
    <t xml:space="preserve"> AA862529 </t>
  </si>
  <si>
    <t xml:space="preserve">IMAGE:1457023</t>
  </si>
  <si>
    <t xml:space="preserve"> COPS4 </t>
  </si>
  <si>
    <t xml:space="preserve"> COP9 constitutive photomorphogenic homolog subunit 4 (Arabidopsis) </t>
  </si>
  <si>
    <t xml:space="preserve"> Hs.6671 </t>
  </si>
  <si>
    <t xml:space="preserve"> AA490731 </t>
  </si>
  <si>
    <t xml:space="preserve">IMAGE:824061</t>
  </si>
  <si>
    <t xml:space="preserve"> PHYHD1 </t>
  </si>
  <si>
    <t xml:space="preserve"> phytanoyl-CoA dioxygenase domain containing 1 </t>
  </si>
  <si>
    <t xml:space="preserve"> Hs.326391 </t>
  </si>
  <si>
    <t xml:space="preserve"> AA995181 </t>
  </si>
  <si>
    <t xml:space="preserve">IMAGE:1635059</t>
  </si>
  <si>
    <t xml:space="preserve"> DKFZp313N0621 </t>
  </si>
  <si>
    <t xml:space="preserve"> hypothetical protein DKFZp313N0621 </t>
  </si>
  <si>
    <t xml:space="preserve"> Hs.55131 </t>
  </si>
  <si>
    <t xml:space="preserve"> AA465720 </t>
  </si>
  <si>
    <t xml:space="preserve">IMAGE:814983</t>
  </si>
  <si>
    <t xml:space="preserve"> MONDOA </t>
  </si>
  <si>
    <t xml:space="preserve"> Mlx interactor </t>
  </si>
  <si>
    <t xml:space="preserve"> Hs.528339 </t>
  </si>
  <si>
    <t xml:space="preserve"> AA282937 </t>
  </si>
  <si>
    <t xml:space="preserve">IMAGE:713238</t>
  </si>
  <si>
    <t xml:space="preserve"> HBP1 </t>
  </si>
  <si>
    <t xml:space="preserve"> HMG-box transcription factor 1 </t>
  </si>
  <si>
    <t xml:space="preserve"> Hs.437606 </t>
  </si>
  <si>
    <t xml:space="preserve"> AA709142 </t>
  </si>
  <si>
    <t xml:space="preserve">IMAGE:384999</t>
  </si>
  <si>
    <t xml:space="preserve"> HOXC6 </t>
  </si>
  <si>
    <t xml:space="preserve"> homeo box C6 </t>
  </si>
  <si>
    <t xml:space="preserve"> Hs.820 </t>
  </si>
  <si>
    <t xml:space="preserve"> N80567 </t>
  </si>
  <si>
    <t xml:space="preserve">IMAGE:300866</t>
  </si>
  <si>
    <t xml:space="preserve"> DKFZp761B128 </t>
  </si>
  <si>
    <t xml:space="preserve"> hypothetical protein DKFZp761B128 </t>
  </si>
  <si>
    <t xml:space="preserve"> Hs.61976 </t>
  </si>
  <si>
    <t xml:space="preserve"> AA487933 </t>
  </si>
  <si>
    <t xml:space="preserve">IMAGE:840530</t>
  </si>
  <si>
    <t xml:space="preserve"> Hs.190364 </t>
  </si>
  <si>
    <t xml:space="preserve"> H65672 </t>
  </si>
  <si>
    <t xml:space="preserve">IMAGE:210881</t>
  </si>
  <si>
    <t xml:space="preserve"> SEC13L1 </t>
  </si>
  <si>
    <t xml:space="preserve"> SEC13-like 1 (S. cerevisiae) </t>
  </si>
  <si>
    <t xml:space="preserve"> Hs.227949 </t>
  </si>
  <si>
    <t xml:space="preserve"> AA682381 </t>
  </si>
  <si>
    <t xml:space="preserve">IMAGE:461749</t>
  </si>
  <si>
    <t xml:space="preserve"> BG1 </t>
  </si>
  <si>
    <t xml:space="preserve"> lipidosin </t>
  </si>
  <si>
    <t xml:space="preserve"> Hs.277543 </t>
  </si>
  <si>
    <t xml:space="preserve"> T95668 </t>
  </si>
  <si>
    <t xml:space="preserve">IMAGE:120701</t>
  </si>
  <si>
    <t xml:space="preserve"> PCTAIRE2BP </t>
  </si>
  <si>
    <t xml:space="preserve"> tudor repeat associator with PCTAIRE 2 </t>
  </si>
  <si>
    <t xml:space="preserve"> Hs.416543 </t>
  </si>
  <si>
    <t xml:space="preserve"> T52693 </t>
  </si>
  <si>
    <t xml:space="preserve">IMAGE:67229</t>
  </si>
  <si>
    <t xml:space="preserve"> R24200 </t>
  </si>
  <si>
    <t xml:space="preserve">IMAGE:131519</t>
  </si>
  <si>
    <t xml:space="preserve"> ariadne homolog, ubiquitin-conjugating enzyme E2 binding protein, 1 (Drosophila) </t>
  </si>
  <si>
    <t xml:space="preserve"> AA188416 </t>
  </si>
  <si>
    <t xml:space="preserve">IMAGE:626300</t>
  </si>
  <si>
    <t xml:space="preserve"> Hs.163426 </t>
  </si>
  <si>
    <t xml:space="preserve"> T49460 </t>
  </si>
  <si>
    <t xml:space="preserve">IMAGE:67523</t>
  </si>
  <si>
    <t xml:space="preserve"> NUP88 </t>
  </si>
  <si>
    <t xml:space="preserve"> nucleoporin 88kDa </t>
  </si>
  <si>
    <t xml:space="preserve"> Hs.172108 </t>
  </si>
  <si>
    <t xml:space="preserve"> AA485982 </t>
  </si>
  <si>
    <t xml:space="preserve">IMAGE:843070</t>
  </si>
  <si>
    <t xml:space="preserve"> PPP2R5A </t>
  </si>
  <si>
    <t xml:space="preserve"> protein phosphatase 2, regulatory subunit B (B56), alpha isoform </t>
  </si>
  <si>
    <t xml:space="preserve"> Hs.155079 </t>
  </si>
  <si>
    <t xml:space="preserve"> R59164 </t>
  </si>
  <si>
    <t xml:space="preserve">IMAGE:41356</t>
  </si>
  <si>
    <t xml:space="preserve"> AA451982 </t>
  </si>
  <si>
    <t xml:space="preserve">IMAGE:786625</t>
  </si>
  <si>
    <t xml:space="preserve"> PDHX </t>
  </si>
  <si>
    <t xml:space="preserve"> pyruvate dehydrogenase complex, component X </t>
  </si>
  <si>
    <t xml:space="preserve"> Hs.329817 </t>
  </si>
  <si>
    <t xml:space="preserve"> N48320 </t>
  </si>
  <si>
    <t xml:space="preserve">IMAGE:279665</t>
  </si>
  <si>
    <t xml:space="preserve"> KLK3 </t>
  </si>
  <si>
    <t xml:space="preserve"> **kallikrein 3, (prostate specific antigen) </t>
  </si>
  <si>
    <t xml:space="preserve"> Hs.171995 </t>
  </si>
  <si>
    <t xml:space="preserve"> AA524970 </t>
  </si>
  <si>
    <t xml:space="preserve">IMAGE:954341</t>
  </si>
  <si>
    <t xml:space="preserve"> H00285 </t>
  </si>
  <si>
    <t xml:space="preserve">IMAGE:149537</t>
  </si>
  <si>
    <t xml:space="preserve"> AA992580 </t>
  </si>
  <si>
    <t xml:space="preserve">IMAGE:1624748</t>
  </si>
  <si>
    <t xml:space="preserve"> MSF </t>
  </si>
  <si>
    <t xml:space="preserve"> MLL septin-like fusion </t>
  </si>
  <si>
    <t xml:space="preserve"> Hs.288094 </t>
  </si>
  <si>
    <t xml:space="preserve"> AA829576 </t>
  </si>
  <si>
    <t xml:space="preserve">IMAGE:1384319</t>
  </si>
  <si>
    <t xml:space="preserve"> RAC3 </t>
  </si>
  <si>
    <t xml:space="preserve"> ras-related C3 botulinum toxin substrate 3 (rho family, small GTP binding protein Rac3) </t>
  </si>
  <si>
    <t xml:space="preserve"> Hs.45002 </t>
  </si>
  <si>
    <t xml:space="preserve"> N51095 </t>
  </si>
  <si>
    <t xml:space="preserve">IMAGE:281978</t>
  </si>
  <si>
    <t xml:space="preserve"> FAM11B </t>
  </si>
  <si>
    <t xml:space="preserve"> family with sequence similarity 11, member B </t>
  </si>
  <si>
    <t xml:space="preserve"> Hs.376722 </t>
  </si>
  <si>
    <t xml:space="preserve"> R11616 </t>
  </si>
  <si>
    <t xml:space="preserve">IMAGE:130027</t>
  </si>
  <si>
    <t xml:space="preserve"> C20orf147 </t>
  </si>
  <si>
    <t xml:space="preserve"> chromosome 20 open reading frame 147 </t>
  </si>
  <si>
    <t xml:space="preserve"> Hs.143137 </t>
  </si>
  <si>
    <t xml:space="preserve"> AI348549 </t>
  </si>
  <si>
    <t xml:space="preserve">IMAGE:1909526</t>
  </si>
  <si>
    <t xml:space="preserve"> H2AFZ </t>
  </si>
  <si>
    <t xml:space="preserve"> H2A histone family, member Z </t>
  </si>
  <si>
    <t xml:space="preserve"> Hs.119192 </t>
  </si>
  <si>
    <t xml:space="preserve"> AI668800 </t>
  </si>
  <si>
    <t xml:space="preserve">IMAGE:2315147</t>
  </si>
  <si>
    <t xml:space="preserve"> KIAA0082 </t>
  </si>
  <si>
    <t xml:space="preserve"> Hs.202331 </t>
  </si>
  <si>
    <t xml:space="preserve"> AA504460 </t>
  </si>
  <si>
    <t xml:space="preserve">IMAGE:825293</t>
  </si>
  <si>
    <t xml:space="preserve"> TTC4 </t>
  </si>
  <si>
    <t xml:space="preserve"> tetratricopeptide repeat domain 4 </t>
  </si>
  <si>
    <t xml:space="preserve"> Hs.412482 </t>
  </si>
  <si>
    <t xml:space="preserve"> AI291437 </t>
  </si>
  <si>
    <t xml:space="preserve">IMAGE:1894412</t>
  </si>
  <si>
    <t xml:space="preserve"> COX15 </t>
  </si>
  <si>
    <t xml:space="preserve"> COX15 homolog, cytochrome c oxidase assembly protein (yeast) </t>
  </si>
  <si>
    <t xml:space="preserve"> Hs.226581 </t>
  </si>
  <si>
    <t xml:space="preserve"> AA455163 </t>
  </si>
  <si>
    <t xml:space="preserve">IMAGE:813304</t>
  </si>
  <si>
    <t xml:space="preserve"> AA464529 </t>
  </si>
  <si>
    <t xml:space="preserve">IMAGE:810506</t>
  </si>
  <si>
    <t xml:space="preserve"> MIRAB13 </t>
  </si>
  <si>
    <t xml:space="preserve"> molecule interacting with Rab13 </t>
  </si>
  <si>
    <t xml:space="preserve"> Hs.8535 </t>
  </si>
  <si>
    <t xml:space="preserve"> AA486203 </t>
  </si>
  <si>
    <t xml:space="preserve">IMAGE:842794</t>
  </si>
  <si>
    <t xml:space="preserve"> FLJ39616 </t>
  </si>
  <si>
    <t xml:space="preserve"> apoptosis-related protein PNAS-1 </t>
  </si>
  <si>
    <t xml:space="preserve"> Hs.333120 </t>
  </si>
  <si>
    <t xml:space="preserve"> AA521316 </t>
  </si>
  <si>
    <t xml:space="preserve">IMAGE:827197</t>
  </si>
  <si>
    <t xml:space="preserve"> DAAM1 </t>
  </si>
  <si>
    <t xml:space="preserve"> dishevelled associated activator of morphogenesis 1 </t>
  </si>
  <si>
    <t xml:space="preserve"> Hs.356537 </t>
  </si>
  <si>
    <t xml:space="preserve"> AA487243 </t>
  </si>
  <si>
    <t xml:space="preserve">IMAGE:841475</t>
  </si>
  <si>
    <t xml:space="preserve"> WRNIP1 </t>
  </si>
  <si>
    <t xml:space="preserve"> Werner helicase interacting protein 1 </t>
  </si>
  <si>
    <t xml:space="preserve"> Hs.236828 </t>
  </si>
  <si>
    <t xml:space="preserve"> AA188768 </t>
  </si>
  <si>
    <t xml:space="preserve">IMAGE:626364</t>
  </si>
  <si>
    <t xml:space="preserve"> PABPC4 </t>
  </si>
  <si>
    <t xml:space="preserve"> poly(A) binding protein, cytoplasmic 4 (inducible form) </t>
  </si>
  <si>
    <t xml:space="preserve"> Hs.169900 </t>
  </si>
  <si>
    <t xml:space="preserve"> H18434 </t>
  </si>
  <si>
    <t xml:space="preserve">IMAGE:50987</t>
  </si>
  <si>
    <t xml:space="preserve"> AA598628 </t>
  </si>
  <si>
    <t xml:space="preserve">IMAGE:898235</t>
  </si>
  <si>
    <t xml:space="preserve"> FIBP </t>
  </si>
  <si>
    <t xml:space="preserve"> fibroblast growth factor (acidic) intracellular binding protein </t>
  </si>
  <si>
    <t xml:space="preserve"> Hs.7768 </t>
  </si>
  <si>
    <t xml:space="preserve"> AA489891 </t>
  </si>
  <si>
    <t xml:space="preserve">IMAGE:839888</t>
  </si>
  <si>
    <t xml:space="preserve"> RAD50 </t>
  </si>
  <si>
    <t xml:space="preserve"> RAD50 homolog (S. cerevisiae) </t>
  </si>
  <si>
    <t xml:space="preserve"> Hs.41587 </t>
  </si>
  <si>
    <t xml:space="preserve"> H99196 </t>
  </si>
  <si>
    <t xml:space="preserve">IMAGE:261828</t>
  </si>
  <si>
    <t xml:space="preserve"> H75760 </t>
  </si>
  <si>
    <t xml:space="preserve">IMAGE:233199</t>
  </si>
  <si>
    <t xml:space="preserve"> MPHOSPH10 </t>
  </si>
  <si>
    <t xml:space="preserve"> M-phase phosphoprotein 10 (U3 small nucleolar ribonucleoprotein) </t>
  </si>
  <si>
    <t xml:space="preserve"> Hs.201676 </t>
  </si>
  <si>
    <t xml:space="preserve"> AA504113 </t>
  </si>
  <si>
    <t xml:space="preserve">IMAGE:825214</t>
  </si>
  <si>
    <t xml:space="preserve"> DNMT1 </t>
  </si>
  <si>
    <t xml:space="preserve"> DNA (cytosine-5-)-methyltransferase 1 </t>
  </si>
  <si>
    <t xml:space="preserve"> Hs.202672 </t>
  </si>
  <si>
    <t xml:space="preserve"> N34857 </t>
  </si>
  <si>
    <t xml:space="preserve">IMAGE:276547</t>
  </si>
  <si>
    <t xml:space="preserve"> NUMB </t>
  </si>
  <si>
    <t xml:space="preserve"> numb homolog (Drosophila) </t>
  </si>
  <si>
    <t xml:space="preserve"> Hs.445301 </t>
  </si>
  <si>
    <t xml:space="preserve"> AA486828 </t>
  </si>
  <si>
    <t xml:space="preserve">IMAGE:841263</t>
  </si>
  <si>
    <t xml:space="preserve"> PPIC </t>
  </si>
  <si>
    <t xml:space="preserve"> peptidylprolyl isomerase C (cyclophilin C) </t>
  </si>
  <si>
    <t xml:space="preserve"> Hs.110364 </t>
  </si>
  <si>
    <t xml:space="preserve"> AA676404 </t>
  </si>
  <si>
    <t xml:space="preserve">IMAGE:882459</t>
  </si>
  <si>
    <t xml:space="preserve"> T63988 </t>
  </si>
  <si>
    <t xml:space="preserve">IMAGE:79782</t>
  </si>
  <si>
    <t xml:space="preserve"> EIF3S5 </t>
  </si>
  <si>
    <t xml:space="preserve"> **eukaryotic translation initiation factor 3, subunit 5 epsilon, 47kDa </t>
  </si>
  <si>
    <t xml:space="preserve"> Hs.381255 </t>
  </si>
  <si>
    <t xml:space="preserve"> AA156135 </t>
  </si>
  <si>
    <t xml:space="preserve">IMAGE:588681</t>
  </si>
  <si>
    <t xml:space="preserve"> MMP17 </t>
  </si>
  <si>
    <t xml:space="preserve"> matrix metalloproteinase 17 (membrane-inserted) </t>
  </si>
  <si>
    <t xml:space="preserve"> Hs.159581 </t>
  </si>
  <si>
    <t xml:space="preserve"> R17506 </t>
  </si>
  <si>
    <t xml:space="preserve">IMAGE:30850</t>
  </si>
  <si>
    <t xml:space="preserve"> ZNF436 </t>
  </si>
  <si>
    <t xml:space="preserve"> zinc finger protein 436 </t>
  </si>
  <si>
    <t xml:space="preserve"> Hs.293798 </t>
  </si>
  <si>
    <t xml:space="preserve"> R92852 </t>
  </si>
  <si>
    <t xml:space="preserve">IMAGE:196824</t>
  </si>
  <si>
    <t xml:space="preserve"> FLJ20445 </t>
  </si>
  <si>
    <t xml:space="preserve"> hypothetical protein FLJ20445 </t>
  </si>
  <si>
    <t xml:space="preserve"> Hs.343748 </t>
  </si>
  <si>
    <t xml:space="preserve"> H02929 </t>
  </si>
  <si>
    <t xml:space="preserve">IMAGE:151755</t>
  </si>
  <si>
    <t xml:space="preserve"> PNPT1 </t>
  </si>
  <si>
    <t xml:space="preserve"> polyribonucleotide nucleotidyltransferase 1 </t>
  </si>
  <si>
    <t xml:space="preserve"> Hs.392004 </t>
  </si>
  <si>
    <t xml:space="preserve"> N62372 </t>
  </si>
  <si>
    <t xml:space="preserve">IMAGE:290560</t>
  </si>
  <si>
    <t xml:space="preserve"> R60197 </t>
  </si>
  <si>
    <t xml:space="preserve">IMAGE:42831</t>
  </si>
  <si>
    <t xml:space="preserve"> PTK2 </t>
  </si>
  <si>
    <t xml:space="preserve"> PTK2 protein tyrosine kinase 2 </t>
  </si>
  <si>
    <t xml:space="preserve"> Hs.434281 </t>
  </si>
  <si>
    <t xml:space="preserve"> AA291486 </t>
  </si>
  <si>
    <t xml:space="preserve">IMAGE:724892</t>
  </si>
  <si>
    <t xml:space="preserve"> FLJ14753 </t>
  </si>
  <si>
    <t xml:space="preserve"> hypothetical protein FLJ14753 </t>
  </si>
  <si>
    <t xml:space="preserve"> Hs.13453 </t>
  </si>
  <si>
    <t xml:space="preserve"> AA481152 </t>
  </si>
  <si>
    <t xml:space="preserve">IMAGE:815183</t>
  </si>
  <si>
    <t xml:space="preserve"> LOC399945 (LOC399945), mRNA </t>
  </si>
  <si>
    <t xml:space="preserve"> Hs.72308 </t>
  </si>
  <si>
    <t xml:space="preserve"> AA159356 </t>
  </si>
  <si>
    <t xml:space="preserve">IMAGE:593026</t>
  </si>
  <si>
    <t xml:space="preserve"> AA431909 </t>
  </si>
  <si>
    <t xml:space="preserve">IMAGE:784016</t>
  </si>
  <si>
    <t xml:space="preserve"> FLJ32065 </t>
  </si>
  <si>
    <t xml:space="preserve"> **hypothetical protein FLJ32065 </t>
  </si>
  <si>
    <t xml:space="preserve"> Hs.396447 </t>
  </si>
  <si>
    <t xml:space="preserve"> AA448962 </t>
  </si>
  <si>
    <t xml:space="preserve">IMAGE:785766</t>
  </si>
  <si>
    <t xml:space="preserve"> KIAA1813 </t>
  </si>
  <si>
    <t xml:space="preserve"> KIAA1813 protein </t>
  </si>
  <si>
    <t xml:space="preserve"> Hs.25298 </t>
  </si>
  <si>
    <t xml:space="preserve"> AA456143 </t>
  </si>
  <si>
    <t xml:space="preserve">IMAGE:796367</t>
  </si>
  <si>
    <t xml:space="preserve"> MRNA; cDNA DKFZp761P1315 (from clone DKFZp761P1315) </t>
  </si>
  <si>
    <t xml:space="preserve"> Hs.130463 </t>
  </si>
  <si>
    <t xml:space="preserve"> AI015065 </t>
  </si>
  <si>
    <t xml:space="preserve">IMAGE:1640854</t>
  </si>
  <si>
    <t xml:space="preserve"> ASNA1 </t>
  </si>
  <si>
    <t xml:space="preserve"> arsA arsenite transporter, ATP-binding, homolog 1 (bacterial) </t>
  </si>
  <si>
    <t xml:space="preserve"> Hs.165439 </t>
  </si>
  <si>
    <t xml:space="preserve"> AA504809 </t>
  </si>
  <si>
    <t xml:space="preserve">IMAGE:825677</t>
  </si>
  <si>
    <t xml:space="preserve"> BRMS1L </t>
  </si>
  <si>
    <t xml:space="preserve"> breast cancer metastasis-suppressor 1-like </t>
  </si>
  <si>
    <t xml:space="preserve"> Hs.181035 </t>
  </si>
  <si>
    <t xml:space="preserve"> AA460824 </t>
  </si>
  <si>
    <t xml:space="preserve">IMAGE:796260</t>
  </si>
  <si>
    <t xml:space="preserve"> GOT2 </t>
  </si>
  <si>
    <t xml:space="preserve"> glutamic-oxaloacetic transaminase 2, mitochondrial (aspartate aminotransferase 2) </t>
  </si>
  <si>
    <t xml:space="preserve"> Hs.314658 </t>
  </si>
  <si>
    <t xml:space="preserve"> AA487521 </t>
  </si>
  <si>
    <t xml:space="preserve">IMAGE:841370</t>
  </si>
  <si>
    <t xml:space="preserve"> HSPC111 </t>
  </si>
  <si>
    <t xml:space="preserve"> hypothetical protein HSPC111 </t>
  </si>
  <si>
    <t xml:space="preserve"> Hs.529475 </t>
  </si>
  <si>
    <t xml:space="preserve"> AA504814 </t>
  </si>
  <si>
    <t xml:space="preserve">IMAGE:825695</t>
  </si>
  <si>
    <t xml:space="preserve"> CHD6 </t>
  </si>
  <si>
    <t xml:space="preserve"> chromodomain helicase DNA binding protein 6 </t>
  </si>
  <si>
    <t xml:space="preserve"> Hs.45207 </t>
  </si>
  <si>
    <t xml:space="preserve"> AI359120 </t>
  </si>
  <si>
    <t xml:space="preserve">IMAGE:2012610</t>
  </si>
  <si>
    <t xml:space="preserve"> SF3B3 </t>
  </si>
  <si>
    <t xml:space="preserve"> **splicing factor 3b, subunit 3, 130kDa </t>
  </si>
  <si>
    <t xml:space="preserve"> Hs.195614 </t>
  </si>
  <si>
    <t xml:space="preserve"> AI820571 </t>
  </si>
  <si>
    <t xml:space="preserve">IMAGE:118504</t>
  </si>
  <si>
    <t xml:space="preserve"> MRPL46 </t>
  </si>
  <si>
    <t xml:space="preserve"> mitochondrial ribosomal protein L46 </t>
  </si>
  <si>
    <t xml:space="preserve"> Hs.424264 </t>
  </si>
  <si>
    <t xml:space="preserve"> AA446865 </t>
  </si>
  <si>
    <t xml:space="preserve">IMAGE:784214</t>
  </si>
  <si>
    <t xml:space="preserve"> CCT4 </t>
  </si>
  <si>
    <t xml:space="preserve"> chaperonin containing TCP1, subunit 4 (delta) </t>
  </si>
  <si>
    <t xml:space="preserve"> Hs.374334 </t>
  </si>
  <si>
    <t xml:space="preserve"> AA598637 </t>
  </si>
  <si>
    <t xml:space="preserve">IMAGE:897880</t>
  </si>
  <si>
    <t xml:space="preserve"> CGI-07 </t>
  </si>
  <si>
    <t xml:space="preserve"> CGI-07 protein </t>
  </si>
  <si>
    <t xml:space="preserve"> Hs.492805 </t>
  </si>
  <si>
    <t xml:space="preserve"> AA489210 </t>
  </si>
  <si>
    <t xml:space="preserve">IMAGE:825031</t>
  </si>
  <si>
    <t xml:space="preserve"> DUSP12 </t>
  </si>
  <si>
    <t xml:space="preserve"> dual specificity phosphatase 12 </t>
  </si>
  <si>
    <t xml:space="preserve"> Hs.416216 </t>
  </si>
  <si>
    <t xml:space="preserve"> AA485951 </t>
  </si>
  <si>
    <t xml:space="preserve">IMAGE:843328</t>
  </si>
  <si>
    <t xml:space="preserve"> C12orf10 </t>
  </si>
  <si>
    <t xml:space="preserve"> chromosome 12 open reading frame 10 </t>
  </si>
  <si>
    <t xml:space="preserve"> Hs.400801 </t>
  </si>
  <si>
    <t xml:space="preserve"> AA401345 </t>
  </si>
  <si>
    <t xml:space="preserve">IMAGE:742565</t>
  </si>
  <si>
    <t xml:space="preserve"> TP53BP1 </t>
  </si>
  <si>
    <t xml:space="preserve"> tumor protein p53 binding protein, 1 </t>
  </si>
  <si>
    <t xml:space="preserve"> Hs.440968 </t>
  </si>
  <si>
    <t xml:space="preserve"> AA521389 </t>
  </si>
  <si>
    <t xml:space="preserve">IMAGE:827013</t>
  </si>
  <si>
    <t xml:space="preserve"> R41965 </t>
  </si>
  <si>
    <t xml:space="preserve">IMAGE:31837</t>
  </si>
  <si>
    <t xml:space="preserve"> W96216 </t>
  </si>
  <si>
    <t xml:space="preserve">IMAGE:358599</t>
  </si>
  <si>
    <t xml:space="preserve"> LNX </t>
  </si>
  <si>
    <t xml:space="preserve"> ligand of numb-protein X </t>
  </si>
  <si>
    <t xml:space="preserve"> Hs.66295 </t>
  </si>
  <si>
    <t xml:space="preserve"> AA865202 </t>
  </si>
  <si>
    <t xml:space="preserve">IMAGE:1459105</t>
  </si>
  <si>
    <t xml:space="preserve"> PTPN11 </t>
  </si>
  <si>
    <t xml:space="preserve"> protein tyrosine phosphatase, non-receptor type 11 (Noonan syndrome 1) </t>
  </si>
  <si>
    <t xml:space="preserve"> Hs.83572 </t>
  </si>
  <si>
    <t xml:space="preserve"> AA455225 </t>
  </si>
  <si>
    <t xml:space="preserve">IMAGE:814776</t>
  </si>
  <si>
    <t xml:space="preserve"> DRPLA </t>
  </si>
  <si>
    <t xml:space="preserve"> dentatorubral-pallidoluysian atrophy (atrophin-1) </t>
  </si>
  <si>
    <t xml:space="preserve"> Hs.169488 </t>
  </si>
  <si>
    <t xml:space="preserve"> H08642 </t>
  </si>
  <si>
    <t xml:space="preserve">IMAGE:45291</t>
  </si>
  <si>
    <t xml:space="preserve"> RNF34 </t>
  </si>
  <si>
    <t xml:space="preserve"> ring finger protein 34 </t>
  </si>
  <si>
    <t xml:space="preserve"> Hs.292804 </t>
  </si>
  <si>
    <t xml:space="preserve"> AA504507 </t>
  </si>
  <si>
    <t xml:space="preserve">IMAGE:825372</t>
  </si>
  <si>
    <t xml:space="preserve"> AA443634 </t>
  </si>
  <si>
    <t xml:space="preserve">IMAGE:771295</t>
  </si>
  <si>
    <t xml:space="preserve"> FLJ20758 </t>
  </si>
  <si>
    <t xml:space="preserve"> FLJ20758 protein </t>
  </si>
  <si>
    <t xml:space="preserve"> Hs.323489 </t>
  </si>
  <si>
    <t xml:space="preserve"> AA045257 </t>
  </si>
  <si>
    <t xml:space="preserve">IMAGE:376652</t>
  </si>
  <si>
    <t xml:space="preserve"> eukaryotic translation initiation factor 3, subunit 5 epsilon, 47kDa </t>
  </si>
  <si>
    <t xml:space="preserve"> AI650470 </t>
  </si>
  <si>
    <t xml:space="preserve">IMAGE:2303538</t>
  </si>
  <si>
    <t xml:space="preserve"> MGC4189 </t>
  </si>
  <si>
    <t xml:space="preserve"> hypothetical protein MGC4189 </t>
  </si>
  <si>
    <t xml:space="preserve"> Hs.355584 </t>
  </si>
  <si>
    <t xml:space="preserve"> T85967 </t>
  </si>
  <si>
    <t xml:space="preserve">IMAGE:112804</t>
  </si>
  <si>
    <t xml:space="preserve"> Hs.191117 </t>
  </si>
  <si>
    <t xml:space="preserve"> T66794 </t>
  </si>
  <si>
    <t xml:space="preserve">IMAGE:66316</t>
  </si>
  <si>
    <t xml:space="preserve"> N35341 </t>
  </si>
  <si>
    <t xml:space="preserve">IMAGE:272018</t>
  </si>
  <si>
    <t xml:space="preserve"> AI362952 </t>
  </si>
  <si>
    <t xml:space="preserve">IMAGE:2019015</t>
  </si>
  <si>
    <t xml:space="preserve"> CCNC </t>
  </si>
  <si>
    <t xml:space="preserve"> cyclin C </t>
  </si>
  <si>
    <t xml:space="preserve"> Hs.435450 </t>
  </si>
  <si>
    <t xml:space="preserve"> AA451686 </t>
  </si>
  <si>
    <t xml:space="preserve">IMAGE:789318</t>
  </si>
  <si>
    <t xml:space="preserve"> FLJ11305 </t>
  </si>
  <si>
    <t xml:space="preserve"> hypothetical protein FLJ11305 </t>
  </si>
  <si>
    <t xml:space="preserve"> Hs.7049 </t>
  </si>
  <si>
    <t xml:space="preserve"> N94612 </t>
  </si>
  <si>
    <t xml:space="preserve">IMAGE:309803</t>
  </si>
  <si>
    <t xml:space="preserve"> ch-TOG </t>
  </si>
  <si>
    <t xml:space="preserve"> KIAA0097 gene product </t>
  </si>
  <si>
    <t xml:space="preserve"> Hs.201253 </t>
  </si>
  <si>
    <t xml:space="preserve"> AA598942 </t>
  </si>
  <si>
    <t xml:space="preserve">IMAGE:898032</t>
  </si>
  <si>
    <t xml:space="preserve"> TRIT1 </t>
  </si>
  <si>
    <t xml:space="preserve"> tRNA isopentenyltransferase 1 </t>
  </si>
  <si>
    <t xml:space="preserve"> Hs.356554 </t>
  </si>
  <si>
    <t xml:space="preserve"> AA204763 </t>
  </si>
  <si>
    <t xml:space="preserve">IMAGE:648047</t>
  </si>
  <si>
    <t xml:space="preserve"> SDHD </t>
  </si>
  <si>
    <t xml:space="preserve"> **succinate dehydrogenase complex, subunit D, integral membrane protein </t>
  </si>
  <si>
    <t xml:space="preserve"> Hs.356270 </t>
  </si>
  <si>
    <t xml:space="preserve"> AA035383 </t>
  </si>
  <si>
    <t xml:space="preserve">IMAGE:471598</t>
  </si>
  <si>
    <t xml:space="preserve"> FKBPL </t>
  </si>
  <si>
    <t xml:space="preserve"> FK506 binding protein like </t>
  </si>
  <si>
    <t xml:space="preserve"> Hs.99134 </t>
  </si>
  <si>
    <t xml:space="preserve"> AA447685 </t>
  </si>
  <si>
    <t xml:space="preserve">IMAGE:813616</t>
  </si>
  <si>
    <t xml:space="preserve"> AA903253 </t>
  </si>
  <si>
    <t xml:space="preserve">IMAGE:1517288</t>
  </si>
  <si>
    <t xml:space="preserve"> GPD1 </t>
  </si>
  <si>
    <t xml:space="preserve"> glycerol-3-phosphate dehydrogenase 1 (soluble) </t>
  </si>
  <si>
    <t xml:space="preserve"> Hs.350554 </t>
  </si>
  <si>
    <t xml:space="preserve"> AA192547 </t>
  </si>
  <si>
    <t xml:space="preserve">IMAGE:628418</t>
  </si>
  <si>
    <t xml:space="preserve"> FBXL12 </t>
  </si>
  <si>
    <t xml:space="preserve"> F-box and leucine-rich repeat protein 12 </t>
  </si>
  <si>
    <t xml:space="preserve"> Hs.12439 </t>
  </si>
  <si>
    <t xml:space="preserve"> R32875 </t>
  </si>
  <si>
    <t xml:space="preserve">IMAGE:135561</t>
  </si>
  <si>
    <t xml:space="preserve"> KTN1 </t>
  </si>
  <si>
    <t xml:space="preserve"> kinectin 1 (kinesin receptor) </t>
  </si>
  <si>
    <t xml:space="preserve"> Hs.368212 </t>
  </si>
  <si>
    <t xml:space="preserve"> AA878527 </t>
  </si>
  <si>
    <t xml:space="preserve">IMAGE:1492624</t>
  </si>
  <si>
    <t xml:space="preserve"> LIG4 </t>
  </si>
  <si>
    <t xml:space="preserve"> ligase IV, DNA, ATP-dependent </t>
  </si>
  <si>
    <t xml:space="preserve"> Hs.166091 </t>
  </si>
  <si>
    <t xml:space="preserve"> R54358 </t>
  </si>
  <si>
    <t xml:space="preserve">IMAGE:39274</t>
  </si>
  <si>
    <t xml:space="preserve"> MGC33190 </t>
  </si>
  <si>
    <t xml:space="preserve"> hypothetical protein MGC33190 </t>
  </si>
  <si>
    <t xml:space="preserve"> Hs.211068 </t>
  </si>
  <si>
    <t xml:space="preserve"> AA970536 </t>
  </si>
  <si>
    <t xml:space="preserve">IMAGE:1573779</t>
  </si>
  <si>
    <t xml:space="preserve"> MITF </t>
  </si>
  <si>
    <t xml:space="preserve"> microphthalmia-associated transcription factor </t>
  </si>
  <si>
    <t xml:space="preserve"> Hs.166017 </t>
  </si>
  <si>
    <t xml:space="preserve"> N67822 </t>
  </si>
  <si>
    <t xml:space="preserve">IMAGE:291623</t>
  </si>
  <si>
    <t xml:space="preserve"> W96519 </t>
  </si>
  <si>
    <t xml:space="preserve">IMAGE:358713</t>
  </si>
  <si>
    <t xml:space="preserve"> XAB1 </t>
  </si>
  <si>
    <t xml:space="preserve"> XPA binding protein 1 </t>
  </si>
  <si>
    <t xml:space="preserve"> Hs.18259 </t>
  </si>
  <si>
    <t xml:space="preserve"> AA181995 </t>
  </si>
  <si>
    <t xml:space="preserve">IMAGE:624785</t>
  </si>
  <si>
    <t xml:space="preserve"> SF3B5 </t>
  </si>
  <si>
    <t xml:space="preserve"> splicing factor 3b, subunit 5, 10kDa </t>
  </si>
  <si>
    <t xml:space="preserve"> Hs.110695 </t>
  </si>
  <si>
    <t xml:space="preserve"> R78514 </t>
  </si>
  <si>
    <t xml:space="preserve">IMAGE:144926</t>
  </si>
  <si>
    <t xml:space="preserve"> Transcribed sequence with weak similarity to protein ref:NP_542409.1 (H.sapiens) NEDD8-conjugating enzyme [Homo sapiens] </t>
  </si>
  <si>
    <t xml:space="preserve"> Hs.446257 </t>
  </si>
  <si>
    <t xml:space="preserve"> N94536 </t>
  </si>
  <si>
    <t xml:space="preserve">IMAGE:309685</t>
  </si>
  <si>
    <t xml:space="preserve"> EIF3S1 </t>
  </si>
  <si>
    <t xml:space="preserve"> eukaryotic translation initiation factor 3, subunit 1 alpha, 35kDa </t>
  </si>
  <si>
    <t xml:space="preserve"> Hs.173987 </t>
  </si>
  <si>
    <t xml:space="preserve"> T46878 </t>
  </si>
  <si>
    <t xml:space="preserve">IMAGE:78841</t>
  </si>
  <si>
    <t xml:space="preserve"> AI346617 </t>
  </si>
  <si>
    <t xml:space="preserve">IMAGE:1926075</t>
  </si>
  <si>
    <t xml:space="preserve"> PSMB6 </t>
  </si>
  <si>
    <t xml:space="preserve"> proteasome (prosome, macropain) subunit, beta type, 6 </t>
  </si>
  <si>
    <t xml:space="preserve"> Hs.77060 </t>
  </si>
  <si>
    <t xml:space="preserve"> AA070618 </t>
  </si>
  <si>
    <t xml:space="preserve">IMAGE:529861</t>
  </si>
  <si>
    <t xml:space="preserve"> **CDNA FLJ42020 fis, clone SPLEN2034252, weakly similar to Homo sapiens hypoxia-inducible protein 2 </t>
  </si>
  <si>
    <t xml:space="preserve"> Hs.442946 </t>
  </si>
  <si>
    <t xml:space="preserve"> AA428335 </t>
  </si>
  <si>
    <t xml:space="preserve">IMAGE:769657</t>
  </si>
  <si>
    <t xml:space="preserve"> MTVR1 </t>
  </si>
  <si>
    <t xml:space="preserve"> Mouse Mammary Turmor Virus Receptor homolog 1 </t>
  </si>
  <si>
    <t xml:space="preserve"> Hs.25723 </t>
  </si>
  <si>
    <t xml:space="preserve"> AA455580 </t>
  </si>
  <si>
    <t xml:space="preserve">IMAGE:813499</t>
  </si>
  <si>
    <t xml:space="preserve"> T47541 </t>
  </si>
  <si>
    <t xml:space="preserve">IMAGE:71211</t>
  </si>
  <si>
    <t xml:space="preserve"> Transcribed sequence with weak similarity to protein sp:P39194 (H.sapiens) ALU7_HUMAN Alu subfamily SQ sequence contamination warning entry </t>
  </si>
  <si>
    <t xml:space="preserve"> Hs.128330 </t>
  </si>
  <si>
    <t xml:space="preserve"> AA973834 </t>
  </si>
  <si>
    <t xml:space="preserve">IMAGE:1586060</t>
  </si>
  <si>
    <t xml:space="preserve"> NIT1 </t>
  </si>
  <si>
    <t xml:space="preserve"> nitrilase 1 </t>
  </si>
  <si>
    <t xml:space="preserve"> Hs.146406 </t>
  </si>
  <si>
    <t xml:space="preserve"> R06583 </t>
  </si>
  <si>
    <t xml:space="preserve">IMAGE:126419</t>
  </si>
  <si>
    <t xml:space="preserve"> LOC51249 </t>
  </si>
  <si>
    <t xml:space="preserve"> hypothetical protein LOC51249 </t>
  </si>
  <si>
    <t xml:space="preserve"> Hs.184456 </t>
  </si>
  <si>
    <t xml:space="preserve"> AA455040 </t>
  </si>
  <si>
    <t xml:space="preserve">IMAGE:812240</t>
  </si>
  <si>
    <t xml:space="preserve"> SHFM1 </t>
  </si>
  <si>
    <t xml:space="preserve"> **split hand/foot malformation (ectrodactyly) type 1 </t>
  </si>
  <si>
    <t xml:space="preserve"> Hs.333495 </t>
  </si>
  <si>
    <t xml:space="preserve"> R38516 </t>
  </si>
  <si>
    <t xml:space="preserve">IMAGE:22747</t>
  </si>
  <si>
    <t xml:space="preserve"> AA120767 </t>
  </si>
  <si>
    <t xml:space="preserve">IMAGE:490147</t>
  </si>
  <si>
    <t xml:space="preserve"> PNAS-4 </t>
  </si>
  <si>
    <t xml:space="preserve"> CGI-146 protein </t>
  </si>
  <si>
    <t xml:space="preserve"> Hs.211473 </t>
  </si>
  <si>
    <t xml:space="preserve"> AA485439 </t>
  </si>
  <si>
    <t xml:space="preserve">IMAGE:811058</t>
  </si>
  <si>
    <t xml:space="preserve"> SCO1 </t>
  </si>
  <si>
    <t xml:space="preserve"> SCO cytochrome oxidase deficient homolog 1 (yeast) </t>
  </si>
  <si>
    <t xml:space="preserve"> Hs.14511 </t>
  </si>
  <si>
    <t xml:space="preserve"> AA205413 </t>
  </si>
  <si>
    <t xml:space="preserve">IMAGE:646657</t>
  </si>
  <si>
    <t xml:space="preserve"> SNRPE </t>
  </si>
  <si>
    <t xml:space="preserve"> small nuclear ribonucleoprotein polypeptide E </t>
  </si>
  <si>
    <t xml:space="preserve"> Hs.334612 </t>
  </si>
  <si>
    <t xml:space="preserve"> AA678021 </t>
  </si>
  <si>
    <t xml:space="preserve">IMAGE:431803</t>
  </si>
  <si>
    <t xml:space="preserve"> RCOR </t>
  </si>
  <si>
    <t xml:space="preserve"> REST corepressor </t>
  </si>
  <si>
    <t xml:space="preserve"> Hs.405373 </t>
  </si>
  <si>
    <t xml:space="preserve"> AA456869 </t>
  </si>
  <si>
    <t xml:space="preserve">IMAGE:815503</t>
  </si>
  <si>
    <t xml:space="preserve"> H13944 </t>
  </si>
  <si>
    <t xml:space="preserve">IMAGE:148149</t>
  </si>
  <si>
    <t xml:space="preserve"> AA916784 </t>
  </si>
  <si>
    <t xml:space="preserve">IMAGE:1556267</t>
  </si>
  <si>
    <t xml:space="preserve"> SDHA </t>
  </si>
  <si>
    <t xml:space="preserve"> succinate dehydrogenase complex, subunit A, flavoprotein (Fp) </t>
  </si>
  <si>
    <t xml:space="preserve"> Hs.440475 </t>
  </si>
  <si>
    <t xml:space="preserve"> T70043 </t>
  </si>
  <si>
    <t xml:space="preserve">IMAGE:80915</t>
  </si>
  <si>
    <t xml:space="preserve"> DDX47 </t>
  </si>
  <si>
    <t xml:space="preserve"> DEAD (Asp-Glu-Ala-Asp) box polypeptide 47 </t>
  </si>
  <si>
    <t xml:space="preserve"> Hs.284288 </t>
  </si>
  <si>
    <t xml:space="preserve"> AA169151 </t>
  </si>
  <si>
    <t xml:space="preserve">IMAGE:609929</t>
  </si>
  <si>
    <t xml:space="preserve"> HRB </t>
  </si>
  <si>
    <t xml:space="preserve"> HIV-1 Rev binding protein </t>
  </si>
  <si>
    <t xml:space="preserve"> Hs.528387 </t>
  </si>
  <si>
    <t xml:space="preserve"> AA485958 </t>
  </si>
  <si>
    <t xml:space="preserve">IMAGE:843319</t>
  </si>
  <si>
    <t xml:space="preserve"> R01451 </t>
  </si>
  <si>
    <t xml:space="preserve">IMAGE:123815</t>
  </si>
  <si>
    <t xml:space="preserve"> SAP130 </t>
  </si>
  <si>
    <t xml:space="preserve"> mSin3A-associated protein 130 </t>
  </si>
  <si>
    <t xml:space="preserve"> Hs.133523 </t>
  </si>
  <si>
    <t xml:space="preserve"> T59421 </t>
  </si>
  <si>
    <t xml:space="preserve">IMAGE:75884</t>
  </si>
  <si>
    <t xml:space="preserve"> HT014 </t>
  </si>
  <si>
    <t xml:space="preserve"> Hs.31819 </t>
  </si>
  <si>
    <t xml:space="preserve"> AA775431 </t>
  </si>
  <si>
    <t xml:space="preserve">IMAGE:878152</t>
  </si>
  <si>
    <t xml:space="preserve"> AA598615 </t>
  </si>
  <si>
    <t xml:space="preserve">IMAGE:898228</t>
  </si>
  <si>
    <t xml:space="preserve"> HOXD1 </t>
  </si>
  <si>
    <t xml:space="preserve"> homeo box D1 </t>
  </si>
  <si>
    <t xml:space="preserve"> Hs.83465 </t>
  </si>
  <si>
    <t xml:space="preserve"> W68536 </t>
  </si>
  <si>
    <t xml:space="preserve">IMAGE:342593</t>
  </si>
  <si>
    <t xml:space="preserve"> R87777 </t>
  </si>
  <si>
    <t xml:space="preserve">IMAGE:180902</t>
  </si>
  <si>
    <t xml:space="preserve"> AA533653 </t>
  </si>
  <si>
    <t xml:space="preserve">IMAGE:998080</t>
  </si>
  <si>
    <t xml:space="preserve"> AA280514 </t>
  </si>
  <si>
    <t xml:space="preserve">IMAGE:712641</t>
  </si>
  <si>
    <t xml:space="preserve"> MBD2 </t>
  </si>
  <si>
    <t xml:space="preserve"> methyl-CpG binding domain protein 2 </t>
  </si>
  <si>
    <t xml:space="preserve"> Hs.25674 </t>
  </si>
  <si>
    <t xml:space="preserve"> AA428341 </t>
  </si>
  <si>
    <t xml:space="preserve">IMAGE:769673</t>
  </si>
  <si>
    <t xml:space="preserve"> ORC5L </t>
  </si>
  <si>
    <t xml:space="preserve"> origin recognition complex, subunit 5-like (yeast) </t>
  </si>
  <si>
    <t xml:space="preserve"> Hs.153138 </t>
  </si>
  <si>
    <t xml:space="preserve"> AA976714 </t>
  </si>
  <si>
    <t xml:space="preserve">IMAGE:1585549</t>
  </si>
  <si>
    <t xml:space="preserve"> N52591 </t>
  </si>
  <si>
    <t xml:space="preserve">IMAGE:283878</t>
  </si>
  <si>
    <t xml:space="preserve"> ZNF133 </t>
  </si>
  <si>
    <t xml:space="preserve"> zinc finger protein 133 (clone pHZ-13) </t>
  </si>
  <si>
    <t xml:space="preserve"> Hs.78434 </t>
  </si>
  <si>
    <t xml:space="preserve"> H17047 </t>
  </si>
  <si>
    <t xml:space="preserve">IMAGE:50794</t>
  </si>
  <si>
    <t xml:space="preserve"> Similar to RIKEN cDNA C730027E14 (LOC388323), mRNA </t>
  </si>
  <si>
    <t xml:space="preserve"> Hs.131035 </t>
  </si>
  <si>
    <t xml:space="preserve"> AI016025 </t>
  </si>
  <si>
    <t xml:space="preserve">IMAGE:1636162</t>
  </si>
  <si>
    <t xml:space="preserve"> ALS2CR12 </t>
  </si>
  <si>
    <t xml:space="preserve"> **amyotrophic lateral sclerosis 2 (juvenile) chromosome region, candidate 12 </t>
  </si>
  <si>
    <t xml:space="preserve"> Hs.107944 </t>
  </si>
  <si>
    <t xml:space="preserve"> AA451790 </t>
  </si>
  <si>
    <t xml:space="preserve">IMAGE:795250</t>
  </si>
  <si>
    <t xml:space="preserve"> HINT2 </t>
  </si>
  <si>
    <t xml:space="preserve"> histidine triad nucleotide binding protein 2 </t>
  </si>
  <si>
    <t xml:space="preserve"> Hs.70573 </t>
  </si>
  <si>
    <t xml:space="preserve"> AA677077 </t>
  </si>
  <si>
    <t xml:space="preserve">IMAGE:454175</t>
  </si>
  <si>
    <t xml:space="preserve"> H2AFJ </t>
  </si>
  <si>
    <t xml:space="preserve"> **H2A histone family, member J </t>
  </si>
  <si>
    <t xml:space="preserve"> Hs.36727 </t>
  </si>
  <si>
    <t xml:space="preserve"> AA399245 </t>
  </si>
  <si>
    <t xml:space="preserve">IMAGE:726439</t>
  </si>
  <si>
    <t xml:space="preserve"> AA433910 </t>
  </si>
  <si>
    <t xml:space="preserve">IMAGE:773678</t>
  </si>
  <si>
    <t xml:space="preserve"> AI040201 </t>
  </si>
  <si>
    <t xml:space="preserve">IMAGE:1659023</t>
  </si>
  <si>
    <t xml:space="preserve"> AA906040 </t>
  </si>
  <si>
    <t xml:space="preserve">IMAGE:1505559</t>
  </si>
  <si>
    <t xml:space="preserve"> Hs.102520 </t>
  </si>
  <si>
    <t xml:space="preserve"> N59451 </t>
  </si>
  <si>
    <t xml:space="preserve">IMAGE:284586</t>
  </si>
  <si>
    <t xml:space="preserve"> RNU3IP2 </t>
  </si>
  <si>
    <t xml:space="preserve"> RNA, U3 small nucleolar interacting protein 2 </t>
  </si>
  <si>
    <t xml:space="preserve"> Hs.153768 </t>
  </si>
  <si>
    <t xml:space="preserve"> AA465355 </t>
  </si>
  <si>
    <t xml:space="preserve">IMAGE:814086</t>
  </si>
  <si>
    <t xml:space="preserve"> ADPRT </t>
  </si>
  <si>
    <t xml:space="preserve"> ADP-ribosyltransferase (NAD+; poly (ADP-ribose) polymerase) </t>
  </si>
  <si>
    <t xml:space="preserve"> Hs.177766 </t>
  </si>
  <si>
    <t xml:space="preserve"> H09923 </t>
  </si>
  <si>
    <t xml:space="preserve">IMAGE:46248</t>
  </si>
  <si>
    <t xml:space="preserve"> TAF1A </t>
  </si>
  <si>
    <t xml:space="preserve"> TATA box binding protein (TBP)-associated factor, RNA polymerase I, A, 48kDa </t>
  </si>
  <si>
    <t xml:space="preserve"> Hs.153088 </t>
  </si>
  <si>
    <t xml:space="preserve"> AI493402 </t>
  </si>
  <si>
    <t xml:space="preserve">IMAGE:2115602</t>
  </si>
  <si>
    <t xml:space="preserve"> R38306 </t>
  </si>
  <si>
    <t xml:space="preserve">IMAGE:137457</t>
  </si>
  <si>
    <t xml:space="preserve"> PRO2000 </t>
  </si>
  <si>
    <t xml:space="preserve"> PRO2000 protein </t>
  </si>
  <si>
    <t xml:space="preserve"> Hs.298646 </t>
  </si>
  <si>
    <t xml:space="preserve"> N47113 </t>
  </si>
  <si>
    <t xml:space="preserve">IMAGE:280375</t>
  </si>
  <si>
    <t xml:space="preserve"> Hs.530803 </t>
  </si>
  <si>
    <t xml:space="preserve"> R76408 </t>
  </si>
  <si>
    <t xml:space="preserve">IMAGE:143919</t>
  </si>
  <si>
    <t xml:space="preserve"> AA133155 </t>
  </si>
  <si>
    <t xml:space="preserve">IMAGE:490729</t>
  </si>
  <si>
    <t xml:space="preserve"> KIAA0540 </t>
  </si>
  <si>
    <t xml:space="preserve"> KIAA0540 protein </t>
  </si>
  <si>
    <t xml:space="preserve"> Hs.437043 </t>
  </si>
  <si>
    <t xml:space="preserve"> AA927544 </t>
  </si>
  <si>
    <t xml:space="preserve">IMAGE:1552618</t>
  </si>
  <si>
    <t xml:space="preserve"> N67573 </t>
  </si>
  <si>
    <t xml:space="preserve">IMAGE:285686</t>
  </si>
  <si>
    <t xml:space="preserve"> ZBTB9 </t>
  </si>
  <si>
    <t xml:space="preserve"> zinc finger and BTB domain containing 9 </t>
  </si>
  <si>
    <t xml:space="preserve"> Hs.380417 </t>
  </si>
  <si>
    <t xml:space="preserve"> AA777448 </t>
  </si>
  <si>
    <t xml:space="preserve">IMAGE:448310</t>
  </si>
  <si>
    <t xml:space="preserve"> AA996044 </t>
  </si>
  <si>
    <t xml:space="preserve">IMAGE:1607112</t>
  </si>
  <si>
    <t xml:space="preserve"> AKAP8L </t>
  </si>
  <si>
    <t xml:space="preserve"> A kinase (PRKA) anchor protein 8-like </t>
  </si>
  <si>
    <t xml:space="preserve"> Hs.96200 </t>
  </si>
  <si>
    <t xml:space="preserve"> AA678308 </t>
  </si>
  <si>
    <t xml:space="preserve">IMAGE:430931</t>
  </si>
  <si>
    <t xml:space="preserve"> BLZF1 </t>
  </si>
  <si>
    <t xml:space="preserve"> basic leucine zipper nuclear factor 1 (JEM-1) </t>
  </si>
  <si>
    <t xml:space="preserve"> Hs.444697 </t>
  </si>
  <si>
    <t xml:space="preserve"> AA169606 </t>
  </si>
  <si>
    <t xml:space="preserve">IMAGE:594266</t>
  </si>
  <si>
    <t xml:space="preserve"> KIAA1111 </t>
  </si>
  <si>
    <t xml:space="preserve"> KIAA1111 protein </t>
  </si>
  <si>
    <t xml:space="preserve"> Hs.133352 </t>
  </si>
  <si>
    <t xml:space="preserve"> AA464036 </t>
  </si>
  <si>
    <t xml:space="preserve">IMAGE:810621</t>
  </si>
  <si>
    <t xml:space="preserve"> FLJ33915 </t>
  </si>
  <si>
    <t xml:space="preserve"> hypothetical protein FLJ33915 </t>
  </si>
  <si>
    <t xml:space="preserve"> Hs.122115 </t>
  </si>
  <si>
    <t xml:space="preserve"> AA626324 </t>
  </si>
  <si>
    <t xml:space="preserve">IMAGE:745569</t>
  </si>
  <si>
    <t xml:space="preserve"> PRDX1 </t>
  </si>
  <si>
    <t xml:space="preserve"> peroxiredoxin 1 </t>
  </si>
  <si>
    <t xml:space="preserve"> Hs.180909 </t>
  </si>
  <si>
    <t xml:space="preserve"> AA775803 </t>
  </si>
  <si>
    <t xml:space="preserve">IMAGE:878259</t>
  </si>
  <si>
    <t xml:space="preserve"> BAZ2A </t>
  </si>
  <si>
    <t xml:space="preserve"> bromodomain adjacent to zinc finger domain, 2A </t>
  </si>
  <si>
    <t xml:space="preserve"> Hs.150707 </t>
  </si>
  <si>
    <t xml:space="preserve"> W88615 </t>
  </si>
  <si>
    <t xml:space="preserve">IMAGE:417509</t>
  </si>
  <si>
    <t xml:space="preserve"> DBR1 </t>
  </si>
  <si>
    <t xml:space="preserve"> **debranching enzyme homolog 1 (S. cerevisiae) </t>
  </si>
  <si>
    <t xml:space="preserve"> Hs.118194 </t>
  </si>
  <si>
    <t xml:space="preserve"> R66803 </t>
  </si>
  <si>
    <t xml:space="preserve">IMAGE:140267</t>
  </si>
  <si>
    <t xml:space="preserve"> KIAA1407 </t>
  </si>
  <si>
    <t xml:space="preserve"> KIAA1407 protein </t>
  </si>
  <si>
    <t xml:space="preserve"> Hs.221642 </t>
  </si>
  <si>
    <t xml:space="preserve"> T97292 </t>
  </si>
  <si>
    <t xml:space="preserve">IMAGE:121475</t>
  </si>
  <si>
    <t xml:space="preserve"> T63980 </t>
  </si>
  <si>
    <t xml:space="preserve">IMAGE:79761</t>
  </si>
  <si>
    <t xml:space="preserve"> CUL5 </t>
  </si>
  <si>
    <t xml:space="preserve"> cullin 5 </t>
  </si>
  <si>
    <t xml:space="preserve"> Hs.440320 </t>
  </si>
  <si>
    <t xml:space="preserve"> AA857851 </t>
  </si>
  <si>
    <t xml:space="preserve">IMAGE:1475120</t>
  </si>
  <si>
    <t xml:space="preserve"> FLJ25067 </t>
  </si>
  <si>
    <t xml:space="preserve"> hypothetical protein FLJ25067 </t>
  </si>
  <si>
    <t xml:space="preserve"> Hs.420083 </t>
  </si>
  <si>
    <t xml:space="preserve"> H55768 </t>
  </si>
  <si>
    <t xml:space="preserve">IMAGE:203437</t>
  </si>
  <si>
    <t xml:space="preserve"> tubulin, alpha 1 (testis specific) </t>
  </si>
  <si>
    <t xml:space="preserve"> AA180742 </t>
  </si>
  <si>
    <t xml:space="preserve">IMAGE:612274</t>
  </si>
  <si>
    <t xml:space="preserve"> AA099033 </t>
  </si>
  <si>
    <t xml:space="preserve">IMAGE:489595</t>
  </si>
  <si>
    <t xml:space="preserve"> DNAJC8 </t>
  </si>
  <si>
    <t xml:space="preserve"> DnaJ (Hsp40) homolog, subfamily C, member 8 </t>
  </si>
  <si>
    <t xml:space="preserve"> Hs.433540 </t>
  </si>
  <si>
    <t xml:space="preserve"> W37375 </t>
  </si>
  <si>
    <t xml:space="preserve">IMAGE:322067</t>
  </si>
  <si>
    <t xml:space="preserve"> FLJ11383 </t>
  </si>
  <si>
    <t xml:space="preserve"> hypothetical protein FLJ11383 </t>
  </si>
  <si>
    <t xml:space="preserve"> Hs.436455 </t>
  </si>
  <si>
    <t xml:space="preserve"> AA505117 </t>
  </si>
  <si>
    <t xml:space="preserve">IMAGE:825785</t>
  </si>
  <si>
    <t xml:space="preserve"> R92512 </t>
  </si>
  <si>
    <t xml:space="preserve">IMAGE:196475</t>
  </si>
  <si>
    <t xml:space="preserve"> ALEX2 </t>
  </si>
  <si>
    <t xml:space="preserve"> armadillo repeat protein ALEX2 </t>
  </si>
  <si>
    <t xml:space="preserve"> Hs.48924 </t>
  </si>
  <si>
    <t xml:space="preserve"> AA114250 </t>
  </si>
  <si>
    <t xml:space="preserve">IMAGE:564158</t>
  </si>
  <si>
    <t xml:space="preserve"> AA442991 </t>
  </si>
  <si>
    <t xml:space="preserve">IMAGE:809603</t>
  </si>
  <si>
    <t xml:space="preserve"> AA488173 </t>
  </si>
  <si>
    <t xml:space="preserve">IMAGE:877627</t>
  </si>
  <si>
    <t xml:space="preserve"> PML </t>
  </si>
  <si>
    <t xml:space="preserve"> promyelocytic leukemia </t>
  </si>
  <si>
    <t xml:space="preserve"> Hs.89633 </t>
  </si>
  <si>
    <t xml:space="preserve"> AA291742 </t>
  </si>
  <si>
    <t xml:space="preserve">IMAGE:725285</t>
  </si>
  <si>
    <t xml:space="preserve"> AA460719 </t>
  </si>
  <si>
    <t xml:space="preserve">IMAGE:796754</t>
  </si>
  <si>
    <t xml:space="preserve"> FANCG </t>
  </si>
  <si>
    <t xml:space="preserve"> Fanconi anemia, complementation group G </t>
  </si>
  <si>
    <t xml:space="preserve"> Hs.434873 </t>
  </si>
  <si>
    <t xml:space="preserve"> AA427484 </t>
  </si>
  <si>
    <t xml:space="preserve">IMAGE:770424</t>
  </si>
  <si>
    <t xml:space="preserve"> Hs.433460 </t>
  </si>
  <si>
    <t xml:space="preserve"> AI054317 </t>
  </si>
  <si>
    <t xml:space="preserve">IMAGE:1862529</t>
  </si>
  <si>
    <t xml:space="preserve"> TRIM37 </t>
  </si>
  <si>
    <t xml:space="preserve"> tripartite motif-containing 37 </t>
  </si>
  <si>
    <t xml:space="preserve"> Hs.8164 </t>
  </si>
  <si>
    <t xml:space="preserve"> AA875957 </t>
  </si>
  <si>
    <t xml:space="preserve">IMAGE:1492268</t>
  </si>
  <si>
    <t xml:space="preserve"> AA418593 </t>
  </si>
  <si>
    <t xml:space="preserve">IMAGE:767388</t>
  </si>
  <si>
    <t xml:space="preserve"> AA677784 </t>
  </si>
  <si>
    <t xml:space="preserve">IMAGE:431709</t>
  </si>
  <si>
    <t xml:space="preserve"> RABIF </t>
  </si>
  <si>
    <t xml:space="preserve"> RAB interacting factor </t>
  </si>
  <si>
    <t xml:space="preserve"> Hs.90875 </t>
  </si>
  <si>
    <t xml:space="preserve"> AA012882 </t>
  </si>
  <si>
    <t xml:space="preserve">IMAGE:360168</t>
  </si>
  <si>
    <t xml:space="preserve"> RGS12 </t>
  </si>
  <si>
    <t xml:space="preserve"> regulator of G-protein signalling 12 </t>
  </si>
  <si>
    <t xml:space="preserve"> Hs.434933 </t>
  </si>
  <si>
    <t xml:space="preserve"> W67133 </t>
  </si>
  <si>
    <t xml:space="preserve">IMAGE:343073</t>
  </si>
  <si>
    <t xml:space="preserve"> R02107 </t>
  </si>
  <si>
    <t xml:space="preserve">IMAGE:124331</t>
  </si>
  <si>
    <t xml:space="preserve"> PSMC2 </t>
  </si>
  <si>
    <t xml:space="preserve"> proteasome (prosome, macropain) 26S subunit, ATPase, 2 </t>
  </si>
  <si>
    <t xml:space="preserve"> Hs.61153 </t>
  </si>
  <si>
    <t xml:space="preserve"> AA758429 </t>
  </si>
  <si>
    <t xml:space="preserve">IMAGE:396272</t>
  </si>
  <si>
    <t xml:space="preserve"> CDCA4 </t>
  </si>
  <si>
    <t xml:space="preserve"> cell division cycle associated 4 </t>
  </si>
  <si>
    <t xml:space="preserve"> Hs.34045 </t>
  </si>
  <si>
    <t xml:space="preserve"> AA465342 </t>
  </si>
  <si>
    <t xml:space="preserve">IMAGE:814072</t>
  </si>
  <si>
    <t xml:space="preserve"> CGI-77 </t>
  </si>
  <si>
    <t xml:space="preserve"> CGI-77 protein </t>
  </si>
  <si>
    <t xml:space="preserve"> Hs.30532 </t>
  </si>
  <si>
    <t xml:space="preserve"> H44448 </t>
  </si>
  <si>
    <t xml:space="preserve">IMAGE:183771</t>
  </si>
  <si>
    <t xml:space="preserve"> IGF1R </t>
  </si>
  <si>
    <t xml:space="preserve"> insulin-like growth factor 1 receptor </t>
  </si>
  <si>
    <t xml:space="preserve"> Hs.239176 </t>
  </si>
  <si>
    <t xml:space="preserve"> H00849 </t>
  </si>
  <si>
    <t xml:space="preserve">IMAGE:150361</t>
  </si>
  <si>
    <t xml:space="preserve"> T61246 </t>
  </si>
  <si>
    <t xml:space="preserve">IMAGE:77882</t>
  </si>
  <si>
    <t xml:space="preserve"> AOX1 </t>
  </si>
  <si>
    <t xml:space="preserve"> aldehyde oxidase 1 </t>
  </si>
  <si>
    <t xml:space="preserve"> Hs.406238 </t>
  </si>
  <si>
    <t xml:space="preserve"> AI343711 </t>
  </si>
  <si>
    <t xml:space="preserve">IMAGE:1917741</t>
  </si>
  <si>
    <t xml:space="preserve"> **CDNA clone IMAGE:5261836, partial cds </t>
  </si>
  <si>
    <t xml:space="preserve"> Hs.381077 </t>
  </si>
  <si>
    <t xml:space="preserve"> AA400667 </t>
  </si>
  <si>
    <t xml:space="preserve">IMAGE:753143</t>
  </si>
  <si>
    <t xml:space="preserve"> CDC34 </t>
  </si>
  <si>
    <t xml:space="preserve"> cell division cycle 34 </t>
  </si>
  <si>
    <t xml:space="preserve"> Hs.423615 </t>
  </si>
  <si>
    <t xml:space="preserve"> H20742 </t>
  </si>
  <si>
    <t xml:space="preserve">IMAGE:51328</t>
  </si>
  <si>
    <t xml:space="preserve"> TBL2 </t>
  </si>
  <si>
    <t xml:space="preserve"> transducin (beta)-like 2 </t>
  </si>
  <si>
    <t xml:space="preserve"> Hs.52515 </t>
  </si>
  <si>
    <t xml:space="preserve"> AI675874 </t>
  </si>
  <si>
    <t xml:space="preserve">IMAGE:2313669</t>
  </si>
  <si>
    <t xml:space="preserve"> UPF2 </t>
  </si>
  <si>
    <t xml:space="preserve"> UPF2 regulator of nonsense transcripts homolog (yeast) </t>
  </si>
  <si>
    <t xml:space="preserve"> Hs.3862 </t>
  </si>
  <si>
    <t xml:space="preserve"> T56874 </t>
  </si>
  <si>
    <t xml:space="preserve">IMAGE:68259</t>
  </si>
  <si>
    <t xml:space="preserve"> DSC2 </t>
  </si>
  <si>
    <t xml:space="preserve"> desmocollin 2 </t>
  </si>
  <si>
    <t xml:space="preserve"> Hs.95612 </t>
  </si>
  <si>
    <t xml:space="preserve"> N69675 </t>
  </si>
  <si>
    <t xml:space="preserve">IMAGE:293689</t>
  </si>
  <si>
    <t xml:space="preserve"> RBAK </t>
  </si>
  <si>
    <t xml:space="preserve"> RB-associated KRAB repressor </t>
  </si>
  <si>
    <t xml:space="preserve"> Hs.512665 </t>
  </si>
  <si>
    <t xml:space="preserve"> AA074095 </t>
  </si>
  <si>
    <t xml:space="preserve">IMAGE:383016</t>
  </si>
  <si>
    <t xml:space="preserve"> AA676696 </t>
  </si>
  <si>
    <t xml:space="preserve">IMAGE:460332</t>
  </si>
  <si>
    <t xml:space="preserve"> H17888 </t>
  </si>
  <si>
    <t xml:space="preserve">IMAGE:50288</t>
  </si>
  <si>
    <t xml:space="preserve"> DAXX </t>
  </si>
  <si>
    <t xml:space="preserve"> death-associated protein 6 </t>
  </si>
  <si>
    <t xml:space="preserve"> Hs.336916 </t>
  </si>
  <si>
    <t xml:space="preserve"> AA988524 </t>
  </si>
  <si>
    <t xml:space="preserve">IMAGE:1602516</t>
  </si>
  <si>
    <t xml:space="preserve"> AA916480 </t>
  </si>
  <si>
    <t xml:space="preserve">IMAGE:1540128</t>
  </si>
  <si>
    <t xml:space="preserve"> R23425 </t>
  </si>
  <si>
    <t xml:space="preserve">IMAGE:34364</t>
  </si>
  <si>
    <t xml:space="preserve"> Full length insert cDNA clone ZE04G11 </t>
  </si>
  <si>
    <t xml:space="preserve"> Hs.348874 </t>
  </si>
  <si>
    <t xml:space="preserve"> W94690 </t>
  </si>
  <si>
    <t xml:space="preserve">IMAGE:358052</t>
  </si>
  <si>
    <t xml:space="preserve"> BCAP29 </t>
  </si>
  <si>
    <t xml:space="preserve"> **B-cell receptor-associated protein 29 </t>
  </si>
  <si>
    <t xml:space="preserve"> Hs.303787 </t>
  </si>
  <si>
    <t xml:space="preserve"> AA486065 </t>
  </si>
  <si>
    <t xml:space="preserve">IMAGE:840760</t>
  </si>
  <si>
    <t xml:space="preserve"> EIF4G1 </t>
  </si>
  <si>
    <t xml:space="preserve"> eukaryotic translation initiation factor 4 gamma, 1 </t>
  </si>
  <si>
    <t xml:space="preserve"> Hs.433750 </t>
  </si>
  <si>
    <t xml:space="preserve"> R12349 </t>
  </si>
  <si>
    <t xml:space="preserve">IMAGE:25988</t>
  </si>
  <si>
    <t xml:space="preserve"> HGRG8 </t>
  </si>
  <si>
    <t xml:space="preserve"> high-glucose-regulated protein 8 </t>
  </si>
  <si>
    <t xml:space="preserve"> Hs.20993 </t>
  </si>
  <si>
    <t xml:space="preserve"> N70528 </t>
  </si>
  <si>
    <t xml:space="preserve">IMAGE:299085</t>
  </si>
  <si>
    <t xml:space="preserve"> GRCC9 </t>
  </si>
  <si>
    <t xml:space="preserve"> likely ortholog of mouse gene rich cluster, C9 gene </t>
  </si>
  <si>
    <t xml:space="preserve"> Hs.83848 </t>
  </si>
  <si>
    <t xml:space="preserve"> AA663983 </t>
  </si>
  <si>
    <t xml:space="preserve">IMAGE:855749</t>
  </si>
  <si>
    <t xml:space="preserve"> YWHAQ </t>
  </si>
  <si>
    <t xml:space="preserve"> tyrosine 3-monooxygenase/tryptophan 5-monooxygenase activation protein, theta polypeptide </t>
  </si>
  <si>
    <t xml:space="preserve"> Hs.74405 </t>
  </si>
  <si>
    <t xml:space="preserve"> AA633997 </t>
  </si>
  <si>
    <t xml:space="preserve">IMAGE:858293</t>
  </si>
  <si>
    <t xml:space="preserve"> KPNB1 </t>
  </si>
  <si>
    <t xml:space="preserve"> karyopherin (importin) beta 1 </t>
  </si>
  <si>
    <t xml:space="preserve"> Hs.439683 </t>
  </si>
  <si>
    <t xml:space="preserve"> AA251527 </t>
  </si>
  <si>
    <t xml:space="preserve">IMAGE:684634</t>
  </si>
  <si>
    <t xml:space="preserve"> H19106 </t>
  </si>
  <si>
    <t xml:space="preserve">IMAGE:50915</t>
  </si>
  <si>
    <t xml:space="preserve"> MGC1842 </t>
  </si>
  <si>
    <t xml:space="preserve"> hypothetical protein MGC1842 </t>
  </si>
  <si>
    <t xml:space="preserve"> Hs.9850 </t>
  </si>
  <si>
    <t xml:space="preserve"> AA190998 </t>
  </si>
  <si>
    <t xml:space="preserve">IMAGE:627055</t>
  </si>
  <si>
    <t xml:space="preserve"> T98442 </t>
  </si>
  <si>
    <t xml:space="preserve">IMAGE:122150</t>
  </si>
  <si>
    <t xml:space="preserve"> likely ortholog of chicken chondrocyte protein with a poly-proline region </t>
  </si>
  <si>
    <t xml:space="preserve"> H02777 </t>
  </si>
  <si>
    <t xml:space="preserve">IMAGE:150887</t>
  </si>
  <si>
    <t xml:space="preserve"> Transcribed sequence with weak similarity to protein ref:NP_064703.1 (H.sapiens) cyclin L ania-6a [Homo sapiens] </t>
  </si>
  <si>
    <t xml:space="preserve"> Hs.147147 </t>
  </si>
  <si>
    <t xml:space="preserve"> AA994984 </t>
  </si>
  <si>
    <t xml:space="preserve">IMAGE:1625746</t>
  </si>
  <si>
    <t xml:space="preserve"> HBXAP </t>
  </si>
  <si>
    <t xml:space="preserve"> hepatitis B virus x associated protein </t>
  </si>
  <si>
    <t xml:space="preserve"> Hs.20509 </t>
  </si>
  <si>
    <t xml:space="preserve"> N69398 </t>
  </si>
  <si>
    <t xml:space="preserve">IMAGE:292731</t>
  </si>
  <si>
    <t xml:space="preserve"> R12358 </t>
  </si>
  <si>
    <t xml:space="preserve">IMAGE:26096</t>
  </si>
  <si>
    <t xml:space="preserve"> T67524 </t>
  </si>
  <si>
    <t xml:space="preserve">IMAGE:66952</t>
  </si>
  <si>
    <t xml:space="preserve"> PSMA3 </t>
  </si>
  <si>
    <t xml:space="preserve"> proteasome (prosome, macropain) subunit, alpha type, 3 </t>
  </si>
  <si>
    <t xml:space="preserve"> Hs.246240 </t>
  </si>
  <si>
    <t xml:space="preserve"> AI291772 </t>
  </si>
  <si>
    <t xml:space="preserve">IMAGE:1894546</t>
  </si>
  <si>
    <t xml:space="preserve"> PSMD8 </t>
  </si>
  <si>
    <t xml:space="preserve"> proteasome (prosome, macropain) 26S subunit, non-ATPase, 8 </t>
  </si>
  <si>
    <t xml:space="preserve"> Hs.78466 </t>
  </si>
  <si>
    <t xml:space="preserve"> AA464557 </t>
  </si>
  <si>
    <t xml:space="preserve">IMAGE:810550</t>
  </si>
  <si>
    <t xml:space="preserve"> DDX46 </t>
  </si>
  <si>
    <t xml:space="preserve"> DEAD (Asp-Glu-Ala-Asp) box polypeptide 46 </t>
  </si>
  <si>
    <t xml:space="preserve"> Hs.486709 </t>
  </si>
  <si>
    <t xml:space="preserve"> H89698 </t>
  </si>
  <si>
    <t xml:space="preserve">IMAGE:250519</t>
  </si>
  <si>
    <t xml:space="preserve"> T71578 </t>
  </si>
  <si>
    <t xml:space="preserve">IMAGE:85224</t>
  </si>
  <si>
    <t xml:space="preserve"> PCYOX1 </t>
  </si>
  <si>
    <t xml:space="preserve"> prenylcysteine oxidase 1 </t>
  </si>
  <si>
    <t xml:space="preserve"> Hs.278627 </t>
  </si>
  <si>
    <t xml:space="preserve"> R78485 </t>
  </si>
  <si>
    <t xml:space="preserve">IMAGE:144852</t>
  </si>
  <si>
    <t xml:space="preserve"> TOM1L1 </t>
  </si>
  <si>
    <t xml:space="preserve"> target of myb1-like 1 (chicken) </t>
  </si>
  <si>
    <t xml:space="preserve"> Hs.153504 </t>
  </si>
  <si>
    <t xml:space="preserve"> AA913079 </t>
  </si>
  <si>
    <t xml:space="preserve">IMAGE:1554796</t>
  </si>
  <si>
    <t xml:space="preserve"> Clone DNA164558 AGVR6190 (UNQ6190) mRNA, complete cds </t>
  </si>
  <si>
    <t xml:space="preserve"> Hs.157379 </t>
  </si>
  <si>
    <t xml:space="preserve"> AA477414 </t>
  </si>
  <si>
    <t xml:space="preserve">IMAGE:740652</t>
  </si>
  <si>
    <t xml:space="preserve"> OLIG2 </t>
  </si>
  <si>
    <t xml:space="preserve"> oligodendrocyte lineage transcription factor 2 </t>
  </si>
  <si>
    <t xml:space="preserve"> Hs.176977 </t>
  </si>
  <si>
    <t xml:space="preserve"> AI360012 </t>
  </si>
  <si>
    <t xml:space="preserve">IMAGE:2019139</t>
  </si>
  <si>
    <t xml:space="preserve"> ZFPL1 </t>
  </si>
  <si>
    <t xml:space="preserve"> zinc finger protein-like 1 </t>
  </si>
  <si>
    <t xml:space="preserve"> Hs.155165 </t>
  </si>
  <si>
    <t xml:space="preserve"> W46766 </t>
  </si>
  <si>
    <t xml:space="preserve">IMAGE:324373</t>
  </si>
  <si>
    <t xml:space="preserve"> STK35 </t>
  </si>
  <si>
    <t xml:space="preserve"> serine/threonine kinase 35 </t>
  </si>
  <si>
    <t xml:space="preserve"> Hs.100057 </t>
  </si>
  <si>
    <t xml:space="preserve"> H23208 </t>
  </si>
  <si>
    <t xml:space="preserve">IMAGE:52085</t>
  </si>
  <si>
    <t xml:space="preserve"> HSP70-4 </t>
  </si>
  <si>
    <t xml:space="preserve"> likely ortholog of mouse heat shock protein, 70 kDa 4 </t>
  </si>
  <si>
    <t xml:space="preserve"> Hs.430666 </t>
  </si>
  <si>
    <t xml:space="preserve"> AA417742 </t>
  </si>
  <si>
    <t xml:space="preserve">IMAGE:746230</t>
  </si>
  <si>
    <t xml:space="preserve"> C20orf42 </t>
  </si>
  <si>
    <t xml:space="preserve"> chromosome 20 open reading frame 42 </t>
  </si>
  <si>
    <t xml:space="preserve"> Hs.180479 </t>
  </si>
  <si>
    <t xml:space="preserve"> AA488420 </t>
  </si>
  <si>
    <t xml:space="preserve">IMAGE:843045</t>
  </si>
  <si>
    <t xml:space="preserve"> TXNL </t>
  </si>
  <si>
    <t xml:space="preserve"> thioredoxin-like, 32kDa </t>
  </si>
  <si>
    <t xml:space="preserve"> Hs.114412 </t>
  </si>
  <si>
    <t xml:space="preserve"> AA078976 </t>
  </si>
  <si>
    <t xml:space="preserve">IMAGE:545403</t>
  </si>
  <si>
    <t xml:space="preserve"> PSMB2 </t>
  </si>
  <si>
    <t xml:space="preserve"> proteasome (prosome, macropain) subunit, beta type, 2 </t>
  </si>
  <si>
    <t xml:space="preserve"> Hs.432607 </t>
  </si>
  <si>
    <t xml:space="preserve"> T98663 </t>
  </si>
  <si>
    <t xml:space="preserve">IMAGE:122241</t>
  </si>
  <si>
    <t xml:space="preserve"> Clone IMAGE:5269806, mRNA </t>
  </si>
  <si>
    <t xml:space="preserve"> Hs.516952 </t>
  </si>
  <si>
    <t xml:space="preserve"> AA431968 </t>
  </si>
  <si>
    <t xml:space="preserve">IMAGE:782195</t>
  </si>
  <si>
    <t xml:space="preserve"> CDNA FLJ14143 fis, clone MAMMA1002892 </t>
  </si>
  <si>
    <t xml:space="preserve"> Hs.22815 </t>
  </si>
  <si>
    <t xml:space="preserve"> R19708 </t>
  </si>
  <si>
    <t xml:space="preserve">IMAGE:34388</t>
  </si>
  <si>
    <t xml:space="preserve"> AA666096 </t>
  </si>
  <si>
    <t xml:space="preserve">IMAGE:859383</t>
  </si>
  <si>
    <t xml:space="preserve"> STS </t>
  </si>
  <si>
    <t xml:space="preserve"> steroid sulfatase (microsomal), arylsulfatase C, isozyme S </t>
  </si>
  <si>
    <t xml:space="preserve"> Hs.79876 </t>
  </si>
  <si>
    <t xml:space="preserve"> H15155 </t>
  </si>
  <si>
    <t xml:space="preserve">IMAGE:49591</t>
  </si>
  <si>
    <t xml:space="preserve">EMPTY</t>
  </si>
  <si>
    <t xml:space="preserve"> **heat shock factor binding protein 1 </t>
  </si>
  <si>
    <t xml:space="preserve"> AA169192 </t>
  </si>
  <si>
    <t xml:space="preserve">IMAGE:610011</t>
  </si>
  <si>
    <t xml:space="preserve"> MXD3 </t>
  </si>
  <si>
    <t xml:space="preserve"> **MAX dimerization protein 3 </t>
  </si>
  <si>
    <t xml:space="preserve"> Hs.442993 </t>
  </si>
  <si>
    <t xml:space="preserve"> H73484 </t>
  </si>
  <si>
    <t xml:space="preserve">IMAGE:232908</t>
  </si>
  <si>
    <t xml:space="preserve"> Hs.26038 </t>
  </si>
  <si>
    <t xml:space="preserve"> R53441 </t>
  </si>
  <si>
    <t xml:space="preserve">IMAGE:40036</t>
  </si>
  <si>
    <t xml:space="preserve"> SNX11 </t>
  </si>
  <si>
    <t xml:space="preserve"> sorting nexin 11 </t>
  </si>
  <si>
    <t xml:space="preserve"> Hs.15827 </t>
  </si>
  <si>
    <t xml:space="preserve"> H16269 </t>
  </si>
  <si>
    <t xml:space="preserve">IMAGE:48725</t>
  </si>
  <si>
    <t xml:space="preserve"> Hypothetical protein LOC339788, mRNA (cDNA clone IMAGE:4183352), partial cds </t>
  </si>
  <si>
    <t xml:space="preserve"> Hs.46864 </t>
  </si>
  <si>
    <t xml:space="preserve"> N48356 </t>
  </si>
  <si>
    <t xml:space="preserve">IMAGE:279785</t>
  </si>
  <si>
    <t xml:space="preserve"> AA598987 </t>
  </si>
  <si>
    <t xml:space="preserve">IMAGE:897730</t>
  </si>
  <si>
    <t xml:space="preserve"> N70492 </t>
  </si>
  <si>
    <t xml:space="preserve">IMAGE:298384</t>
  </si>
  <si>
    <t xml:space="preserve"> NRBF2 </t>
  </si>
  <si>
    <t xml:space="preserve"> nuclear receptor binding factor 2 </t>
  </si>
  <si>
    <t xml:space="preserve"> Hs.449628 </t>
  </si>
  <si>
    <t xml:space="preserve"> N30573 </t>
  </si>
  <si>
    <t xml:space="preserve">IMAGE:257197</t>
  </si>
  <si>
    <t xml:space="preserve"> MRPL13 </t>
  </si>
  <si>
    <t xml:space="preserve"> mitochondrial ribosomal protein L13 </t>
  </si>
  <si>
    <t xml:space="preserve"> Hs.333823 </t>
  </si>
  <si>
    <t xml:space="preserve"> AA148505 </t>
  </si>
  <si>
    <t xml:space="preserve">IMAGE:491524</t>
  </si>
  <si>
    <t xml:space="preserve"> ATP6V1F </t>
  </si>
  <si>
    <t xml:space="preserve"> ATPase, H+ transporting, lysosomal 14kDa, V1 subunit F </t>
  </si>
  <si>
    <t xml:space="preserve"> Hs.78089 </t>
  </si>
  <si>
    <t xml:space="preserve"> AA664077 </t>
  </si>
  <si>
    <t xml:space="preserve">IMAGE:855438</t>
  </si>
  <si>
    <t xml:space="preserve"> NUP155 </t>
  </si>
  <si>
    <t xml:space="preserve"> nucleoporin 155kDa </t>
  </si>
  <si>
    <t xml:space="preserve"> Hs.23255 </t>
  </si>
  <si>
    <t xml:space="preserve"> R21737 </t>
  </si>
  <si>
    <t xml:space="preserve">IMAGE:130371</t>
  </si>
  <si>
    <t xml:space="preserve"> MADH7 </t>
  </si>
  <si>
    <t xml:space="preserve"> MAD, mothers against decapentaplegic homolog 7 (Drosophila) </t>
  </si>
  <si>
    <t xml:space="preserve"> Hs.370849 </t>
  </si>
  <si>
    <t xml:space="preserve"> R82176 </t>
  </si>
  <si>
    <t xml:space="preserve">IMAGE:148968</t>
  </si>
  <si>
    <t xml:space="preserve"> COMMD3 </t>
  </si>
  <si>
    <t xml:space="preserve"> COMM domain containing 3 </t>
  </si>
  <si>
    <t xml:space="preserve"> Hs.380403 </t>
  </si>
  <si>
    <t xml:space="preserve"> T87514 </t>
  </si>
  <si>
    <t xml:space="preserve">IMAGE:115408</t>
  </si>
  <si>
    <t xml:space="preserve"> R06575 </t>
  </si>
  <si>
    <t xml:space="preserve">IMAGE:126412</t>
  </si>
  <si>
    <t xml:space="preserve"> ZNHIT1 </t>
  </si>
  <si>
    <t xml:space="preserve"> **zinc finger, HIT domain containing 1 </t>
  </si>
  <si>
    <t xml:space="preserve"> Hs.211079 </t>
  </si>
  <si>
    <t xml:space="preserve"> AA427562 </t>
  </si>
  <si>
    <t xml:space="preserve">IMAGE:770764</t>
  </si>
  <si>
    <t xml:space="preserve"> RTKN </t>
  </si>
  <si>
    <t xml:space="preserve"> rhotekin </t>
  </si>
  <si>
    <t xml:space="preserve"> Hs.58215 </t>
  </si>
  <si>
    <t xml:space="preserve"> W72722 </t>
  </si>
  <si>
    <t xml:space="preserve">IMAGE:345128</t>
  </si>
  <si>
    <t xml:space="preserve"> AA488349 </t>
  </si>
  <si>
    <t xml:space="preserve">IMAGE:843144</t>
  </si>
  <si>
    <t xml:space="preserve"> RANBP10 </t>
  </si>
  <si>
    <t xml:space="preserve"> Ran-binding protein 10 </t>
  </si>
  <si>
    <t xml:space="preserve"> Hs.6343 </t>
  </si>
  <si>
    <t xml:space="preserve"> T50017 </t>
  </si>
  <si>
    <t xml:space="preserve">IMAGE:70218</t>
  </si>
  <si>
    <t xml:space="preserve"> INPP4B </t>
  </si>
  <si>
    <t xml:space="preserve"> inositol polyphosphate-4-phosphatase, type II, 105kDa </t>
  </si>
  <si>
    <t xml:space="preserve"> Hs.153687 </t>
  </si>
  <si>
    <t xml:space="preserve"> AI167435 </t>
  </si>
  <si>
    <t xml:space="preserve">IMAGE:1661732</t>
  </si>
  <si>
    <t xml:space="preserve"> H70162 </t>
  </si>
  <si>
    <t xml:space="preserve">IMAGE:213575</t>
  </si>
  <si>
    <t xml:space="preserve"> FLII </t>
  </si>
  <si>
    <t xml:space="preserve"> flightless I homolog (Drosophila) </t>
  </si>
  <si>
    <t xml:space="preserve"> Hs.531027 </t>
  </si>
  <si>
    <t xml:space="preserve"> AA521453 </t>
  </si>
  <si>
    <t xml:space="preserve">IMAGE:826204</t>
  </si>
  <si>
    <t xml:space="preserve"> LOC51668 </t>
  </si>
  <si>
    <t xml:space="preserve"> HSPCO34 protein </t>
  </si>
  <si>
    <t xml:space="preserve"> Hs.439171 </t>
  </si>
  <si>
    <t xml:space="preserve"> AA425175 </t>
  </si>
  <si>
    <t xml:space="preserve">IMAGE:772925</t>
  </si>
  <si>
    <t xml:space="preserve"> ZNF131 </t>
  </si>
  <si>
    <t xml:space="preserve"> zinc finger protein 131 (clone pHZ-10) </t>
  </si>
  <si>
    <t xml:space="preserve"> Hs.97845 </t>
  </si>
  <si>
    <t xml:space="preserve"> AA156030 </t>
  </si>
  <si>
    <t xml:space="preserve">IMAGE:590148</t>
  </si>
  <si>
    <t xml:space="preserve"> RPL7L1 </t>
  </si>
  <si>
    <t xml:space="preserve"> ribosomal protein L7-like 1 </t>
  </si>
  <si>
    <t xml:space="preserve"> Hs.446506 </t>
  </si>
  <si>
    <t xml:space="preserve"> AA826368 </t>
  </si>
  <si>
    <t xml:space="preserve">IMAGE:1422323</t>
  </si>
  <si>
    <t xml:space="preserve"> SLC39A14 </t>
  </si>
  <si>
    <t xml:space="preserve"> solute carrier family 39 (zinc transporter), member 14 </t>
  </si>
  <si>
    <t xml:space="preserve"> Hs.301743 </t>
  </si>
  <si>
    <t xml:space="preserve"> T74699 </t>
  </si>
  <si>
    <t xml:space="preserve">IMAGE:85093</t>
  </si>
  <si>
    <t xml:space="preserve"> GCSH </t>
  </si>
  <si>
    <t xml:space="preserve"> **glycine cleavage system protein H (aminomethyl carrier) </t>
  </si>
  <si>
    <t xml:space="preserve"> Hs.513762 </t>
  </si>
  <si>
    <t xml:space="preserve"> R28081 </t>
  </si>
  <si>
    <t xml:space="preserve">IMAGE:134748</t>
  </si>
  <si>
    <t xml:space="preserve"> H50550 </t>
  </si>
  <si>
    <t xml:space="preserve">IMAGE:186887</t>
  </si>
  <si>
    <t xml:space="preserve"> MRPS33 </t>
  </si>
  <si>
    <t xml:space="preserve"> mitochondrial ribosomal protein S33 </t>
  </si>
  <si>
    <t xml:space="preserve"> Hs.83006 </t>
  </si>
  <si>
    <t xml:space="preserve"> R08561 </t>
  </si>
  <si>
    <t xml:space="preserve">IMAGE:127396</t>
  </si>
  <si>
    <t xml:space="preserve"> BID </t>
  </si>
  <si>
    <t xml:space="preserve"> BH3 interacting domain death agonist </t>
  </si>
  <si>
    <t xml:space="preserve"> Hs.300825 </t>
  </si>
  <si>
    <t xml:space="preserve"> AA190401 </t>
  </si>
  <si>
    <t xml:space="preserve">IMAGE:627125</t>
  </si>
  <si>
    <t xml:space="preserve"> HSPC065 </t>
  </si>
  <si>
    <t xml:space="preserve"> HSPC065 protein </t>
  </si>
  <si>
    <t xml:space="preserve"> Hs.11614 </t>
  </si>
  <si>
    <t xml:space="preserve"> N34967 </t>
  </si>
  <si>
    <t xml:space="preserve">IMAGE:277003</t>
  </si>
  <si>
    <t xml:space="preserve"> N93193 </t>
  </si>
  <si>
    <t xml:space="preserve">IMAGE:304858</t>
  </si>
  <si>
    <t xml:space="preserve"> Transcribed sequence with moderate similarity to protein ref:NP_060265.1 (H.sapiens) hypothetical protein FLJ20378 [Homo sapiens] </t>
  </si>
  <si>
    <t xml:space="preserve"> Hs.78050 </t>
  </si>
  <si>
    <t xml:space="preserve"> AA029098 </t>
  </si>
  <si>
    <t xml:space="preserve">IMAGE:470249</t>
  </si>
  <si>
    <t xml:space="preserve"> C20orf30 </t>
  </si>
  <si>
    <t xml:space="preserve"> chromosome 20 open reading frame 30 </t>
  </si>
  <si>
    <t xml:space="preserve"> Hs.380990 </t>
  </si>
  <si>
    <t xml:space="preserve"> H93552 </t>
  </si>
  <si>
    <t xml:space="preserve">IMAGE:242706</t>
  </si>
  <si>
    <t xml:space="preserve"> DKFZp667G2110 </t>
  </si>
  <si>
    <t xml:space="preserve"> hypothetical protein DKFZp667G2110 </t>
  </si>
  <si>
    <t xml:space="preserve"> Hs.223341 </t>
  </si>
  <si>
    <t xml:space="preserve"> AA164630 </t>
  </si>
  <si>
    <t xml:space="preserve">IMAGE:594454</t>
  </si>
  <si>
    <t xml:space="preserve"> MRPL40 </t>
  </si>
  <si>
    <t xml:space="preserve"> mitochondrial ribosomal protein L40 </t>
  </si>
  <si>
    <t xml:space="preserve"> Hs.431307 </t>
  </si>
  <si>
    <t xml:space="preserve"> AA775857 </t>
  </si>
  <si>
    <t xml:space="preserve">IMAGE:878525</t>
  </si>
  <si>
    <t xml:space="preserve"> R92601 </t>
  </si>
  <si>
    <t xml:space="preserve">IMAGE:196257</t>
  </si>
  <si>
    <t xml:space="preserve"> T57330 </t>
  </si>
  <si>
    <t xml:space="preserve">IMAGE:74677</t>
  </si>
  <si>
    <t xml:space="preserve"> SREBF2 </t>
  </si>
  <si>
    <t xml:space="preserve"> sterol regulatory element binding transcription factor 2 </t>
  </si>
  <si>
    <t xml:space="preserve"> Hs.108689 </t>
  </si>
  <si>
    <t xml:space="preserve"> AA703147 </t>
  </si>
  <si>
    <t xml:space="preserve">IMAGE:434845</t>
  </si>
  <si>
    <t xml:space="preserve"> AA504468 </t>
  </si>
  <si>
    <t xml:space="preserve">IMAGE:825320</t>
  </si>
  <si>
    <t xml:space="preserve"> CCDC5 </t>
  </si>
  <si>
    <t xml:space="preserve"> coiled-coil domain containing 5 (spindle associated) </t>
  </si>
  <si>
    <t xml:space="preserve"> Hs.436617 </t>
  </si>
  <si>
    <t xml:space="preserve"> AA425386 </t>
  </si>
  <si>
    <t xml:space="preserve">IMAGE:773308</t>
  </si>
  <si>
    <t xml:space="preserve"> AA934762 </t>
  </si>
  <si>
    <t xml:space="preserve">IMAGE:1553306</t>
  </si>
  <si>
    <t xml:space="preserve"> RPL15 </t>
  </si>
  <si>
    <t xml:space="preserve"> ribosomal protein L15 </t>
  </si>
  <si>
    <t xml:space="preserve"> Hs.381219 </t>
  </si>
  <si>
    <t xml:space="preserve"> AA434088 </t>
  </si>
  <si>
    <t xml:space="preserve">IMAGE:837904</t>
  </si>
  <si>
    <t xml:space="preserve"> EZH2 </t>
  </si>
  <si>
    <t xml:space="preserve"> enhancer of zeste homolog 2 (Drosophila) </t>
  </si>
  <si>
    <t xml:space="preserve"> Hs.444082 </t>
  </si>
  <si>
    <t xml:space="preserve"> AA428252 </t>
  </si>
  <si>
    <t xml:space="preserve">IMAGE:770992</t>
  </si>
  <si>
    <t xml:space="preserve"> NEK3 </t>
  </si>
  <si>
    <t xml:space="preserve"> NIMA (never in mitosis gene a)-related kinase 3 </t>
  </si>
  <si>
    <t xml:space="preserve"> Hs.2236 </t>
  </si>
  <si>
    <t xml:space="preserve"> AA490263 </t>
  </si>
  <si>
    <t xml:space="preserve">IMAGE:823794</t>
  </si>
  <si>
    <t xml:space="preserve"> FLJ22875 </t>
  </si>
  <si>
    <t xml:space="preserve"> hypothetical protein FLJ22875 </t>
  </si>
  <si>
    <t xml:space="preserve"> Hs.439548 </t>
  </si>
  <si>
    <t xml:space="preserve"> N54932 </t>
  </si>
  <si>
    <t xml:space="preserve">IMAGE:244974</t>
  </si>
  <si>
    <t xml:space="preserve"> MRPL2 </t>
  </si>
  <si>
    <t xml:space="preserve"> mitochondrial ribosomal protein L2 </t>
  </si>
  <si>
    <t xml:space="preserve"> Hs.55041 </t>
  </si>
  <si>
    <t xml:space="preserve"> N94366 </t>
  </si>
  <si>
    <t xml:space="preserve">IMAGE:309494</t>
  </si>
  <si>
    <t xml:space="preserve"> ZNF325 </t>
  </si>
  <si>
    <t xml:space="preserve"> zinc finger protein 325 </t>
  </si>
  <si>
    <t xml:space="preserve"> Hs.102397 </t>
  </si>
  <si>
    <t xml:space="preserve"> AA465194 </t>
  </si>
  <si>
    <t xml:space="preserve">IMAGE:815090</t>
  </si>
  <si>
    <t xml:space="preserve"> H84893 </t>
  </si>
  <si>
    <t xml:space="preserve">IMAGE:249486</t>
  </si>
  <si>
    <t xml:space="preserve"> Hs.36205 </t>
  </si>
  <si>
    <t xml:space="preserve"> H48226 </t>
  </si>
  <si>
    <t xml:space="preserve">IMAGE:201818</t>
  </si>
  <si>
    <t xml:space="preserve"> AA668531 </t>
  </si>
  <si>
    <t xml:space="preserve">IMAGE:859832</t>
  </si>
  <si>
    <t xml:space="preserve"> SAV1 </t>
  </si>
  <si>
    <t xml:space="preserve"> salvador homolog 1 (Drosophila) </t>
  </si>
  <si>
    <t xml:space="preserve"> Hs.257341 </t>
  </si>
  <si>
    <t xml:space="preserve"> AA489497 </t>
  </si>
  <si>
    <t xml:space="preserve">IMAGE:843426</t>
  </si>
  <si>
    <t xml:space="preserve"> MAPKAPK5 </t>
  </si>
  <si>
    <t xml:space="preserve"> mitogen-activated protein kinase-activated protein kinase 5 </t>
  </si>
  <si>
    <t xml:space="preserve"> Hs.413901 </t>
  </si>
  <si>
    <t xml:space="preserve"> AA778230 </t>
  </si>
  <si>
    <t xml:space="preserve">IMAGE:448747</t>
  </si>
  <si>
    <t xml:space="preserve"> C19orf7 </t>
  </si>
  <si>
    <t xml:space="preserve"> chromosome 19 open reading frame 7 </t>
  </si>
  <si>
    <t xml:space="preserve"> Hs.119667 </t>
  </si>
  <si>
    <t xml:space="preserve"> H68688 </t>
  </si>
  <si>
    <t xml:space="preserve">IMAGE:211372</t>
  </si>
  <si>
    <t xml:space="preserve"> PIN4 </t>
  </si>
  <si>
    <t xml:space="preserve"> protein (peptidyl-prolyl cis/trans isomerase) NIMA-interacting, 4 (parvulin) </t>
  </si>
  <si>
    <t xml:space="preserve"> Hs.11774 </t>
  </si>
  <si>
    <t xml:space="preserve"> AA418383 </t>
  </si>
  <si>
    <t xml:space="preserve">IMAGE:767298</t>
  </si>
  <si>
    <t xml:space="preserve"> TSNAX </t>
  </si>
  <si>
    <t xml:space="preserve"> translin-associated factor X </t>
  </si>
  <si>
    <t xml:space="preserve"> Hs.96247 </t>
  </si>
  <si>
    <t xml:space="preserve"> AA477103 </t>
  </si>
  <si>
    <t xml:space="preserve">IMAGE:740027</t>
  </si>
  <si>
    <t xml:space="preserve"> NDUFB4 </t>
  </si>
  <si>
    <t xml:space="preserve"> NADH dehydrogenase (ubiquinone) 1 beta subcomplex, 4, 15kDa </t>
  </si>
  <si>
    <t xml:space="preserve"> Hs.227750 </t>
  </si>
  <si>
    <t xml:space="preserve"> AA704675 </t>
  </si>
  <si>
    <t xml:space="preserve">IMAGE:450896</t>
  </si>
  <si>
    <t xml:space="preserve"> RABL5 </t>
  </si>
  <si>
    <t xml:space="preserve"> RAB, member RAS oncogene family-like 5 </t>
  </si>
  <si>
    <t xml:space="preserve"> Hs.389104 </t>
  </si>
  <si>
    <t xml:space="preserve"> AA872323 </t>
  </si>
  <si>
    <t xml:space="preserve">IMAGE:1472638</t>
  </si>
  <si>
    <t xml:space="preserve"> R59069 </t>
  </si>
  <si>
    <t xml:space="preserve">IMAGE:42036</t>
  </si>
  <si>
    <t xml:space="preserve"> PAF53 </t>
  </si>
  <si>
    <t xml:space="preserve"> RNA polymerase I associated factor 53 </t>
  </si>
  <si>
    <t xml:space="preserve"> Hs.24884 </t>
  </si>
  <si>
    <t xml:space="preserve"> AA176812 </t>
  </si>
  <si>
    <t xml:space="preserve">IMAGE:611206</t>
  </si>
  <si>
    <t xml:space="preserve"> FLJ20323 </t>
  </si>
  <si>
    <t xml:space="preserve"> hypothetical protein FLJ20323 </t>
  </si>
  <si>
    <t xml:space="preserve"> Hs.387140 </t>
  </si>
  <si>
    <t xml:space="preserve"> AA629524 </t>
  </si>
  <si>
    <t xml:space="preserve">IMAGE:884346</t>
  </si>
  <si>
    <t xml:space="preserve"> FLJ14825 </t>
  </si>
  <si>
    <t xml:space="preserve"> hypothetical protein FLJ14825 </t>
  </si>
  <si>
    <t xml:space="preserve"> Hs.334824 </t>
  </si>
  <si>
    <t xml:space="preserve"> H94323 </t>
  </si>
  <si>
    <t xml:space="preserve">IMAGE:243088</t>
  </si>
  <si>
    <t xml:space="preserve"> PHF3 </t>
  </si>
  <si>
    <t xml:space="preserve"> PHD finger protein 3 </t>
  </si>
  <si>
    <t xml:space="preserve"> Hs.348921 </t>
  </si>
  <si>
    <t xml:space="preserve"> W95864 </t>
  </si>
  <si>
    <t xml:space="preserve">IMAGE:358344</t>
  </si>
  <si>
    <t xml:space="preserve"> Hs.530936 </t>
  </si>
  <si>
    <t xml:space="preserve"> W46341 </t>
  </si>
  <si>
    <t xml:space="preserve">IMAGE:323806</t>
  </si>
  <si>
    <t xml:space="preserve"> AA454579 </t>
  </si>
  <si>
    <t xml:space="preserve">IMAGE:809521</t>
  </si>
  <si>
    <t xml:space="preserve"> MEIS1 </t>
  </si>
  <si>
    <t xml:space="preserve"> Meis1, myeloid ecotropic viral integration site 1 homolog (mouse) </t>
  </si>
  <si>
    <t xml:space="preserve"> Hs.170177 </t>
  </si>
  <si>
    <t xml:space="preserve"> AA001443 </t>
  </si>
  <si>
    <t xml:space="preserve">IMAGE:361943</t>
  </si>
  <si>
    <t xml:space="preserve"> MXI1 </t>
  </si>
  <si>
    <t xml:space="preserve"> MAX interacting protein 1 </t>
  </si>
  <si>
    <t xml:space="preserve"> Hs.118630 </t>
  </si>
  <si>
    <t xml:space="preserve"> AI087032 </t>
  </si>
  <si>
    <t xml:space="preserve">IMAGE:1680549</t>
  </si>
  <si>
    <t xml:space="preserve"> CDNA FLJ20198 fis, clone COLF1083 </t>
  </si>
  <si>
    <t xml:space="preserve"> Hs.127383 </t>
  </si>
  <si>
    <t xml:space="preserve"> AI261232 </t>
  </si>
  <si>
    <t xml:space="preserve">IMAGE:1871355</t>
  </si>
  <si>
    <t xml:space="preserve"> FLJ10204 </t>
  </si>
  <si>
    <t xml:space="preserve"> hypothetical protein FLJ10204 </t>
  </si>
  <si>
    <t xml:space="preserve"> Hs.18029 </t>
  </si>
  <si>
    <t xml:space="preserve"> AA702678 </t>
  </si>
  <si>
    <t xml:space="preserve">IMAGE:448068</t>
  </si>
  <si>
    <t xml:space="preserve"> PRKX </t>
  </si>
  <si>
    <t xml:space="preserve"> protein kinase, X-linked </t>
  </si>
  <si>
    <t xml:space="preserve"> Hs.147996 </t>
  </si>
  <si>
    <t xml:space="preserve"> AI016760 </t>
  </si>
  <si>
    <t xml:space="preserve">IMAGE:1638550</t>
  </si>
  <si>
    <t xml:space="preserve"> ENDOGL1 </t>
  </si>
  <si>
    <t xml:space="preserve"> endonuclease G-like 1 </t>
  </si>
  <si>
    <t xml:space="preserve"> Hs.266258 </t>
  </si>
  <si>
    <t xml:space="preserve"> AI127671 </t>
  </si>
  <si>
    <t xml:space="preserve">IMAGE:1710329</t>
  </si>
  <si>
    <t xml:space="preserve"> Hypothetical gene supported by AK024371; BC037920 (LOC402534), mRNA </t>
  </si>
  <si>
    <t xml:space="preserve"> Hs.438623 </t>
  </si>
  <si>
    <t xml:space="preserve"> AA976866 </t>
  </si>
  <si>
    <t xml:space="preserve">IMAGE:1558749</t>
  </si>
  <si>
    <t xml:space="preserve"> HUMAUANTIG </t>
  </si>
  <si>
    <t xml:space="preserve"> nucleolar GTPase </t>
  </si>
  <si>
    <t xml:space="preserve"> Hs.75528 </t>
  </si>
  <si>
    <t xml:space="preserve"> AA446557 </t>
  </si>
  <si>
    <t xml:space="preserve">IMAGE:783629</t>
  </si>
  <si>
    <t xml:space="preserve"> AA455033 </t>
  </si>
  <si>
    <t xml:space="preserve">IMAGE:811652</t>
  </si>
  <si>
    <t xml:space="preserve"> MAPKAPK3 </t>
  </si>
  <si>
    <t xml:space="preserve"> mitogen-activated protein kinase-activated protein kinase 3 </t>
  </si>
  <si>
    <t xml:space="preserve"> Hs.234521 </t>
  </si>
  <si>
    <t xml:space="preserve"> W68280 </t>
  </si>
  <si>
    <t xml:space="preserve">IMAGE:342647</t>
  </si>
  <si>
    <t xml:space="preserve"> ELAC2 </t>
  </si>
  <si>
    <t xml:space="preserve"> elaC homolog 2 (E. coli) </t>
  </si>
  <si>
    <t xml:space="preserve"> Hs.12124 </t>
  </si>
  <si>
    <t xml:space="preserve"> AA778286 </t>
  </si>
  <si>
    <t xml:space="preserve">IMAGE:505924</t>
  </si>
  <si>
    <t xml:space="preserve"> PLEKHC1 </t>
  </si>
  <si>
    <t xml:space="preserve"> pleckstrin homology domain containing, family C (with FERM domain) member 1 </t>
  </si>
  <si>
    <t xml:space="preserve"> Hs.270411 </t>
  </si>
  <si>
    <t xml:space="preserve"> AA490238 </t>
  </si>
  <si>
    <t xml:space="preserve">IMAGE:823756</t>
  </si>
  <si>
    <t xml:space="preserve"> AA878648 </t>
  </si>
  <si>
    <t xml:space="preserve">IMAGE:1492881</t>
  </si>
  <si>
    <t xml:space="preserve"> BRD8 </t>
  </si>
  <si>
    <t xml:space="preserve"> bromodomain containing 8 </t>
  </si>
  <si>
    <t xml:space="preserve"> Hs.468207 </t>
  </si>
  <si>
    <t xml:space="preserve"> AA481555 </t>
  </si>
  <si>
    <t xml:space="preserve">IMAGE:815287</t>
  </si>
  <si>
    <t xml:space="preserve"> GOSR1 </t>
  </si>
  <si>
    <t xml:space="preserve"> golgi SNAP receptor complex member 1 </t>
  </si>
  <si>
    <t xml:space="preserve"> Hs.124436 </t>
  </si>
  <si>
    <t xml:space="preserve"> AA186776 </t>
  </si>
  <si>
    <t xml:space="preserve">IMAGE:625863</t>
  </si>
  <si>
    <t xml:space="preserve"> ANAPC7 </t>
  </si>
  <si>
    <t xml:space="preserve"> anaphase promoting complex subunit 7 </t>
  </si>
  <si>
    <t xml:space="preserve"> Hs.530379 </t>
  </si>
  <si>
    <t xml:space="preserve"> AA448799 </t>
  </si>
  <si>
    <t xml:space="preserve">IMAGE:786096</t>
  </si>
  <si>
    <t xml:space="preserve"> NOLA1 </t>
  </si>
  <si>
    <t xml:space="preserve"> nucleolar protein family A, member 1 (H/ACA small nucleolar RNPs) </t>
  </si>
  <si>
    <t xml:space="preserve"> Hs.69851 </t>
  </si>
  <si>
    <t xml:space="preserve"> AA995093 </t>
  </si>
  <si>
    <t xml:space="preserve">IMAGE:1635032</t>
  </si>
  <si>
    <t xml:space="preserve"> FLJ20533 </t>
  </si>
  <si>
    <t xml:space="preserve"> hypothetical protein FLJ20533 </t>
  </si>
  <si>
    <t xml:space="preserve"> Hs.106650 </t>
  </si>
  <si>
    <t xml:space="preserve"> H23252 </t>
  </si>
  <si>
    <t xml:space="preserve">IMAGE:52428</t>
  </si>
  <si>
    <t xml:space="preserve"> MESDC2 </t>
  </si>
  <si>
    <t xml:space="preserve"> mesoderm development candidate 2 </t>
  </si>
  <si>
    <t xml:space="preserve"> Hs.78871 </t>
  </si>
  <si>
    <t xml:space="preserve"> AA284495 </t>
  </si>
  <si>
    <t xml:space="preserve">IMAGE:713653</t>
  </si>
  <si>
    <t xml:space="preserve"> HMGA1 </t>
  </si>
  <si>
    <t xml:space="preserve"> high mobility group AT-hook 1 </t>
  </si>
  <si>
    <t xml:space="preserve"> Hs.57301 </t>
  </si>
  <si>
    <t xml:space="preserve"> AA448261 </t>
  </si>
  <si>
    <t xml:space="preserve">IMAGE:782811</t>
  </si>
  <si>
    <t xml:space="preserve"> YWHAG </t>
  </si>
  <si>
    <t xml:space="preserve"> tyrosine 3-monooxygenase/tryptophan 5-monooxygenase activation protein, gamma polypeptide </t>
  </si>
  <si>
    <t xml:space="preserve"> Hs.25001 </t>
  </si>
  <si>
    <t xml:space="preserve"> AA432085 </t>
  </si>
  <si>
    <t xml:space="preserve">IMAGE:784129</t>
  </si>
  <si>
    <t xml:space="preserve"> R66158 </t>
  </si>
  <si>
    <t xml:space="preserve">IMAGE:140716</t>
  </si>
  <si>
    <t xml:space="preserve"> BAT8 </t>
  </si>
  <si>
    <t xml:space="preserve"> HLA-B associated transcript 8 </t>
  </si>
  <si>
    <t xml:space="preserve"> Hs.75196 </t>
  </si>
  <si>
    <t xml:space="preserve"> AA434117 </t>
  </si>
  <si>
    <t xml:space="preserve">IMAGE:770216</t>
  </si>
  <si>
    <t xml:space="preserve"> AA431206 </t>
  </si>
  <si>
    <t xml:space="preserve">IMAGE:782161</t>
  </si>
  <si>
    <t xml:space="preserve"> RBMX </t>
  </si>
  <si>
    <t xml:space="preserve"> RNA binding motif protein, X-linked </t>
  </si>
  <si>
    <t xml:space="preserve"> Hs.380118 </t>
  </si>
  <si>
    <t xml:space="preserve"> AA461092 </t>
  </si>
  <si>
    <t xml:space="preserve">IMAGE:796161</t>
  </si>
  <si>
    <t xml:space="preserve"> DAD1 </t>
  </si>
  <si>
    <t xml:space="preserve"> defender against cell death 1 </t>
  </si>
  <si>
    <t xml:space="preserve"> Hs.82890 </t>
  </si>
  <si>
    <t xml:space="preserve"> AA455281 </t>
  </si>
  <si>
    <t xml:space="preserve">IMAGE:810039</t>
  </si>
  <si>
    <t xml:space="preserve"> APOA1BP </t>
  </si>
  <si>
    <t xml:space="preserve"> **apolipoprotein A-I binding protein </t>
  </si>
  <si>
    <t xml:space="preserve"> Hs.528320 </t>
  </si>
  <si>
    <t xml:space="preserve"> R00283 </t>
  </si>
  <si>
    <t xml:space="preserve">IMAGE:123278</t>
  </si>
  <si>
    <t xml:space="preserve"> ABCC5 </t>
  </si>
  <si>
    <t xml:space="preserve"> ATP-binding cassette, sub-family C (CFTR/MRP), member 5 </t>
  </si>
  <si>
    <t xml:space="preserve"> Hs.34744 </t>
  </si>
  <si>
    <t xml:space="preserve"> N68159 </t>
  </si>
  <si>
    <t xml:space="preserve">IMAGE:292212</t>
  </si>
  <si>
    <t xml:space="preserve"> FOXK2 </t>
  </si>
  <si>
    <t xml:space="preserve"> forkhead box K2 </t>
  </si>
  <si>
    <t xml:space="preserve"> Hs.439387 </t>
  </si>
  <si>
    <t xml:space="preserve"> AA136472 </t>
  </si>
  <si>
    <t xml:space="preserve">IMAGE:491067</t>
  </si>
  <si>
    <t xml:space="preserve"> UBP1 </t>
  </si>
  <si>
    <t xml:space="preserve"> upstream binding protein 1 (LBP-1a) </t>
  </si>
  <si>
    <t xml:space="preserve"> Hs.28423 </t>
  </si>
  <si>
    <t xml:space="preserve"> AA443722 </t>
  </si>
  <si>
    <t xml:space="preserve">IMAGE:784035</t>
  </si>
  <si>
    <t xml:space="preserve"> AA411961 </t>
  </si>
  <si>
    <t xml:space="preserve">IMAGE:730638</t>
  </si>
  <si>
    <t xml:space="preserve"> H08467 </t>
  </si>
  <si>
    <t xml:space="preserve">IMAGE:45641</t>
  </si>
  <si>
    <t xml:space="preserve"> U2AF1L2 </t>
  </si>
  <si>
    <t xml:space="preserve"> **U2(RNU2) small nuclear RNA auxiliary factor 1-like 2 </t>
  </si>
  <si>
    <t xml:space="preserve"> Hs.171909 </t>
  </si>
  <si>
    <t xml:space="preserve"> T67521 </t>
  </si>
  <si>
    <t xml:space="preserve">IMAGE:66946</t>
  </si>
  <si>
    <t xml:space="preserve"> Hs.478838 </t>
  </si>
  <si>
    <t xml:space="preserve"> W86779 </t>
  </si>
  <si>
    <t xml:space="preserve">IMAGE:416808</t>
  </si>
  <si>
    <t xml:space="preserve"> SF3A1 </t>
  </si>
  <si>
    <t xml:space="preserve"> splicing factor 3a, subunit 1, 120kDa </t>
  </si>
  <si>
    <t xml:space="preserve"> Hs.406277 </t>
  </si>
  <si>
    <t xml:space="preserve"> T72628 </t>
  </si>
  <si>
    <t xml:space="preserve">IMAGE:108667</t>
  </si>
  <si>
    <t xml:space="preserve"> MAD2L1 </t>
  </si>
  <si>
    <t xml:space="preserve"> MAD2 mitotic arrest deficient-like 1 (yeast) </t>
  </si>
  <si>
    <t xml:space="preserve"> Hs.79078 </t>
  </si>
  <si>
    <t xml:space="preserve"> AA481076 </t>
  </si>
  <si>
    <t xml:space="preserve">IMAGE:814701</t>
  </si>
  <si>
    <t xml:space="preserve"> SURF4 </t>
  </si>
  <si>
    <t xml:space="preserve"> surfeit 4 </t>
  </si>
  <si>
    <t xml:space="preserve"> Hs.284296 </t>
  </si>
  <si>
    <t xml:space="preserve"> AA464168 </t>
  </si>
  <si>
    <t xml:space="preserve">IMAGE:810349</t>
  </si>
  <si>
    <t xml:space="preserve"> **Transcribed sequence with strong similarity to protein ref:NP_004726.1 (H.sapiens) leucine rich repeat </t>
  </si>
  <si>
    <t xml:space="preserve"> Hs.31178 </t>
  </si>
  <si>
    <t xml:space="preserve"> AA085597 </t>
  </si>
  <si>
    <t xml:space="preserve">IMAGE:562927</t>
  </si>
  <si>
    <t xml:space="preserve"> CDNA FLJ40669 fis, clone THYMU2020883 </t>
  </si>
  <si>
    <t xml:space="preserve"> Hs.429284 </t>
  </si>
  <si>
    <t xml:space="preserve"> T81107 </t>
  </si>
  <si>
    <t xml:space="preserve">IMAGE:109200</t>
  </si>
  <si>
    <t xml:space="preserve"> FLJ20772 </t>
  </si>
  <si>
    <t xml:space="preserve"> hypothetical protein FLJ20772 </t>
  </si>
  <si>
    <t xml:space="preserve"> Hs.9925 </t>
  </si>
  <si>
    <t xml:space="preserve"> AA608716 </t>
  </si>
  <si>
    <t xml:space="preserve">IMAGE:950891</t>
  </si>
  <si>
    <t xml:space="preserve"> AA970066 </t>
  </si>
  <si>
    <t xml:space="preserve">IMAGE:1581685</t>
  </si>
  <si>
    <t xml:space="preserve"> ECHS1 </t>
  </si>
  <si>
    <t xml:space="preserve"> enoyl Coenzyme A hydratase, short chain, 1, mitochondrial </t>
  </si>
  <si>
    <t xml:space="preserve"> Hs.76394 </t>
  </si>
  <si>
    <t xml:space="preserve"> AA626255 </t>
  </si>
  <si>
    <t xml:space="preserve">IMAGE:745542</t>
  </si>
  <si>
    <t xml:space="preserve"> MIR16 </t>
  </si>
  <si>
    <t xml:space="preserve"> membrane interacting protein of RGS16 </t>
  </si>
  <si>
    <t xml:space="preserve"> Hs.512607 </t>
  </si>
  <si>
    <t xml:space="preserve"> R72174 </t>
  </si>
  <si>
    <t xml:space="preserve">IMAGE:155838</t>
  </si>
  <si>
    <t xml:space="preserve"> AI280896 </t>
  </si>
  <si>
    <t xml:space="preserve">IMAGE:1872110</t>
  </si>
  <si>
    <t xml:space="preserve"> IREB2 </t>
  </si>
  <si>
    <t xml:space="preserve"> iron-responsive element binding protein 2 </t>
  </si>
  <si>
    <t xml:space="preserve"> Hs.370324 </t>
  </si>
  <si>
    <t xml:space="preserve"> T49556 </t>
  </si>
  <si>
    <t xml:space="preserve">IMAGE:67670</t>
  </si>
  <si>
    <t xml:space="preserve"> AA972630 </t>
  </si>
  <si>
    <t xml:space="preserve">IMAGE:1585040</t>
  </si>
  <si>
    <t xml:space="preserve"> KIAA1977 </t>
  </si>
  <si>
    <t xml:space="preserve"> KIAA1977 protein </t>
  </si>
  <si>
    <t xml:space="preserve"> Hs.352746 </t>
  </si>
  <si>
    <t xml:space="preserve"> AA931235 </t>
  </si>
  <si>
    <t xml:space="preserve">IMAGE:1554237</t>
  </si>
  <si>
    <t xml:space="preserve"> NUDT9 </t>
  </si>
  <si>
    <t xml:space="preserve"> nudix (nucleoside diphosphate linked moiety X)-type motif 9 </t>
  </si>
  <si>
    <t xml:space="preserve"> Hs.301789 </t>
  </si>
  <si>
    <t xml:space="preserve"> AA644080 </t>
  </si>
  <si>
    <t xml:space="preserve">IMAGE:845352</t>
  </si>
  <si>
    <t xml:space="preserve"> H41 </t>
  </si>
  <si>
    <t xml:space="preserve"> hypothetical protein H41 </t>
  </si>
  <si>
    <t xml:space="preserve"> Hs.283690 </t>
  </si>
  <si>
    <t xml:space="preserve"> H99695 </t>
  </si>
  <si>
    <t xml:space="preserve">IMAGE:262920</t>
  </si>
  <si>
    <t xml:space="preserve"> AA251770 </t>
  </si>
  <si>
    <t xml:space="preserve">IMAGE:684655</t>
  </si>
  <si>
    <t xml:space="preserve"> SEPHS1 </t>
  </si>
  <si>
    <t xml:space="preserve"> selenophosphate synthetase 1 </t>
  </si>
  <si>
    <t xml:space="preserve"> Hs.124027 </t>
  </si>
  <si>
    <t xml:space="preserve"> AA486372 </t>
  </si>
  <si>
    <t xml:space="preserve">IMAGE:840702</t>
  </si>
  <si>
    <t xml:space="preserve"> AI299198 </t>
  </si>
  <si>
    <t xml:space="preserve">IMAGE:1897152</t>
  </si>
  <si>
    <t xml:space="preserve"> MDS006 </t>
  </si>
  <si>
    <t xml:space="preserve"> x 006 protein </t>
  </si>
  <si>
    <t xml:space="preserve"> Hs.47668 </t>
  </si>
  <si>
    <t xml:space="preserve"> AA478606 </t>
  </si>
  <si>
    <t xml:space="preserve">IMAGE:753663</t>
  </si>
  <si>
    <t xml:space="preserve"> PKP4 </t>
  </si>
  <si>
    <t xml:space="preserve"> plakophilin 4 </t>
  </si>
  <si>
    <t xml:space="preserve"> Hs.277132 </t>
  </si>
  <si>
    <t xml:space="preserve"> T87324 </t>
  </si>
  <si>
    <t xml:space="preserve">IMAGE:115422</t>
  </si>
  <si>
    <t xml:space="preserve"> RPL24 </t>
  </si>
  <si>
    <t xml:space="preserve"> ribosomal protein L24 </t>
  </si>
  <si>
    <t xml:space="preserve"> Hs.184582 </t>
  </si>
  <si>
    <t xml:space="preserve"> AA633768 </t>
  </si>
  <si>
    <t xml:space="preserve">IMAGE:857681</t>
  </si>
  <si>
    <t xml:space="preserve"> ATPase, Ca++ transporting, cardiac muscle, slow twitch 2 </t>
  </si>
  <si>
    <t xml:space="preserve"> H85355 </t>
  </si>
  <si>
    <t xml:space="preserve">IMAGE:222181</t>
  </si>
  <si>
    <t xml:space="preserve"> AA608519 </t>
  </si>
  <si>
    <t xml:space="preserve">IMAGE:950586</t>
  </si>
  <si>
    <t xml:space="preserve"> KIAA0701 </t>
  </si>
  <si>
    <t xml:space="preserve"> KIAA0701 protein </t>
  </si>
  <si>
    <t xml:space="preserve"> Hs.153293 </t>
  </si>
  <si>
    <t xml:space="preserve"> R26205 </t>
  </si>
  <si>
    <t xml:space="preserve">IMAGE:133053</t>
  </si>
  <si>
    <t xml:space="preserve"> POLR3K </t>
  </si>
  <si>
    <t xml:space="preserve"> polymerase (RNA) III (DNA directed) polypeptide K, 12.3 kDa </t>
  </si>
  <si>
    <t xml:space="preserve"> Hs.437186 </t>
  </si>
  <si>
    <t xml:space="preserve"> AA126951 </t>
  </si>
  <si>
    <t xml:space="preserve">IMAGE:511632</t>
  </si>
  <si>
    <t xml:space="preserve"> HDGF </t>
  </si>
  <si>
    <t xml:space="preserve"> hepatoma-derived growth factor (high-mobility group protein 1-like) </t>
  </si>
  <si>
    <t xml:space="preserve"> Hs.89525 </t>
  </si>
  <si>
    <t xml:space="preserve"> AA453749 </t>
  </si>
  <si>
    <t xml:space="preserve">IMAGE:813673</t>
  </si>
  <si>
    <t xml:space="preserve"> MGC12966 </t>
  </si>
  <si>
    <t xml:space="preserve"> hypothetical protein MGC12966 </t>
  </si>
  <si>
    <t xml:space="preserve"> Hs.7980 </t>
  </si>
  <si>
    <t xml:space="preserve"> AA476584 </t>
  </si>
  <si>
    <t xml:space="preserve">IMAGE:785365</t>
  </si>
  <si>
    <t xml:space="preserve"> AA455653 </t>
  </si>
  <si>
    <t xml:space="preserve">IMAGE:813999</t>
  </si>
  <si>
    <t xml:space="preserve"> HCBP6 </t>
  </si>
  <si>
    <t xml:space="preserve"> **hepatitis C virus core-binding protein 6 </t>
  </si>
  <si>
    <t xml:space="preserve"> Hs.356050 </t>
  </si>
  <si>
    <t xml:space="preserve"> AA056395 </t>
  </si>
  <si>
    <t xml:space="preserve">IMAGE:509479</t>
  </si>
  <si>
    <t xml:space="preserve"> IVD </t>
  </si>
  <si>
    <t xml:space="preserve"> isovaleryl Coenzyme A dehydrogenase </t>
  </si>
  <si>
    <t xml:space="preserve"> Hs.410396 </t>
  </si>
  <si>
    <t xml:space="preserve"> AA464149 </t>
  </si>
  <si>
    <t xml:space="preserve">IMAGE:810325</t>
  </si>
  <si>
    <t xml:space="preserve"> CDX2 </t>
  </si>
  <si>
    <t xml:space="preserve"> caudal type homeo box transcription factor 2 </t>
  </si>
  <si>
    <t xml:space="preserve"> Hs.174249 </t>
  </si>
  <si>
    <t xml:space="preserve"> AI346583 </t>
  </si>
  <si>
    <t xml:space="preserve">IMAGE:1926575</t>
  </si>
  <si>
    <t xml:space="preserve"> AA418990 </t>
  </si>
  <si>
    <t xml:space="preserve">IMAGE:768134</t>
  </si>
  <si>
    <t xml:space="preserve"> STYX </t>
  </si>
  <si>
    <t xml:space="preserve"> serine/threonine/tyrosine interacting protein </t>
  </si>
  <si>
    <t xml:space="preserve"> Hs.364980 </t>
  </si>
  <si>
    <t xml:space="preserve"> AA488895 </t>
  </si>
  <si>
    <t xml:space="preserve">IMAGE:824881</t>
  </si>
  <si>
    <t xml:space="preserve"> AA482026 </t>
  </si>
  <si>
    <t xml:space="preserve">IMAGE:746051</t>
  </si>
  <si>
    <t xml:space="preserve"> SLC9A9 </t>
  </si>
  <si>
    <t xml:space="preserve"> solute carrier family 9 (sodium/hydrogen exchanger), isoform 9 </t>
  </si>
  <si>
    <t xml:space="preserve"> Hs.364860 </t>
  </si>
  <si>
    <t xml:space="preserve"> AA099385 </t>
  </si>
  <si>
    <t xml:space="preserve">IMAGE:489640</t>
  </si>
  <si>
    <t xml:space="preserve"> T64937 </t>
  </si>
  <si>
    <t xml:space="preserve">IMAGE:66787</t>
  </si>
  <si>
    <t xml:space="preserve"> POLR2D </t>
  </si>
  <si>
    <t xml:space="preserve"> **polymerase (RNA) II (DNA directed) polypeptide D </t>
  </si>
  <si>
    <t xml:space="preserve"> Hs.318549 </t>
  </si>
  <si>
    <t xml:space="preserve"> H15431 </t>
  </si>
  <si>
    <t xml:space="preserve">IMAGE:49548</t>
  </si>
  <si>
    <t xml:space="preserve"> AI820999 </t>
  </si>
  <si>
    <t xml:space="preserve">IMAGE:68052</t>
  </si>
  <si>
    <t xml:space="preserve"> AI688334 </t>
  </si>
  <si>
    <t xml:space="preserve">IMAGE:2326275</t>
  </si>
  <si>
    <t xml:space="preserve"> TXN2 </t>
  </si>
  <si>
    <t xml:space="preserve"> thioredoxin 2 </t>
  </si>
  <si>
    <t xml:space="preserve"> Hs.211929 </t>
  </si>
  <si>
    <t xml:space="preserve"> AI017377 </t>
  </si>
  <si>
    <t xml:space="preserve">IMAGE:1635288</t>
  </si>
  <si>
    <t xml:space="preserve"> FLJ11773 </t>
  </si>
  <si>
    <t xml:space="preserve"> hypothetical protein FLJ11773 </t>
  </si>
  <si>
    <t xml:space="preserve"> Hs.9911 </t>
  </si>
  <si>
    <t xml:space="preserve"> T55569 </t>
  </si>
  <si>
    <t xml:space="preserve">IMAGE:73550</t>
  </si>
  <si>
    <t xml:space="preserve"> splicing factor 3b, subunit 3, 130kDa </t>
  </si>
  <si>
    <t xml:space="preserve"> R52788 </t>
  </si>
  <si>
    <t xml:space="preserve">IMAGE:41541</t>
  </si>
  <si>
    <t xml:space="preserve"> ELP3 </t>
  </si>
  <si>
    <t xml:space="preserve"> elongation protein 3 homolog (S. cerevisiae) </t>
  </si>
  <si>
    <t xml:space="preserve"> Hs.267905 </t>
  </si>
  <si>
    <t xml:space="preserve"> AA454745 </t>
  </si>
  <si>
    <t xml:space="preserve">IMAGE:809788</t>
  </si>
  <si>
    <t xml:space="preserve"> MRPL18 </t>
  </si>
  <si>
    <t xml:space="preserve"> mitochondrial ribosomal protein L18 </t>
  </si>
  <si>
    <t xml:space="preserve"> Hs.416998 </t>
  </si>
  <si>
    <t xml:space="preserve"> AA460847 </t>
  </si>
  <si>
    <t xml:space="preserve">IMAGE:796281</t>
  </si>
  <si>
    <t xml:space="preserve"> LOC51333 </t>
  </si>
  <si>
    <t xml:space="preserve"> mesenchymal stem cell protein DSC43 </t>
  </si>
  <si>
    <t xml:space="preserve"> Hs.148584 </t>
  </si>
  <si>
    <t xml:space="preserve"> AA954033 </t>
  </si>
  <si>
    <t xml:space="preserve">IMAGE:1563792</t>
  </si>
  <si>
    <t xml:space="preserve"> PRR3 </t>
  </si>
  <si>
    <t xml:space="preserve"> proline-rich polypeptide 3 </t>
  </si>
  <si>
    <t xml:space="preserve"> Hs.118354 </t>
  </si>
  <si>
    <t xml:space="preserve"> T39159 </t>
  </si>
  <si>
    <t xml:space="preserve">IMAGE:60201</t>
  </si>
  <si>
    <t xml:space="preserve"> C1orf35 </t>
  </si>
  <si>
    <t xml:space="preserve"> chromosome 1 open reading frame 35 </t>
  </si>
  <si>
    <t xml:space="preserve"> Hs.445952 </t>
  </si>
  <si>
    <t xml:space="preserve"> R06699 </t>
  </si>
  <si>
    <t xml:space="preserve">IMAGE:126450</t>
  </si>
  <si>
    <t xml:space="preserve"> TOMM70A </t>
  </si>
  <si>
    <t xml:space="preserve"> translocase of outer mitochondrial membrane 70 homolog A (yeast) </t>
  </si>
  <si>
    <t xml:space="preserve"> Hs.370688 </t>
  </si>
  <si>
    <t xml:space="preserve"> R94191 </t>
  </si>
  <si>
    <t xml:space="preserve">IMAGE:198312</t>
  </si>
  <si>
    <t xml:space="preserve"> OTUB1 </t>
  </si>
  <si>
    <t xml:space="preserve"> OTU domain, ubiquitin aldehyde binding 1 </t>
  </si>
  <si>
    <t xml:space="preserve"> Hs.473788 </t>
  </si>
  <si>
    <t xml:space="preserve"> AI289139 </t>
  </si>
  <si>
    <t xml:space="preserve">IMAGE:1899263</t>
  </si>
  <si>
    <t xml:space="preserve"> TRAPPC3 </t>
  </si>
  <si>
    <t xml:space="preserve"> trafficking protein particle complex 3 </t>
  </si>
  <si>
    <t xml:space="preserve"> Hs.288013 </t>
  </si>
  <si>
    <t xml:space="preserve"> AA429882 </t>
  </si>
  <si>
    <t xml:space="preserve">IMAGE:780977</t>
  </si>
  <si>
    <t xml:space="preserve"> STAG2 </t>
  </si>
  <si>
    <t xml:space="preserve"> stromal antigen 2 </t>
  </si>
  <si>
    <t xml:space="preserve"> Hs.8217 </t>
  </si>
  <si>
    <t xml:space="preserve"> AA504266 </t>
  </si>
  <si>
    <t xml:space="preserve">IMAGE:825418</t>
  </si>
  <si>
    <t xml:space="preserve"> PFDN2 </t>
  </si>
  <si>
    <t xml:space="preserve"> prefoldin 2 </t>
  </si>
  <si>
    <t xml:space="preserve"> Hs.298229 </t>
  </si>
  <si>
    <t xml:space="preserve"> W95517 </t>
  </si>
  <si>
    <t xml:space="preserve">IMAGE:358267</t>
  </si>
  <si>
    <t xml:space="preserve"> DKFZp586I1420 </t>
  </si>
  <si>
    <t xml:space="preserve"> hypothetical protein DKFZp586I1420 </t>
  </si>
  <si>
    <t xml:space="preserve"> Hs.112423 </t>
  </si>
  <si>
    <t xml:space="preserve"> R09815 </t>
  </si>
  <si>
    <t xml:space="preserve">IMAGE:128208</t>
  </si>
  <si>
    <t xml:space="preserve"> AK2 </t>
  </si>
  <si>
    <t xml:space="preserve"> adenylate kinase 2 </t>
  </si>
  <si>
    <t xml:space="preserve"> Hs.294008 </t>
  </si>
  <si>
    <t xml:space="preserve"> H09730 </t>
  </si>
  <si>
    <t xml:space="preserve">IMAGE:45464</t>
  </si>
  <si>
    <t xml:space="preserve"> HBLD1 </t>
  </si>
  <si>
    <t xml:space="preserve"> HESB like domain containing 1 </t>
  </si>
  <si>
    <t xml:space="preserve"> Hs.291079 </t>
  </si>
  <si>
    <t xml:space="preserve"> AA054978 </t>
  </si>
  <si>
    <t xml:space="preserve">IMAGE:377261</t>
  </si>
  <si>
    <t xml:space="preserve"> PCOLN3 </t>
  </si>
  <si>
    <t xml:space="preserve"> procollagen (type III) N-endopeptidase </t>
  </si>
  <si>
    <t xml:space="preserve"> Hs.183138 </t>
  </si>
  <si>
    <t xml:space="preserve"> AA033807 </t>
  </si>
  <si>
    <t xml:space="preserve">IMAGE:375728</t>
  </si>
  <si>
    <t xml:space="preserve"> DARS </t>
  </si>
  <si>
    <t xml:space="preserve"> aspartyl-tRNA synthetase </t>
  </si>
  <si>
    <t xml:space="preserve"> Hs.32393 </t>
  </si>
  <si>
    <t xml:space="preserve"> AA481562 </t>
  </si>
  <si>
    <t xml:space="preserve">IMAGE:815303</t>
  </si>
  <si>
    <t xml:space="preserve"> DHX9 </t>
  </si>
  <si>
    <t xml:space="preserve"> DEAH (Asp-Glu-Ala-His) box polypeptide 9 </t>
  </si>
  <si>
    <t xml:space="preserve"> Hs.374524 </t>
  </si>
  <si>
    <t xml:space="preserve"> AA457194 </t>
  </si>
  <si>
    <t xml:space="preserve">IMAGE:838373</t>
  </si>
  <si>
    <t xml:space="preserve"> SLC4A2 </t>
  </si>
  <si>
    <t xml:space="preserve"> solute carrier family 4, anion exchanger, member 2 (erythrocyte membrane protein band 3-like 1) </t>
  </si>
  <si>
    <t xml:space="preserve"> Hs.433984 </t>
  </si>
  <si>
    <t xml:space="preserve"> AI341839 </t>
  </si>
  <si>
    <t xml:space="preserve">IMAGE:1947150</t>
  </si>
  <si>
    <t xml:space="preserve"> MGC13125 </t>
  </si>
  <si>
    <t xml:space="preserve"> hypothetical protein MGC13125 </t>
  </si>
  <si>
    <t xml:space="preserve"> Hs.39143 </t>
  </si>
  <si>
    <t xml:space="preserve"> H69933 </t>
  </si>
  <si>
    <t xml:space="preserve">IMAGE:239324</t>
  </si>
  <si>
    <t xml:space="preserve"> FAD104 </t>
  </si>
  <si>
    <t xml:space="preserve"> Hs.299883 </t>
  </si>
  <si>
    <t xml:space="preserve"> AA190444 </t>
  </si>
  <si>
    <t xml:space="preserve">IMAGE:626874</t>
  </si>
  <si>
    <t xml:space="preserve"> MTHFD1 </t>
  </si>
  <si>
    <t xml:space="preserve"> methylenetetrahydrofolate dehydrogenase (NADP+ dependent), methenyltetrahydrofolate cyclohydrolase, formyltetrahydrofolate synthetase </t>
  </si>
  <si>
    <t xml:space="preserve"> Hs.435974 </t>
  </si>
  <si>
    <t xml:space="preserve"> AI262978 </t>
  </si>
  <si>
    <t xml:space="preserve">IMAGE:2028294</t>
  </si>
  <si>
    <t xml:space="preserve"> Transcribed sequence with moderate similarity to protein sp:P39193 (H.sapiens) ALU6_HUMAN Alu subfamily SP sequence contamination warning entry </t>
  </si>
  <si>
    <t xml:space="preserve"> Hs.269115 </t>
  </si>
  <si>
    <t xml:space="preserve"> N63823 </t>
  </si>
  <si>
    <t xml:space="preserve">IMAGE:293683</t>
  </si>
  <si>
    <t xml:space="preserve"> Hs.445915 </t>
  </si>
  <si>
    <t xml:space="preserve"> AA488859 </t>
  </si>
  <si>
    <t xml:space="preserve">IMAGE:824852</t>
  </si>
  <si>
    <t xml:space="preserve"> MTCH2 </t>
  </si>
  <si>
    <t xml:space="preserve"> mitochondrial carrier homolog 2 (C. elegans) </t>
  </si>
  <si>
    <t xml:space="preserve"> Hs.279609 </t>
  </si>
  <si>
    <t xml:space="preserve"> AA121668 </t>
  </si>
  <si>
    <t xml:space="preserve">IMAGE:564492</t>
  </si>
  <si>
    <t xml:space="preserve"> **CDNA: FLJ21923 fis, clone HEP04081 </t>
  </si>
  <si>
    <t xml:space="preserve"> Hs.516796 </t>
  </si>
  <si>
    <t xml:space="preserve"> AA088428 </t>
  </si>
  <si>
    <t xml:space="preserve">IMAGE:511835</t>
  </si>
  <si>
    <t xml:space="preserve"> N21592 </t>
  </si>
  <si>
    <t xml:space="preserve">IMAGE:266161</t>
  </si>
  <si>
    <t xml:space="preserve"> NHP2L1 </t>
  </si>
  <si>
    <t xml:space="preserve"> NHP2 non-histone chromosome protein 2-like 1 (S. cerevisiae) </t>
  </si>
  <si>
    <t xml:space="preserve"> Hs.182255 </t>
  </si>
  <si>
    <t xml:space="preserve"> AA608583 </t>
  </si>
  <si>
    <t xml:space="preserve">IMAGE:950709</t>
  </si>
  <si>
    <t xml:space="preserve"> BSPRY </t>
  </si>
  <si>
    <t xml:space="preserve"> B-box and SPRY domain containing </t>
  </si>
  <si>
    <t xml:space="preserve"> Hs.108502 </t>
  </si>
  <si>
    <t xml:space="preserve"> W37679 </t>
  </si>
  <si>
    <t xml:space="preserve">IMAGE:321908</t>
  </si>
  <si>
    <t xml:space="preserve"> KIF1B </t>
  </si>
  <si>
    <t xml:space="preserve"> kinesin family member 1B </t>
  </si>
  <si>
    <t xml:space="preserve"> Hs.444757 </t>
  </si>
  <si>
    <t xml:space="preserve"> AA417247 </t>
  </si>
  <si>
    <t xml:space="preserve">IMAGE:731177</t>
  </si>
  <si>
    <t xml:space="preserve"> H05782 </t>
  </si>
  <si>
    <t xml:space="preserve">IMAGE:44026</t>
  </si>
  <si>
    <t xml:space="preserve"> CDNA clone IMAGE:6472800, with apparent retained intron </t>
  </si>
  <si>
    <t xml:space="preserve"> Hs.66915 </t>
  </si>
  <si>
    <t xml:space="preserve"> AA504357 </t>
  </si>
  <si>
    <t xml:space="preserve">IMAGE:825467</t>
  </si>
  <si>
    <t xml:space="preserve"> AMT </t>
  </si>
  <si>
    <t xml:space="preserve"> **aminomethyltransferase (glycine cleavage system protein T) </t>
  </si>
  <si>
    <t xml:space="preserve"> Hs.102 </t>
  </si>
  <si>
    <t xml:space="preserve"> AA088426 </t>
  </si>
  <si>
    <t xml:space="preserve">IMAGE:511831</t>
  </si>
  <si>
    <t xml:space="preserve"> DHCR24 </t>
  </si>
  <si>
    <t xml:space="preserve"> 24-dehydrocholesterol reductase </t>
  </si>
  <si>
    <t xml:space="preserve"> Hs.75616 </t>
  </si>
  <si>
    <t xml:space="preserve"> AA482228 </t>
  </si>
  <si>
    <t xml:space="preserve">IMAGE:840878</t>
  </si>
  <si>
    <t xml:space="preserve"> NUDT5 </t>
  </si>
  <si>
    <t xml:space="preserve"> nudix (nucleoside diphosphate linked moiety X)-type motif 5 </t>
  </si>
  <si>
    <t xml:space="preserve"> Hs.410205 </t>
  </si>
  <si>
    <t xml:space="preserve"> AA490236 </t>
  </si>
  <si>
    <t xml:space="preserve">IMAGE:824421</t>
  </si>
  <si>
    <t xml:space="preserve"> AA428939 </t>
  </si>
  <si>
    <t xml:space="preserve">IMAGE:769751</t>
  </si>
  <si>
    <t xml:space="preserve"> SKD3 </t>
  </si>
  <si>
    <t xml:space="preserve"> suppressor of potassium transport defect 3 </t>
  </si>
  <si>
    <t xml:space="preserve"> Hs.334045 </t>
  </si>
  <si>
    <t xml:space="preserve"> AA127441 </t>
  </si>
  <si>
    <t xml:space="preserve">IMAGE:565653</t>
  </si>
  <si>
    <t xml:space="preserve"> AA044696 </t>
  </si>
  <si>
    <t xml:space="preserve">IMAGE:488706</t>
  </si>
  <si>
    <t xml:space="preserve"> NIN </t>
  </si>
  <si>
    <t xml:space="preserve"> **ninein (GSK3B interacting protein) </t>
  </si>
  <si>
    <t xml:space="preserve"> Hs.385985 </t>
  </si>
  <si>
    <t xml:space="preserve"> AA214510 </t>
  </si>
  <si>
    <t xml:space="preserve">IMAGE:683361</t>
  </si>
  <si>
    <t xml:space="preserve"> RPL30 </t>
  </si>
  <si>
    <t xml:space="preserve"> ribosomal protein L30 </t>
  </si>
  <si>
    <t xml:space="preserve"> Hs.400295 </t>
  </si>
  <si>
    <t xml:space="preserve"> AA775364 </t>
  </si>
  <si>
    <t xml:space="preserve">IMAGE:878681</t>
  </si>
  <si>
    <t xml:space="preserve"> RFC1 </t>
  </si>
  <si>
    <t xml:space="preserve"> replication factor C (activator 1) 1, 145kDa </t>
  </si>
  <si>
    <t xml:space="preserve"> Hs.166563 </t>
  </si>
  <si>
    <t xml:space="preserve"> H73714 </t>
  </si>
  <si>
    <t xml:space="preserve">IMAGE:214537</t>
  </si>
  <si>
    <t xml:space="preserve"> R71781 </t>
  </si>
  <si>
    <t xml:space="preserve">IMAGE:155644</t>
  </si>
  <si>
    <t xml:space="preserve"> ZNF11B </t>
  </si>
  <si>
    <t xml:space="preserve"> zinc finger protein 11b (KOX 2) </t>
  </si>
  <si>
    <t xml:space="preserve"> Hs.434201 </t>
  </si>
  <si>
    <t xml:space="preserve"> AA779415 </t>
  </si>
  <si>
    <t xml:space="preserve">IMAGE:896945</t>
  </si>
  <si>
    <t xml:space="preserve"> AA074614 </t>
  </si>
  <si>
    <t xml:space="preserve">IMAGE:366071</t>
  </si>
  <si>
    <t xml:space="preserve"> ENAH </t>
  </si>
  <si>
    <t xml:space="preserve"> enabled homolog (Drosophila) </t>
  </si>
  <si>
    <t xml:space="preserve"> Hs.446693 </t>
  </si>
  <si>
    <t xml:space="preserve"> AA663710 </t>
  </si>
  <si>
    <t xml:space="preserve">IMAGE:969239</t>
  </si>
  <si>
    <t xml:space="preserve"> R27615 </t>
  </si>
  <si>
    <t xml:space="preserve">IMAGE:133637</t>
  </si>
  <si>
    <t xml:space="preserve"> MAP3K7IP2 </t>
  </si>
  <si>
    <t xml:space="preserve"> mitogen-activated protein kinase kinase kinase 7 interacting protein 2 </t>
  </si>
  <si>
    <t xml:space="preserve"> Hs.109727 </t>
  </si>
  <si>
    <t xml:space="preserve"> AA457253 </t>
  </si>
  <si>
    <t xml:space="preserve">IMAGE:838692</t>
  </si>
  <si>
    <t xml:space="preserve"> BLP2 </t>
  </si>
  <si>
    <t xml:space="preserve"> BBP-like protein 2 </t>
  </si>
  <si>
    <t xml:space="preserve"> Hs.288912 </t>
  </si>
  <si>
    <t xml:space="preserve"> AA778356 </t>
  </si>
  <si>
    <t xml:space="preserve">IMAGE:505958</t>
  </si>
  <si>
    <t xml:space="preserve"> MTB </t>
  </si>
  <si>
    <t xml:space="preserve"> more than blood homolog </t>
  </si>
  <si>
    <t xml:space="preserve"> Hs.18616 </t>
  </si>
  <si>
    <t xml:space="preserve"> T99311 </t>
  </si>
  <si>
    <t xml:space="preserve">IMAGE:122397</t>
  </si>
  <si>
    <t xml:space="preserve"> Similar to 2700029M09Rik protein (LOC389705), mRNA </t>
  </si>
  <si>
    <t xml:space="preserve"> Hs.431257 </t>
  </si>
  <si>
    <t xml:space="preserve"> AA694506 </t>
  </si>
  <si>
    <t xml:space="preserve">1276487</t>
  </si>
  <si>
    <t xml:space="preserve"> C8orf1 </t>
  </si>
  <si>
    <t xml:space="preserve"> chromosome 8 open reading frame 1 </t>
  </si>
  <si>
    <t xml:space="preserve"> Hs.436445 </t>
  </si>
  <si>
    <t xml:space="preserve"> AA278836 </t>
  </si>
  <si>
    <t xml:space="preserve">IMAGE:703838</t>
  </si>
  <si>
    <t xml:space="preserve"> PLEKHA3 </t>
  </si>
  <si>
    <t xml:space="preserve"> **pleckstrin homology domain containing, family A (phosphoinositide binding specific) member 3 </t>
  </si>
  <si>
    <t xml:space="preserve"> Hs.41086 </t>
  </si>
  <si>
    <t xml:space="preserve"> AA481146 </t>
  </si>
  <si>
    <t xml:space="preserve">IMAGE:815167</t>
  </si>
  <si>
    <t xml:space="preserve"> UCK1 </t>
  </si>
  <si>
    <t xml:space="preserve"> uridine-cytidine kinase 1 </t>
  </si>
  <si>
    <t xml:space="preserve"> Hs.9597 </t>
  </si>
  <si>
    <t xml:space="preserve"> T53324 </t>
  </si>
  <si>
    <t xml:space="preserve">IMAGE:68717</t>
  </si>
  <si>
    <t xml:space="preserve"> SRA1 </t>
  </si>
  <si>
    <t xml:space="preserve"> steroid receptor RNA activator 1 </t>
  </si>
  <si>
    <t xml:space="preserve"> Hs.32587 </t>
  </si>
  <si>
    <t xml:space="preserve"> AA699882 </t>
  </si>
  <si>
    <t xml:space="preserve">IMAGE:462409</t>
  </si>
  <si>
    <t xml:space="preserve"> GEMIN5 </t>
  </si>
  <si>
    <t xml:space="preserve"> gem (nuclear organelle) associated protein 5 </t>
  </si>
  <si>
    <t xml:space="preserve"> Hs.25882 </t>
  </si>
  <si>
    <t xml:space="preserve"> AA776455 </t>
  </si>
  <si>
    <t xml:space="preserve">IMAGE:436364</t>
  </si>
  <si>
    <t xml:space="preserve"> NOLA3 </t>
  </si>
  <si>
    <t xml:space="preserve"> nucleolar protein family A, member 3 (H/ACA small nucleolar RNPs) </t>
  </si>
  <si>
    <t xml:space="preserve"> Hs.14317 </t>
  </si>
  <si>
    <t xml:space="preserve"> AA464531 </t>
  </si>
  <si>
    <t xml:space="preserve">IMAGE:810510</t>
  </si>
  <si>
    <t xml:space="preserve"> MGC4268 </t>
  </si>
  <si>
    <t xml:space="preserve"> hypothetical protein MGC4268 </t>
  </si>
  <si>
    <t xml:space="preserve"> Hs.512770 </t>
  </si>
  <si>
    <t xml:space="preserve"> AA425418 </t>
  </si>
  <si>
    <t xml:space="preserve">IMAGE:773320</t>
  </si>
  <si>
    <t xml:space="preserve"> LOC283989 </t>
  </si>
  <si>
    <t xml:space="preserve"> hypothetical protein LOC283989 </t>
  </si>
  <si>
    <t xml:space="preserve"> Hs.378501 </t>
  </si>
  <si>
    <t xml:space="preserve"> R14653 </t>
  </si>
  <si>
    <t xml:space="preserve">IMAGE:35620</t>
  </si>
  <si>
    <t xml:space="preserve"> AA488825 </t>
  </si>
  <si>
    <t xml:space="preserve">IMAGE:824802</t>
  </si>
  <si>
    <t xml:space="preserve"> H60954 </t>
  </si>
  <si>
    <t xml:space="preserve">IMAGE:205993</t>
  </si>
  <si>
    <t xml:space="preserve"> RPS5 </t>
  </si>
  <si>
    <t xml:space="preserve"> ribosomal protein S5 </t>
  </si>
  <si>
    <t xml:space="preserve"> Hs.378103 </t>
  </si>
  <si>
    <t xml:space="preserve"> AA455795 </t>
  </si>
  <si>
    <t xml:space="preserve">IMAGE:809578</t>
  </si>
  <si>
    <t xml:space="preserve"> SLC25A17 </t>
  </si>
  <si>
    <t xml:space="preserve"> solute carrier family 25 (mitochondrial carrier; peroxisomal membrane protein, 34kDa), member 17 </t>
  </si>
  <si>
    <t xml:space="preserve"> Hs.217292 </t>
  </si>
  <si>
    <t xml:space="preserve"> AA446906 </t>
  </si>
  <si>
    <t xml:space="preserve">IMAGE:784253</t>
  </si>
  <si>
    <t xml:space="preserve"> Similar to galectin 3 binding protein; L3 antigen; Mac-2-binding protein; serum protein 90K (LOC388419), mRNA </t>
  </si>
  <si>
    <t xml:space="preserve"> Hs.445012 </t>
  </si>
  <si>
    <t xml:space="preserve"> AI199622 </t>
  </si>
  <si>
    <t xml:space="preserve">IMAGE:1860821</t>
  </si>
  <si>
    <t xml:space="preserve"> TP53BP2 </t>
  </si>
  <si>
    <t xml:space="preserve"> tumor protein p53 binding protein, 2 </t>
  </si>
  <si>
    <t xml:space="preserve"> Hs.44585 </t>
  </si>
  <si>
    <t xml:space="preserve"> H69077 </t>
  </si>
  <si>
    <t xml:space="preserve">IMAGE:212198</t>
  </si>
  <si>
    <t xml:space="preserve"> AA906022 </t>
  </si>
  <si>
    <t xml:space="preserve">IMAGE:1505038</t>
  </si>
  <si>
    <t xml:space="preserve"> ATP5G3 </t>
  </si>
  <si>
    <t xml:space="preserve"> ATP synthase, H+ transporting, mitochondrial F0 complex, subunit c (subunit 9) isoform 3 </t>
  </si>
  <si>
    <t xml:space="preserve"> Hs.429 </t>
  </si>
  <si>
    <t xml:space="preserve"> H47080 </t>
  </si>
  <si>
    <t xml:space="preserve">IMAGE:193106</t>
  </si>
  <si>
    <t xml:space="preserve"> PRPSAP1 </t>
  </si>
  <si>
    <t xml:space="preserve"> phosphoribosyl pyrophosphate synthetase-associated protein 1 </t>
  </si>
  <si>
    <t xml:space="preserve"> Hs.77498 </t>
  </si>
  <si>
    <t xml:space="preserve"> R20005 </t>
  </si>
  <si>
    <t xml:space="preserve">IMAGE:33949</t>
  </si>
  <si>
    <t xml:space="preserve"> ZNF367 </t>
  </si>
  <si>
    <t xml:space="preserve"> zinc finger protein 367 </t>
  </si>
  <si>
    <t xml:space="preserve"> Hs.48480 </t>
  </si>
  <si>
    <t xml:space="preserve"> AA135809 </t>
  </si>
  <si>
    <t xml:space="preserve">IMAGE:565734</t>
  </si>
  <si>
    <t xml:space="preserve"> KIAA0376 </t>
  </si>
  <si>
    <t xml:space="preserve"> KIAA0376 protein </t>
  </si>
  <si>
    <t xml:space="preserve"> Hs.4791 </t>
  </si>
  <si>
    <t xml:space="preserve"> R17654 </t>
  </si>
  <si>
    <t xml:space="preserve">IMAGE:32472</t>
  </si>
  <si>
    <t xml:space="preserve"> R43576 </t>
  </si>
  <si>
    <t xml:space="preserve">IMAGE:23012</t>
  </si>
  <si>
    <t xml:space="preserve"> CREM </t>
  </si>
  <si>
    <t xml:space="preserve"> cAMP responsive element modulator </t>
  </si>
  <si>
    <t xml:space="preserve"> Hs.231975 </t>
  </si>
  <si>
    <t xml:space="preserve"> N30098 </t>
  </si>
  <si>
    <t xml:space="preserve">IMAGE:256911</t>
  </si>
  <si>
    <t xml:space="preserve"> AA978323 </t>
  </si>
  <si>
    <t xml:space="preserve">IMAGE:1568114</t>
  </si>
  <si>
    <t xml:space="preserve"> MGC14386 </t>
  </si>
  <si>
    <t xml:space="preserve"> similar to cyclin-E binding protein 1 (H. sapiens) </t>
  </si>
  <si>
    <t xml:space="preserve"> Hs.287295 </t>
  </si>
  <si>
    <t xml:space="preserve"> T96829 </t>
  </si>
  <si>
    <t xml:space="preserve">IMAGE:121270</t>
  </si>
  <si>
    <t xml:space="preserve"> PANX1 </t>
  </si>
  <si>
    <t xml:space="preserve"> pannexin 1 </t>
  </si>
  <si>
    <t xml:space="preserve"> Hs.32163 </t>
  </si>
  <si>
    <t xml:space="preserve"> AA464606 </t>
  </si>
  <si>
    <t xml:space="preserve">IMAGE:812976</t>
  </si>
  <si>
    <t xml:space="preserve"> HSPC117 </t>
  </si>
  <si>
    <t xml:space="preserve"> hypothetical protein HSPC117 </t>
  </si>
  <si>
    <t xml:space="preserve"> Hs.273213 </t>
  </si>
  <si>
    <t xml:space="preserve"> H58118 </t>
  </si>
  <si>
    <t xml:space="preserve">IMAGE:205745</t>
  </si>
  <si>
    <t xml:space="preserve"> AA758246 </t>
  </si>
  <si>
    <t xml:space="preserve">IMAGE:396854</t>
  </si>
  <si>
    <t xml:space="preserve"> ALG6 </t>
  </si>
  <si>
    <t xml:space="preserve"> asparagine-linked glycosylation 6 homolog (yeast, alpha-1,3-glucosyltransferase) </t>
  </si>
  <si>
    <t xml:space="preserve"> Hs.80042 </t>
  </si>
  <si>
    <t xml:space="preserve"> N63143 </t>
  </si>
  <si>
    <t xml:space="preserve">IMAGE:285238</t>
  </si>
  <si>
    <t xml:space="preserve"> SPA17 </t>
  </si>
  <si>
    <t xml:space="preserve"> sperm autoantigenic protein 17 </t>
  </si>
  <si>
    <t xml:space="preserve"> Hs.286233 </t>
  </si>
  <si>
    <t xml:space="preserve"> AI339437 </t>
  </si>
  <si>
    <t xml:space="preserve">IMAGE:1946456</t>
  </si>
  <si>
    <t xml:space="preserve"> SACM1L </t>
  </si>
  <si>
    <t xml:space="preserve"> SAC1 suppressor of actin mutations 1-like (yeast) </t>
  </si>
  <si>
    <t xml:space="preserve"> Hs.5867 </t>
  </si>
  <si>
    <t xml:space="preserve"> AA280384 </t>
  </si>
  <si>
    <t xml:space="preserve">IMAGE:712281</t>
  </si>
  <si>
    <t xml:space="preserve"> Hs.79953 </t>
  </si>
  <si>
    <t xml:space="preserve"> W93637 </t>
  </si>
  <si>
    <t xml:space="preserve">IMAGE:357236</t>
  </si>
  <si>
    <t xml:space="preserve"> AA490609 </t>
  </si>
  <si>
    <t xml:space="preserve">IMAGE:824122</t>
  </si>
  <si>
    <t xml:space="preserve"> LOC220869 </t>
  </si>
  <si>
    <t xml:space="preserve"> **dopamine responsive protein </t>
  </si>
  <si>
    <t xml:space="preserve"> Hs.446307 </t>
  </si>
  <si>
    <t xml:space="preserve"> AA135451 </t>
  </si>
  <si>
    <t xml:space="preserve">IMAGE:502421</t>
  </si>
  <si>
    <t xml:space="preserve"> PSMD12 </t>
  </si>
  <si>
    <t xml:space="preserve"> proteasome (prosome, macropain) 26S subunit, non-ATPase, 12 </t>
  </si>
  <si>
    <t xml:space="preserve"> Hs.4295 </t>
  </si>
  <si>
    <t xml:space="preserve"> AA497055 </t>
  </si>
  <si>
    <t xml:space="preserve">IMAGE:823598</t>
  </si>
  <si>
    <t xml:space="preserve"> LSM1 </t>
  </si>
  <si>
    <t xml:space="preserve"> LSM1 homolog, U6 small nuclear RNA associated (S. cerevisiae) </t>
  </si>
  <si>
    <t xml:space="preserve"> Hs.425311 </t>
  </si>
  <si>
    <t xml:space="preserve"> AA628430 </t>
  </si>
  <si>
    <t xml:space="preserve">IMAGE:1032796</t>
  </si>
  <si>
    <t xml:space="preserve"> W44318 </t>
  </si>
  <si>
    <t xml:space="preserve">IMAGE:323506</t>
  </si>
  <si>
    <t xml:space="preserve"> DD5 </t>
  </si>
  <si>
    <t xml:space="preserve"> progestin induced protein </t>
  </si>
  <si>
    <t xml:space="preserve"> Hs.94262 </t>
  </si>
  <si>
    <t xml:space="preserve"> AA434064 </t>
  </si>
  <si>
    <t xml:space="preserve">IMAGE:837864</t>
  </si>
  <si>
    <t xml:space="preserve"> B4GALT4 </t>
  </si>
  <si>
    <t xml:space="preserve"> UDP-Gal:betaGlcNAc beta 1,4- galactosyltransferase, polypeptide 4 </t>
  </si>
  <si>
    <t xml:space="preserve"> Hs.13225 </t>
  </si>
  <si>
    <t xml:space="preserve"> AA683581 </t>
  </si>
  <si>
    <t xml:space="preserve">IMAGE:505887</t>
  </si>
  <si>
    <t xml:space="preserve"> AA488185 </t>
  </si>
  <si>
    <t xml:space="preserve">IMAGE:877641</t>
  </si>
  <si>
    <t xml:space="preserve"> AI279000 </t>
  </si>
  <si>
    <t xml:space="preserve">IMAGE:1882598</t>
  </si>
  <si>
    <t xml:space="preserve"> PFN1 </t>
  </si>
  <si>
    <t xml:space="preserve"> profilin 1 </t>
  </si>
  <si>
    <t xml:space="preserve"> Hs.408943 </t>
  </si>
  <si>
    <t xml:space="preserve"> AA521431 </t>
  </si>
  <si>
    <t xml:space="preserve">IMAGE:826173</t>
  </si>
  <si>
    <t xml:space="preserve"> ETEA </t>
  </si>
  <si>
    <t xml:space="preserve"> expressed in T-cells and eosinophils in atopic dermatitis </t>
  </si>
  <si>
    <t xml:space="preserve"> Hs.76591 </t>
  </si>
  <si>
    <t xml:space="preserve"> AA406396 </t>
  </si>
  <si>
    <t xml:space="preserve">IMAGE:753404</t>
  </si>
  <si>
    <t xml:space="preserve"> LOC55871 </t>
  </si>
  <si>
    <t xml:space="preserve"> **COBW-like protein </t>
  </si>
  <si>
    <t xml:space="preserve"> Hs.458314 </t>
  </si>
  <si>
    <t xml:space="preserve"> AA485713 </t>
  </si>
  <si>
    <t xml:space="preserve">IMAGE:840442</t>
  </si>
  <si>
    <t xml:space="preserve"> GTF2F1 </t>
  </si>
  <si>
    <t xml:space="preserve"> general transcription factor IIF, polypeptide 1, 74kDa </t>
  </si>
  <si>
    <t xml:space="preserve"> Hs.68257 </t>
  </si>
  <si>
    <t xml:space="preserve"> AA282092 </t>
  </si>
  <si>
    <t xml:space="preserve">IMAGE:711961</t>
  </si>
  <si>
    <t xml:space="preserve"> CPNE3 </t>
  </si>
  <si>
    <t xml:space="preserve"> copine III </t>
  </si>
  <si>
    <t xml:space="preserve"> Hs.14158 </t>
  </si>
  <si>
    <t xml:space="preserve"> AA491312 </t>
  </si>
  <si>
    <t xml:space="preserve">IMAGE:825771</t>
  </si>
  <si>
    <t xml:space="preserve"> AI283429 </t>
  </si>
  <si>
    <t xml:space="preserve">IMAGE:1854539</t>
  </si>
  <si>
    <t xml:space="preserve"> CAPZB </t>
  </si>
  <si>
    <t xml:space="preserve"> capping protein (actin filament) muscle Z-line, beta </t>
  </si>
  <si>
    <t xml:space="preserve"> Hs.333417 </t>
  </si>
  <si>
    <t xml:space="preserve"> AA430524 </t>
  </si>
  <si>
    <t xml:space="preserve">IMAGE:769911</t>
  </si>
  <si>
    <t xml:space="preserve"> Hs.188591 </t>
  </si>
  <si>
    <t xml:space="preserve"> R11315 </t>
  </si>
  <si>
    <t xml:space="preserve">IMAGE:129431</t>
  </si>
  <si>
    <t xml:space="preserve"> R27767 </t>
  </si>
  <si>
    <t xml:space="preserve">IMAGE:133717</t>
  </si>
  <si>
    <t xml:space="preserve"> Transcribed sequence with weak similarity to protein ref:NP_542383.1 (H.sapiens) hypothetical protein MGC15397 [Homo sapiens] </t>
  </si>
  <si>
    <t xml:space="preserve"> Hs.531471 </t>
  </si>
  <si>
    <t xml:space="preserve"> AA450037 </t>
  </si>
  <si>
    <t xml:space="preserve">IMAGE:788444</t>
  </si>
  <si>
    <t xml:space="preserve"> ANP32E </t>
  </si>
  <si>
    <t xml:space="preserve"> acidic (leucine-rich) nuclear phosphoprotein 32 family, member E </t>
  </si>
  <si>
    <t xml:space="preserve"> Hs.385913 </t>
  </si>
  <si>
    <t xml:space="preserve"> AA130595 </t>
  </si>
  <si>
    <t xml:space="preserve">IMAGE:587992</t>
  </si>
  <si>
    <t xml:space="preserve"> GORASP2 </t>
  </si>
  <si>
    <t xml:space="preserve"> golgi reassembly stacking protein 2, 55kDa </t>
  </si>
  <si>
    <t xml:space="preserve"> Hs.6880 </t>
  </si>
  <si>
    <t xml:space="preserve"> AA625675 </t>
  </si>
  <si>
    <t xml:space="preserve">IMAGE:744846</t>
  </si>
  <si>
    <t xml:space="preserve"> OSBPL10 </t>
  </si>
  <si>
    <t xml:space="preserve"> oxysterol binding protein-like 10 </t>
  </si>
  <si>
    <t xml:space="preserve"> Hs.368238 </t>
  </si>
  <si>
    <t xml:space="preserve"> AA973992 </t>
  </si>
  <si>
    <t xml:space="preserve">IMAGE:1586142</t>
  </si>
  <si>
    <t xml:space="preserve"> Transcribed sequence with moderate similarity to protein sp:P39191 (H.sapiens) ALU4_HUMAN Alu subfamily SB2 sequence contamination warning entry </t>
  </si>
  <si>
    <t xml:space="preserve"> Hs.530472 </t>
  </si>
  <si>
    <t xml:space="preserve"> AA206591 </t>
  </si>
  <si>
    <t xml:space="preserve">IMAGE:645702</t>
  </si>
  <si>
    <t xml:space="preserve"> RABGEF1 </t>
  </si>
  <si>
    <t xml:space="preserve"> RAB guanine nucleotide exchange factor (GEF) 1 </t>
  </si>
  <si>
    <t xml:space="preserve"> Hs.187660 </t>
  </si>
  <si>
    <t xml:space="preserve"> AA400892 </t>
  </si>
  <si>
    <t xml:space="preserve">IMAGE:741389</t>
  </si>
  <si>
    <t xml:space="preserve"> SLC35B1 </t>
  </si>
  <si>
    <t xml:space="preserve"> solute carrier family 35, member B1 </t>
  </si>
  <si>
    <t xml:space="preserve"> Hs.154073 </t>
  </si>
  <si>
    <t xml:space="preserve"> R41839 </t>
  </si>
  <si>
    <t xml:space="preserve">IMAGE:31842</t>
  </si>
  <si>
    <t xml:space="preserve"> AA598468 </t>
  </si>
  <si>
    <t xml:space="preserve">IMAGE:897761</t>
  </si>
  <si>
    <t xml:space="preserve"> AA169411 </t>
  </si>
  <si>
    <t xml:space="preserve">IMAGE:594001</t>
  </si>
  <si>
    <t xml:space="preserve"> CDNA FLJ42836 fis, clone BRCAN2020710 </t>
  </si>
  <si>
    <t xml:space="preserve"> Hs.283402 </t>
  </si>
  <si>
    <t xml:space="preserve"> AA464534 </t>
  </si>
  <si>
    <t xml:space="preserve">IMAGE:810520</t>
  </si>
  <si>
    <t xml:space="preserve"> C18B11 </t>
  </si>
  <si>
    <t xml:space="preserve"> C18B11 homolog (44.9kD) </t>
  </si>
  <si>
    <t xml:space="preserve"> Hs.173311 </t>
  </si>
  <si>
    <t xml:space="preserve"> R24880 </t>
  </si>
  <si>
    <t xml:space="preserve">IMAGE:131988</t>
  </si>
  <si>
    <t xml:space="preserve"> AA975925 </t>
  </si>
  <si>
    <t xml:space="preserve">IMAGE:1567991</t>
  </si>
  <si>
    <t xml:space="preserve"> BXDC1 </t>
  </si>
  <si>
    <t xml:space="preserve"> brix domain containing 1 </t>
  </si>
  <si>
    <t xml:space="preserve"> Hs.372265 </t>
  </si>
  <si>
    <t xml:space="preserve"> AA425436 </t>
  </si>
  <si>
    <t xml:space="preserve">IMAGE:773331</t>
  </si>
  <si>
    <t xml:space="preserve"> LEPROTL1 </t>
  </si>
  <si>
    <t xml:space="preserve"> leptin receptor overlapping transcript-like 1 </t>
  </si>
  <si>
    <t xml:space="preserve"> Hs.146585 </t>
  </si>
  <si>
    <t xml:space="preserve"> T62031 </t>
  </si>
  <si>
    <t xml:space="preserve">IMAGE:85614</t>
  </si>
  <si>
    <t xml:space="preserve"> GTF2F2 </t>
  </si>
  <si>
    <t xml:space="preserve"> general transcription factor IIF, polypeptide 2, 30kDa </t>
  </si>
  <si>
    <t xml:space="preserve"> Hs.58593 </t>
  </si>
  <si>
    <t xml:space="preserve"> AA478656 </t>
  </si>
  <si>
    <t xml:space="preserve">IMAGE:754085</t>
  </si>
  <si>
    <t xml:space="preserve"> T82263 </t>
  </si>
  <si>
    <t xml:space="preserve">IMAGE:111120</t>
  </si>
  <si>
    <t xml:space="preserve"> AI363904 </t>
  </si>
  <si>
    <t xml:space="preserve">IMAGE:2016414</t>
  </si>
  <si>
    <t xml:space="preserve"> H99205 </t>
  </si>
  <si>
    <t xml:space="preserve">IMAGE:261840</t>
  </si>
  <si>
    <t xml:space="preserve"> CSNK1A1 </t>
  </si>
  <si>
    <t xml:space="preserve"> casein kinase 1, alpha 1 </t>
  </si>
  <si>
    <t xml:space="preserve"> Hs.519667 </t>
  </si>
  <si>
    <t xml:space="preserve"> AA251217 </t>
  </si>
  <si>
    <t xml:space="preserve">IMAGE:684073</t>
  </si>
  <si>
    <t xml:space="preserve"> OAZIN </t>
  </si>
  <si>
    <t xml:space="preserve"> ornithine decarboxylase antizyme inhibitor </t>
  </si>
  <si>
    <t xml:space="preserve"> Hs.223014 </t>
  </si>
  <si>
    <t xml:space="preserve"> AA196517 </t>
  </si>
  <si>
    <t xml:space="preserve">IMAGE:645913</t>
  </si>
  <si>
    <t xml:space="preserve"> C20orf11 </t>
  </si>
  <si>
    <t xml:space="preserve"> chromosome 20 open reading frame 11 </t>
  </si>
  <si>
    <t xml:space="preserve"> Hs.103808 </t>
  </si>
  <si>
    <t xml:space="preserve"> R23586 </t>
  </si>
  <si>
    <t xml:space="preserve">IMAGE:132066</t>
  </si>
  <si>
    <t xml:space="preserve"> C4orf14 </t>
  </si>
  <si>
    <t xml:space="preserve"> chromosome 4 open reading frame 14 </t>
  </si>
  <si>
    <t xml:space="preserve"> Hs.8715 </t>
  </si>
  <si>
    <t xml:space="preserve"> AA459249 </t>
  </si>
  <si>
    <t xml:space="preserve">IMAGE:814443</t>
  </si>
  <si>
    <t xml:space="preserve"> FLNA </t>
  </si>
  <si>
    <t xml:space="preserve"> filamin A, alpha (actin binding protein 280) </t>
  </si>
  <si>
    <t xml:space="preserve"> Hs.195464 </t>
  </si>
  <si>
    <t xml:space="preserve"> AA598978 </t>
  </si>
  <si>
    <t xml:space="preserve">IMAGE:898281</t>
  </si>
  <si>
    <t xml:space="preserve"> H96095 </t>
  </si>
  <si>
    <t xml:space="preserve">IMAGE:250822</t>
  </si>
  <si>
    <t xml:space="preserve"> DGCR6L </t>
  </si>
  <si>
    <t xml:space="preserve"> DiGeorge syndrome critical region gene 6-like </t>
  </si>
  <si>
    <t xml:space="preserve"> Hs.347285 </t>
  </si>
  <si>
    <t xml:space="preserve"> AA033564 </t>
  </si>
  <si>
    <t xml:space="preserve">IMAGE:471266</t>
  </si>
  <si>
    <t xml:space="preserve"> R37616 </t>
  </si>
  <si>
    <t xml:space="preserve">IMAGE:25030</t>
  </si>
  <si>
    <t xml:space="preserve"> PREP </t>
  </si>
  <si>
    <t xml:space="preserve"> prolyl endopeptidase </t>
  </si>
  <si>
    <t xml:space="preserve"> Hs.433986 </t>
  </si>
  <si>
    <t xml:space="preserve"> AA664056 </t>
  </si>
  <si>
    <t xml:space="preserve">IMAGE:855800</t>
  </si>
  <si>
    <t xml:space="preserve"> R21955 </t>
  </si>
  <si>
    <t xml:space="preserve">IMAGE:130716</t>
  </si>
  <si>
    <t xml:space="preserve"> ZNF22 </t>
  </si>
  <si>
    <t xml:space="preserve"> zinc finger protein 22 (KOX 15) </t>
  </si>
  <si>
    <t xml:space="preserve"> Hs.462693 </t>
  </si>
  <si>
    <t xml:space="preserve"> AI569810 </t>
  </si>
  <si>
    <t xml:space="preserve">IMAGE:2171417</t>
  </si>
  <si>
    <t xml:space="preserve"> HMG20A </t>
  </si>
  <si>
    <t xml:space="preserve"> high-mobility group 20A </t>
  </si>
  <si>
    <t xml:space="preserve"> Hs.69594 </t>
  </si>
  <si>
    <t xml:space="preserve"> AA489207 </t>
  </si>
  <si>
    <t xml:space="preserve">IMAGE:825036</t>
  </si>
  <si>
    <t xml:space="preserve"> E2IG2 </t>
  </si>
  <si>
    <t xml:space="preserve"> E2IG2 protein </t>
  </si>
  <si>
    <t xml:space="preserve"> Hs.31500 </t>
  </si>
  <si>
    <t xml:space="preserve"> N57530 </t>
  </si>
  <si>
    <t xml:space="preserve">IMAGE:279915</t>
  </si>
  <si>
    <t xml:space="preserve"> GLRX2 </t>
  </si>
  <si>
    <t xml:space="preserve"> glutaredoxin 2 </t>
  </si>
  <si>
    <t xml:space="preserve"> Hs.458283 </t>
  </si>
  <si>
    <t xml:space="preserve"> AA421273 </t>
  </si>
  <si>
    <t xml:space="preserve">IMAGE:731044</t>
  </si>
  <si>
    <t xml:space="preserve"> FLJ10597 </t>
  </si>
  <si>
    <t xml:space="preserve"> hypothetical protein FLJ10597 </t>
  </si>
  <si>
    <t xml:space="preserve"> Hs.90375 </t>
  </si>
  <si>
    <t xml:space="preserve"> AA971725 </t>
  </si>
  <si>
    <t xml:space="preserve">IMAGE:1584597</t>
  </si>
  <si>
    <t xml:space="preserve"> DHX57 </t>
  </si>
  <si>
    <t xml:space="preserve"> DEAH (Asp-Glu-Ala-Asp/His) box polypeptide 57 </t>
  </si>
  <si>
    <t xml:space="preserve"> Hs.130991 </t>
  </si>
  <si>
    <t xml:space="preserve"> R37580 </t>
  </si>
  <si>
    <t xml:space="preserve">IMAGE:24623</t>
  </si>
  <si>
    <t xml:space="preserve"> BCL7B </t>
  </si>
  <si>
    <t xml:space="preserve"> B-cell CLL/lymphoma 7B </t>
  </si>
  <si>
    <t xml:space="preserve"> Hs.408219 </t>
  </si>
  <si>
    <t xml:space="preserve"> AA291513 </t>
  </si>
  <si>
    <t xml:space="preserve">IMAGE:724831</t>
  </si>
  <si>
    <t xml:space="preserve"> RANBP1 </t>
  </si>
  <si>
    <t xml:space="preserve"> RAN binding protein 1 </t>
  </si>
  <si>
    <t xml:space="preserve"> Hs.24763 </t>
  </si>
  <si>
    <t xml:space="preserve"> R14822 </t>
  </si>
  <si>
    <t xml:space="preserve">IMAGE:30093</t>
  </si>
  <si>
    <t xml:space="preserve"> TERF2IP </t>
  </si>
  <si>
    <t xml:space="preserve"> telomeric repeat binding factor 2, interacting protein </t>
  </si>
  <si>
    <t xml:space="preserve"> Hs.274428 </t>
  </si>
  <si>
    <t xml:space="preserve"> AA434068 </t>
  </si>
  <si>
    <t xml:space="preserve">IMAGE:837874</t>
  </si>
  <si>
    <t xml:space="preserve"> HNRPK </t>
  </si>
  <si>
    <t xml:space="preserve"> heterogeneous nuclear ribonucleoprotein K </t>
  </si>
  <si>
    <t xml:space="preserve"> Hs.307544 </t>
  </si>
  <si>
    <t xml:space="preserve"> W78929 </t>
  </si>
  <si>
    <t xml:space="preserve">IMAGE:415700</t>
  </si>
  <si>
    <t xml:space="preserve"> PDCD10 </t>
  </si>
  <si>
    <t xml:space="preserve"> programmed cell death 10 </t>
  </si>
  <si>
    <t xml:space="preserve"> Hs.424619 </t>
  </si>
  <si>
    <t xml:space="preserve"> R68344 </t>
  </si>
  <si>
    <t xml:space="preserve">IMAGE:137836</t>
  </si>
  <si>
    <t xml:space="preserve"> HSA272196 </t>
  </si>
  <si>
    <t xml:space="preserve"> hypothetical protein, clone 2746033 </t>
  </si>
  <si>
    <t xml:space="preserve"> Hs.8179 </t>
  </si>
  <si>
    <t xml:space="preserve"> AA634427 </t>
  </si>
  <si>
    <t xml:space="preserve">IMAGE:743860</t>
  </si>
  <si>
    <t xml:space="preserve"> FLJ32440 </t>
  </si>
  <si>
    <t xml:space="preserve"> hypothetical protein FLJ32440 </t>
  </si>
  <si>
    <t xml:space="preserve"> Hs.344478 </t>
  </si>
  <si>
    <t xml:space="preserve"> N90208 </t>
  </si>
  <si>
    <t xml:space="preserve">IMAGE:302541</t>
  </si>
  <si>
    <t xml:space="preserve"> TRIM26 </t>
  </si>
  <si>
    <t xml:space="preserve"> tripartite motif-containing 26 </t>
  </si>
  <si>
    <t xml:space="preserve"> Hs.436871 </t>
  </si>
  <si>
    <t xml:space="preserve"> AA490855 </t>
  </si>
  <si>
    <t xml:space="preserve">IMAGE:823982</t>
  </si>
  <si>
    <t xml:space="preserve"> ATP2C1 </t>
  </si>
  <si>
    <t xml:space="preserve"> ATPase, Ca++ transporting, type 2C, member 1 </t>
  </si>
  <si>
    <t xml:space="preserve"> Hs.106778 </t>
  </si>
  <si>
    <t xml:space="preserve"> N68998 </t>
  </si>
  <si>
    <t xml:space="preserve">IMAGE:289288</t>
  </si>
  <si>
    <t xml:space="preserve"> PACSIN2 </t>
  </si>
  <si>
    <t xml:space="preserve"> protein kinase C and casein kinase substrate in neurons 2 </t>
  </si>
  <si>
    <t xml:space="preserve"> Hs.454530 </t>
  </si>
  <si>
    <t xml:space="preserve"> AA158814 </t>
  </si>
  <si>
    <t xml:space="preserve">IMAGE:591055</t>
  </si>
  <si>
    <t xml:space="preserve"> LOC57228 </t>
  </si>
  <si>
    <t xml:space="preserve"> hypothetical protein from clone 643 </t>
  </si>
  <si>
    <t xml:space="preserve"> Hs.206501 </t>
  </si>
  <si>
    <t xml:space="preserve"> N70688 </t>
  </si>
  <si>
    <t xml:space="preserve">IMAGE:294244</t>
  </si>
  <si>
    <t xml:space="preserve"> Hs.529680 </t>
  </si>
  <si>
    <t xml:space="preserve"> R36292 </t>
  </si>
  <si>
    <t xml:space="preserve">IMAGE:38263</t>
  </si>
  <si>
    <t xml:space="preserve"> WT1 </t>
  </si>
  <si>
    <t xml:space="preserve"> Wilms tumor 1 </t>
  </si>
  <si>
    <t xml:space="preserve"> Hs.1145 </t>
  </si>
  <si>
    <t xml:space="preserve"> AA130187 </t>
  </si>
  <si>
    <t xml:space="preserve">IMAGE:503338</t>
  </si>
  <si>
    <t xml:space="preserve"> AI095024 </t>
  </si>
  <si>
    <t xml:space="preserve">IMAGE:1687139</t>
  </si>
  <si>
    <t xml:space="preserve"> AA609161 </t>
  </si>
  <si>
    <t xml:space="preserve">IMAGE:1031402</t>
  </si>
  <si>
    <t xml:space="preserve"> Hs.527018 </t>
  </si>
  <si>
    <t xml:space="preserve"> H38110 </t>
  </si>
  <si>
    <t xml:space="preserve">IMAGE:190991</t>
  </si>
  <si>
    <t xml:space="preserve"> R11934 </t>
  </si>
  <si>
    <t xml:space="preserve">IMAGE:25843</t>
  </si>
  <si>
    <t xml:space="preserve"> U2AF2 </t>
  </si>
  <si>
    <t xml:space="preserve"> U2 (RNU2) small nuclear RNA auxiliary factor 2 </t>
  </si>
  <si>
    <t xml:space="preserve"> Hs.297629 </t>
  </si>
  <si>
    <t xml:space="preserve"> AA620672 </t>
  </si>
  <si>
    <t xml:space="preserve">IMAGE:1049174</t>
  </si>
  <si>
    <t xml:space="preserve"> AA027049 </t>
  </si>
  <si>
    <t xml:space="preserve">IMAGE:469383</t>
  </si>
  <si>
    <t xml:space="preserve"> DKC1 </t>
  </si>
  <si>
    <t xml:space="preserve"> dyskeratosis congenita 1, dyskerin </t>
  </si>
  <si>
    <t xml:space="preserve"> Hs.4747 </t>
  </si>
  <si>
    <t xml:space="preserve"> AA052960 </t>
  </si>
  <si>
    <t xml:space="preserve">IMAGE:509943</t>
  </si>
  <si>
    <t xml:space="preserve"> HBS1L </t>
  </si>
  <si>
    <t xml:space="preserve"> HBS1-like (S. cerevisiae) </t>
  </si>
  <si>
    <t xml:space="preserve"> Hs.221040 </t>
  </si>
  <si>
    <t xml:space="preserve"> AA669218 </t>
  </si>
  <si>
    <t xml:space="preserve">IMAGE:856592</t>
  </si>
  <si>
    <t xml:space="preserve"> LOC57117 </t>
  </si>
  <si>
    <t xml:space="preserve"> hypothetical nuclear factor SBBI22 </t>
  </si>
  <si>
    <t xml:space="preserve"> Hs.432952 </t>
  </si>
  <si>
    <t xml:space="preserve"> AA634213 </t>
  </si>
  <si>
    <t xml:space="preserve">IMAGE:868119</t>
  </si>
  <si>
    <t xml:space="preserve"> AA485349 </t>
  </si>
  <si>
    <t xml:space="preserve">IMAGE:810992</t>
  </si>
  <si>
    <t xml:space="preserve"> AA621511 </t>
  </si>
  <si>
    <t xml:space="preserve">IMAGE:1055301</t>
  </si>
  <si>
    <t xml:space="preserve"> NEK4 </t>
  </si>
  <si>
    <t xml:space="preserve"> **NIMA (never in mitosis gene a)-related kinase 4 </t>
  </si>
  <si>
    <t xml:space="preserve"> Hs.433008 </t>
  </si>
  <si>
    <t xml:space="preserve"> AA442692 </t>
  </si>
  <si>
    <t xml:space="preserve">IMAGE:759164</t>
  </si>
  <si>
    <t xml:space="preserve"> PDHB </t>
  </si>
  <si>
    <t xml:space="preserve"> pyruvate dehydrogenase (lipoamide) beta </t>
  </si>
  <si>
    <t xml:space="preserve"> Hs.161357 </t>
  </si>
  <si>
    <t xml:space="preserve"> AA521401 </t>
  </si>
  <si>
    <t xml:space="preserve">IMAGE:826077</t>
  </si>
  <si>
    <t xml:space="preserve"> LARS2 </t>
  </si>
  <si>
    <t xml:space="preserve"> leucyl-tRNA synthetase 2, mitochondrial </t>
  </si>
  <si>
    <t xml:space="preserve"> Hs.438303 </t>
  </si>
  <si>
    <t xml:space="preserve"> H19822 </t>
  </si>
  <si>
    <t xml:space="preserve">IMAGE:172495</t>
  </si>
  <si>
    <t xml:space="preserve"> CNOT7 </t>
  </si>
  <si>
    <t xml:space="preserve"> CCR4-NOT transcription complex, subunit 7 </t>
  </si>
  <si>
    <t xml:space="preserve"> Hs.170553 </t>
  </si>
  <si>
    <t xml:space="preserve"> AA417645 </t>
  </si>
  <si>
    <t xml:space="preserve">IMAGE:752634</t>
  </si>
  <si>
    <t xml:space="preserve"> ALG3 </t>
  </si>
  <si>
    <t xml:space="preserve"> asparagine-linked glycosylation 3 homolog (yeast, alpha-1,3-mannosyltransferase) </t>
  </si>
  <si>
    <t xml:space="preserve"> Hs.153591 </t>
  </si>
  <si>
    <t xml:space="preserve"> R23251 </t>
  </si>
  <si>
    <t xml:space="preserve">IMAGE:131091</t>
  </si>
  <si>
    <t xml:space="preserve"> GLCCI1 </t>
  </si>
  <si>
    <t xml:space="preserve"> glucocorticoid induced transcript 1 </t>
  </si>
  <si>
    <t xml:space="preserve"> Hs.435806 </t>
  </si>
  <si>
    <t xml:space="preserve"> T54527 </t>
  </si>
  <si>
    <t xml:space="preserve">IMAGE:73659</t>
  </si>
  <si>
    <t xml:space="preserve"> NUDT15 </t>
  </si>
  <si>
    <t xml:space="preserve"> nudix (nucleoside diphosphate linked moiety X)-type motif 15 </t>
  </si>
  <si>
    <t xml:space="preserve"> Hs.144407 </t>
  </si>
  <si>
    <t xml:space="preserve"> H54262 </t>
  </si>
  <si>
    <t xml:space="preserve">IMAGE:203008</t>
  </si>
  <si>
    <t xml:space="preserve"> SMYD2 </t>
  </si>
  <si>
    <t xml:space="preserve"> SET and MYND domain containing 2 </t>
  </si>
  <si>
    <t xml:space="preserve"> Hs.66170 </t>
  </si>
  <si>
    <t xml:space="preserve"> H08423 </t>
  </si>
  <si>
    <t xml:space="preserve">IMAGE:45623</t>
  </si>
  <si>
    <t xml:space="preserve"> PCDHB15 </t>
  </si>
  <si>
    <t xml:space="preserve"> protocadherin beta 15 </t>
  </si>
  <si>
    <t xml:space="preserve"> Hs.25748 </t>
  </si>
  <si>
    <t xml:space="preserve"> H17173 </t>
  </si>
  <si>
    <t xml:space="preserve">IMAGE:50403</t>
  </si>
  <si>
    <t xml:space="preserve"> RBM4 </t>
  </si>
  <si>
    <t xml:space="preserve"> RNA binding motif protein 4 </t>
  </si>
  <si>
    <t xml:space="preserve"> Hs.211203 </t>
  </si>
  <si>
    <t xml:space="preserve"> AA454656 </t>
  </si>
  <si>
    <t xml:space="preserve">IMAGE:811911</t>
  </si>
  <si>
    <t xml:space="preserve"> NRF1 </t>
  </si>
  <si>
    <t xml:space="preserve"> nuclear respiratory factor 1 </t>
  </si>
  <si>
    <t xml:space="preserve"> Hs.202007 </t>
  </si>
  <si>
    <t xml:space="preserve"> AI242396 </t>
  </si>
  <si>
    <t xml:space="preserve">IMAGE:1966827</t>
  </si>
  <si>
    <t xml:space="preserve"> CRSP9 </t>
  </si>
  <si>
    <t xml:space="preserve"> cofactor required for Sp1 transcriptional activation, subunit 9, 33kDa </t>
  </si>
  <si>
    <t xml:space="preserve"> Hs.279902 </t>
  </si>
  <si>
    <t xml:space="preserve"> AA459244 </t>
  </si>
  <si>
    <t xml:space="preserve">IMAGE:814444</t>
  </si>
  <si>
    <t xml:space="preserve"> MRNA full length insert cDNA clone EUROIMAGE 43101 </t>
  </si>
  <si>
    <t xml:space="preserve"> Hs.26708 </t>
  </si>
  <si>
    <t xml:space="preserve"> R59935 </t>
  </si>
  <si>
    <t xml:space="preserve">IMAGE:43101</t>
  </si>
  <si>
    <t xml:space="preserve"> LOC339344 </t>
  </si>
  <si>
    <t xml:space="preserve"> hypothetical protein LOC339344 </t>
  </si>
  <si>
    <t xml:space="preserve"> Hs.374285 </t>
  </si>
  <si>
    <t xml:space="preserve"> N62366 </t>
  </si>
  <si>
    <t xml:space="preserve">IMAGE:290536</t>
  </si>
  <si>
    <t xml:space="preserve"> OCIA </t>
  </si>
  <si>
    <t xml:space="preserve"> ovarian carcinoma immunoreactive antigen </t>
  </si>
  <si>
    <t xml:space="preserve"> Hs.170291 </t>
  </si>
  <si>
    <t xml:space="preserve"> H09532 </t>
  </si>
  <si>
    <t xml:space="preserve">IMAGE:46131</t>
  </si>
  <si>
    <t xml:space="preserve"> CFDP1 </t>
  </si>
  <si>
    <t xml:space="preserve"> craniofacial development protein 1 </t>
  </si>
  <si>
    <t xml:space="preserve"> Hs.433402 </t>
  </si>
  <si>
    <t xml:space="preserve"> AA682613 </t>
  </si>
  <si>
    <t xml:space="preserve">IMAGE:450854</t>
  </si>
  <si>
    <t xml:space="preserve"> RNF3 </t>
  </si>
  <si>
    <t xml:space="preserve"> ring finger protein 3 </t>
  </si>
  <si>
    <t xml:space="preserve"> Hs.435065 </t>
  </si>
  <si>
    <t xml:space="preserve"> N66000 </t>
  </si>
  <si>
    <t xml:space="preserve">IMAGE:293845</t>
  </si>
  <si>
    <t xml:space="preserve"> MTX2 </t>
  </si>
  <si>
    <t xml:space="preserve"> metaxin 2 </t>
  </si>
  <si>
    <t xml:space="preserve"> Hs.31584 </t>
  </si>
  <si>
    <t xml:space="preserve"> H18640 </t>
  </si>
  <si>
    <t xml:space="preserve">IMAGE:51151</t>
  </si>
  <si>
    <t xml:space="preserve"> CDNA clone IMAGE:4737427, partial cds </t>
  </si>
  <si>
    <t xml:space="preserve"> Hs.443072 </t>
  </si>
  <si>
    <t xml:space="preserve"> AA044123 </t>
  </si>
  <si>
    <t xml:space="preserve">IMAGE:486340</t>
  </si>
  <si>
    <t xml:space="preserve"> PRL </t>
  </si>
  <si>
    <t xml:space="preserve"> prolactin </t>
  </si>
  <si>
    <t xml:space="preserve"> Hs.1905 </t>
  </si>
  <si>
    <t xml:space="preserve"> AA130238 </t>
  </si>
  <si>
    <t xml:space="preserve">IMAGE:504236</t>
  </si>
  <si>
    <t xml:space="preserve"> Transcribed sequence with weak similarity to protein pir:T31613 (C.elegans) T31613 hypothetical protein Y50E8A.i - Caenorhabditis elegans </t>
  </si>
  <si>
    <t xml:space="preserve"> Hs.530628 </t>
  </si>
  <si>
    <t xml:space="preserve"> AA460575 </t>
  </si>
  <si>
    <t xml:space="preserve">IMAGE:795817</t>
  </si>
  <si>
    <t xml:space="preserve"> Clone 23872 mRNA sequence </t>
  </si>
  <si>
    <t xml:space="preserve"> Hs.188882 </t>
  </si>
  <si>
    <t xml:space="preserve"> N33851 </t>
  </si>
  <si>
    <t xml:space="preserve">IMAGE:272468</t>
  </si>
  <si>
    <t xml:space="preserve"> Eu-HMTase1 </t>
  </si>
  <si>
    <t xml:space="preserve"> euchromatic histone methyltransferase 1 </t>
  </si>
  <si>
    <t xml:space="preserve"> Hs.416692 </t>
  </si>
  <si>
    <t xml:space="preserve"> R12863 </t>
  </si>
  <si>
    <t xml:space="preserve">IMAGE:26289</t>
  </si>
  <si>
    <t xml:space="preserve"> MLLT4 </t>
  </si>
  <si>
    <t xml:space="preserve"> myeloid/lymphoid or mixed-lineage leukemia (trithorax homolog, Drosophila); translocated to, 4 </t>
  </si>
  <si>
    <t xml:space="preserve"> Hs.100469 </t>
  </si>
  <si>
    <t xml:space="preserve"> AA453304 </t>
  </si>
  <si>
    <t xml:space="preserve">IMAGE:788155</t>
  </si>
  <si>
    <t xml:space="preserve"> LOC285550 </t>
  </si>
  <si>
    <t xml:space="preserve"> hypothetical protein LOC285550 </t>
  </si>
  <si>
    <t xml:space="preserve"> Hs.399980 </t>
  </si>
  <si>
    <t xml:space="preserve"> W80963 </t>
  </si>
  <si>
    <t xml:space="preserve">IMAGE:347224</t>
  </si>
  <si>
    <t xml:space="preserve"> XRN2 </t>
  </si>
  <si>
    <t xml:space="preserve"> 5'-3' exoribonuclease 2 </t>
  </si>
  <si>
    <t xml:space="preserve"> Hs.268555 </t>
  </si>
  <si>
    <t xml:space="preserve"> AA028164 </t>
  </si>
  <si>
    <t xml:space="preserve">IMAGE:364840</t>
  </si>
  <si>
    <t xml:space="preserve"> PITPN </t>
  </si>
  <si>
    <t xml:space="preserve"> phosphotidylinositol transfer protein </t>
  </si>
  <si>
    <t xml:space="preserve"> Hs.433429 </t>
  </si>
  <si>
    <t xml:space="preserve"> R89807 </t>
  </si>
  <si>
    <t xml:space="preserve">IMAGE:194804</t>
  </si>
  <si>
    <t xml:space="preserve"> AI085471 </t>
  </si>
  <si>
    <t xml:space="preserve">IMAGE:1653629</t>
  </si>
  <si>
    <t xml:space="preserve"> CDC2 </t>
  </si>
  <si>
    <t xml:space="preserve"> cell division cycle 2, G1 to S and G2 to M </t>
  </si>
  <si>
    <t xml:space="preserve"> Hs.334562 </t>
  </si>
  <si>
    <t xml:space="preserve"> AA598974 </t>
  </si>
  <si>
    <t xml:space="preserve">IMAGE:898286</t>
  </si>
  <si>
    <t xml:space="preserve"> AA489022 </t>
  </si>
  <si>
    <t xml:space="preserve">IMAGE:824911</t>
  </si>
  <si>
    <t xml:space="preserve"> DKFZP547E1010 </t>
  </si>
  <si>
    <t xml:space="preserve"> DKFZP547E1010 protein </t>
  </si>
  <si>
    <t xml:space="preserve"> Hs.323817 </t>
  </si>
  <si>
    <t xml:space="preserve"> AA628232 </t>
  </si>
  <si>
    <t xml:space="preserve">IMAGE:1055764</t>
  </si>
  <si>
    <t xml:space="preserve"> TEGT </t>
  </si>
  <si>
    <t xml:space="preserve"> testis enhanced gene transcript (BAX inhibitor 1) </t>
  </si>
  <si>
    <t xml:space="preserve"> Hs.35052 </t>
  </si>
  <si>
    <t xml:space="preserve"> AA629591 </t>
  </si>
  <si>
    <t xml:space="preserve">IMAGE:884766</t>
  </si>
  <si>
    <t xml:space="preserve"> PCBP2 </t>
  </si>
  <si>
    <t xml:space="preserve"> poly(rC) binding protein 2 </t>
  </si>
  <si>
    <t xml:space="preserve"> Hs.132977 </t>
  </si>
  <si>
    <t xml:space="preserve"> AA431440 </t>
  </si>
  <si>
    <t xml:space="preserve">IMAGE:782449</t>
  </si>
  <si>
    <t xml:space="preserve"> C5orf7 </t>
  </si>
  <si>
    <t xml:space="preserve"> chromosome 5 open reading frame 7 </t>
  </si>
  <si>
    <t xml:space="preserve"> Hs.24125 </t>
  </si>
  <si>
    <t xml:space="preserve"> H26155 </t>
  </si>
  <si>
    <t xml:space="preserve">IMAGE:161950</t>
  </si>
  <si>
    <t xml:space="preserve"> Transcribed sequence with weak similarity to protein ref:NP_071431.1 (H.sapiens) cytokine receptor-like factor 2; cytokine receptor CRL2 precusor [Homo sapiens] </t>
  </si>
  <si>
    <t xml:space="preserve"> Hs.188440 </t>
  </si>
  <si>
    <t xml:space="preserve"> T59528 </t>
  </si>
  <si>
    <t xml:space="preserve">IMAGE:76075</t>
  </si>
  <si>
    <t xml:space="preserve"> MAP4K5 </t>
  </si>
  <si>
    <t xml:space="preserve"> mitogen-activated protein kinase kinase kinase kinase 5 </t>
  </si>
  <si>
    <t xml:space="preserve"> Hs.246970 </t>
  </si>
  <si>
    <t xml:space="preserve"> AA214574 </t>
  </si>
  <si>
    <t xml:space="preserve">IMAGE:683177</t>
  </si>
  <si>
    <t xml:space="preserve"> STAM </t>
  </si>
  <si>
    <t xml:space="preserve"> signal transducing adaptor molecule (SH3 domain and ITAM motif) 1 </t>
  </si>
  <si>
    <t xml:space="preserve"> Hs.441498 </t>
  </si>
  <si>
    <t xml:space="preserve"> AA485996 </t>
  </si>
  <si>
    <t xml:space="preserve">IMAGE:843076</t>
  </si>
  <si>
    <t xml:space="preserve"> SDHB </t>
  </si>
  <si>
    <t xml:space="preserve"> succinate dehydrogenase complex, subunit B, iron sulfur (Ip) </t>
  </si>
  <si>
    <t xml:space="preserve"> Hs.64 </t>
  </si>
  <si>
    <t xml:space="preserve"> AA463510 </t>
  </si>
  <si>
    <t xml:space="preserve">IMAGE:797016</t>
  </si>
  <si>
    <t xml:space="preserve"> H10778 </t>
  </si>
  <si>
    <t xml:space="preserve">IMAGE:47384</t>
  </si>
  <si>
    <t xml:space="preserve"> AA452280 </t>
  </si>
  <si>
    <t xml:space="preserve">IMAGE:787942</t>
  </si>
  <si>
    <t xml:space="preserve"> CKLFSF4 </t>
  </si>
  <si>
    <t xml:space="preserve"> chemokine-like factor super family 4 </t>
  </si>
  <si>
    <t xml:space="preserve"> Hs.325825 </t>
  </si>
  <si>
    <t xml:space="preserve"> R76505 </t>
  </si>
  <si>
    <t xml:space="preserve">IMAGE:143759</t>
  </si>
  <si>
    <t xml:space="preserve"> AA044814 </t>
  </si>
  <si>
    <t xml:space="preserve">IMAGE:488584</t>
  </si>
  <si>
    <t xml:space="preserve"> AA677984 </t>
  </si>
  <si>
    <t xml:space="preserve">IMAGE:430763</t>
  </si>
  <si>
    <t xml:space="preserve"> LOC114926 </t>
  </si>
  <si>
    <t xml:space="preserve"> hypothetical protein BC013035 </t>
  </si>
  <si>
    <t xml:space="preserve"> Hs.10018 </t>
  </si>
  <si>
    <t xml:space="preserve"> AA609600 </t>
  </si>
  <si>
    <t xml:space="preserve">IMAGE:1031750</t>
  </si>
  <si>
    <t xml:space="preserve"> N53352 </t>
  </si>
  <si>
    <t xml:space="preserve">IMAGE:283956</t>
  </si>
  <si>
    <t xml:space="preserve"> TDE1 </t>
  </si>
  <si>
    <t xml:space="preserve"> tumor differentially expressed 1 </t>
  </si>
  <si>
    <t xml:space="preserve"> Hs.272168 </t>
  </si>
  <si>
    <t xml:space="preserve"> H23255 </t>
  </si>
  <si>
    <t xml:space="preserve">IMAGE:52431</t>
  </si>
  <si>
    <t xml:space="preserve"> DKFZP434D193 </t>
  </si>
  <si>
    <t xml:space="preserve"> DKFZP434D193 protein </t>
  </si>
  <si>
    <t xml:space="preserve"> Hs.19150 </t>
  </si>
  <si>
    <t xml:space="preserve"> N63452 </t>
  </si>
  <si>
    <t xml:space="preserve">IMAGE:277999</t>
  </si>
  <si>
    <t xml:space="preserve"> CAP350 </t>
  </si>
  <si>
    <t xml:space="preserve"> centrosome-associated protein 350 </t>
  </si>
  <si>
    <t xml:space="preserve"> Hs.413045 </t>
  </si>
  <si>
    <t xml:space="preserve"> R25352 </t>
  </si>
  <si>
    <t xml:space="preserve">IMAGE:132418</t>
  </si>
  <si>
    <t xml:space="preserve"> TIMP1 </t>
  </si>
  <si>
    <t xml:space="preserve"> tissue inhibitor of metalloproteinase 1 (erythroid potentiating activity, collagenase inhibitor) </t>
  </si>
  <si>
    <t xml:space="preserve"> Hs.446641 </t>
  </si>
  <si>
    <t xml:space="preserve"> H80214 </t>
  </si>
  <si>
    <t xml:space="preserve">IMAGE:240766</t>
  </si>
  <si>
    <t xml:space="preserve"> MRPL41 </t>
  </si>
  <si>
    <t xml:space="preserve"> mitochondrial ribosomal protein L41 </t>
  </si>
  <si>
    <t xml:space="preserve"> Hs.44017 </t>
  </si>
  <si>
    <t xml:space="preserve"> AA609589 </t>
  </si>
  <si>
    <t xml:space="preserve">IMAGE:1031727</t>
  </si>
  <si>
    <t xml:space="preserve"> Transcribed sequence with weak similarity to protein sp:P39192 (H.sapiens) ALU5_HUMAN Alu subfamily SC sequence contamination warning entry </t>
  </si>
  <si>
    <t xml:space="preserve"> Hs.529244 </t>
  </si>
  <si>
    <t xml:space="preserve"> N79496 </t>
  </si>
  <si>
    <t xml:space="preserve">IMAGE:301364</t>
  </si>
  <si>
    <t xml:space="preserve"> HSU79266 </t>
  </si>
  <si>
    <t xml:space="preserve"> protein predicted by clone 23627 </t>
  </si>
  <si>
    <t xml:space="preserve"> Hs.23642 </t>
  </si>
  <si>
    <t xml:space="preserve"> W95346 </t>
  </si>
  <si>
    <t xml:space="preserve">IMAGE:358162</t>
  </si>
  <si>
    <t xml:space="preserve"> FLJ40629 </t>
  </si>
  <si>
    <t xml:space="preserve"> hypothetical protein FLJ40629 </t>
  </si>
  <si>
    <t xml:space="preserve"> Hs.99807 </t>
  </si>
  <si>
    <t xml:space="preserve"> AA417744 </t>
  </si>
  <si>
    <t xml:space="preserve">IMAGE:746217</t>
  </si>
  <si>
    <t xml:space="preserve"> 182-FIP </t>
  </si>
  <si>
    <t xml:space="preserve"> 82-kD FMRP Interacting Protein </t>
  </si>
  <si>
    <t xml:space="preserve"> Hs.355608 </t>
  </si>
  <si>
    <t xml:space="preserve"> AA788805 </t>
  </si>
  <si>
    <t xml:space="preserve">1240431</t>
  </si>
  <si>
    <t xml:space="preserve"> XPO4 </t>
  </si>
  <si>
    <t xml:space="preserve"> exportin 4 </t>
  </si>
  <si>
    <t xml:space="preserve"> Hs.311097 </t>
  </si>
  <si>
    <t xml:space="preserve"> AA282922 </t>
  </si>
  <si>
    <t xml:space="preserve">IMAGE:713087</t>
  </si>
  <si>
    <t xml:space="preserve"> ATP6V1G1 </t>
  </si>
  <si>
    <t xml:space="preserve"> **ATPase, H+ transporting, lysosomal 13kDa, V1 subunit G isoform 1 </t>
  </si>
  <si>
    <t xml:space="preserve"> Hs.90336 </t>
  </si>
  <si>
    <t xml:space="preserve"> AA454616 </t>
  </si>
  <si>
    <t xml:space="preserve">IMAGE:811603</t>
  </si>
  <si>
    <t xml:space="preserve"> PRKCL2 </t>
  </si>
  <si>
    <t xml:space="preserve"> protein kinase C-like 2 </t>
  </si>
  <si>
    <t xml:space="preserve"> Hs.69171 </t>
  </si>
  <si>
    <t xml:space="preserve"> AA098980 </t>
  </si>
  <si>
    <t xml:space="preserve">IMAGE:550355</t>
  </si>
  <si>
    <t xml:space="preserve"> RRM1 </t>
  </si>
  <si>
    <t xml:space="preserve"> ribonucleotide reductase M1 polypeptide </t>
  </si>
  <si>
    <t xml:space="preserve"> Hs.383396 </t>
  </si>
  <si>
    <t xml:space="preserve"> AA633549 </t>
  </si>
  <si>
    <t xml:space="preserve">IMAGE:856489</t>
  </si>
  <si>
    <t xml:space="preserve"> PXMP4 </t>
  </si>
  <si>
    <t xml:space="preserve"> peroxisomal membrane protein 4, 24kDa </t>
  </si>
  <si>
    <t xml:space="preserve"> Hs.436924 </t>
  </si>
  <si>
    <t xml:space="preserve"> R12045 </t>
  </si>
  <si>
    <t xml:space="preserve">IMAGE:25838</t>
  </si>
  <si>
    <t xml:space="preserve"> Hs.443437 </t>
  </si>
  <si>
    <t xml:space="preserve"> AA443182 </t>
  </si>
  <si>
    <t xml:space="preserve">IMAGE:811845</t>
  </si>
  <si>
    <t xml:space="preserve"> PSME3 </t>
  </si>
  <si>
    <t xml:space="preserve"> proteasome (prosome, macropain) activator subunit 3 (PA28 gamma; Ki) </t>
  </si>
  <si>
    <t xml:space="preserve"> Hs.152978 </t>
  </si>
  <si>
    <t xml:space="preserve"> AA486324 </t>
  </si>
  <si>
    <t xml:space="preserve">IMAGE:840517</t>
  </si>
  <si>
    <t xml:space="preserve"> H10397 </t>
  </si>
  <si>
    <t xml:space="preserve">IMAGE:47080</t>
  </si>
  <si>
    <t xml:space="preserve"> AA447753 </t>
  </si>
  <si>
    <t xml:space="preserve">IMAGE:813658</t>
  </si>
  <si>
    <t xml:space="preserve"> ZCCHC10 </t>
  </si>
  <si>
    <t xml:space="preserve"> zinc finger, CCHC domain containing 10 </t>
  </si>
  <si>
    <t xml:space="preserve"> Hs.29700 </t>
  </si>
  <si>
    <t xml:space="preserve"> N95490 </t>
  </si>
  <si>
    <t xml:space="preserve">IMAGE:308446</t>
  </si>
  <si>
    <t xml:space="preserve"> HMOX1 </t>
  </si>
  <si>
    <t xml:space="preserve"> heme oxygenase (decycling) 1 </t>
  </si>
  <si>
    <t xml:space="preserve"> Hs.202833 </t>
  </si>
  <si>
    <t xml:space="preserve"> T71606 </t>
  </si>
  <si>
    <t xml:space="preserve">IMAGE:85259</t>
  </si>
  <si>
    <t xml:space="preserve"> AA599085 </t>
  </si>
  <si>
    <t xml:space="preserve">IMAGE:950429</t>
  </si>
  <si>
    <t xml:space="preserve"> FLJ10378 </t>
  </si>
  <si>
    <t xml:space="preserve"> FLJ10378 protein </t>
  </si>
  <si>
    <t xml:space="preserve"> Hs.151973 </t>
  </si>
  <si>
    <t xml:space="preserve"> N29374 </t>
  </si>
  <si>
    <t xml:space="preserve">IMAGE:260181</t>
  </si>
  <si>
    <t xml:space="preserve"> RXRB </t>
  </si>
  <si>
    <t xml:space="preserve"> retinoid X receptor, beta </t>
  </si>
  <si>
    <t xml:space="preserve"> Hs.388034 </t>
  </si>
  <si>
    <t xml:space="preserve"> H42246 </t>
  </si>
  <si>
    <t xml:space="preserve">IMAGE:177621</t>
  </si>
  <si>
    <t xml:space="preserve"> ITCH </t>
  </si>
  <si>
    <t xml:space="preserve"> itchy homolog E3 ubiquitin protein ligase (mouse) </t>
  </si>
  <si>
    <t xml:space="preserve"> Hs.314676 </t>
  </si>
  <si>
    <t xml:space="preserve"> AA864919 </t>
  </si>
  <si>
    <t xml:space="preserve">IMAGE:1469523</t>
  </si>
  <si>
    <t xml:space="preserve"> AA009629 </t>
  </si>
  <si>
    <t xml:space="preserve">IMAGE:429784</t>
  </si>
  <si>
    <t xml:space="preserve"> AA196160 </t>
  </si>
  <si>
    <t xml:space="preserve">IMAGE:627687</t>
  </si>
  <si>
    <t xml:space="preserve"> EPC1 </t>
  </si>
  <si>
    <t xml:space="preserve"> enhancer of polycomb homolog 1 (Drosophila) </t>
  </si>
  <si>
    <t xml:space="preserve"> Hs.443721 </t>
  </si>
  <si>
    <t xml:space="preserve"> W93523 </t>
  </si>
  <si>
    <t xml:space="preserve">IMAGE:357138</t>
  </si>
  <si>
    <t xml:space="preserve"> AA064778 </t>
  </si>
  <si>
    <t xml:space="preserve">IMAGE:382517</t>
  </si>
  <si>
    <t xml:space="preserve"> KIF3A </t>
  </si>
  <si>
    <t xml:space="preserve"> kinesin family member 3A </t>
  </si>
  <si>
    <t xml:space="preserve"> Hs.43670 </t>
  </si>
  <si>
    <t xml:space="preserve"> W70205 </t>
  </si>
  <si>
    <t xml:space="preserve">IMAGE:344820</t>
  </si>
  <si>
    <t xml:space="preserve"> FLJ11021 </t>
  </si>
  <si>
    <t xml:space="preserve"> similar to splicing factor, arginine/serine-rich 4 </t>
  </si>
  <si>
    <t xml:space="preserve"> Hs.432996 </t>
  </si>
  <si>
    <t xml:space="preserve"> N50738 </t>
  </si>
  <si>
    <t xml:space="preserve">IMAGE:283723</t>
  </si>
  <si>
    <t xml:space="preserve"> ZFR </t>
  </si>
  <si>
    <t xml:space="preserve"> **zinc finger RNA binding protein </t>
  </si>
  <si>
    <t xml:space="preserve"> Hs.173518 </t>
  </si>
  <si>
    <t xml:space="preserve"> H61311 </t>
  </si>
  <si>
    <t xml:space="preserve">IMAGE:236160</t>
  </si>
  <si>
    <t xml:space="preserve"> N36923 </t>
  </si>
  <si>
    <t xml:space="preserve">IMAGE:273517</t>
  </si>
  <si>
    <t xml:space="preserve"> AA935508 </t>
  </si>
  <si>
    <t xml:space="preserve">IMAGE:1557243</t>
  </si>
  <si>
    <t xml:space="preserve"> LOC51123 </t>
  </si>
  <si>
    <t xml:space="preserve"> **HSPC038 protein </t>
  </si>
  <si>
    <t xml:space="preserve"> Hs.449945 </t>
  </si>
  <si>
    <t xml:space="preserve"> AA456136 </t>
  </si>
  <si>
    <t xml:space="preserve">IMAGE:796351</t>
  </si>
  <si>
    <t xml:space="preserve"> AA670270 </t>
  </si>
  <si>
    <t xml:space="preserve">IMAGE:1032712</t>
  </si>
  <si>
    <t xml:space="preserve"> MRNA; cDNA DKFZp686P23109 (from clone DKFZp686P23109) </t>
  </si>
  <si>
    <t xml:space="preserve"> Hs.512973 </t>
  </si>
  <si>
    <t xml:space="preserve"> N50073 </t>
  </si>
  <si>
    <t xml:space="preserve">IMAGE:282710</t>
  </si>
  <si>
    <t xml:space="preserve"> KIAA1219 </t>
  </si>
  <si>
    <t xml:space="preserve"> KIAA1219 protein </t>
  </si>
  <si>
    <t xml:space="preserve"> Hs.348929 </t>
  </si>
  <si>
    <t xml:space="preserve"> AA024901 </t>
  </si>
  <si>
    <t xml:space="preserve">IMAGE:365231</t>
  </si>
  <si>
    <t xml:space="preserve"> PCBD </t>
  </si>
  <si>
    <t xml:space="preserve"> 6-pyruvoyl-tetrahydropterin synthase/dimerization cofactor of hepatocyte nuclear factor 1 alpha (TCF1) </t>
  </si>
  <si>
    <t xml:space="preserve"> Hs.3192 </t>
  </si>
  <si>
    <t xml:space="preserve"> AA442959 </t>
  </si>
  <si>
    <t xml:space="preserve">IMAGE:809421</t>
  </si>
  <si>
    <t xml:space="preserve"> GPR83 </t>
  </si>
  <si>
    <t xml:space="preserve"> G protein-coupled receptor 83 </t>
  </si>
  <si>
    <t xml:space="preserve"> Hs.272385 </t>
  </si>
  <si>
    <t xml:space="preserve"> R62461 </t>
  </si>
  <si>
    <t xml:space="preserve">IMAGE:36369</t>
  </si>
  <si>
    <t xml:space="preserve"> Hs.401922 </t>
  </si>
  <si>
    <t xml:space="preserve"> AI821021 </t>
  </si>
  <si>
    <t xml:space="preserve">IMAGE:79294</t>
  </si>
  <si>
    <t xml:space="preserve"> REV1L </t>
  </si>
  <si>
    <t xml:space="preserve"> REV1-like (yeast) </t>
  </si>
  <si>
    <t xml:space="preserve"> Hs.443077 </t>
  </si>
  <si>
    <t xml:space="preserve"> N51427 </t>
  </si>
  <si>
    <t xml:space="preserve">IMAGE:283309</t>
  </si>
  <si>
    <t xml:space="preserve"> CAPN10 </t>
  </si>
  <si>
    <t xml:space="preserve"> calpain 10 </t>
  </si>
  <si>
    <t xml:space="preserve"> Hs.112218 </t>
  </si>
  <si>
    <t xml:space="preserve"> AA489024 </t>
  </si>
  <si>
    <t xml:space="preserve">IMAGE:824915</t>
  </si>
  <si>
    <t xml:space="preserve"> **Similar to basic leucine zipper and W2 domains 1 (LOC151579), mRNA </t>
  </si>
  <si>
    <t xml:space="preserve"> Hs.447695 </t>
  </si>
  <si>
    <t xml:space="preserve"> AA428029 </t>
  </si>
  <si>
    <t xml:space="preserve">IMAGE:773922</t>
  </si>
  <si>
    <t xml:space="preserve"> AA012887 </t>
  </si>
  <si>
    <t xml:space="preserve">IMAGE:360240</t>
  </si>
  <si>
    <t xml:space="preserve"> R38540 </t>
  </si>
  <si>
    <t xml:space="preserve">IMAGE:22759</t>
  </si>
  <si>
    <t xml:space="preserve"> HN1 </t>
  </si>
  <si>
    <t xml:space="preserve"> **hematological and neurological expressed 1 </t>
  </si>
  <si>
    <t xml:space="preserve"> Hs.109706 </t>
  </si>
  <si>
    <t xml:space="preserve"> R59579 </t>
  </si>
  <si>
    <t xml:space="preserve">IMAGE:41898</t>
  </si>
  <si>
    <t xml:space="preserve"> ARPC4 </t>
  </si>
  <si>
    <t xml:space="preserve"> actin related protein 2/3 complex, subunit 4, 20kDa </t>
  </si>
  <si>
    <t xml:space="preserve"> Hs.323342 </t>
  </si>
  <si>
    <t xml:space="preserve"> H54626 </t>
  </si>
  <si>
    <t xml:space="preserve">IMAGE:203130</t>
  </si>
  <si>
    <t xml:space="preserve"> AA971746 </t>
  </si>
  <si>
    <t xml:space="preserve">IMAGE:1584623</t>
  </si>
  <si>
    <t xml:space="preserve"> AI351836 </t>
  </si>
  <si>
    <t xml:space="preserve">IMAGE:1947123</t>
  </si>
  <si>
    <t xml:space="preserve"> POLD2 </t>
  </si>
  <si>
    <t xml:space="preserve"> polymerase (DNA directed), delta 2, regulatory subunit 50kDa </t>
  </si>
  <si>
    <t xml:space="preserve"> Hs.306791 </t>
  </si>
  <si>
    <t xml:space="preserve"> AA428377 </t>
  </si>
  <si>
    <t xml:space="preserve">IMAGE:771206</t>
  </si>
  <si>
    <t xml:space="preserve"> CDNA FLJ42020 fis, clone SPLEN2034252, weakly similar to Homo sapiens hypoxia-inducible protein 2 </t>
  </si>
  <si>
    <t xml:space="preserve"> N52605 </t>
  </si>
  <si>
    <t xml:space="preserve">IMAGE:283897</t>
  </si>
  <si>
    <t xml:space="preserve"> UCHL1 </t>
  </si>
  <si>
    <t xml:space="preserve"> ubiquitin carboxyl-terminal esterase L1 (ubiquitin thiolesterase) </t>
  </si>
  <si>
    <t xml:space="preserve"> Hs.76118 </t>
  </si>
  <si>
    <t xml:space="preserve"> AA670438 </t>
  </si>
  <si>
    <t xml:space="preserve">IMAGE:878833</t>
  </si>
  <si>
    <t xml:space="preserve"> RAD17 </t>
  </si>
  <si>
    <t xml:space="preserve"> RAD17 homolog (S. pombe) </t>
  </si>
  <si>
    <t xml:space="preserve"> Hs.16184 </t>
  </si>
  <si>
    <t xml:space="preserve"> AA133547 </t>
  </si>
  <si>
    <t xml:space="preserve">IMAGE:586844</t>
  </si>
  <si>
    <t xml:space="preserve"> AA449118 </t>
  </si>
  <si>
    <t xml:space="preserve">IMAGE:785845</t>
  </si>
  <si>
    <t xml:space="preserve"> C6orf111 </t>
  </si>
  <si>
    <t xml:space="preserve"> chromosome 6 open reading frame 111 </t>
  </si>
  <si>
    <t xml:space="preserve"> Hs.414993 </t>
  </si>
  <si>
    <t xml:space="preserve"> AA426051 </t>
  </si>
  <si>
    <t xml:space="preserve">IMAGE:757245</t>
  </si>
  <si>
    <t xml:space="preserve"> EIF3S6IP </t>
  </si>
  <si>
    <t xml:space="preserve"> eukaryotic translation initiation factor 3, subunit 6 interacting protein </t>
  </si>
  <si>
    <t xml:space="preserve"> Hs.119503 </t>
  </si>
  <si>
    <t xml:space="preserve"> H63706 </t>
  </si>
  <si>
    <t xml:space="preserve">IMAGE:209246</t>
  </si>
  <si>
    <t xml:space="preserve"> GMEB2 </t>
  </si>
  <si>
    <t xml:space="preserve"> glucocorticoid modulatory element binding protein 2 </t>
  </si>
  <si>
    <t xml:space="preserve"> Hs.28906 </t>
  </si>
  <si>
    <t xml:space="preserve"> AA975221 </t>
  </si>
  <si>
    <t xml:space="preserve">IMAGE:1588404</t>
  </si>
  <si>
    <t xml:space="preserve"> XPOT </t>
  </si>
  <si>
    <t xml:space="preserve"> **exportin, tRNA (nuclear export receptor for tRNAs) </t>
  </si>
  <si>
    <t xml:space="preserve"> Hs.85951 </t>
  </si>
  <si>
    <t xml:space="preserve"> AA398406 </t>
  </si>
  <si>
    <t xml:space="preserve">IMAGE:726791</t>
  </si>
  <si>
    <t xml:space="preserve"> **Transcribed sequence with weak similarity to protein ref:NP_079364.1 (H.sapiens) hypothetical protein FLJ13241 [Homo sapiens] </t>
  </si>
  <si>
    <t xml:space="preserve"> Hs.529918 </t>
  </si>
  <si>
    <t xml:space="preserve"> AA486253 </t>
  </si>
  <si>
    <t xml:space="preserve">IMAGE:840836</t>
  </si>
  <si>
    <t xml:space="preserve"> AA280115 </t>
  </si>
  <si>
    <t xml:space="preserve">IMAGE:712482</t>
  </si>
  <si>
    <t xml:space="preserve"> AA043506 </t>
  </si>
  <si>
    <t xml:space="preserve">IMAGE:487820</t>
  </si>
  <si>
    <t xml:space="preserve"> FLJ11046 </t>
  </si>
  <si>
    <t xml:space="preserve"> hypothetical protein FLJ11046 </t>
  </si>
  <si>
    <t xml:space="preserve"> Hs.16986 </t>
  </si>
  <si>
    <t xml:space="preserve"> AA877938 </t>
  </si>
  <si>
    <t xml:space="preserve">IMAGE:1475210</t>
  </si>
  <si>
    <t xml:space="preserve"> AI363449 </t>
  </si>
  <si>
    <t xml:space="preserve">IMAGE:2016194</t>
  </si>
  <si>
    <t xml:space="preserve"> MGC10870 </t>
  </si>
  <si>
    <t xml:space="preserve"> hypothetical protein MGC10870 </t>
  </si>
  <si>
    <t xml:space="preserve"> Hs.447945 </t>
  </si>
  <si>
    <t xml:space="preserve"> N62631 </t>
  </si>
  <si>
    <t xml:space="preserve">IMAGE:288903</t>
  </si>
  <si>
    <t xml:space="preserve"> AA454987 </t>
  </si>
  <si>
    <t xml:space="preserve">IMAGE:811916</t>
  </si>
  <si>
    <t xml:space="preserve"> LOC153222 </t>
  </si>
  <si>
    <t xml:space="preserve"> adult retina protein </t>
  </si>
  <si>
    <t xml:space="preserve"> Hs.163725 </t>
  </si>
  <si>
    <t xml:space="preserve"> R54659 </t>
  </si>
  <si>
    <t xml:space="preserve">IMAGE:154477</t>
  </si>
  <si>
    <t xml:space="preserve"> FLJ30656 </t>
  </si>
  <si>
    <t xml:space="preserve"> hypothetical protein FLJ30656 </t>
  </si>
  <si>
    <t xml:space="preserve"> Hs.355570 </t>
  </si>
  <si>
    <t xml:space="preserve"> AA935578 </t>
  </si>
  <si>
    <t xml:space="preserve">IMAGE:1556545</t>
  </si>
  <si>
    <t xml:space="preserve"> CDNA FLJ38474 fis, clone FEBRA2022255 </t>
  </si>
  <si>
    <t xml:space="preserve"> Hs.12250 </t>
  </si>
  <si>
    <t xml:space="preserve"> W31675 </t>
  </si>
  <si>
    <t xml:space="preserve">IMAGE:320712</t>
  </si>
  <si>
    <t xml:space="preserve"> ABLIM3 </t>
  </si>
  <si>
    <t xml:space="preserve"> actin binding LIM protein family, member 3 </t>
  </si>
  <si>
    <t xml:space="preserve"> Hs.282566 </t>
  </si>
  <si>
    <t xml:space="preserve"> AA977072 </t>
  </si>
  <si>
    <t xml:space="preserve">IMAGE:1587157</t>
  </si>
  <si>
    <t xml:space="preserve"> ZNF263 </t>
  </si>
  <si>
    <t xml:space="preserve"> zinc finger protein 263 </t>
  </si>
  <si>
    <t xml:space="preserve"> Hs.124553 </t>
  </si>
  <si>
    <t xml:space="preserve"> AA426296 </t>
  </si>
  <si>
    <t xml:space="preserve">IMAGE:769010</t>
  </si>
  <si>
    <t xml:space="preserve"> TAGLN2 </t>
  </si>
  <si>
    <t xml:space="preserve"> transgelin 2 </t>
  </si>
  <si>
    <t xml:space="preserve"> Hs.406504 </t>
  </si>
  <si>
    <t xml:space="preserve"> H08563 </t>
  </si>
  <si>
    <t xml:space="preserve">IMAGE:45544</t>
  </si>
  <si>
    <t xml:space="preserve"> Transcribed sequence with weak similarity to protein pir:S47532 (H.sapiens) S47532 chaperonin groES - human </t>
  </si>
  <si>
    <t xml:space="preserve"> Hs.203620 </t>
  </si>
  <si>
    <t xml:space="preserve"> AA878786 </t>
  </si>
  <si>
    <t xml:space="preserve">IMAGE:1417985</t>
  </si>
  <si>
    <t xml:space="preserve"> PDCD7 </t>
  </si>
  <si>
    <t xml:space="preserve"> programmed cell death 7 </t>
  </si>
  <si>
    <t xml:space="preserve"> Hs.143253 </t>
  </si>
  <si>
    <t xml:space="preserve"> R75990 </t>
  </si>
  <si>
    <t xml:space="preserve">IMAGE:143868</t>
  </si>
  <si>
    <t xml:space="preserve"> CGI-115 </t>
  </si>
  <si>
    <t xml:space="preserve"> CGI-115 protein </t>
  </si>
  <si>
    <t xml:space="preserve"> Hs.56043 </t>
  </si>
  <si>
    <t xml:space="preserve"> AA479913 </t>
  </si>
  <si>
    <t xml:space="preserve">IMAGE:772918</t>
  </si>
  <si>
    <t xml:space="preserve"> AA481263 </t>
  </si>
  <si>
    <t xml:space="preserve">IMAGE:815225</t>
  </si>
  <si>
    <t xml:space="preserve"> T39229 </t>
  </si>
  <si>
    <t xml:space="preserve">IMAGE:60316</t>
  </si>
  <si>
    <t xml:space="preserve"> GTF3A </t>
  </si>
  <si>
    <t xml:space="preserve"> **general transcription factor IIIA </t>
  </si>
  <si>
    <t xml:space="preserve"> Hs.445977 </t>
  </si>
  <si>
    <t xml:space="preserve"> AI202488 </t>
  </si>
  <si>
    <t xml:space="preserve">IMAGE:1943388</t>
  </si>
  <si>
    <t xml:space="preserve"> HNRPAB </t>
  </si>
  <si>
    <t xml:space="preserve"> heterogeneous nuclear ribonucleoprotein A/B </t>
  </si>
  <si>
    <t xml:space="preserve"> Hs.81361 </t>
  </si>
  <si>
    <t xml:space="preserve"> W72693 </t>
  </si>
  <si>
    <t xml:space="preserve">IMAGE:345833</t>
  </si>
  <si>
    <t xml:space="preserve"> ACP1 </t>
  </si>
  <si>
    <t xml:space="preserve"> acid phosphatase 1, soluble </t>
  </si>
  <si>
    <t xml:space="preserve"> Hs.130873 </t>
  </si>
  <si>
    <t xml:space="preserve"> W45098 </t>
  </si>
  <si>
    <t xml:space="preserve">IMAGE:322914</t>
  </si>
  <si>
    <t xml:space="preserve"> VPS35 </t>
  </si>
  <si>
    <t xml:space="preserve"> vacuolar protein sorting 35 (yeast) </t>
  </si>
  <si>
    <t xml:space="preserve"> Hs.454528 </t>
  </si>
  <si>
    <t xml:space="preserve"> N47690 </t>
  </si>
  <si>
    <t xml:space="preserve">IMAGE:281010</t>
  </si>
  <si>
    <t xml:space="preserve"> MAP3K5 </t>
  </si>
  <si>
    <t xml:space="preserve"> mitogen-activated protein kinase kinase kinase 5 </t>
  </si>
  <si>
    <t xml:space="preserve"> Hs.151988 </t>
  </si>
  <si>
    <t xml:space="preserve"> AA150828 </t>
  </si>
  <si>
    <t xml:space="preserve">IMAGE:504877</t>
  </si>
  <si>
    <t xml:space="preserve"> **ADP-ribosylation-like factor 6-interacting protein 6 </t>
  </si>
  <si>
    <t xml:space="preserve"> AA250931 </t>
  </si>
  <si>
    <t xml:space="preserve">IMAGE:684500</t>
  </si>
  <si>
    <t xml:space="preserve"> FLJ21657 </t>
  </si>
  <si>
    <t xml:space="preserve"> hypothetical protein FLJ21657 </t>
  </si>
  <si>
    <t xml:space="preserve"> Hs.294144 </t>
  </si>
  <si>
    <t xml:space="preserve"> R56106 </t>
  </si>
  <si>
    <t xml:space="preserve">IMAGE:41174</t>
  </si>
  <si>
    <t xml:space="preserve"> EGFR </t>
  </si>
  <si>
    <t xml:space="preserve"> epidermal growth factor receptor (erythroblastic leukemia viral (v-erb-b) oncogene homolog, avian) </t>
  </si>
  <si>
    <t xml:space="preserve"> Hs.77432 </t>
  </si>
  <si>
    <t xml:space="preserve"> R35665 </t>
  </si>
  <si>
    <t xml:space="preserve">IMAGE:137017</t>
  </si>
  <si>
    <t xml:space="preserve"> PMSCL1 </t>
  </si>
  <si>
    <t xml:space="preserve"> polymyositis/scleroderma autoantigen 1, 75kDa </t>
  </si>
  <si>
    <t xml:space="preserve"> Hs.91728 </t>
  </si>
  <si>
    <t xml:space="preserve"> AA458994 </t>
  </si>
  <si>
    <t xml:space="preserve">IMAGE:814270</t>
  </si>
  <si>
    <t xml:space="preserve"> RAP80 </t>
  </si>
  <si>
    <t xml:space="preserve"> receptor associated protein 80 </t>
  </si>
  <si>
    <t xml:space="preserve"> Hs.300263 </t>
  </si>
  <si>
    <t xml:space="preserve"> AA482207 </t>
  </si>
  <si>
    <t xml:space="preserve">IMAGE:824701</t>
  </si>
  <si>
    <t xml:space="preserve"> FLJ11795 </t>
  </si>
  <si>
    <t xml:space="preserve"> hypothetical protein FLJ11795 </t>
  </si>
  <si>
    <t xml:space="preserve"> Hs.84560 </t>
  </si>
  <si>
    <t xml:space="preserve"> AA459693 </t>
  </si>
  <si>
    <t xml:space="preserve">IMAGE:795590</t>
  </si>
  <si>
    <t xml:space="preserve"> PTBP1 </t>
  </si>
  <si>
    <t xml:space="preserve"> polypyrimidine tract binding protein 1 </t>
  </si>
  <si>
    <t xml:space="preserve"> Hs.172550 </t>
  </si>
  <si>
    <t xml:space="preserve"> AA677517 </t>
  </si>
  <si>
    <t xml:space="preserve">IMAGE:897233</t>
  </si>
  <si>
    <t xml:space="preserve"> THRA </t>
  </si>
  <si>
    <t xml:space="preserve"> thyroid hormone receptor, alpha (erythroblastic leukemia viral (v-erb-a) oncogene homolog, avian) </t>
  </si>
  <si>
    <t xml:space="preserve"> Hs.724 </t>
  </si>
  <si>
    <t xml:space="preserve"> T66180 </t>
  </si>
  <si>
    <t xml:space="preserve">IMAGE:22074</t>
  </si>
  <si>
    <t xml:space="preserve"> AA533380 </t>
  </si>
  <si>
    <t xml:space="preserve">IMAGE:997954</t>
  </si>
  <si>
    <t xml:space="preserve"> DKFZp313M0720 </t>
  </si>
  <si>
    <t xml:space="preserve"> hypothetical protein DKFZp313M0720 </t>
  </si>
  <si>
    <t xml:space="preserve"> Hs.410941 </t>
  </si>
  <si>
    <t xml:space="preserve"> AA702184 </t>
  </si>
  <si>
    <t xml:space="preserve">IMAGE:448191</t>
  </si>
  <si>
    <t xml:space="preserve"> DDR1 </t>
  </si>
  <si>
    <t xml:space="preserve"> discoidin domain receptor family, member 1 </t>
  </si>
  <si>
    <t xml:space="preserve"> Hs.423573 </t>
  </si>
  <si>
    <t xml:space="preserve"> AA487526 </t>
  </si>
  <si>
    <t xml:space="preserve">IMAGE:841384</t>
  </si>
  <si>
    <t xml:space="preserve"> RAB11B </t>
  </si>
  <si>
    <t xml:space="preserve"> RAB11B, member RAS oncogene family </t>
  </si>
  <si>
    <t xml:space="preserve"> Hs.433888 </t>
  </si>
  <si>
    <t xml:space="preserve"> H65328 </t>
  </si>
  <si>
    <t xml:space="preserve">IMAGE:210317</t>
  </si>
  <si>
    <t xml:space="preserve"> AA490096 </t>
  </si>
  <si>
    <t xml:space="preserve">IMAGE:839387</t>
  </si>
  <si>
    <t xml:space="preserve"> TRIP12 </t>
  </si>
  <si>
    <t xml:space="preserve"> thyroid hormone receptor interactor 12 </t>
  </si>
  <si>
    <t xml:space="preserve"> Hs.388373 </t>
  </si>
  <si>
    <t xml:space="preserve"> R19894 </t>
  </si>
  <si>
    <t xml:space="preserve">IMAGE:34903</t>
  </si>
  <si>
    <t xml:space="preserve"> ZNF205 </t>
  </si>
  <si>
    <t xml:space="preserve"> zinc finger protein 205 </t>
  </si>
  <si>
    <t xml:space="preserve"> Hs.13128 </t>
  </si>
  <si>
    <t xml:space="preserve"> T99017 </t>
  </si>
  <si>
    <t xml:space="preserve">IMAGE:122685</t>
  </si>
  <si>
    <t xml:space="preserve"> BIA2 </t>
  </si>
  <si>
    <t xml:space="preserve"> Hs.323858 </t>
  </si>
  <si>
    <t xml:space="preserve"> R68765 </t>
  </si>
  <si>
    <t xml:space="preserve">IMAGE:141412</t>
  </si>
  <si>
    <t xml:space="preserve"> EEF1E1 </t>
  </si>
  <si>
    <t xml:space="preserve"> eukaryotic translation elongation factor 1 epsilon 1 </t>
  </si>
  <si>
    <t xml:space="preserve"> Hs.88977 </t>
  </si>
  <si>
    <t xml:space="preserve"> N91962 </t>
  </si>
  <si>
    <t xml:space="preserve">IMAGE:306921</t>
  </si>
  <si>
    <t xml:space="preserve"> BAZ2B </t>
  </si>
  <si>
    <t xml:space="preserve"> **bromodomain adjacent to zinc finger domain, 2B </t>
  </si>
  <si>
    <t xml:space="preserve"> Hs.388208 </t>
  </si>
  <si>
    <t xml:space="preserve"> AA179812 </t>
  </si>
  <si>
    <t xml:space="preserve">IMAGE:609631</t>
  </si>
  <si>
    <t xml:space="preserve"> CGI-128 </t>
  </si>
  <si>
    <t xml:space="preserve"> CGI-128 protein </t>
  </si>
  <si>
    <t xml:space="preserve"> Hs.9825 </t>
  </si>
  <si>
    <t xml:space="preserve"> AA490521 </t>
  </si>
  <si>
    <t xml:space="preserve">IMAGE:824510</t>
  </si>
  <si>
    <t xml:space="preserve"> Hs.143408 </t>
  </si>
  <si>
    <t xml:space="preserve"> AA456631 </t>
  </si>
  <si>
    <t xml:space="preserve">IMAGE:811944</t>
  </si>
  <si>
    <t xml:space="preserve"> Similar to COBW domain-containing protein (LOC375742), mRNA </t>
  </si>
  <si>
    <t xml:space="preserve"> Hs.355950 </t>
  </si>
  <si>
    <t xml:space="preserve"> H38991 </t>
  </si>
  <si>
    <t xml:space="preserve">IMAGE:175163</t>
  </si>
  <si>
    <t xml:space="preserve"> MGAT2 </t>
  </si>
  <si>
    <t xml:space="preserve"> mannosyl (alpha-1,6-)-glycoprotein beta-1,2-N-acetylglucosaminyltransferase </t>
  </si>
  <si>
    <t xml:space="preserve"> Hs.93338 </t>
  </si>
  <si>
    <t xml:space="preserve"> AA485653 </t>
  </si>
  <si>
    <t xml:space="preserve">IMAGE:840404</t>
  </si>
  <si>
    <t xml:space="preserve"> VBP1 </t>
  </si>
  <si>
    <t xml:space="preserve"> von Hippel-Lindau binding protein 1 </t>
  </si>
  <si>
    <t xml:space="preserve"> Hs.436803 </t>
  </si>
  <si>
    <t xml:space="preserve"> N95305 </t>
  </si>
  <si>
    <t xml:space="preserve">IMAGE:308060</t>
  </si>
  <si>
    <t xml:space="preserve"> IDN3 </t>
  </si>
  <si>
    <t xml:space="preserve"> IDN3 protein </t>
  </si>
  <si>
    <t xml:space="preserve"> Hs.225767 </t>
  </si>
  <si>
    <t xml:space="preserve"> AA188797 </t>
  </si>
  <si>
    <t xml:space="preserve">IMAGE:626230</t>
  </si>
  <si>
    <t xml:space="preserve"> CSK </t>
  </si>
  <si>
    <t xml:space="preserve"> c-src tyrosine kinase </t>
  </si>
  <si>
    <t xml:space="preserve"> Hs.77793 </t>
  </si>
  <si>
    <t xml:space="preserve"> AA078778 </t>
  </si>
  <si>
    <t xml:space="preserve">IMAGE:526282</t>
  </si>
  <si>
    <t xml:space="preserve"> **unactive progesterone receptor, 23 kD </t>
  </si>
  <si>
    <t xml:space="preserve"> AA129677 </t>
  </si>
  <si>
    <t xml:space="preserve">IMAGE:565493</t>
  </si>
  <si>
    <t xml:space="preserve"> N22302 </t>
  </si>
  <si>
    <t xml:space="preserve">IMAGE:254004</t>
  </si>
  <si>
    <t xml:space="preserve"> AI004325 </t>
  </si>
  <si>
    <t xml:space="preserve">IMAGE:1631874</t>
  </si>
  <si>
    <t xml:space="preserve"> UBE2R2 </t>
  </si>
  <si>
    <t xml:space="preserve"> ubiquitin-conjugating enzyme E2R 2 </t>
  </si>
  <si>
    <t xml:space="preserve"> Hs.11184 </t>
  </si>
  <si>
    <t xml:space="preserve"> AA434206 </t>
  </si>
  <si>
    <t xml:space="preserve">IMAGE:770289</t>
  </si>
  <si>
    <t xml:space="preserve"> CSNK1G2 </t>
  </si>
  <si>
    <t xml:space="preserve"> casein kinase 1, gamma 2 </t>
  </si>
  <si>
    <t xml:space="preserve"> Hs.181390 </t>
  </si>
  <si>
    <t xml:space="preserve"> AA436226 </t>
  </si>
  <si>
    <t xml:space="preserve">IMAGE:754517</t>
  </si>
  <si>
    <t xml:space="preserve"> N67860 </t>
  </si>
  <si>
    <t xml:space="preserve">IMAGE:291786</t>
  </si>
  <si>
    <t xml:space="preserve"> Hypothetical protein FLJ20079 (FLJ20079) mRNA, complete cds; alternatively spliced </t>
  </si>
  <si>
    <t xml:space="preserve"> Hs.165948 </t>
  </si>
  <si>
    <t xml:space="preserve"> R99573 </t>
  </si>
  <si>
    <t xml:space="preserve">IMAGE:201301</t>
  </si>
  <si>
    <t xml:space="preserve"> DUSP7 </t>
  </si>
  <si>
    <t xml:space="preserve"> dual specificity phosphatase 7 </t>
  </si>
  <si>
    <t xml:space="preserve"> Hs.3843 </t>
  </si>
  <si>
    <t xml:space="preserve"> N52350 </t>
  </si>
  <si>
    <t xml:space="preserve">IMAGE:284479</t>
  </si>
  <si>
    <t xml:space="preserve"> MFTC </t>
  </si>
  <si>
    <t xml:space="preserve"> mitochondrial folate transporter/carrier </t>
  </si>
  <si>
    <t xml:space="preserve"> Hs.196270 </t>
  </si>
  <si>
    <t xml:space="preserve"> AI140246 </t>
  </si>
  <si>
    <t xml:space="preserve">IMAGE:1739583</t>
  </si>
  <si>
    <t xml:space="preserve"> FLJ10511 </t>
  </si>
  <si>
    <t xml:space="preserve"> armadillo repeat containing protein </t>
  </si>
  <si>
    <t xml:space="preserve"> Hs.106768 </t>
  </si>
  <si>
    <t xml:space="preserve"> AA115059 </t>
  </si>
  <si>
    <t xml:space="preserve">IMAGE:491778</t>
  </si>
  <si>
    <t xml:space="preserve"> AA931784 </t>
  </si>
  <si>
    <t xml:space="preserve">IMAGE:1568324</t>
  </si>
  <si>
    <t xml:space="preserve"> PALMD </t>
  </si>
  <si>
    <t xml:space="preserve"> palmdelphin </t>
  </si>
  <si>
    <t xml:space="preserve"> Hs.14606 </t>
  </si>
  <si>
    <t xml:space="preserve"> R10304 </t>
  </si>
  <si>
    <t xml:space="preserve">IMAGE:128994</t>
  </si>
  <si>
    <t xml:space="preserve"> AA976909 </t>
  </si>
  <si>
    <t xml:space="preserve">IMAGE:1588370</t>
  </si>
  <si>
    <t xml:space="preserve"> SMAP-5 </t>
  </si>
  <si>
    <t xml:space="preserve"> golgi membrane protein SB140 </t>
  </si>
  <si>
    <t xml:space="preserve"> Hs.5672 </t>
  </si>
  <si>
    <t xml:space="preserve"> AA132065 </t>
  </si>
  <si>
    <t xml:space="preserve">IMAGE:504253</t>
  </si>
  <si>
    <t xml:space="preserve"> TUBGCP3 </t>
  </si>
  <si>
    <t xml:space="preserve"> tubulin, gamma complex associated protein 3 </t>
  </si>
  <si>
    <t xml:space="preserve"> Hs.9884 </t>
  </si>
  <si>
    <t xml:space="preserve"> AA557544 </t>
  </si>
  <si>
    <t xml:space="preserve">IMAGE:1029186</t>
  </si>
  <si>
    <t xml:space="preserve"> CCNB2 </t>
  </si>
  <si>
    <t xml:space="preserve"> cyclin B2 </t>
  </si>
  <si>
    <t xml:space="preserve"> Hs.194698 </t>
  </si>
  <si>
    <t xml:space="preserve"> AA774665 </t>
  </si>
  <si>
    <t xml:space="preserve">IMAGE:856289</t>
  </si>
  <si>
    <t xml:space="preserve"> CL640 </t>
  </si>
  <si>
    <t xml:space="preserve"> hypothetical protein CL640 </t>
  </si>
  <si>
    <t xml:space="preserve"> Hs.144304 </t>
  </si>
  <si>
    <t xml:space="preserve"> N62617 </t>
  </si>
  <si>
    <t xml:space="preserve">IMAGE:288888</t>
  </si>
  <si>
    <t xml:space="preserve"> R35431 </t>
  </si>
  <si>
    <t xml:space="preserve">IMAGE:38395</t>
  </si>
  <si>
    <t xml:space="preserve"> CPNE1 </t>
  </si>
  <si>
    <t xml:space="preserve"> copine I </t>
  </si>
  <si>
    <t xml:space="preserve"> Hs.166887 </t>
  </si>
  <si>
    <t xml:space="preserve"> AA458626 </t>
  </si>
  <si>
    <t xml:space="preserve">IMAGE:813392</t>
  </si>
  <si>
    <t xml:space="preserve"> OK/SW-cl.56 </t>
  </si>
  <si>
    <t xml:space="preserve"> beta 5-tubulin </t>
  </si>
  <si>
    <t xml:space="preserve"> Hs.356729 </t>
  </si>
  <si>
    <t xml:space="preserve"> H37989 </t>
  </si>
  <si>
    <t xml:space="preserve">IMAGE:191603</t>
  </si>
  <si>
    <t xml:space="preserve"> AA400421 </t>
  </si>
  <si>
    <t xml:space="preserve">IMAGE:743297</t>
  </si>
  <si>
    <t xml:space="preserve"> NTAN1 </t>
  </si>
  <si>
    <t xml:space="preserve"> N-terminal asparagine amidase </t>
  </si>
  <si>
    <t xml:space="preserve"> Hs.351573 </t>
  </si>
  <si>
    <t xml:space="preserve"> AA676899 </t>
  </si>
  <si>
    <t xml:space="preserve">IMAGE:455179</t>
  </si>
  <si>
    <t xml:space="preserve"> DXS9879E </t>
  </si>
  <si>
    <t xml:space="preserve"> DNA segment on chromosome X (unique) 9879 expressed sequence </t>
  </si>
  <si>
    <t xml:space="preserve"> Hs.444619 </t>
  </si>
  <si>
    <t xml:space="preserve"> AA479062 </t>
  </si>
  <si>
    <t xml:space="preserve">IMAGE:754046</t>
  </si>
  <si>
    <t xml:space="preserve"> XRCC5 </t>
  </si>
  <si>
    <t xml:space="preserve"> X-ray repair complementing defective repair in Chinese hamster cells 5 (double-strand-break rejoining; Ku autoantigen, 80kDa) </t>
  </si>
  <si>
    <t xml:space="preserve"> Hs.257082 </t>
  </si>
  <si>
    <t xml:space="preserve"> AA779968 </t>
  </si>
  <si>
    <t xml:space="preserve">IMAGE:461955</t>
  </si>
  <si>
    <t xml:space="preserve"> NADH dehydrogenase (ubiquinone) 1 alpha subcomplex, 10, 42kDa </t>
  </si>
  <si>
    <t xml:space="preserve"> N72263 </t>
  </si>
  <si>
    <t xml:space="preserve">IMAGE:291341</t>
  </si>
  <si>
    <t xml:space="preserve"> ARIH2 </t>
  </si>
  <si>
    <t xml:space="preserve"> ariadne homolog 2 (Drosophila) </t>
  </si>
  <si>
    <t xml:space="preserve"> Hs.241558 </t>
  </si>
  <si>
    <t xml:space="preserve"> AA136879 </t>
  </si>
  <si>
    <t xml:space="preserve">IMAGE:491053</t>
  </si>
  <si>
    <t xml:space="preserve"> W15533 </t>
  </si>
  <si>
    <t xml:space="preserve">IMAGE:322794</t>
  </si>
  <si>
    <t xml:space="preserve"> DDA3 </t>
  </si>
  <si>
    <t xml:space="preserve"> differential display and activated by p53 </t>
  </si>
  <si>
    <t xml:space="preserve"> Hs.405925 </t>
  </si>
  <si>
    <t xml:space="preserve"> AA278629 </t>
  </si>
  <si>
    <t xml:space="preserve">IMAGE:703633</t>
  </si>
  <si>
    <t xml:space="preserve"> CAMK2G </t>
  </si>
  <si>
    <t xml:space="preserve"> calcium/calmodulin-dependent protein kinase (CaM kinase) II gamma </t>
  </si>
  <si>
    <t xml:space="preserve"> Hs.12436 </t>
  </si>
  <si>
    <t xml:space="preserve"> AA056601 </t>
  </si>
  <si>
    <t xml:space="preserve">IMAGE:509570</t>
  </si>
  <si>
    <t xml:space="preserve"> ORC4L </t>
  </si>
  <si>
    <t xml:space="preserve"> origin recognition complex, subunit 4-like (yeast) </t>
  </si>
  <si>
    <t xml:space="preserve"> Hs.439114 </t>
  </si>
  <si>
    <t xml:space="preserve"> AA775381 </t>
  </si>
  <si>
    <t xml:space="preserve">IMAGE:878707</t>
  </si>
  <si>
    <t xml:space="preserve"> COX5A </t>
  </si>
  <si>
    <t xml:space="preserve"> cytochrome c oxidase subunit Va </t>
  </si>
  <si>
    <t xml:space="preserve"> Hs.401903 </t>
  </si>
  <si>
    <t xml:space="preserve"> AA490735 </t>
  </si>
  <si>
    <t xml:space="preserve">IMAGE:824068</t>
  </si>
  <si>
    <t xml:space="preserve"> HSPC039 </t>
  </si>
  <si>
    <t xml:space="preserve"> HSPC039 protein </t>
  </si>
  <si>
    <t xml:space="preserve"> Hs.406542 </t>
  </si>
  <si>
    <t xml:space="preserve"> AA399264 </t>
  </si>
  <si>
    <t xml:space="preserve">IMAGE:726488</t>
  </si>
  <si>
    <t xml:space="preserve"> C14orf104 </t>
  </si>
  <si>
    <t xml:space="preserve"> chromosome 14 open reading frame 104 </t>
  </si>
  <si>
    <t xml:space="preserve"> Hs.265960 </t>
  </si>
  <si>
    <t xml:space="preserve"> R63197 </t>
  </si>
  <si>
    <t xml:space="preserve">IMAGE:138021</t>
  </si>
  <si>
    <t xml:space="preserve"> PNN </t>
  </si>
  <si>
    <t xml:space="preserve"> pinin, desmosome associated protein </t>
  </si>
  <si>
    <t xml:space="preserve"> Hs.409965 </t>
  </si>
  <si>
    <t xml:space="preserve"> AI284369 </t>
  </si>
  <si>
    <t xml:space="preserve">IMAGE:1857213</t>
  </si>
  <si>
    <t xml:space="preserve"> WDR10 </t>
  </si>
  <si>
    <t xml:space="preserve"> WD repeat domain 10 </t>
  </si>
  <si>
    <t xml:space="preserve"> Hs.117920 </t>
  </si>
  <si>
    <t xml:space="preserve"> AA732975 </t>
  </si>
  <si>
    <t xml:space="preserve">IMAGE:399054</t>
  </si>
  <si>
    <t xml:space="preserve"> W73966 </t>
  </si>
  <si>
    <t xml:space="preserve">IMAGE:346494</t>
  </si>
  <si>
    <t xml:space="preserve"> C2orf6 </t>
  </si>
  <si>
    <t xml:space="preserve"> chromosome 2 open reading frame 6 </t>
  </si>
  <si>
    <t xml:space="preserve"> Hs.196437 </t>
  </si>
  <si>
    <t xml:space="preserve"> AA479499 </t>
  </si>
  <si>
    <t xml:space="preserve">IMAGE:754293</t>
  </si>
  <si>
    <t xml:space="preserve"> SPPL3 </t>
  </si>
  <si>
    <t xml:space="preserve"> signal peptide peptidase 3 </t>
  </si>
  <si>
    <t xml:space="preserve"> Hs.21143 </t>
  </si>
  <si>
    <t xml:space="preserve"> N63835 </t>
  </si>
  <si>
    <t xml:space="preserve">IMAGE:293729</t>
  </si>
  <si>
    <t xml:space="preserve">IMAGE:449403</t>
  </si>
  <si>
    <t xml:space="preserve"> RBBP6 </t>
  </si>
  <si>
    <t xml:space="preserve"> retinoblastoma binding protein 6 </t>
  </si>
  <si>
    <t xml:space="preserve"> Hs.188553 </t>
  </si>
  <si>
    <t xml:space="preserve"> R76457 </t>
  </si>
  <si>
    <t xml:space="preserve">IMAGE:143962</t>
  </si>
  <si>
    <t xml:space="preserve"> R25397 </t>
  </si>
  <si>
    <t xml:space="preserve">IMAGE:133178</t>
  </si>
  <si>
    <t xml:space="preserve"> FLJ12716 </t>
  </si>
  <si>
    <t xml:space="preserve"> FLJ12716 protein </t>
  </si>
  <si>
    <t xml:space="preserve"> Hs.443240 </t>
  </si>
  <si>
    <t xml:space="preserve"> R92835 </t>
  </si>
  <si>
    <t xml:space="preserve">IMAGE:196781</t>
  </si>
  <si>
    <t xml:space="preserve"> TAF11 </t>
  </si>
  <si>
    <t xml:space="preserve"> TAF11 RNA polymerase II, TATA box binding protein (TBP)-associated factor, 28kDa </t>
  </si>
  <si>
    <t xml:space="preserve"> Hs.83126 </t>
  </si>
  <si>
    <t xml:space="preserve"> N92711 </t>
  </si>
  <si>
    <t xml:space="preserve">IMAGE:306444</t>
  </si>
  <si>
    <t xml:space="preserve"> RBM10 </t>
  </si>
  <si>
    <t xml:space="preserve"> RNA binding motif protein 10 </t>
  </si>
  <si>
    <t xml:space="preserve"> Hs.348276 </t>
  </si>
  <si>
    <t xml:space="preserve"> T68092 </t>
  </si>
  <si>
    <t xml:space="preserve">IMAGE:83120</t>
  </si>
  <si>
    <t xml:space="preserve"> H18661 </t>
  </si>
  <si>
    <t xml:space="preserve">IMAGE:51056</t>
  </si>
  <si>
    <t xml:space="preserve"> SCP2 </t>
  </si>
  <si>
    <t xml:space="preserve"> sterol carrier protein 2 </t>
  </si>
  <si>
    <t xml:space="preserve"> Hs.75760 </t>
  </si>
  <si>
    <t xml:space="preserve"> AI264495 </t>
  </si>
  <si>
    <t xml:space="preserve">IMAGE:1872828</t>
  </si>
  <si>
    <t xml:space="preserve"> ALS2CR3 </t>
  </si>
  <si>
    <t xml:space="preserve"> amyotrophic lateral sclerosis 2 (juvenile) chromosome region, candidate 3 </t>
  </si>
  <si>
    <t xml:space="preserve"> Hs.154248 </t>
  </si>
  <si>
    <t xml:space="preserve"> R65826 </t>
  </si>
  <si>
    <t xml:space="preserve">IMAGE:140455</t>
  </si>
  <si>
    <t xml:space="preserve"> FLJ41352 </t>
  </si>
  <si>
    <t xml:space="preserve"> FLJ41352 protein </t>
  </si>
  <si>
    <t xml:space="preserve"> Hs.447662 </t>
  </si>
  <si>
    <t xml:space="preserve"> AI356275 </t>
  </si>
  <si>
    <t xml:space="preserve">IMAGE:2027952</t>
  </si>
  <si>
    <t xml:space="preserve"> NFATC3 </t>
  </si>
  <si>
    <t xml:space="preserve"> nuclear factor of activated T-cells, cytoplasmic, calcineurin-dependent 3 </t>
  </si>
  <si>
    <t xml:space="preserve"> Hs.172674 </t>
  </si>
  <si>
    <t xml:space="preserve"> AI005172 </t>
  </si>
  <si>
    <t xml:space="preserve">IMAGE:1626161</t>
  </si>
  <si>
    <t xml:space="preserve"> C1orf16 </t>
  </si>
  <si>
    <t xml:space="preserve"> chromosome 1 open reading frame 16 </t>
  </si>
  <si>
    <t xml:space="preserve"> Hs.43660 </t>
  </si>
  <si>
    <t xml:space="preserve"> T82943 </t>
  </si>
  <si>
    <t xml:space="preserve">IMAGE:110653</t>
  </si>
  <si>
    <t xml:space="preserve"> RAB3-GAP150 </t>
  </si>
  <si>
    <t xml:space="preserve"> rab3 GTPase-activating protein, non-catalytic subunit (150kD) </t>
  </si>
  <si>
    <t xml:space="preserve"> Hs.197289 </t>
  </si>
  <si>
    <t xml:space="preserve"> AA454747 </t>
  </si>
  <si>
    <t xml:space="preserve">IMAGE:809792</t>
  </si>
  <si>
    <t xml:space="preserve"> AA074596 </t>
  </si>
  <si>
    <t xml:space="preserve">IMAGE:366041</t>
  </si>
  <si>
    <t xml:space="preserve"> AA293191 </t>
  </si>
  <si>
    <t xml:space="preserve">IMAGE:714210</t>
  </si>
  <si>
    <t xml:space="preserve"> FLJ10569 </t>
  </si>
  <si>
    <t xml:space="preserve"> **hypothetical protein FLJ10569 </t>
  </si>
  <si>
    <t xml:space="preserve"> Hs.512627 </t>
  </si>
  <si>
    <t xml:space="preserve"> AA195647 </t>
  </si>
  <si>
    <t xml:space="preserve">IMAGE:665144</t>
  </si>
  <si>
    <t xml:space="preserve"> MTHFD2 </t>
  </si>
  <si>
    <t xml:space="preserve"> methylene tetrahydrofolate dehydrogenase (NAD+ dependent), methenyltetrahydrofolate cyclohydrolase </t>
  </si>
  <si>
    <t xml:space="preserve"> Hs.154672 </t>
  </si>
  <si>
    <t xml:space="preserve"> AA480994 </t>
  </si>
  <si>
    <t xml:space="preserve">IMAGE:814615</t>
  </si>
  <si>
    <t xml:space="preserve"> R09062 </t>
  </si>
  <si>
    <t xml:space="preserve">IMAGE:127510</t>
  </si>
  <si>
    <t xml:space="preserve"> PICALM </t>
  </si>
  <si>
    <t xml:space="preserve"> phosphatidylinositol binding clathrin assembly protein </t>
  </si>
  <si>
    <t xml:space="preserve"> Hs.39252 </t>
  </si>
  <si>
    <t xml:space="preserve"> R59061 </t>
  </si>
  <si>
    <t xml:space="preserve">IMAGE:41929</t>
  </si>
  <si>
    <t xml:space="preserve"> CCM1 </t>
  </si>
  <si>
    <t xml:space="preserve"> cerebral cavernous malformations 1 </t>
  </si>
  <si>
    <t xml:space="preserve"> Hs.438833 </t>
  </si>
  <si>
    <t xml:space="preserve"> AI382458 </t>
  </si>
  <si>
    <t xml:space="preserve">IMAGE:2049639</t>
  </si>
  <si>
    <t xml:space="preserve"> AA923098 </t>
  </si>
  <si>
    <t xml:space="preserve">IMAGE:1521332</t>
  </si>
  <si>
    <t xml:space="preserve"> NUPL1 </t>
  </si>
  <si>
    <t xml:space="preserve"> nucleoporin like 1 </t>
  </si>
  <si>
    <t xml:space="preserve"> Hs.406243 </t>
  </si>
  <si>
    <t xml:space="preserve"> AA772502 </t>
  </si>
  <si>
    <t xml:space="preserve">IMAGE:413299</t>
  </si>
  <si>
    <t xml:space="preserve"> Hs.19110 </t>
  </si>
  <si>
    <t xml:space="preserve"> AA010214 </t>
  </si>
  <si>
    <t xml:space="preserve">IMAGE:430230</t>
  </si>
  <si>
    <t xml:space="preserve"> FLJ41131 </t>
  </si>
  <si>
    <t xml:space="preserve"> FLJ41131 protein </t>
  </si>
  <si>
    <t xml:space="preserve"> Hs.59839 </t>
  </si>
  <si>
    <t xml:space="preserve"> AA451830 </t>
  </si>
  <si>
    <t xml:space="preserve">IMAGE:795315</t>
  </si>
  <si>
    <t xml:space="preserve"> MTA1 </t>
  </si>
  <si>
    <t xml:space="preserve"> metastasis associated 1 </t>
  </si>
  <si>
    <t xml:space="preserve"> Hs.101448 </t>
  </si>
  <si>
    <t xml:space="preserve"> N71159 </t>
  </si>
  <si>
    <t xml:space="preserve">IMAGE:298963</t>
  </si>
  <si>
    <t xml:space="preserve"> KIAA0141 </t>
  </si>
  <si>
    <t xml:space="preserve"> **KIAA0141 gene product </t>
  </si>
  <si>
    <t xml:space="preserve"> Hs.210532 </t>
  </si>
  <si>
    <t xml:space="preserve"> AI263956 </t>
  </si>
  <si>
    <t xml:space="preserve">IMAGE:1874894</t>
  </si>
  <si>
    <t xml:space="preserve"> Hs.16414 </t>
  </si>
  <si>
    <t xml:space="preserve"> R09827 </t>
  </si>
  <si>
    <t xml:space="preserve">IMAGE:128221</t>
  </si>
  <si>
    <t xml:space="preserve"> ZFYVE19 </t>
  </si>
  <si>
    <t xml:space="preserve"> zinc finger, FYVE domain containing 19 </t>
  </si>
  <si>
    <t xml:space="preserve"> Hs.121676 </t>
  </si>
  <si>
    <t xml:space="preserve"> AA132874 </t>
  </si>
  <si>
    <t xml:space="preserve">IMAGE:587356</t>
  </si>
  <si>
    <t xml:space="preserve"> CGI-09 </t>
  </si>
  <si>
    <t xml:space="preserve"> CGI-09 protein </t>
  </si>
  <si>
    <t xml:space="preserve"> Hs.128791 </t>
  </si>
  <si>
    <t xml:space="preserve"> AA284153 </t>
  </si>
  <si>
    <t xml:space="preserve">IMAGE:700625</t>
  </si>
  <si>
    <t xml:space="preserve"> SEC63 </t>
  </si>
  <si>
    <t xml:space="preserve"> SEC63-like (S. cerevisiae) </t>
  </si>
  <si>
    <t xml:space="preserve"> Hs.330767 </t>
  </si>
  <si>
    <t xml:space="preserve"> N66750 </t>
  </si>
  <si>
    <t xml:space="preserve">IMAGE:284908</t>
  </si>
  <si>
    <t xml:space="preserve"> FLJ32499 </t>
  </si>
  <si>
    <t xml:space="preserve"> hypothetical protein FLJ32499 </t>
  </si>
  <si>
    <t xml:space="preserve"> Hs.27475 </t>
  </si>
  <si>
    <t xml:space="preserve"> W56526 </t>
  </si>
  <si>
    <t xml:space="preserve">IMAGE:340826</t>
  </si>
  <si>
    <t xml:space="preserve"> MRNA; cDNA DKFZp686O22117 (from clone DKFZp686O22117) </t>
  </si>
  <si>
    <t xml:space="preserve"> Hs.185018 </t>
  </si>
  <si>
    <t xml:space="preserve"> N49876 </t>
  </si>
  <si>
    <t xml:space="preserve">IMAGE:282599</t>
  </si>
  <si>
    <t xml:space="preserve"> TOLLIP </t>
  </si>
  <si>
    <t xml:space="preserve"> toll interacting protein </t>
  </si>
  <si>
    <t xml:space="preserve"> Hs.25413 </t>
  </si>
  <si>
    <t xml:space="preserve"> AA700547 </t>
  </si>
  <si>
    <t xml:space="preserve">IMAGE:432656</t>
  </si>
  <si>
    <t xml:space="preserve"> RNF141 </t>
  </si>
  <si>
    <t xml:space="preserve"> ring finger protein 141 </t>
  </si>
  <si>
    <t xml:space="preserve"> Hs.44685 </t>
  </si>
  <si>
    <t xml:space="preserve"> N30704 </t>
  </si>
  <si>
    <t xml:space="preserve">IMAGE:257387</t>
  </si>
  <si>
    <t xml:space="preserve"> AA491249 </t>
  </si>
  <si>
    <t xml:space="preserve">IMAGE:824237</t>
  </si>
  <si>
    <t xml:space="preserve"> SPG6 </t>
  </si>
  <si>
    <t xml:space="preserve"> spastic paraplegia 6 (autosomal dominant) </t>
  </si>
  <si>
    <t xml:space="preserve"> Hs.352617 </t>
  </si>
  <si>
    <t xml:space="preserve"> R56814 </t>
  </si>
  <si>
    <t xml:space="preserve">IMAGE:41330</t>
  </si>
  <si>
    <t xml:space="preserve"> NACA </t>
  </si>
  <si>
    <t xml:space="preserve"> nascent-polypeptide-associated complex alpha polypeptide </t>
  </si>
  <si>
    <t xml:space="preserve"> Hs.32916 </t>
  </si>
  <si>
    <t xml:space="preserve"> AA664241 </t>
  </si>
  <si>
    <t xml:space="preserve">IMAGE:855620</t>
  </si>
  <si>
    <t xml:space="preserve"> AI053591 </t>
  </si>
  <si>
    <t xml:space="preserve">IMAGE:1861693</t>
  </si>
  <si>
    <t xml:space="preserve"> ABHD5 </t>
  </si>
  <si>
    <t xml:space="preserve"> **abhydrolase domain containing 5 </t>
  </si>
  <si>
    <t xml:space="preserve"> Hs.19385 </t>
  </si>
  <si>
    <t xml:space="preserve"> R20112 </t>
  </si>
  <si>
    <t xml:space="preserve">IMAGE:32641</t>
  </si>
  <si>
    <t xml:space="preserve"> MVP </t>
  </si>
  <si>
    <t xml:space="preserve"> major vault protein </t>
  </si>
  <si>
    <t xml:space="preserve"> Hs.80680 </t>
  </si>
  <si>
    <t xml:space="preserve"> AA158990 </t>
  </si>
  <si>
    <t xml:space="preserve">IMAGE:591281</t>
  </si>
  <si>
    <t xml:space="preserve"> C6orf135 </t>
  </si>
  <si>
    <t xml:space="preserve"> chromosome 6 open reading frame 135 </t>
  </si>
  <si>
    <t xml:space="preserve"> Hs.183232 </t>
  </si>
  <si>
    <t xml:space="preserve"> AA453186 </t>
  </si>
  <si>
    <t xml:space="preserve">IMAGE:795263</t>
  </si>
  <si>
    <t xml:space="preserve"> CTNND1 </t>
  </si>
  <si>
    <t xml:space="preserve"> catenin (cadherin-associated protein), delta 1 </t>
  </si>
  <si>
    <t xml:space="preserve"> Hs.166011 </t>
  </si>
  <si>
    <t xml:space="preserve"> AA024656 </t>
  </si>
  <si>
    <t xml:space="preserve">IMAGE:364921</t>
  </si>
  <si>
    <t xml:space="preserve"> TUBA3 </t>
  </si>
  <si>
    <t xml:space="preserve"> tubulin, alpha 3 </t>
  </si>
  <si>
    <t xml:space="preserve"> Hs.433394 </t>
  </si>
  <si>
    <t xml:space="preserve"> AA864642 </t>
  </si>
  <si>
    <t xml:space="preserve">IMAGE:1459964</t>
  </si>
  <si>
    <t xml:space="preserve"> NR2F6 </t>
  </si>
  <si>
    <t xml:space="preserve"> nuclear receptor subfamily 2, group F, member 6 </t>
  </si>
  <si>
    <t xml:space="preserve"> Hs.239752 </t>
  </si>
  <si>
    <t xml:space="preserve"> AA425791 </t>
  </si>
  <si>
    <t xml:space="preserve">IMAGE:769553</t>
  </si>
  <si>
    <t xml:space="preserve"> TTL </t>
  </si>
  <si>
    <t xml:space="preserve"> tubulin tyrosine ligase </t>
  </si>
  <si>
    <t xml:space="preserve"> Hs.358997 </t>
  </si>
  <si>
    <t xml:space="preserve"> T67278 </t>
  </si>
  <si>
    <t xml:space="preserve">IMAGE:66694</t>
  </si>
  <si>
    <t xml:space="preserve"> WRB </t>
  </si>
  <si>
    <t xml:space="preserve"> tryptophan rich basic protein </t>
  </si>
  <si>
    <t xml:space="preserve"> Hs.198308 </t>
  </si>
  <si>
    <t xml:space="preserve"> AA401236 </t>
  </si>
  <si>
    <t xml:space="preserve">IMAGE:758329</t>
  </si>
  <si>
    <t xml:space="preserve"> ZNF599 </t>
  </si>
  <si>
    <t xml:space="preserve"> zinc finger protein 599 </t>
  </si>
  <si>
    <t xml:space="preserve"> Hs.15167 </t>
  </si>
  <si>
    <t xml:space="preserve"> T90462 </t>
  </si>
  <si>
    <t xml:space="preserve">IMAGE:110996</t>
  </si>
  <si>
    <t xml:space="preserve"> DEAD (Asp-Glu-Ala-Asp) box polypeptide 55 </t>
  </si>
  <si>
    <t xml:space="preserve"> AA489584 </t>
  </si>
  <si>
    <t xml:space="preserve">IMAGE:897548</t>
  </si>
  <si>
    <t xml:space="preserve"> AA410572 </t>
  </si>
  <si>
    <t xml:space="preserve">IMAGE:754490</t>
  </si>
  <si>
    <t xml:space="preserve"> AA192453 </t>
  </si>
  <si>
    <t xml:space="preserve">IMAGE:627616</t>
  </si>
  <si>
    <t xml:space="preserve"> UQCRB </t>
  </si>
  <si>
    <t xml:space="preserve"> ubiquinol-cytochrome c reductase binding protein </t>
  </si>
  <si>
    <t xml:space="preserve"> Hs.131255 </t>
  </si>
  <si>
    <t xml:space="preserve"> AA664284 </t>
  </si>
  <si>
    <t xml:space="preserve">IMAGE:855843</t>
  </si>
  <si>
    <t xml:space="preserve"> TEAD4 </t>
  </si>
  <si>
    <t xml:space="preserve"> TEA domain family member 4 </t>
  </si>
  <si>
    <t xml:space="preserve"> Hs.94865 </t>
  </si>
  <si>
    <t xml:space="preserve"> W72159 </t>
  </si>
  <si>
    <t xml:space="preserve">IMAGE:346696</t>
  </si>
  <si>
    <t xml:space="preserve"> C22orf18 </t>
  </si>
  <si>
    <t xml:space="preserve"> chromosome 22 open reading frame 18 </t>
  </si>
  <si>
    <t xml:space="preserve"> Hs.208912 </t>
  </si>
  <si>
    <t xml:space="preserve"> N69694 </t>
  </si>
  <si>
    <t xml:space="preserve">IMAGE:293727</t>
  </si>
  <si>
    <t xml:space="preserve"> AA001745 </t>
  </si>
  <si>
    <t xml:space="preserve">IMAGE:428215</t>
  </si>
  <si>
    <t xml:space="preserve"> FLJ90650 </t>
  </si>
  <si>
    <t xml:space="preserve"> laeverin </t>
  </si>
  <si>
    <t xml:space="preserve"> Hs.98288 </t>
  </si>
  <si>
    <t xml:space="preserve"> AA418273 </t>
  </si>
  <si>
    <t xml:space="preserve">IMAGE:767642</t>
  </si>
  <si>
    <t xml:space="preserve"> AI347748 </t>
  </si>
  <si>
    <t xml:space="preserve">IMAGE:1916839</t>
  </si>
  <si>
    <t xml:space="preserve"> CTNNA1 </t>
  </si>
  <si>
    <t xml:space="preserve"> **catenin (cadherin-associated protein), alpha 1, 102kDa </t>
  </si>
  <si>
    <t xml:space="preserve"> Hs.254321 </t>
  </si>
  <si>
    <t xml:space="preserve"> AA026631 </t>
  </si>
  <si>
    <t xml:space="preserve">IMAGE:366558</t>
  </si>
  <si>
    <t xml:space="preserve"> AA598755 </t>
  </si>
  <si>
    <t xml:space="preserve">IMAGE:897680</t>
  </si>
  <si>
    <t xml:space="preserve"> ET </t>
  </si>
  <si>
    <t xml:space="preserve"> hypothetical protein ET </t>
  </si>
  <si>
    <t xml:space="preserve"> Hs.296924 </t>
  </si>
  <si>
    <t xml:space="preserve"> H20835 </t>
  </si>
  <si>
    <t xml:space="preserve">IMAGE:51657</t>
  </si>
  <si>
    <t xml:space="preserve"> GPX4 </t>
  </si>
  <si>
    <t xml:space="preserve"> **glutathione peroxidase 4 (phospholipid hydroperoxidase) </t>
  </si>
  <si>
    <t xml:space="preserve"> Hs.433951 </t>
  </si>
  <si>
    <t xml:space="preserve"> AA448389 </t>
  </si>
  <si>
    <t xml:space="preserve">IMAGE:781342</t>
  </si>
  <si>
    <t xml:space="preserve"> Hypothetical protein LOC130355, mRNA (cDNA clone IMAGE:5189916), partial cds </t>
  </si>
  <si>
    <t xml:space="preserve"> Hs.99488 </t>
  </si>
  <si>
    <t xml:space="preserve"> AI348605 </t>
  </si>
  <si>
    <t xml:space="preserve">IMAGE:1910078</t>
  </si>
  <si>
    <t xml:space="preserve"> TESK1 </t>
  </si>
  <si>
    <t xml:space="preserve"> **testis-specific kinase 1 </t>
  </si>
  <si>
    <t xml:space="preserve"> Hs.79358 </t>
  </si>
  <si>
    <t xml:space="preserve"> AA460580 </t>
  </si>
  <si>
    <t xml:space="preserve">IMAGE:795827</t>
  </si>
  <si>
    <t xml:space="preserve"> PKMYT1 </t>
  </si>
  <si>
    <t xml:space="preserve"> **membrane-associated tyrosine- and threonine-specific cdc2-inhibitory kinase </t>
  </si>
  <si>
    <t xml:space="preserve"> Hs.77783 </t>
  </si>
  <si>
    <t xml:space="preserve"> AA478066 </t>
  </si>
  <si>
    <t xml:space="preserve">IMAGE:739511</t>
  </si>
  <si>
    <t xml:space="preserve"> N30316 </t>
  </si>
  <si>
    <t xml:space="preserve">IMAGE:258033</t>
  </si>
  <si>
    <t xml:space="preserve"> **chromosome 6 open reading frame 130 </t>
  </si>
  <si>
    <t xml:space="preserve"> H28800 </t>
  </si>
  <si>
    <t xml:space="preserve">IMAGE:49763</t>
  </si>
  <si>
    <t xml:space="preserve"> KIAA0101 </t>
  </si>
  <si>
    <t xml:space="preserve"> KIAA0101 gene product </t>
  </si>
  <si>
    <t xml:space="preserve"> Hs.81892 </t>
  </si>
  <si>
    <t xml:space="preserve"> W68219 </t>
  </si>
  <si>
    <t xml:space="preserve">IMAGE:342640</t>
  </si>
  <si>
    <t xml:space="preserve"> DKFZp313A2432 </t>
  </si>
  <si>
    <t xml:space="preserve"> hypothetical protein DKFZp313A2432 </t>
  </si>
  <si>
    <t xml:space="preserve"> Hs.349096 </t>
  </si>
  <si>
    <t xml:space="preserve"> AA425107 </t>
  </si>
  <si>
    <t xml:space="preserve">IMAGE:768573</t>
  </si>
  <si>
    <t xml:space="preserve"> W45588 </t>
  </si>
  <si>
    <t xml:space="preserve">IMAGE:323465</t>
  </si>
  <si>
    <t xml:space="preserve"> AA417592 </t>
  </si>
  <si>
    <t xml:space="preserve">IMAGE:746072</t>
  </si>
  <si>
    <t xml:space="preserve"> DDX20 </t>
  </si>
  <si>
    <t xml:space="preserve"> DEAD (Asp-Glu-Ala-Asp) box polypeptide 20 </t>
  </si>
  <si>
    <t xml:space="preserve"> Hs.65412 </t>
  </si>
  <si>
    <t xml:space="preserve"> AA460305 </t>
  </si>
  <si>
    <t xml:space="preserve">IMAGE:795760</t>
  </si>
  <si>
    <t xml:space="preserve"> ATP6V1H </t>
  </si>
  <si>
    <t xml:space="preserve"> ATPase, H+ transporting, lysosomal 50/57kDa, V1 subunit H </t>
  </si>
  <si>
    <t xml:space="preserve"> Hs.19575 </t>
  </si>
  <si>
    <t xml:space="preserve"> AA424559 </t>
  </si>
  <si>
    <t xml:space="preserve">IMAGE:767170</t>
  </si>
  <si>
    <t xml:space="preserve"> KIAA1387 </t>
  </si>
  <si>
    <t xml:space="preserve"> KIAA1387 protein </t>
  </si>
  <si>
    <t xml:space="preserve"> Hs.130900 </t>
  </si>
  <si>
    <t xml:space="preserve"> R17350 </t>
  </si>
  <si>
    <t xml:space="preserve">IMAGE:32096</t>
  </si>
  <si>
    <t xml:space="preserve"> Transcribed sequence with moderate similarity to protein ref:NP_009056.1 (H.sapiens) ubiquitously transcribed tetratricopeptide repeat gene, Y chromosome; Ubiquitously transcribed TPR gene on Y chromo </t>
  </si>
  <si>
    <t xml:space="preserve"> Hs.208978 </t>
  </si>
  <si>
    <t xml:space="preserve"> AI820996 </t>
  </si>
  <si>
    <t xml:space="preserve">IMAGE:62416</t>
  </si>
  <si>
    <t xml:space="preserve"> CSNK1E </t>
  </si>
  <si>
    <t xml:space="preserve"> **casein kinase 1, epsilon </t>
  </si>
  <si>
    <t xml:space="preserve"> Hs.355669 </t>
  </si>
  <si>
    <t xml:space="preserve"> W94106 </t>
  </si>
  <si>
    <t xml:space="preserve">IMAGE:358675</t>
  </si>
  <si>
    <t xml:space="preserve"> CHCHD5 </t>
  </si>
  <si>
    <t xml:space="preserve"> coiled-coil-helix-coiled-coil-helix domain containing 5 </t>
  </si>
  <si>
    <t xml:space="preserve"> Hs.375707 </t>
  </si>
  <si>
    <t xml:space="preserve"> AI306421 </t>
  </si>
  <si>
    <t xml:space="preserve">IMAGE:1900206</t>
  </si>
  <si>
    <t xml:space="preserve"> AI091154 </t>
  </si>
  <si>
    <t xml:space="preserve">IMAGE:1566518</t>
  </si>
  <si>
    <t xml:space="preserve"> NCOR1 </t>
  </si>
  <si>
    <t xml:space="preserve"> nuclear receptor co-repressor 1 </t>
  </si>
  <si>
    <t xml:space="preserve"> Hs.144904 </t>
  </si>
  <si>
    <t xml:space="preserve"> N33258 </t>
  </si>
  <si>
    <t xml:space="preserve">IMAGE:270589</t>
  </si>
  <si>
    <t xml:space="preserve"> CDNA clone MGC:70813 IMAGE:6060520, complete cds </t>
  </si>
  <si>
    <t xml:space="preserve"> Hs.352898 </t>
  </si>
  <si>
    <t xml:space="preserve"> W40480 </t>
  </si>
  <si>
    <t xml:space="preserve">IMAGE:328889</t>
  </si>
  <si>
    <t xml:space="preserve"> **CDNA FLJ43416 fis, clone OCBBF2025730 </t>
  </si>
  <si>
    <t xml:space="preserve"> Hs.102981 </t>
  </si>
  <si>
    <t xml:space="preserve"> AI822071 </t>
  </si>
  <si>
    <t xml:space="preserve">IMAGE:301135</t>
  </si>
  <si>
    <t xml:space="preserve"> OSBPL9 </t>
  </si>
  <si>
    <t xml:space="preserve"> oxysterol binding protein-like 9 </t>
  </si>
  <si>
    <t xml:space="preserve"> Hs.21938 </t>
  </si>
  <si>
    <t xml:space="preserve"> W81045 </t>
  </si>
  <si>
    <t xml:space="preserve">IMAGE:347378</t>
  </si>
  <si>
    <t xml:space="preserve"> CIP29 </t>
  </si>
  <si>
    <t xml:space="preserve"> cytokine induced protein 29 kDa </t>
  </si>
  <si>
    <t xml:space="preserve"> Hs.410597 </t>
  </si>
  <si>
    <t xml:space="preserve"> AA620546 </t>
  </si>
  <si>
    <t xml:space="preserve">IMAGE:951128</t>
  </si>
  <si>
    <t xml:space="preserve"> AA259248 </t>
  </si>
  <si>
    <t xml:space="preserve">IMAGE:1010072</t>
  </si>
  <si>
    <t xml:space="preserve"> LOC83693 </t>
  </si>
  <si>
    <t xml:space="preserve"> steroid dehydrogenase-like </t>
  </si>
  <si>
    <t xml:space="preserve"> Hs.171937 </t>
  </si>
  <si>
    <t xml:space="preserve"> AA015977 </t>
  </si>
  <si>
    <t xml:space="preserve">IMAGE:360547</t>
  </si>
  <si>
    <t xml:space="preserve"> ABCD3 </t>
  </si>
  <si>
    <t xml:space="preserve"> **ATP-binding cassette, sub-family D (ALD), member 3 </t>
  </si>
  <si>
    <t xml:space="preserve"> Hs.76781 </t>
  </si>
  <si>
    <t xml:space="preserve"> AA234671 </t>
  </si>
  <si>
    <t xml:space="preserve">IMAGE:687397</t>
  </si>
  <si>
    <t xml:space="preserve"> AA026686 </t>
  </si>
  <si>
    <t xml:space="preserve">IMAGE:366579</t>
  </si>
  <si>
    <t xml:space="preserve"> MRNA; cDNA DKFZp686F12218 (from clone DKFZp686F12218) </t>
  </si>
  <si>
    <t xml:space="preserve"> Hs.23871 </t>
  </si>
  <si>
    <t xml:space="preserve"> AA463463 </t>
  </si>
  <si>
    <t xml:space="preserve">IMAGE:811785</t>
  </si>
  <si>
    <t xml:space="preserve"> SH3GLB1 </t>
  </si>
  <si>
    <t xml:space="preserve"> SH3-domain GRB2-like endophilin B1 </t>
  </si>
  <si>
    <t xml:space="preserve"> Hs.136309 </t>
  </si>
  <si>
    <t xml:space="preserve"> AA708922 </t>
  </si>
  <si>
    <t xml:space="preserve">IMAGE:506683</t>
  </si>
  <si>
    <t xml:space="preserve"> PA2G4 </t>
  </si>
  <si>
    <t xml:space="preserve"> proliferation-associated 2G4, 38kDa </t>
  </si>
  <si>
    <t xml:space="preserve"> Hs.374491 </t>
  </si>
  <si>
    <t xml:space="preserve"> AA488332 </t>
  </si>
  <si>
    <t xml:space="preserve">IMAGE:842973</t>
  </si>
  <si>
    <t xml:space="preserve"> HAO1 </t>
  </si>
  <si>
    <t xml:space="preserve"> hydroxyacid oxidase (glycolate oxidase) 1 </t>
  </si>
  <si>
    <t xml:space="preserve"> Hs.193640 </t>
  </si>
  <si>
    <t xml:space="preserve"> T97636 </t>
  </si>
  <si>
    <t xml:space="preserve">IMAGE:121628</t>
  </si>
  <si>
    <t xml:space="preserve"> N52911 </t>
  </si>
  <si>
    <t xml:space="preserve">IMAGE:244652</t>
  </si>
  <si>
    <t xml:space="preserve"> ZNF233 </t>
  </si>
  <si>
    <t xml:space="preserve"> zinc finger protein 233 </t>
  </si>
  <si>
    <t xml:space="preserve"> Hs.65771 </t>
  </si>
  <si>
    <t xml:space="preserve"> AA489639 </t>
  </si>
  <si>
    <t xml:space="preserve">IMAGE:823694</t>
  </si>
  <si>
    <t xml:space="preserve"> STRBP </t>
  </si>
  <si>
    <t xml:space="preserve"> spermatid perinuclear RNA binding protein </t>
  </si>
  <si>
    <t xml:space="preserve"> Hs.287659 </t>
  </si>
  <si>
    <t xml:space="preserve"> N53133 </t>
  </si>
  <si>
    <t xml:space="preserve">IMAGE:246620</t>
  </si>
  <si>
    <t xml:space="preserve"> AA456824 </t>
  </si>
  <si>
    <t xml:space="preserve">IMAGE:815564</t>
  </si>
  <si>
    <t xml:space="preserve"> COX6C </t>
  </si>
  <si>
    <t xml:space="preserve"> cytochrome c oxidase subunit VIc </t>
  </si>
  <si>
    <t xml:space="preserve"> Hs.351875 </t>
  </si>
  <si>
    <t xml:space="preserve"> AA456931 </t>
  </si>
  <si>
    <t xml:space="preserve">IMAGE:838568</t>
  </si>
  <si>
    <t xml:space="preserve"> VDAC3 </t>
  </si>
  <si>
    <t xml:space="preserve"> voltage-dependent anion channel 3 </t>
  </si>
  <si>
    <t xml:space="preserve"> Hs.439253 </t>
  </si>
  <si>
    <t xml:space="preserve"> AA460728 </t>
  </si>
  <si>
    <t xml:space="preserve">IMAGE:796759</t>
  </si>
  <si>
    <t xml:space="preserve"> FLJ23441 </t>
  </si>
  <si>
    <t xml:space="preserve"> hypothetical protein FLJ23441 </t>
  </si>
  <si>
    <t xml:space="preserve"> Hs.90012 </t>
  </si>
  <si>
    <t xml:space="preserve"> AI088432 </t>
  </si>
  <si>
    <t xml:space="preserve">IMAGE:1696524</t>
  </si>
  <si>
    <t xml:space="preserve"> GANC </t>
  </si>
  <si>
    <t xml:space="preserve"> **glucosidase, alpha; neutral C </t>
  </si>
  <si>
    <t xml:space="preserve"> Hs.528352 </t>
  </si>
  <si>
    <t xml:space="preserve"> N73703 </t>
  </si>
  <si>
    <t xml:space="preserve">IMAGE:289283</t>
  </si>
  <si>
    <t xml:space="preserve"> H19043 </t>
  </si>
  <si>
    <t xml:space="preserve">IMAGE:51032</t>
  </si>
  <si>
    <t xml:space="preserve"> KIAA2010 </t>
  </si>
  <si>
    <t xml:space="preserve"> Hs.334657 </t>
  </si>
  <si>
    <t xml:space="preserve"> N93403 </t>
  </si>
  <si>
    <t xml:space="preserve">IMAGE:307189</t>
  </si>
  <si>
    <t xml:space="preserve"> R14262 </t>
  </si>
  <si>
    <t xml:space="preserve">IMAGE:28643</t>
  </si>
  <si>
    <t xml:space="preserve"> SUPV3L1 </t>
  </si>
  <si>
    <t xml:space="preserve"> suppressor of var1, 3-like 1 (S. cerevisiae) </t>
  </si>
  <si>
    <t xml:space="preserve"> Hs.106469 </t>
  </si>
  <si>
    <t xml:space="preserve"> AA046407 </t>
  </si>
  <si>
    <t xml:space="preserve">IMAGE:488157</t>
  </si>
  <si>
    <t xml:space="preserve"> C9orf37 </t>
  </si>
  <si>
    <t xml:space="preserve"> **chromosome 9 open reading frame 37 </t>
  </si>
  <si>
    <t xml:space="preserve"> Hs.12999 </t>
  </si>
  <si>
    <t xml:space="preserve"> R96903 </t>
  </si>
  <si>
    <t xml:space="preserve">IMAGE:200336</t>
  </si>
  <si>
    <t xml:space="preserve"> B-cell receptor-associated protein 29 </t>
  </si>
  <si>
    <t xml:space="preserve"> AI081099 </t>
  </si>
  <si>
    <t xml:space="preserve">IMAGE:1679916</t>
  </si>
  <si>
    <t xml:space="preserve"> FLJ21019 </t>
  </si>
  <si>
    <t xml:space="preserve"> hypothetical protein FLJ21019 </t>
  </si>
  <si>
    <t xml:space="preserve"> Hs.272848 </t>
  </si>
  <si>
    <t xml:space="preserve"> AA455156 </t>
  </si>
  <si>
    <t xml:space="preserve">IMAGE:809899</t>
  </si>
  <si>
    <t xml:space="preserve"> HS2ST1 </t>
  </si>
  <si>
    <t xml:space="preserve"> heparan sulfate 2-O-sulfotransferase 1 </t>
  </si>
  <si>
    <t xml:space="preserve"> Hs.169939 </t>
  </si>
  <si>
    <t xml:space="preserve"> N26482 </t>
  </si>
  <si>
    <t xml:space="preserve">IMAGE:266210</t>
  </si>
  <si>
    <t xml:space="preserve"> E2F6 </t>
  </si>
  <si>
    <t xml:space="preserve"> E2F transcription factor 6 </t>
  </si>
  <si>
    <t xml:space="preserve"> Hs.135465 </t>
  </si>
  <si>
    <t xml:space="preserve"> AA935533 </t>
  </si>
  <si>
    <t xml:space="preserve">IMAGE:1557277</t>
  </si>
  <si>
    <t xml:space="preserve"> MGC2963 </t>
  </si>
  <si>
    <t xml:space="preserve"> hypothetical protein MGC2963 </t>
  </si>
  <si>
    <t xml:space="preserve"> Hs.30011 </t>
  </si>
  <si>
    <t xml:space="preserve"> AA460961 </t>
  </si>
  <si>
    <t xml:space="preserve">IMAGE:796117</t>
  </si>
  <si>
    <t xml:space="preserve"> TLP19 </t>
  </si>
  <si>
    <t xml:space="preserve"> endoplasmic reticulum thioredoxin superfamily member, 18 kDa </t>
  </si>
  <si>
    <t xml:space="preserve"> Hs.241489 </t>
  </si>
  <si>
    <t xml:space="preserve"> AA172096 </t>
  </si>
  <si>
    <t xml:space="preserve">IMAGE:594759</t>
  </si>
  <si>
    <t xml:space="preserve"> AA706050 </t>
  </si>
  <si>
    <t xml:space="preserve">IMAGE:379814</t>
  </si>
  <si>
    <t xml:space="preserve"> N95495 </t>
  </si>
  <si>
    <t xml:space="preserve">IMAGE:308466</t>
  </si>
  <si>
    <t xml:space="preserve"> TTRAP </t>
  </si>
  <si>
    <t xml:space="preserve"> TRAF and TNF receptor associated protein </t>
  </si>
  <si>
    <t xml:space="preserve"> Hs.210628 </t>
  </si>
  <si>
    <t xml:space="preserve"> AA486032 </t>
  </si>
  <si>
    <t xml:space="preserve">IMAGE:843259</t>
  </si>
  <si>
    <t xml:space="preserve"> MAPRE1 </t>
  </si>
  <si>
    <t xml:space="preserve"> microtubule-associated protein, RP/EB family, member 1 </t>
  </si>
  <si>
    <t xml:space="preserve"> Hs.408754 </t>
  </si>
  <si>
    <t xml:space="preserve"> AA001749 </t>
  </si>
  <si>
    <t xml:space="preserve">IMAGE:428223</t>
  </si>
  <si>
    <t xml:space="preserve"> Hs.199957 </t>
  </si>
  <si>
    <t xml:space="preserve"> AA133481 </t>
  </si>
  <si>
    <t xml:space="preserve">IMAGE:586820</t>
  </si>
  <si>
    <t xml:space="preserve"> Clone IMAGE:5263527, mRNA </t>
  </si>
  <si>
    <t xml:space="preserve"> Hs.28465 </t>
  </si>
  <si>
    <t xml:space="preserve"> R63929 </t>
  </si>
  <si>
    <t xml:space="preserve">IMAGE:139705</t>
  </si>
  <si>
    <t xml:space="preserve"> Similar to ENSANGP00000021391 (LOC145853), mRNA </t>
  </si>
  <si>
    <t xml:space="preserve"> Hs.97896 </t>
  </si>
  <si>
    <t xml:space="preserve"> AA420989 </t>
  </si>
  <si>
    <t xml:space="preserve">IMAGE:731254</t>
  </si>
  <si>
    <t xml:space="preserve"> AI360595 </t>
  </si>
  <si>
    <t xml:space="preserve">IMAGE:2006131</t>
  </si>
  <si>
    <t xml:space="preserve"> MCCC1 </t>
  </si>
  <si>
    <t xml:space="preserve"> methylcrotonoyl-Coenzyme A carboxylase 1 (alpha) </t>
  </si>
  <si>
    <t xml:space="preserve"> Hs.47649 </t>
  </si>
  <si>
    <t xml:space="preserve"> AA101775 </t>
  </si>
  <si>
    <t xml:space="preserve">IMAGE:490649</t>
  </si>
  <si>
    <t xml:space="preserve"> AA283046 </t>
  </si>
  <si>
    <t xml:space="preserve">IMAGE:713324</t>
  </si>
  <si>
    <t xml:space="preserve"> C14orf112 </t>
  </si>
  <si>
    <t xml:space="preserve"> chromosome 14 open reading frame 112 </t>
  </si>
  <si>
    <t xml:space="preserve"> Hs.390666 </t>
  </si>
  <si>
    <t xml:space="preserve"> AA775863 </t>
  </si>
  <si>
    <t xml:space="preserve">IMAGE:878544</t>
  </si>
  <si>
    <t xml:space="preserve"> C14orf43 </t>
  </si>
  <si>
    <t xml:space="preserve"> chromosome 14 open reading frame 43 </t>
  </si>
  <si>
    <t xml:space="preserve"> Hs.130323 </t>
  </si>
  <si>
    <t xml:space="preserve"> R95913 </t>
  </si>
  <si>
    <t xml:space="preserve">IMAGE:199334</t>
  </si>
  <si>
    <t xml:space="preserve"> MKRN2 </t>
  </si>
  <si>
    <t xml:space="preserve"> makorin, ring finger protein, 2 </t>
  </si>
  <si>
    <t xml:space="preserve"> Hs.279474 </t>
  </si>
  <si>
    <t xml:space="preserve"> N51009 </t>
  </si>
  <si>
    <t xml:space="preserve">IMAGE:244121</t>
  </si>
  <si>
    <t xml:space="preserve"> AA465237 </t>
  </si>
  <si>
    <t xml:space="preserve">IMAGE:814246</t>
  </si>
  <si>
    <t xml:space="preserve"> TAF2 </t>
  </si>
  <si>
    <t xml:space="preserve"> TAF2 RNA polymerase II, TATA box binding protein (TBP)-associated factor, 150kDa </t>
  </si>
  <si>
    <t xml:space="preserve"> Hs.122752 </t>
  </si>
  <si>
    <t xml:space="preserve"> R34694 </t>
  </si>
  <si>
    <t xml:space="preserve">IMAGE:136730</t>
  </si>
  <si>
    <t xml:space="preserve"> FAU </t>
  </si>
  <si>
    <t xml:space="preserve"> Finkel-Biskis-Reilly murine sarcoma virus (FBR-MuSV) ubiquitously expressed (fox derived); ribosomal protein S30 </t>
  </si>
  <si>
    <t xml:space="preserve"> Hs.387208 </t>
  </si>
  <si>
    <t xml:space="preserve"> AI659736 </t>
  </si>
  <si>
    <t xml:space="preserve">IMAGE:2249522</t>
  </si>
  <si>
    <t xml:space="preserve"> N29860 </t>
  </si>
  <si>
    <t xml:space="preserve">IMAGE:259891</t>
  </si>
  <si>
    <t xml:space="preserve"> TRIM32 </t>
  </si>
  <si>
    <t xml:space="preserve"> tripartite motif-containing 32 </t>
  </si>
  <si>
    <t xml:space="preserve"> Hs.236218 </t>
  </si>
  <si>
    <t xml:space="preserve"> AA055503 </t>
  </si>
  <si>
    <t xml:space="preserve">IMAGE:377320</t>
  </si>
  <si>
    <t xml:space="preserve"> TAF5L </t>
  </si>
  <si>
    <t xml:space="preserve"> TAF5-like RNA polymerase II, p300/CBP-associated factor (PCAF)-associated factor, 65kDa </t>
  </si>
  <si>
    <t xml:space="preserve"> Hs.26782 </t>
  </si>
  <si>
    <t xml:space="preserve"> AA055381 </t>
  </si>
  <si>
    <t xml:space="preserve">IMAGE:377521</t>
  </si>
  <si>
    <t xml:space="preserve"> FLJ32702 </t>
  </si>
  <si>
    <t xml:space="preserve"> hypothetical protein FLJ32702 </t>
  </si>
  <si>
    <t xml:space="preserve"> Hs.81446 </t>
  </si>
  <si>
    <t xml:space="preserve"> H81935 </t>
  </si>
  <si>
    <t xml:space="preserve">IMAGE:239937</t>
  </si>
  <si>
    <t xml:space="preserve"> CGI-105 </t>
  </si>
  <si>
    <t xml:space="preserve"> CGI-105 protein </t>
  </si>
  <si>
    <t xml:space="preserve"> Hs.531247 </t>
  </si>
  <si>
    <t xml:space="preserve"> AA775453 </t>
  </si>
  <si>
    <t xml:space="preserve">IMAGE:878173</t>
  </si>
  <si>
    <t xml:space="preserve"> PP35 </t>
  </si>
  <si>
    <t xml:space="preserve"> protein similar to E.coli yhdg and R. capsulatus nifR3 </t>
  </si>
  <si>
    <t xml:space="preserve"> Hs.97627 </t>
  </si>
  <si>
    <t xml:space="preserve"> H47755 </t>
  </si>
  <si>
    <t xml:space="preserve">IMAGE:193397</t>
  </si>
  <si>
    <t xml:space="preserve"> AA630812 </t>
  </si>
  <si>
    <t xml:space="preserve">IMAGE:1202584</t>
  </si>
  <si>
    <t xml:space="preserve"> AQP7 </t>
  </si>
  <si>
    <t xml:space="preserve"> aquaporin 7 </t>
  </si>
  <si>
    <t xml:space="preserve"> Hs.455323 </t>
  </si>
  <si>
    <t xml:space="preserve"> H27752 </t>
  </si>
  <si>
    <t xml:space="preserve">IMAGE:162491</t>
  </si>
  <si>
    <t xml:space="preserve"> W46439 </t>
  </si>
  <si>
    <t xml:space="preserve">IMAGE:323989</t>
  </si>
  <si>
    <t xml:space="preserve"> LSS </t>
  </si>
  <si>
    <t xml:space="preserve"> lanosterol synthase (2,3-oxidosqualene-lanosterol cyclase) </t>
  </si>
  <si>
    <t xml:space="preserve"> Hs.442223 </t>
  </si>
  <si>
    <t xml:space="preserve"> AA434024 </t>
  </si>
  <si>
    <t xml:space="preserve">IMAGE:770355</t>
  </si>
  <si>
    <t xml:space="preserve"> AA171899 </t>
  </si>
  <si>
    <t xml:space="preserve">IMAGE:610374</t>
  </si>
  <si>
    <t xml:space="preserve"> KIAA0409 </t>
  </si>
  <si>
    <t xml:space="preserve"> KIAA0409 protein </t>
  </si>
  <si>
    <t xml:space="preserve"> Hs.511948 </t>
  </si>
  <si>
    <t xml:space="preserve"> AA447770 </t>
  </si>
  <si>
    <t xml:space="preserve">IMAGE:813818</t>
  </si>
  <si>
    <t xml:space="preserve"> FLJ12666 </t>
  </si>
  <si>
    <t xml:space="preserve"> hypothetical protein FLJ12666 </t>
  </si>
  <si>
    <t xml:space="preserve"> Hs.23767 </t>
  </si>
  <si>
    <t xml:space="preserve"> AA432056 </t>
  </si>
  <si>
    <t xml:space="preserve">IMAGE:784112</t>
  </si>
  <si>
    <t xml:space="preserve"> PIAS1 </t>
  </si>
  <si>
    <t xml:space="preserve"> protein inhibitor of activated STAT, 1 </t>
  </si>
  <si>
    <t xml:space="preserve"> Hs.75251 </t>
  </si>
  <si>
    <t xml:space="preserve"> R20392 </t>
  </si>
  <si>
    <t xml:space="preserve">IMAGE:32565</t>
  </si>
  <si>
    <t xml:space="preserve"> FTHFSDC1 </t>
  </si>
  <si>
    <t xml:space="preserve"> formyltetrahydrofolate synthetase domain containing 1 </t>
  </si>
  <si>
    <t xml:space="preserve"> Hs.44155 </t>
  </si>
  <si>
    <t xml:space="preserve"> AA779617 </t>
  </si>
  <si>
    <t xml:space="preserve">IMAGE:1033229</t>
  </si>
  <si>
    <t xml:space="preserve"> T70259 </t>
  </si>
  <si>
    <t xml:space="preserve">IMAGE:109333</t>
  </si>
  <si>
    <t xml:space="preserve"> AI308971 </t>
  </si>
  <si>
    <t xml:space="preserve">IMAGE:1914947</t>
  </si>
  <si>
    <t xml:space="preserve"> MGC22014 </t>
  </si>
  <si>
    <t xml:space="preserve"> hypothetical protein MGC22014 </t>
  </si>
  <si>
    <t xml:space="preserve"> Hs.447988 </t>
  </si>
  <si>
    <t xml:space="preserve"> N51529 </t>
  </si>
  <si>
    <t xml:space="preserve">IMAGE:281483</t>
  </si>
  <si>
    <t xml:space="preserve"> AA453508 </t>
  </si>
  <si>
    <t xml:space="preserve">IMAGE:795402</t>
  </si>
  <si>
    <t xml:space="preserve"> CGI-49 </t>
  </si>
  <si>
    <t xml:space="preserve"> CGI-49 protein </t>
  </si>
  <si>
    <t xml:space="preserve"> Hs.238126 </t>
  </si>
  <si>
    <t xml:space="preserve"> R00275 </t>
  </si>
  <si>
    <t xml:space="preserve">IMAGE:123255</t>
  </si>
  <si>
    <t xml:space="preserve"> AI015569 </t>
  </si>
  <si>
    <t xml:space="preserve">IMAGE:1636844</t>
  </si>
  <si>
    <t xml:space="preserve"> LUC7L2 </t>
  </si>
  <si>
    <t xml:space="preserve"> LUC7-like 2 (S. cerevisiae) </t>
  </si>
  <si>
    <t xml:space="preserve"> Hs.308777 </t>
  </si>
  <si>
    <t xml:space="preserve"> AA043552 </t>
  </si>
  <si>
    <t xml:space="preserve">IMAGE:487723</t>
  </si>
  <si>
    <t xml:space="preserve"> RNASEP1 </t>
  </si>
  <si>
    <t xml:space="preserve"> ribonuclease P1 </t>
  </si>
  <si>
    <t xml:space="preserve"> Hs.511756 </t>
  </si>
  <si>
    <t xml:space="preserve"> AA630552 </t>
  </si>
  <si>
    <t xml:space="preserve">IMAGE:855243</t>
  </si>
  <si>
    <t xml:space="preserve"> PARD6A </t>
  </si>
  <si>
    <t xml:space="preserve"> par-6 partitioning defective 6 homolog alpha (C.elegans) </t>
  </si>
  <si>
    <t xml:space="preserve"> Hs.112933 </t>
  </si>
  <si>
    <t xml:space="preserve"> AA621019 </t>
  </si>
  <si>
    <t xml:space="preserve">IMAGE:1056200</t>
  </si>
  <si>
    <t xml:space="preserve"> C20orf27 </t>
  </si>
  <si>
    <t xml:space="preserve"> chromosome 20 open reading frame 27 </t>
  </si>
  <si>
    <t xml:space="preserve"> Hs.274422 </t>
  </si>
  <si>
    <t xml:space="preserve"> AA683570 </t>
  </si>
  <si>
    <t xml:space="preserve">IMAGE:505882</t>
  </si>
  <si>
    <t xml:space="preserve"> ABCD4 </t>
  </si>
  <si>
    <t xml:space="preserve"> ATP-binding cassette, sub-family D (ALD), member 4 </t>
  </si>
  <si>
    <t xml:space="preserve"> Hs.94395 </t>
  </si>
  <si>
    <t xml:space="preserve"> R02189 </t>
  </si>
  <si>
    <t xml:space="preserve">IMAGE:124753</t>
  </si>
  <si>
    <t xml:space="preserve"> FLJ20399 </t>
  </si>
  <si>
    <t xml:space="preserve"> hypothetical protein FLJ20399 </t>
  </si>
  <si>
    <t xml:space="preserve"> Hs.155049 </t>
  </si>
  <si>
    <t xml:space="preserve"> AI821002 </t>
  </si>
  <si>
    <t xml:space="preserve">IMAGE:74882</t>
  </si>
  <si>
    <t xml:space="preserve"> H81309 </t>
  </si>
  <si>
    <t xml:space="preserve">IMAGE:239580</t>
  </si>
  <si>
    <t xml:space="preserve"> AA705267 </t>
  </si>
  <si>
    <t xml:space="preserve">IMAGE:461625</t>
  </si>
  <si>
    <t xml:space="preserve"> FLJ11193 </t>
  </si>
  <si>
    <t xml:space="preserve"> **hypothetical protein FLJ11193 </t>
  </si>
  <si>
    <t xml:space="preserve"> Hs.151046 </t>
  </si>
  <si>
    <t xml:space="preserve"> N67711 </t>
  </si>
  <si>
    <t xml:space="preserve">IMAGE:291213</t>
  </si>
  <si>
    <t xml:space="preserve"> SIAHBP1 </t>
  </si>
  <si>
    <t xml:space="preserve"> fuse-binding protein-interacting repressor </t>
  </si>
  <si>
    <t xml:space="preserve"> Hs.74562 </t>
  </si>
  <si>
    <t xml:space="preserve"> AA630094 </t>
  </si>
  <si>
    <t xml:space="preserve">IMAGE:854696</t>
  </si>
  <si>
    <t xml:space="preserve"> AA775033 </t>
  </si>
  <si>
    <t xml:space="preserve">IMAGE:868517</t>
  </si>
  <si>
    <t xml:space="preserve"> AI082781 </t>
  </si>
  <si>
    <t xml:space="preserve">IMAGE:1662029</t>
  </si>
  <si>
    <t xml:space="preserve"> XPO6 </t>
  </si>
  <si>
    <t xml:space="preserve"> exportin 6 </t>
  </si>
  <si>
    <t xml:space="preserve"> Hs.150684 </t>
  </si>
  <si>
    <t xml:space="preserve"> AA026169 </t>
  </si>
  <si>
    <t xml:space="preserve">IMAGE:469229</t>
  </si>
  <si>
    <t xml:space="preserve"> TTC5 </t>
  </si>
  <si>
    <t xml:space="preserve"> tetratricopeptide repeat domain 5 </t>
  </si>
  <si>
    <t xml:space="preserve"> Hs.102480 </t>
  </si>
  <si>
    <t xml:space="preserve"> H78233 </t>
  </si>
  <si>
    <t xml:space="preserve">IMAGE:234537</t>
  </si>
  <si>
    <t xml:space="preserve"> **DiGeorge syndrome critical region gene 6-like </t>
  </si>
  <si>
    <t xml:space="preserve"> AA443171 </t>
  </si>
  <si>
    <t xml:space="preserve">IMAGE:811816</t>
  </si>
  <si>
    <t xml:space="preserve"> AA045640 </t>
  </si>
  <si>
    <t xml:space="preserve">IMAGE:489407</t>
  </si>
  <si>
    <t xml:space="preserve"> SENP6 </t>
  </si>
  <si>
    <t xml:space="preserve"> SUMO1/sentrin specific protease 6 </t>
  </si>
  <si>
    <t xml:space="preserve"> Hs.435628 </t>
  </si>
  <si>
    <t xml:space="preserve"> AA421309 </t>
  </si>
  <si>
    <t xml:space="preserve">IMAGE:739237</t>
  </si>
  <si>
    <t xml:space="preserve"> AA936138 </t>
  </si>
  <si>
    <t xml:space="preserve">IMAGE:1551267</t>
  </si>
  <si>
    <t xml:space="preserve"> POLG2 </t>
  </si>
  <si>
    <t xml:space="preserve"> polymerase (DNA directed), gamma 2, accessory subunit </t>
  </si>
  <si>
    <t xml:space="preserve"> Hs.437009 </t>
  </si>
  <si>
    <t xml:space="preserve"> AI023804 </t>
  </si>
  <si>
    <t xml:space="preserve">IMAGE:1642634</t>
  </si>
  <si>
    <t xml:space="preserve"> RAB14 </t>
  </si>
  <si>
    <t xml:space="preserve"> RAB14, member RAS oncogene family </t>
  </si>
  <si>
    <t xml:space="preserve"> Hs.5807 </t>
  </si>
  <si>
    <t xml:space="preserve"> AA775157 </t>
  </si>
  <si>
    <t xml:space="preserve">IMAGE:868736</t>
  </si>
  <si>
    <t xml:space="preserve"> EHZF </t>
  </si>
  <si>
    <t xml:space="preserve"> early hematopoietic zinc finger </t>
  </si>
  <si>
    <t xml:space="preserve"> Hs.280305 </t>
  </si>
  <si>
    <t xml:space="preserve"> AA460732 </t>
  </si>
  <si>
    <t xml:space="preserve">IMAGE:796767</t>
  </si>
  <si>
    <t xml:space="preserve"> AASDHPPT </t>
  </si>
  <si>
    <t xml:space="preserve"> aminoadipate-semialdehyde dehydrogenase-phosphopantetheinyl transferase </t>
  </si>
  <si>
    <t xml:space="preserve"> Hs.64595 </t>
  </si>
  <si>
    <t xml:space="preserve"> AA757659 </t>
  </si>
  <si>
    <t xml:space="preserve">IMAGE:396045</t>
  </si>
  <si>
    <t xml:space="preserve"> ADAMTS6 </t>
  </si>
  <si>
    <t xml:space="preserve"> **a disintegrin-like and metalloprotease (reprolysin type) with thrombospondin type 1 motif, 6 </t>
  </si>
  <si>
    <t xml:space="preserve"> Hs.279874 </t>
  </si>
  <si>
    <t xml:space="preserve"> AA400393 </t>
  </si>
  <si>
    <t xml:space="preserve">IMAGE:742630</t>
  </si>
  <si>
    <t xml:space="preserve"> EPHB4 </t>
  </si>
  <si>
    <t xml:space="preserve"> EphB4 </t>
  </si>
  <si>
    <t xml:space="preserve"> Hs.437008 </t>
  </si>
  <si>
    <t xml:space="preserve"> AI261660 </t>
  </si>
  <si>
    <t xml:space="preserve">IMAGE:2028443</t>
  </si>
  <si>
    <t xml:space="preserve"> GABARAP </t>
  </si>
  <si>
    <t xml:space="preserve"> GABA(A) receptor-associated protein </t>
  </si>
  <si>
    <t xml:space="preserve"> Hs.84359 </t>
  </si>
  <si>
    <t xml:space="preserve"> H99502 </t>
  </si>
  <si>
    <t xml:space="preserve">IMAGE:262804</t>
  </si>
  <si>
    <t xml:space="preserve"> KIF23 </t>
  </si>
  <si>
    <t xml:space="preserve"> kinesin family member 23 </t>
  </si>
  <si>
    <t xml:space="preserve"> Hs.270845 </t>
  </si>
  <si>
    <t xml:space="preserve"> AA452513 </t>
  </si>
  <si>
    <t xml:space="preserve">IMAGE:788256</t>
  </si>
  <si>
    <t xml:space="preserve"> AA705134 </t>
  </si>
  <si>
    <t xml:space="preserve">IMAGE:462691</t>
  </si>
  <si>
    <t xml:space="preserve"> SBBI26 </t>
  </si>
  <si>
    <t xml:space="preserve"> SBBI26 protein </t>
  </si>
  <si>
    <t xml:space="preserve"> Hs.376793 </t>
  </si>
  <si>
    <t xml:space="preserve"> H19108 </t>
  </si>
  <si>
    <t xml:space="preserve">IMAGE:51021</t>
  </si>
  <si>
    <t xml:space="preserve"> ZNF330 </t>
  </si>
  <si>
    <t xml:space="preserve"> zinc finger protein 330 </t>
  </si>
  <si>
    <t xml:space="preserve"> Hs.120766 </t>
  </si>
  <si>
    <t xml:space="preserve"> N21079 </t>
  </si>
  <si>
    <t xml:space="preserve">IMAGE:265006</t>
  </si>
  <si>
    <t xml:space="preserve"> AA488781 </t>
  </si>
  <si>
    <t xml:space="preserve">IMAGE:824756</t>
  </si>
  <si>
    <t xml:space="preserve"> RCN2 </t>
  </si>
  <si>
    <t xml:space="preserve"> reticulocalbin 2, EF-hand calcium binding domain </t>
  </si>
  <si>
    <t xml:space="preserve"> Hs.79088 </t>
  </si>
  <si>
    <t xml:space="preserve"> AA598676 </t>
  </si>
  <si>
    <t xml:space="preserve">IMAGE:898253</t>
  </si>
  <si>
    <t xml:space="preserve"> MGC19604 </t>
  </si>
  <si>
    <t xml:space="preserve"> similar to RIKEN cDNA B230118G17 gene </t>
  </si>
  <si>
    <t xml:space="preserve"> Hs.337228 </t>
  </si>
  <si>
    <t xml:space="preserve"> AA701550 </t>
  </si>
  <si>
    <t xml:space="preserve">IMAGE:435845</t>
  </si>
  <si>
    <t xml:space="preserve"> CKLFSF6 </t>
  </si>
  <si>
    <t xml:space="preserve"> chemokine-like factor super family 6 </t>
  </si>
  <si>
    <t xml:space="preserve"> Hs.380627 </t>
  </si>
  <si>
    <t xml:space="preserve"> AA486092 </t>
  </si>
  <si>
    <t xml:space="preserve">IMAGE:840783</t>
  </si>
  <si>
    <t xml:space="preserve"> MOCS2 </t>
  </si>
  <si>
    <t xml:space="preserve"> molybdenum cofactor synthesis 2 </t>
  </si>
  <si>
    <t xml:space="preserve"> Hs.163645 </t>
  </si>
  <si>
    <t xml:space="preserve"> AA043465 </t>
  </si>
  <si>
    <t xml:space="preserve">IMAGE:486641</t>
  </si>
  <si>
    <t xml:space="preserve"> LOC91272 </t>
  </si>
  <si>
    <t xml:space="preserve"> hypothetical protein BC007436 </t>
  </si>
  <si>
    <t xml:space="preserve"> Hs.425091 </t>
  </si>
  <si>
    <t xml:space="preserve"> AA150015 </t>
  </si>
  <si>
    <t xml:space="preserve">IMAGE:504516</t>
  </si>
  <si>
    <t xml:space="preserve"> OXA1L </t>
  </si>
  <si>
    <t xml:space="preserve"> oxidase (cytochrome c) assembly 1-like </t>
  </si>
  <si>
    <t xml:space="preserve"> Hs.151134 </t>
  </si>
  <si>
    <t xml:space="preserve"> AA598582 </t>
  </si>
  <si>
    <t xml:space="preserve">IMAGE:897835</t>
  </si>
  <si>
    <t xml:space="preserve"> HGS </t>
  </si>
  <si>
    <t xml:space="preserve"> hepatocyte growth factor-regulated tyrosine kinase substrate </t>
  </si>
  <si>
    <t xml:space="preserve"> Hs.416959 </t>
  </si>
  <si>
    <t xml:space="preserve"> N20338 </t>
  </si>
  <si>
    <t xml:space="preserve">IMAGE:264646</t>
  </si>
  <si>
    <t xml:space="preserve"> AA521110 </t>
  </si>
  <si>
    <t xml:space="preserve">IMAGE:826341</t>
  </si>
  <si>
    <t xml:space="preserve"> NPC1 </t>
  </si>
  <si>
    <t xml:space="preserve"> Niemann-Pick disease, type C1 </t>
  </si>
  <si>
    <t xml:space="preserve"> Hs.404930 </t>
  </si>
  <si>
    <t xml:space="preserve"> AA634267 </t>
  </si>
  <si>
    <t xml:space="preserve">IMAGE:868484</t>
  </si>
  <si>
    <t xml:space="preserve"> ARF5 </t>
  </si>
  <si>
    <t xml:space="preserve"> ADP-ribosylation factor 5 </t>
  </si>
  <si>
    <t xml:space="preserve"> Hs.430657 </t>
  </si>
  <si>
    <t xml:space="preserve"> AA629584 </t>
  </si>
  <si>
    <t xml:space="preserve">IMAGE:884743</t>
  </si>
  <si>
    <t xml:space="preserve"> R25877 </t>
  </si>
  <si>
    <t xml:space="preserve">IMAGE:132476</t>
  </si>
  <si>
    <t xml:space="preserve"> DHX40 </t>
  </si>
  <si>
    <t xml:space="preserve"> DEAH (Asp-Glu-Ala-His) box polypeptide 40 </t>
  </si>
  <si>
    <t xml:space="preserve"> Hs.29403 </t>
  </si>
  <si>
    <t xml:space="preserve"> H56147 </t>
  </si>
  <si>
    <t xml:space="preserve">IMAGE:203846</t>
  </si>
  <si>
    <t xml:space="preserve"> Transcribed sequence with moderate similarity to protein pir:S30392 (H.sapiens) S30392 phospholipase A2 homolog </t>
  </si>
  <si>
    <t xml:space="preserve"> Hs.491505 </t>
  </si>
  <si>
    <t xml:space="preserve"> AA206454 </t>
  </si>
  <si>
    <t xml:space="preserve">IMAGE:645670</t>
  </si>
  <si>
    <t xml:space="preserve"> PCDH11Y </t>
  </si>
  <si>
    <t xml:space="preserve"> protocadherin 11 Y-linked </t>
  </si>
  <si>
    <t xml:space="preserve"> Hs.334896 </t>
  </si>
  <si>
    <t xml:space="preserve"> AA865592 </t>
  </si>
  <si>
    <t xml:space="preserve">IMAGE:1470173</t>
  </si>
  <si>
    <t xml:space="preserve"> FANCD2 </t>
  </si>
  <si>
    <t xml:space="preserve"> Fanconi anemia, complementation group D2 </t>
  </si>
  <si>
    <t xml:space="preserve"> Hs.208388 </t>
  </si>
  <si>
    <t xml:space="preserve"> AA974322 </t>
  </si>
  <si>
    <t xml:space="preserve">IMAGE:1585968</t>
  </si>
  <si>
    <t xml:space="preserve"> SFRS7 </t>
  </si>
  <si>
    <t xml:space="preserve"> splicing factor, arginine/serine-rich 7, 35kDa </t>
  </si>
  <si>
    <t xml:space="preserve"> Hs.309090 </t>
  </si>
  <si>
    <t xml:space="preserve"> H54020 </t>
  </si>
  <si>
    <t xml:space="preserve">IMAGE:202904</t>
  </si>
  <si>
    <t xml:space="preserve"> N72223 </t>
  </si>
  <si>
    <t xml:space="preserve">IMAGE:291271</t>
  </si>
  <si>
    <t xml:space="preserve"> PRSS15 </t>
  </si>
  <si>
    <t xml:space="preserve"> protease, serine, 15 </t>
  </si>
  <si>
    <t xml:space="preserve"> Hs.350265 </t>
  </si>
  <si>
    <t xml:space="preserve"> AA630320 </t>
  </si>
  <si>
    <t xml:space="preserve">IMAGE:855890</t>
  </si>
  <si>
    <t xml:space="preserve"> MUC15 </t>
  </si>
  <si>
    <t xml:space="preserve"> mucin 15 </t>
  </si>
  <si>
    <t xml:space="preserve"> Hs.24139 </t>
  </si>
  <si>
    <t xml:space="preserve"> H53268 </t>
  </si>
  <si>
    <t xml:space="preserve">IMAGE:202559</t>
  </si>
  <si>
    <t xml:space="preserve"> FLJ22555 </t>
  </si>
  <si>
    <t xml:space="preserve"> hypothetical protein FLJ22555 </t>
  </si>
  <si>
    <t xml:space="preserve"> Hs.3592 </t>
  </si>
  <si>
    <t xml:space="preserve"> AA521371 </t>
  </si>
  <si>
    <t xml:space="preserve">IMAGE:826991</t>
  </si>
  <si>
    <t xml:space="preserve"> KIAA1724 </t>
  </si>
  <si>
    <t xml:space="preserve"> selenoprotein I, 1 </t>
  </si>
  <si>
    <t xml:space="preserve"> Hs.127243 </t>
  </si>
  <si>
    <t xml:space="preserve"> T64933 </t>
  </si>
  <si>
    <t xml:space="preserve">IMAGE:66784</t>
  </si>
  <si>
    <t xml:space="preserve"> AI061111 </t>
  </si>
  <si>
    <t xml:space="preserve">IMAGE:1699796</t>
  </si>
  <si>
    <t xml:space="preserve"> RNF126 </t>
  </si>
  <si>
    <t xml:space="preserve"> ring finger protein 126 </t>
  </si>
  <si>
    <t xml:space="preserve"> Hs.69554 </t>
  </si>
  <si>
    <t xml:space="preserve"> AA463982 </t>
  </si>
  <si>
    <t xml:space="preserve">IMAGE:810661</t>
  </si>
  <si>
    <t xml:space="preserve"> W49707 </t>
  </si>
  <si>
    <t xml:space="preserve">IMAGE:325079</t>
  </si>
  <si>
    <t xml:space="preserve"> RBM5 </t>
  </si>
  <si>
    <t xml:space="preserve"> RNA binding motif protein 5 </t>
  </si>
  <si>
    <t xml:space="preserve"> Hs.439480 </t>
  </si>
  <si>
    <t xml:space="preserve"> AA489016 </t>
  </si>
  <si>
    <t xml:space="preserve">IMAGE:824920</t>
  </si>
  <si>
    <t xml:space="preserve"> STUB1 </t>
  </si>
  <si>
    <t xml:space="preserve"> STIP1 homology and U-Box containing protein 1 </t>
  </si>
  <si>
    <t xml:space="preserve"> Hs.414390 </t>
  </si>
  <si>
    <t xml:space="preserve"> R54607 </t>
  </si>
  <si>
    <t xml:space="preserve">IMAGE:154466</t>
  </si>
  <si>
    <t xml:space="preserve"> STK16 </t>
  </si>
  <si>
    <t xml:space="preserve"> serine/threonine kinase 16 </t>
  </si>
  <si>
    <t xml:space="preserve"> Hs.153003 </t>
  </si>
  <si>
    <t xml:space="preserve"> AA973494 </t>
  </si>
  <si>
    <t xml:space="preserve">IMAGE:1569156</t>
  </si>
  <si>
    <t xml:space="preserve"> MIZF </t>
  </si>
  <si>
    <t xml:space="preserve"> MBD2 (methyl-CpG-binding protein)-interacting zinc finger protein </t>
  </si>
  <si>
    <t xml:space="preserve"> Hs.7987 </t>
  </si>
  <si>
    <t xml:space="preserve"> H11661 </t>
  </si>
  <si>
    <t xml:space="preserve">IMAGE:48286</t>
  </si>
  <si>
    <t xml:space="preserve"> KPNA1 </t>
  </si>
  <si>
    <t xml:space="preserve"> karyopherin alpha 1 (importin alpha 5) </t>
  </si>
  <si>
    <t xml:space="preserve"> Hs.161008 </t>
  </si>
  <si>
    <t xml:space="preserve"> AA180045 </t>
  </si>
  <si>
    <t xml:space="preserve">IMAGE:611956</t>
  </si>
  <si>
    <t xml:space="preserve"> AI361330 </t>
  </si>
  <si>
    <t xml:space="preserve">IMAGE:2014034</t>
  </si>
  <si>
    <t xml:space="preserve"> H3F3B </t>
  </si>
  <si>
    <t xml:space="preserve"> H3 histone, family 3B (H3.3B) </t>
  </si>
  <si>
    <t xml:space="preserve"> Hs.180877 </t>
  </si>
  <si>
    <t xml:space="preserve"> AA608514 </t>
  </si>
  <si>
    <t xml:space="preserve">IMAGE:950574</t>
  </si>
  <si>
    <t xml:space="preserve"> C20orf3 </t>
  </si>
  <si>
    <t xml:space="preserve"> chromosome 20 open reading frame 3 </t>
  </si>
  <si>
    <t xml:space="preserve"> Hs.22391 </t>
  </si>
  <si>
    <t xml:space="preserve"> AA190850 </t>
  </si>
  <si>
    <t xml:space="preserve">IMAGE:626990</t>
  </si>
  <si>
    <t xml:space="preserve"> CD33 </t>
  </si>
  <si>
    <t xml:space="preserve"> CD33 antigen (gp67) </t>
  </si>
  <si>
    <t xml:space="preserve"> Hs.83731 </t>
  </si>
  <si>
    <t xml:space="preserve"> AI344474 </t>
  </si>
  <si>
    <t xml:space="preserve">IMAGE:1917430</t>
  </si>
  <si>
    <t xml:space="preserve"> SLC25A15 </t>
  </si>
  <si>
    <t xml:space="preserve"> solute carrier family 25 (mitochondrial carrier; ornithine transporter) member 15 </t>
  </si>
  <si>
    <t xml:space="preserve"> Hs.78457 </t>
  </si>
  <si>
    <t xml:space="preserve"> AA035452 </t>
  </si>
  <si>
    <t xml:space="preserve">IMAGE:471729</t>
  </si>
  <si>
    <t xml:space="preserve"> H06195 </t>
  </si>
  <si>
    <t xml:space="preserve">IMAGE:43729</t>
  </si>
  <si>
    <t xml:space="preserve"> ATF1 </t>
  </si>
  <si>
    <t xml:space="preserve"> activating transcription factor 1 </t>
  </si>
  <si>
    <t xml:space="preserve"> Hs.36908 </t>
  </si>
  <si>
    <t xml:space="preserve"> H54451 </t>
  </si>
  <si>
    <t xml:space="preserve">IMAGE:203184</t>
  </si>
  <si>
    <t xml:space="preserve"> PPIH </t>
  </si>
  <si>
    <t xml:space="preserve"> peptidyl prolyl isomerase H (cyclophilin H) </t>
  </si>
  <si>
    <t xml:space="preserve"> Hs.9880 </t>
  </si>
  <si>
    <t xml:space="preserve"> AA418410 </t>
  </si>
  <si>
    <t xml:space="preserve">IMAGE:767277</t>
  </si>
  <si>
    <t xml:space="preserve"> AA642650 </t>
  </si>
  <si>
    <t xml:space="preserve">IMAGE:1158039</t>
  </si>
  <si>
    <t xml:space="preserve"> H00592 </t>
  </si>
  <si>
    <t xml:space="preserve">IMAGE:149737</t>
  </si>
  <si>
    <t xml:space="preserve"> W15386 </t>
  </si>
  <si>
    <t xml:space="preserve">IMAGE:322695</t>
  </si>
  <si>
    <t xml:space="preserve"> MGC22960 </t>
  </si>
  <si>
    <t xml:space="preserve"> MGC22960 gene </t>
  </si>
  <si>
    <t xml:space="preserve"> Hs.439794 </t>
  </si>
  <si>
    <t xml:space="preserve"> AA962270 </t>
  </si>
  <si>
    <t xml:space="preserve">IMAGE:1602151</t>
  </si>
  <si>
    <t xml:space="preserve"> AI002036 </t>
  </si>
  <si>
    <t xml:space="preserve">IMAGE:1637791</t>
  </si>
  <si>
    <t xml:space="preserve"> CDNA FLJ41727 fis, clone HLUNG2015578, highly similar to SERINE/THREONINE PROTEIN PHOSPHATASE 2A, 55 KDA REGULATORY SUBUNIT B, ALPHA ISOFORM </t>
  </si>
  <si>
    <t xml:space="preserve"> Hs.179574 </t>
  </si>
  <si>
    <t xml:space="preserve"> AA598795 </t>
  </si>
  <si>
    <t xml:space="preserve">IMAGE:898096</t>
  </si>
  <si>
    <t xml:space="preserve"> GABPB2 </t>
  </si>
  <si>
    <t xml:space="preserve"> GA binding protein transcription factor, beta subunit 2, 47kDa </t>
  </si>
  <si>
    <t xml:space="preserve"> Hs.181202 </t>
  </si>
  <si>
    <t xml:space="preserve"> H91651 </t>
  </si>
  <si>
    <t xml:space="preserve">IMAGE:221092</t>
  </si>
  <si>
    <t xml:space="preserve"> PSMA2 </t>
  </si>
  <si>
    <t xml:space="preserve"> proteasome (prosome, macropain) subunit, alpha type, 2 </t>
  </si>
  <si>
    <t xml:space="preserve"> Hs.333786 </t>
  </si>
  <si>
    <t xml:space="preserve"> R71913 </t>
  </si>
  <si>
    <t xml:space="preserve">IMAGE:155434</t>
  </si>
  <si>
    <t xml:space="preserve"> Hs.42338 </t>
  </si>
  <si>
    <t xml:space="preserve"> H97033 </t>
  </si>
  <si>
    <t xml:space="preserve">IMAGE:251645</t>
  </si>
  <si>
    <t xml:space="preserve"> SCAMP1 </t>
  </si>
  <si>
    <t xml:space="preserve"> secretory carrier membrane protein 1 </t>
  </si>
  <si>
    <t xml:space="preserve"> Hs.31218 </t>
  </si>
  <si>
    <t xml:space="preserve"> AA490945 </t>
  </si>
  <si>
    <t xml:space="preserve">IMAGE:824025</t>
  </si>
  <si>
    <t xml:space="preserve"> FLJ31795 </t>
  </si>
  <si>
    <t xml:space="preserve"> hypothetical protein FLJ31795 </t>
  </si>
  <si>
    <t xml:space="preserve"> Hs.349758 </t>
  </si>
  <si>
    <t xml:space="preserve"> H19667 </t>
  </si>
  <si>
    <t xml:space="preserve">IMAGE:172721</t>
  </si>
  <si>
    <t xml:space="preserve"> DKFZP434C212 </t>
  </si>
  <si>
    <t xml:space="preserve"> DKFZP434C212 protein </t>
  </si>
  <si>
    <t xml:space="preserve"> Hs.287266 </t>
  </si>
  <si>
    <t xml:space="preserve"> AA777839 </t>
  </si>
  <si>
    <t xml:space="preserve">IMAGE:448708</t>
  </si>
  <si>
    <t xml:space="preserve"> DKFZp586G0123 </t>
  </si>
  <si>
    <t xml:space="preserve"> calcium-binding transporter </t>
  </si>
  <si>
    <t xml:space="preserve"> Hs.334938 </t>
  </si>
  <si>
    <t xml:space="preserve"> AA666179 </t>
  </si>
  <si>
    <t xml:space="preserve">IMAGE:859418</t>
  </si>
  <si>
    <t xml:space="preserve"> ACA9 snoRNA gene </t>
  </si>
  <si>
    <t xml:space="preserve"> Hs.25892 </t>
  </si>
  <si>
    <t xml:space="preserve"> AA028884 </t>
  </si>
  <si>
    <t xml:space="preserve">IMAGE:470232</t>
  </si>
  <si>
    <t xml:space="preserve"> Hs.429828 </t>
  </si>
  <si>
    <t xml:space="preserve"> AA449332 </t>
  </si>
  <si>
    <t xml:space="preserve">IMAGE:785699</t>
  </si>
  <si>
    <t xml:space="preserve"> DCLRE1A </t>
  </si>
  <si>
    <t xml:space="preserve"> DNA cross-link repair 1A (PSO2 homolog, S. cerevisiae) </t>
  </si>
  <si>
    <t xml:space="preserve"> Hs.1560 </t>
  </si>
  <si>
    <t xml:space="preserve"> N30156 </t>
  </si>
  <si>
    <t xml:space="preserve">IMAGE:268176</t>
  </si>
  <si>
    <t xml:space="preserve"> AA055475 </t>
  </si>
  <si>
    <t xml:space="preserve">IMAGE:377545</t>
  </si>
  <si>
    <t xml:space="preserve"> N68686 </t>
  </si>
  <si>
    <t xml:space="preserve">IMAGE:293243</t>
  </si>
  <si>
    <t xml:space="preserve"> GRHPR </t>
  </si>
  <si>
    <t xml:space="preserve"> glyoxylate reductase/hydroxypyruvate reductase </t>
  </si>
  <si>
    <t xml:space="preserve"> Hs.155742 </t>
  </si>
  <si>
    <t xml:space="preserve"> AI041628 </t>
  </si>
  <si>
    <t xml:space="preserve">IMAGE:1663842</t>
  </si>
  <si>
    <t xml:space="preserve"> TRIAD3 </t>
  </si>
  <si>
    <t xml:space="preserve"> TRIAD3 protein </t>
  </si>
  <si>
    <t xml:space="preserve"> Hs.336227 </t>
  </si>
  <si>
    <t xml:space="preserve"> AA458837 </t>
  </si>
  <si>
    <t xml:space="preserve">IMAGE:814349</t>
  </si>
  <si>
    <t xml:space="preserve"> MRPS26 </t>
  </si>
  <si>
    <t xml:space="preserve"> mitochondrial ribosomal protein S26 </t>
  </si>
  <si>
    <t xml:space="preserve"> Hs.18946 </t>
  </si>
  <si>
    <t xml:space="preserve"> AA455275 </t>
  </si>
  <si>
    <t xml:space="preserve">IMAGE:810027</t>
  </si>
  <si>
    <t xml:space="preserve"> TFCP2L3 </t>
  </si>
  <si>
    <t xml:space="preserve"> transcription factor CP2-like 3 </t>
  </si>
  <si>
    <t xml:space="preserve"> Hs.389571 </t>
  </si>
  <si>
    <t xml:space="preserve"> AA169379 </t>
  </si>
  <si>
    <t xml:space="preserve">IMAGE:593929</t>
  </si>
  <si>
    <t xml:space="preserve"> MTMR4 </t>
  </si>
  <si>
    <t xml:space="preserve"> myotubularin related protein 4 </t>
  </si>
  <si>
    <t xml:space="preserve"> Hs.141727 </t>
  </si>
  <si>
    <t xml:space="preserve"> AA449070 </t>
  </si>
  <si>
    <t xml:space="preserve">IMAGE:785646</t>
  </si>
  <si>
    <t xml:space="preserve"> N57722 </t>
  </si>
  <si>
    <t xml:space="preserve">IMAGE:246659</t>
  </si>
  <si>
    <t xml:space="preserve"> AA455652 </t>
  </si>
  <si>
    <t xml:space="preserve">IMAGE:813997</t>
  </si>
  <si>
    <t xml:space="preserve"> R24795 </t>
  </si>
  <si>
    <t xml:space="preserve">IMAGE:35236</t>
  </si>
  <si>
    <t xml:space="preserve"> AA443177 </t>
  </si>
  <si>
    <t xml:space="preserve">IMAGE:811842</t>
  </si>
  <si>
    <t xml:space="preserve"> Hs.134939 </t>
  </si>
  <si>
    <t xml:space="preserve"> N51829 </t>
  </si>
  <si>
    <t xml:space="preserve">IMAGE:281845</t>
  </si>
  <si>
    <t xml:space="preserve"> **Transcribed sequence with weak similarity to protein sp:P39189 (H.sapiens) ALU2_HUMAN Alu subfamily SB sequence contamination warning entry </t>
  </si>
  <si>
    <t xml:space="preserve"> Hs.474690 </t>
  </si>
  <si>
    <t xml:space="preserve"> AA284281 </t>
  </si>
  <si>
    <t xml:space="preserve">IMAGE:324946</t>
  </si>
  <si>
    <t xml:space="preserve"> RRN3 </t>
  </si>
  <si>
    <t xml:space="preserve"> RNA polymerase I transcription factor RRN3 </t>
  </si>
  <si>
    <t xml:space="preserve"> Hs.110103 </t>
  </si>
  <si>
    <t xml:space="preserve"> AA443853 </t>
  </si>
  <si>
    <t xml:space="preserve">IMAGE:784093</t>
  </si>
  <si>
    <t xml:space="preserve"> LOC286148 </t>
  </si>
  <si>
    <t xml:space="preserve"> hypothetical protein LOC286148 </t>
  </si>
  <si>
    <t xml:space="preserve"> Hs.165539 </t>
  </si>
  <si>
    <t xml:space="preserve"> R28633 </t>
  </si>
  <si>
    <t xml:space="preserve">IMAGE:133569</t>
  </si>
  <si>
    <t xml:space="preserve"> C14orf170 </t>
  </si>
  <si>
    <t xml:space="preserve"> chromosome 14 open reading frame 170 </t>
  </si>
  <si>
    <t xml:space="preserve"> Hs.303775 </t>
  </si>
  <si>
    <t xml:space="preserve"> AI337107 </t>
  </si>
  <si>
    <t xml:space="preserve">IMAGE:2009590</t>
  </si>
  <si>
    <t xml:space="preserve"> FLJ10853 </t>
  </si>
  <si>
    <t xml:space="preserve"> hypothetical protein FLJ10853 </t>
  </si>
  <si>
    <t xml:space="preserve"> Hs.445512 </t>
  </si>
  <si>
    <t xml:space="preserve"> AA032205 </t>
  </si>
  <si>
    <t xml:space="preserve">IMAGE:375661</t>
  </si>
  <si>
    <t xml:space="preserve"> LOC57019 </t>
  </si>
  <si>
    <t xml:space="preserve"> hypothetical protein LOC57019 </t>
  </si>
  <si>
    <t xml:space="preserve"> Hs.4900 </t>
  </si>
  <si>
    <t xml:space="preserve"> AA482110 </t>
  </si>
  <si>
    <t xml:space="preserve">IMAGE:756378</t>
  </si>
  <si>
    <t xml:space="preserve"> PSMC3 </t>
  </si>
  <si>
    <t xml:space="preserve"> proteasome (prosome, macropain) 26S subunit, ATPase, 3 </t>
  </si>
  <si>
    <t xml:space="preserve"> Hs.250758 </t>
  </si>
  <si>
    <t xml:space="preserve"> AA282230 </t>
  </si>
  <si>
    <t xml:space="preserve">IMAGE:712916</t>
  </si>
  <si>
    <t xml:space="preserve"> AA464166 </t>
  </si>
  <si>
    <t xml:space="preserve">IMAGE:810343</t>
  </si>
  <si>
    <t xml:space="preserve"> R64464 </t>
  </si>
  <si>
    <t xml:space="preserve">IMAGE:139374</t>
  </si>
  <si>
    <t xml:space="preserve"> FBXO33 </t>
  </si>
  <si>
    <t xml:space="preserve"> F-box only protein 33 </t>
  </si>
  <si>
    <t xml:space="preserve"> Hs.324342 </t>
  </si>
  <si>
    <t xml:space="preserve"> W94400 </t>
  </si>
  <si>
    <t xml:space="preserve">IMAGE:358748</t>
  </si>
  <si>
    <t xml:space="preserve"> AA857342 </t>
  </si>
  <si>
    <t xml:space="preserve">IMAGE:1474951</t>
  </si>
  <si>
    <t xml:space="preserve"> ARID4A </t>
  </si>
  <si>
    <t xml:space="preserve"> AT rich interactive domain 4A (RBP1-like) </t>
  </si>
  <si>
    <t xml:space="preserve"> Hs.380994 </t>
  </si>
  <si>
    <t xml:space="preserve"> R55734 </t>
  </si>
  <si>
    <t xml:space="preserve">IMAGE:40721</t>
  </si>
  <si>
    <t xml:space="preserve"> SCOTIN </t>
  </si>
  <si>
    <t xml:space="preserve"> scotin </t>
  </si>
  <si>
    <t xml:space="preserve"> Hs.414579 </t>
  </si>
  <si>
    <t xml:space="preserve"> AA486817 </t>
  </si>
  <si>
    <t xml:space="preserve">IMAGE:841260</t>
  </si>
  <si>
    <t xml:space="preserve"> LOC90378 </t>
  </si>
  <si>
    <t xml:space="preserve"> atherin </t>
  </si>
  <si>
    <t xml:space="preserve"> Hs.140309 </t>
  </si>
  <si>
    <t xml:space="preserve"> AA132083 </t>
  </si>
  <si>
    <t xml:space="preserve">IMAGE:504201</t>
  </si>
  <si>
    <t xml:space="preserve"> CENTG3 </t>
  </si>
  <si>
    <t xml:space="preserve"> centaurin, gamma 3 </t>
  </si>
  <si>
    <t xml:space="preserve"> Hs.249728 </t>
  </si>
  <si>
    <t xml:space="preserve"> AA015850 </t>
  </si>
  <si>
    <t xml:space="preserve">IMAGE:361485</t>
  </si>
  <si>
    <t xml:space="preserve"> MRPS9 </t>
  </si>
  <si>
    <t xml:space="preserve"> mitochondrial ribosomal protein S9 </t>
  </si>
  <si>
    <t xml:space="preserve"> Hs.385862 </t>
  </si>
  <si>
    <t xml:space="preserve"> N48329 </t>
  </si>
  <si>
    <t xml:space="preserve">IMAGE:279691</t>
  </si>
  <si>
    <t xml:space="preserve"> AA961071 </t>
  </si>
  <si>
    <t xml:space="preserve">IMAGE:1578819</t>
  </si>
  <si>
    <t xml:space="preserve"> T59852 </t>
  </si>
  <si>
    <t xml:space="preserve">IMAGE:76220</t>
  </si>
  <si>
    <t xml:space="preserve"> H17551 </t>
  </si>
  <si>
    <t xml:space="preserve">IMAGE:50843</t>
  </si>
  <si>
    <t xml:space="preserve"> NUSAP1 </t>
  </si>
  <si>
    <t xml:space="preserve"> nucleolar and spindle associated protein 1 </t>
  </si>
  <si>
    <t xml:space="preserve"> Hs.279905 </t>
  </si>
  <si>
    <t xml:space="preserve"> AA620485 </t>
  </si>
  <si>
    <t xml:space="preserve">IMAGE:951241</t>
  </si>
  <si>
    <t xml:space="preserve"> AA406580 </t>
  </si>
  <si>
    <t xml:space="preserve">IMAGE:753320</t>
  </si>
  <si>
    <t xml:space="preserve"> Similar to RIKEN cDNA A930017N06 gene (LOC346355), mRNA </t>
  </si>
  <si>
    <t xml:space="preserve"> Hs.42896 </t>
  </si>
  <si>
    <t xml:space="preserve"> AI336110 </t>
  </si>
  <si>
    <t xml:space="preserve">IMAGE:1950729</t>
  </si>
  <si>
    <t xml:space="preserve"> Similar to hypothetical protein MGC41943 (LOC340310), mRNA </t>
  </si>
  <si>
    <t xml:space="preserve"> Hs.351119 </t>
  </si>
  <si>
    <t xml:space="preserve"> AA133214 </t>
  </si>
  <si>
    <t xml:space="preserve">IMAGE:490809</t>
  </si>
  <si>
    <t xml:space="preserve"> HMGB1 </t>
  </si>
  <si>
    <t xml:space="preserve"> high-mobility group box 1 </t>
  </si>
  <si>
    <t xml:space="preserve"> Hs.434102 </t>
  </si>
  <si>
    <t xml:space="preserve"> AA683085 </t>
  </si>
  <si>
    <t xml:space="preserve">IMAGE:970591</t>
  </si>
  <si>
    <t xml:space="preserve"> RAD1 </t>
  </si>
  <si>
    <t xml:space="preserve"> RAD1 homolog (S. pombe) </t>
  </si>
  <si>
    <t xml:space="preserve"> Hs.7179 </t>
  </si>
  <si>
    <t xml:space="preserve"> AA029300 </t>
  </si>
  <si>
    <t xml:space="preserve">IMAGE:470124</t>
  </si>
  <si>
    <t xml:space="preserve"> AA075686 </t>
  </si>
  <si>
    <t xml:space="preserve">IMAGE:531479</t>
  </si>
  <si>
    <t xml:space="preserve"> LOC120526 </t>
  </si>
  <si>
    <t xml:space="preserve"> hypothetical protein LOC120526 </t>
  </si>
  <si>
    <t xml:space="preserve"> Hs.266785 </t>
  </si>
  <si>
    <t xml:space="preserve"> AI040183 </t>
  </si>
  <si>
    <t xml:space="preserve">IMAGE:1659004</t>
  </si>
  <si>
    <t xml:space="preserve"> Hs.269263 </t>
  </si>
  <si>
    <t xml:space="preserve"> AA142917 </t>
  </si>
  <si>
    <t xml:space="preserve">IMAGE:504423</t>
  </si>
  <si>
    <t xml:space="preserve"> ROS1 </t>
  </si>
  <si>
    <t xml:space="preserve"> v-ros UR2 sarcoma virus oncogene homolog 1 (avian) </t>
  </si>
  <si>
    <t xml:space="preserve"> Hs.1041 </t>
  </si>
  <si>
    <t xml:space="preserve"> W24195 </t>
  </si>
  <si>
    <t xml:space="preserve">IMAGE:306789</t>
  </si>
  <si>
    <t xml:space="preserve"> PSCD2 </t>
  </si>
  <si>
    <t xml:space="preserve"> pleckstrin homology, Sec7 and coiled-coil domains 2 (cytohesin-2) </t>
  </si>
  <si>
    <t xml:space="preserve"> Hs.8517 </t>
  </si>
  <si>
    <t xml:space="preserve"> AA464957 </t>
  </si>
  <si>
    <t xml:space="preserve">IMAGE:810092</t>
  </si>
  <si>
    <t xml:space="preserve"> AI335817 </t>
  </si>
  <si>
    <t xml:space="preserve">IMAGE:1950136</t>
  </si>
  <si>
    <t xml:space="preserve"> TPARL </t>
  </si>
  <si>
    <t xml:space="preserve"> TPA regulated locus </t>
  </si>
  <si>
    <t xml:space="preserve"> Hs.429961 </t>
  </si>
  <si>
    <t xml:space="preserve"> AI014388 </t>
  </si>
  <si>
    <t xml:space="preserve">IMAGE:1635352</t>
  </si>
  <si>
    <t xml:space="preserve"> KIAA0831 (KIAA0831), mRNA </t>
  </si>
  <si>
    <t xml:space="preserve"> Hs.414809 </t>
  </si>
  <si>
    <t xml:space="preserve"> R71120 </t>
  </si>
  <si>
    <t xml:space="preserve">IMAGE:142927</t>
  </si>
  <si>
    <t xml:space="preserve"> HSPC109 </t>
  </si>
  <si>
    <t xml:space="preserve"> hypothetical protein HSPC109 </t>
  </si>
  <si>
    <t xml:space="preserve"> Hs.224137 </t>
  </si>
  <si>
    <t xml:space="preserve"> AA857191 </t>
  </si>
  <si>
    <t xml:space="preserve">IMAGE:1434991</t>
  </si>
  <si>
    <t xml:space="preserve"> FLJ20071 </t>
  </si>
  <si>
    <t xml:space="preserve"> dymeclin </t>
  </si>
  <si>
    <t xml:space="preserve"> Hs.501125 </t>
  </si>
  <si>
    <t xml:space="preserve"> AA485018 </t>
  </si>
  <si>
    <t xml:space="preserve">IMAGE:815760</t>
  </si>
  <si>
    <t xml:space="preserve"> PME-1 </t>
  </si>
  <si>
    <t xml:space="preserve"> protein phosphatase methylesterase-1 </t>
  </si>
  <si>
    <t xml:space="preserve"> Hs.63304 </t>
  </si>
  <si>
    <t xml:space="preserve"> AA609009 </t>
  </si>
  <si>
    <t xml:space="preserve">IMAGE:1030791</t>
  </si>
  <si>
    <t xml:space="preserve"> W60890 </t>
  </si>
  <si>
    <t xml:space="preserve">IMAGE:342069</t>
  </si>
  <si>
    <t xml:space="preserve"> split hand/foot malformation (ectrodactyly) type 1 </t>
  </si>
  <si>
    <t xml:space="preserve"> H85464 </t>
  </si>
  <si>
    <t xml:space="preserve">IMAGE:249705</t>
  </si>
  <si>
    <t xml:space="preserve"> FLJ10876 </t>
  </si>
  <si>
    <t xml:space="preserve"> hypothetical protein FLJ10876 </t>
  </si>
  <si>
    <t xml:space="preserve"> Hs.125478 </t>
  </si>
  <si>
    <t xml:space="preserve"> AI023806 </t>
  </si>
  <si>
    <t xml:space="preserve">IMAGE:1642638</t>
  </si>
  <si>
    <t xml:space="preserve"> FLJ36874 </t>
  </si>
  <si>
    <t xml:space="preserve"> hypothetical protein FLJ36874 </t>
  </si>
  <si>
    <t xml:space="preserve"> Hs.374897 </t>
  </si>
  <si>
    <t xml:space="preserve"> AA707195 </t>
  </si>
  <si>
    <t xml:space="preserve">IMAGE:451937</t>
  </si>
  <si>
    <t xml:space="preserve"> AA052932 </t>
  </si>
  <si>
    <t xml:space="preserve">IMAGE:510002</t>
  </si>
  <si>
    <t xml:space="preserve"> MRNA; cDNA DKFZp762M154 (from clone DKFZp762M154) </t>
  </si>
  <si>
    <t xml:space="preserve"> Hs.422799 </t>
  </si>
  <si>
    <t xml:space="preserve"> W73161 </t>
  </si>
  <si>
    <t xml:space="preserve">IMAGE:344373</t>
  </si>
  <si>
    <t xml:space="preserve"> CBL </t>
  </si>
  <si>
    <t xml:space="preserve"> Cas-Br-M (murine) ecotropic retroviral transforming sequence </t>
  </si>
  <si>
    <t xml:space="preserve"> Hs.41324 </t>
  </si>
  <si>
    <t xml:space="preserve"> N65972 </t>
  </si>
  <si>
    <t xml:space="preserve">IMAGE:293785</t>
  </si>
  <si>
    <t xml:space="preserve"> GYS1 </t>
  </si>
  <si>
    <t xml:space="preserve"> glycogen synthase 1 (muscle) </t>
  </si>
  <si>
    <t xml:space="preserve"> Hs.386225 </t>
  </si>
  <si>
    <t xml:space="preserve"> H08446 </t>
  </si>
  <si>
    <t xml:space="preserve">IMAGE:45632</t>
  </si>
  <si>
    <t xml:space="preserve"> IPO4 </t>
  </si>
  <si>
    <t xml:space="preserve"> importin 4 </t>
  </si>
  <si>
    <t xml:space="preserve"> Hs.411865 </t>
  </si>
  <si>
    <t xml:space="preserve"> AA035137 </t>
  </si>
  <si>
    <t xml:space="preserve">IMAGE:471835</t>
  </si>
  <si>
    <t xml:space="preserve"> FBXW2 </t>
  </si>
  <si>
    <t xml:space="preserve"> F-box and WD-40 domain protein 2 </t>
  </si>
  <si>
    <t xml:space="preserve"> Hs.444354 </t>
  </si>
  <si>
    <t xml:space="preserve"> AA452542 </t>
  </si>
  <si>
    <t xml:space="preserve">IMAGE:788488</t>
  </si>
  <si>
    <t xml:space="preserve"> N66158 </t>
  </si>
  <si>
    <t xml:space="preserve">IMAGE:278531</t>
  </si>
  <si>
    <t xml:space="preserve"> AA779391 </t>
  </si>
  <si>
    <t xml:space="preserve">IMAGE:896914</t>
  </si>
  <si>
    <t xml:space="preserve"> ZNF339 </t>
  </si>
  <si>
    <t xml:space="preserve"> zinc finger protein 339 </t>
  </si>
  <si>
    <t xml:space="preserve"> Hs.386387 </t>
  </si>
  <si>
    <t xml:space="preserve"> H15541 </t>
  </si>
  <si>
    <t xml:space="preserve">IMAGE:49392</t>
  </si>
  <si>
    <t xml:space="preserve"> HIRIP3 </t>
  </si>
  <si>
    <t xml:space="preserve"> HIRA interacting protein 3 </t>
  </si>
  <si>
    <t xml:space="preserve"> Hs.446619 </t>
  </si>
  <si>
    <t xml:space="preserve"> AI302719 </t>
  </si>
  <si>
    <t xml:space="preserve">IMAGE:1898511</t>
  </si>
  <si>
    <t xml:space="preserve"> FLJ23476 </t>
  </si>
  <si>
    <t xml:space="preserve"> ischemia/reperfusion inducible protein </t>
  </si>
  <si>
    <t xml:space="preserve"> Hs.301564 </t>
  </si>
  <si>
    <t xml:space="preserve"> AA011394 </t>
  </si>
  <si>
    <t xml:space="preserve">IMAGE:429534</t>
  </si>
  <si>
    <t xml:space="preserve"> AA449125 </t>
  </si>
  <si>
    <t xml:space="preserve">IMAGE:785392</t>
  </si>
  <si>
    <t xml:space="preserve"> CDNA clone IMAGE:5286019, partial cds </t>
  </si>
  <si>
    <t xml:space="preserve"> Hs.5724 </t>
  </si>
  <si>
    <t xml:space="preserve"> AA907068 </t>
  </si>
  <si>
    <t xml:space="preserve">IMAGE:1540677</t>
  </si>
  <si>
    <t xml:space="preserve"> SRF </t>
  </si>
  <si>
    <t xml:space="preserve"> serum response factor (c-fos serum response element-binding transcription factor) </t>
  </si>
  <si>
    <t xml:space="preserve"> Hs.444086 </t>
  </si>
  <si>
    <t xml:space="preserve"> AI361153 </t>
  </si>
  <si>
    <t xml:space="preserve">IMAGE:2011110</t>
  </si>
  <si>
    <t xml:space="preserve"> Hs.114198 </t>
  </si>
  <si>
    <t xml:space="preserve"> H66628 </t>
  </si>
  <si>
    <t xml:space="preserve">IMAGE:229601</t>
  </si>
  <si>
    <t xml:space="preserve"> MRPS16 </t>
  </si>
  <si>
    <t xml:space="preserve"> mitochondrial ribosomal protein S16 </t>
  </si>
  <si>
    <t xml:space="preserve"> Hs.180312 </t>
  </si>
  <si>
    <t xml:space="preserve"> AA887401 </t>
  </si>
  <si>
    <t xml:space="preserve">IMAGE:1500480</t>
  </si>
  <si>
    <t xml:space="preserve"> AI375569 </t>
  </si>
  <si>
    <t xml:space="preserve">IMAGE:2065665</t>
  </si>
  <si>
    <t xml:space="preserve"> FARSLB </t>
  </si>
  <si>
    <t xml:space="preserve"> phenylalanine-tRNA synthetase-like, beta subunit </t>
  </si>
  <si>
    <t xml:space="preserve"> Hs.9081 </t>
  </si>
  <si>
    <t xml:space="preserve"> AA465180 </t>
  </si>
  <si>
    <t xml:space="preserve">IMAGE:815072</t>
  </si>
  <si>
    <t xml:space="preserve"> AA457547 </t>
  </si>
  <si>
    <t xml:space="preserve">IMAGE:838744</t>
  </si>
  <si>
    <t xml:space="preserve"> HIG1 </t>
  </si>
  <si>
    <t xml:space="preserve"> likely ortholog of mouse hypoxia induced gene 1 </t>
  </si>
  <si>
    <t xml:space="preserve"> Hs.7917 </t>
  </si>
  <si>
    <t xml:space="preserve"> T74105 </t>
  </si>
  <si>
    <t xml:space="preserve">IMAGE:84613</t>
  </si>
  <si>
    <t xml:space="preserve"> Hs.7177 </t>
  </si>
  <si>
    <t xml:space="preserve"> R19702 </t>
  </si>
  <si>
    <t xml:space="preserve">IMAGE:34281</t>
  </si>
  <si>
    <t xml:space="preserve"> POLE </t>
  </si>
  <si>
    <t xml:space="preserve"> polymerase (DNA directed), epsilon </t>
  </si>
  <si>
    <t xml:space="preserve"> Hs.436458 </t>
  </si>
  <si>
    <t xml:space="preserve"> AA454666 </t>
  </si>
  <si>
    <t xml:space="preserve">IMAGE:811923</t>
  </si>
  <si>
    <t xml:space="preserve"> C5orf6 </t>
  </si>
  <si>
    <t xml:space="preserve"> chromosome 5 open reading frame 6 </t>
  </si>
  <si>
    <t xml:space="preserve"> Hs.54056 </t>
  </si>
  <si>
    <t xml:space="preserve"> R20400 </t>
  </si>
  <si>
    <t xml:space="preserve">IMAGE:32772</t>
  </si>
  <si>
    <t xml:space="preserve"> CDNA FLJ10750 fis, clone NT2RP3001929 </t>
  </si>
  <si>
    <t xml:space="preserve"> Hs.26962 </t>
  </si>
  <si>
    <t xml:space="preserve"> AA676316 </t>
  </si>
  <si>
    <t xml:space="preserve">IMAGE:430436</t>
  </si>
  <si>
    <t xml:space="preserve"> BECN1 </t>
  </si>
  <si>
    <t xml:space="preserve"> beclin 1 (coiled-coil, myosin-like BCL2 interacting protein) </t>
  </si>
  <si>
    <t xml:space="preserve"> Hs.12272 </t>
  </si>
  <si>
    <t xml:space="preserve"> AA427367 </t>
  </si>
  <si>
    <t xml:space="preserve">IMAGE:771084</t>
  </si>
  <si>
    <t xml:space="preserve"> AA280203 </t>
  </si>
  <si>
    <t xml:space="preserve">IMAGE:712230</t>
  </si>
  <si>
    <t xml:space="preserve"> MGC21416 </t>
  </si>
  <si>
    <t xml:space="preserve"> hypothetical protein MGC21416 </t>
  </si>
  <si>
    <t xml:space="preserve"> Hs.82719 </t>
  </si>
  <si>
    <t xml:space="preserve"> AA620597 </t>
  </si>
  <si>
    <t xml:space="preserve">IMAGE:951325</t>
  </si>
  <si>
    <t xml:space="preserve"> ZBTB1 </t>
  </si>
  <si>
    <t xml:space="preserve"> zinc finger and BTB domain containing 1 </t>
  </si>
  <si>
    <t xml:space="preserve"> Hs.511938 </t>
  </si>
  <si>
    <t xml:space="preserve"> R26461 </t>
  </si>
  <si>
    <t xml:space="preserve">IMAGE:133197</t>
  </si>
  <si>
    <t xml:space="preserve"> ARD1 </t>
  </si>
  <si>
    <t xml:space="preserve"> ARD1 homolog, N-acetyltransferase (S. cerevisiae) </t>
  </si>
  <si>
    <t xml:space="preserve"> Hs.433291 </t>
  </si>
  <si>
    <t xml:space="preserve"> R55219 </t>
  </si>
  <si>
    <t xml:space="preserve">IMAGE:154720</t>
  </si>
  <si>
    <t xml:space="preserve"> STAMBP </t>
  </si>
  <si>
    <t xml:space="preserve"> STAM binding protein </t>
  </si>
  <si>
    <t xml:space="preserve"> Hs.407994 </t>
  </si>
  <si>
    <t xml:space="preserve"> AA454618 </t>
  </si>
  <si>
    <t xml:space="preserve">IMAGE:811607</t>
  </si>
  <si>
    <t xml:space="preserve"> CHEK2 </t>
  </si>
  <si>
    <t xml:space="preserve"> CHK2 checkpoint homolog (S. pombe) </t>
  </si>
  <si>
    <t xml:space="preserve"> Hs.146329 </t>
  </si>
  <si>
    <t xml:space="preserve"> AI653182 </t>
  </si>
  <si>
    <t xml:space="preserve">IMAGE:2308481</t>
  </si>
  <si>
    <t xml:space="preserve"> PPP1R14B </t>
  </si>
  <si>
    <t xml:space="preserve"> protein phosphatase 1, regulatory (inhibitor) subunit 14B </t>
  </si>
  <si>
    <t xml:space="preserve"> Hs.120197 </t>
  </si>
  <si>
    <t xml:space="preserve"> AA775290 </t>
  </si>
  <si>
    <t xml:space="preserve">IMAGE:878631</t>
  </si>
  <si>
    <t xml:space="preserve"> FDX1 </t>
  </si>
  <si>
    <t xml:space="preserve"> ferredoxin 1 </t>
  </si>
  <si>
    <t xml:space="preserve"> Hs.744 </t>
  </si>
  <si>
    <t xml:space="preserve"> AA187349 </t>
  </si>
  <si>
    <t xml:space="preserve">IMAGE:624634</t>
  </si>
  <si>
    <t xml:space="preserve"> CTPS </t>
  </si>
  <si>
    <t xml:space="preserve"> CTP synthase </t>
  </si>
  <si>
    <t xml:space="preserve"> Hs.251871 </t>
  </si>
  <si>
    <t xml:space="preserve"> W44416 </t>
  </si>
  <si>
    <t xml:space="preserve">IMAGE:323644</t>
  </si>
  <si>
    <t xml:space="preserve"> AA426341 </t>
  </si>
  <si>
    <t xml:space="preserve">IMAGE:757404</t>
  </si>
  <si>
    <t xml:space="preserve"> MAPKAPK2 </t>
  </si>
  <si>
    <t xml:space="preserve"> mitogen-activated protein kinase-activated protein kinase 2 </t>
  </si>
  <si>
    <t xml:space="preserve"> Hs.75074 </t>
  </si>
  <si>
    <t xml:space="preserve"> AA455056 </t>
  </si>
  <si>
    <t xml:space="preserve">IMAGE:812251</t>
  </si>
  <si>
    <t xml:space="preserve"> MRPS2 </t>
  </si>
  <si>
    <t xml:space="preserve"> mitochondrial ribosomal protein S2 </t>
  </si>
  <si>
    <t xml:space="preserve"> Hs.382044 </t>
  </si>
  <si>
    <t xml:space="preserve"> AA459419 </t>
  </si>
  <si>
    <t xml:space="preserve">IMAGE:810979</t>
  </si>
  <si>
    <t xml:space="preserve"> RBM18 </t>
  </si>
  <si>
    <t xml:space="preserve"> RNA binding motif protein 18 </t>
  </si>
  <si>
    <t xml:space="preserve"> Hs.415842 </t>
  </si>
  <si>
    <t xml:space="preserve"> N54416 </t>
  </si>
  <si>
    <t xml:space="preserve">IMAGE:244806</t>
  </si>
  <si>
    <t xml:space="preserve"> LSM7 </t>
  </si>
  <si>
    <t xml:space="preserve"> LSM7 homolog, U6 small nuclear RNA associated (S. cerevisiae) </t>
  </si>
  <si>
    <t xml:space="preserve"> Hs.512610 </t>
  </si>
  <si>
    <t xml:space="preserve"> AA402875 </t>
  </si>
  <si>
    <t xml:space="preserve">IMAGE:741842</t>
  </si>
  <si>
    <t xml:space="preserve"> KIAA0182 </t>
  </si>
  <si>
    <t xml:space="preserve"> KIAA0182 protein </t>
  </si>
  <si>
    <t xml:space="preserve"> Hs.222171 </t>
  </si>
  <si>
    <t xml:space="preserve"> H05099 </t>
  </si>
  <si>
    <t xml:space="preserve">IMAGE:43977</t>
  </si>
  <si>
    <t xml:space="preserve"> ZNF473 </t>
  </si>
  <si>
    <t xml:space="preserve"> zinc finger protein 473 </t>
  </si>
  <si>
    <t xml:space="preserve"> Hs.440553 </t>
  </si>
  <si>
    <t xml:space="preserve"> AA699505 </t>
  </si>
  <si>
    <t xml:space="preserve">IMAGE:432493</t>
  </si>
  <si>
    <t xml:space="preserve"> AP1G1 </t>
  </si>
  <si>
    <t xml:space="preserve"> adaptor-related protein complex 1, gamma 1 subunit </t>
  </si>
  <si>
    <t xml:space="preserve"> Hs.5344 </t>
  </si>
  <si>
    <t xml:space="preserve"> H17175 </t>
  </si>
  <si>
    <t xml:space="preserve">IMAGE:50405</t>
  </si>
  <si>
    <t xml:space="preserve"> Hypothetical LOC339226 (LOC339226), mRNA </t>
  </si>
  <si>
    <t xml:space="preserve"> Hs.415336 </t>
  </si>
  <si>
    <t xml:space="preserve"> N79592 </t>
  </si>
  <si>
    <t xml:space="preserve">IMAGE:301991</t>
  </si>
  <si>
    <t xml:space="preserve"> LOC126661 </t>
  </si>
  <si>
    <t xml:space="preserve"> hypothetical protein LOC126661 </t>
  </si>
  <si>
    <t xml:space="preserve"> Hs.461300 </t>
  </si>
  <si>
    <t xml:space="preserve"> AA902508 </t>
  </si>
  <si>
    <t xml:space="preserve">IMAGE:1521459</t>
  </si>
  <si>
    <t xml:space="preserve"> N51296 </t>
  </si>
  <si>
    <t xml:space="preserve">IMAGE:283068</t>
  </si>
  <si>
    <t xml:space="preserve"> DCK </t>
  </si>
  <si>
    <t xml:space="preserve"> deoxycytidine kinase </t>
  </si>
  <si>
    <t xml:space="preserve"> Hs.709 </t>
  </si>
  <si>
    <t xml:space="preserve"> H05489 </t>
  </si>
  <si>
    <t xml:space="preserve">IMAGE:43198</t>
  </si>
  <si>
    <t xml:space="preserve"> IFRD2 </t>
  </si>
  <si>
    <t xml:space="preserve"> interferon-related developmental regulator 2 </t>
  </si>
  <si>
    <t xml:space="preserve"> Hs.315177 </t>
  </si>
  <si>
    <t xml:space="preserve"> AA454813 </t>
  </si>
  <si>
    <t xml:space="preserve">IMAGE:809946</t>
  </si>
  <si>
    <t xml:space="preserve"> HEAB </t>
  </si>
  <si>
    <t xml:space="preserve"> ATP/GTP-binding protein </t>
  </si>
  <si>
    <t xml:space="preserve"> Hs.87465 </t>
  </si>
  <si>
    <t xml:space="preserve"> AA700336 </t>
  </si>
  <si>
    <t xml:space="preserve">IMAGE:460673</t>
  </si>
  <si>
    <t xml:space="preserve"> MGC3047 </t>
  </si>
  <si>
    <t xml:space="preserve"> hypothetical protein MGC3047 </t>
  </si>
  <si>
    <t xml:space="preserve"> Hs.76239 </t>
  </si>
  <si>
    <t xml:space="preserve"> AA150675 </t>
  </si>
  <si>
    <t xml:space="preserve">IMAGE:504945</t>
  </si>
  <si>
    <t xml:space="preserve"> Hs.118314 </t>
  </si>
  <si>
    <t xml:space="preserve"> AA626333 </t>
  </si>
  <si>
    <t xml:space="preserve">IMAGE:745596</t>
  </si>
  <si>
    <t xml:space="preserve"> MHC2TA </t>
  </si>
  <si>
    <t xml:space="preserve"> MHC class II transactivator </t>
  </si>
  <si>
    <t xml:space="preserve"> Hs.126714 </t>
  </si>
  <si>
    <t xml:space="preserve"> AA919126 </t>
  </si>
  <si>
    <t xml:space="preserve">IMAGE:1536451</t>
  </si>
  <si>
    <t xml:space="preserve"> GUCA1A </t>
  </si>
  <si>
    <t xml:space="preserve"> guanylate cyclase activator 1A (retina) </t>
  </si>
  <si>
    <t xml:space="preserve"> Hs.92858 </t>
  </si>
  <si>
    <t xml:space="preserve"> AA460151 </t>
  </si>
  <si>
    <t xml:space="preserve">IMAGE:795875</t>
  </si>
  <si>
    <t xml:space="preserve"> Hs.451609 </t>
  </si>
  <si>
    <t xml:space="preserve"> AA954463 </t>
  </si>
  <si>
    <t xml:space="preserve">IMAGE:1562306</t>
  </si>
  <si>
    <t xml:space="preserve"> UBXD4 </t>
  </si>
  <si>
    <t xml:space="preserve"> UBX domain containing 4 </t>
  </si>
  <si>
    <t xml:space="preserve"> Hs.528329 </t>
  </si>
  <si>
    <t xml:space="preserve"> N72210 </t>
  </si>
  <si>
    <t xml:space="preserve">IMAGE:291241</t>
  </si>
  <si>
    <t xml:space="preserve"> Hs.116065 </t>
  </si>
  <si>
    <t xml:space="preserve"> AA432074 </t>
  </si>
  <si>
    <t xml:space="preserve">IMAGE:784128</t>
  </si>
  <si>
    <t xml:space="preserve"> SCARB2 </t>
  </si>
  <si>
    <t xml:space="preserve"> scavenger receptor class B, member 2 </t>
  </si>
  <si>
    <t xml:space="preserve"> Hs.349656 </t>
  </si>
  <si>
    <t xml:space="preserve"> AI364513 </t>
  </si>
  <si>
    <t xml:space="preserve">IMAGE:2018138</t>
  </si>
  <si>
    <t xml:space="preserve"> ZNF216 </t>
  </si>
  <si>
    <t xml:space="preserve"> zinc finger protein 216 </t>
  </si>
  <si>
    <t xml:space="preserve"> Hs.406096 </t>
  </si>
  <si>
    <t xml:space="preserve"> N62343 </t>
  </si>
  <si>
    <t xml:space="preserve">IMAGE:290422</t>
  </si>
  <si>
    <t xml:space="preserve"> CDNA FLJ10684 fis, clone NT2RP3000220 </t>
  </si>
  <si>
    <t xml:space="preserve"> Hs.106861 </t>
  </si>
  <si>
    <t xml:space="preserve"> N93507 </t>
  </si>
  <si>
    <t xml:space="preserve">IMAGE:307475</t>
  </si>
  <si>
    <t xml:space="preserve"> RBP3 </t>
  </si>
  <si>
    <t xml:space="preserve"> retinol binding protein 3, interstitial </t>
  </si>
  <si>
    <t xml:space="preserve"> Hs.857 </t>
  </si>
  <si>
    <t xml:space="preserve"> AA011014 </t>
  </si>
  <si>
    <t xml:space="preserve">IMAGE:360854</t>
  </si>
  <si>
    <t xml:space="preserve"> MGC2803 </t>
  </si>
  <si>
    <t xml:space="preserve"> hypothetical protein MGC2803 </t>
  </si>
  <si>
    <t xml:space="preserve"> Hs.239894 </t>
  </si>
  <si>
    <t xml:space="preserve"> T85908 </t>
  </si>
  <si>
    <t xml:space="preserve">IMAGE:112497</t>
  </si>
  <si>
    <t xml:space="preserve"> AA918370 </t>
  </si>
  <si>
    <t xml:space="preserve">IMAGE:1535596</t>
  </si>
  <si>
    <t xml:space="preserve"> W70062 </t>
  </si>
  <si>
    <t xml:space="preserve">IMAGE:344282</t>
  </si>
  <si>
    <t xml:space="preserve"> EIF3S2 </t>
  </si>
  <si>
    <t xml:space="preserve"> eukaryotic translation initiation factor 3, subunit 2 beta, 36kDa </t>
  </si>
  <si>
    <t xml:space="preserve"> Hs.192023 </t>
  </si>
  <si>
    <t xml:space="preserve"> AA936783 </t>
  </si>
  <si>
    <t xml:space="preserve">IMAGE:1486109</t>
  </si>
  <si>
    <t xml:space="preserve"> SDOS </t>
  </si>
  <si>
    <t xml:space="preserve"> hypothetical protein MGC11275 </t>
  </si>
  <si>
    <t xml:space="preserve"> Hs.6949 </t>
  </si>
  <si>
    <t xml:space="preserve"> AA488886 </t>
  </si>
  <si>
    <t xml:space="preserve">IMAGE:824879</t>
  </si>
  <si>
    <t xml:space="preserve"> AA630298 </t>
  </si>
  <si>
    <t xml:space="preserve">IMAGE:855864</t>
  </si>
  <si>
    <t xml:space="preserve"> T77757 </t>
  </si>
  <si>
    <t xml:space="preserve">IMAGE:108425</t>
  </si>
  <si>
    <t xml:space="preserve"> T71799 </t>
  </si>
  <si>
    <t xml:space="preserve">IMAGE:85502</t>
  </si>
  <si>
    <t xml:space="preserve"> AA664009 </t>
  </si>
  <si>
    <t xml:space="preserve">IMAGE:855395</t>
  </si>
  <si>
    <t xml:space="preserve"> FLJ20297 </t>
  </si>
  <si>
    <t xml:space="preserve"> **hypothetical protein FLJ20297 </t>
  </si>
  <si>
    <t xml:space="preserve"> Hs.94491 </t>
  </si>
  <si>
    <t xml:space="preserve"> AA158735 </t>
  </si>
  <si>
    <t xml:space="preserve">IMAGE:591540</t>
  </si>
  <si>
    <t xml:space="preserve"> NUDT3 </t>
  </si>
  <si>
    <t xml:space="preserve"> **nudix (nucleoside diphosphate linked moiety X)-type motif 3 </t>
  </si>
  <si>
    <t xml:space="preserve"> Hs.4815 </t>
  </si>
  <si>
    <t xml:space="preserve"> AA256462 </t>
  </si>
  <si>
    <t xml:space="preserve">IMAGE:682066</t>
  </si>
  <si>
    <t xml:space="preserve"> HBXIP </t>
  </si>
  <si>
    <t xml:space="preserve"> hepatitis B virus x interacting protein </t>
  </si>
  <si>
    <t xml:space="preserve"> Hs.367886 </t>
  </si>
  <si>
    <t xml:space="preserve"> AI218994 </t>
  </si>
  <si>
    <t xml:space="preserve">IMAGE:1759218</t>
  </si>
  <si>
    <t xml:space="preserve"> N29800 </t>
  </si>
  <si>
    <t xml:space="preserve">IMAGE:270786</t>
  </si>
  <si>
    <t xml:space="preserve"> RPL18 </t>
  </si>
  <si>
    <t xml:space="preserve"> ribosomal protein L18 </t>
  </si>
  <si>
    <t xml:space="preserve"> Hs.409634 </t>
  </si>
  <si>
    <t xml:space="preserve"> AA775874 </t>
  </si>
  <si>
    <t xml:space="preserve">IMAGE:878545</t>
  </si>
  <si>
    <t xml:space="preserve"> SYMPK </t>
  </si>
  <si>
    <t xml:space="preserve"> symplekin </t>
  </si>
  <si>
    <t xml:space="preserve"> Hs.378736 </t>
  </si>
  <si>
    <t xml:space="preserve"> W74377 </t>
  </si>
  <si>
    <t xml:space="preserve">IMAGE:346552</t>
  </si>
  <si>
    <t xml:space="preserve"> BRAP </t>
  </si>
  <si>
    <t xml:space="preserve"> BRCA1 associated protein </t>
  </si>
  <si>
    <t xml:space="preserve"> Hs.122764 </t>
  </si>
  <si>
    <t xml:space="preserve"> N63498 </t>
  </si>
  <si>
    <t xml:space="preserve">IMAGE:278093</t>
  </si>
  <si>
    <t xml:space="preserve"> MPP5 </t>
  </si>
  <si>
    <t xml:space="preserve"> membrane protein, palmitoylated 5 (MAGUK p55 subfamily member 5) </t>
  </si>
  <si>
    <t xml:space="preserve"> Hs.109122 </t>
  </si>
  <si>
    <t xml:space="preserve"> N36400 </t>
  </si>
  <si>
    <t xml:space="preserve">IMAGE:273037</t>
  </si>
  <si>
    <t xml:space="preserve"> FLJ38426 </t>
  </si>
  <si>
    <t xml:space="preserve"> hypothetical protein FLJ38426 </t>
  </si>
  <si>
    <t xml:space="preserve"> Hs.6799 </t>
  </si>
  <si>
    <t xml:space="preserve"> W47254 </t>
  </si>
  <si>
    <t xml:space="preserve">IMAGE:324255</t>
  </si>
  <si>
    <t xml:space="preserve"> Transcribed sequence with weak similarity to protein ref:NP_057730.1 (H.sapiens) mesenchymal stem cell protein DSCD28 [Homo sapiens] </t>
  </si>
  <si>
    <t xml:space="preserve"> Hs.514383 </t>
  </si>
  <si>
    <t xml:space="preserve"> AI076195 </t>
  </si>
  <si>
    <t xml:space="preserve">IMAGE:1674114</t>
  </si>
  <si>
    <t xml:space="preserve"> MGC14798 </t>
  </si>
  <si>
    <t xml:space="preserve"> similar to RIKEN cDNA 5730421E18 gene </t>
  </si>
  <si>
    <t xml:space="preserve"> Hs.149176 </t>
  </si>
  <si>
    <t xml:space="preserve"> AI245807 </t>
  </si>
  <si>
    <t xml:space="preserve">IMAGE:1870184</t>
  </si>
  <si>
    <t xml:space="preserve"> W04502 </t>
  </si>
  <si>
    <t xml:space="preserve">IMAGE:320146</t>
  </si>
  <si>
    <t xml:space="preserve"> FLJ11467 </t>
  </si>
  <si>
    <t xml:space="preserve"> hypothetical protein FLJ11467 </t>
  </si>
  <si>
    <t xml:space="preserve"> Hs.34790 </t>
  </si>
  <si>
    <t xml:space="preserve"> AA879064 </t>
  </si>
  <si>
    <t xml:space="preserve">IMAGE:1492510</t>
  </si>
  <si>
    <t xml:space="preserve"> COCH </t>
  </si>
  <si>
    <t xml:space="preserve"> coagulation factor C homolog, cochlin (Limulus polyphemus) </t>
  </si>
  <si>
    <t xml:space="preserve"> Hs.21016 </t>
  </si>
  <si>
    <t xml:space="preserve"> R60995 </t>
  </si>
  <si>
    <t xml:space="preserve">IMAGE:42627</t>
  </si>
  <si>
    <t xml:space="preserve"> CDNA FLJ46579 fis, clone THYMU3042758 </t>
  </si>
  <si>
    <t xml:space="preserve"> Hs.371680 </t>
  </si>
  <si>
    <t xml:space="preserve"> AA455291 </t>
  </si>
  <si>
    <t xml:space="preserve">IMAGE:810062</t>
  </si>
  <si>
    <t xml:space="preserve"> LOC152831 </t>
  </si>
  <si>
    <t xml:space="preserve"> klotho beta like </t>
  </si>
  <si>
    <t xml:space="preserve"> Hs.90756 </t>
  </si>
  <si>
    <t xml:space="preserve"> AI668605 </t>
  </si>
  <si>
    <t xml:space="preserve">IMAGE:161884</t>
  </si>
  <si>
    <t xml:space="preserve"> AA857001 </t>
  </si>
  <si>
    <t xml:space="preserve">IMAGE:1474670</t>
  </si>
  <si>
    <t xml:space="preserve"> DKFZP564O123 </t>
  </si>
  <si>
    <t xml:space="preserve"> DKFZP564O123 protein </t>
  </si>
  <si>
    <t xml:space="preserve"> Hs.11449 </t>
  </si>
  <si>
    <t xml:space="preserve"> N50963 </t>
  </si>
  <si>
    <t xml:space="preserve">IMAGE:281164</t>
  </si>
  <si>
    <t xml:space="preserve"> STAT6 </t>
  </si>
  <si>
    <t xml:space="preserve"> signal transducer and activator of transcription 6, interleukin-4 induced </t>
  </si>
  <si>
    <t xml:space="preserve"> Hs.437475 </t>
  </si>
  <si>
    <t xml:space="preserve"> AI346859 </t>
  </si>
  <si>
    <t xml:space="preserve">IMAGE:1926749</t>
  </si>
  <si>
    <t xml:space="preserve"> AI219737 </t>
  </si>
  <si>
    <t xml:space="preserve">IMAGE:1842250</t>
  </si>
  <si>
    <t xml:space="preserve"> TALDO1 </t>
  </si>
  <si>
    <t xml:space="preserve"> transaldolase 1 </t>
  </si>
  <si>
    <t xml:space="preserve"> Hs.438678 </t>
  </si>
  <si>
    <t xml:space="preserve"> AA955007 </t>
  </si>
  <si>
    <t xml:space="preserve">IMAGE:1591264</t>
  </si>
  <si>
    <t xml:space="preserve"> FLJ10808 </t>
  </si>
  <si>
    <t xml:space="preserve"> hypothetical protein FLJ10808 </t>
  </si>
  <si>
    <t xml:space="preserve"> Hs.59838 </t>
  </si>
  <si>
    <t xml:space="preserve"> AA443582 </t>
  </si>
  <si>
    <t xml:space="preserve">IMAGE:771254</t>
  </si>
  <si>
    <t xml:space="preserve"> EED </t>
  </si>
  <si>
    <t xml:space="preserve"> embryonic ectoderm development </t>
  </si>
  <si>
    <t xml:space="preserve"> Hs.512812 </t>
  </si>
  <si>
    <t xml:space="preserve"> AA629686 </t>
  </si>
  <si>
    <t xml:space="preserve">IMAGE:884436</t>
  </si>
  <si>
    <t xml:space="preserve"> **poly(A) binding protein interacting protein 2 </t>
  </si>
  <si>
    <t xml:space="preserve"> AI249749 </t>
  </si>
  <si>
    <t xml:space="preserve">IMAGE:1864284</t>
  </si>
  <si>
    <t xml:space="preserve"> LOC113174 </t>
  </si>
  <si>
    <t xml:space="preserve"> hypothetical protein BC012010 </t>
  </si>
  <si>
    <t xml:space="preserve"> Hs.511769 </t>
  </si>
  <si>
    <t xml:space="preserve"> AA206225 </t>
  </si>
  <si>
    <t xml:space="preserve">IMAGE:645662</t>
  </si>
  <si>
    <t xml:space="preserve"> N72265 </t>
  </si>
  <si>
    <t xml:space="preserve">IMAGE:291345</t>
  </si>
  <si>
    <t xml:space="preserve"> TAF4 </t>
  </si>
  <si>
    <t xml:space="preserve"> **TAF4 RNA polymerase II, TATA box binding protein (TBP)-associated factor, 135kDa </t>
  </si>
  <si>
    <t xml:space="preserve"> Hs.24644 </t>
  </si>
  <si>
    <t xml:space="preserve"> AA486827 </t>
  </si>
  <si>
    <t xml:space="preserve">IMAGE:841261</t>
  </si>
  <si>
    <t xml:space="preserve"> KIAA0963 </t>
  </si>
  <si>
    <t xml:space="preserve"> Hs.441129 </t>
  </si>
  <si>
    <t xml:space="preserve"> AA948370 </t>
  </si>
  <si>
    <t xml:space="preserve">IMAGE:1589407</t>
  </si>
  <si>
    <t xml:space="preserve"> NUP62 </t>
  </si>
  <si>
    <t xml:space="preserve"> nucleoporin 62kDa </t>
  </si>
  <si>
    <t xml:space="preserve"> Hs.528342 </t>
  </si>
  <si>
    <t xml:space="preserve"> AA481531 </t>
  </si>
  <si>
    <t xml:space="preserve">IMAGE:815276</t>
  </si>
  <si>
    <t xml:space="preserve"> AI302777 </t>
  </si>
  <si>
    <t xml:space="preserve">IMAGE:1898791</t>
  </si>
  <si>
    <t xml:space="preserve"> AA916752 </t>
  </si>
  <si>
    <t xml:space="preserve">IMAGE:1556246</t>
  </si>
  <si>
    <t xml:space="preserve"> HSPA9B </t>
  </si>
  <si>
    <t xml:space="preserve"> heat shock 70kDa protein 9B (mortalin-2) </t>
  </si>
  <si>
    <t xml:space="preserve"> Hs.184233 </t>
  </si>
  <si>
    <t xml:space="preserve"> AA987644 </t>
  </si>
  <si>
    <t xml:space="preserve">IMAGE:1604342</t>
  </si>
  <si>
    <t xml:space="preserve"> ZFP1 </t>
  </si>
  <si>
    <t xml:space="preserve"> zinc finger protein 1 homolog (mouse) </t>
  </si>
  <si>
    <t xml:space="preserve"> Hs.388813 </t>
  </si>
  <si>
    <t xml:space="preserve"> N95230 </t>
  </si>
  <si>
    <t xml:space="preserve">IMAGE:307362</t>
  </si>
  <si>
    <t xml:space="preserve"> PRKACG </t>
  </si>
  <si>
    <t xml:space="preserve"> protein kinase, cAMP-dependent, catalytic, gamma </t>
  </si>
  <si>
    <t xml:space="preserve"> Hs.158029 </t>
  </si>
  <si>
    <t xml:space="preserve"> AI024862 </t>
  </si>
  <si>
    <t xml:space="preserve">IMAGE:1639732</t>
  </si>
  <si>
    <t xml:space="preserve"> PTOV1 </t>
  </si>
  <si>
    <t xml:space="preserve"> prostate tumor overexpressed gene 1 </t>
  </si>
  <si>
    <t xml:space="preserve"> Hs.227429 </t>
  </si>
  <si>
    <t xml:space="preserve"> AI369282 </t>
  </si>
  <si>
    <t xml:space="preserve">IMAGE:2019368</t>
  </si>
  <si>
    <t xml:space="preserve"> AA976477 </t>
  </si>
  <si>
    <t xml:space="preserve">IMAGE:1591788</t>
  </si>
  <si>
    <t xml:space="preserve"> KIAA0317 </t>
  </si>
  <si>
    <t xml:space="preserve"> Hs.434432 </t>
  </si>
  <si>
    <t xml:space="preserve"> AA496541 </t>
  </si>
  <si>
    <t xml:space="preserve">IMAGE:755891</t>
  </si>
  <si>
    <t xml:space="preserve"> USP49 </t>
  </si>
  <si>
    <t xml:space="preserve"> ubiquitin specific protease 49 </t>
  </si>
  <si>
    <t xml:space="preserve"> Hs.278434 </t>
  </si>
  <si>
    <t xml:space="preserve"> H82950 </t>
  </si>
  <si>
    <t xml:space="preserve">IMAGE:199158</t>
  </si>
  <si>
    <t xml:space="preserve"> W85890 </t>
  </si>
  <si>
    <t xml:space="preserve">IMAGE:416095</t>
  </si>
  <si>
    <t xml:space="preserve"> AI343937 </t>
  </si>
  <si>
    <t xml:space="preserve">IMAGE:1925681</t>
  </si>
  <si>
    <t xml:space="preserve"> FLJ25286 </t>
  </si>
  <si>
    <t xml:space="preserve"> hypothetical protein FLJ25286 </t>
  </si>
  <si>
    <t xml:space="preserve"> Hs.107622 </t>
  </si>
  <si>
    <t xml:space="preserve"> R86757 </t>
  </si>
  <si>
    <t xml:space="preserve">IMAGE:197313</t>
  </si>
  <si>
    <t xml:space="preserve"> DNCL1 </t>
  </si>
  <si>
    <t xml:space="preserve"> dynein, cytoplasmic, light polypeptide 1 </t>
  </si>
  <si>
    <t xml:space="preserve"> Hs.5120 </t>
  </si>
  <si>
    <t xml:space="preserve"> AA644679 </t>
  </si>
  <si>
    <t xml:space="preserve">IMAGE:853938</t>
  </si>
  <si>
    <t xml:space="preserve"> HT007 </t>
  </si>
  <si>
    <t xml:space="preserve"> uncharacterized hypothalamus protein HT007 </t>
  </si>
  <si>
    <t xml:space="preserve"> Hs.476335 </t>
  </si>
  <si>
    <t xml:space="preserve"> R31063 </t>
  </si>
  <si>
    <t xml:space="preserve">IMAGE:135303</t>
  </si>
  <si>
    <t xml:space="preserve"> HSPE1 </t>
  </si>
  <si>
    <t xml:space="preserve"> **heat shock 10kDa protein 1 (chaperonin 10) </t>
  </si>
  <si>
    <t xml:space="preserve"> Hs.1197 </t>
  </si>
  <si>
    <t xml:space="preserve"> AA448395 </t>
  </si>
  <si>
    <t xml:space="preserve">IMAGE:781341</t>
  </si>
  <si>
    <t xml:space="preserve"> GPSM2 </t>
  </si>
  <si>
    <t xml:space="preserve"> **G-protein signalling modulator 2 (AGS3-like, C. elegans) </t>
  </si>
  <si>
    <t xml:space="preserve"> Hs.278338 </t>
  </si>
  <si>
    <t xml:space="preserve"> H51262 </t>
  </si>
  <si>
    <t xml:space="preserve">IMAGE:194005</t>
  </si>
  <si>
    <t xml:space="preserve"> C2orf17 </t>
  </si>
  <si>
    <t xml:space="preserve"> chromosome 2 open reading frame 17 </t>
  </si>
  <si>
    <t xml:space="preserve"> Hs.22412 </t>
  </si>
  <si>
    <t xml:space="preserve"> AI301360 </t>
  </si>
  <si>
    <t xml:space="preserve">IMAGE:1899525</t>
  </si>
  <si>
    <t xml:space="preserve"> PITRM1 </t>
  </si>
  <si>
    <t xml:space="preserve"> pitrilysin metalloproteinase 1 </t>
  </si>
  <si>
    <t xml:space="preserve"> Hs.528300 </t>
  </si>
  <si>
    <t xml:space="preserve"> AA447691 </t>
  </si>
  <si>
    <t xml:space="preserve">IMAGE:813609</t>
  </si>
  <si>
    <t xml:space="preserve"> ME2 </t>
  </si>
  <si>
    <t xml:space="preserve"> malic enzyme 2, NAD(+)-dependent, mitochondrial </t>
  </si>
  <si>
    <t xml:space="preserve"> Hs.75342 </t>
  </si>
  <si>
    <t xml:space="preserve"> AI139882 </t>
  </si>
  <si>
    <t xml:space="preserve">IMAGE:1737868</t>
  </si>
  <si>
    <t xml:space="preserve"> LOC90799 </t>
  </si>
  <si>
    <t xml:space="preserve"> hypothetical protein BC009518 </t>
  </si>
  <si>
    <t xml:space="preserve"> Hs.528712 </t>
  </si>
  <si>
    <t xml:space="preserve"> AI091135 </t>
  </si>
  <si>
    <t xml:space="preserve">IMAGE:1689830</t>
  </si>
  <si>
    <t xml:space="preserve"> **MRNA; cDNA DKFZp779B1535 (from clone DKFZp779B1535) </t>
  </si>
  <si>
    <t xml:space="preserve"> Hs.442592 </t>
  </si>
  <si>
    <t xml:space="preserve"> AI822074 </t>
  </si>
  <si>
    <t xml:space="preserve">IMAGE:298402</t>
  </si>
  <si>
    <t xml:space="preserve"> UNQ8193 </t>
  </si>
  <si>
    <t xml:space="preserve"> AAIR8193 </t>
  </si>
  <si>
    <t xml:space="preserve"> Hs.356269 </t>
  </si>
  <si>
    <t xml:space="preserve"> AA291135 </t>
  </si>
  <si>
    <t xml:space="preserve">IMAGE:700499</t>
  </si>
  <si>
    <t xml:space="preserve"> PCNA </t>
  </si>
  <si>
    <t xml:space="preserve"> proliferating cell nuclear antigen </t>
  </si>
  <si>
    <t xml:space="preserve"> Hs.78996 </t>
  </si>
  <si>
    <t xml:space="preserve"> AA450264 </t>
  </si>
  <si>
    <t xml:space="preserve">IMAGE:789182</t>
  </si>
  <si>
    <t xml:space="preserve"> GP9 </t>
  </si>
  <si>
    <t xml:space="preserve"> glycoprotein IX (platelet) </t>
  </si>
  <si>
    <t xml:space="preserve"> Hs.1144 </t>
  </si>
  <si>
    <t xml:space="preserve"> AA701315 </t>
  </si>
  <si>
    <t xml:space="preserve">IMAGE:435099</t>
  </si>
  <si>
    <t xml:space="preserve"> BMP2K </t>
  </si>
  <si>
    <t xml:space="preserve"> BMP2 inducible kinase </t>
  </si>
  <si>
    <t xml:space="preserve"> Hs.20137 </t>
  </si>
  <si>
    <t xml:space="preserve"> N20237 </t>
  </si>
  <si>
    <t xml:space="preserve">IMAGE:264609</t>
  </si>
  <si>
    <t xml:space="preserve"> AA279070 </t>
  </si>
  <si>
    <t xml:space="preserve">IMAGE:703960</t>
  </si>
  <si>
    <t xml:space="preserve"> REPS1 </t>
  </si>
  <si>
    <t xml:space="preserve"> RALBP1 associated Eps domain containing 1 </t>
  </si>
  <si>
    <t xml:space="preserve"> Hs.333141 </t>
  </si>
  <si>
    <t xml:space="preserve"> AA633873 </t>
  </si>
  <si>
    <t xml:space="preserve">IMAGE:858183</t>
  </si>
  <si>
    <t xml:space="preserve"> R08157 </t>
  </si>
  <si>
    <t xml:space="preserve">IMAGE:127182</t>
  </si>
  <si>
    <t xml:space="preserve"> H09613 </t>
  </si>
  <si>
    <t xml:space="preserve">IMAGE:46182</t>
  </si>
  <si>
    <t xml:space="preserve"> TGFBR1 </t>
  </si>
  <si>
    <t xml:space="preserve"> transforming growth factor, beta receptor I (activin A receptor type II-like kinase, 53kDa) </t>
  </si>
  <si>
    <t xml:space="preserve"> Hs.28005 </t>
  </si>
  <si>
    <t xml:space="preserve"> AA191512 </t>
  </si>
  <si>
    <t xml:space="preserve">IMAGE:626640</t>
  </si>
  <si>
    <t xml:space="preserve"> LSM6 </t>
  </si>
  <si>
    <t xml:space="preserve"> LSM6 homolog, U6 small nuclear RNA associated (S. cerevisiae) </t>
  </si>
  <si>
    <t xml:space="preserve"> Hs.149675 </t>
  </si>
  <si>
    <t xml:space="preserve"> AA708261 </t>
  </si>
  <si>
    <t xml:space="preserve">IMAGE:397638</t>
  </si>
  <si>
    <t xml:space="preserve"> N79051 </t>
  </si>
  <si>
    <t xml:space="preserve">IMAGE:306813</t>
  </si>
  <si>
    <t xml:space="preserve"> AI283064 </t>
  </si>
  <si>
    <t xml:space="preserve">IMAGE:1893326</t>
  </si>
  <si>
    <t xml:space="preserve"> DOCK7 </t>
  </si>
  <si>
    <t xml:space="preserve"> dedicator of cytokinesis 7 </t>
  </si>
  <si>
    <t xml:space="preserve"> Hs.406156 </t>
  </si>
  <si>
    <t xml:space="preserve"> N57773 </t>
  </si>
  <si>
    <t xml:space="preserve">IMAGE:246749</t>
  </si>
  <si>
    <t xml:space="preserve"> WARS2 </t>
  </si>
  <si>
    <t xml:space="preserve"> tryptophanyl tRNA synthetase 2 (mitochondrial) </t>
  </si>
  <si>
    <t xml:space="preserve"> Hs.398139 </t>
  </si>
  <si>
    <t xml:space="preserve"> R18903 </t>
  </si>
  <si>
    <t xml:space="preserve">IMAGE:32621</t>
  </si>
  <si>
    <t xml:space="preserve"> Similar to Eukaryotic translation initiation factor 4E (eIF4E) (eIF-4E) (mRNA cap-binding protein) (eIF-4F 25 kDa subunit) (LOC388400), mRNA </t>
  </si>
  <si>
    <t xml:space="preserve"> Hs.448865 </t>
  </si>
  <si>
    <t xml:space="preserve"> AA193254 </t>
  </si>
  <si>
    <t xml:space="preserve">IMAGE:665774</t>
  </si>
  <si>
    <t xml:space="preserve"> LGTN </t>
  </si>
  <si>
    <t xml:space="preserve"> ligatin </t>
  </si>
  <si>
    <t xml:space="preserve"> Hs.274151 </t>
  </si>
  <si>
    <t xml:space="preserve"> AA133165 </t>
  </si>
  <si>
    <t xml:space="preserve">IMAGE:490766</t>
  </si>
  <si>
    <t xml:space="preserve"> DC6 </t>
  </si>
  <si>
    <t xml:space="preserve"> DC6 protein </t>
  </si>
  <si>
    <t xml:space="preserve"> Hs.443163 </t>
  </si>
  <si>
    <t xml:space="preserve"> AA284265 </t>
  </si>
  <si>
    <t xml:space="preserve">IMAGE:325544</t>
  </si>
  <si>
    <t xml:space="preserve"> TOR3A </t>
  </si>
  <si>
    <t xml:space="preserve"> torsin family 3, member A </t>
  </si>
  <si>
    <t xml:space="preserve"> Hs.26267 </t>
  </si>
  <si>
    <t xml:space="preserve"> AA775388 </t>
  </si>
  <si>
    <t xml:space="preserve">IMAGE:878713</t>
  </si>
  <si>
    <t xml:space="preserve"> CLMN </t>
  </si>
  <si>
    <t xml:space="preserve"> **calmin (calponin-like, transmembrane) </t>
  </si>
  <si>
    <t xml:space="preserve"> Hs.301478 </t>
  </si>
  <si>
    <t xml:space="preserve"> R08846 </t>
  </si>
  <si>
    <t xml:space="preserve">IMAGE:127473</t>
  </si>
  <si>
    <t xml:space="preserve"> FEN1 </t>
  </si>
  <si>
    <t xml:space="preserve"> flap structure-specific endonuclease 1 </t>
  </si>
  <si>
    <t xml:space="preserve"> Hs.409065 </t>
  </si>
  <si>
    <t xml:space="preserve"> AA620553 </t>
  </si>
  <si>
    <t xml:space="preserve">IMAGE:951142</t>
  </si>
  <si>
    <t xml:space="preserve"> FLJ12994 </t>
  </si>
  <si>
    <t xml:space="preserve"> hypothetical protein FLJ12994 </t>
  </si>
  <si>
    <t xml:space="preserve"> Hs.126908 </t>
  </si>
  <si>
    <t xml:space="preserve"> AA489578 </t>
  </si>
  <si>
    <t xml:space="preserve">IMAGE:897536</t>
  </si>
  <si>
    <t xml:space="preserve"> NAP1L4 </t>
  </si>
  <si>
    <t xml:space="preserve"> nucleosome assembly protein 1-like 4 </t>
  </si>
  <si>
    <t xml:space="preserve"> Hs.269403 </t>
  </si>
  <si>
    <t xml:space="preserve"> AA775427 </t>
  </si>
  <si>
    <t xml:space="preserve">IMAGE:878138</t>
  </si>
  <si>
    <t xml:space="preserve"> FREQ </t>
  </si>
  <si>
    <t xml:space="preserve"> frequenin homolog (Drosophila) </t>
  </si>
  <si>
    <t xml:space="preserve"> Hs.301760 </t>
  </si>
  <si>
    <t xml:space="preserve"> AA135928 </t>
  </si>
  <si>
    <t xml:space="preserve">IMAGE:502701</t>
  </si>
  <si>
    <t xml:space="preserve"> HCNGP </t>
  </si>
  <si>
    <t xml:space="preserve"> transcriptional regulator protein </t>
  </si>
  <si>
    <t xml:space="preserve"> Hs.27299 </t>
  </si>
  <si>
    <t xml:space="preserve"> AA457232 </t>
  </si>
  <si>
    <t xml:space="preserve">IMAGE:838662</t>
  </si>
  <si>
    <t xml:space="preserve"> AA129415 </t>
  </si>
  <si>
    <t xml:space="preserve">IMAGE:564771</t>
  </si>
  <si>
    <t xml:space="preserve"> AI474891 </t>
  </si>
  <si>
    <t xml:space="preserve">IMAGE:2160392</t>
  </si>
  <si>
    <t xml:space="preserve"> DKFZp686L1814 </t>
  </si>
  <si>
    <t xml:space="preserve"> hypothetical protein DKFZp686L1814 </t>
  </si>
  <si>
    <t xml:space="preserve"> Hs.96952 </t>
  </si>
  <si>
    <t xml:space="preserve"> R70546 </t>
  </si>
  <si>
    <t xml:space="preserve">IMAGE:142331</t>
  </si>
  <si>
    <t xml:space="preserve"> AA465147 </t>
  </si>
  <si>
    <t xml:space="preserve">IMAGE:815034</t>
  </si>
  <si>
    <t xml:space="preserve"> MGC10911 </t>
  </si>
  <si>
    <t xml:space="preserve"> hypothetical protein MGC10911 </t>
  </si>
  <si>
    <t xml:space="preserve"> Hs.446311 </t>
  </si>
  <si>
    <t xml:space="preserve"> AA186460 </t>
  </si>
  <si>
    <t xml:space="preserve">IMAGE:625693</t>
  </si>
  <si>
    <t xml:space="preserve"> 384D8-2 </t>
  </si>
  <si>
    <t xml:space="preserve"> hypothetical protein 384D8_6 </t>
  </si>
  <si>
    <t xml:space="preserve"> Hs.180903 </t>
  </si>
  <si>
    <t xml:space="preserve"> AA455393 </t>
  </si>
  <si>
    <t xml:space="preserve">IMAGE:812164</t>
  </si>
  <si>
    <t xml:space="preserve"> KCNAB1 </t>
  </si>
  <si>
    <t xml:space="preserve"> potassium voltage-gated channel, shaker-related subfamily, beta member 1 </t>
  </si>
  <si>
    <t xml:space="preserve"> Hs.157818 </t>
  </si>
  <si>
    <t xml:space="preserve"> R49756 </t>
  </si>
  <si>
    <t xml:space="preserve">IMAGE:38876</t>
  </si>
  <si>
    <t xml:space="preserve"> WISP1 </t>
  </si>
  <si>
    <t xml:space="preserve"> WNT1 inducible signaling pathway protein 1 </t>
  </si>
  <si>
    <t xml:space="preserve"> Hs.194680 </t>
  </si>
  <si>
    <t xml:space="preserve"> T54850 </t>
  </si>
  <si>
    <t xml:space="preserve">IMAGE:73852</t>
  </si>
  <si>
    <t xml:space="preserve"> SAE1 </t>
  </si>
  <si>
    <t xml:space="preserve"> SUMO-1 activating enzyme subunit 1 </t>
  </si>
  <si>
    <t xml:space="preserve"> Hs.32748 </t>
  </si>
  <si>
    <t xml:space="preserve"> AA598486 </t>
  </si>
  <si>
    <t xml:space="preserve">IMAGE:898121</t>
  </si>
  <si>
    <t xml:space="preserve"> ZPBP </t>
  </si>
  <si>
    <t xml:space="preserve"> zona pellucida binding protein </t>
  </si>
  <si>
    <t xml:space="preserve"> Hs.388841 </t>
  </si>
  <si>
    <t xml:space="preserve"> AA400474 </t>
  </si>
  <si>
    <t xml:space="preserve">IMAGE:742792</t>
  </si>
  <si>
    <t xml:space="preserve"> DKFZp564K142 </t>
  </si>
  <si>
    <t xml:space="preserve"> implantation-associated protein </t>
  </si>
  <si>
    <t xml:space="preserve"> Hs.323562 </t>
  </si>
  <si>
    <t xml:space="preserve"> AA167149 </t>
  </si>
  <si>
    <t xml:space="preserve">IMAGE:595620</t>
  </si>
  <si>
    <t xml:space="preserve"> KCTD5 </t>
  </si>
  <si>
    <t xml:space="preserve"> potassium channel tetramerisation domain containing 5 </t>
  </si>
  <si>
    <t xml:space="preserve"> Hs.61960 </t>
  </si>
  <si>
    <t xml:space="preserve"> AA429470 </t>
  </si>
  <si>
    <t xml:space="preserve">IMAGE:771157</t>
  </si>
  <si>
    <t xml:space="preserve"> MGC2408 </t>
  </si>
  <si>
    <t xml:space="preserve"> hypothetical protein MGC2408 </t>
  </si>
  <si>
    <t xml:space="preserve"> Hs.146161 </t>
  </si>
  <si>
    <t xml:space="preserve"> AI261754 </t>
  </si>
  <si>
    <t xml:space="preserve">IMAGE:1868534</t>
  </si>
  <si>
    <t xml:space="preserve"> EWSR1 </t>
  </si>
  <si>
    <t xml:space="preserve"> Ewing sarcoma breakpoint region 1 </t>
  </si>
  <si>
    <t xml:space="preserve"> Hs.374477 </t>
  </si>
  <si>
    <t xml:space="preserve"> R32755 </t>
  </si>
  <si>
    <t xml:space="preserve">IMAGE:135449</t>
  </si>
  <si>
    <t xml:space="preserve"> H2AV </t>
  </si>
  <si>
    <t xml:space="preserve"> H2A histone family, member V </t>
  </si>
  <si>
    <t xml:space="preserve"> Hs.301005 </t>
  </si>
  <si>
    <t xml:space="preserve"> AA706901 </t>
  </si>
  <si>
    <t xml:space="preserve">IMAGE:451649</t>
  </si>
  <si>
    <t xml:space="preserve"> USP47 </t>
  </si>
  <si>
    <t xml:space="preserve"> ubiquitin specific protease 47 </t>
  </si>
  <si>
    <t xml:space="preserve"> Hs.441028 </t>
  </si>
  <si>
    <t xml:space="preserve"> AA634250 </t>
  </si>
  <si>
    <t xml:space="preserve">IMAGE:868441</t>
  </si>
  <si>
    <t xml:space="preserve"> AA293819 </t>
  </si>
  <si>
    <t xml:space="preserve">IMAGE:727192</t>
  </si>
  <si>
    <t xml:space="preserve"> AA704948 </t>
  </si>
  <si>
    <t xml:space="preserve">IMAGE:461409</t>
  </si>
  <si>
    <t xml:space="preserve"> PLCD4 </t>
  </si>
  <si>
    <t xml:space="preserve"> phospholipase C, delta 4 </t>
  </si>
  <si>
    <t xml:space="preserve"> Hs.405336 </t>
  </si>
  <si>
    <t xml:space="preserve"> AA047570 </t>
  </si>
  <si>
    <t xml:space="preserve">IMAGE:376802</t>
  </si>
  <si>
    <t xml:space="preserve"> MRPS27 </t>
  </si>
  <si>
    <t xml:space="preserve"> mitochondrial ribosomal protein S27 </t>
  </si>
  <si>
    <t xml:space="preserve"> Hs.376200 </t>
  </si>
  <si>
    <t xml:space="preserve"> AA485919 </t>
  </si>
  <si>
    <t xml:space="preserve">IMAGE:843133</t>
  </si>
  <si>
    <t xml:space="preserve"> KIAA0999 </t>
  </si>
  <si>
    <t xml:space="preserve"> KIAA0999 protein </t>
  </si>
  <si>
    <t xml:space="preserve"> Hs.444909 </t>
  </si>
  <si>
    <t xml:space="preserve"> AA418042 </t>
  </si>
  <si>
    <t xml:space="preserve">IMAGE:767747</t>
  </si>
  <si>
    <t xml:space="preserve"> AA894556 </t>
  </si>
  <si>
    <t xml:space="preserve">IMAGE:1416780</t>
  </si>
  <si>
    <t xml:space="preserve"> NDUFS3 </t>
  </si>
  <si>
    <t xml:space="preserve"> **NADH dehydrogenase (ubiquinone) Fe-S protein 3, 30kDa (NADH-coenzyme Q reductase) </t>
  </si>
  <si>
    <t xml:space="preserve"> Hs.429506 </t>
  </si>
  <si>
    <t xml:space="preserve"> N78929 </t>
  </si>
  <si>
    <t xml:space="preserve">IMAGE:300055</t>
  </si>
  <si>
    <t xml:space="preserve"> C7orf27 </t>
  </si>
  <si>
    <t xml:space="preserve"> chromosome 7 open reading frame 27 </t>
  </si>
  <si>
    <t xml:space="preserve"> Hs.236547 </t>
  </si>
  <si>
    <t xml:space="preserve"> AA489662 </t>
  </si>
  <si>
    <t xml:space="preserve">IMAGE:823727</t>
  </si>
  <si>
    <t xml:space="preserve"> Clone IMAGE:5416162, mRNA </t>
  </si>
  <si>
    <t xml:space="preserve"> Hs.44817 </t>
  </si>
  <si>
    <t xml:space="preserve"> AA973642 </t>
  </si>
  <si>
    <t xml:space="preserve">IMAGE:1569418</t>
  </si>
  <si>
    <t xml:space="preserve"> AA281798 </t>
  </si>
  <si>
    <t xml:space="preserve">IMAGE:712624</t>
  </si>
  <si>
    <t xml:space="preserve"> SSH1 </t>
  </si>
  <si>
    <t xml:space="preserve"> slingshot 1 </t>
  </si>
  <si>
    <t xml:space="preserve"> Hs.60377 </t>
  </si>
  <si>
    <t xml:space="preserve"> AA778224 </t>
  </si>
  <si>
    <t xml:space="preserve">IMAGE:448729</t>
  </si>
  <si>
    <t xml:space="preserve"> Hs.492280 </t>
  </si>
  <si>
    <t xml:space="preserve"> AA620862 </t>
  </si>
  <si>
    <t xml:space="preserve">IMAGE:1049336</t>
  </si>
  <si>
    <t xml:space="preserve"> AFG3L2 </t>
  </si>
  <si>
    <t xml:space="preserve"> AFG3 ATPase family gene 3-like 2 (yeast) </t>
  </si>
  <si>
    <t xml:space="preserve"> Hs.436683 </t>
  </si>
  <si>
    <t xml:space="preserve"> AA147320 </t>
  </si>
  <si>
    <t xml:space="preserve">IMAGE:589276</t>
  </si>
  <si>
    <t xml:space="preserve"> ILF2 </t>
  </si>
  <si>
    <t xml:space="preserve"> interleukin enhancer binding factor 2, 45kDa </t>
  </si>
  <si>
    <t xml:space="preserve"> Hs.75117 </t>
  </si>
  <si>
    <t xml:space="preserve"> H95638 </t>
  </si>
  <si>
    <t xml:space="preserve">IMAGE:242952</t>
  </si>
  <si>
    <t xml:space="preserve"> FANCA </t>
  </si>
  <si>
    <t xml:space="preserve"> Fanconi anemia, complementation group A </t>
  </si>
  <si>
    <t xml:space="preserve"> Hs.284153 </t>
  </si>
  <si>
    <t xml:space="preserve"> AA644129 </t>
  </si>
  <si>
    <t xml:space="preserve">IMAGE:845419</t>
  </si>
  <si>
    <t xml:space="preserve"> RCBTB1 </t>
  </si>
  <si>
    <t xml:space="preserve"> **regulator of chromosome condensation (RCC1) and BTB (POZ) domain containing protein 1 </t>
  </si>
  <si>
    <t xml:space="preserve"> Hs.58452 </t>
  </si>
  <si>
    <t xml:space="preserve"> AA417919 </t>
  </si>
  <si>
    <t xml:space="preserve">IMAGE:767422</t>
  </si>
  <si>
    <t xml:space="preserve"> Similar to hypothetical protein FLJ35882, clone IMAGE:5277957, mRNA </t>
  </si>
  <si>
    <t xml:space="preserve"> Hs.388793 </t>
  </si>
  <si>
    <t xml:space="preserve"> N92764 </t>
  </si>
  <si>
    <t xml:space="preserve">IMAGE:303180</t>
  </si>
  <si>
    <t xml:space="preserve"> ARL10B </t>
  </si>
  <si>
    <t xml:space="preserve"> ADP-ribosylation factor-like 10B </t>
  </si>
  <si>
    <t xml:space="preserve"> Hs.348709 </t>
  </si>
  <si>
    <t xml:space="preserve"> AA160485 </t>
  </si>
  <si>
    <t xml:space="preserve">IMAGE:592525</t>
  </si>
  <si>
    <t xml:space="preserve"> FBXO22 </t>
  </si>
  <si>
    <t xml:space="preserve"> F-box only protein 22 </t>
  </si>
  <si>
    <t xml:space="preserve"> Hs.438891 </t>
  </si>
  <si>
    <t xml:space="preserve"> AI822058 </t>
  </si>
  <si>
    <t xml:space="preserve">IMAGE:299707</t>
  </si>
  <si>
    <t xml:space="preserve"> SOCS7 </t>
  </si>
  <si>
    <t xml:space="preserve"> suppressor of cytokine signaling 7 </t>
  </si>
  <si>
    <t xml:space="preserve"> Hs.270564 </t>
  </si>
  <si>
    <t xml:space="preserve"> R44732 </t>
  </si>
  <si>
    <t xml:space="preserve">IMAGE:34033</t>
  </si>
  <si>
    <t xml:space="preserve"> R37165 </t>
  </si>
  <si>
    <t xml:space="preserve">IMAGE:27330</t>
  </si>
  <si>
    <t xml:space="preserve"> BHC80 </t>
  </si>
  <si>
    <t xml:space="preserve"> BRAF35/HDAC2 complex (80 kDa) </t>
  </si>
  <si>
    <t xml:space="preserve"> Hs.104888 </t>
  </si>
  <si>
    <t xml:space="preserve"> R02569 </t>
  </si>
  <si>
    <t xml:space="preserve">IMAGE:124043</t>
  </si>
  <si>
    <t xml:space="preserve"> UPP2 </t>
  </si>
  <si>
    <t xml:space="preserve"> uridine phosphorylase 2 </t>
  </si>
  <si>
    <t xml:space="preserve"> Hs.128427 </t>
  </si>
  <si>
    <t xml:space="preserve"> AA923603 </t>
  </si>
  <si>
    <t xml:space="preserve">IMAGE:1534053</t>
  </si>
  <si>
    <t xml:space="preserve"> NBL1 </t>
  </si>
  <si>
    <t xml:space="preserve"> neuroblastoma, suppression of tumorigenicity 1 </t>
  </si>
  <si>
    <t xml:space="preserve"> Hs.439671 </t>
  </si>
  <si>
    <t xml:space="preserve"> AA598830 </t>
  </si>
  <si>
    <t xml:space="preserve">IMAGE:898305</t>
  </si>
  <si>
    <t xml:space="preserve"> AI218116 </t>
  </si>
  <si>
    <t xml:space="preserve">IMAGE:1845883</t>
  </si>
  <si>
    <t xml:space="preserve"> WTAP </t>
  </si>
  <si>
    <t xml:space="preserve"> Wilms tumor 1 associated protein </t>
  </si>
  <si>
    <t xml:space="preserve"> Hs.446091 </t>
  </si>
  <si>
    <t xml:space="preserve"> AA598802 </t>
  </si>
  <si>
    <t xml:space="preserve">IMAGE:898095</t>
  </si>
  <si>
    <t xml:space="preserve"> HARSL </t>
  </si>
  <si>
    <t xml:space="preserve"> histidyl-tRNA synthetase-like </t>
  </si>
  <si>
    <t xml:space="preserve"> Hs.432560 </t>
  </si>
  <si>
    <t xml:space="preserve"> T70037 </t>
  </si>
  <si>
    <t xml:space="preserve">IMAGE:80924</t>
  </si>
  <si>
    <t xml:space="preserve"> SYNCOILIN </t>
  </si>
  <si>
    <t xml:space="preserve"> **intermediate filament protein syncoilin </t>
  </si>
  <si>
    <t xml:space="preserve"> Hs.348415 </t>
  </si>
  <si>
    <t xml:space="preserve"> AA428365 </t>
  </si>
  <si>
    <t xml:space="preserve">IMAGE:773599</t>
  </si>
  <si>
    <t xml:space="preserve"> SPOP </t>
  </si>
  <si>
    <t xml:space="preserve"> speckle-type POZ protein </t>
  </si>
  <si>
    <t xml:space="preserve"> Hs.129951 </t>
  </si>
  <si>
    <t xml:space="preserve"> N73319 </t>
  </si>
  <si>
    <t xml:space="preserve">IMAGE:292093</t>
  </si>
  <si>
    <t xml:space="preserve"> **Transcribed sequence with weak similarity to protein ref:NP_060190.1 (H.sapiens) hypothetical protein FLJ20234 [Homo sapiens] </t>
  </si>
  <si>
    <t xml:space="preserve"> Hs.466165 </t>
  </si>
  <si>
    <t xml:space="preserve"> AA463517 </t>
  </si>
  <si>
    <t xml:space="preserve">IMAGE:797025</t>
  </si>
  <si>
    <t xml:space="preserve"> SH2BP1 </t>
  </si>
  <si>
    <t xml:space="preserve"> SH2 domain binding protein 1 (tetratricopeptide repeat containing) </t>
  </si>
  <si>
    <t xml:space="preserve"> Hs.173288 </t>
  </si>
  <si>
    <t xml:space="preserve"> AA133684 </t>
  </si>
  <si>
    <t xml:space="preserve">IMAGE:587010</t>
  </si>
  <si>
    <t xml:space="preserve"> Hs.126678 </t>
  </si>
  <si>
    <t xml:space="preserve"> AA864705 </t>
  </si>
  <si>
    <t xml:space="preserve">IMAGE:1456627</t>
  </si>
  <si>
    <t xml:space="preserve"> H63416 </t>
  </si>
  <si>
    <t xml:space="preserve">IMAGE:209025</t>
  </si>
  <si>
    <t xml:space="preserve"> ACHE </t>
  </si>
  <si>
    <t xml:space="preserve"> acetylcholinesterase (YT blood group) </t>
  </si>
  <si>
    <t xml:space="preserve"> Hs.154495 </t>
  </si>
  <si>
    <t xml:space="preserve"> N63940 </t>
  </si>
  <si>
    <t xml:space="preserve">IMAGE:293924</t>
  </si>
  <si>
    <t xml:space="preserve"> ZNF511 </t>
  </si>
  <si>
    <t xml:space="preserve"> zinc finger protein 511 </t>
  </si>
  <si>
    <t xml:space="preserve"> Hs.422113 </t>
  </si>
  <si>
    <t xml:space="preserve"> AA973927 </t>
  </si>
  <si>
    <t xml:space="preserve">IMAGE:1569463</t>
  </si>
  <si>
    <t xml:space="preserve"> Hs.409873 </t>
  </si>
  <si>
    <t xml:space="preserve"> R34343 </t>
  </si>
  <si>
    <t xml:space="preserve">IMAGE:136502</t>
  </si>
  <si>
    <t xml:space="preserve"> AI000064 </t>
  </si>
  <si>
    <t xml:space="preserve">IMAGE:1608772</t>
  </si>
  <si>
    <t xml:space="preserve"> casein kinase 1, epsilon </t>
  </si>
  <si>
    <t xml:space="preserve"> AA669272 </t>
  </si>
  <si>
    <t xml:space="preserve">IMAGE:854138</t>
  </si>
  <si>
    <t xml:space="preserve"> AP3M2 </t>
  </si>
  <si>
    <t xml:space="preserve"> adaptor-related protein complex 3, mu 2 subunit </t>
  </si>
  <si>
    <t xml:space="preserve"> Hs.77770 </t>
  </si>
  <si>
    <t xml:space="preserve"> R14443 </t>
  </si>
  <si>
    <t xml:space="preserve">IMAGE:28823</t>
  </si>
  <si>
    <t xml:space="preserve"> MRPL15 </t>
  </si>
  <si>
    <t xml:space="preserve"> **mitochondrial ribosomal protein L15 </t>
  </si>
  <si>
    <t xml:space="preserve"> Hs.18349 </t>
  </si>
  <si>
    <t xml:space="preserve"> W32403 </t>
  </si>
  <si>
    <t xml:space="preserve">IMAGE:321354</t>
  </si>
  <si>
    <t xml:space="preserve"> COL4A3BP </t>
  </si>
  <si>
    <t xml:space="preserve"> collagen, type IV, alpha 3 (Goodpasture antigen) binding protein </t>
  </si>
  <si>
    <t xml:space="preserve"> Hs.21276 </t>
  </si>
  <si>
    <t xml:space="preserve"> AA461090 </t>
  </si>
  <si>
    <t xml:space="preserve">IMAGE:796155</t>
  </si>
  <si>
    <t xml:space="preserve"> LDLR </t>
  </si>
  <si>
    <t xml:space="preserve"> low density lipoprotein receptor (familial hypercholesterolemia) </t>
  </si>
  <si>
    <t xml:space="preserve"> Hs.213289 </t>
  </si>
  <si>
    <t xml:space="preserve"> AA504461 </t>
  </si>
  <si>
    <t xml:space="preserve">IMAGE:825295</t>
  </si>
  <si>
    <t xml:space="preserve"> RPS6KB1 </t>
  </si>
  <si>
    <t xml:space="preserve"> ribosomal protein S6 kinase, 70kDa, polypeptide 1 </t>
  </si>
  <si>
    <t xml:space="preserve"> Hs.86858 </t>
  </si>
  <si>
    <t xml:space="preserve"> AA971371 </t>
  </si>
  <si>
    <t xml:space="preserve">IMAGE:1583143</t>
  </si>
  <si>
    <t xml:space="preserve"> SUPT4H1 </t>
  </si>
  <si>
    <t xml:space="preserve"> suppressor of Ty 4 homolog 1 (S. cerevisiae) </t>
  </si>
  <si>
    <t xml:space="preserve"> Hs.79058 </t>
  </si>
  <si>
    <t xml:space="preserve"> AA988701 </t>
  </si>
  <si>
    <t xml:space="preserve">IMAGE:1594019</t>
  </si>
  <si>
    <t xml:space="preserve"> TTC7 </t>
  </si>
  <si>
    <t xml:space="preserve"> tetratricopeptide repeat domain 7 </t>
  </si>
  <si>
    <t xml:space="preserve"> Hs.438277 </t>
  </si>
  <si>
    <t xml:space="preserve"> AA504156 </t>
  </si>
  <si>
    <t xml:space="preserve">IMAGE:825261</t>
  </si>
  <si>
    <t xml:space="preserve"> ARHGEF7 </t>
  </si>
  <si>
    <t xml:space="preserve"> Rho guanine nucleotide exchange factor (GEF) 7 </t>
  </si>
  <si>
    <t xml:space="preserve"> Hs.172813 </t>
  </si>
  <si>
    <t xml:space="preserve"> AA666416 </t>
  </si>
  <si>
    <t xml:space="preserve">IMAGE:859648</t>
  </si>
  <si>
    <t xml:space="preserve"> LYRIC </t>
  </si>
  <si>
    <t xml:space="preserve"> LYRIC/3D3 </t>
  </si>
  <si>
    <t xml:space="preserve"> Hs.377155 </t>
  </si>
  <si>
    <t xml:space="preserve"> AA485351 </t>
  </si>
  <si>
    <t xml:space="preserve">IMAGE:810996</t>
  </si>
  <si>
    <t xml:space="preserve"> PGAM2 </t>
  </si>
  <si>
    <t xml:space="preserve"> **phosphoglycerate mutase 2 (muscle) </t>
  </si>
  <si>
    <t xml:space="preserve"> Hs.413238 </t>
  </si>
  <si>
    <t xml:space="preserve"> N45318 </t>
  </si>
  <si>
    <t xml:space="preserve">IMAGE:283315</t>
  </si>
  <si>
    <t xml:space="preserve"> FLJ14803 </t>
  </si>
  <si>
    <t xml:space="preserve"> hypothetical protein FLJ14803 </t>
  </si>
  <si>
    <t xml:space="preserve"> Hs.267245 </t>
  </si>
  <si>
    <t xml:space="preserve"> AI024196 </t>
  </si>
  <si>
    <t xml:space="preserve">IMAGE:1643699</t>
  </si>
  <si>
    <t xml:space="preserve"> LOC133619 </t>
  </si>
  <si>
    <t xml:space="preserve"> hypothetical protein MGC12103 </t>
  </si>
  <si>
    <t xml:space="preserve"> Hs.6614 </t>
  </si>
  <si>
    <t xml:space="preserve"> AA127418 </t>
  </si>
  <si>
    <t xml:space="preserve">IMAGE:565624</t>
  </si>
  <si>
    <t xml:space="preserve"> CIC </t>
  </si>
  <si>
    <t xml:space="preserve"> capicua homolog (Drosophila) </t>
  </si>
  <si>
    <t xml:space="preserve"> Hs.388236 </t>
  </si>
  <si>
    <t xml:space="preserve"> R13519 </t>
  </si>
  <si>
    <t xml:space="preserve">IMAGE:26507</t>
  </si>
  <si>
    <t xml:space="preserve"> ANKRD28 </t>
  </si>
  <si>
    <t xml:space="preserve"> ankyrin repeat domain 28 </t>
  </si>
  <si>
    <t xml:space="preserve"> Hs.273104 </t>
  </si>
  <si>
    <t xml:space="preserve"> N62825 </t>
  </si>
  <si>
    <t xml:space="preserve">IMAGE:278540</t>
  </si>
  <si>
    <t xml:space="preserve"> C15orf15 </t>
  </si>
  <si>
    <t xml:space="preserve"> chromosome 15 open reading frame 15 </t>
  </si>
  <si>
    <t xml:space="preserve"> Hs.274772 </t>
  </si>
  <si>
    <t xml:space="preserve"> AA063398 </t>
  </si>
  <si>
    <t xml:space="preserve">IMAGE:513200</t>
  </si>
  <si>
    <t xml:space="preserve"> Hs.463342 </t>
  </si>
  <si>
    <t xml:space="preserve"> N63696 </t>
  </si>
  <si>
    <t xml:space="preserve">IMAGE:293444</t>
  </si>
  <si>
    <t xml:space="preserve"> Transcribed sequence with strong similarity to protein sp:P49458 (H.sapiens) SR09_HUMAN Signal recognition particle 9 kDa protein </t>
  </si>
  <si>
    <t xml:space="preserve"> Hs.500522 </t>
  </si>
  <si>
    <t xml:space="preserve"> R17642 </t>
  </si>
  <si>
    <t xml:space="preserve">IMAGE:32257</t>
  </si>
  <si>
    <t xml:space="preserve"> AA456679 </t>
  </si>
  <si>
    <t xml:space="preserve">IMAGE:812027</t>
  </si>
  <si>
    <t xml:space="preserve"> LEPR </t>
  </si>
  <si>
    <t xml:space="preserve"> leptin receptor </t>
  </si>
  <si>
    <t xml:space="preserve"> Hs.23581 </t>
  </si>
  <si>
    <t xml:space="preserve"> H51065 </t>
  </si>
  <si>
    <t xml:space="preserve">IMAGE:194182</t>
  </si>
  <si>
    <t xml:space="preserve"> AA971523 </t>
  </si>
  <si>
    <t xml:space="preserve">IMAGE:1584391</t>
  </si>
  <si>
    <t xml:space="preserve"> HNRPA2B1 </t>
  </si>
  <si>
    <t xml:space="preserve"> heterogeneous nuclear ribonucleoprotein A2/B1 </t>
  </si>
  <si>
    <t xml:space="preserve"> Hs.232400 </t>
  </si>
  <si>
    <t xml:space="preserve"> W02101 </t>
  </si>
  <si>
    <t xml:space="preserve">IMAGE:327350</t>
  </si>
  <si>
    <t xml:space="preserve"> DNAJB11 </t>
  </si>
  <si>
    <t xml:space="preserve"> **DnaJ (Hsp40) homolog, subfamily B, member 11 </t>
  </si>
  <si>
    <t xml:space="preserve"> Hs.317192 </t>
  </si>
  <si>
    <t xml:space="preserve"> AA505074 </t>
  </si>
  <si>
    <t xml:space="preserve">IMAGE:825659</t>
  </si>
  <si>
    <t xml:space="preserve"> DC-UbP </t>
  </si>
  <si>
    <t xml:space="preserve"> dendritic cell-derived ubiquitin-like protein </t>
  </si>
  <si>
    <t xml:space="preserve"> Hs.179852 </t>
  </si>
  <si>
    <t xml:space="preserve"> N25745 </t>
  </si>
  <si>
    <t xml:space="preserve">IMAGE:268354</t>
  </si>
  <si>
    <t xml:space="preserve"> Hs.129777 </t>
  </si>
  <si>
    <t xml:space="preserve"> AA974127 </t>
  </si>
  <si>
    <t xml:space="preserve">IMAGE:1585589</t>
  </si>
  <si>
    <t xml:space="preserve"> MGC2744 </t>
  </si>
  <si>
    <t xml:space="preserve"> hypothetical protein MGC2744 </t>
  </si>
  <si>
    <t xml:space="preserve"> Hs.317403 </t>
  </si>
  <si>
    <t xml:space="preserve"> AA489585 </t>
  </si>
  <si>
    <t xml:space="preserve">IMAGE:897550</t>
  </si>
  <si>
    <t xml:space="preserve"> FLJ12517 </t>
  </si>
  <si>
    <t xml:space="preserve"> hypothetical protein FLJ12517 </t>
  </si>
  <si>
    <t xml:space="preserve"> Hs.184343 </t>
  </si>
  <si>
    <t xml:space="preserve"> AA400122 </t>
  </si>
  <si>
    <t xml:space="preserve">IMAGE:743220</t>
  </si>
  <si>
    <t xml:space="preserve"> C16orf33 </t>
  </si>
  <si>
    <t xml:space="preserve"> chromosome 16 open reading frame 33 </t>
  </si>
  <si>
    <t xml:space="preserve"> Hs.15277 </t>
  </si>
  <si>
    <t xml:space="preserve"> AA225166 </t>
  </si>
  <si>
    <t xml:space="preserve">IMAGE:1008950</t>
  </si>
  <si>
    <t xml:space="preserve"> PEX26 </t>
  </si>
  <si>
    <t xml:space="preserve"> peroxisome biogenesis factor 26 </t>
  </si>
  <si>
    <t xml:space="preserve"> Hs.444960 </t>
  </si>
  <si>
    <t xml:space="preserve"> N74527 </t>
  </si>
  <si>
    <t xml:space="preserve">IMAGE:291749</t>
  </si>
  <si>
    <t xml:space="preserve"> AA460542 </t>
  </si>
  <si>
    <t xml:space="preserve">IMAGE:796650</t>
  </si>
  <si>
    <t xml:space="preserve"> IKBKAP </t>
  </si>
  <si>
    <t xml:space="preserve"> inhibitor of kappa light polypeptide gene enhancer in B-cells, kinase complex-associated protein </t>
  </si>
  <si>
    <t xml:space="preserve"> Hs.31323 </t>
  </si>
  <si>
    <t xml:space="preserve"> AA608536 </t>
  </si>
  <si>
    <t xml:space="preserve">IMAGE:950604</t>
  </si>
  <si>
    <t xml:space="preserve"> AI304357 </t>
  </si>
  <si>
    <t xml:space="preserve">IMAGE:1912788</t>
  </si>
  <si>
    <t xml:space="preserve"> R10011 </t>
  </si>
  <si>
    <t xml:space="preserve">IMAGE:128792</t>
  </si>
  <si>
    <t xml:space="preserve"> LOC51057 </t>
  </si>
  <si>
    <t xml:space="preserve"> hypothetical protein LOC51057 </t>
  </si>
  <si>
    <t xml:space="preserve"> Hs.414952 </t>
  </si>
  <si>
    <t xml:space="preserve"> AA131884 </t>
  </si>
  <si>
    <t xml:space="preserve">IMAGE:504358</t>
  </si>
  <si>
    <t xml:space="preserve"> ZCWCC1 </t>
  </si>
  <si>
    <t xml:space="preserve"> zinc finger, CW-type with coiled-coil domain 1 </t>
  </si>
  <si>
    <t xml:space="preserve"> Hs.143840 </t>
  </si>
  <si>
    <t xml:space="preserve"> W80688 </t>
  </si>
  <si>
    <t xml:space="preserve">IMAGE:347220</t>
  </si>
  <si>
    <t xml:space="preserve"> GBP5 </t>
  </si>
  <si>
    <t xml:space="preserve"> guanylate binding protein 5 </t>
  </si>
  <si>
    <t xml:space="preserve"> Hs.237809 </t>
  </si>
  <si>
    <t xml:space="preserve"> AA487252 </t>
  </si>
  <si>
    <t xml:space="preserve">IMAGE:841492</t>
  </si>
  <si>
    <t xml:space="preserve"> N62171 </t>
  </si>
  <si>
    <t xml:space="preserve">IMAGE:287665</t>
  </si>
  <si>
    <t xml:space="preserve"> RPL6 </t>
  </si>
  <si>
    <t xml:space="preserve"> ribosomal protein L6 </t>
  </si>
  <si>
    <t xml:space="preserve"> Hs.528668 </t>
  </si>
  <si>
    <t xml:space="preserve"> AA629808 </t>
  </si>
  <si>
    <t xml:space="preserve">IMAGE:884546</t>
  </si>
  <si>
    <t xml:space="preserve"> hnRNPA3 </t>
  </si>
  <si>
    <t xml:space="preserve"> heterogeneous nuclear ribonucleoprotein A3 </t>
  </si>
  <si>
    <t xml:space="preserve"> Hs.446430 </t>
  </si>
  <si>
    <t xml:space="preserve"> AA496096 </t>
  </si>
  <si>
    <t xml:space="preserve">IMAGE:757144</t>
  </si>
  <si>
    <t xml:space="preserve"> R41943 </t>
  </si>
  <si>
    <t xml:space="preserve">IMAGE:31225</t>
  </si>
  <si>
    <t xml:space="preserve"> POLR2C </t>
  </si>
  <si>
    <t xml:space="preserve"> **polymerase (RNA) II (DNA directed) polypeptide C, 33kDa </t>
  </si>
  <si>
    <t xml:space="preserve"> Hs.79402 </t>
  </si>
  <si>
    <t xml:space="preserve"> AA427495 </t>
  </si>
  <si>
    <t xml:space="preserve">IMAGE:770391</t>
  </si>
  <si>
    <t xml:space="preserve"> RFC2 </t>
  </si>
  <si>
    <t xml:space="preserve"> replication factor C (activator 1) 2, 40kDa </t>
  </si>
  <si>
    <t xml:space="preserve"> Hs.139226 </t>
  </si>
  <si>
    <t xml:space="preserve"> AA663472 </t>
  </si>
  <si>
    <t xml:space="preserve">IMAGE:860000</t>
  </si>
  <si>
    <t xml:space="preserve"> LOC93380 </t>
  </si>
  <si>
    <t xml:space="preserve"> hypothetical protein LOC93380 </t>
  </si>
  <si>
    <t xml:space="preserve"> Hs.110702 </t>
  </si>
  <si>
    <t xml:space="preserve"> AA251026 </t>
  </si>
  <si>
    <t xml:space="preserve">IMAGE:684539</t>
  </si>
  <si>
    <t xml:space="preserve"> N50828 </t>
  </si>
  <si>
    <t xml:space="preserve">IMAGE:280909</t>
  </si>
  <si>
    <t xml:space="preserve"> AA129895 </t>
  </si>
  <si>
    <t xml:space="preserve">IMAGE:501859</t>
  </si>
  <si>
    <t xml:space="preserve"> TUBA2 </t>
  </si>
  <si>
    <t xml:space="preserve"> tubulin, alpha 2 </t>
  </si>
  <si>
    <t xml:space="preserve"> Hs.446692 </t>
  </si>
  <si>
    <t xml:space="preserve"> AA626698 </t>
  </si>
  <si>
    <t xml:space="preserve">IMAGE:745138</t>
  </si>
  <si>
    <t xml:space="preserve"> N58251 </t>
  </si>
  <si>
    <t xml:space="preserve">IMAGE:247803</t>
  </si>
  <si>
    <t xml:space="preserve"> CP110 </t>
  </si>
  <si>
    <t xml:space="preserve"> CP110 protein </t>
  </si>
  <si>
    <t xml:space="preserve"> Hs.279912 </t>
  </si>
  <si>
    <t xml:space="preserve"> AA625653 </t>
  </si>
  <si>
    <t xml:space="preserve">IMAGE:745339</t>
  </si>
  <si>
    <t xml:space="preserve"> COL9A3 </t>
  </si>
  <si>
    <t xml:space="preserve"> collagen, type IX, alpha 3 </t>
  </si>
  <si>
    <t xml:space="preserve"> Hs.126248 </t>
  </si>
  <si>
    <t xml:space="preserve"> AA017526 </t>
  </si>
  <si>
    <t xml:space="preserve">IMAGE:361204</t>
  </si>
  <si>
    <t xml:space="preserve"> CDNA FLJ40472 fis, clone TESTI2042783 </t>
  </si>
  <si>
    <t xml:space="preserve"> Hs.517607 </t>
  </si>
  <si>
    <t xml:space="preserve"> AA705684 </t>
  </si>
  <si>
    <t xml:space="preserve">IMAGE:435145</t>
  </si>
  <si>
    <t xml:space="preserve"> **Transcribed sequence with strong similarity to protein pir:A40032 (H.sapiens) A40032 transcription enhancer factor TEF1 - human </t>
  </si>
  <si>
    <t xml:space="preserve"> Hs.470843 </t>
  </si>
  <si>
    <t xml:space="preserve"> AA039369 </t>
  </si>
  <si>
    <t xml:space="preserve">IMAGE:376290</t>
  </si>
  <si>
    <t xml:space="preserve"> KIAA0276 </t>
  </si>
  <si>
    <t xml:space="preserve"> KIAA0276 protein </t>
  </si>
  <si>
    <t xml:space="preserve"> Hs.343513 </t>
  </si>
  <si>
    <t xml:space="preserve"> AA406422 </t>
  </si>
  <si>
    <t xml:space="preserve">IMAGE:753420</t>
  </si>
  <si>
    <t xml:space="preserve"> AA878951 </t>
  </si>
  <si>
    <t xml:space="preserve">IMAGE:1493278</t>
  </si>
  <si>
    <t xml:space="preserve"> MAP3K7 </t>
  </si>
  <si>
    <t xml:space="preserve"> mitogen-activated protein kinase kinase kinase 7 </t>
  </si>
  <si>
    <t xml:space="preserve"> Hs.290346 </t>
  </si>
  <si>
    <t xml:space="preserve"> AA460969 </t>
  </si>
  <si>
    <t xml:space="preserve">IMAGE:796134</t>
  </si>
  <si>
    <t xml:space="preserve"> H58234 </t>
  </si>
  <si>
    <t xml:space="preserve">IMAGE:204483</t>
  </si>
  <si>
    <t xml:space="preserve"> MRPL55 </t>
  </si>
  <si>
    <t xml:space="preserve"> mitochondrial ribosomal protein L55 </t>
  </si>
  <si>
    <t xml:space="preserve"> Hs.63236 </t>
  </si>
  <si>
    <t xml:space="preserve"> W81366 </t>
  </si>
  <si>
    <t xml:space="preserve">IMAGE:347716</t>
  </si>
  <si>
    <t xml:space="preserve"> H19050 </t>
  </si>
  <si>
    <t xml:space="preserve">IMAGE:51239</t>
  </si>
  <si>
    <t xml:space="preserve"> MTM1 </t>
  </si>
  <si>
    <t xml:space="preserve"> myotubular myopathy 1 </t>
  </si>
  <si>
    <t xml:space="preserve"> Hs.386205 </t>
  </si>
  <si>
    <t xml:space="preserve"> AA490736 </t>
  </si>
  <si>
    <t xml:space="preserve">IMAGE:824070</t>
  </si>
  <si>
    <t xml:space="preserve"> AA504336 </t>
  </si>
  <si>
    <t xml:space="preserve">IMAGE:825439</t>
  </si>
  <si>
    <t xml:space="preserve"> R25895 </t>
  </si>
  <si>
    <t xml:space="preserve">IMAGE:132527</t>
  </si>
  <si>
    <t xml:space="preserve"> AA448160 </t>
  </si>
  <si>
    <t xml:space="preserve">IMAGE:782766</t>
  </si>
  <si>
    <t xml:space="preserve"> AA432106 </t>
  </si>
  <si>
    <t xml:space="preserve">IMAGE:784174</t>
  </si>
  <si>
    <t xml:space="preserve"> H73097 </t>
  </si>
  <si>
    <t xml:space="preserve">IMAGE:234881</t>
  </si>
  <si>
    <t xml:space="preserve"> DCI </t>
  </si>
  <si>
    <t xml:space="preserve"> dodecenoyl-Coenzyme A delta isomerase (3,2 trans-enoyl-Coenzyme A isomerase) </t>
  </si>
  <si>
    <t xml:space="preserve"> Hs.403436 </t>
  </si>
  <si>
    <t xml:space="preserve"> AA405800 </t>
  </si>
  <si>
    <t xml:space="preserve">IMAGE:742115</t>
  </si>
  <si>
    <t xml:space="preserve"> RBKS </t>
  </si>
  <si>
    <t xml:space="preserve"> ribokinase </t>
  </si>
  <si>
    <t xml:space="preserve"> Hs.11916 </t>
  </si>
  <si>
    <t xml:space="preserve"> T69020 </t>
  </si>
  <si>
    <t xml:space="preserve">IMAGE:82322</t>
  </si>
  <si>
    <t xml:space="preserve"> H17130 </t>
  </si>
  <si>
    <t xml:space="preserve">IMAGE:50971</t>
  </si>
  <si>
    <t xml:space="preserve"> AA775685 </t>
  </si>
  <si>
    <t xml:space="preserve">IMAGE:378516</t>
  </si>
  <si>
    <t xml:space="preserve"> CMT4B2 </t>
  </si>
  <si>
    <t xml:space="preserve"> Charcot-Marie-Tooth neuropathy 4B2 (autosomal recessive, with myelin outfolding) </t>
  </si>
  <si>
    <t xml:space="preserve"> Hs.438794 </t>
  </si>
  <si>
    <t xml:space="preserve"> R52285 </t>
  </si>
  <si>
    <t xml:space="preserve">IMAGE:154436</t>
  </si>
  <si>
    <t xml:space="preserve"> TIEG2 </t>
  </si>
  <si>
    <t xml:space="preserve"> TGFB inducible early growth response 2 </t>
  </si>
  <si>
    <t xml:space="preserve"> Hs.12229 </t>
  </si>
  <si>
    <t xml:space="preserve"> H38136 </t>
  </si>
  <si>
    <t xml:space="preserve">IMAGE:190509</t>
  </si>
  <si>
    <t xml:space="preserve"> AA136060 </t>
  </si>
  <si>
    <t xml:space="preserve">IMAGE:490060</t>
  </si>
  <si>
    <t xml:space="preserve"> Hs.131976 </t>
  </si>
  <si>
    <t xml:space="preserve"> AI039344 </t>
  </si>
  <si>
    <t xml:space="preserve">IMAGE:1658430</t>
  </si>
  <si>
    <t xml:space="preserve"> ZNF207 </t>
  </si>
  <si>
    <t xml:space="preserve"> zinc finger protein 207 </t>
  </si>
  <si>
    <t xml:space="preserve"> Hs.97128 </t>
  </si>
  <si>
    <t xml:space="preserve"> N59119 </t>
  </si>
  <si>
    <t xml:space="preserve">IMAGE:246869</t>
  </si>
  <si>
    <t xml:space="preserve"> IDI1 </t>
  </si>
  <si>
    <t xml:space="preserve"> isopentenyl-diphosphate delta isomerase </t>
  </si>
  <si>
    <t xml:space="preserve"> Hs.76038 </t>
  </si>
  <si>
    <t xml:space="preserve"> H08820 </t>
  </si>
  <si>
    <t xml:space="preserve">IMAGE:44975</t>
  </si>
  <si>
    <t xml:space="preserve"> EPIM </t>
  </si>
  <si>
    <t xml:space="preserve"> epimorphin </t>
  </si>
  <si>
    <t xml:space="preserve"> Hs.99865 </t>
  </si>
  <si>
    <t xml:space="preserve"> AA056536 </t>
  </si>
  <si>
    <t xml:space="preserve">IMAGE:489102</t>
  </si>
  <si>
    <t xml:space="preserve"> AA633647 </t>
  </si>
  <si>
    <t xml:space="preserve">IMAGE:856568</t>
  </si>
  <si>
    <t xml:space="preserve"> CDK7 </t>
  </si>
  <si>
    <t xml:space="preserve"> cyclin-dependent kinase 7 (MO15 homolog, Xenopus laevis, cdk-activating kinase) </t>
  </si>
  <si>
    <t xml:space="preserve"> Hs.184298 </t>
  </si>
  <si>
    <t xml:space="preserve"> R22624 </t>
  </si>
  <si>
    <t xml:space="preserve">IMAGE:130242</t>
  </si>
  <si>
    <t xml:space="preserve"> MRNA full length insert cDNA clone EUROIMAGE 110216 </t>
  </si>
  <si>
    <t xml:space="preserve"> Hs.357234 </t>
  </si>
  <si>
    <t xml:space="preserve"> T71268 </t>
  </si>
  <si>
    <t xml:space="preserve">IMAGE:110216</t>
  </si>
  <si>
    <t xml:space="preserve"> GSTO1 </t>
  </si>
  <si>
    <t xml:space="preserve"> glutathione S-transferase omega 1 </t>
  </si>
  <si>
    <t xml:space="preserve"> Hs.11465 </t>
  </si>
  <si>
    <t xml:space="preserve"> AA441895 </t>
  </si>
  <si>
    <t xml:space="preserve">IMAGE:774036</t>
  </si>
  <si>
    <t xml:space="preserve"> R22307 </t>
  </si>
  <si>
    <t xml:space="preserve">IMAGE:130845</t>
  </si>
  <si>
    <t xml:space="preserve"> Hs.388652 </t>
  </si>
  <si>
    <t xml:space="preserve"> AA088760 </t>
  </si>
  <si>
    <t xml:space="preserve">IMAGE:511844</t>
  </si>
  <si>
    <t xml:space="preserve"> AA902187 </t>
  </si>
  <si>
    <t xml:space="preserve">IMAGE:1522766</t>
  </si>
  <si>
    <t xml:space="preserve"> PIGN </t>
  </si>
  <si>
    <t xml:space="preserve"> phosphatidylinositol glycan, class N </t>
  </si>
  <si>
    <t xml:space="preserve"> Hs.157031 </t>
  </si>
  <si>
    <t xml:space="preserve"> AI214706 </t>
  </si>
  <si>
    <t xml:space="preserve">IMAGE:1840210</t>
  </si>
  <si>
    <t xml:space="preserve"> KIAA0431 </t>
  </si>
  <si>
    <t xml:space="preserve"> KIAA0431 protein </t>
  </si>
  <si>
    <t xml:space="preserve"> Hs.16349 </t>
  </si>
  <si>
    <t xml:space="preserve"> AA172053 </t>
  </si>
  <si>
    <t xml:space="preserve">IMAGE:594731</t>
  </si>
  <si>
    <t xml:space="preserve"> ZNF92 </t>
  </si>
  <si>
    <t xml:space="preserve"> zinc finger protein 92 (HTF12) </t>
  </si>
  <si>
    <t xml:space="preserve"> Hs.9521 </t>
  </si>
  <si>
    <t xml:space="preserve"> T52872 </t>
  </si>
  <si>
    <t xml:space="preserve">IMAGE:68087</t>
  </si>
  <si>
    <t xml:space="preserve"> FANCL </t>
  </si>
  <si>
    <t xml:space="preserve"> Fanconi anemia, complementation group L </t>
  </si>
  <si>
    <t xml:space="preserve"> Hs.411433 </t>
  </si>
  <si>
    <t xml:space="preserve"> AA490617 </t>
  </si>
  <si>
    <t xml:space="preserve">IMAGE:824117</t>
  </si>
  <si>
    <t xml:space="preserve"> RTN3 </t>
  </si>
  <si>
    <t xml:space="preserve"> reticulon 3 </t>
  </si>
  <si>
    <t xml:space="preserve"> Hs.404434 </t>
  </si>
  <si>
    <t xml:space="preserve"> AA430035 </t>
  </si>
  <si>
    <t xml:space="preserve">IMAGE:781097</t>
  </si>
  <si>
    <t xml:space="preserve"> PXF </t>
  </si>
  <si>
    <t xml:space="preserve"> peroxisomal farnesylated protein </t>
  </si>
  <si>
    <t xml:space="preserve"> Hs.441109 </t>
  </si>
  <si>
    <t xml:space="preserve"> AA977836 </t>
  </si>
  <si>
    <t xml:space="preserve">IMAGE:1592452</t>
  </si>
  <si>
    <t xml:space="preserve"> AA991448 </t>
  </si>
  <si>
    <t xml:space="preserve">IMAGE:1608999</t>
  </si>
  <si>
    <t xml:space="preserve"> HMMR </t>
  </si>
  <si>
    <t xml:space="preserve"> hyaluronan-mediated motility receptor (RHAMM) </t>
  </si>
  <si>
    <t xml:space="preserve"> Hs.72550 </t>
  </si>
  <si>
    <t xml:space="preserve"> AA171715 </t>
  </si>
  <si>
    <t xml:space="preserve">IMAGE:610362</t>
  </si>
  <si>
    <t xml:space="preserve"> FLJ38968 </t>
  </si>
  <si>
    <t xml:space="preserve"> hypothetical protein FLJ38968 </t>
  </si>
  <si>
    <t xml:space="preserve"> Hs.446621 </t>
  </si>
  <si>
    <t xml:space="preserve"> AA708144 </t>
  </si>
  <si>
    <t xml:space="preserve">IMAGE:392589</t>
  </si>
  <si>
    <t xml:space="preserve"> CRSP2 </t>
  </si>
  <si>
    <t xml:space="preserve"> cofactor required for Sp1 transcriptional activation, subunit 2, 150kDa </t>
  </si>
  <si>
    <t xml:space="preserve"> Hs.407604 </t>
  </si>
  <si>
    <t xml:space="preserve"> R14275 </t>
  </si>
  <si>
    <t xml:space="preserve">IMAGE:28444</t>
  </si>
  <si>
    <t xml:space="preserve"> PCM1 </t>
  </si>
  <si>
    <t xml:space="preserve"> pericentriolar material 1 </t>
  </si>
  <si>
    <t xml:space="preserve"> Hs.348501 </t>
  </si>
  <si>
    <t xml:space="preserve"> AA164439 </t>
  </si>
  <si>
    <t xml:space="preserve">IMAGE:594743</t>
  </si>
  <si>
    <t xml:space="preserve"> COMT </t>
  </si>
  <si>
    <t xml:space="preserve"> catechol-O-methyltransferase </t>
  </si>
  <si>
    <t xml:space="preserve"> Hs.240013 </t>
  </si>
  <si>
    <t xml:space="preserve"> AI016999 </t>
  </si>
  <si>
    <t xml:space="preserve">IMAGE:1635260</t>
  </si>
  <si>
    <t xml:space="preserve"> CDNA: FLJ22783 fis, clone KAIA1993 </t>
  </si>
  <si>
    <t xml:space="preserve"> Hs.513219 </t>
  </si>
  <si>
    <t xml:space="preserve"> T59940 </t>
  </si>
  <si>
    <t xml:space="preserve">IMAGE:79431</t>
  </si>
  <si>
    <t xml:space="preserve"> MLLT10 </t>
  </si>
  <si>
    <t xml:space="preserve"> myeloid/lymphoid or mixed-lineage leukemia (trithorax homolog, Drosophila); translocated to, 10 </t>
  </si>
  <si>
    <t xml:space="preserve"> Hs.446451 </t>
  </si>
  <si>
    <t xml:space="preserve"> AA708915 </t>
  </si>
  <si>
    <t xml:space="preserve">IMAGE:506667</t>
  </si>
  <si>
    <t xml:space="preserve"> ARHGAP21 </t>
  </si>
  <si>
    <t xml:space="preserve"> Rho GTPase activating protein 21 </t>
  </si>
  <si>
    <t xml:space="preserve"> Hs.414164 </t>
  </si>
  <si>
    <t xml:space="preserve"> AA451811 </t>
  </si>
  <si>
    <t xml:space="preserve">IMAGE:795277</t>
  </si>
  <si>
    <t xml:space="preserve"> CDNA: FLJ22209 fis, clone HRC01496 </t>
  </si>
  <si>
    <t xml:space="preserve"> Hs.514018 </t>
  </si>
  <si>
    <t xml:space="preserve"> R13549 </t>
  </si>
  <si>
    <t xml:space="preserve">IMAGE:26519</t>
  </si>
  <si>
    <t xml:space="preserve"> AI188367 </t>
  </si>
  <si>
    <t xml:space="preserve">IMAGE:1723121</t>
  </si>
  <si>
    <t xml:space="preserve"> KIAA0924 </t>
  </si>
  <si>
    <t xml:space="preserve"> KIAA0924 protein </t>
  </si>
  <si>
    <t xml:space="preserve"> Hs.190386 </t>
  </si>
  <si>
    <t xml:space="preserve"> AA495819 </t>
  </si>
  <si>
    <t xml:space="preserve">IMAGE:768395</t>
  </si>
  <si>
    <t xml:space="preserve"> BCS1L </t>
  </si>
  <si>
    <t xml:space="preserve"> BCS1-like (yeast) </t>
  </si>
  <si>
    <t xml:space="preserve"> Hs.150922 </t>
  </si>
  <si>
    <t xml:space="preserve"> R38280 </t>
  </si>
  <si>
    <t xml:space="preserve">IMAGE:23769</t>
  </si>
  <si>
    <t xml:space="preserve"> AA918191 </t>
  </si>
  <si>
    <t xml:space="preserve">IMAGE:1543217</t>
  </si>
  <si>
    <t xml:space="preserve"> W60015 </t>
  </si>
  <si>
    <t xml:space="preserve">IMAGE:341942</t>
  </si>
  <si>
    <t xml:space="preserve"> ODAG </t>
  </si>
  <si>
    <t xml:space="preserve"> ocular development-associated gene </t>
  </si>
  <si>
    <t xml:space="preserve"> Hs.21145 </t>
  </si>
  <si>
    <t xml:space="preserve"> H28544 </t>
  </si>
  <si>
    <t xml:space="preserve">IMAGE:162549</t>
  </si>
  <si>
    <t xml:space="preserve"> AA490502 </t>
  </si>
  <si>
    <t xml:space="preserve">IMAGE:823907</t>
  </si>
  <si>
    <t xml:space="preserve"> AI366195 </t>
  </si>
  <si>
    <t xml:space="preserve">IMAGE:1952876</t>
  </si>
  <si>
    <t xml:space="preserve"> AA633656 </t>
  </si>
  <si>
    <t xml:space="preserve">IMAGE:856567</t>
  </si>
  <si>
    <t xml:space="preserve"> MAPKBP1 </t>
  </si>
  <si>
    <t xml:space="preserve"> likely ortholog of mouse mitogen activated protein kinase binding proten 1 </t>
  </si>
  <si>
    <t xml:space="preserve"> Hs.376657 </t>
  </si>
  <si>
    <t xml:space="preserve"> AA459677 </t>
  </si>
  <si>
    <t xml:space="preserve">IMAGE:795572</t>
  </si>
  <si>
    <t xml:space="preserve"> Hs.10359 </t>
  </si>
  <si>
    <t xml:space="preserve"> AA630881 </t>
  </si>
  <si>
    <t xml:space="preserve">IMAGE:1202680</t>
  </si>
  <si>
    <t xml:space="preserve"> THRB </t>
  </si>
  <si>
    <t xml:space="preserve"> thyroid hormone receptor, beta (erythroblastic leukemia viral (v-erb-a) oncogene homolog 2, avian) </t>
  </si>
  <si>
    <t xml:space="preserve"> Hs.203213 </t>
  </si>
  <si>
    <t xml:space="preserve"> AA022600 </t>
  </si>
  <si>
    <t xml:space="preserve">IMAGE:364555</t>
  </si>
  <si>
    <t xml:space="preserve"> R17636 </t>
  </si>
  <si>
    <t xml:space="preserve">IMAGE:32153</t>
  </si>
  <si>
    <t xml:space="preserve"> TJP2 </t>
  </si>
  <si>
    <t xml:space="preserve"> tight junction protein 2 (zona occludens 2) </t>
  </si>
  <si>
    <t xml:space="preserve"> Hs.75608 </t>
  </si>
  <si>
    <t xml:space="preserve"> AA194859 </t>
  </si>
  <si>
    <t xml:space="preserve">IMAGE:626078</t>
  </si>
  <si>
    <t xml:space="preserve"> NPIP </t>
  </si>
  <si>
    <t xml:space="preserve"> nuclear pore complex interacting protein </t>
  </si>
  <si>
    <t xml:space="preserve"> Hs.498849 </t>
  </si>
  <si>
    <t xml:space="preserve"> AA428627 </t>
  </si>
  <si>
    <t xml:space="preserve">IMAGE:781418</t>
  </si>
  <si>
    <t xml:space="preserve"> N59078 </t>
  </si>
  <si>
    <t xml:space="preserve">IMAGE:246800</t>
  </si>
  <si>
    <t xml:space="preserve"> MJD </t>
  </si>
  <si>
    <t xml:space="preserve"> Machado-Joseph disease (spinocerebellar ataxia 3, olivopontocerebellar ataxia 3, autosomal dominant, ataxin 3) </t>
  </si>
  <si>
    <t xml:space="preserve"> Hs.419756 </t>
  </si>
  <si>
    <t xml:space="preserve"> AA702422 </t>
  </si>
  <si>
    <t xml:space="preserve">IMAGE:447568</t>
  </si>
  <si>
    <t xml:space="preserve"> AA135823 </t>
  </si>
  <si>
    <t xml:space="preserve">IMAGE:502891</t>
  </si>
  <si>
    <t xml:space="preserve"> DVL2 </t>
  </si>
  <si>
    <t xml:space="preserve"> dishevelled, dsh homolog 2 (Drosophila) </t>
  </si>
  <si>
    <t xml:space="preserve"> Hs.118640 </t>
  </si>
  <si>
    <t xml:space="preserve"> AA447930 </t>
  </si>
  <si>
    <t xml:space="preserve">IMAGE:786155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i val="true"/>
      <sz val="10"/>
      <color rgb="FFFF0000"/>
      <name val="Arial"/>
      <family val="2"/>
    </font>
    <font>
      <sz val="10"/>
      <color rgb="FF0000FF"/>
      <name val="Arial"/>
      <family val="2"/>
    </font>
    <font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13.99"/>
    <col collapsed="false" customWidth="true" hidden="false" outlineLevel="0" max="3" min="3" style="3" width="42.85"/>
    <col collapsed="false" customWidth="true" hidden="false" outlineLevel="0" max="4" min="4" style="2" width="15.85"/>
    <col collapsed="false" customWidth="true" hidden="false" outlineLevel="0" max="5" min="5" style="4" width="15.28"/>
    <col collapsed="false" customWidth="true" hidden="false" outlineLevel="0" max="6" min="6" style="2" width="14.85"/>
    <col collapsed="false" customWidth="false" hidden="false" outlineLevel="0" max="7" min="7" style="2" width="9.14"/>
    <col collapsed="false" customWidth="true" hidden="false" outlineLevel="0" max="8" min="8" style="4" width="14.41"/>
    <col collapsed="false" customWidth="true" hidden="false" outlineLevel="0" max="9" min="9" style="4" width="17.85"/>
    <col collapsed="false" customWidth="true" hidden="false" outlineLevel="0" max="10" min="10" style="4" width="13.7"/>
    <col collapsed="false" customWidth="false" hidden="false" outlineLevel="0" max="257" min="11" style="2" width="9.14"/>
  </cols>
  <sheetData>
    <row r="1" customFormat="false" ht="12.75" hidden="false" customHeight="false" outlineLevel="0" collapsed="false">
      <c r="A1" s="5" t="s">
        <v>0</v>
      </c>
    </row>
    <row r="2" s="5" customFormat="true" ht="15.75" hidden="false" customHeight="false" outlineLevel="0" collapsed="false">
      <c r="A2" s="5" t="s">
        <v>1</v>
      </c>
      <c r="C2" s="6"/>
      <c r="E2" s="7"/>
      <c r="H2" s="7"/>
      <c r="I2" s="7"/>
      <c r="J2" s="7"/>
    </row>
    <row r="3" s="5" customFormat="true" ht="15.75" hidden="false" customHeight="false" outlineLevel="0" collapsed="false">
      <c r="A3" s="5" t="s">
        <v>2</v>
      </c>
      <c r="C3" s="6"/>
      <c r="E3" s="7"/>
      <c r="H3" s="7"/>
      <c r="I3" s="7"/>
      <c r="J3" s="7"/>
    </row>
    <row r="4" s="5" customFormat="true" ht="15.75" hidden="false" customHeight="false" outlineLevel="0" collapsed="false">
      <c r="C4" s="6"/>
      <c r="E4" s="7"/>
      <c r="H4" s="7"/>
      <c r="I4" s="7"/>
      <c r="J4" s="7"/>
    </row>
    <row r="5" s="5" customFormat="true" ht="15.75" hidden="false" customHeight="false" outlineLevel="0" collapsed="false">
      <c r="C5" s="6" t="s">
        <v>3</v>
      </c>
      <c r="E5" s="7"/>
      <c r="H5" s="7"/>
      <c r="I5" s="7"/>
      <c r="J5" s="7"/>
    </row>
    <row r="6" s="5" customFormat="true" ht="12.75" hidden="false" customHeight="false" outlineLevel="0" collapsed="false">
      <c r="C6" s="8"/>
      <c r="E6" s="7"/>
      <c r="H6" s="7"/>
      <c r="I6" s="7"/>
      <c r="J6" s="7"/>
    </row>
    <row r="7" s="9" customFormat="true" ht="12.75" hidden="false" customHeight="false" outlineLevel="0" collapsed="false">
      <c r="A7" s="9" t="s">
        <v>4</v>
      </c>
      <c r="C7" s="10"/>
      <c r="E7" s="11"/>
      <c r="H7" s="11"/>
      <c r="I7" s="11"/>
      <c r="J7" s="11"/>
    </row>
    <row r="8" s="9" customFormat="true" ht="12.75" hidden="false" customHeight="false" outlineLevel="0" collapsed="false">
      <c r="C8" s="10"/>
      <c r="E8" s="11"/>
      <c r="H8" s="11"/>
      <c r="I8" s="11"/>
      <c r="J8" s="11"/>
    </row>
    <row r="9" s="9" customFormat="true" ht="12.75" hidden="false" customHeight="false" outlineLevel="0" collapsed="false">
      <c r="B9" s="9" t="s">
        <v>5</v>
      </c>
      <c r="C9" s="10"/>
      <c r="E9" s="11" t="s">
        <v>6</v>
      </c>
      <c r="H9" s="11"/>
      <c r="I9" s="11"/>
      <c r="J9" s="11"/>
    </row>
    <row r="10" s="9" customFormat="true" ht="12.75" hidden="false" customHeight="false" outlineLevel="0" collapsed="false">
      <c r="B10" s="9" t="s">
        <v>7</v>
      </c>
      <c r="C10" s="10"/>
      <c r="E10" s="11" t="s">
        <v>8</v>
      </c>
      <c r="H10" s="11"/>
      <c r="I10" s="11"/>
      <c r="J10" s="11"/>
    </row>
    <row r="11" s="9" customFormat="true" ht="12.75" hidden="false" customHeight="false" outlineLevel="0" collapsed="false">
      <c r="B11" s="9" t="s">
        <v>9</v>
      </c>
      <c r="C11" s="10"/>
      <c r="E11" s="11" t="n">
        <v>5000</v>
      </c>
      <c r="H11" s="11"/>
      <c r="I11" s="11"/>
      <c r="J11" s="11"/>
    </row>
    <row r="12" s="9" customFormat="true" ht="12.75" hidden="false" customHeight="false" outlineLevel="0" collapsed="false">
      <c r="B12" s="9" t="s">
        <v>10</v>
      </c>
      <c r="C12" s="10"/>
      <c r="E12" s="11" t="b">
        <f aca="false">FALSE()</f>
        <v>0</v>
      </c>
      <c r="H12" s="11"/>
      <c r="I12" s="11"/>
      <c r="J12" s="11"/>
    </row>
    <row r="13" s="9" customFormat="true" ht="12.75" hidden="false" customHeight="false" outlineLevel="0" collapsed="false">
      <c r="B13" s="9" t="s">
        <v>11</v>
      </c>
      <c r="C13" s="10"/>
      <c r="E13" s="11" t="n">
        <v>1234567</v>
      </c>
      <c r="H13" s="11"/>
      <c r="I13" s="11"/>
      <c r="J13" s="11"/>
    </row>
    <row r="14" s="9" customFormat="true" ht="12.75" hidden="false" customHeight="false" outlineLevel="0" collapsed="false">
      <c r="B14" s="9" t="s">
        <v>12</v>
      </c>
      <c r="C14" s="10"/>
      <c r="E14" s="11" t="n">
        <v>1.10733</v>
      </c>
      <c r="H14" s="11"/>
      <c r="I14" s="11"/>
      <c r="J14" s="11"/>
    </row>
    <row r="15" s="9" customFormat="true" ht="12.75" hidden="false" customHeight="false" outlineLevel="0" collapsed="false">
      <c r="B15" s="9" t="s">
        <v>13</v>
      </c>
      <c r="C15" s="10"/>
      <c r="E15" s="11" t="s">
        <v>14</v>
      </c>
      <c r="H15" s="11"/>
      <c r="I15" s="11"/>
      <c r="J15" s="11"/>
    </row>
    <row r="16" s="9" customFormat="true" ht="12.75" hidden="false" customHeight="false" outlineLevel="0" collapsed="false">
      <c r="A16" s="9" t="s">
        <v>15</v>
      </c>
      <c r="C16" s="10"/>
      <c r="E16" s="11"/>
      <c r="H16" s="11"/>
      <c r="I16" s="11"/>
      <c r="J16" s="11"/>
    </row>
    <row r="17" s="9" customFormat="true" ht="12.75" hidden="false" customHeight="false" outlineLevel="0" collapsed="false">
      <c r="C17" s="10"/>
      <c r="E17" s="11"/>
      <c r="H17" s="11"/>
      <c r="I17" s="11"/>
      <c r="J17" s="11"/>
    </row>
    <row r="18" s="9" customFormat="true" ht="12.75" hidden="false" customHeight="false" outlineLevel="0" collapsed="false">
      <c r="B18" s="9" t="s">
        <v>16</v>
      </c>
      <c r="C18" s="10"/>
      <c r="E18" s="11" t="n">
        <v>0.168954143573197</v>
      </c>
      <c r="H18" s="11"/>
      <c r="I18" s="11"/>
      <c r="J18" s="11"/>
    </row>
    <row r="19" s="9" customFormat="true" ht="12.75" hidden="false" customHeight="false" outlineLevel="0" collapsed="false">
      <c r="B19" s="9" t="s">
        <v>17</v>
      </c>
      <c r="C19" s="10"/>
      <c r="E19" s="11" t="n">
        <v>0.99</v>
      </c>
      <c r="H19" s="11"/>
      <c r="I19" s="11"/>
      <c r="J19" s="11"/>
    </row>
    <row r="20" s="9" customFormat="true" ht="12.75" hidden="false" customHeight="false" outlineLevel="0" collapsed="false">
      <c r="B20" s="9" t="s">
        <v>18</v>
      </c>
      <c r="C20" s="10"/>
      <c r="E20" s="11" t="s">
        <v>19</v>
      </c>
      <c r="H20" s="11"/>
      <c r="I20" s="11"/>
      <c r="J20" s="11"/>
    </row>
    <row r="21" s="9" customFormat="true" ht="12.75" hidden="false" customHeight="false" outlineLevel="0" collapsed="false">
      <c r="B21" s="9" t="s">
        <v>20</v>
      </c>
      <c r="C21" s="10"/>
      <c r="E21" s="11" t="s">
        <v>21</v>
      </c>
      <c r="H21" s="11"/>
      <c r="I21" s="11"/>
      <c r="J21" s="11"/>
    </row>
    <row r="22" s="9" customFormat="true" ht="12.75" hidden="false" customHeight="false" outlineLevel="0" collapsed="false">
      <c r="B22" s="9" t="s">
        <v>22</v>
      </c>
      <c r="C22" s="10"/>
      <c r="E22" s="11" t="n">
        <v>0.37207</v>
      </c>
      <c r="H22" s="11"/>
      <c r="I22" s="11"/>
      <c r="J22" s="11"/>
    </row>
    <row r="23" s="9" customFormat="true" ht="12.75" hidden="false" customHeight="false" outlineLevel="0" collapsed="false">
      <c r="C23" s="10"/>
      <c r="E23" s="11"/>
      <c r="H23" s="11"/>
      <c r="I23" s="11"/>
      <c r="J23" s="11"/>
    </row>
    <row r="24" s="12" customFormat="true" ht="12.75" hidden="false" customHeight="false" outlineLevel="0" collapsed="false">
      <c r="A24" s="9" t="s">
        <v>23</v>
      </c>
      <c r="C24" s="13"/>
      <c r="E24" s="14"/>
      <c r="H24" s="14"/>
      <c r="I24" s="14"/>
      <c r="J24" s="14"/>
    </row>
    <row r="26" customFormat="false" ht="12.75" hidden="false" customHeight="false" outlineLevel="0" collapsed="false">
      <c r="A26" s="15" t="s">
        <v>24</v>
      </c>
    </row>
    <row r="27" customFormat="false" ht="12.75" hidden="false" customHeight="false" outlineLevel="0" collapsed="false">
      <c r="A27" s="16" t="s">
        <v>25</v>
      </c>
    </row>
    <row r="28" customFormat="false" ht="12.75" hidden="false" customHeight="false" outlineLevel="0" collapsed="false">
      <c r="A28" s="16"/>
    </row>
    <row r="29" s="9" customFormat="true" ht="25.5" hidden="false" customHeight="false" outlineLevel="0" collapsed="false">
      <c r="A29" s="12"/>
      <c r="B29" s="9" t="s">
        <v>26</v>
      </c>
      <c r="C29" s="17" t="s">
        <v>27</v>
      </c>
      <c r="D29" s="9" t="s">
        <v>28</v>
      </c>
      <c r="E29" s="18" t="s">
        <v>29</v>
      </c>
      <c r="F29" s="9" t="s">
        <v>30</v>
      </c>
      <c r="G29" s="9" t="s">
        <v>31</v>
      </c>
      <c r="H29" s="11" t="s">
        <v>32</v>
      </c>
      <c r="I29" s="11" t="s">
        <v>33</v>
      </c>
      <c r="J29" s="11" t="s">
        <v>34</v>
      </c>
    </row>
    <row r="30" customFormat="false" ht="25.5" hidden="false" customHeight="false" outlineLevel="0" collapsed="false">
      <c r="B30" s="2" t="s">
        <v>35</v>
      </c>
      <c r="C30" s="3" t="s">
        <v>36</v>
      </c>
      <c r="D30" s="2" t="s">
        <v>37</v>
      </c>
      <c r="E30" s="4" t="s">
        <v>38</v>
      </c>
      <c r="F30" s="2" t="s">
        <v>39</v>
      </c>
      <c r="G30" s="2" t="n">
        <v>3.00284697787222</v>
      </c>
      <c r="H30" s="4" t="n">
        <v>0.890140846712599</v>
      </c>
      <c r="I30" s="4" t="n">
        <v>0.296432303501307</v>
      </c>
      <c r="J30" s="4" t="n">
        <v>0.0127858372264569</v>
      </c>
    </row>
    <row r="31" customFormat="false" ht="12.75" hidden="false" customHeight="false" outlineLevel="0" collapsed="false">
      <c r="B31" s="2" t="s">
        <v>40</v>
      </c>
      <c r="C31" s="3" t="s">
        <v>41</v>
      </c>
      <c r="D31" s="2" t="s">
        <v>42</v>
      </c>
      <c r="E31" s="4" t="s">
        <v>43</v>
      </c>
      <c r="F31" s="2" t="s">
        <v>44</v>
      </c>
      <c r="G31" s="2" t="n">
        <v>2.94031261032724</v>
      </c>
      <c r="H31" s="4" t="n">
        <v>0.82518027184851</v>
      </c>
      <c r="I31" s="4" t="n">
        <v>0.280643720994236</v>
      </c>
      <c r="J31" s="4" t="n">
        <v>0.0127858372264569</v>
      </c>
    </row>
    <row r="32" s="19" customFormat="true" ht="12.75" hidden="false" customHeight="false" outlineLevel="0" collapsed="false">
      <c r="A32" s="19" t="s">
        <v>45</v>
      </c>
      <c r="B32" s="19" t="s">
        <v>46</v>
      </c>
      <c r="C32" s="20" t="s">
        <v>47</v>
      </c>
      <c r="D32" s="19" t="s">
        <v>48</v>
      </c>
      <c r="E32" s="21" t="s">
        <v>49</v>
      </c>
      <c r="F32" s="19" t="s">
        <v>50</v>
      </c>
      <c r="G32" s="19" t="n">
        <v>2.93750631342782</v>
      </c>
      <c r="H32" s="21" t="n">
        <v>0.788290591656901</v>
      </c>
      <c r="I32" s="21" t="n">
        <v>0.268353667208644</v>
      </c>
      <c r="J32" s="21" t="n">
        <v>0.0127858372264569</v>
      </c>
    </row>
    <row r="33" s="1" customFormat="true" ht="12.75" hidden="false" customHeight="false" outlineLevel="0" collapsed="false">
      <c r="A33" s="1" t="s">
        <v>51</v>
      </c>
      <c r="B33" s="1" t="s">
        <v>52</v>
      </c>
      <c r="C33" s="22" t="s">
        <v>53</v>
      </c>
      <c r="D33" s="1" t="s">
        <v>54</v>
      </c>
      <c r="E33" s="23" t="s">
        <v>55</v>
      </c>
      <c r="F33" s="1" t="s">
        <v>56</v>
      </c>
      <c r="G33" s="1" t="n">
        <v>2.84848707684385</v>
      </c>
      <c r="H33" s="23" t="n">
        <v>0.801753797714439</v>
      </c>
      <c r="I33" s="23" t="n">
        <v>0.281466538581874</v>
      </c>
      <c r="J33" s="23" t="n">
        <v>0.0127858372264569</v>
      </c>
    </row>
    <row r="34" customFormat="false" ht="12.75" hidden="false" customHeight="false" outlineLevel="0" collapsed="false">
      <c r="B34" s="2" t="s">
        <v>57</v>
      </c>
      <c r="C34" s="3" t="s">
        <v>58</v>
      </c>
      <c r="D34" s="2" t="s">
        <v>59</v>
      </c>
      <c r="E34" s="4" t="s">
        <v>60</v>
      </c>
      <c r="F34" s="2" t="s">
        <v>61</v>
      </c>
      <c r="G34" s="2" t="n">
        <v>2.83423410818937</v>
      </c>
      <c r="H34" s="4" t="n">
        <v>0.705468029735486</v>
      </c>
      <c r="I34" s="4" t="n">
        <v>0.248909582908862</v>
      </c>
      <c r="J34" s="4" t="n">
        <v>0.0127858372264569</v>
      </c>
    </row>
    <row r="35" customFormat="false" ht="12.75" hidden="false" customHeight="false" outlineLevel="0" collapsed="false">
      <c r="B35" s="2" t="s">
        <v>62</v>
      </c>
      <c r="C35" s="3" t="s">
        <v>63</v>
      </c>
      <c r="D35" s="2" t="s">
        <v>64</v>
      </c>
      <c r="E35" s="4" t="s">
        <v>65</v>
      </c>
      <c r="F35" s="2" t="s">
        <v>66</v>
      </c>
      <c r="G35" s="2" t="n">
        <v>2.80918253460367</v>
      </c>
      <c r="H35" s="4" t="n">
        <v>0.742083305340073</v>
      </c>
      <c r="I35" s="4" t="n">
        <v>0.264163434094812</v>
      </c>
      <c r="J35" s="4" t="n">
        <v>0.0127858372264569</v>
      </c>
    </row>
    <row r="36" customFormat="false" ht="12.75" hidden="false" customHeight="false" outlineLevel="0" collapsed="false">
      <c r="B36" s="2" t="s">
        <v>67</v>
      </c>
      <c r="C36" s="3" t="s">
        <v>68</v>
      </c>
      <c r="D36" s="2" t="s">
        <v>69</v>
      </c>
      <c r="E36" s="4" t="s">
        <v>70</v>
      </c>
      <c r="F36" s="2" t="s">
        <v>71</v>
      </c>
      <c r="G36" s="2" t="n">
        <v>2.80726154068777</v>
      </c>
      <c r="H36" s="4" t="n">
        <v>0.706279290668243</v>
      </c>
      <c r="I36" s="4" t="n">
        <v>0.251590128112968</v>
      </c>
      <c r="J36" s="4" t="n">
        <v>0.0127858372264569</v>
      </c>
    </row>
    <row r="37" customFormat="false" ht="12.75" hidden="false" customHeight="false" outlineLevel="0" collapsed="false">
      <c r="B37" s="2" t="s">
        <v>72</v>
      </c>
      <c r="C37" s="3" t="s">
        <v>73</v>
      </c>
      <c r="D37" s="2" t="s">
        <v>74</v>
      </c>
      <c r="E37" s="4" t="s">
        <v>75</v>
      </c>
      <c r="F37" s="2" t="s">
        <v>76</v>
      </c>
      <c r="G37" s="2" t="n">
        <v>2.80178257999332</v>
      </c>
      <c r="H37" s="4" t="n">
        <v>0.725556824998046</v>
      </c>
      <c r="I37" s="4" t="n">
        <v>0.25896257267749</v>
      </c>
      <c r="J37" s="4" t="n">
        <v>0.0127858372264569</v>
      </c>
    </row>
    <row r="38" customFormat="false" ht="12.75" hidden="false" customHeight="false" outlineLevel="0" collapsed="false">
      <c r="B38" s="2" t="s">
        <v>77</v>
      </c>
      <c r="C38" s="3" t="s">
        <v>78</v>
      </c>
      <c r="D38" s="2" t="s">
        <v>79</v>
      </c>
      <c r="E38" s="4" t="s">
        <v>80</v>
      </c>
      <c r="F38" s="2" t="s">
        <v>81</v>
      </c>
      <c r="G38" s="2" t="n">
        <v>2.79327319332386</v>
      </c>
      <c r="H38" s="4" t="n">
        <v>0.796257159365616</v>
      </c>
      <c r="I38" s="4" t="n">
        <v>0.285062399649534</v>
      </c>
      <c r="J38" s="4" t="n">
        <v>0.0127858372264569</v>
      </c>
    </row>
    <row r="39" customFormat="false" ht="25.5" hidden="false" customHeight="false" outlineLevel="0" collapsed="false">
      <c r="B39" s="2" t="s">
        <v>82</v>
      </c>
      <c r="C39" s="3" t="s">
        <v>83</v>
      </c>
      <c r="D39" s="2" t="s">
        <v>84</v>
      </c>
      <c r="E39" s="4" t="s">
        <v>85</v>
      </c>
      <c r="F39" s="2" t="s">
        <v>86</v>
      </c>
      <c r="G39" s="2" t="n">
        <v>2.7894383264284</v>
      </c>
      <c r="H39" s="4" t="n">
        <v>0.708015772864302</v>
      </c>
      <c r="I39" s="4" t="n">
        <v>0.253820192458188</v>
      </c>
      <c r="J39" s="4" t="n">
        <v>0.0127858372264569</v>
      </c>
    </row>
    <row r="40" customFormat="false" ht="25.5" hidden="false" customHeight="false" outlineLevel="0" collapsed="false">
      <c r="B40" s="2" t="s">
        <v>87</v>
      </c>
      <c r="C40" s="3" t="s">
        <v>88</v>
      </c>
      <c r="D40" s="2" t="s">
        <v>89</v>
      </c>
      <c r="E40" s="4" t="s">
        <v>90</v>
      </c>
      <c r="F40" s="2" t="s">
        <v>91</v>
      </c>
      <c r="G40" s="2" t="n">
        <v>2.78616255621186</v>
      </c>
      <c r="H40" s="4" t="n">
        <v>0.745213139080253</v>
      </c>
      <c r="I40" s="4" t="n">
        <v>0.267469368367891</v>
      </c>
      <c r="J40" s="4" t="n">
        <v>0.0127858372264569</v>
      </c>
    </row>
    <row r="41" customFormat="false" ht="12.75" hidden="false" customHeight="false" outlineLevel="0" collapsed="false">
      <c r="B41" s="2" t="s">
        <v>77</v>
      </c>
      <c r="C41" s="3" t="s">
        <v>78</v>
      </c>
      <c r="D41" s="2" t="s">
        <v>92</v>
      </c>
      <c r="E41" s="4" t="s">
        <v>93</v>
      </c>
      <c r="F41" s="2" t="s">
        <v>94</v>
      </c>
      <c r="G41" s="2" t="n">
        <v>2.76311146952809</v>
      </c>
      <c r="H41" s="4" t="n">
        <v>0.734119516276386</v>
      </c>
      <c r="I41" s="4" t="n">
        <v>0.26568581266892</v>
      </c>
      <c r="J41" s="4" t="n">
        <v>0.0127858372264569</v>
      </c>
    </row>
    <row r="42" customFormat="false" ht="12.75" hidden="false" customHeight="false" outlineLevel="0" collapsed="false">
      <c r="B42" s="2" t="s">
        <v>95</v>
      </c>
      <c r="C42" s="3" t="s">
        <v>96</v>
      </c>
      <c r="D42" s="2" t="s">
        <v>97</v>
      </c>
      <c r="E42" s="4" t="s">
        <v>98</v>
      </c>
      <c r="F42" s="2" t="s">
        <v>99</v>
      </c>
      <c r="G42" s="2" t="n">
        <v>2.76112253168094</v>
      </c>
      <c r="H42" s="4" t="n">
        <v>0.826361986560904</v>
      </c>
      <c r="I42" s="4" t="n">
        <v>0.299284793441538</v>
      </c>
      <c r="J42" s="4" t="n">
        <v>0.0127858372264569</v>
      </c>
    </row>
    <row r="43" customFormat="false" ht="12.75" hidden="false" customHeight="false" outlineLevel="0" collapsed="false">
      <c r="B43" s="2" t="s">
        <v>100</v>
      </c>
      <c r="C43" s="3" t="s">
        <v>101</v>
      </c>
      <c r="D43" s="2" t="s">
        <v>102</v>
      </c>
      <c r="E43" s="4" t="s">
        <v>103</v>
      </c>
      <c r="F43" s="2" t="s">
        <v>104</v>
      </c>
      <c r="G43" s="2" t="n">
        <v>2.74984259287819</v>
      </c>
      <c r="H43" s="4" t="n">
        <v>0.749956034832641</v>
      </c>
      <c r="I43" s="4" t="n">
        <v>0.272726895995775</v>
      </c>
      <c r="J43" s="4" t="n">
        <v>0.0127858372264569</v>
      </c>
    </row>
    <row r="44" customFormat="false" ht="12.75" hidden="false" customHeight="false" outlineLevel="0" collapsed="false">
      <c r="B44" s="2" t="s">
        <v>105</v>
      </c>
      <c r="C44" s="3" t="s">
        <v>106</v>
      </c>
      <c r="D44" s="2" t="s">
        <v>107</v>
      </c>
      <c r="E44" s="4" t="s">
        <v>108</v>
      </c>
      <c r="F44" s="2" t="s">
        <v>109</v>
      </c>
      <c r="G44" s="2" t="n">
        <v>2.74178153656969</v>
      </c>
      <c r="H44" s="4" t="n">
        <v>0.757842411114021</v>
      </c>
      <c r="I44" s="4" t="n">
        <v>0.27640510412882</v>
      </c>
      <c r="J44" s="4" t="n">
        <v>0.0127858372264569</v>
      </c>
    </row>
    <row r="45" customFormat="false" ht="25.5" hidden="false" customHeight="false" outlineLevel="0" collapsed="false">
      <c r="B45" s="2" t="s">
        <v>110</v>
      </c>
      <c r="C45" s="3" t="s">
        <v>111</v>
      </c>
      <c r="D45" s="2" t="s">
        <v>112</v>
      </c>
      <c r="E45" s="4" t="s">
        <v>113</v>
      </c>
      <c r="F45" s="2" t="s">
        <v>114</v>
      </c>
      <c r="G45" s="2" t="n">
        <v>2.7218201409605</v>
      </c>
      <c r="H45" s="4" t="n">
        <v>0.677070459910574</v>
      </c>
      <c r="I45" s="4" t="n">
        <v>0.24875650294499</v>
      </c>
      <c r="J45" s="4" t="n">
        <v>0.0127858372264569</v>
      </c>
    </row>
    <row r="46" customFormat="false" ht="12.75" hidden="false" customHeight="false" outlineLevel="0" collapsed="false">
      <c r="B46" s="2" t="s">
        <v>115</v>
      </c>
      <c r="C46" s="3" t="s">
        <v>116</v>
      </c>
      <c r="D46" s="2" t="s">
        <v>117</v>
      </c>
      <c r="E46" s="4" t="s">
        <v>118</v>
      </c>
      <c r="F46" s="2" t="s">
        <v>119</v>
      </c>
      <c r="G46" s="2" t="n">
        <v>2.72129899927722</v>
      </c>
      <c r="H46" s="4" t="n">
        <v>0.692787047788678</v>
      </c>
      <c r="I46" s="4" t="n">
        <v>0.254579540128697</v>
      </c>
      <c r="J46" s="4" t="n">
        <v>0.0127858372264569</v>
      </c>
    </row>
    <row r="47" customFormat="false" ht="12.75" hidden="false" customHeight="false" outlineLevel="0" collapsed="false">
      <c r="B47" s="2" t="s">
        <v>120</v>
      </c>
      <c r="C47" s="3" t="s">
        <v>121</v>
      </c>
      <c r="D47" s="2" t="s">
        <v>122</v>
      </c>
      <c r="E47" s="4" t="s">
        <v>123</v>
      </c>
      <c r="F47" s="2" t="s">
        <v>124</v>
      </c>
      <c r="G47" s="2" t="n">
        <v>2.71908244692084</v>
      </c>
      <c r="H47" s="4" t="n">
        <v>0.728685923679449</v>
      </c>
      <c r="I47" s="4" t="n">
        <v>0.267989639116913</v>
      </c>
      <c r="J47" s="4" t="n">
        <v>0.0127858372264569</v>
      </c>
    </row>
    <row r="48" customFormat="false" ht="25.5" hidden="false" customHeight="false" outlineLevel="0" collapsed="false">
      <c r="B48" s="2" t="s">
        <v>77</v>
      </c>
      <c r="C48" s="3" t="s">
        <v>125</v>
      </c>
      <c r="D48" s="2" t="s">
        <v>126</v>
      </c>
      <c r="E48" s="4" t="s">
        <v>127</v>
      </c>
      <c r="F48" s="2" t="s">
        <v>128</v>
      </c>
      <c r="G48" s="2" t="n">
        <v>2.71126445733546</v>
      </c>
      <c r="H48" s="4" t="n">
        <v>0.673811650923659</v>
      </c>
      <c r="I48" s="4" t="n">
        <v>0.248523027364825</v>
      </c>
      <c r="J48" s="4" t="n">
        <v>0.0127858372264569</v>
      </c>
    </row>
    <row r="49" customFormat="false" ht="12.75" hidden="false" customHeight="false" outlineLevel="0" collapsed="false">
      <c r="B49" s="2" t="s">
        <v>129</v>
      </c>
      <c r="C49" s="3" t="s">
        <v>130</v>
      </c>
      <c r="D49" s="2" t="s">
        <v>131</v>
      </c>
      <c r="E49" s="4" t="s">
        <v>132</v>
      </c>
      <c r="F49" s="2" t="s">
        <v>133</v>
      </c>
      <c r="G49" s="2" t="n">
        <v>2.7046706714553</v>
      </c>
      <c r="H49" s="4" t="n">
        <v>0.828718089123694</v>
      </c>
      <c r="I49" s="4" t="n">
        <v>0.306402586410932</v>
      </c>
      <c r="J49" s="4" t="n">
        <v>0.0127858372264569</v>
      </c>
    </row>
    <row r="50" customFormat="false" ht="25.5" hidden="false" customHeight="false" outlineLevel="0" collapsed="false">
      <c r="B50" s="2" t="s">
        <v>134</v>
      </c>
      <c r="C50" s="3" t="s">
        <v>135</v>
      </c>
      <c r="D50" s="2" t="s">
        <v>136</v>
      </c>
      <c r="E50" s="4" t="s">
        <v>137</v>
      </c>
      <c r="F50" s="2" t="s">
        <v>138</v>
      </c>
      <c r="G50" s="2" t="n">
        <v>2.70107041275862</v>
      </c>
      <c r="H50" s="4" t="n">
        <v>0.880322875493104</v>
      </c>
      <c r="I50" s="4" t="n">
        <v>0.325916300195234</v>
      </c>
      <c r="J50" s="4" t="n">
        <v>0.0127858372264569</v>
      </c>
    </row>
    <row r="51" customFormat="false" ht="25.5" hidden="false" customHeight="false" outlineLevel="0" collapsed="false">
      <c r="B51" s="2" t="s">
        <v>139</v>
      </c>
      <c r="C51" s="3" t="s">
        <v>140</v>
      </c>
      <c r="D51" s="2" t="s">
        <v>141</v>
      </c>
      <c r="E51" s="4" t="s">
        <v>142</v>
      </c>
      <c r="F51" s="2" t="s">
        <v>143</v>
      </c>
      <c r="G51" s="2" t="n">
        <v>2.69916204654636</v>
      </c>
      <c r="H51" s="4" t="n">
        <v>0.722107847876317</v>
      </c>
      <c r="I51" s="4" t="n">
        <v>0.267530379956353</v>
      </c>
      <c r="J51" s="4" t="n">
        <v>0.0127858372264569</v>
      </c>
    </row>
    <row r="52" customFormat="false" ht="25.5" hidden="false" customHeight="false" outlineLevel="0" collapsed="false">
      <c r="B52" s="2" t="s">
        <v>144</v>
      </c>
      <c r="C52" s="3" t="s">
        <v>145</v>
      </c>
      <c r="D52" s="2" t="s">
        <v>146</v>
      </c>
      <c r="E52" s="4" t="s">
        <v>147</v>
      </c>
      <c r="F52" s="2" t="s">
        <v>148</v>
      </c>
      <c r="G52" s="2" t="n">
        <v>2.67931080784773</v>
      </c>
      <c r="H52" s="4" t="n">
        <v>0.695774636286896</v>
      </c>
      <c r="I52" s="4" t="n">
        <v>0.259684182308735</v>
      </c>
      <c r="J52" s="4" t="n">
        <v>0.0127858372264569</v>
      </c>
    </row>
    <row r="53" customFormat="false" ht="12.75" hidden="false" customHeight="false" outlineLevel="0" collapsed="false">
      <c r="B53" s="2" t="s">
        <v>149</v>
      </c>
      <c r="C53" s="3" t="s">
        <v>150</v>
      </c>
      <c r="D53" s="2" t="s">
        <v>151</v>
      </c>
      <c r="E53" s="4" t="s">
        <v>152</v>
      </c>
      <c r="F53" s="2" t="s">
        <v>153</v>
      </c>
      <c r="G53" s="2" t="n">
        <v>2.67663247630409</v>
      </c>
      <c r="H53" s="4" t="n">
        <v>0.84903677249313</v>
      </c>
      <c r="I53" s="4" t="n">
        <v>0.317203344130938</v>
      </c>
      <c r="J53" s="4" t="n">
        <v>0.0127858372264569</v>
      </c>
    </row>
    <row r="54" customFormat="false" ht="12.75" hidden="false" customHeight="false" outlineLevel="0" collapsed="false">
      <c r="B54" s="2" t="s">
        <v>154</v>
      </c>
      <c r="C54" s="3" t="s">
        <v>155</v>
      </c>
      <c r="D54" s="2" t="s">
        <v>156</v>
      </c>
      <c r="E54" s="4" t="s">
        <v>157</v>
      </c>
      <c r="F54" s="2" t="s">
        <v>158</v>
      </c>
      <c r="G54" s="2" t="n">
        <v>2.66468612536438</v>
      </c>
      <c r="H54" s="4" t="n">
        <v>0.644006190915214</v>
      </c>
      <c r="I54" s="4" t="n">
        <v>0.241681819402708</v>
      </c>
      <c r="J54" s="4" t="n">
        <v>0.0127858372264569</v>
      </c>
    </row>
    <row r="55" customFormat="false" ht="12.75" hidden="false" customHeight="false" outlineLevel="0" collapsed="false">
      <c r="B55" s="2" t="s">
        <v>159</v>
      </c>
      <c r="C55" s="3" t="s">
        <v>160</v>
      </c>
      <c r="D55" s="2" t="s">
        <v>161</v>
      </c>
      <c r="E55" s="4" t="s">
        <v>162</v>
      </c>
      <c r="F55" s="2" t="s">
        <v>163</v>
      </c>
      <c r="G55" s="2" t="n">
        <v>2.66428962490903</v>
      </c>
      <c r="H55" s="4" t="n">
        <v>0.679055019260376</v>
      </c>
      <c r="I55" s="4" t="n">
        <v>0.25487282347675</v>
      </c>
      <c r="J55" s="4" t="n">
        <v>0.0127858372264569</v>
      </c>
    </row>
    <row r="56" customFormat="false" ht="12.75" hidden="false" customHeight="false" outlineLevel="0" collapsed="false">
      <c r="B56" s="2" t="s">
        <v>164</v>
      </c>
      <c r="C56" s="3" t="s">
        <v>165</v>
      </c>
      <c r="D56" s="2" t="s">
        <v>166</v>
      </c>
      <c r="E56" s="4" t="s">
        <v>167</v>
      </c>
      <c r="F56" s="2" t="s">
        <v>168</v>
      </c>
      <c r="G56" s="2" t="n">
        <v>2.66128189602608</v>
      </c>
      <c r="H56" s="4" t="n">
        <v>0.663514120071636</v>
      </c>
      <c r="I56" s="4" t="n">
        <v>0.249321246675303</v>
      </c>
      <c r="J56" s="4" t="n">
        <v>0.0127858372264569</v>
      </c>
    </row>
    <row r="57" customFormat="false" ht="12.75" hidden="false" customHeight="false" outlineLevel="0" collapsed="false">
      <c r="B57" s="2" t="s">
        <v>169</v>
      </c>
      <c r="C57" s="3" t="s">
        <v>170</v>
      </c>
      <c r="D57" s="2" t="s">
        <v>171</v>
      </c>
      <c r="E57" s="4" t="s">
        <v>172</v>
      </c>
      <c r="F57" s="2" t="s">
        <v>173</v>
      </c>
      <c r="G57" s="2" t="n">
        <v>2.65028085113328</v>
      </c>
      <c r="H57" s="4" t="n">
        <v>0.618182011164149</v>
      </c>
      <c r="I57" s="4" t="n">
        <v>0.233251510269113</v>
      </c>
      <c r="J57" s="4" t="n">
        <v>0.0127858372264569</v>
      </c>
    </row>
    <row r="58" customFormat="false" ht="12.75" hidden="false" customHeight="false" outlineLevel="0" collapsed="false">
      <c r="B58" s="2" t="s">
        <v>174</v>
      </c>
      <c r="C58" s="3" t="s">
        <v>175</v>
      </c>
      <c r="D58" s="2" t="s">
        <v>176</v>
      </c>
      <c r="E58" s="4" t="s">
        <v>177</v>
      </c>
      <c r="F58" s="2" t="s">
        <v>178</v>
      </c>
      <c r="G58" s="2" t="n">
        <v>2.62383548962373</v>
      </c>
      <c r="H58" s="4" t="n">
        <v>0.851510855528448</v>
      </c>
      <c r="I58" s="4" t="n">
        <v>0.324529056374094</v>
      </c>
      <c r="J58" s="4" t="n">
        <v>0.0127858372264569</v>
      </c>
    </row>
    <row r="59" customFormat="false" ht="12.75" hidden="false" customHeight="false" outlineLevel="0" collapsed="false">
      <c r="B59" s="2" t="s">
        <v>179</v>
      </c>
      <c r="C59" s="3" t="s">
        <v>180</v>
      </c>
      <c r="D59" s="2" t="s">
        <v>181</v>
      </c>
      <c r="E59" s="4" t="s">
        <v>182</v>
      </c>
      <c r="F59" s="2" t="s">
        <v>183</v>
      </c>
      <c r="G59" s="2" t="n">
        <v>2.61964878652469</v>
      </c>
      <c r="H59" s="4" t="n">
        <v>0.680871926371316</v>
      </c>
      <c r="I59" s="4" t="n">
        <v>0.259909622188164</v>
      </c>
      <c r="J59" s="4" t="n">
        <v>0.0127858372264569</v>
      </c>
    </row>
    <row r="60" customFormat="false" ht="12.75" hidden="false" customHeight="false" outlineLevel="0" collapsed="false">
      <c r="B60" s="2" t="s">
        <v>184</v>
      </c>
      <c r="C60" s="3" t="s">
        <v>185</v>
      </c>
      <c r="D60" s="2" t="s">
        <v>186</v>
      </c>
      <c r="E60" s="4" t="s">
        <v>187</v>
      </c>
      <c r="F60" s="2" t="s">
        <v>188</v>
      </c>
      <c r="G60" s="2" t="n">
        <v>2.60289329587992</v>
      </c>
      <c r="H60" s="4" t="n">
        <v>0.810366710546766</v>
      </c>
      <c r="I60" s="4" t="n">
        <v>0.311333050736072</v>
      </c>
      <c r="J60" s="4" t="n">
        <v>0.0127858372264569</v>
      </c>
    </row>
    <row r="61" customFormat="false" ht="12.75" hidden="false" customHeight="false" outlineLevel="0" collapsed="false">
      <c r="B61" s="2" t="s">
        <v>189</v>
      </c>
      <c r="C61" s="3" t="s">
        <v>190</v>
      </c>
      <c r="D61" s="2" t="s">
        <v>191</v>
      </c>
      <c r="E61" s="4" t="s">
        <v>192</v>
      </c>
      <c r="F61" s="2" t="s">
        <v>193</v>
      </c>
      <c r="G61" s="2" t="n">
        <v>2.5836478290784</v>
      </c>
      <c r="H61" s="4" t="n">
        <v>0.634242633505631</v>
      </c>
      <c r="I61" s="4" t="n">
        <v>0.245483392267075</v>
      </c>
      <c r="J61" s="4" t="n">
        <v>0.0127858372264569</v>
      </c>
    </row>
    <row r="62" customFormat="false" ht="25.5" hidden="false" customHeight="false" outlineLevel="0" collapsed="false">
      <c r="B62" s="2" t="s">
        <v>194</v>
      </c>
      <c r="C62" s="3" t="s">
        <v>195</v>
      </c>
      <c r="D62" s="2" t="s">
        <v>196</v>
      </c>
      <c r="E62" s="4" t="s">
        <v>197</v>
      </c>
      <c r="F62" s="2" t="s">
        <v>198</v>
      </c>
      <c r="G62" s="2" t="n">
        <v>2.56319209909154</v>
      </c>
      <c r="H62" s="4" t="n">
        <v>0.725745768171895</v>
      </c>
      <c r="I62" s="4" t="n">
        <v>0.283141387814483</v>
      </c>
      <c r="J62" s="4" t="n">
        <v>0.0127858372264569</v>
      </c>
    </row>
    <row r="63" customFormat="false" ht="25.5" hidden="false" customHeight="false" outlineLevel="0" collapsed="false">
      <c r="B63" s="2" t="s">
        <v>199</v>
      </c>
      <c r="C63" s="3" t="s">
        <v>200</v>
      </c>
      <c r="D63" s="2" t="s">
        <v>201</v>
      </c>
      <c r="E63" s="4" t="s">
        <v>202</v>
      </c>
      <c r="F63" s="2" t="s">
        <v>203</v>
      </c>
      <c r="G63" s="2" t="n">
        <v>2.56304101434301</v>
      </c>
      <c r="H63" s="4" t="n">
        <v>0.674377544020387</v>
      </c>
      <c r="I63" s="4" t="n">
        <v>0.263116173423097</v>
      </c>
      <c r="J63" s="4" t="n">
        <v>0.0127858372264569</v>
      </c>
    </row>
    <row r="64" customFormat="false" ht="12.75" hidden="false" customHeight="false" outlineLevel="0" collapsed="false">
      <c r="B64" s="2" t="s">
        <v>204</v>
      </c>
      <c r="C64" s="3" t="s">
        <v>205</v>
      </c>
      <c r="D64" s="2" t="s">
        <v>206</v>
      </c>
      <c r="E64" s="4" t="s">
        <v>207</v>
      </c>
      <c r="F64" s="2" t="s">
        <v>208</v>
      </c>
      <c r="G64" s="2" t="n">
        <v>2.56296725424616</v>
      </c>
      <c r="H64" s="4" t="n">
        <v>0.653380457456435</v>
      </c>
      <c r="I64" s="4" t="n">
        <v>0.254931254534742</v>
      </c>
      <c r="J64" s="4" t="n">
        <v>0.0127858372264569</v>
      </c>
    </row>
    <row r="65" customFormat="false" ht="12.75" hidden="false" customHeight="false" outlineLevel="0" collapsed="false">
      <c r="B65" s="2" t="s">
        <v>209</v>
      </c>
      <c r="C65" s="3" t="s">
        <v>210</v>
      </c>
      <c r="D65" s="2" t="s">
        <v>211</v>
      </c>
      <c r="E65" s="4" t="s">
        <v>212</v>
      </c>
      <c r="F65" s="2" t="s">
        <v>213</v>
      </c>
      <c r="G65" s="2" t="n">
        <v>2.56191415171419</v>
      </c>
      <c r="H65" s="4" t="n">
        <v>0.660888803121529</v>
      </c>
      <c r="I65" s="4" t="n">
        <v>0.257966802938859</v>
      </c>
      <c r="J65" s="4" t="n">
        <v>0.0127858372264569</v>
      </c>
    </row>
    <row r="66" customFormat="false" ht="25.5" hidden="false" customHeight="false" outlineLevel="0" collapsed="false">
      <c r="B66" s="2" t="s">
        <v>214</v>
      </c>
      <c r="C66" s="3" t="s">
        <v>215</v>
      </c>
      <c r="D66" s="2" t="s">
        <v>216</v>
      </c>
      <c r="E66" s="4" t="s">
        <v>217</v>
      </c>
      <c r="F66" s="2" t="s">
        <v>218</v>
      </c>
      <c r="G66" s="2" t="n">
        <v>2.56175638548419</v>
      </c>
      <c r="H66" s="4" t="n">
        <v>0.659553064618845</v>
      </c>
      <c r="I66" s="4" t="n">
        <v>0.257461274755127</v>
      </c>
      <c r="J66" s="4" t="n">
        <v>0.0127858372264569</v>
      </c>
    </row>
    <row r="67" customFormat="false" ht="12.75" hidden="false" customHeight="false" outlineLevel="0" collapsed="false">
      <c r="B67" s="2" t="s">
        <v>219</v>
      </c>
      <c r="C67" s="3" t="s">
        <v>220</v>
      </c>
      <c r="D67" s="2" t="s">
        <v>221</v>
      </c>
      <c r="E67" s="4" t="s">
        <v>222</v>
      </c>
      <c r="F67" s="2" t="s">
        <v>223</v>
      </c>
      <c r="G67" s="2" t="n">
        <v>2.55565514795557</v>
      </c>
      <c r="H67" s="4" t="n">
        <v>0.67208327909442</v>
      </c>
      <c r="I67" s="4" t="n">
        <v>0.262978860677687</v>
      </c>
      <c r="J67" s="4" t="n">
        <v>0.0127858372264569</v>
      </c>
    </row>
    <row r="68" s="1" customFormat="true" ht="25.5" hidden="false" customHeight="false" outlineLevel="0" collapsed="false">
      <c r="A68" s="1" t="s">
        <v>51</v>
      </c>
      <c r="B68" s="1" t="s">
        <v>224</v>
      </c>
      <c r="C68" s="22" t="s">
        <v>225</v>
      </c>
      <c r="D68" s="1" t="s">
        <v>226</v>
      </c>
      <c r="E68" s="23" t="s">
        <v>227</v>
      </c>
      <c r="F68" s="1" t="s">
        <v>228</v>
      </c>
      <c r="G68" s="1" t="n">
        <v>2.55407328215451</v>
      </c>
      <c r="H68" s="23" t="n">
        <v>0.692644732494999</v>
      </c>
      <c r="I68" s="23" t="n">
        <v>0.271192192226651</v>
      </c>
      <c r="J68" s="23" t="n">
        <v>0.0127858372264569</v>
      </c>
    </row>
    <row r="69" customFormat="false" ht="12.75" hidden="false" customHeight="false" outlineLevel="0" collapsed="false">
      <c r="B69" s="2" t="s">
        <v>229</v>
      </c>
      <c r="C69" s="3" t="s">
        <v>230</v>
      </c>
      <c r="D69" s="2" t="s">
        <v>231</v>
      </c>
      <c r="E69" s="4" t="s">
        <v>232</v>
      </c>
      <c r="F69" s="2" t="s">
        <v>233</v>
      </c>
      <c r="G69" s="2" t="n">
        <v>2.5425210175591</v>
      </c>
      <c r="H69" s="4" t="n">
        <v>0.657142725265809</v>
      </c>
      <c r="I69" s="4" t="n">
        <v>0.258461078877014</v>
      </c>
      <c r="J69" s="4" t="n">
        <v>0.0127858372264569</v>
      </c>
    </row>
    <row r="70" customFormat="false" ht="25.5" hidden="false" customHeight="false" outlineLevel="0" collapsed="false">
      <c r="B70" s="2" t="s">
        <v>234</v>
      </c>
      <c r="C70" s="3" t="s">
        <v>235</v>
      </c>
      <c r="D70" s="2" t="s">
        <v>236</v>
      </c>
      <c r="E70" s="4" t="s">
        <v>237</v>
      </c>
      <c r="F70" s="2" t="s">
        <v>238</v>
      </c>
      <c r="G70" s="2" t="n">
        <v>2.53494219208537</v>
      </c>
      <c r="H70" s="4" t="n">
        <v>0.635799514427359</v>
      </c>
      <c r="I70" s="4" t="n">
        <v>0.25081420649846</v>
      </c>
      <c r="J70" s="4" t="n">
        <v>0.0127858372264569</v>
      </c>
    </row>
    <row r="71" s="1" customFormat="true" ht="12.75" hidden="false" customHeight="false" outlineLevel="0" collapsed="false">
      <c r="A71" s="1" t="s">
        <v>51</v>
      </c>
      <c r="B71" s="1" t="s">
        <v>239</v>
      </c>
      <c r="C71" s="22" t="s">
        <v>240</v>
      </c>
      <c r="D71" s="1" t="s">
        <v>241</v>
      </c>
      <c r="E71" s="23" t="s">
        <v>242</v>
      </c>
      <c r="F71" s="1" t="s">
        <v>243</v>
      </c>
      <c r="G71" s="1" t="n">
        <v>2.53302030882726</v>
      </c>
      <c r="H71" s="23" t="n">
        <v>0.700300740597871</v>
      </c>
      <c r="I71" s="23" t="n">
        <v>0.276468663972969</v>
      </c>
      <c r="J71" s="23" t="n">
        <v>0.0127858372264569</v>
      </c>
    </row>
    <row r="72" customFormat="false" ht="12.75" hidden="false" customHeight="false" outlineLevel="0" collapsed="false">
      <c r="B72" s="2" t="s">
        <v>219</v>
      </c>
      <c r="C72" s="3" t="s">
        <v>220</v>
      </c>
      <c r="D72" s="2" t="s">
        <v>221</v>
      </c>
      <c r="E72" s="4" t="s">
        <v>244</v>
      </c>
      <c r="F72" s="2" t="s">
        <v>245</v>
      </c>
      <c r="G72" s="2" t="n">
        <v>2.53171900240655</v>
      </c>
      <c r="H72" s="4" t="n">
        <v>0.575824182142125</v>
      </c>
      <c r="I72" s="4" t="n">
        <v>0.227443954718027</v>
      </c>
      <c r="J72" s="4" t="n">
        <v>0.0127858372264569</v>
      </c>
    </row>
    <row r="73" s="19" customFormat="true" ht="12.75" hidden="false" customHeight="false" outlineLevel="0" collapsed="false">
      <c r="A73" s="19" t="s">
        <v>45</v>
      </c>
      <c r="B73" s="19" t="s">
        <v>246</v>
      </c>
      <c r="C73" s="20" t="s">
        <v>247</v>
      </c>
      <c r="D73" s="19" t="s">
        <v>248</v>
      </c>
      <c r="E73" s="21" t="s">
        <v>249</v>
      </c>
      <c r="F73" s="19" t="s">
        <v>250</v>
      </c>
      <c r="G73" s="19" t="n">
        <v>2.51934910901715</v>
      </c>
      <c r="H73" s="21" t="n">
        <v>0.665823649888054</v>
      </c>
      <c r="I73" s="21" t="n">
        <v>0.264283996015068</v>
      </c>
      <c r="J73" s="21" t="n">
        <v>0.0127858372264569</v>
      </c>
    </row>
    <row r="74" customFormat="false" ht="12.75" hidden="false" customHeight="false" outlineLevel="0" collapsed="false">
      <c r="B74" s="2" t="s">
        <v>251</v>
      </c>
      <c r="C74" s="3" t="s">
        <v>252</v>
      </c>
      <c r="D74" s="2" t="s">
        <v>253</v>
      </c>
      <c r="E74" s="4" t="s">
        <v>254</v>
      </c>
      <c r="F74" s="2" t="s">
        <v>255</v>
      </c>
      <c r="G74" s="2" t="n">
        <v>2.5092963057169</v>
      </c>
      <c r="H74" s="4" t="n">
        <v>0.626692827836911</v>
      </c>
      <c r="I74" s="4" t="n">
        <v>0.24974843600938</v>
      </c>
      <c r="J74" s="4" t="n">
        <v>0.0127858372264569</v>
      </c>
    </row>
    <row r="75" customFormat="false" ht="25.5" hidden="false" customHeight="false" outlineLevel="0" collapsed="false">
      <c r="B75" s="2" t="s">
        <v>77</v>
      </c>
      <c r="C75" s="3" t="s">
        <v>256</v>
      </c>
      <c r="D75" s="2" t="s">
        <v>257</v>
      </c>
      <c r="E75" s="4" t="s">
        <v>258</v>
      </c>
      <c r="F75" s="2" t="s">
        <v>259</v>
      </c>
      <c r="G75" s="2" t="n">
        <v>2.50712208451504</v>
      </c>
      <c r="H75" s="4" t="n">
        <v>0.74271596085621</v>
      </c>
      <c r="I75" s="4" t="n">
        <v>0.296242438867861</v>
      </c>
      <c r="J75" s="4" t="n">
        <v>0.0127858372264569</v>
      </c>
    </row>
    <row r="76" customFormat="false" ht="12.75" hidden="false" customHeight="false" outlineLevel="0" collapsed="false">
      <c r="B76" s="2" t="s">
        <v>77</v>
      </c>
      <c r="C76" s="3" t="s">
        <v>77</v>
      </c>
      <c r="D76" s="2" t="s">
        <v>77</v>
      </c>
      <c r="E76" s="4" t="s">
        <v>260</v>
      </c>
      <c r="F76" s="2" t="s">
        <v>261</v>
      </c>
      <c r="G76" s="2" t="n">
        <v>2.50609625269971</v>
      </c>
      <c r="H76" s="4" t="n">
        <v>0.617024786964802</v>
      </c>
      <c r="I76" s="4" t="n">
        <v>0.24620953257486</v>
      </c>
      <c r="J76" s="4" t="n">
        <v>0.0127858372264569</v>
      </c>
    </row>
    <row r="77" customFormat="false" ht="25.5" hidden="false" customHeight="false" outlineLevel="0" collapsed="false">
      <c r="B77" s="2" t="s">
        <v>262</v>
      </c>
      <c r="C77" s="3" t="s">
        <v>263</v>
      </c>
      <c r="D77" s="2" t="s">
        <v>264</v>
      </c>
      <c r="E77" s="4" t="s">
        <v>265</v>
      </c>
      <c r="F77" s="2" t="s">
        <v>266</v>
      </c>
      <c r="G77" s="2" t="n">
        <v>2.50423064015632</v>
      </c>
      <c r="H77" s="4" t="n">
        <v>0.640137624717633</v>
      </c>
      <c r="I77" s="4" t="n">
        <v>0.255622471210429</v>
      </c>
      <c r="J77" s="4" t="n">
        <v>0.0127858372264569</v>
      </c>
    </row>
    <row r="78" s="19" customFormat="true" ht="12.75" hidden="false" customHeight="false" outlineLevel="0" collapsed="false">
      <c r="A78" s="19" t="s">
        <v>45</v>
      </c>
      <c r="B78" s="19" t="s">
        <v>267</v>
      </c>
      <c r="C78" s="20" t="s">
        <v>268</v>
      </c>
      <c r="D78" s="19" t="s">
        <v>269</v>
      </c>
      <c r="E78" s="21" t="s">
        <v>270</v>
      </c>
      <c r="F78" s="19" t="s">
        <v>271</v>
      </c>
      <c r="G78" s="19" t="n">
        <v>2.50349153721446</v>
      </c>
      <c r="H78" s="21" t="n">
        <v>0.678425640873178</v>
      </c>
      <c r="I78" s="21" t="n">
        <v>0.270991785188153</v>
      </c>
      <c r="J78" s="21" t="n">
        <v>0.0127858372264569</v>
      </c>
    </row>
    <row r="79" customFormat="false" ht="25.5" hidden="false" customHeight="false" outlineLevel="0" collapsed="false">
      <c r="B79" s="2" t="s">
        <v>272</v>
      </c>
      <c r="C79" s="3" t="s">
        <v>273</v>
      </c>
      <c r="D79" s="2" t="s">
        <v>274</v>
      </c>
      <c r="E79" s="4" t="s">
        <v>275</v>
      </c>
      <c r="F79" s="2" t="s">
        <v>276</v>
      </c>
      <c r="G79" s="2" t="n">
        <v>2.5025263479783</v>
      </c>
      <c r="H79" s="4" t="n">
        <v>0.68205816878841</v>
      </c>
      <c r="I79" s="4" t="n">
        <v>0.272547847234224</v>
      </c>
      <c r="J79" s="4" t="n">
        <v>0.0127858372264569</v>
      </c>
    </row>
    <row r="80" customFormat="false" ht="12.75" hidden="false" customHeight="false" outlineLevel="0" collapsed="false">
      <c r="B80" s="2" t="s">
        <v>77</v>
      </c>
      <c r="C80" s="3" t="s">
        <v>78</v>
      </c>
      <c r="D80" s="2" t="s">
        <v>277</v>
      </c>
      <c r="E80" s="4" t="s">
        <v>278</v>
      </c>
      <c r="F80" s="2" t="s">
        <v>279</v>
      </c>
      <c r="G80" s="2" t="n">
        <v>2.50230805548142</v>
      </c>
      <c r="H80" s="4" t="n">
        <v>0.634797168070309</v>
      </c>
      <c r="I80" s="4" t="n">
        <v>0.253684659920172</v>
      </c>
      <c r="J80" s="4" t="n">
        <v>0.0127858372264569</v>
      </c>
    </row>
    <row r="81" customFormat="false" ht="12.75" hidden="false" customHeight="false" outlineLevel="0" collapsed="false">
      <c r="B81" s="2" t="s">
        <v>280</v>
      </c>
      <c r="C81" s="3" t="s">
        <v>281</v>
      </c>
      <c r="D81" s="2" t="s">
        <v>282</v>
      </c>
      <c r="E81" s="4" t="s">
        <v>283</v>
      </c>
      <c r="F81" s="2" t="s">
        <v>284</v>
      </c>
      <c r="G81" s="2" t="n">
        <v>2.50210822949415</v>
      </c>
      <c r="H81" s="4" t="n">
        <v>0.632846389636174</v>
      </c>
      <c r="I81" s="4" t="n">
        <v>0.252925266052187</v>
      </c>
      <c r="J81" s="4" t="n">
        <v>0.0127858372264569</v>
      </c>
    </row>
    <row r="82" customFormat="false" ht="12.75" hidden="false" customHeight="false" outlineLevel="0" collapsed="false">
      <c r="B82" s="2" t="s">
        <v>285</v>
      </c>
      <c r="C82" s="3" t="s">
        <v>286</v>
      </c>
      <c r="D82" s="2" t="s">
        <v>287</v>
      </c>
      <c r="E82" s="4" t="s">
        <v>288</v>
      </c>
      <c r="F82" s="2" t="s">
        <v>289</v>
      </c>
      <c r="G82" s="2" t="n">
        <v>2.50011543970505</v>
      </c>
      <c r="H82" s="4" t="n">
        <v>0.593329493071353</v>
      </c>
      <c r="I82" s="4" t="n">
        <v>0.237320838729491</v>
      </c>
      <c r="J82" s="4" t="n">
        <v>0.0127858372264569</v>
      </c>
    </row>
    <row r="83" s="19" customFormat="true" ht="12.75" hidden="false" customHeight="false" outlineLevel="0" collapsed="false">
      <c r="A83" s="19" t="s">
        <v>45</v>
      </c>
      <c r="B83" s="19" t="s">
        <v>290</v>
      </c>
      <c r="C83" s="20" t="s">
        <v>291</v>
      </c>
      <c r="D83" s="19" t="s">
        <v>292</v>
      </c>
      <c r="E83" s="21" t="s">
        <v>293</v>
      </c>
      <c r="F83" s="19" t="s">
        <v>294</v>
      </c>
      <c r="G83" s="19" t="n">
        <v>2.49965963950587</v>
      </c>
      <c r="H83" s="21" t="n">
        <v>0.668733300343055</v>
      </c>
      <c r="I83" s="21" t="n">
        <v>0.267529742759398</v>
      </c>
      <c r="J83" s="21" t="n">
        <v>0.0127858372264569</v>
      </c>
    </row>
    <row r="84" customFormat="false" ht="12.75" hidden="false" customHeight="false" outlineLevel="0" collapsed="false">
      <c r="B84" s="2" t="s">
        <v>295</v>
      </c>
      <c r="C84" s="3" t="s">
        <v>296</v>
      </c>
      <c r="D84" s="2" t="s">
        <v>297</v>
      </c>
      <c r="E84" s="4" t="s">
        <v>298</v>
      </c>
      <c r="F84" s="2" t="s">
        <v>299</v>
      </c>
      <c r="G84" s="2" t="n">
        <v>2.49897923388657</v>
      </c>
      <c r="H84" s="4" t="n">
        <v>0.678306090822191</v>
      </c>
      <c r="I84" s="4" t="n">
        <v>0.27143326428017</v>
      </c>
      <c r="J84" s="4" t="n">
        <v>0.0127858372264569</v>
      </c>
    </row>
    <row r="85" customFormat="false" ht="12.75" hidden="false" customHeight="false" outlineLevel="0" collapsed="false">
      <c r="B85" s="2" t="s">
        <v>300</v>
      </c>
      <c r="C85" s="3" t="s">
        <v>301</v>
      </c>
      <c r="D85" s="2" t="s">
        <v>302</v>
      </c>
      <c r="E85" s="4" t="s">
        <v>303</v>
      </c>
      <c r="F85" s="2" t="s">
        <v>304</v>
      </c>
      <c r="G85" s="2" t="n">
        <v>2.49323431024237</v>
      </c>
      <c r="H85" s="4" t="n">
        <v>0.605850620031245</v>
      </c>
      <c r="I85" s="4" t="n">
        <v>0.242997867285225</v>
      </c>
      <c r="J85" s="4" t="n">
        <v>0.0127858372264569</v>
      </c>
    </row>
    <row r="86" customFormat="false" ht="12.75" hidden="false" customHeight="false" outlineLevel="0" collapsed="false">
      <c r="B86" s="2" t="s">
        <v>305</v>
      </c>
      <c r="C86" s="3" t="s">
        <v>306</v>
      </c>
      <c r="D86" s="2" t="s">
        <v>307</v>
      </c>
      <c r="E86" s="4" t="s">
        <v>308</v>
      </c>
      <c r="F86" s="2" t="s">
        <v>309</v>
      </c>
      <c r="G86" s="2" t="n">
        <v>2.47846539511857</v>
      </c>
      <c r="H86" s="4" t="n">
        <v>0.710525760619741</v>
      </c>
      <c r="I86" s="4" t="n">
        <v>0.286679718030014</v>
      </c>
      <c r="J86" s="4" t="n">
        <v>0.0127858372264569</v>
      </c>
    </row>
    <row r="87" customFormat="false" ht="12.75" hidden="false" customHeight="false" outlineLevel="0" collapsed="false">
      <c r="B87" s="2" t="s">
        <v>310</v>
      </c>
      <c r="C87" s="3" t="s">
        <v>311</v>
      </c>
      <c r="D87" s="2" t="s">
        <v>312</v>
      </c>
      <c r="E87" s="4" t="s">
        <v>313</v>
      </c>
      <c r="F87" s="2" t="s">
        <v>314</v>
      </c>
      <c r="G87" s="2" t="n">
        <v>2.47235470520675</v>
      </c>
      <c r="H87" s="4" t="n">
        <v>0.636472085539986</v>
      </c>
      <c r="I87" s="4" t="n">
        <v>0.257435587296428</v>
      </c>
      <c r="J87" s="4" t="n">
        <v>0.0127858372264569</v>
      </c>
    </row>
    <row r="88" customFormat="false" ht="51" hidden="false" customHeight="false" outlineLevel="0" collapsed="false">
      <c r="B88" s="2" t="s">
        <v>77</v>
      </c>
      <c r="C88" s="3" t="s">
        <v>315</v>
      </c>
      <c r="D88" s="2" t="s">
        <v>316</v>
      </c>
      <c r="E88" s="4" t="s">
        <v>317</v>
      </c>
      <c r="F88" s="2" t="s">
        <v>318</v>
      </c>
      <c r="G88" s="2" t="n">
        <v>2.47199578013968</v>
      </c>
      <c r="H88" s="4" t="n">
        <v>0.740971054883357</v>
      </c>
      <c r="I88" s="4" t="n">
        <v>0.299746084049337</v>
      </c>
      <c r="J88" s="4" t="n">
        <v>0.0127858372264569</v>
      </c>
    </row>
    <row r="89" customFormat="false" ht="12.75" hidden="false" customHeight="false" outlineLevel="0" collapsed="false">
      <c r="B89" s="2" t="s">
        <v>319</v>
      </c>
      <c r="C89" s="3" t="s">
        <v>320</v>
      </c>
      <c r="D89" s="2" t="s">
        <v>321</v>
      </c>
      <c r="E89" s="4" t="s">
        <v>322</v>
      </c>
      <c r="F89" s="2" t="s">
        <v>323</v>
      </c>
      <c r="G89" s="2" t="n">
        <v>2.46743762748346</v>
      </c>
      <c r="H89" s="4" t="n">
        <v>0.750799441236266</v>
      </c>
      <c r="I89" s="4" t="n">
        <v>0.304283047674039</v>
      </c>
      <c r="J89" s="4" t="n">
        <v>0.0127858372264569</v>
      </c>
    </row>
    <row r="90" s="1" customFormat="true" ht="12.75" hidden="false" customHeight="false" outlineLevel="0" collapsed="false">
      <c r="A90" s="1" t="s">
        <v>51</v>
      </c>
      <c r="B90" s="1" t="s">
        <v>324</v>
      </c>
      <c r="C90" s="22" t="s">
        <v>325</v>
      </c>
      <c r="D90" s="1" t="s">
        <v>326</v>
      </c>
      <c r="E90" s="23" t="s">
        <v>327</v>
      </c>
      <c r="F90" s="1" t="s">
        <v>328</v>
      </c>
      <c r="G90" s="1" t="n">
        <v>2.46267007446367</v>
      </c>
      <c r="H90" s="23" t="n">
        <v>0.671674617119111</v>
      </c>
      <c r="I90" s="23" t="n">
        <v>0.272742428668766</v>
      </c>
      <c r="J90" s="23" t="n">
        <v>0.0127858372264569</v>
      </c>
    </row>
    <row r="91" customFormat="false" ht="12.75" hidden="false" customHeight="false" outlineLevel="0" collapsed="false">
      <c r="B91" s="2" t="s">
        <v>329</v>
      </c>
      <c r="C91" s="3" t="s">
        <v>330</v>
      </c>
      <c r="D91" s="2" t="s">
        <v>331</v>
      </c>
      <c r="E91" s="4" t="s">
        <v>332</v>
      </c>
      <c r="F91" s="2" t="s">
        <v>333</v>
      </c>
      <c r="G91" s="2" t="n">
        <v>2.45976351527148</v>
      </c>
      <c r="H91" s="4" t="n">
        <v>0.744359011804844</v>
      </c>
      <c r="I91" s="4" t="n">
        <v>0.302614055043698</v>
      </c>
      <c r="J91" s="4" t="n">
        <v>0.0127858372264569</v>
      </c>
    </row>
    <row r="92" customFormat="false" ht="12.75" hidden="false" customHeight="false" outlineLevel="0" collapsed="false">
      <c r="B92" s="2" t="s">
        <v>334</v>
      </c>
      <c r="C92" s="3" t="s">
        <v>335</v>
      </c>
      <c r="D92" s="2" t="s">
        <v>336</v>
      </c>
      <c r="E92" s="4" t="s">
        <v>337</v>
      </c>
      <c r="F92" s="2" t="s">
        <v>338</v>
      </c>
      <c r="G92" s="2" t="n">
        <v>2.45769998700592</v>
      </c>
      <c r="H92" s="4" t="n">
        <v>0.652546840983961</v>
      </c>
      <c r="I92" s="4" t="n">
        <v>0.265511187058647</v>
      </c>
      <c r="J92" s="4" t="n">
        <v>0.0127858372264569</v>
      </c>
    </row>
    <row r="93" customFormat="false" ht="12.75" hidden="false" customHeight="false" outlineLevel="0" collapsed="false">
      <c r="B93" s="2" t="s">
        <v>77</v>
      </c>
      <c r="C93" s="3" t="s">
        <v>78</v>
      </c>
      <c r="D93" s="2" t="s">
        <v>339</v>
      </c>
      <c r="E93" s="4" t="s">
        <v>340</v>
      </c>
      <c r="F93" s="2" t="s">
        <v>341</v>
      </c>
      <c r="G93" s="2" t="n">
        <v>2.45568588550024</v>
      </c>
      <c r="H93" s="4" t="n">
        <v>0.671611485969266</v>
      </c>
      <c r="I93" s="4" t="n">
        <v>0.273492424228539</v>
      </c>
      <c r="J93" s="4" t="n">
        <v>0.0127858372264569</v>
      </c>
    </row>
    <row r="94" s="19" customFormat="true" ht="12.75" hidden="false" customHeight="false" outlineLevel="0" collapsed="false">
      <c r="A94" s="19" t="s">
        <v>45</v>
      </c>
      <c r="B94" s="19" t="s">
        <v>342</v>
      </c>
      <c r="C94" s="20" t="s">
        <v>343</v>
      </c>
      <c r="D94" s="19" t="s">
        <v>344</v>
      </c>
      <c r="E94" s="21" t="s">
        <v>345</v>
      </c>
      <c r="F94" s="19" t="s">
        <v>346</v>
      </c>
      <c r="G94" s="19" t="n">
        <v>2.45442905939414</v>
      </c>
      <c r="H94" s="21" t="n">
        <v>0.599308408913956</v>
      </c>
      <c r="I94" s="21" t="n">
        <v>0.244174263916958</v>
      </c>
      <c r="J94" s="21" t="n">
        <v>0.0127858372264569</v>
      </c>
    </row>
    <row r="95" customFormat="false" ht="25.5" hidden="false" customHeight="false" outlineLevel="0" collapsed="false">
      <c r="B95" s="2" t="s">
        <v>347</v>
      </c>
      <c r="C95" s="3" t="s">
        <v>348</v>
      </c>
      <c r="D95" s="2" t="s">
        <v>349</v>
      </c>
      <c r="E95" s="4" t="s">
        <v>350</v>
      </c>
      <c r="F95" s="2" t="s">
        <v>351</v>
      </c>
      <c r="G95" s="2" t="n">
        <v>2.45268504173488</v>
      </c>
      <c r="H95" s="4" t="n">
        <v>0.632659564356669</v>
      </c>
      <c r="I95" s="4" t="n">
        <v>0.257945701788585</v>
      </c>
      <c r="J95" s="4" t="n">
        <v>0.0127858372264569</v>
      </c>
    </row>
    <row r="96" customFormat="false" ht="12.75" hidden="false" customHeight="false" outlineLevel="0" collapsed="false">
      <c r="B96" s="2" t="s">
        <v>352</v>
      </c>
      <c r="C96" s="3" t="s">
        <v>353</v>
      </c>
      <c r="D96" s="2" t="s">
        <v>354</v>
      </c>
      <c r="E96" s="4" t="s">
        <v>355</v>
      </c>
      <c r="F96" s="2" t="s">
        <v>356</v>
      </c>
      <c r="G96" s="2" t="n">
        <v>2.45148423903658</v>
      </c>
      <c r="H96" s="4" t="n">
        <v>0.726249305235296</v>
      </c>
      <c r="I96" s="4" t="n">
        <v>0.296248816806877</v>
      </c>
      <c r="J96" s="4" t="n">
        <v>0.0127858372264569</v>
      </c>
    </row>
    <row r="97" customFormat="false" ht="12.75" hidden="false" customHeight="false" outlineLevel="0" collapsed="false">
      <c r="B97" s="2" t="s">
        <v>357</v>
      </c>
      <c r="C97" s="3" t="s">
        <v>358</v>
      </c>
      <c r="D97" s="2" t="s">
        <v>359</v>
      </c>
      <c r="E97" s="4" t="s">
        <v>360</v>
      </c>
      <c r="F97" s="2" t="s">
        <v>361</v>
      </c>
      <c r="G97" s="2" t="n">
        <v>2.45042364574844</v>
      </c>
      <c r="H97" s="4" t="n">
        <v>0.67681148871203</v>
      </c>
      <c r="I97" s="4" t="n">
        <v>0.27620182733966</v>
      </c>
      <c r="J97" s="4" t="n">
        <v>0.0127858372264569</v>
      </c>
    </row>
    <row r="98" customFormat="false" ht="12.75" hidden="false" customHeight="false" outlineLevel="0" collapsed="false">
      <c r="B98" s="2" t="s">
        <v>362</v>
      </c>
      <c r="C98" s="3" t="s">
        <v>363</v>
      </c>
      <c r="D98" s="2" t="s">
        <v>364</v>
      </c>
      <c r="E98" s="4" t="s">
        <v>365</v>
      </c>
      <c r="F98" s="2" t="s">
        <v>366</v>
      </c>
      <c r="G98" s="2" t="n">
        <v>2.44824921328252</v>
      </c>
      <c r="H98" s="4" t="n">
        <v>0.658125641165286</v>
      </c>
      <c r="I98" s="4" t="n">
        <v>0.268814807575449</v>
      </c>
      <c r="J98" s="4" t="n">
        <v>0.0127858372264569</v>
      </c>
    </row>
    <row r="99" customFormat="false" ht="12.75" hidden="false" customHeight="false" outlineLevel="0" collapsed="false">
      <c r="B99" s="2" t="s">
        <v>367</v>
      </c>
      <c r="C99" s="3" t="s">
        <v>368</v>
      </c>
      <c r="D99" s="2" t="s">
        <v>369</v>
      </c>
      <c r="E99" s="4" t="s">
        <v>370</v>
      </c>
      <c r="F99" s="2" t="s">
        <v>371</v>
      </c>
      <c r="G99" s="2" t="n">
        <v>2.4468806183611</v>
      </c>
      <c r="H99" s="4" t="n">
        <v>0.566023546735747</v>
      </c>
      <c r="I99" s="4" t="n">
        <v>0.231324545418511</v>
      </c>
      <c r="J99" s="4" t="n">
        <v>0.0127858372264569</v>
      </c>
    </row>
    <row r="100" customFormat="false" ht="12.75" hidden="false" customHeight="false" outlineLevel="0" collapsed="false">
      <c r="B100" s="2" t="s">
        <v>372</v>
      </c>
      <c r="C100" s="3" t="s">
        <v>373</v>
      </c>
      <c r="D100" s="2" t="s">
        <v>374</v>
      </c>
      <c r="E100" s="4" t="s">
        <v>375</v>
      </c>
      <c r="F100" s="2" t="s">
        <v>376</v>
      </c>
      <c r="G100" s="2" t="n">
        <v>2.44592739154556</v>
      </c>
      <c r="H100" s="4" t="n">
        <v>0.572457686411178</v>
      </c>
      <c r="I100" s="4" t="n">
        <v>0.23404524941742</v>
      </c>
      <c r="J100" s="4" t="n">
        <v>0.0127858372264569</v>
      </c>
    </row>
    <row r="101" customFormat="false" ht="12.75" hidden="false" customHeight="false" outlineLevel="0" collapsed="false">
      <c r="B101" s="2" t="s">
        <v>377</v>
      </c>
      <c r="C101" s="3" t="s">
        <v>378</v>
      </c>
      <c r="D101" s="2" t="s">
        <v>379</v>
      </c>
      <c r="E101" s="4" t="s">
        <v>380</v>
      </c>
      <c r="F101" s="2" t="s">
        <v>381</v>
      </c>
      <c r="G101" s="2" t="n">
        <v>2.44437772979439</v>
      </c>
      <c r="H101" s="4" t="n">
        <v>0.683769887973816</v>
      </c>
      <c r="I101" s="4" t="n">
        <v>0.279731679617017</v>
      </c>
      <c r="J101" s="4" t="n">
        <v>0.0127858372264569</v>
      </c>
    </row>
    <row r="102" s="1" customFormat="true" ht="12.75" hidden="false" customHeight="false" outlineLevel="0" collapsed="false">
      <c r="A102" s="1" t="s">
        <v>51</v>
      </c>
      <c r="B102" s="1" t="s">
        <v>382</v>
      </c>
      <c r="C102" s="22" t="s">
        <v>383</v>
      </c>
      <c r="D102" s="1" t="s">
        <v>384</v>
      </c>
      <c r="E102" s="23" t="s">
        <v>385</v>
      </c>
      <c r="F102" s="1" t="s">
        <v>386</v>
      </c>
      <c r="G102" s="1" t="n">
        <v>2.44364620258793</v>
      </c>
      <c r="H102" s="23" t="n">
        <v>0.7239703449004</v>
      </c>
      <c r="I102" s="23" t="n">
        <v>0.296266433386996</v>
      </c>
      <c r="J102" s="23" t="n">
        <v>0.0127858372264569</v>
      </c>
    </row>
    <row r="103" customFormat="false" ht="12.75" hidden="false" customHeight="false" outlineLevel="0" collapsed="false">
      <c r="B103" s="2" t="s">
        <v>77</v>
      </c>
      <c r="C103" s="3" t="s">
        <v>78</v>
      </c>
      <c r="D103" s="2" t="s">
        <v>387</v>
      </c>
      <c r="E103" s="4" t="s">
        <v>388</v>
      </c>
      <c r="F103" s="2" t="s">
        <v>389</v>
      </c>
      <c r="G103" s="2" t="n">
        <v>2.44008314007198</v>
      </c>
      <c r="H103" s="4" t="n">
        <v>0.595567085322336</v>
      </c>
      <c r="I103" s="4" t="n">
        <v>0.244076554418047</v>
      </c>
      <c r="J103" s="4" t="n">
        <v>0.0127858372264569</v>
      </c>
    </row>
    <row r="104" customFormat="false" ht="12.75" hidden="false" customHeight="false" outlineLevel="0" collapsed="false">
      <c r="B104" s="2" t="s">
        <v>390</v>
      </c>
      <c r="C104" s="3" t="s">
        <v>391</v>
      </c>
      <c r="D104" s="2" t="s">
        <v>392</v>
      </c>
      <c r="E104" s="4" t="s">
        <v>393</v>
      </c>
      <c r="F104" s="2" t="s">
        <v>394</v>
      </c>
      <c r="G104" s="2" t="n">
        <v>2.4367374590061</v>
      </c>
      <c r="H104" s="4" t="n">
        <v>0.82802226951651</v>
      </c>
      <c r="I104" s="4" t="n">
        <v>0.339807748453231</v>
      </c>
      <c r="J104" s="4" t="n">
        <v>0.0127858372264569</v>
      </c>
    </row>
    <row r="105" customFormat="false" ht="12.75" hidden="false" customHeight="false" outlineLevel="0" collapsed="false">
      <c r="B105" s="2" t="s">
        <v>395</v>
      </c>
      <c r="C105" s="3" t="s">
        <v>396</v>
      </c>
      <c r="D105" s="2" t="s">
        <v>397</v>
      </c>
      <c r="E105" s="4" t="s">
        <v>398</v>
      </c>
      <c r="F105" s="2" t="s">
        <v>399</v>
      </c>
      <c r="G105" s="2" t="n">
        <v>2.4364292132938</v>
      </c>
      <c r="H105" s="4" t="n">
        <v>0.659402887128735</v>
      </c>
      <c r="I105" s="4" t="n">
        <v>0.270643154141667</v>
      </c>
      <c r="J105" s="4" t="n">
        <v>0.0127858372264569</v>
      </c>
    </row>
    <row r="106" customFormat="false" ht="12.75" hidden="false" customHeight="false" outlineLevel="0" collapsed="false">
      <c r="B106" s="2" t="s">
        <v>400</v>
      </c>
      <c r="C106" s="3" t="s">
        <v>401</v>
      </c>
      <c r="D106" s="2" t="s">
        <v>402</v>
      </c>
      <c r="E106" s="4" t="s">
        <v>403</v>
      </c>
      <c r="F106" s="2" t="s">
        <v>404</v>
      </c>
      <c r="G106" s="2" t="n">
        <v>2.43611767755968</v>
      </c>
      <c r="H106" s="4" t="n">
        <v>0.615912424021669</v>
      </c>
      <c r="I106" s="4" t="n">
        <v>0.252825399074581</v>
      </c>
      <c r="J106" s="4" t="n">
        <v>0.0127858372264569</v>
      </c>
    </row>
    <row r="107" customFormat="false" ht="12.75" hidden="false" customHeight="false" outlineLevel="0" collapsed="false">
      <c r="B107" s="2" t="s">
        <v>405</v>
      </c>
      <c r="C107" s="3" t="s">
        <v>406</v>
      </c>
      <c r="D107" s="2" t="s">
        <v>407</v>
      </c>
      <c r="E107" s="4" t="s">
        <v>408</v>
      </c>
      <c r="F107" s="2" t="s">
        <v>409</v>
      </c>
      <c r="G107" s="2" t="n">
        <v>2.43412851771211</v>
      </c>
      <c r="H107" s="4" t="n">
        <v>0.668493351518437</v>
      </c>
      <c r="I107" s="4" t="n">
        <v>0.274633548168922</v>
      </c>
      <c r="J107" s="4" t="n">
        <v>0.0127858372264569</v>
      </c>
    </row>
    <row r="108" customFormat="false" ht="25.5" hidden="false" customHeight="false" outlineLevel="0" collapsed="false">
      <c r="B108" s="2" t="s">
        <v>410</v>
      </c>
      <c r="C108" s="3" t="s">
        <v>411</v>
      </c>
      <c r="D108" s="2" t="s">
        <v>412</v>
      </c>
      <c r="E108" s="4" t="s">
        <v>413</v>
      </c>
      <c r="F108" s="2" t="s">
        <v>414</v>
      </c>
      <c r="G108" s="2" t="n">
        <v>2.43365902559414</v>
      </c>
      <c r="H108" s="4" t="n">
        <v>0.68224597097094</v>
      </c>
      <c r="I108" s="4" t="n">
        <v>0.280337534468035</v>
      </c>
      <c r="J108" s="4" t="n">
        <v>0.0127858372264569</v>
      </c>
    </row>
    <row r="109" customFormat="false" ht="12.75" hidden="false" customHeight="false" outlineLevel="0" collapsed="false">
      <c r="B109" s="2" t="s">
        <v>415</v>
      </c>
      <c r="C109" s="3" t="s">
        <v>416</v>
      </c>
      <c r="D109" s="2" t="s">
        <v>417</v>
      </c>
      <c r="E109" s="4" t="s">
        <v>418</v>
      </c>
      <c r="F109" s="2" t="s">
        <v>419</v>
      </c>
      <c r="G109" s="2" t="n">
        <v>2.43241848687827</v>
      </c>
      <c r="H109" s="4" t="n">
        <v>0.619630426298882</v>
      </c>
      <c r="I109" s="4" t="n">
        <v>0.254738413493192</v>
      </c>
      <c r="J109" s="4" t="n">
        <v>0.0127858372264569</v>
      </c>
    </row>
    <row r="110" customFormat="false" ht="12.75" hidden="false" customHeight="false" outlineLevel="0" collapsed="false">
      <c r="B110" s="2" t="s">
        <v>420</v>
      </c>
      <c r="C110" s="3" t="s">
        <v>421</v>
      </c>
      <c r="D110" s="2" t="s">
        <v>422</v>
      </c>
      <c r="E110" s="4" t="s">
        <v>423</v>
      </c>
      <c r="F110" s="2" t="s">
        <v>424</v>
      </c>
      <c r="G110" s="2" t="n">
        <v>2.43112003946385</v>
      </c>
      <c r="H110" s="4" t="n">
        <v>0.700779316080114</v>
      </c>
      <c r="I110" s="4" t="n">
        <v>0.288253687479234</v>
      </c>
      <c r="J110" s="4" t="n">
        <v>0.0127858372264569</v>
      </c>
    </row>
    <row r="111" customFormat="false" ht="12.75" hidden="false" customHeight="false" outlineLevel="0" collapsed="false">
      <c r="B111" s="2" t="s">
        <v>425</v>
      </c>
      <c r="C111" s="3" t="s">
        <v>426</v>
      </c>
      <c r="D111" s="2" t="s">
        <v>427</v>
      </c>
      <c r="E111" s="4" t="s">
        <v>428</v>
      </c>
      <c r="F111" s="2" t="s">
        <v>429</v>
      </c>
      <c r="G111" s="2" t="n">
        <v>2.42612446688221</v>
      </c>
      <c r="H111" s="4" t="n">
        <v>0.715615706658382</v>
      </c>
      <c r="I111" s="4" t="n">
        <v>0.29496248705575</v>
      </c>
      <c r="J111" s="4" t="n">
        <v>0.0127858372264569</v>
      </c>
    </row>
    <row r="112" customFormat="false" ht="12.75" hidden="false" customHeight="false" outlineLevel="0" collapsed="false">
      <c r="B112" s="2" t="s">
        <v>430</v>
      </c>
      <c r="C112" s="3" t="s">
        <v>431</v>
      </c>
      <c r="D112" s="2" t="s">
        <v>432</v>
      </c>
      <c r="E112" s="4" t="s">
        <v>433</v>
      </c>
      <c r="F112" s="2" t="s">
        <v>434</v>
      </c>
      <c r="G112" s="2" t="n">
        <v>2.42152383355002</v>
      </c>
      <c r="H112" s="4" t="n">
        <v>0.555727384086009</v>
      </c>
      <c r="I112" s="4" t="n">
        <v>0.229494905805366</v>
      </c>
      <c r="J112" s="4" t="n">
        <v>0.0127858372264569</v>
      </c>
    </row>
    <row r="113" customFormat="false" ht="12.75" hidden="false" customHeight="false" outlineLevel="0" collapsed="false">
      <c r="B113" s="2" t="s">
        <v>435</v>
      </c>
      <c r="C113" s="3" t="s">
        <v>436</v>
      </c>
      <c r="D113" s="2" t="s">
        <v>437</v>
      </c>
      <c r="E113" s="4" t="s">
        <v>438</v>
      </c>
      <c r="F113" s="2" t="s">
        <v>439</v>
      </c>
      <c r="G113" s="2" t="n">
        <v>2.42053393909691</v>
      </c>
      <c r="H113" s="4" t="n">
        <v>0.662154909883439</v>
      </c>
      <c r="I113" s="4" t="n">
        <v>0.273557374754467</v>
      </c>
      <c r="J113" s="4" t="n">
        <v>0.0127858372264569</v>
      </c>
    </row>
    <row r="114" customFormat="false" ht="12.75" hidden="false" customHeight="false" outlineLevel="0" collapsed="false">
      <c r="B114" s="2" t="s">
        <v>77</v>
      </c>
      <c r="C114" s="3" t="s">
        <v>440</v>
      </c>
      <c r="D114" s="2" t="s">
        <v>441</v>
      </c>
      <c r="E114" s="4" t="s">
        <v>442</v>
      </c>
      <c r="F114" s="2" t="s">
        <v>443</v>
      </c>
      <c r="G114" s="2" t="n">
        <v>2.40226373761811</v>
      </c>
      <c r="H114" s="4" t="n">
        <v>0.590753548294129</v>
      </c>
      <c r="I114" s="4" t="n">
        <v>0.245915358519241</v>
      </c>
      <c r="J114" s="4" t="n">
        <v>0.0127858372264569</v>
      </c>
    </row>
    <row r="115" customFormat="false" ht="12.75" hidden="false" customHeight="false" outlineLevel="0" collapsed="false">
      <c r="B115" s="2" t="s">
        <v>444</v>
      </c>
      <c r="C115" s="3" t="s">
        <v>445</v>
      </c>
      <c r="D115" s="2" t="s">
        <v>446</v>
      </c>
      <c r="E115" s="4" t="s">
        <v>447</v>
      </c>
      <c r="F115" s="2" t="s">
        <v>448</v>
      </c>
      <c r="G115" s="2" t="n">
        <v>2.39898753983918</v>
      </c>
      <c r="H115" s="4" t="n">
        <v>0.565266130964597</v>
      </c>
      <c r="I115" s="4" t="n">
        <v>0.235626955779225</v>
      </c>
      <c r="J115" s="4" t="n">
        <v>0.0127858372264569</v>
      </c>
    </row>
    <row r="116" customFormat="false" ht="12.75" hidden="false" customHeight="false" outlineLevel="0" collapsed="false">
      <c r="B116" s="2" t="s">
        <v>449</v>
      </c>
      <c r="C116" s="3" t="s">
        <v>450</v>
      </c>
      <c r="D116" s="2" t="s">
        <v>451</v>
      </c>
      <c r="E116" s="4" t="s">
        <v>452</v>
      </c>
      <c r="F116" s="2" t="s">
        <v>453</v>
      </c>
      <c r="G116" s="2" t="n">
        <v>2.39858875835925</v>
      </c>
      <c r="H116" s="4" t="n">
        <v>0.624585120109372</v>
      </c>
      <c r="I116" s="4" t="n">
        <v>0.260396917951295</v>
      </c>
      <c r="J116" s="4" t="n">
        <v>0.0127858372264569</v>
      </c>
    </row>
    <row r="117" customFormat="false" ht="12.75" hidden="false" customHeight="false" outlineLevel="0" collapsed="false">
      <c r="B117" s="2" t="s">
        <v>454</v>
      </c>
      <c r="C117" s="3" t="s">
        <v>455</v>
      </c>
      <c r="D117" s="2" t="s">
        <v>456</v>
      </c>
      <c r="E117" s="4" t="s">
        <v>457</v>
      </c>
      <c r="F117" s="2" t="s">
        <v>458</v>
      </c>
      <c r="G117" s="2" t="n">
        <v>2.39786495711289</v>
      </c>
      <c r="H117" s="4" t="n">
        <v>0.644541142186545</v>
      </c>
      <c r="I117" s="4" t="n">
        <v>0.26879793220824</v>
      </c>
      <c r="J117" s="4" t="n">
        <v>0.0127858372264569</v>
      </c>
    </row>
    <row r="118" customFormat="false" ht="12.75" hidden="false" customHeight="false" outlineLevel="0" collapsed="false">
      <c r="B118" s="2" t="s">
        <v>77</v>
      </c>
      <c r="C118" s="3" t="s">
        <v>78</v>
      </c>
      <c r="D118" s="2" t="s">
        <v>459</v>
      </c>
      <c r="E118" s="4" t="s">
        <v>460</v>
      </c>
      <c r="F118" s="2" t="s">
        <v>461</v>
      </c>
      <c r="G118" s="2" t="n">
        <v>2.39549537578574</v>
      </c>
      <c r="H118" s="4" t="n">
        <v>0.638186752045235</v>
      </c>
      <c r="I118" s="4" t="n">
        <v>0.266411180959138</v>
      </c>
      <c r="J118" s="4" t="n">
        <v>0.0127858372264569</v>
      </c>
    </row>
    <row r="119" customFormat="false" ht="38.25" hidden="false" customHeight="false" outlineLevel="0" collapsed="false">
      <c r="B119" s="2" t="s">
        <v>462</v>
      </c>
      <c r="C119" s="3" t="s">
        <v>463</v>
      </c>
      <c r="D119" s="2" t="s">
        <v>464</v>
      </c>
      <c r="E119" s="4" t="s">
        <v>465</v>
      </c>
      <c r="F119" s="2" t="s">
        <v>466</v>
      </c>
      <c r="G119" s="2" t="n">
        <v>2.39538150115735</v>
      </c>
      <c r="H119" s="4" t="n">
        <v>0.66688057368605</v>
      </c>
      <c r="I119" s="4" t="n">
        <v>0.278402656680717</v>
      </c>
      <c r="J119" s="4" t="n">
        <v>0.0127858372264569</v>
      </c>
    </row>
    <row r="120" customFormat="false" ht="12.75" hidden="false" customHeight="false" outlineLevel="0" collapsed="false">
      <c r="B120" s="2" t="s">
        <v>300</v>
      </c>
      <c r="C120" s="3" t="s">
        <v>301</v>
      </c>
      <c r="D120" s="2" t="s">
        <v>302</v>
      </c>
      <c r="E120" s="4" t="s">
        <v>467</v>
      </c>
      <c r="F120" s="2" t="s">
        <v>468</v>
      </c>
      <c r="G120" s="2" t="n">
        <v>2.39287892627558</v>
      </c>
      <c r="H120" s="4" t="n">
        <v>0.605603531462113</v>
      </c>
      <c r="I120" s="4" t="n">
        <v>0.253085739028472</v>
      </c>
      <c r="J120" s="4" t="n">
        <v>0.0127858372264569</v>
      </c>
    </row>
    <row r="121" customFormat="false" ht="12.75" hidden="false" customHeight="false" outlineLevel="0" collapsed="false">
      <c r="B121" s="2" t="s">
        <v>469</v>
      </c>
      <c r="C121" s="3" t="s">
        <v>470</v>
      </c>
      <c r="D121" s="2" t="s">
        <v>471</v>
      </c>
      <c r="E121" s="4" t="s">
        <v>472</v>
      </c>
      <c r="F121" s="2" t="s">
        <v>473</v>
      </c>
      <c r="G121" s="2" t="n">
        <v>2.39231907449418</v>
      </c>
      <c r="H121" s="4" t="n">
        <v>0.623760944893596</v>
      </c>
      <c r="I121" s="4" t="n">
        <v>0.260734845758599</v>
      </c>
      <c r="J121" s="4" t="n">
        <v>0.0127858372264569</v>
      </c>
    </row>
    <row r="122" customFormat="false" ht="12.75" hidden="false" customHeight="false" outlineLevel="0" collapsed="false">
      <c r="B122" s="2" t="s">
        <v>474</v>
      </c>
      <c r="C122" s="3" t="s">
        <v>475</v>
      </c>
      <c r="D122" s="2" t="s">
        <v>476</v>
      </c>
      <c r="E122" s="4" t="s">
        <v>477</v>
      </c>
      <c r="F122" s="2" t="s">
        <v>478</v>
      </c>
      <c r="G122" s="2" t="n">
        <v>2.38836089823862</v>
      </c>
      <c r="H122" s="4" t="n">
        <v>0.633463139207705</v>
      </c>
      <c r="I122" s="4" t="n">
        <v>0.265229237204006</v>
      </c>
      <c r="J122" s="4" t="n">
        <v>0.0127858372264569</v>
      </c>
    </row>
    <row r="123" customFormat="false" ht="12.75" hidden="false" customHeight="false" outlineLevel="0" collapsed="false">
      <c r="B123" s="2" t="s">
        <v>479</v>
      </c>
      <c r="C123" s="3" t="s">
        <v>480</v>
      </c>
      <c r="D123" s="2" t="s">
        <v>481</v>
      </c>
      <c r="E123" s="4" t="s">
        <v>482</v>
      </c>
      <c r="F123" s="2" t="s">
        <v>483</v>
      </c>
      <c r="G123" s="2" t="n">
        <v>2.38816203846667</v>
      </c>
      <c r="H123" s="4" t="n">
        <v>0.573951231635083</v>
      </c>
      <c r="I123" s="4" t="n">
        <v>0.240331779163357</v>
      </c>
      <c r="J123" s="4" t="n">
        <v>0.0127858372264569</v>
      </c>
    </row>
    <row r="124" customFormat="false" ht="12.75" hidden="false" customHeight="false" outlineLevel="0" collapsed="false">
      <c r="B124" s="2" t="s">
        <v>484</v>
      </c>
      <c r="C124" s="3" t="s">
        <v>485</v>
      </c>
      <c r="D124" s="2" t="s">
        <v>486</v>
      </c>
      <c r="E124" s="4" t="s">
        <v>487</v>
      </c>
      <c r="F124" s="2" t="s">
        <v>488</v>
      </c>
      <c r="G124" s="2" t="n">
        <v>2.38723043485916</v>
      </c>
      <c r="H124" s="4" t="n">
        <v>0.588351668878799</v>
      </c>
      <c r="I124" s="4" t="n">
        <v>0.246457845161274</v>
      </c>
      <c r="J124" s="4" t="n">
        <v>0.0127858372264569</v>
      </c>
    </row>
    <row r="125" customFormat="false" ht="12.75" hidden="false" customHeight="false" outlineLevel="0" collapsed="false">
      <c r="B125" s="2" t="s">
        <v>489</v>
      </c>
      <c r="C125" s="3" t="s">
        <v>490</v>
      </c>
      <c r="D125" s="2" t="s">
        <v>491</v>
      </c>
      <c r="E125" s="4" t="s">
        <v>492</v>
      </c>
      <c r="F125" s="2" t="s">
        <v>493</v>
      </c>
      <c r="G125" s="2" t="n">
        <v>2.38709405083044</v>
      </c>
      <c r="H125" s="4" t="n">
        <v>0.575351923719816</v>
      </c>
      <c r="I125" s="4" t="n">
        <v>0.241026080861648</v>
      </c>
      <c r="J125" s="4" t="n">
        <v>0.0127858372264569</v>
      </c>
    </row>
    <row r="126" customFormat="false" ht="25.5" hidden="false" customHeight="false" outlineLevel="0" collapsed="false">
      <c r="B126" s="2" t="s">
        <v>494</v>
      </c>
      <c r="C126" s="3" t="s">
        <v>495</v>
      </c>
      <c r="D126" s="2" t="s">
        <v>496</v>
      </c>
      <c r="E126" s="4" t="s">
        <v>497</v>
      </c>
      <c r="F126" s="2" t="s">
        <v>498</v>
      </c>
      <c r="G126" s="2" t="n">
        <v>2.38518350517825</v>
      </c>
      <c r="H126" s="4" t="n">
        <v>0.623448282197963</v>
      </c>
      <c r="I126" s="4" t="n">
        <v>0.261383780679538</v>
      </c>
      <c r="J126" s="4" t="n">
        <v>0.0127858372264569</v>
      </c>
    </row>
    <row r="127" customFormat="false" ht="25.5" hidden="false" customHeight="false" outlineLevel="0" collapsed="false">
      <c r="B127" s="2" t="s">
        <v>499</v>
      </c>
      <c r="C127" s="3" t="s">
        <v>500</v>
      </c>
      <c r="D127" s="2" t="s">
        <v>501</v>
      </c>
      <c r="E127" s="4" t="s">
        <v>502</v>
      </c>
      <c r="F127" s="2" t="s">
        <v>503</v>
      </c>
      <c r="G127" s="2" t="n">
        <v>2.38360924760398</v>
      </c>
      <c r="H127" s="4" t="n">
        <v>0.568236656207185</v>
      </c>
      <c r="I127" s="4" t="n">
        <v>0.238393376254258</v>
      </c>
      <c r="J127" s="4" t="n">
        <v>0.0127858372264569</v>
      </c>
    </row>
    <row r="128" customFormat="false" ht="25.5" hidden="false" customHeight="false" outlineLevel="0" collapsed="false">
      <c r="B128" s="2" t="s">
        <v>504</v>
      </c>
      <c r="C128" s="3" t="s">
        <v>505</v>
      </c>
      <c r="D128" s="2" t="s">
        <v>506</v>
      </c>
      <c r="E128" s="4" t="s">
        <v>507</v>
      </c>
      <c r="F128" s="2" t="s">
        <v>508</v>
      </c>
      <c r="G128" s="2" t="n">
        <v>2.38131905096331</v>
      </c>
      <c r="H128" s="4" t="n">
        <v>0.555148894297592</v>
      </c>
      <c r="I128" s="4" t="n">
        <v>0.233126633775939</v>
      </c>
      <c r="J128" s="4" t="n">
        <v>0.0127858372264569</v>
      </c>
    </row>
    <row r="129" customFormat="false" ht="12.75" hidden="false" customHeight="false" outlineLevel="0" collapsed="false">
      <c r="B129" s="2" t="s">
        <v>77</v>
      </c>
      <c r="C129" s="3" t="s">
        <v>77</v>
      </c>
      <c r="D129" s="2" t="s">
        <v>77</v>
      </c>
      <c r="E129" s="4" t="s">
        <v>509</v>
      </c>
      <c r="F129" s="2" t="s">
        <v>510</v>
      </c>
      <c r="G129" s="2" t="n">
        <v>2.38035989454062</v>
      </c>
      <c r="H129" s="4" t="n">
        <v>0.624765879061594</v>
      </c>
      <c r="I129" s="4" t="n">
        <v>0.262466982616578</v>
      </c>
      <c r="J129" s="4" t="n">
        <v>0.0127858372264569</v>
      </c>
    </row>
    <row r="130" customFormat="false" ht="12.75" hidden="false" customHeight="false" outlineLevel="0" collapsed="false">
      <c r="B130" s="2" t="s">
        <v>77</v>
      </c>
      <c r="C130" s="3" t="s">
        <v>78</v>
      </c>
      <c r="D130" s="2" t="s">
        <v>511</v>
      </c>
      <c r="E130" s="4" t="s">
        <v>512</v>
      </c>
      <c r="F130" s="2" t="s">
        <v>513</v>
      </c>
      <c r="G130" s="2" t="n">
        <v>2.37925239981946</v>
      </c>
      <c r="H130" s="4" t="n">
        <v>0.566430217327338</v>
      </c>
      <c r="I130" s="4" t="n">
        <v>0.23807067185067</v>
      </c>
      <c r="J130" s="4" t="n">
        <v>0.0127858372264569</v>
      </c>
    </row>
    <row r="131" customFormat="false" ht="12.75" hidden="false" customHeight="false" outlineLevel="0" collapsed="false">
      <c r="B131" s="2" t="s">
        <v>514</v>
      </c>
      <c r="C131" s="3" t="s">
        <v>515</v>
      </c>
      <c r="D131" s="2" t="s">
        <v>516</v>
      </c>
      <c r="E131" s="4" t="s">
        <v>517</v>
      </c>
      <c r="F131" s="2" t="s">
        <v>518</v>
      </c>
      <c r="G131" s="2" t="n">
        <v>2.37827902676327</v>
      </c>
      <c r="H131" s="4" t="n">
        <v>0.618442088121126</v>
      </c>
      <c r="I131" s="4" t="n">
        <v>0.260037649561581</v>
      </c>
      <c r="J131" s="4" t="n">
        <v>0.0127858372264569</v>
      </c>
    </row>
    <row r="132" customFormat="false" ht="12.75" hidden="false" customHeight="false" outlineLevel="0" collapsed="false">
      <c r="B132" s="2" t="s">
        <v>519</v>
      </c>
      <c r="C132" s="3" t="s">
        <v>520</v>
      </c>
      <c r="D132" s="2" t="s">
        <v>521</v>
      </c>
      <c r="E132" s="4" t="s">
        <v>522</v>
      </c>
      <c r="F132" s="2" t="s">
        <v>523</v>
      </c>
      <c r="G132" s="2" t="n">
        <v>2.37807070391828</v>
      </c>
      <c r="H132" s="4" t="n">
        <v>0.662017245371987</v>
      </c>
      <c r="I132" s="4" t="n">
        <v>0.278384172632546</v>
      </c>
      <c r="J132" s="4" t="n">
        <v>0.0127858372264569</v>
      </c>
    </row>
    <row r="133" customFormat="false" ht="12.75" hidden="false" customHeight="false" outlineLevel="0" collapsed="false">
      <c r="B133" s="2" t="s">
        <v>524</v>
      </c>
      <c r="C133" s="3" t="s">
        <v>525</v>
      </c>
      <c r="D133" s="2" t="s">
        <v>526</v>
      </c>
      <c r="E133" s="4" t="s">
        <v>527</v>
      </c>
      <c r="F133" s="2" t="s">
        <v>528</v>
      </c>
      <c r="G133" s="2" t="n">
        <v>2.37729383637107</v>
      </c>
      <c r="H133" s="4" t="n">
        <v>0.64035182507689</v>
      </c>
      <c r="I133" s="4" t="n">
        <v>0.269361664628881</v>
      </c>
      <c r="J133" s="4" t="n">
        <v>0.0127858372264569</v>
      </c>
    </row>
    <row r="134" customFormat="false" ht="25.5" hidden="false" customHeight="false" outlineLevel="0" collapsed="false">
      <c r="B134" s="2" t="s">
        <v>529</v>
      </c>
      <c r="C134" s="3" t="s">
        <v>530</v>
      </c>
      <c r="D134" s="2" t="s">
        <v>531</v>
      </c>
      <c r="E134" s="4" t="s">
        <v>532</v>
      </c>
      <c r="F134" s="2" t="s">
        <v>533</v>
      </c>
      <c r="G134" s="2" t="n">
        <v>2.37671416428231</v>
      </c>
      <c r="H134" s="4" t="n">
        <v>0.630781073169096</v>
      </c>
      <c r="I134" s="4" t="n">
        <v>0.26540047711609</v>
      </c>
      <c r="J134" s="4" t="n">
        <v>0.0127858372264569</v>
      </c>
    </row>
    <row r="135" customFormat="false" ht="12.75" hidden="false" customHeight="false" outlineLevel="0" collapsed="false">
      <c r="B135" s="2" t="s">
        <v>534</v>
      </c>
      <c r="C135" s="3" t="s">
        <v>535</v>
      </c>
      <c r="D135" s="2" t="s">
        <v>536</v>
      </c>
      <c r="E135" s="4" t="s">
        <v>537</v>
      </c>
      <c r="F135" s="2" t="s">
        <v>538</v>
      </c>
      <c r="G135" s="2" t="n">
        <v>2.37508445892103</v>
      </c>
      <c r="H135" s="4" t="n">
        <v>0.642429624571769</v>
      </c>
      <c r="I135" s="4" t="n">
        <v>0.270487065063621</v>
      </c>
      <c r="J135" s="4" t="n">
        <v>0.0127858372264569</v>
      </c>
    </row>
    <row r="136" customFormat="false" ht="25.5" hidden="false" customHeight="false" outlineLevel="0" collapsed="false">
      <c r="B136" s="2" t="s">
        <v>539</v>
      </c>
      <c r="C136" s="3" t="s">
        <v>540</v>
      </c>
      <c r="D136" s="2" t="s">
        <v>541</v>
      </c>
      <c r="E136" s="4" t="s">
        <v>542</v>
      </c>
      <c r="F136" s="2" t="s">
        <v>543</v>
      </c>
      <c r="G136" s="2" t="n">
        <v>2.37406124414422</v>
      </c>
      <c r="H136" s="4" t="n">
        <v>0.582540685525276</v>
      </c>
      <c r="I136" s="4" t="n">
        <v>0.245377277844938</v>
      </c>
      <c r="J136" s="4" t="n">
        <v>0.0127858372264569</v>
      </c>
    </row>
    <row r="137" customFormat="false" ht="12.75" hidden="false" customHeight="false" outlineLevel="0" collapsed="false">
      <c r="B137" s="2" t="s">
        <v>544</v>
      </c>
      <c r="C137" s="3" t="s">
        <v>545</v>
      </c>
      <c r="D137" s="2" t="s">
        <v>546</v>
      </c>
      <c r="E137" s="4" t="s">
        <v>547</v>
      </c>
      <c r="F137" s="2" t="s">
        <v>548</v>
      </c>
      <c r="G137" s="2" t="n">
        <v>2.37349641779055</v>
      </c>
      <c r="H137" s="4" t="n">
        <v>0.607851168893211</v>
      </c>
      <c r="I137" s="4" t="n">
        <v>0.256099467577478</v>
      </c>
      <c r="J137" s="4" t="n">
        <v>0.0127858372264569</v>
      </c>
    </row>
    <row r="138" customFormat="false" ht="25.5" hidden="false" customHeight="false" outlineLevel="0" collapsed="false">
      <c r="B138" s="2" t="s">
        <v>549</v>
      </c>
      <c r="C138" s="3" t="s">
        <v>550</v>
      </c>
      <c r="D138" s="2" t="s">
        <v>551</v>
      </c>
      <c r="E138" s="4" t="s">
        <v>552</v>
      </c>
      <c r="F138" s="2" t="s">
        <v>553</v>
      </c>
      <c r="G138" s="2" t="n">
        <v>2.37165398862921</v>
      </c>
      <c r="H138" s="4" t="n">
        <v>0.56920517704213</v>
      </c>
      <c r="I138" s="4" t="n">
        <v>0.240003465839098</v>
      </c>
      <c r="J138" s="4" t="n">
        <v>0.0127858372264569</v>
      </c>
    </row>
    <row r="139" s="1" customFormat="true" ht="12.75" hidden="false" customHeight="false" outlineLevel="0" collapsed="false">
      <c r="A139" s="1" t="s">
        <v>51</v>
      </c>
      <c r="B139" s="1" t="s">
        <v>554</v>
      </c>
      <c r="C139" s="22" t="s">
        <v>555</v>
      </c>
      <c r="D139" s="1" t="s">
        <v>556</v>
      </c>
      <c r="E139" s="23" t="s">
        <v>557</v>
      </c>
      <c r="F139" s="1" t="s">
        <v>558</v>
      </c>
      <c r="G139" s="1" t="n">
        <v>2.37131354699459</v>
      </c>
      <c r="H139" s="23" t="n">
        <v>0.658643979775175</v>
      </c>
      <c r="I139" s="23" t="n">
        <v>0.277754909556327</v>
      </c>
      <c r="J139" s="23" t="n">
        <v>0.0127858372264569</v>
      </c>
    </row>
    <row r="140" customFormat="false" ht="12.75" hidden="false" customHeight="false" outlineLevel="0" collapsed="false">
      <c r="B140" s="2" t="s">
        <v>559</v>
      </c>
      <c r="C140" s="3" t="s">
        <v>560</v>
      </c>
      <c r="D140" s="2" t="s">
        <v>561</v>
      </c>
      <c r="E140" s="4" t="s">
        <v>562</v>
      </c>
      <c r="F140" s="2" t="s">
        <v>563</v>
      </c>
      <c r="G140" s="2" t="n">
        <v>2.36995818578503</v>
      </c>
      <c r="H140" s="4" t="n">
        <v>0.602036273577594</v>
      </c>
      <c r="I140" s="4" t="n">
        <v>0.254028225978247</v>
      </c>
      <c r="J140" s="4" t="n">
        <v>0.0127858372264569</v>
      </c>
    </row>
    <row r="141" customFormat="false" ht="12.75" hidden="false" customHeight="false" outlineLevel="0" collapsed="false">
      <c r="B141" s="2" t="s">
        <v>564</v>
      </c>
      <c r="C141" s="3" t="s">
        <v>565</v>
      </c>
      <c r="D141" s="2" t="s">
        <v>566</v>
      </c>
      <c r="E141" s="4" t="s">
        <v>567</v>
      </c>
      <c r="F141" s="2" t="s">
        <v>568</v>
      </c>
      <c r="G141" s="2" t="n">
        <v>2.36758296960159</v>
      </c>
      <c r="H141" s="4" t="n">
        <v>0.55969636370567</v>
      </c>
      <c r="I141" s="4" t="n">
        <v>0.236399894276927</v>
      </c>
      <c r="J141" s="4" t="n">
        <v>0.0127858372264569</v>
      </c>
    </row>
    <row r="142" customFormat="false" ht="12.75" hidden="false" customHeight="false" outlineLevel="0" collapsed="false">
      <c r="B142" s="2" t="s">
        <v>569</v>
      </c>
      <c r="C142" s="3" t="s">
        <v>570</v>
      </c>
      <c r="D142" s="2" t="s">
        <v>571</v>
      </c>
      <c r="E142" s="4" t="s">
        <v>572</v>
      </c>
      <c r="F142" s="2" t="s">
        <v>573</v>
      </c>
      <c r="G142" s="2" t="n">
        <v>2.36727782895213</v>
      </c>
      <c r="H142" s="4" t="n">
        <v>0.686308679700191</v>
      </c>
      <c r="I142" s="4" t="n">
        <v>0.289914716095653</v>
      </c>
      <c r="J142" s="4" t="n">
        <v>0.0127858372264569</v>
      </c>
    </row>
    <row r="143" customFormat="false" ht="12.75" hidden="false" customHeight="false" outlineLevel="0" collapsed="false">
      <c r="B143" s="2" t="s">
        <v>574</v>
      </c>
      <c r="C143" s="3" t="s">
        <v>575</v>
      </c>
      <c r="D143" s="2" t="s">
        <v>576</v>
      </c>
      <c r="E143" s="4" t="s">
        <v>577</v>
      </c>
      <c r="F143" s="2" t="s">
        <v>578</v>
      </c>
      <c r="G143" s="2" t="n">
        <v>2.36188074530262</v>
      </c>
      <c r="H143" s="4" t="n">
        <v>0.608349180244624</v>
      </c>
      <c r="I143" s="4" t="n">
        <v>0.257569812300866</v>
      </c>
      <c r="J143" s="4" t="n">
        <v>0.0127858372264569</v>
      </c>
    </row>
    <row r="144" customFormat="false" ht="38.25" hidden="false" customHeight="false" outlineLevel="0" collapsed="false">
      <c r="B144" s="2" t="s">
        <v>77</v>
      </c>
      <c r="C144" s="3" t="s">
        <v>579</v>
      </c>
      <c r="D144" s="2" t="s">
        <v>580</v>
      </c>
      <c r="E144" s="4" t="s">
        <v>581</v>
      </c>
      <c r="F144" s="2" t="s">
        <v>582</v>
      </c>
      <c r="G144" s="2" t="n">
        <v>2.358271815483</v>
      </c>
      <c r="H144" s="4" t="n">
        <v>0.558857218013516</v>
      </c>
      <c r="I144" s="4" t="n">
        <v>0.236977440151043</v>
      </c>
      <c r="J144" s="4" t="n">
        <v>0.0127858372264569</v>
      </c>
    </row>
    <row r="145" customFormat="false" ht="12.75" hidden="false" customHeight="false" outlineLevel="0" collapsed="false">
      <c r="B145" s="2" t="s">
        <v>77</v>
      </c>
      <c r="C145" s="3" t="s">
        <v>78</v>
      </c>
      <c r="D145" s="2" t="s">
        <v>583</v>
      </c>
      <c r="E145" s="4" t="s">
        <v>584</v>
      </c>
      <c r="F145" s="2" t="s">
        <v>585</v>
      </c>
      <c r="G145" s="2" t="n">
        <v>2.35725367203204</v>
      </c>
      <c r="H145" s="4" t="n">
        <v>0.625972347619982</v>
      </c>
      <c r="I145" s="4" t="n">
        <v>0.265551542053754</v>
      </c>
      <c r="J145" s="4" t="n">
        <v>0.0127858372264569</v>
      </c>
    </row>
    <row r="146" customFormat="false" ht="12.75" hidden="false" customHeight="false" outlineLevel="0" collapsed="false">
      <c r="B146" s="2" t="s">
        <v>586</v>
      </c>
      <c r="C146" s="3" t="s">
        <v>587</v>
      </c>
      <c r="D146" s="2" t="s">
        <v>588</v>
      </c>
      <c r="E146" s="4" t="s">
        <v>589</v>
      </c>
      <c r="F146" s="2" t="s">
        <v>590</v>
      </c>
      <c r="G146" s="2" t="n">
        <v>2.35579480703043</v>
      </c>
      <c r="H146" s="4" t="n">
        <v>0.602559632456796</v>
      </c>
      <c r="I146" s="4" t="n">
        <v>0.255777638467735</v>
      </c>
      <c r="J146" s="4" t="n">
        <v>0.0127858372264569</v>
      </c>
    </row>
    <row r="147" customFormat="false" ht="12.75" hidden="false" customHeight="false" outlineLevel="0" collapsed="false">
      <c r="B147" s="2" t="s">
        <v>77</v>
      </c>
      <c r="C147" s="3" t="s">
        <v>77</v>
      </c>
      <c r="D147" s="2" t="s">
        <v>77</v>
      </c>
      <c r="E147" s="4" t="s">
        <v>591</v>
      </c>
      <c r="F147" s="2" t="s">
        <v>592</v>
      </c>
      <c r="G147" s="2" t="n">
        <v>2.35557630600796</v>
      </c>
      <c r="H147" s="4" t="n">
        <v>0.621939998822004</v>
      </c>
      <c r="I147" s="4" t="n">
        <v>0.264028805704884</v>
      </c>
      <c r="J147" s="4" t="n">
        <v>0.0127858372264569</v>
      </c>
    </row>
    <row r="148" customFormat="false" ht="12.75" hidden="false" customHeight="false" outlineLevel="0" collapsed="false">
      <c r="B148" s="2" t="s">
        <v>251</v>
      </c>
      <c r="C148" s="3" t="s">
        <v>252</v>
      </c>
      <c r="D148" s="2" t="s">
        <v>253</v>
      </c>
      <c r="E148" s="4" t="s">
        <v>593</v>
      </c>
      <c r="F148" s="2" t="s">
        <v>594</v>
      </c>
      <c r="G148" s="2" t="n">
        <v>2.35523564052731</v>
      </c>
      <c r="H148" s="4" t="n">
        <v>0.560718965763248</v>
      </c>
      <c r="I148" s="4" t="n">
        <v>0.238073403830502</v>
      </c>
      <c r="J148" s="4" t="n">
        <v>0.0127858372264569</v>
      </c>
    </row>
    <row r="149" customFormat="false" ht="12.75" hidden="false" customHeight="false" outlineLevel="0" collapsed="false">
      <c r="B149" s="2" t="s">
        <v>595</v>
      </c>
      <c r="C149" s="3" t="s">
        <v>596</v>
      </c>
      <c r="D149" s="2" t="s">
        <v>597</v>
      </c>
      <c r="E149" s="4" t="s">
        <v>598</v>
      </c>
      <c r="F149" s="2" t="s">
        <v>599</v>
      </c>
      <c r="G149" s="2" t="n">
        <v>2.35504731625547</v>
      </c>
      <c r="H149" s="4" t="n">
        <v>0.724322195402347</v>
      </c>
      <c r="I149" s="4" t="n">
        <v>0.307561631735714</v>
      </c>
      <c r="J149" s="4" t="n">
        <v>0.0127858372264569</v>
      </c>
    </row>
    <row r="150" customFormat="false" ht="12.75" hidden="false" customHeight="false" outlineLevel="0" collapsed="false">
      <c r="B150" s="2" t="s">
        <v>77</v>
      </c>
      <c r="C150" s="3" t="s">
        <v>77</v>
      </c>
      <c r="D150" s="2" t="s">
        <v>77</v>
      </c>
      <c r="E150" s="4" t="s">
        <v>600</v>
      </c>
      <c r="F150" s="2" t="s">
        <v>601</v>
      </c>
      <c r="G150" s="2" t="n">
        <v>2.35497347175576</v>
      </c>
      <c r="H150" s="4" t="n">
        <v>0.668250601203505</v>
      </c>
      <c r="I150" s="4" t="n">
        <v>0.283761413543774</v>
      </c>
      <c r="J150" s="4" t="n">
        <v>0.0127858372264569</v>
      </c>
    </row>
    <row r="151" customFormat="false" ht="25.5" hidden="false" customHeight="false" outlineLevel="0" collapsed="false">
      <c r="B151" s="2" t="s">
        <v>602</v>
      </c>
      <c r="C151" s="3" t="s">
        <v>603</v>
      </c>
      <c r="D151" s="2" t="s">
        <v>604</v>
      </c>
      <c r="E151" s="4" t="s">
        <v>605</v>
      </c>
      <c r="F151" s="2" t="s">
        <v>606</v>
      </c>
      <c r="G151" s="2" t="n">
        <v>2.35476028444804</v>
      </c>
      <c r="H151" s="4" t="n">
        <v>0.577667182622101</v>
      </c>
      <c r="I151" s="4" t="n">
        <v>0.245318891454595</v>
      </c>
      <c r="J151" s="4" t="n">
        <v>0.0127858372264569</v>
      </c>
    </row>
    <row r="152" customFormat="false" ht="12.75" hidden="false" customHeight="false" outlineLevel="0" collapsed="false">
      <c r="B152" s="2" t="s">
        <v>607</v>
      </c>
      <c r="C152" s="3" t="s">
        <v>608</v>
      </c>
      <c r="D152" s="2" t="s">
        <v>609</v>
      </c>
      <c r="E152" s="4" t="s">
        <v>610</v>
      </c>
      <c r="F152" s="2" t="s">
        <v>611</v>
      </c>
      <c r="G152" s="2" t="n">
        <v>2.35338127506753</v>
      </c>
      <c r="H152" s="4" t="n">
        <v>0.687112458004603</v>
      </c>
      <c r="I152" s="4" t="n">
        <v>0.291968184366932</v>
      </c>
      <c r="J152" s="4" t="n">
        <v>0.0127858372264569</v>
      </c>
    </row>
    <row r="153" customFormat="false" ht="12.75" hidden="false" customHeight="false" outlineLevel="0" collapsed="false">
      <c r="B153" s="2" t="s">
        <v>612</v>
      </c>
      <c r="C153" s="3" t="s">
        <v>613</v>
      </c>
      <c r="D153" s="2" t="s">
        <v>614</v>
      </c>
      <c r="E153" s="4" t="s">
        <v>615</v>
      </c>
      <c r="F153" s="2" t="s">
        <v>616</v>
      </c>
      <c r="G153" s="2" t="n">
        <v>2.35137934525803</v>
      </c>
      <c r="H153" s="4" t="n">
        <v>0.642731737124344</v>
      </c>
      <c r="I153" s="4" t="n">
        <v>0.27334242703991</v>
      </c>
      <c r="J153" s="4" t="n">
        <v>0.0127858372264569</v>
      </c>
    </row>
    <row r="154" customFormat="false" ht="12.75" hidden="false" customHeight="false" outlineLevel="0" collapsed="false">
      <c r="B154" s="2" t="s">
        <v>77</v>
      </c>
      <c r="C154" s="3" t="s">
        <v>77</v>
      </c>
      <c r="D154" s="2" t="s">
        <v>77</v>
      </c>
      <c r="E154" s="4" t="s">
        <v>617</v>
      </c>
      <c r="F154" s="2" t="s">
        <v>618</v>
      </c>
      <c r="G154" s="2" t="n">
        <v>2.35008912465533</v>
      </c>
      <c r="H154" s="4" t="n">
        <v>0.603793204910858</v>
      </c>
      <c r="I154" s="4" t="n">
        <v>0.256923534761437</v>
      </c>
      <c r="J154" s="4" t="n">
        <v>0.0127858372264569</v>
      </c>
    </row>
    <row r="155" customFormat="false" ht="12.75" hidden="false" customHeight="false" outlineLevel="0" collapsed="false">
      <c r="B155" s="2" t="s">
        <v>619</v>
      </c>
      <c r="C155" s="3" t="s">
        <v>620</v>
      </c>
      <c r="D155" s="2" t="s">
        <v>621</v>
      </c>
      <c r="E155" s="4" t="s">
        <v>622</v>
      </c>
      <c r="F155" s="2" t="s">
        <v>623</v>
      </c>
      <c r="G155" s="2" t="n">
        <v>2.34938796459401</v>
      </c>
      <c r="H155" s="4" t="n">
        <v>0.654487625833847</v>
      </c>
      <c r="I155" s="4" t="n">
        <v>0.278577925696895</v>
      </c>
      <c r="J155" s="4" t="n">
        <v>0.0127858372264569</v>
      </c>
    </row>
    <row r="156" customFormat="false" ht="12.75" hidden="false" customHeight="false" outlineLevel="0" collapsed="false">
      <c r="B156" s="2" t="s">
        <v>624</v>
      </c>
      <c r="C156" s="3" t="s">
        <v>625</v>
      </c>
      <c r="D156" s="2" t="s">
        <v>626</v>
      </c>
      <c r="E156" s="4" t="s">
        <v>627</v>
      </c>
      <c r="F156" s="2" t="s">
        <v>628</v>
      </c>
      <c r="G156" s="2" t="n">
        <v>2.34878789030588</v>
      </c>
      <c r="H156" s="4" t="n">
        <v>0.649317679652732</v>
      </c>
      <c r="I156" s="4" t="n">
        <v>0.27644798507888</v>
      </c>
      <c r="J156" s="4" t="n">
        <v>0.0127858372264569</v>
      </c>
    </row>
    <row r="157" customFormat="false" ht="12.75" hidden="false" customHeight="false" outlineLevel="0" collapsed="false">
      <c r="B157" s="2" t="s">
        <v>77</v>
      </c>
      <c r="C157" s="3" t="s">
        <v>77</v>
      </c>
      <c r="D157" s="2" t="s">
        <v>77</v>
      </c>
      <c r="E157" s="4" t="s">
        <v>629</v>
      </c>
      <c r="F157" s="2" t="s">
        <v>630</v>
      </c>
      <c r="G157" s="2" t="n">
        <v>2.34747877949724</v>
      </c>
      <c r="H157" s="4" t="n">
        <v>0.681717499689237</v>
      </c>
      <c r="I157" s="4" t="n">
        <v>0.29040411595765</v>
      </c>
      <c r="J157" s="4" t="n">
        <v>0.0127858372264569</v>
      </c>
    </row>
    <row r="158" customFormat="false" ht="25.5" hidden="false" customHeight="false" outlineLevel="0" collapsed="false">
      <c r="B158" s="2" t="s">
        <v>631</v>
      </c>
      <c r="C158" s="3" t="s">
        <v>632</v>
      </c>
      <c r="D158" s="2" t="s">
        <v>633</v>
      </c>
      <c r="E158" s="4" t="s">
        <v>634</v>
      </c>
      <c r="F158" s="2" t="s">
        <v>635</v>
      </c>
      <c r="G158" s="2" t="n">
        <v>2.34732355330777</v>
      </c>
      <c r="H158" s="4" t="n">
        <v>0.567675762399461</v>
      </c>
      <c r="I158" s="4" t="n">
        <v>0.241839588581434</v>
      </c>
      <c r="J158" s="4" t="n">
        <v>0.0127858372264569</v>
      </c>
    </row>
    <row r="159" s="1" customFormat="true" ht="25.5" hidden="false" customHeight="false" outlineLevel="0" collapsed="false">
      <c r="A159" s="1" t="s">
        <v>51</v>
      </c>
      <c r="B159" s="1" t="s">
        <v>636</v>
      </c>
      <c r="C159" s="22" t="s">
        <v>637</v>
      </c>
      <c r="D159" s="1" t="s">
        <v>638</v>
      </c>
      <c r="E159" s="23" t="s">
        <v>639</v>
      </c>
      <c r="F159" s="1" t="s">
        <v>640</v>
      </c>
      <c r="G159" s="1" t="n">
        <v>2.34107951262041</v>
      </c>
      <c r="H159" s="23" t="n">
        <v>0.64154143899596</v>
      </c>
      <c r="I159" s="23" t="n">
        <v>0.274036586770123</v>
      </c>
      <c r="J159" s="23" t="n">
        <v>0.0127858372264569</v>
      </c>
    </row>
    <row r="160" customFormat="false" ht="25.5" hidden="false" customHeight="false" outlineLevel="0" collapsed="false">
      <c r="B160" s="2" t="s">
        <v>641</v>
      </c>
      <c r="C160" s="3" t="s">
        <v>642</v>
      </c>
      <c r="D160" s="2" t="s">
        <v>643</v>
      </c>
      <c r="E160" s="4" t="s">
        <v>644</v>
      </c>
      <c r="F160" s="2" t="s">
        <v>645</v>
      </c>
      <c r="G160" s="2" t="n">
        <v>2.34061082069621</v>
      </c>
      <c r="H160" s="4" t="n">
        <v>0.592515417591195</v>
      </c>
      <c r="I160" s="4" t="n">
        <v>0.253145637178142</v>
      </c>
      <c r="J160" s="4" t="n">
        <v>0.0127858372264569</v>
      </c>
    </row>
    <row r="161" customFormat="false" ht="12.75" hidden="false" customHeight="false" outlineLevel="0" collapsed="false">
      <c r="B161" s="2" t="s">
        <v>646</v>
      </c>
      <c r="C161" s="3" t="s">
        <v>647</v>
      </c>
      <c r="D161" s="2" t="s">
        <v>648</v>
      </c>
      <c r="E161" s="4" t="s">
        <v>649</v>
      </c>
      <c r="F161" s="2" t="s">
        <v>650</v>
      </c>
      <c r="G161" s="2" t="n">
        <v>2.33922393390796</v>
      </c>
      <c r="H161" s="4" t="n">
        <v>0.542207741201891</v>
      </c>
      <c r="I161" s="4" t="n">
        <v>0.231789583435078</v>
      </c>
      <c r="J161" s="4" t="n">
        <v>0.0127858372264569</v>
      </c>
    </row>
    <row r="162" customFormat="false" ht="12.75" hidden="false" customHeight="false" outlineLevel="0" collapsed="false">
      <c r="B162" s="2" t="s">
        <v>651</v>
      </c>
      <c r="C162" s="3" t="s">
        <v>652</v>
      </c>
      <c r="D162" s="2" t="s">
        <v>653</v>
      </c>
      <c r="E162" s="4" t="s">
        <v>654</v>
      </c>
      <c r="F162" s="2" t="s">
        <v>655</v>
      </c>
      <c r="G162" s="2" t="n">
        <v>2.33815750209555</v>
      </c>
      <c r="H162" s="4" t="n">
        <v>0.589017518246164</v>
      </c>
      <c r="I162" s="4" t="n">
        <v>0.251915244254616</v>
      </c>
      <c r="J162" s="4" t="n">
        <v>0.0127858372264569</v>
      </c>
    </row>
    <row r="163" customFormat="false" ht="12.75" hidden="false" customHeight="false" outlineLevel="0" collapsed="false">
      <c r="B163" s="2" t="s">
        <v>656</v>
      </c>
      <c r="C163" s="3" t="s">
        <v>657</v>
      </c>
      <c r="D163" s="2" t="s">
        <v>658</v>
      </c>
      <c r="E163" s="4" t="s">
        <v>659</v>
      </c>
      <c r="F163" s="2" t="s">
        <v>660</v>
      </c>
      <c r="G163" s="2" t="n">
        <v>2.33706112111908</v>
      </c>
      <c r="H163" s="4" t="n">
        <v>0.707232334187495</v>
      </c>
      <c r="I163" s="4" t="n">
        <v>0.302616105242828</v>
      </c>
      <c r="J163" s="4" t="n">
        <v>0.0127858372264569</v>
      </c>
    </row>
    <row r="164" customFormat="false" ht="25.5" hidden="false" customHeight="false" outlineLevel="0" collapsed="false">
      <c r="B164" s="2" t="s">
        <v>661</v>
      </c>
      <c r="C164" s="3" t="s">
        <v>662</v>
      </c>
      <c r="D164" s="2" t="s">
        <v>663</v>
      </c>
      <c r="E164" s="4" t="s">
        <v>664</v>
      </c>
      <c r="F164" s="2" t="s">
        <v>665</v>
      </c>
      <c r="G164" s="2" t="n">
        <v>2.33626157337868</v>
      </c>
      <c r="H164" s="4" t="n">
        <v>0.72036588598587</v>
      </c>
      <c r="I164" s="4" t="n">
        <v>0.308341280871252</v>
      </c>
      <c r="J164" s="4" t="n">
        <v>0.0127858372264569</v>
      </c>
    </row>
    <row r="165" customFormat="false" ht="25.5" hidden="false" customHeight="false" outlineLevel="0" collapsed="false">
      <c r="B165" s="2" t="s">
        <v>666</v>
      </c>
      <c r="C165" s="3" t="s">
        <v>667</v>
      </c>
      <c r="D165" s="2" t="s">
        <v>668</v>
      </c>
      <c r="E165" s="4" t="s">
        <v>669</v>
      </c>
      <c r="F165" s="2" t="s">
        <v>670</v>
      </c>
      <c r="G165" s="2" t="n">
        <v>2.33544439463143</v>
      </c>
      <c r="H165" s="4" t="n">
        <v>0.586064968849358</v>
      </c>
      <c r="I165" s="4" t="n">
        <v>0.25094366202705</v>
      </c>
      <c r="J165" s="4" t="n">
        <v>0.0127858372264569</v>
      </c>
    </row>
    <row r="166" customFormat="false" ht="25.5" hidden="false" customHeight="false" outlineLevel="0" collapsed="false">
      <c r="B166" s="2" t="s">
        <v>671</v>
      </c>
      <c r="C166" s="3" t="s">
        <v>672</v>
      </c>
      <c r="D166" s="2" t="s">
        <v>673</v>
      </c>
      <c r="E166" s="4" t="s">
        <v>674</v>
      </c>
      <c r="F166" s="2" t="s">
        <v>675</v>
      </c>
      <c r="G166" s="2" t="n">
        <v>2.33437867571439</v>
      </c>
      <c r="H166" s="4" t="n">
        <v>0.586777400084201</v>
      </c>
      <c r="I166" s="4" t="n">
        <v>0.251363416822093</v>
      </c>
      <c r="J166" s="4" t="n">
        <v>0.0127858372264569</v>
      </c>
    </row>
    <row r="167" customFormat="false" ht="12.75" hidden="false" customHeight="false" outlineLevel="0" collapsed="false">
      <c r="B167" s="2" t="s">
        <v>676</v>
      </c>
      <c r="C167" s="3" t="s">
        <v>677</v>
      </c>
      <c r="D167" s="2" t="s">
        <v>678</v>
      </c>
      <c r="E167" s="4" t="s">
        <v>679</v>
      </c>
      <c r="F167" s="2" t="s">
        <v>680</v>
      </c>
      <c r="G167" s="2" t="n">
        <v>2.33371830849968</v>
      </c>
      <c r="H167" s="4" t="n">
        <v>0.584644760483528</v>
      </c>
      <c r="I167" s="4" t="n">
        <v>0.250520706956869</v>
      </c>
      <c r="J167" s="4" t="n">
        <v>0.0127858372264569</v>
      </c>
    </row>
    <row r="168" customFormat="false" ht="25.5" hidden="false" customHeight="false" outlineLevel="0" collapsed="false">
      <c r="B168" s="2" t="s">
        <v>681</v>
      </c>
      <c r="C168" s="3" t="s">
        <v>682</v>
      </c>
      <c r="D168" s="2" t="s">
        <v>683</v>
      </c>
      <c r="E168" s="4" t="s">
        <v>684</v>
      </c>
      <c r="F168" s="2" t="s">
        <v>685</v>
      </c>
      <c r="G168" s="2" t="n">
        <v>2.33231579915673</v>
      </c>
      <c r="H168" s="4" t="n">
        <v>0.543300850905616</v>
      </c>
      <c r="I168" s="4" t="n">
        <v>0.232944805802906</v>
      </c>
      <c r="J168" s="4" t="n">
        <v>0.0127858372264569</v>
      </c>
    </row>
    <row r="169" customFormat="false" ht="12.75" hidden="false" customHeight="false" outlineLevel="0" collapsed="false">
      <c r="B169" s="2" t="s">
        <v>524</v>
      </c>
      <c r="C169" s="3" t="s">
        <v>525</v>
      </c>
      <c r="D169" s="2" t="s">
        <v>526</v>
      </c>
      <c r="E169" s="4" t="s">
        <v>686</v>
      </c>
      <c r="F169" s="2" t="s">
        <v>687</v>
      </c>
      <c r="G169" s="2" t="n">
        <v>2.33000821033384</v>
      </c>
      <c r="H169" s="4" t="n">
        <v>0.685375362432936</v>
      </c>
      <c r="I169" s="4" t="n">
        <v>0.294151479549824</v>
      </c>
      <c r="J169" s="4" t="n">
        <v>0.0127858372264569</v>
      </c>
    </row>
    <row r="170" customFormat="false" ht="12.75" hidden="false" customHeight="false" outlineLevel="0" collapsed="false">
      <c r="B170" s="2" t="s">
        <v>688</v>
      </c>
      <c r="C170" s="3" t="s">
        <v>689</v>
      </c>
      <c r="D170" s="2" t="s">
        <v>690</v>
      </c>
      <c r="E170" s="4" t="s">
        <v>691</v>
      </c>
      <c r="F170" s="2" t="s">
        <v>692</v>
      </c>
      <c r="G170" s="2" t="n">
        <v>2.32831928060302</v>
      </c>
      <c r="H170" s="4" t="n">
        <v>0.573075695789626</v>
      </c>
      <c r="I170" s="4" t="n">
        <v>0.246132779367443</v>
      </c>
      <c r="J170" s="4" t="n">
        <v>0.0127858372264569</v>
      </c>
    </row>
    <row r="171" customFormat="false" ht="25.5" hidden="false" customHeight="false" outlineLevel="0" collapsed="false">
      <c r="B171" s="2" t="s">
        <v>693</v>
      </c>
      <c r="C171" s="3" t="s">
        <v>694</v>
      </c>
      <c r="D171" s="2" t="s">
        <v>695</v>
      </c>
      <c r="E171" s="4" t="s">
        <v>696</v>
      </c>
      <c r="F171" s="2" t="s">
        <v>697</v>
      </c>
      <c r="G171" s="2" t="n">
        <v>2.32751236008011</v>
      </c>
      <c r="H171" s="4" t="n">
        <v>0.654850806676143</v>
      </c>
      <c r="I171" s="4" t="n">
        <v>0.281352235935539</v>
      </c>
      <c r="J171" s="4" t="n">
        <v>0.0127858372264569</v>
      </c>
    </row>
    <row r="172" customFormat="false" ht="12.75" hidden="false" customHeight="false" outlineLevel="0" collapsed="false">
      <c r="B172" s="2" t="s">
        <v>698</v>
      </c>
      <c r="C172" s="3" t="s">
        <v>699</v>
      </c>
      <c r="D172" s="2" t="s">
        <v>700</v>
      </c>
      <c r="E172" s="4" t="s">
        <v>701</v>
      </c>
      <c r="F172" s="2" t="s">
        <v>702</v>
      </c>
      <c r="G172" s="2" t="n">
        <v>2.32620818190196</v>
      </c>
      <c r="H172" s="4" t="n">
        <v>0.672417095168803</v>
      </c>
      <c r="I172" s="4" t="n">
        <v>0.28906144359746</v>
      </c>
      <c r="J172" s="4" t="n">
        <v>0.0127858372264569</v>
      </c>
    </row>
    <row r="173" s="1" customFormat="true" ht="12.75" hidden="false" customHeight="false" outlineLevel="0" collapsed="false">
      <c r="A173" s="1" t="s">
        <v>51</v>
      </c>
      <c r="B173" s="1" t="s">
        <v>703</v>
      </c>
      <c r="C173" s="22" t="s">
        <v>704</v>
      </c>
      <c r="D173" s="1" t="s">
        <v>705</v>
      </c>
      <c r="E173" s="23" t="s">
        <v>706</v>
      </c>
      <c r="F173" s="1" t="s">
        <v>707</v>
      </c>
      <c r="G173" s="1" t="n">
        <v>2.3199607178641</v>
      </c>
      <c r="H173" s="23" t="n">
        <v>0.557817723232324</v>
      </c>
      <c r="I173" s="23" t="n">
        <v>0.240442744972805</v>
      </c>
      <c r="J173" s="23" t="n">
        <v>0.0127858372264569</v>
      </c>
    </row>
    <row r="174" customFormat="false" ht="38.25" hidden="false" customHeight="false" outlineLevel="0" collapsed="false">
      <c r="B174" s="2" t="s">
        <v>77</v>
      </c>
      <c r="C174" s="3" t="s">
        <v>708</v>
      </c>
      <c r="D174" s="2" t="s">
        <v>709</v>
      </c>
      <c r="E174" s="4" t="s">
        <v>710</v>
      </c>
      <c r="F174" s="2" t="s">
        <v>711</v>
      </c>
      <c r="G174" s="2" t="n">
        <v>2.31771809635828</v>
      </c>
      <c r="H174" s="4" t="n">
        <v>0.581363043892471</v>
      </c>
      <c r="I174" s="4" t="n">
        <v>0.250834234243561</v>
      </c>
      <c r="J174" s="4" t="n">
        <v>0.0127858372264569</v>
      </c>
    </row>
    <row r="175" customFormat="false" ht="12.75" hidden="false" customHeight="false" outlineLevel="0" collapsed="false">
      <c r="B175" s="2" t="s">
        <v>77</v>
      </c>
      <c r="C175" s="3" t="s">
        <v>712</v>
      </c>
      <c r="D175" s="2" t="s">
        <v>713</v>
      </c>
      <c r="E175" s="4" t="s">
        <v>714</v>
      </c>
      <c r="F175" s="2" t="s">
        <v>715</v>
      </c>
      <c r="G175" s="2" t="n">
        <v>2.31649681080474</v>
      </c>
      <c r="H175" s="4" t="n">
        <v>0.594468968824136</v>
      </c>
      <c r="I175" s="4" t="n">
        <v>0.256624125727858</v>
      </c>
      <c r="J175" s="4" t="n">
        <v>0.0127858372264569</v>
      </c>
    </row>
    <row r="176" customFormat="false" ht="12.75" hidden="false" customHeight="false" outlineLevel="0" collapsed="false">
      <c r="B176" s="2" t="s">
        <v>77</v>
      </c>
      <c r="C176" s="3" t="s">
        <v>78</v>
      </c>
      <c r="D176" s="2" t="s">
        <v>716</v>
      </c>
      <c r="E176" s="4" t="s">
        <v>717</v>
      </c>
      <c r="F176" s="2" t="s">
        <v>718</v>
      </c>
      <c r="G176" s="2" t="n">
        <v>2.31530843255689</v>
      </c>
      <c r="H176" s="4" t="n">
        <v>0.607713921852775</v>
      </c>
      <c r="I176" s="4" t="n">
        <v>0.262476443011807</v>
      </c>
      <c r="J176" s="4" t="n">
        <v>0.0127858372264569</v>
      </c>
    </row>
    <row r="177" customFormat="false" ht="12.75" hidden="false" customHeight="false" outlineLevel="0" collapsed="false">
      <c r="B177" s="2" t="s">
        <v>719</v>
      </c>
      <c r="C177" s="3" t="s">
        <v>720</v>
      </c>
      <c r="D177" s="2" t="s">
        <v>721</v>
      </c>
      <c r="E177" s="4" t="s">
        <v>722</v>
      </c>
      <c r="F177" s="2" t="s">
        <v>723</v>
      </c>
      <c r="G177" s="2" t="n">
        <v>2.31281283604245</v>
      </c>
      <c r="H177" s="4" t="n">
        <v>0.608947191849165</v>
      </c>
      <c r="I177" s="4" t="n">
        <v>0.263292897012436</v>
      </c>
      <c r="J177" s="4" t="n">
        <v>0.0127858372264569</v>
      </c>
    </row>
    <row r="178" customFormat="false" ht="12.75" hidden="false" customHeight="false" outlineLevel="0" collapsed="false">
      <c r="B178" s="2" t="s">
        <v>724</v>
      </c>
      <c r="C178" s="3" t="s">
        <v>725</v>
      </c>
      <c r="D178" s="2" t="s">
        <v>726</v>
      </c>
      <c r="E178" s="4" t="s">
        <v>727</v>
      </c>
      <c r="F178" s="2" t="s">
        <v>728</v>
      </c>
      <c r="G178" s="2" t="n">
        <v>2.31257119902193</v>
      </c>
      <c r="H178" s="4" t="n">
        <v>0.549620691137136</v>
      </c>
      <c r="I178" s="4" t="n">
        <v>0.237666494925472</v>
      </c>
      <c r="J178" s="4" t="n">
        <v>0.0127858372264569</v>
      </c>
    </row>
    <row r="179" s="1" customFormat="true" ht="12.75" hidden="false" customHeight="false" outlineLevel="0" collapsed="false">
      <c r="A179" s="1" t="s">
        <v>51</v>
      </c>
      <c r="B179" s="1" t="s">
        <v>729</v>
      </c>
      <c r="C179" s="22" t="s">
        <v>730</v>
      </c>
      <c r="D179" s="1" t="s">
        <v>731</v>
      </c>
      <c r="E179" s="23" t="s">
        <v>732</v>
      </c>
      <c r="F179" s="1" t="s">
        <v>733</v>
      </c>
      <c r="G179" s="1" t="n">
        <v>2.31054305799661</v>
      </c>
      <c r="H179" s="23" t="n">
        <v>0.531477768800785</v>
      </c>
      <c r="I179" s="23" t="n">
        <v>0.230022880102313</v>
      </c>
      <c r="J179" s="23" t="n">
        <v>0.0127858372264569</v>
      </c>
    </row>
    <row r="180" customFormat="false" ht="12.75" hidden="false" customHeight="false" outlineLevel="0" collapsed="false">
      <c r="B180" s="2" t="s">
        <v>734</v>
      </c>
      <c r="C180" s="3" t="s">
        <v>735</v>
      </c>
      <c r="D180" s="2" t="s">
        <v>736</v>
      </c>
      <c r="E180" s="4" t="s">
        <v>737</v>
      </c>
      <c r="F180" s="2" t="s">
        <v>738</v>
      </c>
      <c r="G180" s="2" t="n">
        <v>2.30706970013443</v>
      </c>
      <c r="H180" s="4" t="n">
        <v>0.651907030650282</v>
      </c>
      <c r="I180" s="4" t="n">
        <v>0.282569282849277</v>
      </c>
      <c r="J180" s="4" t="n">
        <v>0.0127858372264569</v>
      </c>
    </row>
    <row r="181" customFormat="false" ht="12.75" hidden="false" customHeight="false" outlineLevel="0" collapsed="false">
      <c r="B181" s="2" t="s">
        <v>739</v>
      </c>
      <c r="C181" s="3" t="s">
        <v>740</v>
      </c>
      <c r="D181" s="2" t="s">
        <v>741</v>
      </c>
      <c r="E181" s="4" t="s">
        <v>742</v>
      </c>
      <c r="F181" s="2" t="s">
        <v>743</v>
      </c>
      <c r="G181" s="2" t="n">
        <v>2.30672638299775</v>
      </c>
      <c r="H181" s="4" t="n">
        <v>0.539759269023275</v>
      </c>
      <c r="I181" s="4" t="n">
        <v>0.233993625339223</v>
      </c>
      <c r="J181" s="4" t="n">
        <v>0.0127858372264569</v>
      </c>
    </row>
    <row r="182" customFormat="false" ht="25.5" hidden="false" customHeight="false" outlineLevel="0" collapsed="false">
      <c r="B182" s="2" t="s">
        <v>744</v>
      </c>
      <c r="C182" s="3" t="s">
        <v>745</v>
      </c>
      <c r="D182" s="2" t="s">
        <v>746</v>
      </c>
      <c r="E182" s="4" t="s">
        <v>747</v>
      </c>
      <c r="F182" s="2" t="s">
        <v>748</v>
      </c>
      <c r="G182" s="2" t="n">
        <v>2.30598299576577</v>
      </c>
      <c r="H182" s="4" t="n">
        <v>0.597797541925453</v>
      </c>
      <c r="I182" s="4" t="n">
        <v>0.259237619281289</v>
      </c>
      <c r="J182" s="4" t="n">
        <v>0.0127858372264569</v>
      </c>
    </row>
    <row r="183" customFormat="false" ht="12.75" hidden="false" customHeight="false" outlineLevel="0" collapsed="false">
      <c r="B183" s="2" t="s">
        <v>749</v>
      </c>
      <c r="C183" s="3" t="s">
        <v>750</v>
      </c>
      <c r="D183" s="2" t="s">
        <v>751</v>
      </c>
      <c r="E183" s="4" t="s">
        <v>752</v>
      </c>
      <c r="F183" s="2" t="s">
        <v>753</v>
      </c>
      <c r="G183" s="2" t="n">
        <v>2.30481366046794</v>
      </c>
      <c r="H183" s="4" t="n">
        <v>0.688686636471812</v>
      </c>
      <c r="I183" s="4" t="n">
        <v>0.298803607547167</v>
      </c>
      <c r="J183" s="4" t="n">
        <v>0.0127858372264569</v>
      </c>
    </row>
    <row r="184" customFormat="false" ht="12.75" hidden="false" customHeight="false" outlineLevel="0" collapsed="false">
      <c r="B184" s="2" t="s">
        <v>754</v>
      </c>
      <c r="C184" s="3" t="s">
        <v>755</v>
      </c>
      <c r="D184" s="2" t="s">
        <v>756</v>
      </c>
      <c r="E184" s="4" t="s">
        <v>757</v>
      </c>
      <c r="F184" s="2" t="s">
        <v>758</v>
      </c>
      <c r="G184" s="2" t="n">
        <v>2.30414839674187</v>
      </c>
      <c r="H184" s="4" t="n">
        <v>0.561762403269057</v>
      </c>
      <c r="I184" s="4" t="n">
        <v>0.243804784476297</v>
      </c>
      <c r="J184" s="4" t="n">
        <v>0.0127858372264569</v>
      </c>
    </row>
    <row r="185" s="19" customFormat="true" ht="12.75" hidden="false" customHeight="false" outlineLevel="0" collapsed="false">
      <c r="A185" s="19" t="s">
        <v>45</v>
      </c>
      <c r="B185" s="19" t="s">
        <v>759</v>
      </c>
      <c r="C185" s="20" t="s">
        <v>760</v>
      </c>
      <c r="D185" s="19" t="s">
        <v>761</v>
      </c>
      <c r="E185" s="21" t="s">
        <v>762</v>
      </c>
      <c r="F185" s="19" t="s">
        <v>763</v>
      </c>
      <c r="G185" s="19" t="n">
        <v>2.30410513272399</v>
      </c>
      <c r="H185" s="21" t="n">
        <v>0.637937676838385</v>
      </c>
      <c r="I185" s="21" t="n">
        <v>0.276870038514343</v>
      </c>
      <c r="J185" s="21" t="n">
        <v>0.0127858372264569</v>
      </c>
    </row>
    <row r="186" s="1" customFormat="true" ht="12.75" hidden="false" customHeight="false" outlineLevel="0" collapsed="false">
      <c r="A186" s="1" t="s">
        <v>51</v>
      </c>
      <c r="B186" s="1" t="s">
        <v>764</v>
      </c>
      <c r="C186" s="22" t="s">
        <v>765</v>
      </c>
      <c r="D186" s="1" t="s">
        <v>766</v>
      </c>
      <c r="E186" s="23" t="s">
        <v>767</v>
      </c>
      <c r="F186" s="1" t="s">
        <v>768</v>
      </c>
      <c r="G186" s="1" t="n">
        <v>2.30143495964516</v>
      </c>
      <c r="H186" s="23" t="n">
        <v>0.611492409753234</v>
      </c>
      <c r="I186" s="23" t="n">
        <v>0.265700495767004</v>
      </c>
      <c r="J186" s="23" t="n">
        <v>0.0127858372264569</v>
      </c>
    </row>
    <row r="187" customFormat="false" ht="12.75" hidden="false" customHeight="false" outlineLevel="0" collapsed="false">
      <c r="B187" s="2" t="s">
        <v>769</v>
      </c>
      <c r="C187" s="3" t="s">
        <v>770</v>
      </c>
      <c r="D187" s="2" t="s">
        <v>771</v>
      </c>
      <c r="E187" s="4" t="s">
        <v>772</v>
      </c>
      <c r="F187" s="2" t="s">
        <v>773</v>
      </c>
      <c r="G187" s="2" t="n">
        <v>2.30089432894235</v>
      </c>
      <c r="H187" s="4" t="n">
        <v>0.607195618696717</v>
      </c>
      <c r="I187" s="4" t="n">
        <v>0.263895482317011</v>
      </c>
      <c r="J187" s="4" t="n">
        <v>0.0127858372264569</v>
      </c>
    </row>
    <row r="188" customFormat="false" ht="12.75" hidden="false" customHeight="false" outlineLevel="0" collapsed="false">
      <c r="B188" s="2" t="s">
        <v>774</v>
      </c>
      <c r="C188" s="3" t="s">
        <v>775</v>
      </c>
      <c r="D188" s="2" t="s">
        <v>776</v>
      </c>
      <c r="E188" s="4" t="s">
        <v>777</v>
      </c>
      <c r="F188" s="2" t="s">
        <v>778</v>
      </c>
      <c r="G188" s="2" t="n">
        <v>2.30030003613618</v>
      </c>
      <c r="H188" s="4" t="n">
        <v>0.691825155934248</v>
      </c>
      <c r="I188" s="4" t="n">
        <v>0.300754312509732</v>
      </c>
      <c r="J188" s="4" t="n">
        <v>0.0127858372264569</v>
      </c>
    </row>
    <row r="189" customFormat="false" ht="12.75" hidden="false" customHeight="false" outlineLevel="0" collapsed="false">
      <c r="B189" s="2" t="s">
        <v>779</v>
      </c>
      <c r="C189" s="3" t="s">
        <v>780</v>
      </c>
      <c r="D189" s="2" t="s">
        <v>781</v>
      </c>
      <c r="E189" s="4" t="s">
        <v>782</v>
      </c>
      <c r="F189" s="2" t="s">
        <v>783</v>
      </c>
      <c r="G189" s="2" t="n">
        <v>2.29969782523502</v>
      </c>
      <c r="H189" s="4" t="n">
        <v>0.607997000150459</v>
      </c>
      <c r="I189" s="4" t="n">
        <v>0.264381256301934</v>
      </c>
      <c r="J189" s="4" t="n">
        <v>0.0127858372264569</v>
      </c>
    </row>
    <row r="190" customFormat="false" ht="12.75" hidden="false" customHeight="false" outlineLevel="0" collapsed="false">
      <c r="B190" s="2" t="s">
        <v>784</v>
      </c>
      <c r="C190" s="3" t="s">
        <v>785</v>
      </c>
      <c r="D190" s="2" t="s">
        <v>786</v>
      </c>
      <c r="E190" s="4" t="s">
        <v>787</v>
      </c>
      <c r="F190" s="2" t="s">
        <v>788</v>
      </c>
      <c r="G190" s="2" t="n">
        <v>2.29729591391808</v>
      </c>
      <c r="H190" s="4" t="n">
        <v>0.600120156197719</v>
      </c>
      <c r="I190" s="4" t="n">
        <v>0.261228931180313</v>
      </c>
      <c r="J190" s="4" t="n">
        <v>0.0127858372264569</v>
      </c>
    </row>
    <row r="191" customFormat="false" ht="25.5" hidden="false" customHeight="false" outlineLevel="0" collapsed="false">
      <c r="B191" s="2" t="s">
        <v>789</v>
      </c>
      <c r="C191" s="3" t="s">
        <v>790</v>
      </c>
      <c r="D191" s="2" t="s">
        <v>791</v>
      </c>
      <c r="E191" s="4" t="s">
        <v>792</v>
      </c>
      <c r="F191" s="2" t="s">
        <v>793</v>
      </c>
      <c r="G191" s="2" t="n">
        <v>2.29706352031644</v>
      </c>
      <c r="H191" s="4" t="n">
        <v>0.693668782793676</v>
      </c>
      <c r="I191" s="4" t="n">
        <v>0.301980670825384</v>
      </c>
      <c r="J191" s="4" t="n">
        <v>0.0127858372264569</v>
      </c>
    </row>
    <row r="192" customFormat="false" ht="25.5" hidden="false" customHeight="false" outlineLevel="0" collapsed="false">
      <c r="B192" s="2" t="s">
        <v>794</v>
      </c>
      <c r="C192" s="3" t="s">
        <v>795</v>
      </c>
      <c r="D192" s="2" t="s">
        <v>796</v>
      </c>
      <c r="E192" s="4" t="s">
        <v>797</v>
      </c>
      <c r="F192" s="2" t="s">
        <v>798</v>
      </c>
      <c r="G192" s="2" t="n">
        <v>2.29679968859857</v>
      </c>
      <c r="H192" s="4" t="n">
        <v>0.613747717585201</v>
      </c>
      <c r="I192" s="4" t="n">
        <v>0.267218652384827</v>
      </c>
      <c r="J192" s="4" t="n">
        <v>0.0127858372264569</v>
      </c>
    </row>
    <row r="193" customFormat="false" ht="12.75" hidden="false" customHeight="false" outlineLevel="0" collapsed="false">
      <c r="B193" s="2" t="s">
        <v>799</v>
      </c>
      <c r="C193" s="3" t="s">
        <v>799</v>
      </c>
      <c r="D193" s="2" t="s">
        <v>800</v>
      </c>
      <c r="E193" s="4" t="s">
        <v>801</v>
      </c>
      <c r="F193" s="2" t="s">
        <v>802</v>
      </c>
      <c r="G193" s="2" t="n">
        <v>2.29578319350713</v>
      </c>
      <c r="H193" s="4" t="n">
        <v>0.62280667242223</v>
      </c>
      <c r="I193" s="4" t="n">
        <v>0.271282878184505</v>
      </c>
      <c r="J193" s="4" t="n">
        <v>0.0127858372264569</v>
      </c>
    </row>
    <row r="194" customFormat="false" ht="25.5" hidden="false" customHeight="false" outlineLevel="0" collapsed="false">
      <c r="B194" s="2" t="s">
        <v>199</v>
      </c>
      <c r="C194" s="3" t="s">
        <v>200</v>
      </c>
      <c r="D194" s="2" t="s">
        <v>201</v>
      </c>
      <c r="E194" s="4" t="s">
        <v>803</v>
      </c>
      <c r="F194" s="2" t="s">
        <v>804</v>
      </c>
      <c r="G194" s="2" t="n">
        <v>2.29548431411989</v>
      </c>
      <c r="H194" s="4" t="n">
        <v>0.579683098760991</v>
      </c>
      <c r="I194" s="4" t="n">
        <v>0.252531936374067</v>
      </c>
      <c r="J194" s="4" t="n">
        <v>0.0127858372264569</v>
      </c>
    </row>
    <row r="195" customFormat="false" ht="12.75" hidden="false" customHeight="false" outlineLevel="0" collapsed="false">
      <c r="B195" s="2" t="s">
        <v>77</v>
      </c>
      <c r="C195" s="3" t="s">
        <v>805</v>
      </c>
      <c r="D195" s="2" t="s">
        <v>806</v>
      </c>
      <c r="E195" s="4" t="s">
        <v>807</v>
      </c>
      <c r="F195" s="2" t="s">
        <v>808</v>
      </c>
      <c r="G195" s="2" t="n">
        <v>2.29523121681479</v>
      </c>
      <c r="H195" s="4" t="n">
        <v>0.560180232667262</v>
      </c>
      <c r="I195" s="4" t="n">
        <v>0.244062658508389</v>
      </c>
      <c r="J195" s="4" t="n">
        <v>0.0127858372264569</v>
      </c>
    </row>
    <row r="196" customFormat="false" ht="12.75" hidden="false" customHeight="false" outlineLevel="0" collapsed="false">
      <c r="B196" s="2" t="s">
        <v>77</v>
      </c>
      <c r="C196" s="3" t="s">
        <v>78</v>
      </c>
      <c r="D196" s="2" t="s">
        <v>809</v>
      </c>
      <c r="E196" s="4" t="s">
        <v>810</v>
      </c>
      <c r="F196" s="2" t="s">
        <v>811</v>
      </c>
      <c r="G196" s="2" t="n">
        <v>2.29253830138262</v>
      </c>
      <c r="H196" s="4" t="n">
        <v>0.582414689292801</v>
      </c>
      <c r="I196" s="4" t="n">
        <v>0.254047964625738</v>
      </c>
      <c r="J196" s="4" t="n">
        <v>0.0127858372264569</v>
      </c>
    </row>
    <row r="197" customFormat="false" ht="12.75" hidden="false" customHeight="false" outlineLevel="0" collapsed="false">
      <c r="B197" s="2" t="s">
        <v>812</v>
      </c>
      <c r="C197" s="3" t="s">
        <v>813</v>
      </c>
      <c r="D197" s="2" t="s">
        <v>814</v>
      </c>
      <c r="E197" s="4" t="s">
        <v>815</v>
      </c>
      <c r="F197" s="2" t="s">
        <v>816</v>
      </c>
      <c r="G197" s="2" t="n">
        <v>2.29032687000556</v>
      </c>
      <c r="H197" s="4" t="n">
        <v>0.561860322992374</v>
      </c>
      <c r="I197" s="4" t="n">
        <v>0.245318836516558</v>
      </c>
      <c r="J197" s="4" t="n">
        <v>0.0127858372264569</v>
      </c>
    </row>
    <row r="198" customFormat="false" ht="12.75" hidden="false" customHeight="false" outlineLevel="0" collapsed="false">
      <c r="B198" s="2" t="s">
        <v>817</v>
      </c>
      <c r="C198" s="3" t="s">
        <v>818</v>
      </c>
      <c r="D198" s="2" t="s">
        <v>819</v>
      </c>
      <c r="E198" s="4" t="s">
        <v>820</v>
      </c>
      <c r="F198" s="2" t="s">
        <v>821</v>
      </c>
      <c r="G198" s="2" t="n">
        <v>2.28936007182635</v>
      </c>
      <c r="H198" s="4" t="n">
        <v>0.628526045875291</v>
      </c>
      <c r="I198" s="4" t="n">
        <v>0.274542241567916</v>
      </c>
      <c r="J198" s="4" t="n">
        <v>0.0127858372264569</v>
      </c>
    </row>
    <row r="199" customFormat="false" ht="12.75" hidden="false" customHeight="false" outlineLevel="0" collapsed="false">
      <c r="B199" s="2" t="s">
        <v>822</v>
      </c>
      <c r="C199" s="3" t="s">
        <v>823</v>
      </c>
      <c r="D199" s="2" t="s">
        <v>824</v>
      </c>
      <c r="E199" s="4" t="s">
        <v>825</v>
      </c>
      <c r="F199" s="2" t="s">
        <v>826</v>
      </c>
      <c r="G199" s="2" t="n">
        <v>2.2891312861999</v>
      </c>
      <c r="H199" s="4" t="n">
        <v>0.572145450466777</v>
      </c>
      <c r="I199" s="4" t="n">
        <v>0.249939989862519</v>
      </c>
      <c r="J199" s="4" t="n">
        <v>0.0127858372264569</v>
      </c>
    </row>
    <row r="200" customFormat="false" ht="12.75" hidden="false" customHeight="false" outlineLevel="0" collapsed="false">
      <c r="B200" s="2" t="s">
        <v>77</v>
      </c>
      <c r="C200" s="3" t="s">
        <v>77</v>
      </c>
      <c r="D200" s="2" t="s">
        <v>77</v>
      </c>
      <c r="E200" s="4" t="s">
        <v>827</v>
      </c>
      <c r="F200" s="2" t="s">
        <v>828</v>
      </c>
      <c r="G200" s="2" t="n">
        <v>2.28391658259972</v>
      </c>
      <c r="H200" s="4" t="n">
        <v>0.67048337696336</v>
      </c>
      <c r="I200" s="4" t="n">
        <v>0.293567366720622</v>
      </c>
      <c r="J200" s="4" t="n">
        <v>0.0127858372264569</v>
      </c>
    </row>
    <row r="201" customFormat="false" ht="12.75" hidden="false" customHeight="false" outlineLevel="0" collapsed="false">
      <c r="B201" s="2" t="s">
        <v>829</v>
      </c>
      <c r="C201" s="3" t="s">
        <v>830</v>
      </c>
      <c r="D201" s="2" t="s">
        <v>831</v>
      </c>
      <c r="E201" s="4" t="s">
        <v>832</v>
      </c>
      <c r="F201" s="2" t="s">
        <v>833</v>
      </c>
      <c r="G201" s="2" t="n">
        <v>2.28341224306507</v>
      </c>
      <c r="H201" s="4" t="n">
        <v>0.664394499760619</v>
      </c>
      <c r="I201" s="4" t="n">
        <v>0.29096563784242</v>
      </c>
      <c r="J201" s="4" t="n">
        <v>0.0127858372264569</v>
      </c>
    </row>
    <row r="202" customFormat="false" ht="12.75" hidden="false" customHeight="false" outlineLevel="0" collapsed="false">
      <c r="B202" s="2" t="s">
        <v>834</v>
      </c>
      <c r="C202" s="3" t="s">
        <v>835</v>
      </c>
      <c r="D202" s="2" t="s">
        <v>836</v>
      </c>
      <c r="E202" s="4" t="s">
        <v>837</v>
      </c>
      <c r="F202" s="2" t="s">
        <v>838</v>
      </c>
      <c r="G202" s="2" t="n">
        <v>2.28191746032443</v>
      </c>
      <c r="H202" s="4" t="n">
        <v>0.727130723887554</v>
      </c>
      <c r="I202" s="4" t="n">
        <v>0.318649003099426</v>
      </c>
      <c r="J202" s="4" t="n">
        <v>0.0127858372264569</v>
      </c>
    </row>
    <row r="203" customFormat="false" ht="25.5" hidden="false" customHeight="false" outlineLevel="0" collapsed="false">
      <c r="B203" s="2" t="s">
        <v>839</v>
      </c>
      <c r="C203" s="3" t="s">
        <v>840</v>
      </c>
      <c r="D203" s="2" t="s">
        <v>841</v>
      </c>
      <c r="E203" s="4" t="s">
        <v>842</v>
      </c>
      <c r="F203" s="2" t="s">
        <v>843</v>
      </c>
      <c r="G203" s="2" t="n">
        <v>2.28176334553769</v>
      </c>
      <c r="H203" s="4" t="n">
        <v>0.664926251750767</v>
      </c>
      <c r="I203" s="4" t="n">
        <v>0.291408946090367</v>
      </c>
      <c r="J203" s="4" t="n">
        <v>0.0127858372264569</v>
      </c>
    </row>
    <row r="204" customFormat="false" ht="38.25" hidden="false" customHeight="false" outlineLevel="0" collapsed="false">
      <c r="B204" s="2" t="s">
        <v>77</v>
      </c>
      <c r="C204" s="3" t="s">
        <v>844</v>
      </c>
      <c r="D204" s="2" t="s">
        <v>845</v>
      </c>
      <c r="E204" s="4" t="s">
        <v>846</v>
      </c>
      <c r="F204" s="2" t="s">
        <v>847</v>
      </c>
      <c r="G204" s="2" t="n">
        <v>2.2779724195265</v>
      </c>
      <c r="H204" s="4" t="n">
        <v>0.625556221084797</v>
      </c>
      <c r="I204" s="4" t="n">
        <v>0.274610972337772</v>
      </c>
      <c r="J204" s="4" t="n">
        <v>0.0127858372264569</v>
      </c>
    </row>
    <row r="205" customFormat="false" ht="12.75" hidden="false" customHeight="false" outlineLevel="0" collapsed="false">
      <c r="B205" s="2" t="s">
        <v>848</v>
      </c>
      <c r="C205" s="3" t="s">
        <v>849</v>
      </c>
      <c r="D205" s="2" t="s">
        <v>850</v>
      </c>
      <c r="E205" s="4" t="s">
        <v>851</v>
      </c>
      <c r="F205" s="2" t="s">
        <v>852</v>
      </c>
      <c r="G205" s="2" t="n">
        <v>2.27643556049352</v>
      </c>
      <c r="H205" s="4" t="n">
        <v>0.612489139121605</v>
      </c>
      <c r="I205" s="4" t="n">
        <v>0.269056216547953</v>
      </c>
      <c r="J205" s="4" t="n">
        <v>0.0127858372264569</v>
      </c>
    </row>
    <row r="206" customFormat="false" ht="12.75" hidden="false" customHeight="false" outlineLevel="0" collapsed="false">
      <c r="B206" s="2" t="s">
        <v>853</v>
      </c>
      <c r="C206" s="3" t="s">
        <v>854</v>
      </c>
      <c r="D206" s="2" t="s">
        <v>855</v>
      </c>
      <c r="E206" s="4" t="s">
        <v>856</v>
      </c>
      <c r="F206" s="2" t="s">
        <v>857</v>
      </c>
      <c r="G206" s="2" t="n">
        <v>2.27638449572362</v>
      </c>
      <c r="H206" s="4" t="n">
        <v>0.584044070021937</v>
      </c>
      <c r="I206" s="4" t="n">
        <v>0.256566529564366</v>
      </c>
      <c r="J206" s="4" t="n">
        <v>0.0127858372264569</v>
      </c>
    </row>
    <row r="207" customFormat="false" ht="12.75" hidden="false" customHeight="false" outlineLevel="0" collapsed="false">
      <c r="B207" s="2" t="s">
        <v>769</v>
      </c>
      <c r="C207" s="3" t="s">
        <v>770</v>
      </c>
      <c r="D207" s="2" t="s">
        <v>771</v>
      </c>
      <c r="E207" s="4" t="s">
        <v>858</v>
      </c>
      <c r="F207" s="2" t="s">
        <v>859</v>
      </c>
      <c r="G207" s="2" t="n">
        <v>2.2742836502777</v>
      </c>
      <c r="H207" s="4" t="n">
        <v>0.679796804093193</v>
      </c>
      <c r="I207" s="4" t="n">
        <v>0.298905901209899</v>
      </c>
      <c r="J207" s="4" t="n">
        <v>0.0127858372264569</v>
      </c>
    </row>
    <row r="208" customFormat="false" ht="12.75" hidden="false" customHeight="false" outlineLevel="0" collapsed="false">
      <c r="B208" s="2" t="s">
        <v>860</v>
      </c>
      <c r="C208" s="3" t="s">
        <v>861</v>
      </c>
      <c r="D208" s="2" t="s">
        <v>862</v>
      </c>
      <c r="E208" s="4" t="s">
        <v>863</v>
      </c>
      <c r="F208" s="2" t="s">
        <v>864</v>
      </c>
      <c r="G208" s="2" t="n">
        <v>2.27366560649596</v>
      </c>
      <c r="H208" s="4" t="n">
        <v>0.66562911781824</v>
      </c>
      <c r="I208" s="4" t="n">
        <v>0.292755942613773</v>
      </c>
      <c r="J208" s="4" t="n">
        <v>0.0127858372264569</v>
      </c>
    </row>
    <row r="209" customFormat="false" ht="12.75" hidden="false" customHeight="false" outlineLevel="0" collapsed="false">
      <c r="B209" s="2" t="s">
        <v>865</v>
      </c>
      <c r="C209" s="3" t="s">
        <v>866</v>
      </c>
      <c r="D209" s="2" t="s">
        <v>867</v>
      </c>
      <c r="E209" s="4" t="s">
        <v>868</v>
      </c>
      <c r="F209" s="2" t="s">
        <v>869</v>
      </c>
      <c r="G209" s="2" t="n">
        <v>2.2721366869141</v>
      </c>
      <c r="H209" s="4" t="n">
        <v>0.575612283796651</v>
      </c>
      <c r="I209" s="4" t="n">
        <v>0.253335235996924</v>
      </c>
      <c r="J209" s="4" t="n">
        <v>0.0127858372264569</v>
      </c>
    </row>
    <row r="210" s="1" customFormat="true" ht="25.5" hidden="false" customHeight="false" outlineLevel="0" collapsed="false">
      <c r="A210" s="1" t="s">
        <v>51</v>
      </c>
      <c r="B210" s="1" t="s">
        <v>870</v>
      </c>
      <c r="C210" s="22" t="s">
        <v>871</v>
      </c>
      <c r="D210" s="1" t="s">
        <v>872</v>
      </c>
      <c r="E210" s="23" t="s">
        <v>873</v>
      </c>
      <c r="F210" s="1" t="s">
        <v>874</v>
      </c>
      <c r="G210" s="1" t="n">
        <v>2.26790185125649</v>
      </c>
      <c r="H210" s="23" t="n">
        <v>0.614990674670051</v>
      </c>
      <c r="I210" s="23" t="n">
        <v>0.271171644544197</v>
      </c>
      <c r="J210" s="23" t="n">
        <v>0.0127858372264569</v>
      </c>
    </row>
    <row r="211" customFormat="false" ht="12.75" hidden="false" customHeight="false" outlineLevel="0" collapsed="false">
      <c r="B211" s="2" t="s">
        <v>875</v>
      </c>
      <c r="C211" s="3" t="s">
        <v>876</v>
      </c>
      <c r="D211" s="2" t="s">
        <v>877</v>
      </c>
      <c r="E211" s="4" t="s">
        <v>878</v>
      </c>
      <c r="F211" s="2" t="s">
        <v>879</v>
      </c>
      <c r="G211" s="2" t="n">
        <v>2.26673889101529</v>
      </c>
      <c r="H211" s="4" t="n">
        <v>0.531428675877647</v>
      </c>
      <c r="I211" s="4" t="n">
        <v>0.23444635726862</v>
      </c>
      <c r="J211" s="4" t="n">
        <v>0.0127858372264569</v>
      </c>
    </row>
    <row r="212" s="1" customFormat="true" ht="12.75" hidden="false" customHeight="false" outlineLevel="0" collapsed="false">
      <c r="A212" s="1" t="s">
        <v>51</v>
      </c>
      <c r="B212" s="1" t="s">
        <v>880</v>
      </c>
      <c r="C212" s="22" t="s">
        <v>881</v>
      </c>
      <c r="D212" s="1" t="s">
        <v>882</v>
      </c>
      <c r="E212" s="23" t="s">
        <v>883</v>
      </c>
      <c r="F212" s="1" t="s">
        <v>884</v>
      </c>
      <c r="G212" s="1" t="n">
        <v>2.26654219349339</v>
      </c>
      <c r="H212" s="23" t="n">
        <v>0.546046529804794</v>
      </c>
      <c r="I212" s="23" t="n">
        <v>0.240916110616577</v>
      </c>
      <c r="J212" s="23" t="n">
        <v>0.0127858372264569</v>
      </c>
    </row>
    <row r="213" customFormat="false" ht="12.75" hidden="false" customHeight="false" outlineLevel="0" collapsed="false">
      <c r="B213" s="2" t="s">
        <v>885</v>
      </c>
      <c r="C213" s="3" t="s">
        <v>886</v>
      </c>
      <c r="D213" s="2" t="s">
        <v>887</v>
      </c>
      <c r="E213" s="4" t="s">
        <v>888</v>
      </c>
      <c r="F213" s="2" t="s">
        <v>889</v>
      </c>
      <c r="G213" s="2" t="n">
        <v>2.26559063698646</v>
      </c>
      <c r="H213" s="4" t="n">
        <v>0.571744507166802</v>
      </c>
      <c r="I213" s="4" t="n">
        <v>0.252360023842303</v>
      </c>
      <c r="J213" s="4" t="n">
        <v>0.0127858372264569</v>
      </c>
    </row>
    <row r="214" customFormat="false" ht="25.5" hidden="false" customHeight="false" outlineLevel="0" collapsed="false">
      <c r="B214" s="2" t="s">
        <v>890</v>
      </c>
      <c r="C214" s="3" t="s">
        <v>891</v>
      </c>
      <c r="D214" s="2" t="s">
        <v>892</v>
      </c>
      <c r="E214" s="4" t="s">
        <v>893</v>
      </c>
      <c r="F214" s="2" t="s">
        <v>894</v>
      </c>
      <c r="G214" s="2" t="n">
        <v>2.26553669658381</v>
      </c>
      <c r="H214" s="4" t="n">
        <v>0.608370344555346</v>
      </c>
      <c r="I214" s="4" t="n">
        <v>0.268532549251003</v>
      </c>
      <c r="J214" s="4" t="n">
        <v>0.0127858372264569</v>
      </c>
    </row>
    <row r="215" customFormat="false" ht="12.75" hidden="false" customHeight="false" outlineLevel="0" collapsed="false">
      <c r="B215" s="2" t="s">
        <v>895</v>
      </c>
      <c r="C215" s="3" t="s">
        <v>896</v>
      </c>
      <c r="D215" s="2" t="s">
        <v>897</v>
      </c>
      <c r="E215" s="4" t="s">
        <v>898</v>
      </c>
      <c r="F215" s="2" t="s">
        <v>899</v>
      </c>
      <c r="G215" s="2" t="n">
        <v>2.26513298292734</v>
      </c>
      <c r="H215" s="4" t="n">
        <v>0.556515569262663</v>
      </c>
      <c r="I215" s="4" t="n">
        <v>0.245687813235341</v>
      </c>
      <c r="J215" s="4" t="n">
        <v>0.0127858372264569</v>
      </c>
    </row>
    <row r="216" customFormat="false" ht="25.5" hidden="false" customHeight="false" outlineLevel="0" collapsed="false">
      <c r="B216" s="2" t="s">
        <v>900</v>
      </c>
      <c r="C216" s="3" t="s">
        <v>901</v>
      </c>
      <c r="D216" s="2" t="s">
        <v>902</v>
      </c>
      <c r="E216" s="4" t="s">
        <v>903</v>
      </c>
      <c r="F216" s="2" t="s">
        <v>904</v>
      </c>
      <c r="G216" s="2" t="n">
        <v>2.26295884074888</v>
      </c>
      <c r="H216" s="4" t="n">
        <v>0.577294672356095</v>
      </c>
      <c r="I216" s="4" t="n">
        <v>0.255106130063351</v>
      </c>
      <c r="J216" s="4" t="n">
        <v>0.0127858372264569</v>
      </c>
    </row>
    <row r="217" customFormat="false" ht="12.75" hidden="false" customHeight="false" outlineLevel="0" collapsed="false">
      <c r="B217" s="2" t="s">
        <v>77</v>
      </c>
      <c r="C217" s="3" t="s">
        <v>77</v>
      </c>
      <c r="D217" s="2" t="s">
        <v>77</v>
      </c>
      <c r="E217" s="4" t="s">
        <v>905</v>
      </c>
      <c r="F217" s="2" t="s">
        <v>906</v>
      </c>
      <c r="G217" s="2" t="n">
        <v>2.26288664587904</v>
      </c>
      <c r="H217" s="4" t="n">
        <v>0.543604713230465</v>
      </c>
      <c r="I217" s="4" t="n">
        <v>0.240226223536397</v>
      </c>
      <c r="J217" s="4" t="n">
        <v>0.0127858372264569</v>
      </c>
    </row>
    <row r="218" customFormat="false" ht="12.75" hidden="false" customHeight="false" outlineLevel="0" collapsed="false">
      <c r="B218" s="2" t="s">
        <v>907</v>
      </c>
      <c r="C218" s="3" t="s">
        <v>908</v>
      </c>
      <c r="D218" s="2" t="s">
        <v>909</v>
      </c>
      <c r="E218" s="4" t="s">
        <v>910</v>
      </c>
      <c r="F218" s="2" t="s">
        <v>911</v>
      </c>
      <c r="G218" s="2" t="n">
        <v>2.26194567420724</v>
      </c>
      <c r="H218" s="4" t="n">
        <v>0.556288705526099</v>
      </c>
      <c r="I218" s="4" t="n">
        <v>0.245933716211405</v>
      </c>
      <c r="J218" s="4" t="n">
        <v>0.0127858372264569</v>
      </c>
    </row>
    <row r="219" customFormat="false" ht="12.75" hidden="false" customHeight="false" outlineLevel="0" collapsed="false">
      <c r="B219" s="2" t="s">
        <v>912</v>
      </c>
      <c r="C219" s="3" t="s">
        <v>913</v>
      </c>
      <c r="D219" s="2" t="s">
        <v>914</v>
      </c>
      <c r="E219" s="4" t="s">
        <v>915</v>
      </c>
      <c r="F219" s="2" t="s">
        <v>916</v>
      </c>
      <c r="G219" s="2" t="n">
        <v>2.26002322357095</v>
      </c>
      <c r="H219" s="4" t="n">
        <v>0.578545778991574</v>
      </c>
      <c r="I219" s="4" t="n">
        <v>0.255991076975502</v>
      </c>
      <c r="J219" s="4" t="n">
        <v>0.0127858372264569</v>
      </c>
    </row>
    <row r="220" customFormat="false" ht="25.5" hidden="false" customHeight="false" outlineLevel="0" collapsed="false">
      <c r="B220" s="2" t="s">
        <v>917</v>
      </c>
      <c r="C220" s="3" t="s">
        <v>918</v>
      </c>
      <c r="D220" s="2" t="s">
        <v>919</v>
      </c>
      <c r="E220" s="4" t="s">
        <v>920</v>
      </c>
      <c r="F220" s="2" t="s">
        <v>921</v>
      </c>
      <c r="G220" s="2" t="n">
        <v>2.25803362797956</v>
      </c>
      <c r="H220" s="4" t="n">
        <v>0.575450065858263</v>
      </c>
      <c r="I220" s="4" t="n">
        <v>0.25484565806629</v>
      </c>
      <c r="J220" s="4" t="n">
        <v>0.0127858372264569</v>
      </c>
    </row>
    <row r="221" customFormat="false" ht="12.75" hidden="false" customHeight="false" outlineLevel="0" collapsed="false">
      <c r="B221" s="2" t="s">
        <v>922</v>
      </c>
      <c r="C221" s="3" t="s">
        <v>923</v>
      </c>
      <c r="D221" s="2" t="s">
        <v>924</v>
      </c>
      <c r="E221" s="4" t="s">
        <v>925</v>
      </c>
      <c r="F221" s="2" t="s">
        <v>926</v>
      </c>
      <c r="G221" s="2" t="n">
        <v>2.25602925924094</v>
      </c>
      <c r="H221" s="4" t="n">
        <v>0.549892479807431</v>
      </c>
      <c r="I221" s="4" t="n">
        <v>0.243743505344628</v>
      </c>
      <c r="J221" s="4" t="n">
        <v>0.0127858372264569</v>
      </c>
    </row>
    <row r="222" customFormat="false" ht="12.75" hidden="false" customHeight="false" outlineLevel="0" collapsed="false">
      <c r="B222" s="2" t="s">
        <v>927</v>
      </c>
      <c r="C222" s="3" t="s">
        <v>928</v>
      </c>
      <c r="D222" s="2" t="s">
        <v>929</v>
      </c>
      <c r="E222" s="4" t="s">
        <v>930</v>
      </c>
      <c r="F222" s="2" t="s">
        <v>931</v>
      </c>
      <c r="G222" s="2" t="n">
        <v>2.25499593191833</v>
      </c>
      <c r="H222" s="4" t="n">
        <v>0.54760270283661</v>
      </c>
      <c r="I222" s="4" t="n">
        <v>0.242839774159044</v>
      </c>
      <c r="J222" s="4" t="n">
        <v>0.0127858372264569</v>
      </c>
    </row>
    <row r="223" customFormat="false" ht="51" hidden="false" customHeight="false" outlineLevel="0" collapsed="false">
      <c r="B223" s="2" t="s">
        <v>77</v>
      </c>
      <c r="C223" s="3" t="s">
        <v>932</v>
      </c>
      <c r="D223" s="2" t="s">
        <v>933</v>
      </c>
      <c r="E223" s="4" t="s">
        <v>934</v>
      </c>
      <c r="F223" s="2" t="s">
        <v>935</v>
      </c>
      <c r="G223" s="2" t="n">
        <v>2.25369088559893</v>
      </c>
      <c r="H223" s="4" t="n">
        <v>0.608500124985238</v>
      </c>
      <c r="I223" s="4" t="n">
        <v>0.270001591111519</v>
      </c>
      <c r="J223" s="4" t="n">
        <v>0.0127858372264569</v>
      </c>
    </row>
    <row r="224" customFormat="false" ht="12.75" hidden="false" customHeight="false" outlineLevel="0" collapsed="false">
      <c r="B224" s="2" t="s">
        <v>936</v>
      </c>
      <c r="C224" s="3" t="s">
        <v>937</v>
      </c>
      <c r="D224" s="2" t="s">
        <v>938</v>
      </c>
      <c r="E224" s="4" t="s">
        <v>939</v>
      </c>
      <c r="F224" s="2" t="s">
        <v>940</v>
      </c>
      <c r="G224" s="2" t="n">
        <v>2.2531422231176</v>
      </c>
      <c r="H224" s="4" t="n">
        <v>0.581020964937261</v>
      </c>
      <c r="I224" s="4" t="n">
        <v>0.257871411301023</v>
      </c>
      <c r="J224" s="4" t="n">
        <v>0.0127858372264569</v>
      </c>
    </row>
    <row r="225" s="1" customFormat="true" ht="25.5" hidden="false" customHeight="false" outlineLevel="0" collapsed="false">
      <c r="A225" s="1" t="s">
        <v>51</v>
      </c>
      <c r="B225" s="1" t="s">
        <v>941</v>
      </c>
      <c r="C225" s="22" t="s">
        <v>942</v>
      </c>
      <c r="D225" s="1" t="s">
        <v>943</v>
      </c>
      <c r="E225" s="23" t="s">
        <v>944</v>
      </c>
      <c r="F225" s="1" t="s">
        <v>945</v>
      </c>
      <c r="G225" s="1" t="n">
        <v>2.25218967928874</v>
      </c>
      <c r="H225" s="23" t="n">
        <v>0.694635000611896</v>
      </c>
      <c r="I225" s="23" t="n">
        <v>0.308426509099033</v>
      </c>
      <c r="J225" s="23" t="n">
        <v>0.0127858372264569</v>
      </c>
    </row>
    <row r="226" customFormat="false" ht="12.75" hidden="false" customHeight="false" outlineLevel="0" collapsed="false">
      <c r="B226" s="2" t="s">
        <v>946</v>
      </c>
      <c r="C226" s="3" t="s">
        <v>947</v>
      </c>
      <c r="D226" s="2" t="s">
        <v>948</v>
      </c>
      <c r="E226" s="4" t="s">
        <v>949</v>
      </c>
      <c r="F226" s="2" t="s">
        <v>950</v>
      </c>
      <c r="G226" s="2" t="n">
        <v>2.2503858567325</v>
      </c>
      <c r="H226" s="4" t="n">
        <v>0.608504684073738</v>
      </c>
      <c r="I226" s="4" t="n">
        <v>0.270400154823791</v>
      </c>
      <c r="J226" s="4" t="n">
        <v>0.0127858372264569</v>
      </c>
    </row>
    <row r="227" customFormat="false" ht="12.75" hidden="false" customHeight="false" outlineLevel="0" collapsed="false">
      <c r="B227" s="2" t="s">
        <v>951</v>
      </c>
      <c r="C227" s="3" t="s">
        <v>952</v>
      </c>
      <c r="D227" s="2" t="s">
        <v>953</v>
      </c>
      <c r="E227" s="4" t="s">
        <v>954</v>
      </c>
      <c r="F227" s="2" t="s">
        <v>955</v>
      </c>
      <c r="G227" s="2" t="n">
        <v>2.24927208764941</v>
      </c>
      <c r="H227" s="4" t="n">
        <v>0.68421544145496</v>
      </c>
      <c r="I227" s="4" t="n">
        <v>0.304194163619394</v>
      </c>
      <c r="J227" s="4" t="n">
        <v>0.0127858372264569</v>
      </c>
    </row>
    <row r="228" customFormat="false" ht="25.5" hidden="false" customHeight="false" outlineLevel="0" collapsed="false">
      <c r="B228" s="2" t="s">
        <v>77</v>
      </c>
      <c r="C228" s="3" t="s">
        <v>956</v>
      </c>
      <c r="D228" s="2" t="s">
        <v>957</v>
      </c>
      <c r="E228" s="4" t="s">
        <v>958</v>
      </c>
      <c r="F228" s="2" t="s">
        <v>959</v>
      </c>
      <c r="G228" s="2" t="n">
        <v>2.24679403753725</v>
      </c>
      <c r="H228" s="4" t="n">
        <v>0.603361320464782</v>
      </c>
      <c r="I228" s="4" t="n">
        <v>0.268543226652914</v>
      </c>
      <c r="J228" s="4" t="n">
        <v>0.0127858372264569</v>
      </c>
    </row>
    <row r="229" customFormat="false" ht="12.75" hidden="false" customHeight="false" outlineLevel="0" collapsed="false">
      <c r="B229" s="2" t="s">
        <v>960</v>
      </c>
      <c r="C229" s="3" t="s">
        <v>961</v>
      </c>
      <c r="D229" s="2" t="s">
        <v>962</v>
      </c>
      <c r="E229" s="4" t="s">
        <v>963</v>
      </c>
      <c r="F229" s="2" t="s">
        <v>964</v>
      </c>
      <c r="G229" s="2" t="n">
        <v>2.24652964928285</v>
      </c>
      <c r="H229" s="4" t="n">
        <v>0.630063203868326</v>
      </c>
      <c r="I229" s="4" t="n">
        <v>0.280460666997855</v>
      </c>
      <c r="J229" s="4" t="n">
        <v>0.0127858372264569</v>
      </c>
    </row>
    <row r="230" s="19" customFormat="true" ht="25.5" hidden="false" customHeight="false" outlineLevel="0" collapsed="false">
      <c r="A230" s="19" t="s">
        <v>45</v>
      </c>
      <c r="B230" s="19" t="s">
        <v>965</v>
      </c>
      <c r="C230" s="20" t="s">
        <v>966</v>
      </c>
      <c r="D230" s="19" t="s">
        <v>967</v>
      </c>
      <c r="E230" s="21" t="s">
        <v>968</v>
      </c>
      <c r="F230" s="19" t="s">
        <v>969</v>
      </c>
      <c r="G230" s="19" t="n">
        <v>2.24560690369263</v>
      </c>
      <c r="H230" s="21" t="n">
        <v>0.581944417899408</v>
      </c>
      <c r="I230" s="21" t="n">
        <v>0.259147946571802</v>
      </c>
      <c r="J230" s="21" t="n">
        <v>0.0127858372264569</v>
      </c>
    </row>
    <row r="231" customFormat="false" ht="12.75" hidden="false" customHeight="false" outlineLevel="0" collapsed="false">
      <c r="B231" s="2" t="s">
        <v>970</v>
      </c>
      <c r="C231" s="3" t="s">
        <v>971</v>
      </c>
      <c r="D231" s="2" t="s">
        <v>972</v>
      </c>
      <c r="E231" s="4" t="s">
        <v>973</v>
      </c>
      <c r="F231" s="2" t="s">
        <v>974</v>
      </c>
      <c r="G231" s="2" t="n">
        <v>2.245303255539</v>
      </c>
      <c r="H231" s="4" t="n">
        <v>0.626976281529833</v>
      </c>
      <c r="I231" s="4" t="n">
        <v>0.279239020378708</v>
      </c>
      <c r="J231" s="4" t="n">
        <v>0.0127858372264569</v>
      </c>
    </row>
    <row r="232" customFormat="false" ht="12.75" hidden="false" customHeight="false" outlineLevel="0" collapsed="false">
      <c r="B232" s="2" t="s">
        <v>975</v>
      </c>
      <c r="C232" s="3" t="s">
        <v>976</v>
      </c>
      <c r="D232" s="2" t="s">
        <v>977</v>
      </c>
      <c r="E232" s="4" t="s">
        <v>978</v>
      </c>
      <c r="F232" s="2" t="s">
        <v>979</v>
      </c>
      <c r="G232" s="2" t="n">
        <v>2.24178712494377</v>
      </c>
      <c r="H232" s="4" t="n">
        <v>0.565065852785668</v>
      </c>
      <c r="I232" s="4" t="n">
        <v>0.252060441644227</v>
      </c>
      <c r="J232" s="4" t="n">
        <v>0.0127858372264569</v>
      </c>
    </row>
    <row r="233" customFormat="false" ht="12.75" hidden="false" customHeight="false" outlineLevel="0" collapsed="false">
      <c r="B233" s="2" t="s">
        <v>980</v>
      </c>
      <c r="C233" s="3" t="s">
        <v>981</v>
      </c>
      <c r="D233" s="2" t="s">
        <v>982</v>
      </c>
      <c r="E233" s="4" t="s">
        <v>983</v>
      </c>
      <c r="F233" s="2" t="s">
        <v>984</v>
      </c>
      <c r="G233" s="2" t="n">
        <v>2.24066996700084</v>
      </c>
      <c r="H233" s="4" t="n">
        <v>0.514117032582672</v>
      </c>
      <c r="I233" s="4" t="n">
        <v>0.229447906275472</v>
      </c>
      <c r="J233" s="4" t="n">
        <v>0.0127858372264569</v>
      </c>
    </row>
    <row r="234" customFormat="false" ht="25.5" hidden="false" customHeight="false" outlineLevel="0" collapsed="false">
      <c r="B234" s="2" t="s">
        <v>985</v>
      </c>
      <c r="C234" s="3" t="s">
        <v>986</v>
      </c>
      <c r="D234" s="2" t="s">
        <v>987</v>
      </c>
      <c r="E234" s="4" t="s">
        <v>988</v>
      </c>
      <c r="F234" s="2" t="s">
        <v>989</v>
      </c>
      <c r="G234" s="2" t="n">
        <v>2.24035687130422</v>
      </c>
      <c r="H234" s="4" t="n">
        <v>0.573133000391011</v>
      </c>
      <c r="I234" s="4" t="n">
        <v>0.25582218963953</v>
      </c>
      <c r="J234" s="4" t="n">
        <v>0.0127858372264569</v>
      </c>
    </row>
    <row r="235" customFormat="false" ht="25.5" hidden="false" customHeight="false" outlineLevel="0" collapsed="false">
      <c r="B235" s="2" t="s">
        <v>990</v>
      </c>
      <c r="C235" s="3" t="s">
        <v>991</v>
      </c>
      <c r="D235" s="2" t="s">
        <v>992</v>
      </c>
      <c r="E235" s="4" t="s">
        <v>993</v>
      </c>
      <c r="F235" s="2" t="s">
        <v>994</v>
      </c>
      <c r="G235" s="2" t="n">
        <v>2.23793274672182</v>
      </c>
      <c r="H235" s="4" t="n">
        <v>0.537291534311336</v>
      </c>
      <c r="I235" s="4" t="n">
        <v>0.24008386091958</v>
      </c>
      <c r="J235" s="4" t="n">
        <v>0.0127858372264569</v>
      </c>
    </row>
    <row r="236" customFormat="false" ht="12.75" hidden="false" customHeight="false" outlineLevel="0" collapsed="false">
      <c r="B236" s="2" t="s">
        <v>77</v>
      </c>
      <c r="C236" s="3" t="s">
        <v>77</v>
      </c>
      <c r="D236" s="2" t="s">
        <v>77</v>
      </c>
      <c r="E236" s="4" t="s">
        <v>995</v>
      </c>
      <c r="F236" s="2" t="s">
        <v>996</v>
      </c>
      <c r="G236" s="2" t="n">
        <v>2.2374199150871</v>
      </c>
      <c r="H236" s="4" t="n">
        <v>0.617515208405876</v>
      </c>
      <c r="I236" s="4" t="n">
        <v>0.275994329111814</v>
      </c>
      <c r="J236" s="4" t="n">
        <v>0.0127858372264569</v>
      </c>
    </row>
    <row r="237" customFormat="false" ht="12.75" hidden="false" customHeight="false" outlineLevel="0" collapsed="false">
      <c r="B237" s="2" t="s">
        <v>77</v>
      </c>
      <c r="C237" s="3" t="s">
        <v>997</v>
      </c>
      <c r="D237" s="2" t="s">
        <v>998</v>
      </c>
      <c r="E237" s="4" t="s">
        <v>999</v>
      </c>
      <c r="F237" s="2" t="s">
        <v>1000</v>
      </c>
      <c r="G237" s="2" t="n">
        <v>2.23595404579939</v>
      </c>
      <c r="H237" s="4" t="n">
        <v>0.5835148964494</v>
      </c>
      <c r="I237" s="4" t="n">
        <v>0.260969091715293</v>
      </c>
      <c r="J237" s="4" t="n">
        <v>0.0127858372264569</v>
      </c>
    </row>
    <row r="238" s="19" customFormat="true" ht="25.5" hidden="false" customHeight="false" outlineLevel="0" collapsed="false">
      <c r="A238" s="19" t="s">
        <v>45</v>
      </c>
      <c r="B238" s="19" t="s">
        <v>1001</v>
      </c>
      <c r="C238" s="20" t="s">
        <v>1002</v>
      </c>
      <c r="D238" s="19" t="s">
        <v>1003</v>
      </c>
      <c r="E238" s="21" t="s">
        <v>1004</v>
      </c>
      <c r="F238" s="19" t="s">
        <v>1005</v>
      </c>
      <c r="G238" s="19" t="n">
        <v>2.23555891807573</v>
      </c>
      <c r="H238" s="21" t="n">
        <v>0.672564850898081</v>
      </c>
      <c r="I238" s="21" t="n">
        <v>0.300848635864625</v>
      </c>
      <c r="J238" s="21" t="n">
        <v>0.0127858372264569</v>
      </c>
    </row>
    <row r="239" customFormat="false" ht="12.75" hidden="false" customHeight="false" outlineLevel="0" collapsed="false">
      <c r="B239" s="2" t="s">
        <v>651</v>
      </c>
      <c r="C239" s="3" t="s">
        <v>652</v>
      </c>
      <c r="D239" s="2" t="s">
        <v>653</v>
      </c>
      <c r="E239" s="4" t="s">
        <v>1006</v>
      </c>
      <c r="F239" s="2" t="s">
        <v>1007</v>
      </c>
      <c r="G239" s="2" t="n">
        <v>2.2346746222629</v>
      </c>
      <c r="H239" s="4" t="n">
        <v>0.65793992465118</v>
      </c>
      <c r="I239" s="4" t="n">
        <v>0.294423142455043</v>
      </c>
      <c r="J239" s="4" t="n">
        <v>0.0127858372264569</v>
      </c>
    </row>
    <row r="240" customFormat="false" ht="25.5" hidden="false" customHeight="false" outlineLevel="0" collapsed="false">
      <c r="B240" s="2" t="s">
        <v>1008</v>
      </c>
      <c r="C240" s="3" t="s">
        <v>1009</v>
      </c>
      <c r="D240" s="2" t="s">
        <v>1010</v>
      </c>
      <c r="E240" s="4" t="s">
        <v>1011</v>
      </c>
      <c r="F240" s="2" t="s">
        <v>1012</v>
      </c>
      <c r="G240" s="2" t="n">
        <v>2.23445911126125</v>
      </c>
      <c r="H240" s="4" t="n">
        <v>0.581926691478635</v>
      </c>
      <c r="I240" s="4" t="n">
        <v>0.260432911278543</v>
      </c>
      <c r="J240" s="4" t="n">
        <v>0.0127858372264569</v>
      </c>
    </row>
    <row r="241" customFormat="false" ht="12.75" hidden="false" customHeight="false" outlineLevel="0" collapsed="false">
      <c r="B241" s="2" t="s">
        <v>1013</v>
      </c>
      <c r="C241" s="3" t="s">
        <v>1014</v>
      </c>
      <c r="D241" s="2" t="s">
        <v>1015</v>
      </c>
      <c r="E241" s="4" t="s">
        <v>1016</v>
      </c>
      <c r="F241" s="2" t="s">
        <v>1017</v>
      </c>
      <c r="G241" s="2" t="n">
        <v>2.23236322965847</v>
      </c>
      <c r="H241" s="4" t="n">
        <v>0.63565549486278</v>
      </c>
      <c r="I241" s="4" t="n">
        <v>0.284745549656823</v>
      </c>
      <c r="J241" s="4" t="n">
        <v>0.0127858372264569</v>
      </c>
    </row>
    <row r="242" customFormat="false" ht="25.5" hidden="false" customHeight="false" outlineLevel="0" collapsed="false">
      <c r="B242" s="2" t="s">
        <v>1018</v>
      </c>
      <c r="C242" s="3" t="s">
        <v>1019</v>
      </c>
      <c r="D242" s="2" t="s">
        <v>1020</v>
      </c>
      <c r="E242" s="4" t="s">
        <v>1021</v>
      </c>
      <c r="F242" s="2" t="s">
        <v>1022</v>
      </c>
      <c r="G242" s="2" t="n">
        <v>2.23161283475448</v>
      </c>
      <c r="H242" s="4" t="n">
        <v>0.519267617568246</v>
      </c>
      <c r="I242" s="4" t="n">
        <v>0.232687144239953</v>
      </c>
      <c r="J242" s="4" t="n">
        <v>0.0127858372264569</v>
      </c>
    </row>
    <row r="243" customFormat="false" ht="12.75" hidden="false" customHeight="false" outlineLevel="0" collapsed="false">
      <c r="B243" s="2" t="s">
        <v>1023</v>
      </c>
      <c r="C243" s="3" t="s">
        <v>1024</v>
      </c>
      <c r="D243" s="2" t="s">
        <v>1025</v>
      </c>
      <c r="E243" s="4" t="s">
        <v>1026</v>
      </c>
      <c r="F243" s="2" t="s">
        <v>1027</v>
      </c>
      <c r="G243" s="2" t="n">
        <v>2.22931500635025</v>
      </c>
      <c r="H243" s="4" t="n">
        <v>0.551851046606569</v>
      </c>
      <c r="I243" s="4" t="n">
        <v>0.247542875293357</v>
      </c>
      <c r="J243" s="4" t="n">
        <v>0.0127858372264569</v>
      </c>
    </row>
    <row r="244" customFormat="false" ht="25.5" hidden="false" customHeight="false" outlineLevel="0" collapsed="false">
      <c r="B244" s="2" t="s">
        <v>1028</v>
      </c>
      <c r="C244" s="3" t="s">
        <v>1029</v>
      </c>
      <c r="D244" s="2" t="s">
        <v>1030</v>
      </c>
      <c r="E244" s="4" t="s">
        <v>1031</v>
      </c>
      <c r="F244" s="2" t="s">
        <v>1032</v>
      </c>
      <c r="G244" s="2" t="n">
        <v>2.22476064982607</v>
      </c>
      <c r="H244" s="4" t="n">
        <v>0.542196826862648</v>
      </c>
      <c r="I244" s="4" t="n">
        <v>0.243710183792148</v>
      </c>
      <c r="J244" s="4" t="n">
        <v>0.0127858372264569</v>
      </c>
    </row>
    <row r="245" customFormat="false" ht="25.5" hidden="false" customHeight="false" outlineLevel="0" collapsed="false">
      <c r="B245" s="2" t="s">
        <v>1033</v>
      </c>
      <c r="C245" s="3" t="s">
        <v>1034</v>
      </c>
      <c r="D245" s="2" t="s">
        <v>1035</v>
      </c>
      <c r="E245" s="4" t="s">
        <v>1036</v>
      </c>
      <c r="F245" s="2" t="s">
        <v>1037</v>
      </c>
      <c r="G245" s="2" t="n">
        <v>2.22462527666463</v>
      </c>
      <c r="H245" s="4" t="n">
        <v>0.724253838387539</v>
      </c>
      <c r="I245" s="4" t="n">
        <v>0.325562172643031</v>
      </c>
      <c r="J245" s="4" t="n">
        <v>0.0127858372264569</v>
      </c>
    </row>
    <row r="246" customFormat="false" ht="25.5" hidden="false" customHeight="false" outlineLevel="0" collapsed="false">
      <c r="B246" s="2" t="s">
        <v>1038</v>
      </c>
      <c r="C246" s="3" t="s">
        <v>1039</v>
      </c>
      <c r="D246" s="2" t="s">
        <v>1040</v>
      </c>
      <c r="E246" s="4" t="s">
        <v>1041</v>
      </c>
      <c r="F246" s="2" t="s">
        <v>1042</v>
      </c>
      <c r="G246" s="2" t="n">
        <v>2.22360340373975</v>
      </c>
      <c r="H246" s="4" t="n">
        <v>0.550862556631107</v>
      </c>
      <c r="I246" s="4" t="n">
        <v>0.247734175844777</v>
      </c>
      <c r="J246" s="4" t="n">
        <v>0.0127858372264569</v>
      </c>
    </row>
    <row r="247" customFormat="false" ht="12.75" hidden="false" customHeight="false" outlineLevel="0" collapsed="false">
      <c r="B247" s="2" t="s">
        <v>1043</v>
      </c>
      <c r="C247" s="3" t="s">
        <v>1044</v>
      </c>
      <c r="D247" s="2" t="s">
        <v>1045</v>
      </c>
      <c r="E247" s="4" t="s">
        <v>1046</v>
      </c>
      <c r="F247" s="2" t="s">
        <v>1047</v>
      </c>
      <c r="G247" s="2" t="n">
        <v>2.22340082773322</v>
      </c>
      <c r="H247" s="4" t="n">
        <v>0.599624103089421</v>
      </c>
      <c r="I247" s="4" t="n">
        <v>0.269687811396896</v>
      </c>
      <c r="J247" s="4" t="n">
        <v>0.0127858372264569</v>
      </c>
    </row>
    <row r="248" customFormat="false" ht="12.75" hidden="false" customHeight="false" outlineLevel="0" collapsed="false">
      <c r="B248" s="2" t="s">
        <v>77</v>
      </c>
      <c r="C248" s="3" t="s">
        <v>77</v>
      </c>
      <c r="D248" s="2" t="s">
        <v>77</v>
      </c>
      <c r="E248" s="4" t="s">
        <v>1048</v>
      </c>
      <c r="F248" s="2" t="s">
        <v>1049</v>
      </c>
      <c r="G248" s="2" t="n">
        <v>2.22152841269874</v>
      </c>
      <c r="H248" s="4" t="n">
        <v>0.62417604670574</v>
      </c>
      <c r="I248" s="4" t="n">
        <v>0.280966942910932</v>
      </c>
      <c r="J248" s="4" t="n">
        <v>0.0127858372264569</v>
      </c>
    </row>
    <row r="249" customFormat="false" ht="12.75" hidden="false" customHeight="false" outlineLevel="0" collapsed="false">
      <c r="B249" s="2" t="s">
        <v>1050</v>
      </c>
      <c r="C249" s="3" t="s">
        <v>1051</v>
      </c>
      <c r="D249" s="2" t="s">
        <v>1052</v>
      </c>
      <c r="E249" s="4" t="s">
        <v>1053</v>
      </c>
      <c r="F249" s="2" t="s">
        <v>1054</v>
      </c>
      <c r="G249" s="2" t="n">
        <v>2.22138522135762</v>
      </c>
      <c r="H249" s="4" t="n">
        <v>0.676695266149238</v>
      </c>
      <c r="I249" s="4" t="n">
        <v>0.304627607874185</v>
      </c>
      <c r="J249" s="4" t="n">
        <v>0.0127858372264569</v>
      </c>
    </row>
    <row r="250" s="1" customFormat="true" ht="12.75" hidden="false" customHeight="false" outlineLevel="0" collapsed="false">
      <c r="A250" s="1" t="s">
        <v>51</v>
      </c>
      <c r="B250" s="1" t="s">
        <v>1055</v>
      </c>
      <c r="C250" s="22" t="s">
        <v>1056</v>
      </c>
      <c r="D250" s="1" t="s">
        <v>1057</v>
      </c>
      <c r="E250" s="23" t="s">
        <v>1058</v>
      </c>
      <c r="F250" s="1" t="s">
        <v>1059</v>
      </c>
      <c r="G250" s="1" t="n">
        <v>2.21983534607369</v>
      </c>
      <c r="H250" s="23" t="n">
        <v>0.590886680601334</v>
      </c>
      <c r="I250" s="23" t="n">
        <v>0.266184913960605</v>
      </c>
      <c r="J250" s="23" t="n">
        <v>0.0127858372264569</v>
      </c>
    </row>
    <row r="251" customFormat="false" ht="12.75" hidden="false" customHeight="false" outlineLevel="0" collapsed="false">
      <c r="B251" s="2" t="s">
        <v>1060</v>
      </c>
      <c r="C251" s="3" t="s">
        <v>1061</v>
      </c>
      <c r="D251" s="2" t="s">
        <v>1062</v>
      </c>
      <c r="E251" s="4" t="s">
        <v>1063</v>
      </c>
      <c r="F251" s="2" t="s">
        <v>1064</v>
      </c>
      <c r="G251" s="2" t="n">
        <v>2.21962770590435</v>
      </c>
      <c r="H251" s="4" t="n">
        <v>0.597142826203394</v>
      </c>
      <c r="I251" s="4" t="n">
        <v>0.269028371116001</v>
      </c>
      <c r="J251" s="4" t="n">
        <v>0.0127858372264569</v>
      </c>
    </row>
    <row r="252" s="1" customFormat="true" ht="12.75" hidden="false" customHeight="false" outlineLevel="0" collapsed="false">
      <c r="A252" s="1" t="s">
        <v>51</v>
      </c>
      <c r="B252" s="1" t="s">
        <v>1065</v>
      </c>
      <c r="C252" s="22" t="s">
        <v>1066</v>
      </c>
      <c r="D252" s="1" t="s">
        <v>1067</v>
      </c>
      <c r="E252" s="23" t="s">
        <v>1068</v>
      </c>
      <c r="F252" s="1" t="s">
        <v>1069</v>
      </c>
      <c r="G252" s="1" t="n">
        <v>2.21763684521717</v>
      </c>
      <c r="H252" s="23" t="n">
        <v>0.555807345043384</v>
      </c>
      <c r="I252" s="23" t="n">
        <v>0.250630461088391</v>
      </c>
      <c r="J252" s="23" t="n">
        <v>0.0127858372264569</v>
      </c>
    </row>
    <row r="253" s="1" customFormat="true" ht="25.5" hidden="false" customHeight="false" outlineLevel="0" collapsed="false">
      <c r="A253" s="1" t="s">
        <v>51</v>
      </c>
      <c r="B253" s="1" t="s">
        <v>77</v>
      </c>
      <c r="C253" s="22" t="s">
        <v>1070</v>
      </c>
      <c r="D253" s="1" t="s">
        <v>1071</v>
      </c>
      <c r="E253" s="23" t="s">
        <v>1072</v>
      </c>
      <c r="F253" s="1" t="s">
        <v>1073</v>
      </c>
      <c r="G253" s="1" t="n">
        <v>2.21746482703788</v>
      </c>
      <c r="H253" s="23" t="n">
        <v>0.52029917112133</v>
      </c>
      <c r="I253" s="23" t="n">
        <v>0.234636944305608</v>
      </c>
      <c r="J253" s="23" t="n">
        <v>0.0127858372264569</v>
      </c>
    </row>
    <row r="254" customFormat="false" ht="12.75" hidden="false" customHeight="false" outlineLevel="0" collapsed="false">
      <c r="B254" s="2" t="s">
        <v>1074</v>
      </c>
      <c r="C254" s="3" t="s">
        <v>1075</v>
      </c>
      <c r="D254" s="2" t="s">
        <v>1076</v>
      </c>
      <c r="E254" s="4" t="s">
        <v>1077</v>
      </c>
      <c r="F254" s="2" t="s">
        <v>1078</v>
      </c>
      <c r="G254" s="2" t="n">
        <v>2.21704518561607</v>
      </c>
      <c r="H254" s="4" t="n">
        <v>0.606125047655932</v>
      </c>
      <c r="I254" s="4" t="n">
        <v>0.273393186385374</v>
      </c>
      <c r="J254" s="4" t="n">
        <v>0.0127858372264569</v>
      </c>
    </row>
    <row r="255" customFormat="false" ht="12.75" hidden="false" customHeight="false" outlineLevel="0" collapsed="false">
      <c r="B255" s="2" t="s">
        <v>1079</v>
      </c>
      <c r="C255" s="3" t="s">
        <v>1080</v>
      </c>
      <c r="D255" s="2" t="s">
        <v>1081</v>
      </c>
      <c r="E255" s="4" t="s">
        <v>1082</v>
      </c>
      <c r="F255" s="2" t="s">
        <v>1083</v>
      </c>
      <c r="G255" s="2" t="n">
        <v>2.21699782829831</v>
      </c>
      <c r="H255" s="4" t="n">
        <v>0.49538925848268</v>
      </c>
      <c r="I255" s="4" t="n">
        <v>0.223450493347088</v>
      </c>
      <c r="J255" s="4" t="n">
        <v>0.0127858372264569</v>
      </c>
    </row>
    <row r="256" customFormat="false" ht="12.75" hidden="false" customHeight="false" outlineLevel="0" collapsed="false">
      <c r="B256" s="2" t="s">
        <v>1084</v>
      </c>
      <c r="C256" s="3" t="s">
        <v>1085</v>
      </c>
      <c r="D256" s="2" t="s">
        <v>1086</v>
      </c>
      <c r="E256" s="4" t="s">
        <v>1087</v>
      </c>
      <c r="F256" s="2" t="s">
        <v>1088</v>
      </c>
      <c r="G256" s="2" t="n">
        <v>2.2166588592212</v>
      </c>
      <c r="H256" s="4" t="n">
        <v>0.593315101874016</v>
      </c>
      <c r="I256" s="4" t="n">
        <v>0.267661890960737</v>
      </c>
      <c r="J256" s="4" t="n">
        <v>0.0127858372264569</v>
      </c>
    </row>
    <row r="257" customFormat="false" ht="12.75" hidden="false" customHeight="false" outlineLevel="0" collapsed="false">
      <c r="B257" s="2" t="s">
        <v>1089</v>
      </c>
      <c r="C257" s="3" t="s">
        <v>1090</v>
      </c>
      <c r="D257" s="2" t="s">
        <v>1091</v>
      </c>
      <c r="E257" s="4" t="s">
        <v>1092</v>
      </c>
      <c r="F257" s="2" t="s">
        <v>1093</v>
      </c>
      <c r="G257" s="2" t="n">
        <v>2.21633424735716</v>
      </c>
      <c r="H257" s="4" t="n">
        <v>0.592004566800674</v>
      </c>
      <c r="I257" s="4" t="n">
        <v>0.267109786128425</v>
      </c>
      <c r="J257" s="4" t="n">
        <v>0.0127858372264569</v>
      </c>
    </row>
    <row r="258" customFormat="false" ht="25.5" hidden="false" customHeight="false" outlineLevel="0" collapsed="false">
      <c r="B258" s="2" t="s">
        <v>1094</v>
      </c>
      <c r="C258" s="3" t="s">
        <v>1095</v>
      </c>
      <c r="D258" s="2" t="s">
        <v>1096</v>
      </c>
      <c r="E258" s="4" t="s">
        <v>1097</v>
      </c>
      <c r="F258" s="2" t="s">
        <v>1098</v>
      </c>
      <c r="G258" s="2" t="n">
        <v>2.21463825081456</v>
      </c>
      <c r="H258" s="4" t="n">
        <v>0.569254940990679</v>
      </c>
      <c r="I258" s="4" t="n">
        <v>0.257041952915471</v>
      </c>
      <c r="J258" s="4" t="n">
        <v>0.0127858372264569</v>
      </c>
    </row>
    <row r="259" customFormat="false" ht="12.75" hidden="false" customHeight="false" outlineLevel="0" collapsed="false">
      <c r="B259" s="2" t="s">
        <v>430</v>
      </c>
      <c r="C259" s="3" t="s">
        <v>431</v>
      </c>
      <c r="D259" s="2" t="s">
        <v>432</v>
      </c>
      <c r="E259" s="4" t="s">
        <v>1099</v>
      </c>
      <c r="F259" s="2" t="s">
        <v>1100</v>
      </c>
      <c r="G259" s="2" t="n">
        <v>2.21295571342664</v>
      </c>
      <c r="H259" s="4" t="n">
        <v>0.566281136599188</v>
      </c>
      <c r="I259" s="4" t="n">
        <v>0.255893569475159</v>
      </c>
      <c r="J259" s="4" t="n">
        <v>0.0127858372264569</v>
      </c>
    </row>
    <row r="260" customFormat="false" ht="25.5" hidden="false" customHeight="false" outlineLevel="0" collapsed="false">
      <c r="B260" s="2" t="s">
        <v>1101</v>
      </c>
      <c r="C260" s="3" t="s">
        <v>1102</v>
      </c>
      <c r="D260" s="2" t="s">
        <v>1103</v>
      </c>
      <c r="E260" s="4" t="s">
        <v>1104</v>
      </c>
      <c r="F260" s="2" t="s">
        <v>1105</v>
      </c>
      <c r="G260" s="2" t="n">
        <v>2.20886028727646</v>
      </c>
      <c r="H260" s="4" t="n">
        <v>0.507234966302674</v>
      </c>
      <c r="I260" s="4" t="n">
        <v>0.229636509481592</v>
      </c>
      <c r="J260" s="4" t="n">
        <v>0.0127858372264569</v>
      </c>
    </row>
    <row r="261" customFormat="false" ht="12.75" hidden="false" customHeight="false" outlineLevel="0" collapsed="false">
      <c r="B261" s="2" t="s">
        <v>1106</v>
      </c>
      <c r="C261" s="3" t="s">
        <v>1107</v>
      </c>
      <c r="D261" s="2" t="s">
        <v>1108</v>
      </c>
      <c r="E261" s="4" t="s">
        <v>1109</v>
      </c>
      <c r="F261" s="2" t="s">
        <v>1110</v>
      </c>
      <c r="G261" s="2" t="n">
        <v>2.20883002891195</v>
      </c>
      <c r="H261" s="4" t="n">
        <v>0.787860081482535</v>
      </c>
      <c r="I261" s="4" t="n">
        <v>0.356686603844582</v>
      </c>
      <c r="J261" s="4" t="n">
        <v>0.0127858372264569</v>
      </c>
    </row>
    <row r="262" customFormat="false" ht="12.75" hidden="false" customHeight="false" outlineLevel="0" collapsed="false">
      <c r="B262" s="2" t="s">
        <v>1111</v>
      </c>
      <c r="C262" s="3" t="s">
        <v>1112</v>
      </c>
      <c r="D262" s="2" t="s">
        <v>1113</v>
      </c>
      <c r="E262" s="4" t="s">
        <v>1114</v>
      </c>
      <c r="F262" s="2" t="s">
        <v>1115</v>
      </c>
      <c r="G262" s="2" t="n">
        <v>2.20566017088246</v>
      </c>
      <c r="H262" s="4" t="n">
        <v>0.571327682624995</v>
      </c>
      <c r="I262" s="4" t="n">
        <v>0.259027972743604</v>
      </c>
      <c r="J262" s="4" t="n">
        <v>0.0127858372264569</v>
      </c>
    </row>
    <row r="263" customFormat="false" ht="12.75" hidden="false" customHeight="false" outlineLevel="0" collapsed="false">
      <c r="B263" s="2" t="s">
        <v>1116</v>
      </c>
      <c r="C263" s="3" t="s">
        <v>1117</v>
      </c>
      <c r="D263" s="2" t="s">
        <v>1118</v>
      </c>
      <c r="E263" s="4" t="s">
        <v>1119</v>
      </c>
      <c r="F263" s="2" t="s">
        <v>1120</v>
      </c>
      <c r="G263" s="2" t="n">
        <v>2.20451179318827</v>
      </c>
      <c r="H263" s="4" t="n">
        <v>0.573391698893806</v>
      </c>
      <c r="I263" s="4" t="n">
        <v>0.260099175094246</v>
      </c>
      <c r="J263" s="4" t="n">
        <v>0.0127858372264569</v>
      </c>
    </row>
    <row r="264" customFormat="false" ht="38.25" hidden="false" customHeight="false" outlineLevel="0" collapsed="false">
      <c r="B264" s="2" t="s">
        <v>77</v>
      </c>
      <c r="C264" s="3" t="s">
        <v>1121</v>
      </c>
      <c r="D264" s="2" t="s">
        <v>1122</v>
      </c>
      <c r="E264" s="4" t="s">
        <v>1123</v>
      </c>
      <c r="F264" s="2" t="s">
        <v>1124</v>
      </c>
      <c r="G264" s="2" t="n">
        <v>2.20247960680016</v>
      </c>
      <c r="H264" s="4" t="n">
        <v>0.531382226130239</v>
      </c>
      <c r="I264" s="4" t="n">
        <v>0.241265446676371</v>
      </c>
      <c r="J264" s="4" t="n">
        <v>0.0127858372264569</v>
      </c>
    </row>
    <row r="265" customFormat="false" ht="12.75" hidden="false" customHeight="false" outlineLevel="0" collapsed="false">
      <c r="B265" s="2" t="s">
        <v>1125</v>
      </c>
      <c r="C265" s="3" t="s">
        <v>1126</v>
      </c>
      <c r="D265" s="2" t="s">
        <v>1127</v>
      </c>
      <c r="E265" s="4" t="s">
        <v>1128</v>
      </c>
      <c r="F265" s="2" t="s">
        <v>1129</v>
      </c>
      <c r="G265" s="2" t="n">
        <v>2.20127819877364</v>
      </c>
      <c r="H265" s="4" t="n">
        <v>0.559201983321776</v>
      </c>
      <c r="I265" s="4" t="n">
        <v>0.254035125425453</v>
      </c>
      <c r="J265" s="4" t="n">
        <v>0.0127858372264569</v>
      </c>
    </row>
    <row r="266" customFormat="false" ht="25.5" hidden="false" customHeight="false" outlineLevel="0" collapsed="false">
      <c r="B266" s="2" t="s">
        <v>1130</v>
      </c>
      <c r="C266" s="3" t="s">
        <v>1131</v>
      </c>
      <c r="D266" s="2" t="s">
        <v>1132</v>
      </c>
      <c r="E266" s="4" t="s">
        <v>1133</v>
      </c>
      <c r="F266" s="2" t="s">
        <v>1134</v>
      </c>
      <c r="G266" s="2" t="n">
        <v>2.20100821864893</v>
      </c>
      <c r="H266" s="4" t="n">
        <v>0.617309753018403</v>
      </c>
      <c r="I266" s="4" t="n">
        <v>0.280466809613884</v>
      </c>
      <c r="J266" s="4" t="n">
        <v>0.0127858372264569</v>
      </c>
    </row>
    <row r="267" s="1" customFormat="true" ht="12.75" hidden="false" customHeight="false" outlineLevel="0" collapsed="false">
      <c r="A267" s="1" t="s">
        <v>51</v>
      </c>
      <c r="B267" s="1" t="s">
        <v>1135</v>
      </c>
      <c r="C267" s="22" t="s">
        <v>1136</v>
      </c>
      <c r="D267" s="1" t="s">
        <v>1137</v>
      </c>
      <c r="E267" s="23" t="s">
        <v>1138</v>
      </c>
      <c r="F267" s="1" t="s">
        <v>1139</v>
      </c>
      <c r="G267" s="1" t="n">
        <v>2.20009919520909</v>
      </c>
      <c r="H267" s="23" t="n">
        <v>0.637557696263952</v>
      </c>
      <c r="I267" s="23" t="n">
        <v>0.289785886769237</v>
      </c>
      <c r="J267" s="23" t="n">
        <v>0.0127858372264569</v>
      </c>
    </row>
    <row r="268" customFormat="false" ht="12.75" hidden="false" customHeight="false" outlineLevel="0" collapsed="false">
      <c r="B268" s="2" t="s">
        <v>1140</v>
      </c>
      <c r="C268" s="3" t="s">
        <v>1141</v>
      </c>
      <c r="D268" s="2" t="s">
        <v>1142</v>
      </c>
      <c r="E268" s="4" t="s">
        <v>1143</v>
      </c>
      <c r="F268" s="2" t="s">
        <v>1144</v>
      </c>
      <c r="G268" s="2" t="n">
        <v>2.19967889939236</v>
      </c>
      <c r="H268" s="4" t="n">
        <v>0.629822852525121</v>
      </c>
      <c r="I268" s="4" t="n">
        <v>0.286324905284631</v>
      </c>
      <c r="J268" s="4" t="n">
        <v>0.0127858372264569</v>
      </c>
    </row>
    <row r="269" customFormat="false" ht="12.75" hidden="false" customHeight="false" outlineLevel="0" collapsed="false">
      <c r="B269" s="2" t="s">
        <v>1145</v>
      </c>
      <c r="C269" s="3" t="s">
        <v>1146</v>
      </c>
      <c r="D269" s="2" t="s">
        <v>1147</v>
      </c>
      <c r="E269" s="4" t="s">
        <v>1148</v>
      </c>
      <c r="F269" s="2" t="s">
        <v>1149</v>
      </c>
      <c r="G269" s="2" t="n">
        <v>2.19928019343335</v>
      </c>
      <c r="H269" s="4" t="n">
        <v>0.650358071656173</v>
      </c>
      <c r="I269" s="4" t="n">
        <v>0.295714058444224</v>
      </c>
      <c r="J269" s="4" t="n">
        <v>0.0127858372264569</v>
      </c>
    </row>
    <row r="270" customFormat="false" ht="12.75" hidden="false" customHeight="false" outlineLevel="0" collapsed="false">
      <c r="B270" s="2" t="s">
        <v>1150</v>
      </c>
      <c r="C270" s="3" t="s">
        <v>1151</v>
      </c>
      <c r="D270" s="2" t="s">
        <v>1152</v>
      </c>
      <c r="E270" s="4" t="s">
        <v>1153</v>
      </c>
      <c r="F270" s="2" t="s">
        <v>1154</v>
      </c>
      <c r="G270" s="2" t="n">
        <v>2.19711653916677</v>
      </c>
      <c r="H270" s="4" t="n">
        <v>0.716689633088891</v>
      </c>
      <c r="I270" s="4" t="n">
        <v>0.326195547806803</v>
      </c>
      <c r="J270" s="4" t="n">
        <v>0.0127858372264569</v>
      </c>
    </row>
    <row r="271" customFormat="false" ht="12.75" hidden="false" customHeight="false" outlineLevel="0" collapsed="false">
      <c r="B271" s="2" t="s">
        <v>1155</v>
      </c>
      <c r="C271" s="3" t="s">
        <v>1156</v>
      </c>
      <c r="D271" s="2" t="s">
        <v>1157</v>
      </c>
      <c r="E271" s="4" t="s">
        <v>1158</v>
      </c>
      <c r="F271" s="2" t="s">
        <v>1159</v>
      </c>
      <c r="G271" s="2" t="n">
        <v>2.19700799432006</v>
      </c>
      <c r="H271" s="4" t="n">
        <v>0.514273051745687</v>
      </c>
      <c r="I271" s="4" t="n">
        <v>0.234078825873752</v>
      </c>
      <c r="J271" s="4" t="n">
        <v>0.0127858372264569</v>
      </c>
    </row>
    <row r="272" customFormat="false" ht="12.75" hidden="false" customHeight="false" outlineLevel="0" collapsed="false">
      <c r="B272" s="2" t="s">
        <v>1160</v>
      </c>
      <c r="C272" s="3" t="s">
        <v>1161</v>
      </c>
      <c r="D272" s="2" t="s">
        <v>1162</v>
      </c>
      <c r="E272" s="4" t="s">
        <v>1163</v>
      </c>
      <c r="F272" s="2" t="s">
        <v>1164</v>
      </c>
      <c r="G272" s="2" t="n">
        <v>2.19700434925927</v>
      </c>
      <c r="H272" s="4" t="n">
        <v>0.525665869541759</v>
      </c>
      <c r="I272" s="4" t="n">
        <v>0.239264828819747</v>
      </c>
      <c r="J272" s="4" t="n">
        <v>0.0127858372264569</v>
      </c>
    </row>
    <row r="273" customFormat="false" ht="25.5" hidden="false" customHeight="false" outlineLevel="0" collapsed="false">
      <c r="B273" s="2" t="s">
        <v>1165</v>
      </c>
      <c r="C273" s="3" t="s">
        <v>1166</v>
      </c>
      <c r="D273" s="2" t="s">
        <v>1167</v>
      </c>
      <c r="E273" s="4" t="s">
        <v>1168</v>
      </c>
      <c r="F273" s="2" t="s">
        <v>1169</v>
      </c>
      <c r="G273" s="2" t="n">
        <v>2.19693067888865</v>
      </c>
      <c r="H273" s="4" t="n">
        <v>0.652968679000945</v>
      </c>
      <c r="I273" s="4" t="n">
        <v>0.297218608341006</v>
      </c>
      <c r="J273" s="4" t="n">
        <v>0.0127858372264569</v>
      </c>
    </row>
    <row r="274" customFormat="false" ht="12.75" hidden="false" customHeight="false" outlineLevel="0" collapsed="false">
      <c r="B274" s="2" t="s">
        <v>1170</v>
      </c>
      <c r="C274" s="3" t="s">
        <v>1171</v>
      </c>
      <c r="D274" s="2" t="s">
        <v>1172</v>
      </c>
      <c r="E274" s="4" t="s">
        <v>1173</v>
      </c>
      <c r="F274" s="2" t="s">
        <v>1174</v>
      </c>
      <c r="G274" s="2" t="n">
        <v>2.19556175012968</v>
      </c>
      <c r="H274" s="4" t="n">
        <v>0.58265562481998</v>
      </c>
      <c r="I274" s="4" t="n">
        <v>0.265378837459509</v>
      </c>
      <c r="J274" s="4" t="n">
        <v>0.0127858372264569</v>
      </c>
    </row>
    <row r="275" customFormat="false" ht="25.5" hidden="false" customHeight="false" outlineLevel="0" collapsed="false">
      <c r="B275" s="2" t="s">
        <v>1175</v>
      </c>
      <c r="C275" s="3" t="s">
        <v>1176</v>
      </c>
      <c r="D275" s="2" t="s">
        <v>1177</v>
      </c>
      <c r="E275" s="4" t="s">
        <v>1178</v>
      </c>
      <c r="F275" s="2" t="s">
        <v>1179</v>
      </c>
      <c r="G275" s="2" t="n">
        <v>2.19489460029491</v>
      </c>
      <c r="H275" s="4" t="n">
        <v>0.605286456843805</v>
      </c>
      <c r="I275" s="4" t="n">
        <v>0.275770169903592</v>
      </c>
      <c r="J275" s="4" t="n">
        <v>0.0127858372264569</v>
      </c>
    </row>
    <row r="276" customFormat="false" ht="12.75" hidden="false" customHeight="false" outlineLevel="0" collapsed="false">
      <c r="B276" s="2" t="s">
        <v>1180</v>
      </c>
      <c r="C276" s="3" t="s">
        <v>1181</v>
      </c>
      <c r="D276" s="2" t="s">
        <v>1182</v>
      </c>
      <c r="E276" s="4" t="s">
        <v>1183</v>
      </c>
      <c r="F276" s="2" t="s">
        <v>1184</v>
      </c>
      <c r="G276" s="2" t="n">
        <v>2.1926033924175</v>
      </c>
      <c r="H276" s="4" t="n">
        <v>0.585990609344505</v>
      </c>
      <c r="I276" s="4" t="n">
        <v>0.267257914208738</v>
      </c>
      <c r="J276" s="4" t="n">
        <v>0.0127858372264569</v>
      </c>
    </row>
    <row r="277" customFormat="false" ht="12.75" hidden="false" customHeight="false" outlineLevel="0" collapsed="false">
      <c r="B277" s="2" t="s">
        <v>1185</v>
      </c>
      <c r="C277" s="3" t="s">
        <v>1186</v>
      </c>
      <c r="D277" s="2" t="s">
        <v>1187</v>
      </c>
      <c r="E277" s="4" t="s">
        <v>1188</v>
      </c>
      <c r="F277" s="2" t="s">
        <v>1189</v>
      </c>
      <c r="G277" s="2" t="n">
        <v>2.19121061625829</v>
      </c>
      <c r="H277" s="4" t="n">
        <v>0.581622830349674</v>
      </c>
      <c r="I277" s="4" t="n">
        <v>0.265434470805391</v>
      </c>
      <c r="J277" s="4" t="n">
        <v>0.0127858372264569</v>
      </c>
    </row>
    <row r="278" customFormat="false" ht="12.75" hidden="false" customHeight="false" outlineLevel="0" collapsed="false">
      <c r="B278" s="2" t="s">
        <v>1190</v>
      </c>
      <c r="C278" s="3" t="s">
        <v>1191</v>
      </c>
      <c r="D278" s="2" t="s">
        <v>1192</v>
      </c>
      <c r="E278" s="4" t="s">
        <v>1193</v>
      </c>
      <c r="F278" s="2" t="s">
        <v>1194</v>
      </c>
      <c r="G278" s="2" t="n">
        <v>2.19069291046427</v>
      </c>
      <c r="H278" s="4" t="n">
        <v>0.6433755886432</v>
      </c>
      <c r="I278" s="4" t="n">
        <v>0.293685886127622</v>
      </c>
      <c r="J278" s="4" t="n">
        <v>0.0127858372264569</v>
      </c>
    </row>
    <row r="279" s="19" customFormat="true" ht="12.75" hidden="false" customHeight="false" outlineLevel="0" collapsed="false">
      <c r="A279" s="19" t="s">
        <v>45</v>
      </c>
      <c r="B279" s="19" t="s">
        <v>1195</v>
      </c>
      <c r="C279" s="20" t="s">
        <v>1196</v>
      </c>
      <c r="D279" s="19" t="s">
        <v>1197</v>
      </c>
      <c r="E279" s="21" t="s">
        <v>1198</v>
      </c>
      <c r="F279" s="19" t="s">
        <v>1199</v>
      </c>
      <c r="G279" s="19" t="n">
        <v>2.19066974107257</v>
      </c>
      <c r="H279" s="21" t="n">
        <v>0.571480630287561</v>
      </c>
      <c r="I279" s="21" t="n">
        <v>0.260870280705917</v>
      </c>
      <c r="J279" s="21" t="n">
        <v>0.0127858372264569</v>
      </c>
    </row>
    <row r="280" customFormat="false" ht="25.5" hidden="false" customHeight="false" outlineLevel="0" collapsed="false">
      <c r="B280" s="2" t="s">
        <v>1200</v>
      </c>
      <c r="C280" s="3" t="s">
        <v>1201</v>
      </c>
      <c r="D280" s="2" t="s">
        <v>1202</v>
      </c>
      <c r="E280" s="4" t="s">
        <v>1203</v>
      </c>
      <c r="F280" s="2" t="s">
        <v>1204</v>
      </c>
      <c r="G280" s="2" t="n">
        <v>2.18756199617201</v>
      </c>
      <c r="H280" s="4" t="n">
        <v>0.524883693123469</v>
      </c>
      <c r="I280" s="4" t="n">
        <v>0.239940030976016</v>
      </c>
      <c r="J280" s="4" t="n">
        <v>0.0127858372264569</v>
      </c>
    </row>
    <row r="281" customFormat="false" ht="12.75" hidden="false" customHeight="false" outlineLevel="0" collapsed="false">
      <c r="B281" s="2" t="s">
        <v>77</v>
      </c>
      <c r="C281" s="3" t="s">
        <v>77</v>
      </c>
      <c r="D281" s="2" t="s">
        <v>77</v>
      </c>
      <c r="E281" s="4" t="s">
        <v>1205</v>
      </c>
      <c r="F281" s="2" t="s">
        <v>1206</v>
      </c>
      <c r="G281" s="2" t="n">
        <v>2.18734786225245</v>
      </c>
      <c r="H281" s="4" t="n">
        <v>0.487315716168236</v>
      </c>
      <c r="I281" s="4" t="n">
        <v>0.222788393459473</v>
      </c>
      <c r="J281" s="4" t="n">
        <v>0.0127858372264569</v>
      </c>
    </row>
    <row r="282" customFormat="false" ht="38.25" hidden="false" customHeight="false" outlineLevel="0" collapsed="false">
      <c r="B282" s="2" t="s">
        <v>77</v>
      </c>
      <c r="C282" s="3" t="s">
        <v>1207</v>
      </c>
      <c r="D282" s="2" t="s">
        <v>1208</v>
      </c>
      <c r="E282" s="4" t="s">
        <v>1209</v>
      </c>
      <c r="F282" s="2" t="s">
        <v>1210</v>
      </c>
      <c r="G282" s="2" t="n">
        <v>2.18655022399282</v>
      </c>
      <c r="H282" s="4" t="n">
        <v>0.560208551526811</v>
      </c>
      <c r="I282" s="4" t="n">
        <v>0.256206578463048</v>
      </c>
      <c r="J282" s="4" t="n">
        <v>0.0127858372264569</v>
      </c>
    </row>
    <row r="283" customFormat="false" ht="12.75" hidden="false" customHeight="false" outlineLevel="0" collapsed="false">
      <c r="B283" s="2" t="s">
        <v>1211</v>
      </c>
      <c r="C283" s="3" t="s">
        <v>1212</v>
      </c>
      <c r="D283" s="2" t="s">
        <v>1213</v>
      </c>
      <c r="E283" s="4" t="s">
        <v>1214</v>
      </c>
      <c r="F283" s="2" t="s">
        <v>1215</v>
      </c>
      <c r="G283" s="2" t="n">
        <v>2.18610649193883</v>
      </c>
      <c r="H283" s="4" t="n">
        <v>0.526248842930626</v>
      </c>
      <c r="I283" s="4" t="n">
        <v>0.240724248736805</v>
      </c>
      <c r="J283" s="4" t="n">
        <v>0.0127858372264569</v>
      </c>
    </row>
    <row r="284" customFormat="false" ht="12.75" hidden="false" customHeight="false" outlineLevel="0" collapsed="false">
      <c r="B284" s="2" t="s">
        <v>77</v>
      </c>
      <c r="C284" s="3" t="s">
        <v>78</v>
      </c>
      <c r="D284" s="2" t="s">
        <v>1216</v>
      </c>
      <c r="E284" s="4" t="s">
        <v>1217</v>
      </c>
      <c r="F284" s="2" t="s">
        <v>1218</v>
      </c>
      <c r="G284" s="2" t="n">
        <v>2.1859105649991</v>
      </c>
      <c r="H284" s="4" t="n">
        <v>0.530208800040799</v>
      </c>
      <c r="I284" s="4" t="n">
        <v>0.242557407668239</v>
      </c>
      <c r="J284" s="4" t="n">
        <v>0.0127858372264569</v>
      </c>
    </row>
    <row r="285" s="1" customFormat="true" ht="25.5" hidden="false" customHeight="false" outlineLevel="0" collapsed="false">
      <c r="A285" s="1" t="s">
        <v>51</v>
      </c>
      <c r="B285" s="1" t="s">
        <v>1219</v>
      </c>
      <c r="C285" s="22" t="s">
        <v>1220</v>
      </c>
      <c r="D285" s="1" t="s">
        <v>1221</v>
      </c>
      <c r="E285" s="23" t="s">
        <v>1222</v>
      </c>
      <c r="F285" s="1" t="s">
        <v>1223</v>
      </c>
      <c r="G285" s="1" t="n">
        <v>2.18460378397955</v>
      </c>
      <c r="H285" s="23" t="n">
        <v>0.589414918970815</v>
      </c>
      <c r="I285" s="23" t="n">
        <v>0.269804036454206</v>
      </c>
      <c r="J285" s="23" t="n">
        <v>0.0127858372264569</v>
      </c>
    </row>
    <row r="286" customFormat="false" ht="12.75" hidden="false" customHeight="false" outlineLevel="0" collapsed="false">
      <c r="B286" s="2" t="s">
        <v>1224</v>
      </c>
      <c r="C286" s="3" t="s">
        <v>1225</v>
      </c>
      <c r="D286" s="2" t="s">
        <v>1226</v>
      </c>
      <c r="E286" s="4" t="s">
        <v>1227</v>
      </c>
      <c r="F286" s="2" t="s">
        <v>1228</v>
      </c>
      <c r="G286" s="2" t="n">
        <v>2.18284424368456</v>
      </c>
      <c r="H286" s="4" t="n">
        <v>0.555987527172575</v>
      </c>
      <c r="I286" s="4" t="n">
        <v>0.254707833039928</v>
      </c>
      <c r="J286" s="4" t="n">
        <v>0.0127858372264569</v>
      </c>
    </row>
    <row r="287" customFormat="false" ht="12.75" hidden="false" customHeight="false" outlineLevel="0" collapsed="false">
      <c r="B287" s="2" t="s">
        <v>1229</v>
      </c>
      <c r="C287" s="3" t="s">
        <v>1230</v>
      </c>
      <c r="D287" s="2" t="s">
        <v>1231</v>
      </c>
      <c r="E287" s="4" t="s">
        <v>1232</v>
      </c>
      <c r="F287" s="2" t="s">
        <v>1233</v>
      </c>
      <c r="G287" s="2" t="n">
        <v>2.18174244842668</v>
      </c>
      <c r="H287" s="4" t="n">
        <v>0.637368727299561</v>
      </c>
      <c r="I287" s="4" t="n">
        <v>0.292137473769732</v>
      </c>
      <c r="J287" s="4" t="n">
        <v>0.0127858372264569</v>
      </c>
    </row>
    <row r="288" customFormat="false" ht="25.5" hidden="false" customHeight="false" outlineLevel="0" collapsed="false">
      <c r="B288" s="2" t="s">
        <v>1234</v>
      </c>
      <c r="C288" s="3" t="s">
        <v>1235</v>
      </c>
      <c r="D288" s="2" t="s">
        <v>1236</v>
      </c>
      <c r="E288" s="4" t="s">
        <v>1237</v>
      </c>
      <c r="F288" s="2" t="s">
        <v>1238</v>
      </c>
      <c r="G288" s="2" t="n">
        <v>2.18090960889787</v>
      </c>
      <c r="H288" s="4" t="n">
        <v>0.632975864849952</v>
      </c>
      <c r="I288" s="4" t="n">
        <v>0.290234800317941</v>
      </c>
      <c r="J288" s="4" t="n">
        <v>0.0127858372264569</v>
      </c>
    </row>
    <row r="289" customFormat="false" ht="12.75" hidden="false" customHeight="false" outlineLevel="0" collapsed="false">
      <c r="B289" s="2" t="s">
        <v>77</v>
      </c>
      <c r="C289" s="3" t="s">
        <v>77</v>
      </c>
      <c r="D289" s="2" t="s">
        <v>77</v>
      </c>
      <c r="E289" s="4" t="s">
        <v>1239</v>
      </c>
      <c r="F289" s="2" t="s">
        <v>1240</v>
      </c>
      <c r="G289" s="2" t="n">
        <v>2.18037915616966</v>
      </c>
      <c r="H289" s="4" t="n">
        <v>0.628047346156904</v>
      </c>
      <c r="I289" s="4" t="n">
        <v>0.288045014730472</v>
      </c>
      <c r="J289" s="4" t="n">
        <v>0.0127858372264569</v>
      </c>
    </row>
    <row r="290" customFormat="false" ht="25.5" hidden="false" customHeight="false" outlineLevel="0" collapsed="false">
      <c r="B290" s="2" t="s">
        <v>1241</v>
      </c>
      <c r="C290" s="3" t="s">
        <v>1242</v>
      </c>
      <c r="D290" s="2" t="s">
        <v>1243</v>
      </c>
      <c r="E290" s="4" t="s">
        <v>1244</v>
      </c>
      <c r="F290" s="2" t="s">
        <v>1245</v>
      </c>
      <c r="G290" s="2" t="n">
        <v>2.17962338087327</v>
      </c>
      <c r="H290" s="4" t="n">
        <v>0.521770591232481</v>
      </c>
      <c r="I290" s="4" t="n">
        <v>0.239385664427692</v>
      </c>
      <c r="J290" s="4" t="n">
        <v>0.0127858372264569</v>
      </c>
    </row>
    <row r="291" customFormat="false" ht="12.75" hidden="false" customHeight="false" outlineLevel="0" collapsed="false">
      <c r="B291" s="2" t="s">
        <v>1246</v>
      </c>
      <c r="C291" s="3" t="s">
        <v>1247</v>
      </c>
      <c r="D291" s="2" t="s">
        <v>1248</v>
      </c>
      <c r="E291" s="4" t="s">
        <v>1249</v>
      </c>
      <c r="F291" s="2" t="s">
        <v>1250</v>
      </c>
      <c r="G291" s="2" t="n">
        <v>2.17876208653926</v>
      </c>
      <c r="H291" s="4" t="n">
        <v>0.54586649425003</v>
      </c>
      <c r="I291" s="4" t="n">
        <v>0.250539743472902</v>
      </c>
      <c r="J291" s="4" t="n">
        <v>0.0127858372264569</v>
      </c>
    </row>
    <row r="292" customFormat="false" ht="12.75" hidden="false" customHeight="false" outlineLevel="0" collapsed="false">
      <c r="B292" s="2" t="s">
        <v>1251</v>
      </c>
      <c r="C292" s="3" t="s">
        <v>1252</v>
      </c>
      <c r="D292" s="2" t="s">
        <v>1253</v>
      </c>
      <c r="E292" s="4" t="s">
        <v>1254</v>
      </c>
      <c r="F292" s="2" t="s">
        <v>1255</v>
      </c>
      <c r="G292" s="2" t="n">
        <v>2.1770309780593</v>
      </c>
      <c r="H292" s="4" t="n">
        <v>0.555098306229854</v>
      </c>
      <c r="I292" s="4" t="n">
        <v>0.25497951651781</v>
      </c>
      <c r="J292" s="4" t="n">
        <v>0.0127858372264569</v>
      </c>
    </row>
    <row r="293" customFormat="false" ht="12.75" hidden="false" customHeight="false" outlineLevel="0" collapsed="false">
      <c r="B293" s="2" t="s">
        <v>1256</v>
      </c>
      <c r="C293" s="3" t="s">
        <v>1257</v>
      </c>
      <c r="D293" s="2" t="s">
        <v>1258</v>
      </c>
      <c r="E293" s="4" t="s">
        <v>1259</v>
      </c>
      <c r="F293" s="2" t="s">
        <v>1260</v>
      </c>
      <c r="G293" s="2" t="n">
        <v>2.17262261102764</v>
      </c>
      <c r="H293" s="4" t="n">
        <v>0.579028660389429</v>
      </c>
      <c r="I293" s="4" t="n">
        <v>0.266511384651176</v>
      </c>
      <c r="J293" s="4" t="n">
        <v>0.0127858372264569</v>
      </c>
    </row>
    <row r="294" customFormat="false" ht="12.75" hidden="false" customHeight="false" outlineLevel="0" collapsed="false">
      <c r="B294" s="2" t="s">
        <v>1261</v>
      </c>
      <c r="C294" s="3" t="s">
        <v>1262</v>
      </c>
      <c r="D294" s="2" t="s">
        <v>1263</v>
      </c>
      <c r="E294" s="4" t="s">
        <v>1264</v>
      </c>
      <c r="F294" s="2" t="s">
        <v>1265</v>
      </c>
      <c r="G294" s="2" t="n">
        <v>2.1723959211861</v>
      </c>
      <c r="H294" s="4" t="n">
        <v>0.554231566271407</v>
      </c>
      <c r="I294" s="4" t="n">
        <v>0.255124565861274</v>
      </c>
      <c r="J294" s="4" t="n">
        <v>0.0127858372264569</v>
      </c>
    </row>
    <row r="295" customFormat="false" ht="12.75" hidden="false" customHeight="false" outlineLevel="0" collapsed="false">
      <c r="B295" s="2" t="s">
        <v>1266</v>
      </c>
      <c r="C295" s="3" t="s">
        <v>1267</v>
      </c>
      <c r="D295" s="2" t="s">
        <v>1268</v>
      </c>
      <c r="E295" s="4" t="s">
        <v>1269</v>
      </c>
      <c r="F295" s="2" t="s">
        <v>1270</v>
      </c>
      <c r="G295" s="2" t="n">
        <v>2.17238027516798</v>
      </c>
      <c r="H295" s="4" t="n">
        <v>0.556666691488837</v>
      </c>
      <c r="I295" s="4" t="n">
        <v>0.256247351281899</v>
      </c>
      <c r="J295" s="4" t="n">
        <v>0.0127858372264569</v>
      </c>
    </row>
    <row r="296" customFormat="false" ht="12.75" hidden="false" customHeight="false" outlineLevel="0" collapsed="false">
      <c r="B296" s="2" t="s">
        <v>1271</v>
      </c>
      <c r="C296" s="3" t="s">
        <v>1272</v>
      </c>
      <c r="D296" s="2" t="s">
        <v>1273</v>
      </c>
      <c r="E296" s="4" t="s">
        <v>1274</v>
      </c>
      <c r="F296" s="2" t="s">
        <v>1275</v>
      </c>
      <c r="G296" s="2" t="n">
        <v>2.17173833416124</v>
      </c>
      <c r="H296" s="4" t="n">
        <v>0.57893358329243</v>
      </c>
      <c r="I296" s="4" t="n">
        <v>0.266576122079653</v>
      </c>
      <c r="J296" s="4" t="n">
        <v>0.0127858372264569</v>
      </c>
    </row>
    <row r="297" customFormat="false" ht="12.75" hidden="false" customHeight="false" outlineLevel="0" collapsed="false">
      <c r="B297" s="2" t="s">
        <v>77</v>
      </c>
      <c r="C297" s="3" t="s">
        <v>77</v>
      </c>
      <c r="D297" s="2" t="s">
        <v>77</v>
      </c>
      <c r="E297" s="4" t="s">
        <v>1276</v>
      </c>
      <c r="F297" s="2" t="s">
        <v>1277</v>
      </c>
      <c r="G297" s="2" t="n">
        <v>2.17164949087633</v>
      </c>
      <c r="H297" s="4" t="n">
        <v>0.575667503276604</v>
      </c>
      <c r="I297" s="4" t="n">
        <v>0.265083065059593</v>
      </c>
      <c r="J297" s="4" t="n">
        <v>0.0127858372264569</v>
      </c>
    </row>
    <row r="298" customFormat="false" ht="25.5" hidden="false" customHeight="false" outlineLevel="0" collapsed="false">
      <c r="B298" s="2" t="s">
        <v>1278</v>
      </c>
      <c r="C298" s="3" t="s">
        <v>1279</v>
      </c>
      <c r="D298" s="2" t="s">
        <v>1280</v>
      </c>
      <c r="E298" s="4" t="s">
        <v>1281</v>
      </c>
      <c r="F298" s="2" t="s">
        <v>1282</v>
      </c>
      <c r="G298" s="2" t="n">
        <v>2.17148264073386</v>
      </c>
      <c r="H298" s="4" t="n">
        <v>0.536058482987324</v>
      </c>
      <c r="I298" s="4" t="n">
        <v>0.246862891248424</v>
      </c>
      <c r="J298" s="4" t="n">
        <v>0.0127858372264569</v>
      </c>
    </row>
    <row r="299" s="1" customFormat="true" ht="12.75" hidden="false" customHeight="false" outlineLevel="0" collapsed="false">
      <c r="A299" s="1" t="s">
        <v>51</v>
      </c>
      <c r="B299" s="1" t="s">
        <v>77</v>
      </c>
      <c r="C299" s="22" t="s">
        <v>77</v>
      </c>
      <c r="D299" s="1" t="s">
        <v>77</v>
      </c>
      <c r="E299" s="23" t="s">
        <v>1283</v>
      </c>
      <c r="F299" s="1" t="s">
        <v>1284</v>
      </c>
      <c r="G299" s="1" t="n">
        <v>2.17052469901221</v>
      </c>
      <c r="H299" s="23" t="n">
        <v>0.546141253963409</v>
      </c>
      <c r="I299" s="23" t="n">
        <v>0.251617156999851</v>
      </c>
      <c r="J299" s="23" t="n">
        <v>0.0127858372264569</v>
      </c>
    </row>
    <row r="300" customFormat="false" ht="12.75" hidden="false" customHeight="false" outlineLevel="0" collapsed="false">
      <c r="B300" s="2" t="s">
        <v>1285</v>
      </c>
      <c r="C300" s="3" t="s">
        <v>1286</v>
      </c>
      <c r="D300" s="2" t="s">
        <v>1287</v>
      </c>
      <c r="E300" s="4" t="s">
        <v>1288</v>
      </c>
      <c r="F300" s="2" t="s">
        <v>1289</v>
      </c>
      <c r="G300" s="2" t="n">
        <v>2.16984377382657</v>
      </c>
      <c r="H300" s="4" t="n">
        <v>0.592718617391973</v>
      </c>
      <c r="I300" s="4" t="n">
        <v>0.273161885911583</v>
      </c>
      <c r="J300" s="4" t="n">
        <v>0.0127858372264569</v>
      </c>
    </row>
    <row r="301" customFormat="false" ht="25.5" hidden="false" customHeight="false" outlineLevel="0" collapsed="false">
      <c r="B301" s="2" t="s">
        <v>1290</v>
      </c>
      <c r="C301" s="3" t="s">
        <v>1291</v>
      </c>
      <c r="D301" s="2" t="s">
        <v>1292</v>
      </c>
      <c r="E301" s="4" t="s">
        <v>1293</v>
      </c>
      <c r="F301" s="2" t="s">
        <v>1294</v>
      </c>
      <c r="G301" s="2" t="n">
        <v>2.16804728529406</v>
      </c>
      <c r="H301" s="4" t="n">
        <v>0.626838296618401</v>
      </c>
      <c r="I301" s="4" t="n">
        <v>0.289125749641287</v>
      </c>
      <c r="J301" s="4" t="n">
        <v>0.0127858372264569</v>
      </c>
    </row>
    <row r="302" customFormat="false" ht="12.75" hidden="false" customHeight="false" outlineLevel="0" collapsed="false">
      <c r="B302" s="2" t="s">
        <v>646</v>
      </c>
      <c r="C302" s="3" t="s">
        <v>647</v>
      </c>
      <c r="D302" s="2" t="s">
        <v>648</v>
      </c>
      <c r="E302" s="4" t="s">
        <v>1295</v>
      </c>
      <c r="F302" s="2" t="s">
        <v>1296</v>
      </c>
      <c r="G302" s="2" t="n">
        <v>2.16650722961372</v>
      </c>
      <c r="H302" s="4" t="n">
        <v>0.612791019997473</v>
      </c>
      <c r="I302" s="4" t="n">
        <v>0.282847438319756</v>
      </c>
      <c r="J302" s="4" t="n">
        <v>0.0127858372264569</v>
      </c>
    </row>
    <row r="303" customFormat="false" ht="12.75" hidden="false" customHeight="false" outlineLevel="0" collapsed="false">
      <c r="B303" s="2" t="s">
        <v>1297</v>
      </c>
      <c r="C303" s="3" t="s">
        <v>1298</v>
      </c>
      <c r="D303" s="2" t="s">
        <v>1299</v>
      </c>
      <c r="E303" s="4" t="s">
        <v>1300</v>
      </c>
      <c r="F303" s="2" t="s">
        <v>1301</v>
      </c>
      <c r="G303" s="2" t="n">
        <v>2.1663804094113</v>
      </c>
      <c r="H303" s="4" t="n">
        <v>0.58367825348378</v>
      </c>
      <c r="I303" s="4" t="n">
        <v>0.269425559309961</v>
      </c>
      <c r="J303" s="4" t="n">
        <v>0.0127858372264569</v>
      </c>
    </row>
    <row r="304" customFormat="false" ht="12.75" hidden="false" customHeight="false" outlineLevel="0" collapsed="false">
      <c r="B304" s="2" t="s">
        <v>1302</v>
      </c>
      <c r="C304" s="3" t="s">
        <v>1303</v>
      </c>
      <c r="D304" s="2" t="s">
        <v>1304</v>
      </c>
      <c r="E304" s="4" t="s">
        <v>1305</v>
      </c>
      <c r="F304" s="2" t="s">
        <v>1306</v>
      </c>
      <c r="G304" s="2" t="n">
        <v>2.16412518176463</v>
      </c>
      <c r="H304" s="4" t="n">
        <v>0.545043279388594</v>
      </c>
      <c r="I304" s="4" t="n">
        <v>0.251853859463049</v>
      </c>
      <c r="J304" s="4" t="n">
        <v>0.0127858372264569</v>
      </c>
    </row>
    <row r="305" s="1" customFormat="true" ht="12.75" hidden="false" customHeight="false" outlineLevel="0" collapsed="false">
      <c r="A305" s="1" t="s">
        <v>51</v>
      </c>
      <c r="B305" s="1" t="s">
        <v>1307</v>
      </c>
      <c r="C305" s="22" t="s">
        <v>1308</v>
      </c>
      <c r="D305" s="1" t="s">
        <v>1309</v>
      </c>
      <c r="E305" s="23" t="s">
        <v>1310</v>
      </c>
      <c r="F305" s="1" t="s">
        <v>1311</v>
      </c>
      <c r="G305" s="1" t="n">
        <v>2.16315060327187</v>
      </c>
      <c r="H305" s="23" t="n">
        <v>0.553562715389672</v>
      </c>
      <c r="I305" s="23" t="n">
        <v>0.255905767519091</v>
      </c>
      <c r="J305" s="23" t="n">
        <v>0.0127858372264569</v>
      </c>
    </row>
    <row r="306" customFormat="false" ht="12.75" hidden="false" customHeight="false" outlineLevel="0" collapsed="false">
      <c r="B306" s="2" t="s">
        <v>77</v>
      </c>
      <c r="C306" s="3" t="s">
        <v>1312</v>
      </c>
      <c r="D306" s="2" t="s">
        <v>1313</v>
      </c>
      <c r="E306" s="4" t="s">
        <v>1314</v>
      </c>
      <c r="F306" s="2" t="s">
        <v>1315</v>
      </c>
      <c r="G306" s="2" t="n">
        <v>2.16065021605954</v>
      </c>
      <c r="H306" s="4" t="n">
        <v>0.653167933441962</v>
      </c>
      <c r="I306" s="4" t="n">
        <v>0.302301561162995</v>
      </c>
      <c r="J306" s="4" t="n">
        <v>0.0127858372264569</v>
      </c>
    </row>
    <row r="307" s="1" customFormat="true" ht="12.75" hidden="false" customHeight="false" outlineLevel="0" collapsed="false">
      <c r="A307" s="1" t="s">
        <v>51</v>
      </c>
      <c r="B307" s="1" t="s">
        <v>1316</v>
      </c>
      <c r="C307" s="22" t="s">
        <v>1317</v>
      </c>
      <c r="D307" s="1" t="s">
        <v>1318</v>
      </c>
      <c r="E307" s="23" t="s">
        <v>1319</v>
      </c>
      <c r="F307" s="1" t="s">
        <v>1320</v>
      </c>
      <c r="G307" s="1" t="n">
        <v>2.1605618103831</v>
      </c>
      <c r="H307" s="23" t="n">
        <v>0.556471893451521</v>
      </c>
      <c r="I307" s="23" t="n">
        <v>0.257558886201386</v>
      </c>
      <c r="J307" s="23" t="n">
        <v>0.0127858372264569</v>
      </c>
    </row>
    <row r="308" customFormat="false" ht="12.75" hidden="false" customHeight="false" outlineLevel="0" collapsed="false">
      <c r="B308" s="2" t="s">
        <v>1321</v>
      </c>
      <c r="C308" s="3" t="s">
        <v>1322</v>
      </c>
      <c r="D308" s="2" t="s">
        <v>1323</v>
      </c>
      <c r="E308" s="4" t="s">
        <v>1324</v>
      </c>
      <c r="F308" s="2" t="s">
        <v>1325</v>
      </c>
      <c r="G308" s="2" t="n">
        <v>2.16039103981184</v>
      </c>
      <c r="H308" s="4" t="n">
        <v>0.62786637117626</v>
      </c>
      <c r="I308" s="4" t="n">
        <v>0.290626261452623</v>
      </c>
      <c r="J308" s="4" t="n">
        <v>0.0127858372264569</v>
      </c>
    </row>
    <row r="309" s="19" customFormat="true" ht="38.25" hidden="false" customHeight="false" outlineLevel="0" collapsed="false">
      <c r="A309" s="19" t="s">
        <v>45</v>
      </c>
      <c r="B309" s="19" t="s">
        <v>1326</v>
      </c>
      <c r="C309" s="20" t="s">
        <v>1327</v>
      </c>
      <c r="D309" s="19" t="s">
        <v>1328</v>
      </c>
      <c r="E309" s="21" t="s">
        <v>1329</v>
      </c>
      <c r="F309" s="19" t="s">
        <v>1330</v>
      </c>
      <c r="G309" s="19" t="n">
        <v>2.15803682958515</v>
      </c>
      <c r="H309" s="21" t="n">
        <v>0.550593563223975</v>
      </c>
      <c r="I309" s="21" t="n">
        <v>0.255136314485337</v>
      </c>
      <c r="J309" s="21" t="n">
        <v>0.0127858372264569</v>
      </c>
    </row>
    <row r="310" customFormat="false" ht="12.75" hidden="false" customHeight="false" outlineLevel="0" collapsed="false">
      <c r="B310" s="2" t="s">
        <v>1331</v>
      </c>
      <c r="C310" s="3" t="s">
        <v>1332</v>
      </c>
      <c r="D310" s="2" t="s">
        <v>1333</v>
      </c>
      <c r="E310" s="4" t="s">
        <v>1334</v>
      </c>
      <c r="F310" s="2" t="s">
        <v>1335</v>
      </c>
      <c r="G310" s="2" t="n">
        <v>2.15783625147603</v>
      </c>
      <c r="H310" s="4" t="n">
        <v>0.615328941521636</v>
      </c>
      <c r="I310" s="4" t="n">
        <v>0.285160165003591</v>
      </c>
      <c r="J310" s="4" t="n">
        <v>0.0127858372264569</v>
      </c>
    </row>
    <row r="311" customFormat="false" ht="25.5" hidden="false" customHeight="false" outlineLevel="0" collapsed="false">
      <c r="B311" s="2" t="s">
        <v>1336</v>
      </c>
      <c r="C311" s="3" t="s">
        <v>1337</v>
      </c>
      <c r="D311" s="2" t="s">
        <v>1338</v>
      </c>
      <c r="E311" s="4" t="s">
        <v>1339</v>
      </c>
      <c r="F311" s="2" t="s">
        <v>1340</v>
      </c>
      <c r="G311" s="2" t="n">
        <v>2.15761320550378</v>
      </c>
      <c r="H311" s="4" t="n">
        <v>0.592791599200389</v>
      </c>
      <c r="I311" s="4" t="n">
        <v>0.274744146767482</v>
      </c>
      <c r="J311" s="4" t="n">
        <v>0.0127858372264569</v>
      </c>
    </row>
    <row r="312" s="1" customFormat="true" ht="38.25" hidden="false" customHeight="false" outlineLevel="0" collapsed="false">
      <c r="A312" s="1" t="s">
        <v>51</v>
      </c>
      <c r="B312" s="1" t="s">
        <v>1341</v>
      </c>
      <c r="C312" s="22" t="s">
        <v>1342</v>
      </c>
      <c r="D312" s="1" t="s">
        <v>1343</v>
      </c>
      <c r="E312" s="23" t="s">
        <v>1344</v>
      </c>
      <c r="F312" s="1" t="s">
        <v>1345</v>
      </c>
      <c r="G312" s="1" t="n">
        <v>2.1570454632791</v>
      </c>
      <c r="H312" s="23" t="n">
        <v>0.527565728639562</v>
      </c>
      <c r="I312" s="23" t="n">
        <v>0.244577936636331</v>
      </c>
      <c r="J312" s="23" t="n">
        <v>0.0127858372264569</v>
      </c>
    </row>
    <row r="313" s="1" customFormat="true" ht="12.75" hidden="false" customHeight="false" outlineLevel="0" collapsed="false">
      <c r="A313" s="1" t="s">
        <v>51</v>
      </c>
      <c r="B313" s="1" t="s">
        <v>1346</v>
      </c>
      <c r="C313" s="22" t="s">
        <v>1347</v>
      </c>
      <c r="D313" s="1" t="s">
        <v>1348</v>
      </c>
      <c r="E313" s="23" t="s">
        <v>1349</v>
      </c>
      <c r="F313" s="1" t="s">
        <v>1350</v>
      </c>
      <c r="G313" s="1" t="n">
        <v>2.15687909218239</v>
      </c>
      <c r="H313" s="23" t="n">
        <v>0.513318228267869</v>
      </c>
      <c r="I313" s="23" t="n">
        <v>0.237991192982671</v>
      </c>
      <c r="J313" s="23" t="n">
        <v>0.0127858372264569</v>
      </c>
    </row>
    <row r="314" customFormat="false" ht="12.75" hidden="false" customHeight="false" outlineLevel="0" collapsed="false">
      <c r="B314" s="2" t="s">
        <v>1351</v>
      </c>
      <c r="C314" s="3" t="s">
        <v>1352</v>
      </c>
      <c r="D314" s="2" t="s">
        <v>1353</v>
      </c>
      <c r="E314" s="4" t="s">
        <v>1354</v>
      </c>
      <c r="F314" s="2" t="s">
        <v>1355</v>
      </c>
      <c r="G314" s="2" t="n">
        <v>2.15580452079306</v>
      </c>
      <c r="H314" s="4" t="n">
        <v>0.616869299933706</v>
      </c>
      <c r="I314" s="4" t="n">
        <v>0.286143429974243</v>
      </c>
      <c r="J314" s="4" t="n">
        <v>0.0127858372264569</v>
      </c>
    </row>
    <row r="315" customFormat="false" ht="12.75" hidden="false" customHeight="false" outlineLevel="0" collapsed="false">
      <c r="B315" s="2" t="s">
        <v>1356</v>
      </c>
      <c r="C315" s="3" t="s">
        <v>1357</v>
      </c>
      <c r="D315" s="2" t="s">
        <v>1358</v>
      </c>
      <c r="E315" s="4" t="s">
        <v>1359</v>
      </c>
      <c r="F315" s="2" t="s">
        <v>1360</v>
      </c>
      <c r="G315" s="2" t="n">
        <v>2.15302839347287</v>
      </c>
      <c r="H315" s="4" t="n">
        <v>0.477112886861302</v>
      </c>
      <c r="I315" s="4" t="n">
        <v>0.221600833647954</v>
      </c>
      <c r="J315" s="4" t="n">
        <v>0.0127858372264569</v>
      </c>
    </row>
    <row r="316" customFormat="false" ht="12.75" hidden="false" customHeight="false" outlineLevel="0" collapsed="false">
      <c r="B316" s="2" t="s">
        <v>1361</v>
      </c>
      <c r="C316" s="3" t="s">
        <v>1362</v>
      </c>
      <c r="D316" s="2" t="s">
        <v>1363</v>
      </c>
      <c r="E316" s="4" t="s">
        <v>1364</v>
      </c>
      <c r="F316" s="2" t="s">
        <v>1365</v>
      </c>
      <c r="G316" s="2" t="n">
        <v>2.1527197856592</v>
      </c>
      <c r="H316" s="4" t="n">
        <v>0.547556433711526</v>
      </c>
      <c r="I316" s="4" t="n">
        <v>0.254355646916608</v>
      </c>
      <c r="J316" s="4" t="n">
        <v>0.0127858372264569</v>
      </c>
    </row>
    <row r="317" customFormat="false" ht="25.5" hidden="false" customHeight="false" outlineLevel="0" collapsed="false">
      <c r="B317" s="2" t="s">
        <v>1366</v>
      </c>
      <c r="C317" s="3" t="s">
        <v>1367</v>
      </c>
      <c r="D317" s="2" t="s">
        <v>1368</v>
      </c>
      <c r="E317" s="4" t="s">
        <v>1369</v>
      </c>
      <c r="F317" s="2" t="s">
        <v>1370</v>
      </c>
      <c r="G317" s="2" t="n">
        <v>2.15229651665106</v>
      </c>
      <c r="H317" s="4" t="n">
        <v>0.718844627838799</v>
      </c>
      <c r="I317" s="4" t="n">
        <v>0.333989588459358</v>
      </c>
      <c r="J317" s="4" t="n">
        <v>0.0127858372264569</v>
      </c>
    </row>
    <row r="318" s="1" customFormat="true" ht="25.5" hidden="false" customHeight="false" outlineLevel="0" collapsed="false">
      <c r="A318" s="1" t="s">
        <v>51</v>
      </c>
      <c r="B318" s="1" t="s">
        <v>1371</v>
      </c>
      <c r="C318" s="22" t="s">
        <v>1372</v>
      </c>
      <c r="D318" s="1" t="s">
        <v>1373</v>
      </c>
      <c r="E318" s="23" t="s">
        <v>1374</v>
      </c>
      <c r="F318" s="1" t="s">
        <v>1375</v>
      </c>
      <c r="G318" s="1" t="n">
        <v>2.15219077009909</v>
      </c>
      <c r="H318" s="23" t="n">
        <v>0.520664249687672</v>
      </c>
      <c r="I318" s="23" t="n">
        <v>0.241922908006756</v>
      </c>
      <c r="J318" s="23" t="n">
        <v>0.0127858372264569</v>
      </c>
    </row>
    <row r="319" customFormat="false" ht="12.75" hidden="false" customHeight="false" outlineLevel="0" collapsed="false">
      <c r="B319" s="2" t="s">
        <v>1376</v>
      </c>
      <c r="C319" s="3" t="s">
        <v>1377</v>
      </c>
      <c r="D319" s="2" t="s">
        <v>1378</v>
      </c>
      <c r="E319" s="4" t="s">
        <v>1379</v>
      </c>
      <c r="F319" s="2" t="s">
        <v>1380</v>
      </c>
      <c r="G319" s="2" t="n">
        <v>2.15124114979244</v>
      </c>
      <c r="H319" s="4" t="n">
        <v>0.637641687052849</v>
      </c>
      <c r="I319" s="4" t="n">
        <v>0.296406419668186</v>
      </c>
      <c r="J319" s="4" t="n">
        <v>0.0127858372264569</v>
      </c>
    </row>
    <row r="320" customFormat="false" ht="12.75" hidden="false" customHeight="false" outlineLevel="0" collapsed="false">
      <c r="B320" s="2" t="s">
        <v>1381</v>
      </c>
      <c r="C320" s="3" t="s">
        <v>1382</v>
      </c>
      <c r="D320" s="2" t="s">
        <v>1383</v>
      </c>
      <c r="E320" s="4" t="s">
        <v>1384</v>
      </c>
      <c r="F320" s="2" t="s">
        <v>1385</v>
      </c>
      <c r="G320" s="2" t="n">
        <v>2.1505372120971</v>
      </c>
      <c r="H320" s="4" t="n">
        <v>0.579544248423113</v>
      </c>
      <c r="I320" s="4" t="n">
        <v>0.269488128437438</v>
      </c>
      <c r="J320" s="4" t="n">
        <v>0.0127858372264569</v>
      </c>
    </row>
    <row r="321" customFormat="false" ht="12.75" hidden="false" customHeight="false" outlineLevel="0" collapsed="false">
      <c r="B321" s="2" t="s">
        <v>1386</v>
      </c>
      <c r="C321" s="3" t="s">
        <v>1387</v>
      </c>
      <c r="D321" s="2" t="s">
        <v>1388</v>
      </c>
      <c r="E321" s="4" t="s">
        <v>1389</v>
      </c>
      <c r="F321" s="2" t="s">
        <v>1390</v>
      </c>
      <c r="G321" s="2" t="n">
        <v>2.14941303830124</v>
      </c>
      <c r="H321" s="4" t="n">
        <v>0.568077039427862</v>
      </c>
      <c r="I321" s="4" t="n">
        <v>0.264294032512632</v>
      </c>
      <c r="J321" s="4" t="n">
        <v>0.0127858372264569</v>
      </c>
    </row>
    <row r="322" customFormat="false" ht="12.75" hidden="false" customHeight="false" outlineLevel="0" collapsed="false">
      <c r="B322" s="2" t="s">
        <v>77</v>
      </c>
      <c r="C322" s="3" t="s">
        <v>1391</v>
      </c>
      <c r="D322" s="2" t="s">
        <v>1392</v>
      </c>
      <c r="E322" s="4" t="s">
        <v>1393</v>
      </c>
      <c r="F322" s="2" t="s">
        <v>1394</v>
      </c>
      <c r="G322" s="2" t="n">
        <v>2.14813096928826</v>
      </c>
      <c r="H322" s="4" t="n">
        <v>0.623198019388564</v>
      </c>
      <c r="I322" s="4" t="n">
        <v>0.290111742858513</v>
      </c>
      <c r="J322" s="4" t="n">
        <v>0.0127858372264569</v>
      </c>
    </row>
    <row r="323" customFormat="false" ht="12.75" hidden="false" customHeight="false" outlineLevel="0" collapsed="false">
      <c r="B323" s="2" t="s">
        <v>1395</v>
      </c>
      <c r="C323" s="3" t="s">
        <v>1396</v>
      </c>
      <c r="D323" s="2" t="s">
        <v>1397</v>
      </c>
      <c r="E323" s="4" t="s">
        <v>1398</v>
      </c>
      <c r="F323" s="2" t="s">
        <v>1399</v>
      </c>
      <c r="G323" s="2" t="n">
        <v>2.1473156409786</v>
      </c>
      <c r="H323" s="4" t="n">
        <v>0.651226195592768</v>
      </c>
      <c r="I323" s="4" t="n">
        <v>0.303274555060747</v>
      </c>
      <c r="J323" s="4" t="n">
        <v>0.0127858372264569</v>
      </c>
    </row>
    <row r="324" customFormat="false" ht="25.5" hidden="false" customHeight="false" outlineLevel="0" collapsed="false">
      <c r="B324" s="2" t="s">
        <v>1400</v>
      </c>
      <c r="C324" s="3" t="s">
        <v>1401</v>
      </c>
      <c r="D324" s="2" t="s">
        <v>1402</v>
      </c>
      <c r="E324" s="4" t="s">
        <v>1403</v>
      </c>
      <c r="F324" s="2" t="s">
        <v>1404</v>
      </c>
      <c r="G324" s="2" t="n">
        <v>2.14546052056601</v>
      </c>
      <c r="H324" s="4" t="n">
        <v>0.508653214238191</v>
      </c>
      <c r="I324" s="4" t="n">
        <v>0.237083465000792</v>
      </c>
      <c r="J324" s="4" t="n">
        <v>0.0127858372264569</v>
      </c>
    </row>
    <row r="325" customFormat="false" ht="12.75" hidden="false" customHeight="false" outlineLevel="0" collapsed="false">
      <c r="B325" s="2" t="s">
        <v>1405</v>
      </c>
      <c r="C325" s="3" t="s">
        <v>1406</v>
      </c>
      <c r="D325" s="2" t="s">
        <v>1407</v>
      </c>
      <c r="E325" s="4" t="s">
        <v>1408</v>
      </c>
      <c r="F325" s="2" t="s">
        <v>1409</v>
      </c>
      <c r="G325" s="2" t="n">
        <v>2.14349706159086</v>
      </c>
      <c r="H325" s="4" t="n">
        <v>0.606304030617587</v>
      </c>
      <c r="I325" s="4" t="n">
        <v>0.282857411601768</v>
      </c>
      <c r="J325" s="4" t="n">
        <v>0.0127858372264569</v>
      </c>
    </row>
    <row r="326" customFormat="false" ht="12.75" hidden="false" customHeight="false" outlineLevel="0" collapsed="false">
      <c r="B326" s="2" t="s">
        <v>1410</v>
      </c>
      <c r="C326" s="3" t="s">
        <v>1411</v>
      </c>
      <c r="D326" s="2" t="s">
        <v>1412</v>
      </c>
      <c r="E326" s="4" t="s">
        <v>1413</v>
      </c>
      <c r="F326" s="2" t="s">
        <v>1414</v>
      </c>
      <c r="G326" s="2" t="n">
        <v>2.14344011933912</v>
      </c>
      <c r="H326" s="4" t="n">
        <v>0.59134095177479</v>
      </c>
      <c r="I326" s="4" t="n">
        <v>0.275884055000853</v>
      </c>
      <c r="J326" s="4" t="n">
        <v>0.0127858372264569</v>
      </c>
    </row>
    <row r="327" customFormat="false" ht="12.75" hidden="false" customHeight="false" outlineLevel="0" collapsed="false">
      <c r="B327" s="2" t="s">
        <v>1415</v>
      </c>
      <c r="C327" s="3" t="s">
        <v>1416</v>
      </c>
      <c r="D327" s="2" t="s">
        <v>1417</v>
      </c>
      <c r="E327" s="4" t="s">
        <v>1418</v>
      </c>
      <c r="F327" s="2" t="s">
        <v>1419</v>
      </c>
      <c r="G327" s="2" t="n">
        <v>2.1428874180298</v>
      </c>
      <c r="H327" s="4" t="n">
        <v>0.568670645183838</v>
      </c>
      <c r="I327" s="4" t="n">
        <v>0.26537588507878</v>
      </c>
      <c r="J327" s="4" t="n">
        <v>0.0127858372264569</v>
      </c>
    </row>
    <row r="328" customFormat="false" ht="12.75" hidden="false" customHeight="false" outlineLevel="0" collapsed="false">
      <c r="B328" s="2" t="s">
        <v>1420</v>
      </c>
      <c r="C328" s="3" t="s">
        <v>1421</v>
      </c>
      <c r="D328" s="2" t="s">
        <v>1422</v>
      </c>
      <c r="E328" s="4" t="s">
        <v>1423</v>
      </c>
      <c r="F328" s="2" t="s">
        <v>1424</v>
      </c>
      <c r="G328" s="2" t="n">
        <v>2.14248083520053</v>
      </c>
      <c r="H328" s="4" t="n">
        <v>0.619103941672178</v>
      </c>
      <c r="I328" s="4" t="n">
        <v>0.288965918154517</v>
      </c>
      <c r="J328" s="4" t="n">
        <v>0.0127858372264569</v>
      </c>
    </row>
    <row r="329" customFormat="false" ht="12.75" hidden="false" customHeight="false" outlineLevel="0" collapsed="false">
      <c r="B329" s="2" t="s">
        <v>1425</v>
      </c>
      <c r="C329" s="3" t="s">
        <v>1426</v>
      </c>
      <c r="D329" s="2" t="s">
        <v>1427</v>
      </c>
      <c r="E329" s="4" t="s">
        <v>1428</v>
      </c>
      <c r="F329" s="2" t="s">
        <v>1429</v>
      </c>
      <c r="G329" s="2" t="n">
        <v>2.14227761835835</v>
      </c>
      <c r="H329" s="4" t="n">
        <v>0.530562917324058</v>
      </c>
      <c r="I329" s="4" t="n">
        <v>0.247663007248628</v>
      </c>
      <c r="J329" s="4" t="n">
        <v>0.0127858372264569</v>
      </c>
    </row>
    <row r="330" customFormat="false" ht="25.5" hidden="false" customHeight="false" outlineLevel="0" collapsed="false">
      <c r="B330" s="2" t="s">
        <v>1430</v>
      </c>
      <c r="C330" s="3" t="s">
        <v>1431</v>
      </c>
      <c r="D330" s="2" t="s">
        <v>1432</v>
      </c>
      <c r="E330" s="4" t="s">
        <v>1433</v>
      </c>
      <c r="F330" s="2" t="s">
        <v>1434</v>
      </c>
      <c r="G330" s="2" t="n">
        <v>2.14143433829994</v>
      </c>
      <c r="H330" s="4" t="n">
        <v>0.600578544952556</v>
      </c>
      <c r="I330" s="4" t="n">
        <v>0.280456203681383</v>
      </c>
      <c r="J330" s="4" t="n">
        <v>0.0127858372264569</v>
      </c>
    </row>
    <row r="331" customFormat="false" ht="25.5" hidden="false" customHeight="false" outlineLevel="0" collapsed="false">
      <c r="B331" s="2" t="s">
        <v>194</v>
      </c>
      <c r="C331" s="3" t="s">
        <v>195</v>
      </c>
      <c r="D331" s="2" t="s">
        <v>196</v>
      </c>
      <c r="E331" s="4" t="s">
        <v>1435</v>
      </c>
      <c r="F331" s="2" t="s">
        <v>1436</v>
      </c>
      <c r="G331" s="2" t="n">
        <v>2.14114214128188</v>
      </c>
      <c r="H331" s="4" t="n">
        <v>0.62053679981605</v>
      </c>
      <c r="I331" s="4" t="n">
        <v>0.289815789363962</v>
      </c>
      <c r="J331" s="4" t="n">
        <v>0.0127858372264569</v>
      </c>
    </row>
    <row r="332" s="19" customFormat="true" ht="12.75" hidden="false" customHeight="false" outlineLevel="0" collapsed="false">
      <c r="A332" s="19" t="s">
        <v>45</v>
      </c>
      <c r="B332" s="19" t="s">
        <v>1437</v>
      </c>
      <c r="C332" s="20" t="s">
        <v>1438</v>
      </c>
      <c r="D332" s="19" t="s">
        <v>1439</v>
      </c>
      <c r="E332" s="21" t="s">
        <v>1440</v>
      </c>
      <c r="F332" s="19" t="s">
        <v>1441</v>
      </c>
      <c r="G332" s="19" t="n">
        <v>2.13969344295065</v>
      </c>
      <c r="H332" s="21" t="n">
        <v>0.600285644598437</v>
      </c>
      <c r="I332" s="21" t="n">
        <v>0.28054749925795</v>
      </c>
      <c r="J332" s="21" t="n">
        <v>0.0127858372264569</v>
      </c>
    </row>
    <row r="333" customFormat="false" ht="25.5" hidden="false" customHeight="false" outlineLevel="0" collapsed="false">
      <c r="B333" s="2" t="s">
        <v>1442</v>
      </c>
      <c r="C333" s="3" t="s">
        <v>1443</v>
      </c>
      <c r="D333" s="2" t="s">
        <v>1444</v>
      </c>
      <c r="E333" s="4" t="s">
        <v>1445</v>
      </c>
      <c r="F333" s="2" t="s">
        <v>1446</v>
      </c>
      <c r="G333" s="2" t="n">
        <v>2.13943821363876</v>
      </c>
      <c r="H333" s="4" t="n">
        <v>0.575825398611953</v>
      </c>
      <c r="I333" s="4" t="n">
        <v>0.269147944979719</v>
      </c>
      <c r="J333" s="4" t="n">
        <v>0.0127858372264569</v>
      </c>
    </row>
    <row r="334" customFormat="false" ht="12.75" hidden="false" customHeight="false" outlineLevel="0" collapsed="false">
      <c r="B334" s="2" t="s">
        <v>1447</v>
      </c>
      <c r="C334" s="3" t="s">
        <v>1448</v>
      </c>
      <c r="D334" s="2" t="s">
        <v>1449</v>
      </c>
      <c r="E334" s="4" t="s">
        <v>1450</v>
      </c>
      <c r="F334" s="2" t="s">
        <v>1451</v>
      </c>
      <c r="G334" s="2" t="n">
        <v>2.13937399814633</v>
      </c>
      <c r="H334" s="4" t="n">
        <v>0.623290257305851</v>
      </c>
      <c r="I334" s="4" t="n">
        <v>0.291342354280226</v>
      </c>
      <c r="J334" s="4" t="n">
        <v>0.0127858372264569</v>
      </c>
    </row>
    <row r="335" customFormat="false" ht="25.5" hidden="false" customHeight="false" outlineLevel="0" collapsed="false">
      <c r="B335" s="2" t="s">
        <v>1452</v>
      </c>
      <c r="C335" s="3" t="s">
        <v>1453</v>
      </c>
      <c r="D335" s="2" t="s">
        <v>1454</v>
      </c>
      <c r="E335" s="4" t="s">
        <v>1455</v>
      </c>
      <c r="F335" s="2" t="s">
        <v>1456</v>
      </c>
      <c r="G335" s="2" t="n">
        <v>2.13836808661307</v>
      </c>
      <c r="H335" s="4" t="n">
        <v>0.64383866274532</v>
      </c>
      <c r="I335" s="4" t="n">
        <v>0.301088791390021</v>
      </c>
      <c r="J335" s="4" t="n">
        <v>0.0127858372264569</v>
      </c>
    </row>
    <row r="336" customFormat="false" ht="12.75" hidden="false" customHeight="false" outlineLevel="0" collapsed="false">
      <c r="B336" s="2" t="s">
        <v>1457</v>
      </c>
      <c r="C336" s="3" t="s">
        <v>1458</v>
      </c>
      <c r="D336" s="2" t="s">
        <v>1459</v>
      </c>
      <c r="E336" s="4" t="s">
        <v>1460</v>
      </c>
      <c r="F336" s="2" t="s">
        <v>1461</v>
      </c>
      <c r="G336" s="2" t="n">
        <v>2.13832773026122</v>
      </c>
      <c r="H336" s="4" t="n">
        <v>0.605100711059458</v>
      </c>
      <c r="I336" s="4" t="n">
        <v>0.282978470744304</v>
      </c>
      <c r="J336" s="4" t="n">
        <v>0.0127858372264569</v>
      </c>
    </row>
    <row r="337" customFormat="false" ht="12.75" hidden="false" customHeight="false" outlineLevel="0" collapsed="false">
      <c r="B337" s="2" t="s">
        <v>1462</v>
      </c>
      <c r="C337" s="3" t="s">
        <v>1463</v>
      </c>
      <c r="D337" s="2" t="s">
        <v>1464</v>
      </c>
      <c r="E337" s="4" t="s">
        <v>1465</v>
      </c>
      <c r="F337" s="2" t="s">
        <v>1466</v>
      </c>
      <c r="G337" s="2" t="n">
        <v>2.13830395187623</v>
      </c>
      <c r="H337" s="4" t="n">
        <v>0.565984288349268</v>
      </c>
      <c r="I337" s="4" t="n">
        <v>0.26468841712267</v>
      </c>
      <c r="J337" s="4" t="n">
        <v>0.0127858372264569</v>
      </c>
    </row>
    <row r="338" customFormat="false" ht="25.5" hidden="false" customHeight="false" outlineLevel="0" collapsed="false">
      <c r="B338" s="2" t="s">
        <v>77</v>
      </c>
      <c r="C338" s="3" t="s">
        <v>1467</v>
      </c>
      <c r="D338" s="2" t="s">
        <v>1468</v>
      </c>
      <c r="E338" s="4" t="s">
        <v>1469</v>
      </c>
      <c r="F338" s="2" t="s">
        <v>1470</v>
      </c>
      <c r="G338" s="2" t="n">
        <v>2.13654809998292</v>
      </c>
      <c r="H338" s="4" t="n">
        <v>0.591133425643457</v>
      </c>
      <c r="I338" s="4" t="n">
        <v>0.276676862855642</v>
      </c>
      <c r="J338" s="4" t="n">
        <v>0.0127858372264569</v>
      </c>
    </row>
    <row r="339" customFormat="false" ht="38.25" hidden="false" customHeight="false" outlineLevel="0" collapsed="false">
      <c r="B339" s="2" t="s">
        <v>1471</v>
      </c>
      <c r="C339" s="3" t="s">
        <v>1472</v>
      </c>
      <c r="D339" s="2" t="s">
        <v>1473</v>
      </c>
      <c r="E339" s="4" t="s">
        <v>1474</v>
      </c>
      <c r="F339" s="2" t="s">
        <v>1475</v>
      </c>
      <c r="G339" s="2" t="n">
        <v>2.13648076991165</v>
      </c>
      <c r="H339" s="4" t="n">
        <v>0.588330842295841</v>
      </c>
      <c r="I339" s="4" t="n">
        <v>0.275373806580141</v>
      </c>
      <c r="J339" s="4" t="n">
        <v>0.0127858372264569</v>
      </c>
    </row>
    <row r="340" customFormat="false" ht="12.75" hidden="false" customHeight="false" outlineLevel="0" collapsed="false">
      <c r="B340" s="2" t="s">
        <v>1476</v>
      </c>
      <c r="C340" s="3" t="s">
        <v>1477</v>
      </c>
      <c r="D340" s="2" t="s">
        <v>1478</v>
      </c>
      <c r="E340" s="4" t="s">
        <v>1479</v>
      </c>
      <c r="F340" s="2" t="s">
        <v>1480</v>
      </c>
      <c r="G340" s="2" t="n">
        <v>2.13623921353424</v>
      </c>
      <c r="H340" s="4" t="n">
        <v>0.570130779609956</v>
      </c>
      <c r="I340" s="4" t="n">
        <v>0.266885270150396</v>
      </c>
      <c r="J340" s="4" t="n">
        <v>0.0127858372264569</v>
      </c>
    </row>
    <row r="341" customFormat="false" ht="12.75" hidden="false" customHeight="false" outlineLevel="0" collapsed="false">
      <c r="B341" s="2" t="s">
        <v>1481</v>
      </c>
      <c r="C341" s="3" t="s">
        <v>1482</v>
      </c>
      <c r="D341" s="2" t="s">
        <v>1483</v>
      </c>
      <c r="E341" s="4" t="s">
        <v>1484</v>
      </c>
      <c r="F341" s="2" t="s">
        <v>1485</v>
      </c>
      <c r="G341" s="2" t="n">
        <v>2.136081523905</v>
      </c>
      <c r="H341" s="4" t="n">
        <v>0.538375021209181</v>
      </c>
      <c r="I341" s="4" t="n">
        <v>0.252038611440714</v>
      </c>
      <c r="J341" s="4" t="n">
        <v>0.0127858372264569</v>
      </c>
    </row>
    <row r="342" customFormat="false" ht="12.75" hidden="false" customHeight="false" outlineLevel="0" collapsed="false">
      <c r="B342" s="2" t="s">
        <v>1486</v>
      </c>
      <c r="C342" s="3" t="s">
        <v>1487</v>
      </c>
      <c r="D342" s="2" t="s">
        <v>1488</v>
      </c>
      <c r="E342" s="4" t="s">
        <v>1489</v>
      </c>
      <c r="F342" s="2" t="s">
        <v>1490</v>
      </c>
      <c r="G342" s="2" t="n">
        <v>2.13583703296895</v>
      </c>
      <c r="H342" s="4" t="n">
        <v>0.551175845200095</v>
      </c>
      <c r="I342" s="4" t="n">
        <v>0.258060814889948</v>
      </c>
      <c r="J342" s="4" t="n">
        <v>0.0127858372264569</v>
      </c>
    </row>
    <row r="343" customFormat="false" ht="12.75" hidden="false" customHeight="false" outlineLevel="0" collapsed="false">
      <c r="B343" s="2" t="s">
        <v>1491</v>
      </c>
      <c r="C343" s="3" t="s">
        <v>1492</v>
      </c>
      <c r="D343" s="2" t="s">
        <v>1493</v>
      </c>
      <c r="E343" s="4" t="s">
        <v>1494</v>
      </c>
      <c r="F343" s="2" t="s">
        <v>1495</v>
      </c>
      <c r="G343" s="2" t="n">
        <v>2.13573488456519</v>
      </c>
      <c r="H343" s="4" t="n">
        <v>0.60960980096462</v>
      </c>
      <c r="I343" s="4" t="n">
        <v>0.285433274218738</v>
      </c>
      <c r="J343" s="4" t="n">
        <v>0.0127858372264569</v>
      </c>
    </row>
    <row r="344" customFormat="false" ht="12.75" hidden="false" customHeight="false" outlineLevel="0" collapsed="false">
      <c r="B344" s="2" t="s">
        <v>1496</v>
      </c>
      <c r="C344" s="3" t="s">
        <v>1497</v>
      </c>
      <c r="D344" s="2" t="s">
        <v>1498</v>
      </c>
      <c r="E344" s="4" t="s">
        <v>1499</v>
      </c>
      <c r="F344" s="2" t="s">
        <v>1500</v>
      </c>
      <c r="G344" s="2" t="n">
        <v>2.13556807070402</v>
      </c>
      <c r="H344" s="4" t="n">
        <v>0.569376307107754</v>
      </c>
      <c r="I344" s="4" t="n">
        <v>0.266615855012316</v>
      </c>
      <c r="J344" s="4" t="n">
        <v>0.0127858372264569</v>
      </c>
    </row>
    <row r="345" customFormat="false" ht="12.75" hidden="false" customHeight="false" outlineLevel="0" collapsed="false">
      <c r="B345" s="2" t="s">
        <v>1501</v>
      </c>
      <c r="C345" s="3" t="s">
        <v>1502</v>
      </c>
      <c r="D345" s="2" t="s">
        <v>1503</v>
      </c>
      <c r="E345" s="4" t="s">
        <v>1504</v>
      </c>
      <c r="F345" s="2" t="s">
        <v>1505</v>
      </c>
      <c r="G345" s="2" t="n">
        <v>2.13292289750386</v>
      </c>
      <c r="H345" s="4" t="n">
        <v>0.52639816873187</v>
      </c>
      <c r="I345" s="4" t="n">
        <v>0.246796623238425</v>
      </c>
      <c r="J345" s="4" t="n">
        <v>0.0127858372264569</v>
      </c>
    </row>
    <row r="346" customFormat="false" ht="12.75" hidden="false" customHeight="false" outlineLevel="0" collapsed="false">
      <c r="B346" s="2" t="s">
        <v>1506</v>
      </c>
      <c r="C346" s="3" t="s">
        <v>1507</v>
      </c>
      <c r="D346" s="2" t="s">
        <v>1508</v>
      </c>
      <c r="E346" s="4" t="s">
        <v>1509</v>
      </c>
      <c r="F346" s="2" t="s">
        <v>1510</v>
      </c>
      <c r="G346" s="2" t="n">
        <v>2.13284411095439</v>
      </c>
      <c r="H346" s="4" t="n">
        <v>0.549577313573446</v>
      </c>
      <c r="I346" s="4" t="n">
        <v>0.257673456185002</v>
      </c>
      <c r="J346" s="4" t="n">
        <v>0.0127858372264569</v>
      </c>
    </row>
    <row r="347" customFormat="false" ht="12.75" hidden="false" customHeight="false" outlineLevel="0" collapsed="false">
      <c r="B347" s="2" t="s">
        <v>77</v>
      </c>
      <c r="C347" s="3" t="s">
        <v>78</v>
      </c>
      <c r="D347" s="2" t="s">
        <v>1511</v>
      </c>
      <c r="E347" s="4" t="s">
        <v>1512</v>
      </c>
      <c r="F347" s="2" t="s">
        <v>1513</v>
      </c>
      <c r="G347" s="2" t="n">
        <v>2.13234895624955</v>
      </c>
      <c r="H347" s="4" t="n">
        <v>0.551577412082183</v>
      </c>
      <c r="I347" s="4" t="n">
        <v>0.258671269758922</v>
      </c>
      <c r="J347" s="4" t="n">
        <v>0.0127858372264569</v>
      </c>
    </row>
    <row r="348" customFormat="false" ht="12.75" hidden="false" customHeight="false" outlineLevel="0" collapsed="false">
      <c r="B348" s="2" t="s">
        <v>1514</v>
      </c>
      <c r="C348" s="3" t="s">
        <v>1515</v>
      </c>
      <c r="D348" s="2" t="s">
        <v>1516</v>
      </c>
      <c r="E348" s="4" t="s">
        <v>1517</v>
      </c>
      <c r="F348" s="2" t="s">
        <v>1518</v>
      </c>
      <c r="G348" s="2" t="n">
        <v>2.13161115760396</v>
      </c>
      <c r="H348" s="4" t="n">
        <v>0.647692981708012</v>
      </c>
      <c r="I348" s="4" t="n">
        <v>0.303851375236773</v>
      </c>
      <c r="J348" s="4" t="n">
        <v>0.0127858372264569</v>
      </c>
    </row>
    <row r="349" customFormat="false" ht="12.75" hidden="false" customHeight="false" outlineLevel="0" collapsed="false">
      <c r="B349" s="2" t="s">
        <v>1519</v>
      </c>
      <c r="C349" s="3" t="s">
        <v>1520</v>
      </c>
      <c r="D349" s="2" t="s">
        <v>1521</v>
      </c>
      <c r="E349" s="4" t="s">
        <v>1522</v>
      </c>
      <c r="F349" s="2" t="s">
        <v>1523</v>
      </c>
      <c r="G349" s="2" t="n">
        <v>2.13066385813365</v>
      </c>
      <c r="H349" s="4" t="n">
        <v>0.516947938482453</v>
      </c>
      <c r="I349" s="4" t="n">
        <v>0.242622944257041</v>
      </c>
      <c r="J349" s="4" t="n">
        <v>0.0127858372264569</v>
      </c>
    </row>
    <row r="350" customFormat="false" ht="12.75" hidden="false" customHeight="false" outlineLevel="0" collapsed="false">
      <c r="B350" s="2" t="s">
        <v>1524</v>
      </c>
      <c r="C350" s="3" t="s">
        <v>1525</v>
      </c>
      <c r="D350" s="2" t="s">
        <v>1526</v>
      </c>
      <c r="E350" s="4" t="s">
        <v>1527</v>
      </c>
      <c r="F350" s="2" t="s">
        <v>1528</v>
      </c>
      <c r="G350" s="2" t="n">
        <v>2.12915587081013</v>
      </c>
      <c r="H350" s="4" t="n">
        <v>0.519650853167183</v>
      </c>
      <c r="I350" s="4" t="n">
        <v>0.244064260532255</v>
      </c>
      <c r="J350" s="4" t="n">
        <v>0.0127858372264569</v>
      </c>
    </row>
    <row r="351" customFormat="false" ht="12.75" hidden="false" customHeight="false" outlineLevel="0" collapsed="false">
      <c r="B351" s="2" t="s">
        <v>1529</v>
      </c>
      <c r="C351" s="3" t="s">
        <v>1530</v>
      </c>
      <c r="D351" s="2" t="s">
        <v>1531</v>
      </c>
      <c r="E351" s="4" t="s">
        <v>1532</v>
      </c>
      <c r="F351" s="2" t="s">
        <v>1533</v>
      </c>
      <c r="G351" s="2" t="n">
        <v>2.12872404744698</v>
      </c>
      <c r="H351" s="4" t="n">
        <v>0.584678188730212</v>
      </c>
      <c r="I351" s="4" t="n">
        <v>0.274661335005553</v>
      </c>
      <c r="J351" s="4" t="n">
        <v>0.0127858372264569</v>
      </c>
    </row>
    <row r="352" customFormat="false" ht="25.5" hidden="false" customHeight="false" outlineLevel="0" collapsed="false">
      <c r="B352" s="2" t="s">
        <v>1534</v>
      </c>
      <c r="C352" s="3" t="s">
        <v>1535</v>
      </c>
      <c r="D352" s="2" t="s">
        <v>1536</v>
      </c>
      <c r="E352" s="4" t="s">
        <v>1537</v>
      </c>
      <c r="F352" s="2" t="s">
        <v>1538</v>
      </c>
      <c r="G352" s="2" t="n">
        <v>2.12853296136953</v>
      </c>
      <c r="H352" s="4" t="n">
        <v>0.620064223495421</v>
      </c>
      <c r="I352" s="4" t="n">
        <v>0.291310604415758</v>
      </c>
      <c r="J352" s="4" t="n">
        <v>0.0127858372264569</v>
      </c>
    </row>
    <row r="353" s="1" customFormat="true" ht="12.75" hidden="false" customHeight="false" outlineLevel="0" collapsed="false">
      <c r="A353" s="1" t="s">
        <v>51</v>
      </c>
      <c r="B353" s="1" t="s">
        <v>1539</v>
      </c>
      <c r="C353" s="22" t="s">
        <v>1540</v>
      </c>
      <c r="D353" s="1" t="s">
        <v>1541</v>
      </c>
      <c r="E353" s="23" t="s">
        <v>1542</v>
      </c>
      <c r="F353" s="1" t="s">
        <v>1543</v>
      </c>
      <c r="G353" s="1" t="n">
        <v>2.12790883810768</v>
      </c>
      <c r="H353" s="23" t="n">
        <v>0.557910566386365</v>
      </c>
      <c r="I353" s="23" t="n">
        <v>0.262187249939949</v>
      </c>
      <c r="J353" s="23" t="n">
        <v>0.0127858372264569</v>
      </c>
    </row>
    <row r="354" customFormat="false" ht="25.5" hidden="false" customHeight="false" outlineLevel="0" collapsed="false">
      <c r="B354" s="2" t="s">
        <v>1544</v>
      </c>
      <c r="C354" s="3" t="s">
        <v>1545</v>
      </c>
      <c r="D354" s="2" t="s">
        <v>1546</v>
      </c>
      <c r="E354" s="4" t="s">
        <v>1547</v>
      </c>
      <c r="F354" s="2" t="s">
        <v>1548</v>
      </c>
      <c r="G354" s="2" t="n">
        <v>2.1277994202198</v>
      </c>
      <c r="H354" s="4" t="n">
        <v>0.540566478383832</v>
      </c>
      <c r="I354" s="4" t="n">
        <v>0.254049546797975</v>
      </c>
      <c r="J354" s="4" t="n">
        <v>0.0127858372264569</v>
      </c>
    </row>
    <row r="355" customFormat="false" ht="25.5" hidden="false" customHeight="false" outlineLevel="0" collapsed="false">
      <c r="B355" s="2" t="s">
        <v>77</v>
      </c>
      <c r="C355" s="3" t="s">
        <v>1549</v>
      </c>
      <c r="D355" s="2" t="s">
        <v>1550</v>
      </c>
      <c r="E355" s="4" t="s">
        <v>1551</v>
      </c>
      <c r="F355" s="2" t="s">
        <v>1552</v>
      </c>
      <c r="G355" s="2" t="n">
        <v>2.12764080288783</v>
      </c>
      <c r="H355" s="4" t="n">
        <v>0.60129035479315</v>
      </c>
      <c r="I355" s="4" t="n">
        <v>0.282608960110665</v>
      </c>
      <c r="J355" s="4" t="n">
        <v>0.0127858372264569</v>
      </c>
    </row>
    <row r="356" customFormat="false" ht="12.75" hidden="false" customHeight="false" outlineLevel="0" collapsed="false">
      <c r="B356" s="2" t="s">
        <v>1553</v>
      </c>
      <c r="C356" s="3" t="s">
        <v>1554</v>
      </c>
      <c r="D356" s="2" t="s">
        <v>1555</v>
      </c>
      <c r="E356" s="4" t="s">
        <v>1556</v>
      </c>
      <c r="F356" s="2" t="s">
        <v>1557</v>
      </c>
      <c r="G356" s="2" t="n">
        <v>2.12708578977869</v>
      </c>
      <c r="H356" s="4" t="n">
        <v>0.552135496167312</v>
      </c>
      <c r="I356" s="4" t="n">
        <v>0.259573684719486</v>
      </c>
      <c r="J356" s="4" t="n">
        <v>0.0127858372264569</v>
      </c>
    </row>
    <row r="357" customFormat="false" ht="12.75" hidden="false" customHeight="false" outlineLevel="0" collapsed="false">
      <c r="B357" s="2" t="s">
        <v>77</v>
      </c>
      <c r="C357" s="3" t="s">
        <v>77</v>
      </c>
      <c r="D357" s="2" t="s">
        <v>77</v>
      </c>
      <c r="E357" s="4" t="s">
        <v>1558</v>
      </c>
      <c r="F357" s="2" t="s">
        <v>1559</v>
      </c>
      <c r="G357" s="2" t="n">
        <v>2.1265504605501</v>
      </c>
      <c r="H357" s="4" t="n">
        <v>0.530225510097593</v>
      </c>
      <c r="I357" s="4" t="n">
        <v>0.249335964480445</v>
      </c>
      <c r="J357" s="4" t="n">
        <v>0.0127858372264569</v>
      </c>
    </row>
    <row r="358" customFormat="false" ht="12.75" hidden="false" customHeight="false" outlineLevel="0" collapsed="false">
      <c r="B358" s="2" t="s">
        <v>1560</v>
      </c>
      <c r="C358" s="3" t="s">
        <v>1561</v>
      </c>
      <c r="D358" s="2" t="s">
        <v>1562</v>
      </c>
      <c r="E358" s="4" t="s">
        <v>1563</v>
      </c>
      <c r="F358" s="2" t="s">
        <v>1564</v>
      </c>
      <c r="G358" s="2" t="n">
        <v>2.12641203258311</v>
      </c>
      <c r="H358" s="4" t="n">
        <v>0.568393873095738</v>
      </c>
      <c r="I358" s="4" t="n">
        <v>0.267301851375092</v>
      </c>
      <c r="J358" s="4" t="n">
        <v>0.0127858372264569</v>
      </c>
    </row>
    <row r="359" customFormat="false" ht="12.75" hidden="false" customHeight="false" outlineLevel="0" collapsed="false">
      <c r="B359" s="2" t="s">
        <v>77</v>
      </c>
      <c r="C359" s="3" t="s">
        <v>77</v>
      </c>
      <c r="D359" s="2" t="s">
        <v>77</v>
      </c>
      <c r="E359" s="4" t="s">
        <v>1565</v>
      </c>
      <c r="F359" s="2" t="s">
        <v>1566</v>
      </c>
      <c r="G359" s="2" t="n">
        <v>2.1252849479407</v>
      </c>
      <c r="H359" s="4" t="n">
        <v>0.598453972260146</v>
      </c>
      <c r="I359" s="4" t="n">
        <v>0.281587639737448</v>
      </c>
      <c r="J359" s="4" t="n">
        <v>0.0127858372264569</v>
      </c>
    </row>
    <row r="360" customFormat="false" ht="12.75" hidden="false" customHeight="false" outlineLevel="0" collapsed="false">
      <c r="B360" s="2" t="s">
        <v>1567</v>
      </c>
      <c r="C360" s="3" t="s">
        <v>1568</v>
      </c>
      <c r="D360" s="2" t="s">
        <v>1569</v>
      </c>
      <c r="E360" s="4" t="s">
        <v>1570</v>
      </c>
      <c r="F360" s="2" t="s">
        <v>1571</v>
      </c>
      <c r="G360" s="2" t="n">
        <v>2.12497628946017</v>
      </c>
      <c r="H360" s="4" t="n">
        <v>0.628699531765616</v>
      </c>
      <c r="I360" s="4" t="n">
        <v>0.295861904381687</v>
      </c>
      <c r="J360" s="4" t="n">
        <v>0.0127858372264569</v>
      </c>
    </row>
    <row r="361" customFormat="false" ht="25.5" hidden="false" customHeight="false" outlineLevel="0" collapsed="false">
      <c r="B361" s="2" t="s">
        <v>1572</v>
      </c>
      <c r="C361" s="3" t="s">
        <v>1573</v>
      </c>
      <c r="D361" s="2" t="s">
        <v>1574</v>
      </c>
      <c r="E361" s="4" t="s">
        <v>1575</v>
      </c>
      <c r="F361" s="2" t="s">
        <v>1576</v>
      </c>
      <c r="G361" s="2" t="n">
        <v>2.1242473015275</v>
      </c>
      <c r="H361" s="4" t="n">
        <v>0.531907839976148</v>
      </c>
      <c r="I361" s="4" t="n">
        <v>0.250398265585022</v>
      </c>
      <c r="J361" s="4" t="n">
        <v>0.0127858372264569</v>
      </c>
    </row>
    <row r="362" customFormat="false" ht="12.75" hidden="false" customHeight="false" outlineLevel="0" collapsed="false">
      <c r="B362" s="2" t="s">
        <v>1577</v>
      </c>
      <c r="C362" s="3" t="s">
        <v>1578</v>
      </c>
      <c r="D362" s="2" t="s">
        <v>1579</v>
      </c>
      <c r="E362" s="4" t="s">
        <v>1580</v>
      </c>
      <c r="F362" s="2" t="s">
        <v>1581</v>
      </c>
      <c r="G362" s="2" t="n">
        <v>2.12362146146103</v>
      </c>
      <c r="H362" s="4" t="n">
        <v>0.72318489676338</v>
      </c>
      <c r="I362" s="4" t="n">
        <v>0.340543222927233</v>
      </c>
      <c r="J362" s="4" t="n">
        <v>0.0127858372264569</v>
      </c>
    </row>
    <row r="363" customFormat="false" ht="12.75" hidden="false" customHeight="false" outlineLevel="0" collapsed="false">
      <c r="B363" s="2" t="s">
        <v>1582</v>
      </c>
      <c r="C363" s="3" t="s">
        <v>1583</v>
      </c>
      <c r="D363" s="2" t="s">
        <v>1584</v>
      </c>
      <c r="E363" s="4" t="s">
        <v>1585</v>
      </c>
      <c r="F363" s="2" t="s">
        <v>1586</v>
      </c>
      <c r="G363" s="2" t="n">
        <v>2.12292314673728</v>
      </c>
      <c r="H363" s="4" t="n">
        <v>0.536305197704013</v>
      </c>
      <c r="I363" s="4" t="n">
        <v>0.252625818569203</v>
      </c>
      <c r="J363" s="4" t="n">
        <v>0.0127858372264569</v>
      </c>
    </row>
    <row r="364" customFormat="false" ht="12.75" hidden="false" customHeight="false" outlineLevel="0" collapsed="false">
      <c r="B364" s="2" t="s">
        <v>77</v>
      </c>
      <c r="C364" s="3" t="s">
        <v>77</v>
      </c>
      <c r="D364" s="2" t="s">
        <v>77</v>
      </c>
      <c r="E364" s="4" t="s">
        <v>1587</v>
      </c>
      <c r="F364" s="2" t="s">
        <v>1588</v>
      </c>
      <c r="G364" s="2" t="n">
        <v>2.12252785788133</v>
      </c>
      <c r="H364" s="4" t="n">
        <v>0.528844706614613</v>
      </c>
      <c r="I364" s="4" t="n">
        <v>0.249157957880701</v>
      </c>
      <c r="J364" s="4" t="n">
        <v>0.0127858372264569</v>
      </c>
    </row>
    <row r="365" customFormat="false" ht="12.75" hidden="false" customHeight="false" outlineLevel="0" collapsed="false">
      <c r="B365" s="2" t="s">
        <v>1589</v>
      </c>
      <c r="C365" s="3" t="s">
        <v>1590</v>
      </c>
      <c r="D365" s="2" t="s">
        <v>1591</v>
      </c>
      <c r="E365" s="4" t="s">
        <v>1592</v>
      </c>
      <c r="F365" s="2" t="s">
        <v>1593</v>
      </c>
      <c r="G365" s="2" t="n">
        <v>2.12220331874096</v>
      </c>
      <c r="H365" s="4" t="n">
        <v>0.48417665859037</v>
      </c>
      <c r="I365" s="4" t="n">
        <v>0.228148101699143</v>
      </c>
      <c r="J365" s="4" t="n">
        <v>0.0127858372264569</v>
      </c>
    </row>
    <row r="366" customFormat="false" ht="12.75" hidden="false" customHeight="false" outlineLevel="0" collapsed="false">
      <c r="B366" s="2" t="s">
        <v>1594</v>
      </c>
      <c r="C366" s="3" t="s">
        <v>1595</v>
      </c>
      <c r="D366" s="2" t="s">
        <v>1596</v>
      </c>
      <c r="E366" s="4" t="s">
        <v>1597</v>
      </c>
      <c r="F366" s="2" t="s">
        <v>1598</v>
      </c>
      <c r="G366" s="2" t="n">
        <v>2.12121656243479</v>
      </c>
      <c r="H366" s="4" t="n">
        <v>0.58823379500149</v>
      </c>
      <c r="I366" s="4" t="n">
        <v>0.277309637035032</v>
      </c>
      <c r="J366" s="4" t="n">
        <v>0.0127858372264569</v>
      </c>
    </row>
    <row r="367" customFormat="false" ht="51" hidden="false" customHeight="false" outlineLevel="0" collapsed="false">
      <c r="B367" s="2" t="s">
        <v>77</v>
      </c>
      <c r="C367" s="3" t="s">
        <v>1599</v>
      </c>
      <c r="D367" s="2" t="s">
        <v>1600</v>
      </c>
      <c r="E367" s="4" t="s">
        <v>1601</v>
      </c>
      <c r="F367" s="2" t="s">
        <v>1602</v>
      </c>
      <c r="G367" s="2" t="n">
        <v>2.12043195454736</v>
      </c>
      <c r="H367" s="4" t="n">
        <v>0.535570966105541</v>
      </c>
      <c r="I367" s="4" t="n">
        <v>0.252576351227394</v>
      </c>
      <c r="J367" s="4" t="n">
        <v>0.0127858372264569</v>
      </c>
    </row>
    <row r="368" customFormat="false" ht="12.75" hidden="false" customHeight="false" outlineLevel="0" collapsed="false">
      <c r="B368" s="2" t="s">
        <v>1603</v>
      </c>
      <c r="C368" s="3" t="s">
        <v>1604</v>
      </c>
      <c r="D368" s="2" t="s">
        <v>1605</v>
      </c>
      <c r="E368" s="4" t="s">
        <v>1606</v>
      </c>
      <c r="F368" s="2" t="s">
        <v>1607</v>
      </c>
      <c r="G368" s="2" t="n">
        <v>2.1196345164075</v>
      </c>
      <c r="H368" s="4" t="n">
        <v>0.578966459014593</v>
      </c>
      <c r="I368" s="4" t="n">
        <v>0.273144475867407</v>
      </c>
      <c r="J368" s="4" t="n">
        <v>0.0127858372264569</v>
      </c>
    </row>
    <row r="369" customFormat="false" ht="12.75" hidden="false" customHeight="false" outlineLevel="0" collapsed="false">
      <c r="B369" s="2" t="s">
        <v>1608</v>
      </c>
      <c r="C369" s="3" t="s">
        <v>1609</v>
      </c>
      <c r="D369" s="2" t="s">
        <v>1610</v>
      </c>
      <c r="E369" s="4" t="s">
        <v>1611</v>
      </c>
      <c r="F369" s="2" t="s">
        <v>1612</v>
      </c>
      <c r="G369" s="2" t="n">
        <v>2.11873009172935</v>
      </c>
      <c r="H369" s="4" t="n">
        <v>0.48462874932384</v>
      </c>
      <c r="I369" s="4" t="n">
        <v>0.228735482266303</v>
      </c>
      <c r="J369" s="4" t="n">
        <v>0.0127858372264569</v>
      </c>
    </row>
    <row r="370" customFormat="false" ht="12.75" hidden="false" customHeight="false" outlineLevel="0" collapsed="false">
      <c r="B370" s="2" t="s">
        <v>1613</v>
      </c>
      <c r="C370" s="3" t="s">
        <v>1614</v>
      </c>
      <c r="D370" s="2" t="s">
        <v>1615</v>
      </c>
      <c r="E370" s="4" t="s">
        <v>1616</v>
      </c>
      <c r="F370" s="2" t="s">
        <v>1617</v>
      </c>
      <c r="G370" s="2" t="n">
        <v>2.11716327677032</v>
      </c>
      <c r="H370" s="4" t="n">
        <v>0.698890667607399</v>
      </c>
      <c r="I370" s="4" t="n">
        <v>0.330107117989283</v>
      </c>
      <c r="J370" s="4" t="n">
        <v>0.0127858372264569</v>
      </c>
    </row>
    <row r="371" customFormat="false" ht="25.5" hidden="false" customHeight="false" outlineLevel="0" collapsed="false">
      <c r="B371" s="2" t="s">
        <v>1618</v>
      </c>
      <c r="C371" s="3" t="s">
        <v>1619</v>
      </c>
      <c r="D371" s="2" t="s">
        <v>1620</v>
      </c>
      <c r="E371" s="4" t="s">
        <v>1621</v>
      </c>
      <c r="F371" s="2" t="s">
        <v>1622</v>
      </c>
      <c r="G371" s="2" t="n">
        <v>2.11697825768969</v>
      </c>
      <c r="H371" s="4" t="n">
        <v>0.565307731554467</v>
      </c>
      <c r="I371" s="4" t="n">
        <v>0.267035209030158</v>
      </c>
      <c r="J371" s="4" t="n">
        <v>0.0127858372264569</v>
      </c>
    </row>
    <row r="372" customFormat="false" ht="12.75" hidden="false" customHeight="false" outlineLevel="0" collapsed="false">
      <c r="B372" s="2" t="s">
        <v>1623</v>
      </c>
      <c r="C372" s="3" t="s">
        <v>1624</v>
      </c>
      <c r="D372" s="2" t="s">
        <v>1625</v>
      </c>
      <c r="E372" s="4" t="s">
        <v>1626</v>
      </c>
      <c r="F372" s="2" t="s">
        <v>1627</v>
      </c>
      <c r="G372" s="2" t="n">
        <v>2.11658849559427</v>
      </c>
      <c r="H372" s="4" t="n">
        <v>0.55183826321284</v>
      </c>
      <c r="I372" s="4" t="n">
        <v>0.260720619223579</v>
      </c>
      <c r="J372" s="4" t="n">
        <v>0.0127858372264569</v>
      </c>
    </row>
    <row r="373" customFormat="false" ht="12.75" hidden="false" customHeight="false" outlineLevel="0" collapsed="false">
      <c r="B373" s="2" t="s">
        <v>1628</v>
      </c>
      <c r="C373" s="3" t="s">
        <v>1629</v>
      </c>
      <c r="D373" s="2" t="s">
        <v>1630</v>
      </c>
      <c r="E373" s="4" t="s">
        <v>1631</v>
      </c>
      <c r="F373" s="2" t="s">
        <v>1632</v>
      </c>
      <c r="G373" s="2" t="n">
        <v>2.1158300942547</v>
      </c>
      <c r="H373" s="4" t="n">
        <v>0.610665297485529</v>
      </c>
      <c r="I373" s="4" t="n">
        <v>0.288617360696269</v>
      </c>
      <c r="J373" s="4" t="n">
        <v>0.0127858372264569</v>
      </c>
    </row>
    <row r="374" s="19" customFormat="true" ht="12.75" hidden="false" customHeight="false" outlineLevel="0" collapsed="false">
      <c r="A374" s="19" t="s">
        <v>45</v>
      </c>
      <c r="B374" s="19" t="s">
        <v>1633</v>
      </c>
      <c r="C374" s="20" t="s">
        <v>1634</v>
      </c>
      <c r="D374" s="19" t="s">
        <v>1635</v>
      </c>
      <c r="E374" s="21" t="s">
        <v>1636</v>
      </c>
      <c r="F374" s="19" t="s">
        <v>1637</v>
      </c>
      <c r="G374" s="19" t="n">
        <v>2.11582960856022</v>
      </c>
      <c r="H374" s="21" t="n">
        <v>0.498760795255442</v>
      </c>
      <c r="I374" s="21" t="n">
        <v>0.235728242594563</v>
      </c>
      <c r="J374" s="21" t="n">
        <v>0.0127858372264569</v>
      </c>
    </row>
    <row r="375" customFormat="false" ht="12.75" hidden="false" customHeight="false" outlineLevel="0" collapsed="false">
      <c r="B375" s="2" t="s">
        <v>1638</v>
      </c>
      <c r="C375" s="3" t="s">
        <v>1639</v>
      </c>
      <c r="D375" s="2" t="s">
        <v>1640</v>
      </c>
      <c r="E375" s="4" t="s">
        <v>1641</v>
      </c>
      <c r="F375" s="2" t="s">
        <v>1642</v>
      </c>
      <c r="G375" s="2" t="n">
        <v>2.11534417293273</v>
      </c>
      <c r="H375" s="4" t="n">
        <v>0.502545995177955</v>
      </c>
      <c r="I375" s="4" t="n">
        <v>0.237571739676395</v>
      </c>
      <c r="J375" s="4" t="n">
        <v>0.0127858372264569</v>
      </c>
    </row>
    <row r="376" customFormat="false" ht="12.75" hidden="false" customHeight="false" outlineLevel="0" collapsed="false">
      <c r="B376" s="2" t="s">
        <v>77</v>
      </c>
      <c r="C376" s="3" t="s">
        <v>77</v>
      </c>
      <c r="D376" s="2" t="s">
        <v>77</v>
      </c>
      <c r="E376" s="4" t="s">
        <v>1643</v>
      </c>
      <c r="F376" s="2" t="s">
        <v>1644</v>
      </c>
      <c r="G376" s="2" t="n">
        <v>2.11483842503299</v>
      </c>
      <c r="H376" s="4" t="n">
        <v>0.582890552495481</v>
      </c>
      <c r="I376" s="4" t="n">
        <v>0.275619425860577</v>
      </c>
      <c r="J376" s="4" t="n">
        <v>0.0127858372264569</v>
      </c>
    </row>
    <row r="377" customFormat="false" ht="12.75" hidden="false" customHeight="false" outlineLevel="0" collapsed="false">
      <c r="B377" s="2" t="s">
        <v>1645</v>
      </c>
      <c r="C377" s="3" t="s">
        <v>1646</v>
      </c>
      <c r="D377" s="2" t="s">
        <v>1647</v>
      </c>
      <c r="E377" s="4" t="s">
        <v>1648</v>
      </c>
      <c r="F377" s="2" t="s">
        <v>1649</v>
      </c>
      <c r="G377" s="2" t="n">
        <v>2.11406818699837</v>
      </c>
      <c r="H377" s="4" t="n">
        <v>0.555057745759313</v>
      </c>
      <c r="I377" s="4" t="n">
        <v>0.262554324961204</v>
      </c>
      <c r="J377" s="4" t="n">
        <v>0.0127858372264569</v>
      </c>
    </row>
    <row r="378" customFormat="false" ht="12.75" hidden="false" customHeight="false" outlineLevel="0" collapsed="false">
      <c r="B378" s="2" t="s">
        <v>77</v>
      </c>
      <c r="C378" s="3" t="s">
        <v>1650</v>
      </c>
      <c r="D378" s="2" t="s">
        <v>1651</v>
      </c>
      <c r="E378" s="4" t="s">
        <v>1652</v>
      </c>
      <c r="F378" s="2" t="s">
        <v>1653</v>
      </c>
      <c r="G378" s="2" t="n">
        <v>2.11405936206044</v>
      </c>
      <c r="H378" s="4" t="n">
        <v>0.698006098825496</v>
      </c>
      <c r="I378" s="4" t="n">
        <v>0.330173367575257</v>
      </c>
      <c r="J378" s="4" t="n">
        <v>0.0127858372264569</v>
      </c>
    </row>
    <row r="379" customFormat="false" ht="12.75" hidden="false" customHeight="false" outlineLevel="0" collapsed="false">
      <c r="B379" s="2" t="s">
        <v>1654</v>
      </c>
      <c r="C379" s="3" t="s">
        <v>1655</v>
      </c>
      <c r="D379" s="2" t="s">
        <v>1656</v>
      </c>
      <c r="E379" s="4" t="s">
        <v>1657</v>
      </c>
      <c r="F379" s="2" t="s">
        <v>1658</v>
      </c>
      <c r="G379" s="2" t="n">
        <v>2.11399371907328</v>
      </c>
      <c r="H379" s="4" t="n">
        <v>0.59014557492747</v>
      </c>
      <c r="I379" s="4" t="n">
        <v>0.27916146088938</v>
      </c>
      <c r="J379" s="4" t="n">
        <v>0.0127858372264569</v>
      </c>
    </row>
    <row r="380" customFormat="false" ht="25.5" hidden="false" customHeight="false" outlineLevel="0" collapsed="false">
      <c r="B380" s="2" t="s">
        <v>1659</v>
      </c>
      <c r="C380" s="3" t="s">
        <v>1660</v>
      </c>
      <c r="D380" s="2" t="s">
        <v>1661</v>
      </c>
      <c r="E380" s="4" t="s">
        <v>1662</v>
      </c>
      <c r="F380" s="2" t="s">
        <v>1663</v>
      </c>
      <c r="G380" s="2" t="n">
        <v>2.11309622461388</v>
      </c>
      <c r="H380" s="4" t="n">
        <v>0.5944765552124</v>
      </c>
      <c r="I380" s="4" t="n">
        <v>0.281329618730934</v>
      </c>
      <c r="J380" s="4" t="n">
        <v>0.0127858372264569</v>
      </c>
    </row>
    <row r="381" customFormat="false" ht="25.5" hidden="false" customHeight="false" outlineLevel="0" collapsed="false">
      <c r="B381" s="2" t="s">
        <v>1664</v>
      </c>
      <c r="C381" s="3" t="s">
        <v>1665</v>
      </c>
      <c r="D381" s="2" t="s">
        <v>1666</v>
      </c>
      <c r="E381" s="4" t="s">
        <v>1667</v>
      </c>
      <c r="F381" s="2" t="s">
        <v>1668</v>
      </c>
      <c r="G381" s="2" t="n">
        <v>2.11293810532164</v>
      </c>
      <c r="H381" s="4" t="n">
        <v>0.506539959267599</v>
      </c>
      <c r="I381" s="4" t="n">
        <v>0.239732511800431</v>
      </c>
      <c r="J381" s="4" t="n">
        <v>0.0127858372264569</v>
      </c>
    </row>
    <row r="382" customFormat="false" ht="12.75" hidden="false" customHeight="false" outlineLevel="0" collapsed="false">
      <c r="B382" s="2" t="s">
        <v>77</v>
      </c>
      <c r="C382" s="3" t="s">
        <v>77</v>
      </c>
      <c r="D382" s="2" t="s">
        <v>77</v>
      </c>
      <c r="E382" s="4" t="s">
        <v>1669</v>
      </c>
      <c r="F382" s="2" t="s">
        <v>1670</v>
      </c>
      <c r="G382" s="2" t="n">
        <v>2.1129355402821</v>
      </c>
      <c r="H382" s="4" t="n">
        <v>0.613693136850788</v>
      </c>
      <c r="I382" s="4" t="n">
        <v>0.290445744865863</v>
      </c>
      <c r="J382" s="4" t="n">
        <v>0.0127858372264569</v>
      </c>
    </row>
    <row r="383" customFormat="false" ht="12.75" hidden="false" customHeight="false" outlineLevel="0" collapsed="false">
      <c r="B383" s="2" t="s">
        <v>77</v>
      </c>
      <c r="C383" s="3" t="s">
        <v>77</v>
      </c>
      <c r="D383" s="2" t="s">
        <v>77</v>
      </c>
      <c r="E383" s="4" t="s">
        <v>1671</v>
      </c>
      <c r="F383" s="2" t="s">
        <v>1672</v>
      </c>
      <c r="G383" s="2" t="n">
        <v>2.11121981730481</v>
      </c>
      <c r="H383" s="4" t="n">
        <v>0.632201521313307</v>
      </c>
      <c r="I383" s="4" t="n">
        <v>0.299448459194732</v>
      </c>
      <c r="J383" s="4" t="n">
        <v>0.0127858372264569</v>
      </c>
    </row>
    <row r="384" customFormat="false" ht="12.75" hidden="false" customHeight="false" outlineLevel="0" collapsed="false">
      <c r="B384" s="2" t="s">
        <v>1673</v>
      </c>
      <c r="C384" s="3" t="s">
        <v>1674</v>
      </c>
      <c r="D384" s="2" t="s">
        <v>1675</v>
      </c>
      <c r="E384" s="4" t="s">
        <v>1676</v>
      </c>
      <c r="F384" s="2" t="s">
        <v>1677</v>
      </c>
      <c r="G384" s="2" t="n">
        <v>2.11100034374403</v>
      </c>
      <c r="H384" s="4" t="n">
        <v>0.602811479635767</v>
      </c>
      <c r="I384" s="4" t="n">
        <v>0.285557262660902</v>
      </c>
      <c r="J384" s="4" t="n">
        <v>0.0127858372264569</v>
      </c>
    </row>
    <row r="385" customFormat="false" ht="12.75" hidden="false" customHeight="false" outlineLevel="0" collapsed="false">
      <c r="B385" s="2" t="s">
        <v>77</v>
      </c>
      <c r="C385" s="3" t="s">
        <v>77</v>
      </c>
      <c r="D385" s="2" t="s">
        <v>77</v>
      </c>
      <c r="E385" s="4" t="s">
        <v>1678</v>
      </c>
      <c r="F385" s="2" t="s">
        <v>1679</v>
      </c>
      <c r="G385" s="2" t="n">
        <v>2.10971473619612</v>
      </c>
      <c r="H385" s="4" t="n">
        <v>0.542755220218002</v>
      </c>
      <c r="I385" s="4" t="n">
        <v>0.257264743382608</v>
      </c>
      <c r="J385" s="4" t="n">
        <v>0.0127858372264569</v>
      </c>
    </row>
    <row r="386" s="1" customFormat="true" ht="12.75" hidden="false" customHeight="false" outlineLevel="0" collapsed="false">
      <c r="A386" s="1" t="s">
        <v>51</v>
      </c>
      <c r="B386" s="1" t="s">
        <v>1680</v>
      </c>
      <c r="C386" s="22" t="s">
        <v>1681</v>
      </c>
      <c r="D386" s="1" t="s">
        <v>1682</v>
      </c>
      <c r="E386" s="23" t="s">
        <v>1683</v>
      </c>
      <c r="F386" s="1" t="s">
        <v>1684</v>
      </c>
      <c r="G386" s="1" t="n">
        <v>2.10891092272993</v>
      </c>
      <c r="H386" s="23" t="n">
        <v>0.618268893491981</v>
      </c>
      <c r="I386" s="23" t="n">
        <v>0.293169752609394</v>
      </c>
      <c r="J386" s="23" t="n">
        <v>0.0127858372264569</v>
      </c>
    </row>
    <row r="387" customFormat="false" ht="25.5" hidden="false" customHeight="false" outlineLevel="0" collapsed="false">
      <c r="B387" s="2" t="s">
        <v>1685</v>
      </c>
      <c r="C387" s="3" t="s">
        <v>1686</v>
      </c>
      <c r="D387" s="2" t="s">
        <v>1687</v>
      </c>
      <c r="E387" s="4" t="s">
        <v>1688</v>
      </c>
      <c r="F387" s="2" t="s">
        <v>1689</v>
      </c>
      <c r="G387" s="2" t="n">
        <v>2.10857897433735</v>
      </c>
      <c r="H387" s="4" t="n">
        <v>0.597239636695257</v>
      </c>
      <c r="I387" s="4" t="n">
        <v>0.283242716523315</v>
      </c>
      <c r="J387" s="4" t="n">
        <v>0.0127858372264569</v>
      </c>
    </row>
    <row r="388" customFormat="false" ht="12.75" hidden="false" customHeight="false" outlineLevel="0" collapsed="false">
      <c r="B388" s="2" t="s">
        <v>1690</v>
      </c>
      <c r="C388" s="3" t="s">
        <v>1691</v>
      </c>
      <c r="D388" s="2" t="s">
        <v>1692</v>
      </c>
      <c r="E388" s="4" t="s">
        <v>1693</v>
      </c>
      <c r="F388" s="2" t="s">
        <v>1694</v>
      </c>
      <c r="G388" s="2" t="n">
        <v>2.10803523108965</v>
      </c>
      <c r="H388" s="4" t="n">
        <v>0.627610241192052</v>
      </c>
      <c r="I388" s="4" t="n">
        <v>0.297722842548338</v>
      </c>
      <c r="J388" s="4" t="n">
        <v>0.0127858372264569</v>
      </c>
    </row>
    <row r="389" customFormat="false" ht="12.75" hidden="false" customHeight="false" outlineLevel="0" collapsed="false">
      <c r="B389" s="2" t="s">
        <v>1695</v>
      </c>
      <c r="C389" s="3" t="s">
        <v>1696</v>
      </c>
      <c r="D389" s="2" t="s">
        <v>1697</v>
      </c>
      <c r="E389" s="4" t="s">
        <v>1698</v>
      </c>
      <c r="F389" s="2" t="s">
        <v>1699</v>
      </c>
      <c r="G389" s="2" t="n">
        <v>2.10747277366328</v>
      </c>
      <c r="H389" s="4" t="n">
        <v>0.607576455891351</v>
      </c>
      <c r="I389" s="4" t="n">
        <v>0.28829623019767</v>
      </c>
      <c r="J389" s="4" t="n">
        <v>0.0127858372264569</v>
      </c>
    </row>
    <row r="390" customFormat="false" ht="12.75" hidden="false" customHeight="false" outlineLevel="0" collapsed="false">
      <c r="B390" s="2" t="s">
        <v>1700</v>
      </c>
      <c r="C390" s="3" t="s">
        <v>1701</v>
      </c>
      <c r="D390" s="2" t="s">
        <v>1702</v>
      </c>
      <c r="E390" s="4" t="s">
        <v>1703</v>
      </c>
      <c r="F390" s="2" t="s">
        <v>1704</v>
      </c>
      <c r="G390" s="2" t="n">
        <v>2.10639408000828</v>
      </c>
      <c r="H390" s="4" t="n">
        <v>0.574369494240792</v>
      </c>
      <c r="I390" s="4" t="n">
        <v>0.272679029860611</v>
      </c>
      <c r="J390" s="4" t="n">
        <v>0.0127858372264569</v>
      </c>
    </row>
    <row r="391" customFormat="false" ht="12.75" hidden="false" customHeight="false" outlineLevel="0" collapsed="false">
      <c r="B391" s="2" t="s">
        <v>1705</v>
      </c>
      <c r="C391" s="3" t="s">
        <v>1706</v>
      </c>
      <c r="D391" s="2" t="s">
        <v>1707</v>
      </c>
      <c r="E391" s="4" t="s">
        <v>1708</v>
      </c>
      <c r="F391" s="2" t="s">
        <v>1709</v>
      </c>
      <c r="G391" s="2" t="n">
        <v>2.10593223033611</v>
      </c>
      <c r="H391" s="4" t="n">
        <v>0.665611542590975</v>
      </c>
      <c r="I391" s="4" t="n">
        <v>0.316065034288754</v>
      </c>
      <c r="J391" s="4" t="n">
        <v>0.0127858372264569</v>
      </c>
    </row>
    <row r="392" customFormat="false" ht="12.75" hidden="false" customHeight="false" outlineLevel="0" collapsed="false">
      <c r="B392" s="2" t="s">
        <v>1710</v>
      </c>
      <c r="C392" s="3" t="s">
        <v>1711</v>
      </c>
      <c r="D392" s="2" t="s">
        <v>1712</v>
      </c>
      <c r="E392" s="4" t="s">
        <v>1713</v>
      </c>
      <c r="F392" s="2" t="s">
        <v>1714</v>
      </c>
      <c r="G392" s="2" t="n">
        <v>2.1051713488659</v>
      </c>
      <c r="H392" s="4" t="n">
        <v>0.570203777277778</v>
      </c>
      <c r="I392" s="4" t="n">
        <v>0.270858606158096</v>
      </c>
      <c r="J392" s="4" t="n">
        <v>0.0127858372264569</v>
      </c>
    </row>
    <row r="393" customFormat="false" ht="25.5" hidden="false" customHeight="false" outlineLevel="0" collapsed="false">
      <c r="B393" s="2" t="s">
        <v>1715</v>
      </c>
      <c r="C393" s="3" t="s">
        <v>1716</v>
      </c>
      <c r="D393" s="2" t="s">
        <v>1717</v>
      </c>
      <c r="E393" s="4" t="s">
        <v>1718</v>
      </c>
      <c r="F393" s="2" t="s">
        <v>1719</v>
      </c>
      <c r="G393" s="2" t="n">
        <v>2.10467687867889</v>
      </c>
      <c r="H393" s="4" t="n">
        <v>0.545043645421145</v>
      </c>
      <c r="I393" s="4" t="n">
        <v>0.258967849622252</v>
      </c>
      <c r="J393" s="4" t="n">
        <v>0.0127858372264569</v>
      </c>
    </row>
    <row r="394" customFormat="false" ht="12.75" hidden="false" customHeight="false" outlineLevel="0" collapsed="false">
      <c r="B394" s="2" t="s">
        <v>1720</v>
      </c>
      <c r="C394" s="3" t="s">
        <v>1721</v>
      </c>
      <c r="D394" s="2" t="s">
        <v>1722</v>
      </c>
      <c r="E394" s="4" t="s">
        <v>1723</v>
      </c>
      <c r="F394" s="2" t="s">
        <v>1724</v>
      </c>
      <c r="G394" s="2" t="n">
        <v>2.10453833126698</v>
      </c>
      <c r="H394" s="4" t="n">
        <v>0.559350426116692</v>
      </c>
      <c r="I394" s="4" t="n">
        <v>0.265782959524405</v>
      </c>
      <c r="J394" s="4" t="n">
        <v>0.0127858372264569</v>
      </c>
    </row>
    <row r="395" customFormat="false" ht="12.75" hidden="false" customHeight="false" outlineLevel="0" collapsed="false">
      <c r="B395" s="2" t="s">
        <v>1725</v>
      </c>
      <c r="C395" s="3" t="s">
        <v>1726</v>
      </c>
      <c r="D395" s="2" t="s">
        <v>1727</v>
      </c>
      <c r="E395" s="4" t="s">
        <v>1728</v>
      </c>
      <c r="F395" s="2" t="s">
        <v>1729</v>
      </c>
      <c r="G395" s="2" t="n">
        <v>2.10428200209281</v>
      </c>
      <c r="H395" s="4" t="n">
        <v>0.572875205153194</v>
      </c>
      <c r="I395" s="4" t="n">
        <v>0.272242600841258</v>
      </c>
      <c r="J395" s="4" t="n">
        <v>0.0127858372264569</v>
      </c>
    </row>
    <row r="396" customFormat="false" ht="38.25" hidden="false" customHeight="false" outlineLevel="0" collapsed="false">
      <c r="B396" s="2" t="s">
        <v>1730</v>
      </c>
      <c r="C396" s="3" t="s">
        <v>1731</v>
      </c>
      <c r="D396" s="2" t="s">
        <v>1732</v>
      </c>
      <c r="E396" s="4" t="s">
        <v>1733</v>
      </c>
      <c r="F396" s="2" t="s">
        <v>1734</v>
      </c>
      <c r="G396" s="2" t="n">
        <v>2.10421473154858</v>
      </c>
      <c r="H396" s="4" t="n">
        <v>0.515071679150898</v>
      </c>
      <c r="I396" s="4" t="n">
        <v>0.244780949124824</v>
      </c>
      <c r="J396" s="4" t="n">
        <v>0.0127858372264569</v>
      </c>
    </row>
    <row r="397" customFormat="false" ht="12.75" hidden="false" customHeight="false" outlineLevel="0" collapsed="false">
      <c r="B397" s="2" t="s">
        <v>1735</v>
      </c>
      <c r="C397" s="3" t="s">
        <v>1736</v>
      </c>
      <c r="D397" s="2" t="s">
        <v>1737</v>
      </c>
      <c r="E397" s="4" t="s">
        <v>1738</v>
      </c>
      <c r="F397" s="2" t="s">
        <v>1739</v>
      </c>
      <c r="G397" s="2" t="n">
        <v>2.10371273125154</v>
      </c>
      <c r="H397" s="4" t="n">
        <v>0.490191038253796</v>
      </c>
      <c r="I397" s="4" t="n">
        <v>0.233012345731335</v>
      </c>
      <c r="J397" s="4" t="n">
        <v>0.0127858372264569</v>
      </c>
    </row>
    <row r="398" customFormat="false" ht="12.75" hidden="false" customHeight="false" outlineLevel="0" collapsed="false">
      <c r="B398" s="2" t="s">
        <v>1740</v>
      </c>
      <c r="C398" s="3" t="s">
        <v>1741</v>
      </c>
      <c r="D398" s="2" t="s">
        <v>1742</v>
      </c>
      <c r="E398" s="4" t="s">
        <v>1743</v>
      </c>
      <c r="F398" s="2" t="s">
        <v>1744</v>
      </c>
      <c r="G398" s="2" t="n">
        <v>2.10357447239356</v>
      </c>
      <c r="H398" s="4" t="n">
        <v>0.644827759961885</v>
      </c>
      <c r="I398" s="4" t="n">
        <v>0.3065390688204</v>
      </c>
      <c r="J398" s="4" t="n">
        <v>0.0127858372264569</v>
      </c>
    </row>
    <row r="399" s="1" customFormat="true" ht="12.75" hidden="false" customHeight="false" outlineLevel="0" collapsed="false">
      <c r="A399" s="1" t="s">
        <v>51</v>
      </c>
      <c r="B399" s="1" t="s">
        <v>1745</v>
      </c>
      <c r="C399" s="22" t="s">
        <v>1746</v>
      </c>
      <c r="D399" s="1" t="s">
        <v>1747</v>
      </c>
      <c r="E399" s="23" t="s">
        <v>1748</v>
      </c>
      <c r="F399" s="1" t="s">
        <v>1749</v>
      </c>
      <c r="G399" s="1" t="n">
        <v>2.10261300176839</v>
      </c>
      <c r="H399" s="23" t="n">
        <v>0.557523925367765</v>
      </c>
      <c r="I399" s="23" t="n">
        <v>0.265157651407493</v>
      </c>
      <c r="J399" s="23" t="n">
        <v>0.0127858372264569</v>
      </c>
    </row>
    <row r="400" customFormat="false" ht="25.5" hidden="false" customHeight="false" outlineLevel="0" collapsed="false">
      <c r="B400" s="2" t="s">
        <v>1750</v>
      </c>
      <c r="C400" s="3" t="s">
        <v>1751</v>
      </c>
      <c r="D400" s="2" t="s">
        <v>1752</v>
      </c>
      <c r="E400" s="4" t="s">
        <v>1753</v>
      </c>
      <c r="F400" s="2" t="s">
        <v>1754</v>
      </c>
      <c r="G400" s="2" t="n">
        <v>2.1016355116102</v>
      </c>
      <c r="H400" s="4" t="n">
        <v>0.535946236751464</v>
      </c>
      <c r="I400" s="4" t="n">
        <v>0.255013885038915</v>
      </c>
      <c r="J400" s="4" t="n">
        <v>0.0127858372264569</v>
      </c>
    </row>
    <row r="401" customFormat="false" ht="25.5" hidden="false" customHeight="false" outlineLevel="0" collapsed="false">
      <c r="B401" s="2" t="s">
        <v>1755</v>
      </c>
      <c r="C401" s="3" t="s">
        <v>1756</v>
      </c>
      <c r="D401" s="2" t="s">
        <v>1757</v>
      </c>
      <c r="E401" s="4" t="s">
        <v>1758</v>
      </c>
      <c r="F401" s="2" t="s">
        <v>1759</v>
      </c>
      <c r="G401" s="2" t="n">
        <v>2.10104007777681</v>
      </c>
      <c r="H401" s="4" t="n">
        <v>0.549066763453858</v>
      </c>
      <c r="I401" s="4" t="n">
        <v>0.261330932837248</v>
      </c>
      <c r="J401" s="4" t="n">
        <v>0.0127858372264569</v>
      </c>
    </row>
    <row r="402" customFormat="false" ht="25.5" hidden="false" customHeight="false" outlineLevel="0" collapsed="false">
      <c r="B402" s="2" t="s">
        <v>77</v>
      </c>
      <c r="C402" s="3" t="s">
        <v>1760</v>
      </c>
      <c r="D402" s="2" t="s">
        <v>1761</v>
      </c>
      <c r="E402" s="4" t="s">
        <v>1762</v>
      </c>
      <c r="F402" s="2" t="s">
        <v>1763</v>
      </c>
      <c r="G402" s="2" t="n">
        <v>2.10042576857241</v>
      </c>
      <c r="H402" s="4" t="n">
        <v>0.511193414776696</v>
      </c>
      <c r="I402" s="4" t="n">
        <v>0.243376091850243</v>
      </c>
      <c r="J402" s="4" t="n">
        <v>0.0127858372264569</v>
      </c>
    </row>
    <row r="403" s="1" customFormat="true" ht="38.25" hidden="false" customHeight="false" outlineLevel="0" collapsed="false">
      <c r="A403" s="1" t="s">
        <v>51</v>
      </c>
      <c r="B403" s="1" t="s">
        <v>1764</v>
      </c>
      <c r="C403" s="22" t="s">
        <v>1765</v>
      </c>
      <c r="D403" s="1" t="s">
        <v>1766</v>
      </c>
      <c r="E403" s="23" t="s">
        <v>1767</v>
      </c>
      <c r="F403" s="1" t="s">
        <v>1768</v>
      </c>
      <c r="G403" s="1" t="n">
        <v>2.10018944260328</v>
      </c>
      <c r="H403" s="23" t="n">
        <v>0.547443136351425</v>
      </c>
      <c r="I403" s="23" t="n">
        <v>0.260663693115629</v>
      </c>
      <c r="J403" s="23" t="n">
        <v>0.0127858372264569</v>
      </c>
    </row>
    <row r="404" customFormat="false" ht="25.5" hidden="false" customHeight="false" outlineLevel="0" collapsed="false">
      <c r="B404" s="2" t="s">
        <v>1769</v>
      </c>
      <c r="C404" s="3" t="s">
        <v>1770</v>
      </c>
      <c r="D404" s="2" t="s">
        <v>1771</v>
      </c>
      <c r="E404" s="4" t="s">
        <v>1772</v>
      </c>
      <c r="F404" s="2" t="s">
        <v>1773</v>
      </c>
      <c r="G404" s="2" t="n">
        <v>2.09963885966157</v>
      </c>
      <c r="H404" s="4" t="n">
        <v>0.522802372148067</v>
      </c>
      <c r="I404" s="4" t="n">
        <v>0.24899633084155</v>
      </c>
      <c r="J404" s="4" t="n">
        <v>0.0127858372264569</v>
      </c>
    </row>
    <row r="405" customFormat="false" ht="12.75" hidden="false" customHeight="false" outlineLevel="0" collapsed="false">
      <c r="B405" s="2" t="s">
        <v>77</v>
      </c>
      <c r="C405" s="3" t="s">
        <v>77</v>
      </c>
      <c r="D405" s="2" t="s">
        <v>77</v>
      </c>
      <c r="E405" s="4" t="s">
        <v>1774</v>
      </c>
      <c r="F405" s="2" t="s">
        <v>1775</v>
      </c>
      <c r="G405" s="2" t="n">
        <v>2.0993818952339</v>
      </c>
      <c r="H405" s="4" t="n">
        <v>0.551828375057032</v>
      </c>
      <c r="I405" s="4" t="n">
        <v>0.262852783626368</v>
      </c>
      <c r="J405" s="4" t="n">
        <v>0.0127858372264569</v>
      </c>
    </row>
    <row r="406" s="19" customFormat="true" ht="12.75" hidden="false" customHeight="false" outlineLevel="0" collapsed="false">
      <c r="A406" s="19" t="s">
        <v>45</v>
      </c>
      <c r="B406" s="19" t="s">
        <v>1776</v>
      </c>
      <c r="C406" s="20" t="s">
        <v>1777</v>
      </c>
      <c r="D406" s="19" t="s">
        <v>1778</v>
      </c>
      <c r="E406" s="21" t="s">
        <v>1779</v>
      </c>
      <c r="F406" s="19" t="s">
        <v>1780</v>
      </c>
      <c r="G406" s="19" t="n">
        <v>2.09877847691282</v>
      </c>
      <c r="H406" s="21" t="n">
        <v>0.539847564503655</v>
      </c>
      <c r="I406" s="21" t="n">
        <v>0.257219887873893</v>
      </c>
      <c r="J406" s="21" t="n">
        <v>0.0127858372264569</v>
      </c>
    </row>
    <row r="407" customFormat="false" ht="25.5" hidden="false" customHeight="false" outlineLevel="0" collapsed="false">
      <c r="B407" s="2" t="s">
        <v>1781</v>
      </c>
      <c r="C407" s="3" t="s">
        <v>1782</v>
      </c>
      <c r="D407" s="2" t="s">
        <v>1783</v>
      </c>
      <c r="E407" s="4" t="s">
        <v>1784</v>
      </c>
      <c r="F407" s="2" t="s">
        <v>1785</v>
      </c>
      <c r="G407" s="2" t="n">
        <v>2.09684178804584</v>
      </c>
      <c r="H407" s="4" t="n">
        <v>0.55823045064745</v>
      </c>
      <c r="I407" s="4" t="n">
        <v>0.266224401778875</v>
      </c>
      <c r="J407" s="4" t="n">
        <v>0.0127858372264569</v>
      </c>
    </row>
    <row r="408" s="1" customFormat="true" ht="12.75" hidden="false" customHeight="false" outlineLevel="0" collapsed="false">
      <c r="A408" s="1" t="s">
        <v>51</v>
      </c>
      <c r="B408" s="1" t="s">
        <v>1786</v>
      </c>
      <c r="C408" s="22" t="s">
        <v>1787</v>
      </c>
      <c r="D408" s="1" t="s">
        <v>1788</v>
      </c>
      <c r="E408" s="23" t="s">
        <v>1789</v>
      </c>
      <c r="F408" s="1" t="s">
        <v>1790</v>
      </c>
      <c r="G408" s="1" t="n">
        <v>2.09677524761844</v>
      </c>
      <c r="H408" s="23" t="n">
        <v>0.525199297075479</v>
      </c>
      <c r="I408" s="23" t="n">
        <v>0.250479538840422</v>
      </c>
      <c r="J408" s="23" t="n">
        <v>0.0127858372264569</v>
      </c>
    </row>
    <row r="409" customFormat="false" ht="12.75" hidden="false" customHeight="false" outlineLevel="0" collapsed="false">
      <c r="B409" s="2" t="s">
        <v>1791</v>
      </c>
      <c r="C409" s="3" t="s">
        <v>1792</v>
      </c>
      <c r="D409" s="2" t="s">
        <v>1793</v>
      </c>
      <c r="E409" s="4" t="s">
        <v>1794</v>
      </c>
      <c r="F409" s="2" t="s">
        <v>1795</v>
      </c>
      <c r="G409" s="2" t="n">
        <v>2.09568467860791</v>
      </c>
      <c r="H409" s="4" t="n">
        <v>0.499678533332545</v>
      </c>
      <c r="I409" s="4" t="n">
        <v>0.238432116450106</v>
      </c>
      <c r="J409" s="4" t="n">
        <v>0.0127858372264569</v>
      </c>
    </row>
    <row r="410" customFormat="false" ht="25.5" hidden="false" customHeight="false" outlineLevel="0" collapsed="false">
      <c r="B410" s="2" t="s">
        <v>1796</v>
      </c>
      <c r="C410" s="3" t="s">
        <v>1797</v>
      </c>
      <c r="D410" s="2" t="s">
        <v>1798</v>
      </c>
      <c r="E410" s="4" t="s">
        <v>1799</v>
      </c>
      <c r="F410" s="2" t="s">
        <v>1800</v>
      </c>
      <c r="G410" s="2" t="n">
        <v>2.09427685912879</v>
      </c>
      <c r="H410" s="4" t="n">
        <v>0.605487952563627</v>
      </c>
      <c r="I410" s="4" t="n">
        <v>0.289115524494459</v>
      </c>
      <c r="J410" s="4" t="n">
        <v>0.0127858372264569</v>
      </c>
    </row>
    <row r="411" customFormat="false" ht="12.75" hidden="false" customHeight="false" outlineLevel="0" collapsed="false">
      <c r="B411" s="2" t="s">
        <v>1801</v>
      </c>
      <c r="C411" s="3" t="s">
        <v>1802</v>
      </c>
      <c r="D411" s="2" t="s">
        <v>1803</v>
      </c>
      <c r="E411" s="4" t="s">
        <v>1804</v>
      </c>
      <c r="F411" s="2" t="s">
        <v>1805</v>
      </c>
      <c r="G411" s="2" t="n">
        <v>2.09416691749126</v>
      </c>
      <c r="H411" s="4" t="n">
        <v>0.598320289975278</v>
      </c>
      <c r="I411" s="4" t="n">
        <v>0.285708023070122</v>
      </c>
      <c r="J411" s="4" t="n">
        <v>0.0127858372264569</v>
      </c>
    </row>
    <row r="412" customFormat="false" ht="12.75" hidden="false" customHeight="false" outlineLevel="0" collapsed="false">
      <c r="B412" s="2" t="s">
        <v>1806</v>
      </c>
      <c r="C412" s="3" t="s">
        <v>1807</v>
      </c>
      <c r="D412" s="2" t="s">
        <v>1808</v>
      </c>
      <c r="E412" s="4" t="s">
        <v>1809</v>
      </c>
      <c r="F412" s="2" t="s">
        <v>1810</v>
      </c>
      <c r="G412" s="2" t="n">
        <v>2.09412946980759</v>
      </c>
      <c r="H412" s="4" t="n">
        <v>0.569819642692889</v>
      </c>
      <c r="I412" s="4" t="n">
        <v>0.272103349343174</v>
      </c>
      <c r="J412" s="4" t="n">
        <v>0.0127858372264569</v>
      </c>
    </row>
    <row r="413" customFormat="false" ht="12.75" hidden="false" customHeight="false" outlineLevel="0" collapsed="false">
      <c r="B413" s="2" t="s">
        <v>1811</v>
      </c>
      <c r="C413" s="3" t="s">
        <v>1812</v>
      </c>
      <c r="D413" s="2" t="s">
        <v>1813</v>
      </c>
      <c r="E413" s="4" t="s">
        <v>1814</v>
      </c>
      <c r="F413" s="2" t="s">
        <v>1815</v>
      </c>
      <c r="G413" s="2" t="n">
        <v>2.09340325619928</v>
      </c>
      <c r="H413" s="4" t="n">
        <v>0.495033753099212</v>
      </c>
      <c r="I413" s="4" t="n">
        <v>0.236473193415196</v>
      </c>
      <c r="J413" s="4" t="n">
        <v>0.0127858372264569</v>
      </c>
    </row>
    <row r="414" s="1" customFormat="true" ht="12.75" hidden="false" customHeight="false" outlineLevel="0" collapsed="false">
      <c r="A414" s="1" t="s">
        <v>51</v>
      </c>
      <c r="B414" s="1" t="s">
        <v>1816</v>
      </c>
      <c r="C414" s="22" t="s">
        <v>1817</v>
      </c>
      <c r="D414" s="1" t="s">
        <v>1818</v>
      </c>
      <c r="E414" s="23" t="s">
        <v>1819</v>
      </c>
      <c r="F414" s="1" t="s">
        <v>1820</v>
      </c>
      <c r="G414" s="1" t="n">
        <v>2.09200410580723</v>
      </c>
      <c r="H414" s="23" t="n">
        <v>0.491249993953914</v>
      </c>
      <c r="I414" s="23" t="n">
        <v>0.234822671996792</v>
      </c>
      <c r="J414" s="23" t="n">
        <v>0.0127858372264569</v>
      </c>
    </row>
    <row r="415" customFormat="false" ht="12.75" hidden="false" customHeight="false" outlineLevel="0" collapsed="false">
      <c r="B415" s="2" t="s">
        <v>1821</v>
      </c>
      <c r="C415" s="3" t="s">
        <v>1822</v>
      </c>
      <c r="D415" s="2" t="s">
        <v>1823</v>
      </c>
      <c r="E415" s="4" t="s">
        <v>1824</v>
      </c>
      <c r="F415" s="2" t="s">
        <v>1825</v>
      </c>
      <c r="G415" s="2" t="n">
        <v>2.09180883902852</v>
      </c>
      <c r="H415" s="4" t="n">
        <v>0.54208392735159</v>
      </c>
      <c r="I415" s="4" t="n">
        <v>0.259146016231266</v>
      </c>
      <c r="J415" s="4" t="n">
        <v>0.0127858372264569</v>
      </c>
    </row>
    <row r="416" s="1" customFormat="true" ht="12.75" hidden="false" customHeight="false" outlineLevel="0" collapsed="false">
      <c r="A416" s="1" t="s">
        <v>51</v>
      </c>
      <c r="B416" s="1" t="s">
        <v>72</v>
      </c>
      <c r="C416" s="22" t="s">
        <v>73</v>
      </c>
      <c r="D416" s="1" t="s">
        <v>74</v>
      </c>
      <c r="E416" s="23" t="s">
        <v>1826</v>
      </c>
      <c r="F416" s="1" t="s">
        <v>1827</v>
      </c>
      <c r="G416" s="1" t="n">
        <v>2.09179972062434</v>
      </c>
      <c r="H416" s="23" t="n">
        <v>0.523826829245609</v>
      </c>
      <c r="I416" s="23" t="n">
        <v>0.250419207958046</v>
      </c>
      <c r="J416" s="23" t="n">
        <v>0.0127858372264569</v>
      </c>
    </row>
    <row r="417" customFormat="false" ht="25.5" hidden="false" customHeight="false" outlineLevel="0" collapsed="false">
      <c r="B417" s="2" t="s">
        <v>1828</v>
      </c>
      <c r="C417" s="3" t="s">
        <v>1829</v>
      </c>
      <c r="D417" s="2" t="s">
        <v>1830</v>
      </c>
      <c r="E417" s="4" t="s">
        <v>1831</v>
      </c>
      <c r="F417" s="2" t="s">
        <v>1832</v>
      </c>
      <c r="G417" s="2" t="n">
        <v>2.09148987129668</v>
      </c>
      <c r="H417" s="4" t="n">
        <v>0.539380177680056</v>
      </c>
      <c r="I417" s="4" t="n">
        <v>0.257892799330484</v>
      </c>
      <c r="J417" s="4" t="n">
        <v>0.0127858372264569</v>
      </c>
    </row>
    <row r="418" customFormat="false" ht="12.75" hidden="false" customHeight="false" outlineLevel="0" collapsed="false">
      <c r="B418" s="2" t="s">
        <v>1720</v>
      </c>
      <c r="C418" s="3" t="s">
        <v>1721</v>
      </c>
      <c r="D418" s="2" t="s">
        <v>1722</v>
      </c>
      <c r="E418" s="4" t="s">
        <v>1833</v>
      </c>
      <c r="F418" s="2" t="s">
        <v>1834</v>
      </c>
      <c r="G418" s="2" t="n">
        <v>2.09127512199983</v>
      </c>
      <c r="H418" s="4" t="n">
        <v>0.521248698199217</v>
      </c>
      <c r="I418" s="4" t="n">
        <v>0.249249222503426</v>
      </c>
      <c r="J418" s="4" t="n">
        <v>0.0127858372264569</v>
      </c>
    </row>
    <row r="419" customFormat="false" ht="12.75" hidden="false" customHeight="false" outlineLevel="0" collapsed="false">
      <c r="B419" s="2" t="s">
        <v>129</v>
      </c>
      <c r="C419" s="3" t="s">
        <v>130</v>
      </c>
      <c r="D419" s="2" t="s">
        <v>131</v>
      </c>
      <c r="E419" s="4" t="s">
        <v>1835</v>
      </c>
      <c r="F419" s="2" t="s">
        <v>1836</v>
      </c>
      <c r="G419" s="2" t="n">
        <v>2.0904216041468</v>
      </c>
      <c r="H419" s="4" t="n">
        <v>0.584234308479712</v>
      </c>
      <c r="I419" s="4" t="n">
        <v>0.279481568369155</v>
      </c>
      <c r="J419" s="4" t="n">
        <v>0.0127858372264569</v>
      </c>
    </row>
    <row r="420" customFormat="false" ht="12.75" hidden="false" customHeight="false" outlineLevel="0" collapsed="false">
      <c r="B420" s="2" t="s">
        <v>1837</v>
      </c>
      <c r="C420" s="3" t="s">
        <v>1838</v>
      </c>
      <c r="D420" s="2" t="s">
        <v>1839</v>
      </c>
      <c r="E420" s="4" t="s">
        <v>1840</v>
      </c>
      <c r="F420" s="2" t="s">
        <v>1841</v>
      </c>
      <c r="G420" s="2" t="n">
        <v>2.08986261750896</v>
      </c>
      <c r="H420" s="4" t="n">
        <v>0.54818047449162</v>
      </c>
      <c r="I420" s="4" t="n">
        <v>0.262304550499607</v>
      </c>
      <c r="J420" s="4" t="n">
        <v>0.0127858372264569</v>
      </c>
    </row>
    <row r="421" customFormat="false" ht="12.75" hidden="false" customHeight="false" outlineLevel="0" collapsed="false">
      <c r="B421" s="2" t="s">
        <v>1842</v>
      </c>
      <c r="C421" s="3" t="s">
        <v>1843</v>
      </c>
      <c r="D421" s="2" t="s">
        <v>1844</v>
      </c>
      <c r="E421" s="4" t="s">
        <v>1845</v>
      </c>
      <c r="F421" s="2" t="s">
        <v>1846</v>
      </c>
      <c r="G421" s="2" t="n">
        <v>2.08968117183986</v>
      </c>
      <c r="H421" s="4" t="n">
        <v>0.656443338488534</v>
      </c>
      <c r="I421" s="4" t="n">
        <v>0.314135642955795</v>
      </c>
      <c r="J421" s="4" t="n">
        <v>0.0127858372264569</v>
      </c>
    </row>
    <row r="422" customFormat="false" ht="25.5" hidden="false" customHeight="false" outlineLevel="0" collapsed="false">
      <c r="B422" s="2" t="s">
        <v>1847</v>
      </c>
      <c r="C422" s="3" t="s">
        <v>1848</v>
      </c>
      <c r="D422" s="2" t="s">
        <v>1849</v>
      </c>
      <c r="E422" s="4" t="s">
        <v>1850</v>
      </c>
      <c r="F422" s="2" t="s">
        <v>1851</v>
      </c>
      <c r="G422" s="2" t="n">
        <v>2.08954515825114</v>
      </c>
      <c r="H422" s="4" t="n">
        <v>0.58314974744943</v>
      </c>
      <c r="I422" s="4" t="n">
        <v>0.279079753383986</v>
      </c>
      <c r="J422" s="4" t="n">
        <v>0.0127858372264569</v>
      </c>
    </row>
    <row r="423" customFormat="false" ht="12.75" hidden="false" customHeight="false" outlineLevel="0" collapsed="false">
      <c r="B423" s="2" t="s">
        <v>77</v>
      </c>
      <c r="C423" s="3" t="s">
        <v>77</v>
      </c>
      <c r="D423" s="2" t="s">
        <v>77</v>
      </c>
      <c r="E423" s="4" t="s">
        <v>1852</v>
      </c>
      <c r="F423" s="2" t="s">
        <v>1853</v>
      </c>
      <c r="G423" s="2" t="n">
        <v>2.08910908128164</v>
      </c>
      <c r="H423" s="4" t="n">
        <v>0.629665827444843</v>
      </c>
      <c r="I423" s="4" t="n">
        <v>0.301403997084993</v>
      </c>
      <c r="J423" s="4" t="n">
        <v>0.0127858372264569</v>
      </c>
    </row>
    <row r="424" customFormat="false" ht="12.75" hidden="false" customHeight="false" outlineLevel="0" collapsed="false">
      <c r="B424" s="2" t="s">
        <v>1854</v>
      </c>
      <c r="C424" s="3" t="s">
        <v>1855</v>
      </c>
      <c r="D424" s="2" t="s">
        <v>1856</v>
      </c>
      <c r="E424" s="4" t="s">
        <v>1857</v>
      </c>
      <c r="F424" s="2" t="s">
        <v>1858</v>
      </c>
      <c r="G424" s="2" t="n">
        <v>2.08892616583436</v>
      </c>
      <c r="H424" s="4" t="n">
        <v>0.657764269034712</v>
      </c>
      <c r="I424" s="4" t="n">
        <v>0.314881530899867</v>
      </c>
      <c r="J424" s="4" t="n">
        <v>0.0127858372264569</v>
      </c>
    </row>
    <row r="425" customFormat="false" ht="25.5" hidden="false" customHeight="false" outlineLevel="0" collapsed="false">
      <c r="B425" s="2" t="s">
        <v>1859</v>
      </c>
      <c r="C425" s="3" t="s">
        <v>1860</v>
      </c>
      <c r="D425" s="2" t="s">
        <v>1861</v>
      </c>
      <c r="E425" s="4" t="s">
        <v>1862</v>
      </c>
      <c r="F425" s="2" t="s">
        <v>1863</v>
      </c>
      <c r="G425" s="2" t="n">
        <v>2.08853690018572</v>
      </c>
      <c r="H425" s="4" t="n">
        <v>0.529673647269885</v>
      </c>
      <c r="I425" s="4" t="n">
        <v>0.253609906160999</v>
      </c>
      <c r="J425" s="4" t="n">
        <v>0.0127858372264569</v>
      </c>
    </row>
    <row r="426" customFormat="false" ht="12.75" hidden="false" customHeight="false" outlineLevel="0" collapsed="false">
      <c r="B426" s="2" t="s">
        <v>724</v>
      </c>
      <c r="C426" s="3" t="s">
        <v>725</v>
      </c>
      <c r="D426" s="2" t="s">
        <v>726</v>
      </c>
      <c r="E426" s="4" t="s">
        <v>1864</v>
      </c>
      <c r="F426" s="2" t="s">
        <v>1865</v>
      </c>
      <c r="G426" s="2" t="n">
        <v>2.08828078618685</v>
      </c>
      <c r="H426" s="4" t="n">
        <v>0.523347840632275</v>
      </c>
      <c r="I426" s="4" t="n">
        <v>0.250611816233724</v>
      </c>
      <c r="J426" s="4" t="n">
        <v>0.0127858372264569</v>
      </c>
    </row>
    <row r="427" customFormat="false" ht="12.75" hidden="false" customHeight="false" outlineLevel="0" collapsed="false">
      <c r="B427" s="2" t="s">
        <v>1866</v>
      </c>
      <c r="C427" s="3" t="s">
        <v>1867</v>
      </c>
      <c r="D427" s="2" t="s">
        <v>1868</v>
      </c>
      <c r="E427" s="4" t="s">
        <v>1869</v>
      </c>
      <c r="F427" s="2" t="s">
        <v>1870</v>
      </c>
      <c r="G427" s="2" t="n">
        <v>2.08826516990333</v>
      </c>
      <c r="H427" s="4" t="n">
        <v>0.500396723299872</v>
      </c>
      <c r="I427" s="4" t="n">
        <v>0.23962317166983</v>
      </c>
      <c r="J427" s="4" t="n">
        <v>0.0127858372264569</v>
      </c>
    </row>
    <row r="428" s="1" customFormat="true" ht="25.5" hidden="false" customHeight="false" outlineLevel="0" collapsed="false">
      <c r="A428" s="1" t="s">
        <v>51</v>
      </c>
      <c r="B428" s="1" t="s">
        <v>1871</v>
      </c>
      <c r="C428" s="22" t="s">
        <v>1872</v>
      </c>
      <c r="D428" s="1" t="s">
        <v>1873</v>
      </c>
      <c r="E428" s="23" t="s">
        <v>1874</v>
      </c>
      <c r="F428" s="1" t="s">
        <v>1875</v>
      </c>
      <c r="G428" s="1" t="n">
        <v>2.08802888298027</v>
      </c>
      <c r="H428" s="23" t="n">
        <v>0.504439357641578</v>
      </c>
      <c r="I428" s="23" t="n">
        <v>0.241586388844193</v>
      </c>
      <c r="J428" s="23" t="n">
        <v>0.0127858372264569</v>
      </c>
    </row>
    <row r="429" customFormat="false" ht="12.75" hidden="false" customHeight="false" outlineLevel="0" collapsed="false">
      <c r="B429" s="2" t="s">
        <v>729</v>
      </c>
      <c r="C429" s="3" t="s">
        <v>730</v>
      </c>
      <c r="D429" s="2" t="s">
        <v>731</v>
      </c>
      <c r="E429" s="4" t="s">
        <v>1876</v>
      </c>
      <c r="F429" s="2" t="s">
        <v>1877</v>
      </c>
      <c r="G429" s="2" t="n">
        <v>2.08736419994003</v>
      </c>
      <c r="H429" s="4" t="n">
        <v>0.48050976663018</v>
      </c>
      <c r="I429" s="4" t="n">
        <v>0.230199294710519</v>
      </c>
      <c r="J429" s="4" t="n">
        <v>0.0127858372264569</v>
      </c>
    </row>
    <row r="430" customFormat="false" ht="12.75" hidden="false" customHeight="false" outlineLevel="0" collapsed="false">
      <c r="B430" s="2" t="s">
        <v>1878</v>
      </c>
      <c r="C430" s="3" t="s">
        <v>1879</v>
      </c>
      <c r="D430" s="2" t="s">
        <v>1880</v>
      </c>
      <c r="E430" s="4" t="s">
        <v>1881</v>
      </c>
      <c r="F430" s="2" t="s">
        <v>1882</v>
      </c>
      <c r="G430" s="2" t="n">
        <v>2.08697045775525</v>
      </c>
      <c r="H430" s="4" t="n">
        <v>0.518006055008668</v>
      </c>
      <c r="I430" s="4" t="n">
        <v>0.248209577228916</v>
      </c>
      <c r="J430" s="4" t="n">
        <v>0.0127858372264569</v>
      </c>
    </row>
    <row r="431" customFormat="false" ht="12.75" hidden="false" customHeight="false" outlineLevel="0" collapsed="false">
      <c r="B431" s="2" t="s">
        <v>474</v>
      </c>
      <c r="C431" s="3" t="s">
        <v>475</v>
      </c>
      <c r="D431" s="2" t="s">
        <v>476</v>
      </c>
      <c r="E431" s="4" t="s">
        <v>1883</v>
      </c>
      <c r="F431" s="2" t="s">
        <v>1884</v>
      </c>
      <c r="G431" s="2" t="n">
        <v>2.08657677910173</v>
      </c>
      <c r="H431" s="4" t="n">
        <v>0.518418832138714</v>
      </c>
      <c r="I431" s="4" t="n">
        <v>0.248454232468691</v>
      </c>
      <c r="J431" s="4" t="n">
        <v>0.0127858372264569</v>
      </c>
    </row>
    <row r="432" customFormat="false" ht="12.75" hidden="false" customHeight="false" outlineLevel="0" collapsed="false">
      <c r="B432" s="2" t="s">
        <v>77</v>
      </c>
      <c r="C432" s="3" t="s">
        <v>78</v>
      </c>
      <c r="D432" s="2" t="s">
        <v>1885</v>
      </c>
      <c r="E432" s="4" t="s">
        <v>1886</v>
      </c>
      <c r="F432" s="2" t="s">
        <v>1887</v>
      </c>
      <c r="G432" s="2" t="n">
        <v>2.08650845180649</v>
      </c>
      <c r="H432" s="4" t="n">
        <v>0.557216697086106</v>
      </c>
      <c r="I432" s="4" t="n">
        <v>0.267057004539651</v>
      </c>
      <c r="J432" s="4" t="n">
        <v>0.0127858372264569</v>
      </c>
    </row>
    <row r="433" customFormat="false" ht="12.75" hidden="false" customHeight="false" outlineLevel="0" collapsed="false">
      <c r="B433" s="2" t="s">
        <v>1888</v>
      </c>
      <c r="C433" s="3" t="s">
        <v>1889</v>
      </c>
      <c r="D433" s="2" t="s">
        <v>1890</v>
      </c>
      <c r="E433" s="4" t="s">
        <v>1891</v>
      </c>
      <c r="F433" s="2" t="s">
        <v>1892</v>
      </c>
      <c r="G433" s="2" t="n">
        <v>2.08571056056703</v>
      </c>
      <c r="H433" s="4" t="n">
        <v>0.523724753481808</v>
      </c>
      <c r="I433" s="4" t="n">
        <v>0.25110135767804</v>
      </c>
      <c r="J433" s="4" t="n">
        <v>0.0127858372264569</v>
      </c>
    </row>
    <row r="434" customFormat="false" ht="12.75" hidden="false" customHeight="false" outlineLevel="0" collapsed="false">
      <c r="B434" s="2" t="s">
        <v>1893</v>
      </c>
      <c r="C434" s="3" t="s">
        <v>1894</v>
      </c>
      <c r="D434" s="2" t="s">
        <v>1895</v>
      </c>
      <c r="E434" s="4" t="s">
        <v>1896</v>
      </c>
      <c r="F434" s="2" t="s">
        <v>1897</v>
      </c>
      <c r="G434" s="2" t="n">
        <v>2.0854227611716</v>
      </c>
      <c r="H434" s="4" t="n">
        <v>0.545466703280719</v>
      </c>
      <c r="I434" s="4" t="n">
        <v>0.261561690721297</v>
      </c>
      <c r="J434" s="4" t="n">
        <v>0.0127858372264569</v>
      </c>
    </row>
    <row r="435" customFormat="false" ht="12.75" hidden="false" customHeight="false" outlineLevel="0" collapsed="false">
      <c r="B435" s="2" t="s">
        <v>1898</v>
      </c>
      <c r="C435" s="3" t="s">
        <v>1899</v>
      </c>
      <c r="D435" s="2" t="s">
        <v>1900</v>
      </c>
      <c r="E435" s="4" t="s">
        <v>1901</v>
      </c>
      <c r="F435" s="2" t="s">
        <v>1902</v>
      </c>
      <c r="G435" s="2" t="n">
        <v>2.08483718229787</v>
      </c>
      <c r="H435" s="4" t="n">
        <v>0.54621203518102</v>
      </c>
      <c r="I435" s="4" t="n">
        <v>0.261992658140812</v>
      </c>
      <c r="J435" s="4" t="n">
        <v>0.0127858372264569</v>
      </c>
    </row>
    <row r="436" customFormat="false" ht="12.75" hidden="false" customHeight="false" outlineLevel="0" collapsed="false">
      <c r="B436" s="2" t="s">
        <v>1903</v>
      </c>
      <c r="C436" s="3" t="s">
        <v>1904</v>
      </c>
      <c r="D436" s="2" t="s">
        <v>1905</v>
      </c>
      <c r="E436" s="4" t="s">
        <v>1906</v>
      </c>
      <c r="F436" s="2" t="s">
        <v>1907</v>
      </c>
      <c r="G436" s="2" t="n">
        <v>2.08438174707646</v>
      </c>
      <c r="H436" s="4" t="n">
        <v>0.511324312198527</v>
      </c>
      <c r="I436" s="4" t="n">
        <v>0.24531221927831</v>
      </c>
      <c r="J436" s="4" t="n">
        <v>0.0127858372264569</v>
      </c>
    </row>
    <row r="437" customFormat="false" ht="25.5" hidden="false" customHeight="false" outlineLevel="0" collapsed="false">
      <c r="B437" s="2" t="s">
        <v>1908</v>
      </c>
      <c r="C437" s="3" t="s">
        <v>1909</v>
      </c>
      <c r="D437" s="2" t="s">
        <v>1910</v>
      </c>
      <c r="E437" s="4" t="s">
        <v>1911</v>
      </c>
      <c r="F437" s="2" t="s">
        <v>1912</v>
      </c>
      <c r="G437" s="2" t="n">
        <v>2.08436254343921</v>
      </c>
      <c r="H437" s="4" t="n">
        <v>0.520271462224683</v>
      </c>
      <c r="I437" s="4" t="n">
        <v>0.249606990809877</v>
      </c>
      <c r="J437" s="4" t="n">
        <v>0.0127858372264569</v>
      </c>
    </row>
    <row r="438" customFormat="false" ht="12.75" hidden="false" customHeight="false" outlineLevel="0" collapsed="false">
      <c r="B438" s="2" t="s">
        <v>77</v>
      </c>
      <c r="C438" s="3" t="s">
        <v>77</v>
      </c>
      <c r="D438" s="2" t="s">
        <v>77</v>
      </c>
      <c r="E438" s="4" t="s">
        <v>1913</v>
      </c>
      <c r="F438" s="2" t="s">
        <v>1914</v>
      </c>
      <c r="G438" s="2" t="n">
        <v>2.08405058575123</v>
      </c>
      <c r="H438" s="4" t="n">
        <v>0.532695329350187</v>
      </c>
      <c r="I438" s="4" t="n">
        <v>0.255605757841126</v>
      </c>
      <c r="J438" s="4" t="n">
        <v>0.0127858372264569</v>
      </c>
    </row>
    <row r="439" s="19" customFormat="true" ht="12.75" hidden="false" customHeight="false" outlineLevel="0" collapsed="false">
      <c r="A439" s="19" t="s">
        <v>45</v>
      </c>
      <c r="B439" s="19" t="s">
        <v>1915</v>
      </c>
      <c r="C439" s="20" t="s">
        <v>1916</v>
      </c>
      <c r="D439" s="19" t="s">
        <v>1917</v>
      </c>
      <c r="E439" s="21" t="s">
        <v>1918</v>
      </c>
      <c r="F439" s="19" t="s">
        <v>1919</v>
      </c>
      <c r="G439" s="19" t="n">
        <v>2.0830677510127</v>
      </c>
      <c r="H439" s="21" t="n">
        <v>0.614952991721206</v>
      </c>
      <c r="I439" s="21" t="n">
        <v>0.295215069899787</v>
      </c>
      <c r="J439" s="21" t="n">
        <v>0.0127858372264569</v>
      </c>
    </row>
    <row r="440" customFormat="false" ht="12.75" hidden="false" customHeight="false" outlineLevel="0" collapsed="false">
      <c r="B440" s="2" t="s">
        <v>1920</v>
      </c>
      <c r="C440" s="3" t="s">
        <v>1921</v>
      </c>
      <c r="D440" s="2" t="s">
        <v>1922</v>
      </c>
      <c r="E440" s="4" t="s">
        <v>1923</v>
      </c>
      <c r="F440" s="2" t="s">
        <v>1924</v>
      </c>
      <c r="G440" s="2" t="n">
        <v>2.08187872209173</v>
      </c>
      <c r="H440" s="4" t="n">
        <v>0.505432626635983</v>
      </c>
      <c r="I440" s="4" t="n">
        <v>0.24277717105834</v>
      </c>
      <c r="J440" s="4" t="n">
        <v>0.0127858372264569</v>
      </c>
    </row>
    <row r="441" customFormat="false" ht="12.75" hidden="false" customHeight="false" outlineLevel="0" collapsed="false">
      <c r="B441" s="2" t="s">
        <v>817</v>
      </c>
      <c r="C441" s="3" t="s">
        <v>818</v>
      </c>
      <c r="D441" s="2" t="s">
        <v>819</v>
      </c>
      <c r="E441" s="4" t="s">
        <v>1925</v>
      </c>
      <c r="F441" s="2" t="s">
        <v>1926</v>
      </c>
      <c r="G441" s="2" t="n">
        <v>2.0817052000199</v>
      </c>
      <c r="H441" s="4" t="n">
        <v>0.596360750743527</v>
      </c>
      <c r="I441" s="4" t="n">
        <v>0.286477043309412</v>
      </c>
      <c r="J441" s="4" t="n">
        <v>0.0127858372264569</v>
      </c>
    </row>
    <row r="442" customFormat="false" ht="12.75" hidden="false" customHeight="false" outlineLevel="0" collapsed="false">
      <c r="B442" s="2" t="s">
        <v>77</v>
      </c>
      <c r="C442" s="3" t="s">
        <v>1927</v>
      </c>
      <c r="D442" s="2" t="s">
        <v>1928</v>
      </c>
      <c r="E442" s="4" t="s">
        <v>1929</v>
      </c>
      <c r="F442" s="2" t="s">
        <v>1930</v>
      </c>
      <c r="G442" s="2" t="n">
        <v>2.0816030622103</v>
      </c>
      <c r="H442" s="4" t="n">
        <v>0.595608583846372</v>
      </c>
      <c r="I442" s="4" t="n">
        <v>0.286129759635316</v>
      </c>
      <c r="J442" s="4" t="n">
        <v>0.0127858372264569</v>
      </c>
    </row>
    <row r="443" customFormat="false" ht="12.75" hidden="false" customHeight="false" outlineLevel="0" collapsed="false">
      <c r="B443" s="2" t="s">
        <v>77</v>
      </c>
      <c r="C443" s="3" t="s">
        <v>77</v>
      </c>
      <c r="D443" s="2" t="s">
        <v>77</v>
      </c>
      <c r="E443" s="4" t="s">
        <v>1931</v>
      </c>
      <c r="F443" s="2" t="s">
        <v>1932</v>
      </c>
      <c r="G443" s="2" t="n">
        <v>2.08050420729469</v>
      </c>
      <c r="H443" s="4" t="n">
        <v>0.545689441259291</v>
      </c>
      <c r="I443" s="4" t="n">
        <v>0.262287112588376</v>
      </c>
      <c r="J443" s="4" t="n">
        <v>0.0127858372264569</v>
      </c>
    </row>
    <row r="444" customFormat="false" ht="12.75" hidden="false" customHeight="false" outlineLevel="0" collapsed="false">
      <c r="B444" s="2" t="s">
        <v>1933</v>
      </c>
      <c r="C444" s="3" t="s">
        <v>1934</v>
      </c>
      <c r="D444" s="2" t="s">
        <v>1935</v>
      </c>
      <c r="E444" s="4" t="s">
        <v>1936</v>
      </c>
      <c r="F444" s="2" t="s">
        <v>1937</v>
      </c>
      <c r="G444" s="2" t="n">
        <v>2.07973830569982</v>
      </c>
      <c r="H444" s="4" t="n">
        <v>0.606894393955625</v>
      </c>
      <c r="I444" s="4" t="n">
        <v>0.291812865249606</v>
      </c>
      <c r="J444" s="4" t="n">
        <v>0.0127858372264569</v>
      </c>
    </row>
    <row r="445" customFormat="false" ht="63.75" hidden="false" customHeight="false" outlineLevel="0" collapsed="false">
      <c r="B445" s="2" t="s">
        <v>77</v>
      </c>
      <c r="C445" s="3" t="s">
        <v>1938</v>
      </c>
      <c r="D445" s="2" t="s">
        <v>1939</v>
      </c>
      <c r="E445" s="4" t="s">
        <v>1940</v>
      </c>
      <c r="F445" s="2" t="s">
        <v>1941</v>
      </c>
      <c r="G445" s="2" t="n">
        <v>2.07953246300474</v>
      </c>
      <c r="H445" s="4" t="n">
        <v>0.657024526346643</v>
      </c>
      <c r="I445" s="4" t="n">
        <v>0.315948194142303</v>
      </c>
      <c r="J445" s="4" t="n">
        <v>0.0127858372264569</v>
      </c>
    </row>
    <row r="446" customFormat="false" ht="12.75" hidden="false" customHeight="false" outlineLevel="0" collapsed="false">
      <c r="B446" s="2" t="s">
        <v>1942</v>
      </c>
      <c r="C446" s="3" t="s">
        <v>1943</v>
      </c>
      <c r="D446" s="2" t="s">
        <v>1944</v>
      </c>
      <c r="E446" s="4" t="s">
        <v>1945</v>
      </c>
      <c r="F446" s="2" t="s">
        <v>1946</v>
      </c>
      <c r="G446" s="2" t="n">
        <v>2.07945678410926</v>
      </c>
      <c r="H446" s="4" t="n">
        <v>0.576503865432252</v>
      </c>
      <c r="I446" s="4" t="n">
        <v>0.277237723735239</v>
      </c>
      <c r="J446" s="4" t="n">
        <v>0.0127858372264569</v>
      </c>
    </row>
    <row r="447" s="1" customFormat="true" ht="12.75" hidden="false" customHeight="false" outlineLevel="0" collapsed="false">
      <c r="A447" s="1" t="s">
        <v>51</v>
      </c>
      <c r="B447" s="1" t="s">
        <v>1947</v>
      </c>
      <c r="C447" s="22" t="s">
        <v>1948</v>
      </c>
      <c r="D447" s="1" t="s">
        <v>1949</v>
      </c>
      <c r="E447" s="23" t="s">
        <v>1950</v>
      </c>
      <c r="F447" s="1" t="s">
        <v>1951</v>
      </c>
      <c r="G447" s="1" t="n">
        <v>2.07878795949402</v>
      </c>
      <c r="H447" s="23" t="n">
        <v>0.604607959993814</v>
      </c>
      <c r="I447" s="23" t="n">
        <v>0.290846383457492</v>
      </c>
      <c r="J447" s="23" t="n">
        <v>0.0127858372264569</v>
      </c>
    </row>
    <row r="448" customFormat="false" ht="12.75" hidden="false" customHeight="false" outlineLevel="0" collapsed="false">
      <c r="B448" s="2" t="s">
        <v>1952</v>
      </c>
      <c r="C448" s="3" t="s">
        <v>1953</v>
      </c>
      <c r="D448" s="2" t="s">
        <v>1954</v>
      </c>
      <c r="E448" s="4" t="s">
        <v>1955</v>
      </c>
      <c r="F448" s="2" t="s">
        <v>1956</v>
      </c>
      <c r="G448" s="2" t="n">
        <v>2.07635954612425</v>
      </c>
      <c r="H448" s="4" t="n">
        <v>0.605437445600202</v>
      </c>
      <c r="I448" s="4" t="n">
        <v>0.291586034186766</v>
      </c>
      <c r="J448" s="4" t="n">
        <v>0.0127858372264569</v>
      </c>
    </row>
    <row r="449" customFormat="false" ht="25.5" hidden="false" customHeight="false" outlineLevel="0" collapsed="false">
      <c r="B449" s="2" t="s">
        <v>1957</v>
      </c>
      <c r="C449" s="3" t="s">
        <v>1958</v>
      </c>
      <c r="D449" s="2" t="s">
        <v>1959</v>
      </c>
      <c r="E449" s="4" t="s">
        <v>1960</v>
      </c>
      <c r="F449" s="2" t="s">
        <v>1961</v>
      </c>
      <c r="G449" s="2" t="n">
        <v>2.07586987560043</v>
      </c>
      <c r="H449" s="4" t="n">
        <v>0.493480083068752</v>
      </c>
      <c r="I449" s="4" t="n">
        <v>0.237722069609983</v>
      </c>
      <c r="J449" s="4" t="n">
        <v>0.0127858372264569</v>
      </c>
    </row>
    <row r="450" customFormat="false" ht="12.75" hidden="false" customHeight="false" outlineLevel="0" collapsed="false">
      <c r="B450" s="2" t="s">
        <v>1962</v>
      </c>
      <c r="C450" s="3" t="s">
        <v>1963</v>
      </c>
      <c r="D450" s="2" t="s">
        <v>1964</v>
      </c>
      <c r="E450" s="4" t="s">
        <v>1965</v>
      </c>
      <c r="F450" s="2" t="s">
        <v>1966</v>
      </c>
      <c r="G450" s="2" t="n">
        <v>2.07579806899314</v>
      </c>
      <c r="H450" s="4" t="n">
        <v>0.494264175457727</v>
      </c>
      <c r="I450" s="4" t="n">
        <v>0.238108023531147</v>
      </c>
      <c r="J450" s="4" t="n">
        <v>0.0127858372264569</v>
      </c>
    </row>
    <row r="451" customFormat="false" ht="12.75" hidden="false" customHeight="false" outlineLevel="0" collapsed="false">
      <c r="B451" s="2" t="s">
        <v>77</v>
      </c>
      <c r="C451" s="3" t="s">
        <v>1967</v>
      </c>
      <c r="D451" s="2" t="s">
        <v>1968</v>
      </c>
      <c r="E451" s="4" t="s">
        <v>1969</v>
      </c>
      <c r="F451" s="2" t="s">
        <v>1970</v>
      </c>
      <c r="G451" s="2" t="n">
        <v>2.07457521428739</v>
      </c>
      <c r="H451" s="4" t="n">
        <v>0.629940027006157</v>
      </c>
      <c r="I451" s="4" t="n">
        <v>0.303647716731513</v>
      </c>
      <c r="J451" s="4" t="n">
        <v>0.0127858372264569</v>
      </c>
    </row>
    <row r="452" customFormat="false" ht="12.75" hidden="false" customHeight="false" outlineLevel="0" collapsed="false">
      <c r="B452" s="2" t="s">
        <v>77</v>
      </c>
      <c r="C452" s="3" t="s">
        <v>78</v>
      </c>
      <c r="D452" s="2" t="s">
        <v>1971</v>
      </c>
      <c r="E452" s="4" t="s">
        <v>1972</v>
      </c>
      <c r="F452" s="2" t="s">
        <v>1973</v>
      </c>
      <c r="G452" s="2" t="n">
        <v>2.07450560544097</v>
      </c>
      <c r="H452" s="4" t="n">
        <v>0.588124132482759</v>
      </c>
      <c r="I452" s="4" t="n">
        <v>0.283500864466329</v>
      </c>
      <c r="J452" s="4" t="n">
        <v>0.0127858372264569</v>
      </c>
    </row>
    <row r="453" customFormat="false" ht="12.75" hidden="false" customHeight="false" outlineLevel="0" collapsed="false">
      <c r="B453" s="2" t="s">
        <v>1974</v>
      </c>
      <c r="C453" s="3" t="s">
        <v>1975</v>
      </c>
      <c r="D453" s="2" t="s">
        <v>1976</v>
      </c>
      <c r="E453" s="4" t="s">
        <v>1977</v>
      </c>
      <c r="F453" s="2" t="s">
        <v>1978</v>
      </c>
      <c r="G453" s="2" t="n">
        <v>2.07449202588353</v>
      </c>
      <c r="H453" s="4" t="n">
        <v>0.657682227965505</v>
      </c>
      <c r="I453" s="4" t="n">
        <v>0.317032902397105</v>
      </c>
      <c r="J453" s="4" t="n">
        <v>0.0127858372264569</v>
      </c>
    </row>
    <row r="454" customFormat="false" ht="25.5" hidden="false" customHeight="false" outlineLevel="0" collapsed="false">
      <c r="B454" s="2" t="s">
        <v>1979</v>
      </c>
      <c r="C454" s="3" t="s">
        <v>1980</v>
      </c>
      <c r="D454" s="2" t="s">
        <v>1981</v>
      </c>
      <c r="E454" s="4" t="s">
        <v>1982</v>
      </c>
      <c r="F454" s="2" t="s">
        <v>1983</v>
      </c>
      <c r="G454" s="2" t="n">
        <v>2.07438272673452</v>
      </c>
      <c r="H454" s="4" t="n">
        <v>0.470215865457344</v>
      </c>
      <c r="I454" s="4" t="n">
        <v>0.226677487908682</v>
      </c>
      <c r="J454" s="4" t="n">
        <v>0.0127858372264569</v>
      </c>
    </row>
    <row r="455" customFormat="false" ht="12.75" hidden="false" customHeight="false" outlineLevel="0" collapsed="false">
      <c r="B455" s="2" t="s">
        <v>1984</v>
      </c>
      <c r="C455" s="3" t="s">
        <v>1985</v>
      </c>
      <c r="D455" s="2" t="s">
        <v>1986</v>
      </c>
      <c r="E455" s="4" t="s">
        <v>1987</v>
      </c>
      <c r="F455" s="2" t="s">
        <v>1988</v>
      </c>
      <c r="G455" s="2" t="n">
        <v>2.07379015831003</v>
      </c>
      <c r="H455" s="4" t="n">
        <v>0.587452479422163</v>
      </c>
      <c r="I455" s="4" t="n">
        <v>0.283274793772234</v>
      </c>
      <c r="J455" s="4" t="n">
        <v>0.0127858372264569</v>
      </c>
    </row>
    <row r="456" customFormat="false" ht="12.75" hidden="false" customHeight="false" outlineLevel="0" collapsed="false">
      <c r="B456" s="2" t="s">
        <v>77</v>
      </c>
      <c r="C456" s="3" t="s">
        <v>1989</v>
      </c>
      <c r="D456" s="2" t="s">
        <v>1990</v>
      </c>
      <c r="E456" s="4" t="s">
        <v>1991</v>
      </c>
      <c r="F456" s="2" t="s">
        <v>1992</v>
      </c>
      <c r="G456" s="2" t="n">
        <v>2.07371183207451</v>
      </c>
      <c r="H456" s="4" t="n">
        <v>0.534317512352567</v>
      </c>
      <c r="I456" s="4" t="n">
        <v>0.257662373377135</v>
      </c>
      <c r="J456" s="4" t="n">
        <v>0.0127858372264569</v>
      </c>
    </row>
    <row r="457" customFormat="false" ht="25.5" hidden="false" customHeight="false" outlineLevel="0" collapsed="false">
      <c r="B457" s="2" t="s">
        <v>1993</v>
      </c>
      <c r="C457" s="3" t="s">
        <v>1994</v>
      </c>
      <c r="D457" s="2" t="s">
        <v>1995</v>
      </c>
      <c r="E457" s="4" t="s">
        <v>1996</v>
      </c>
      <c r="F457" s="2" t="s">
        <v>1997</v>
      </c>
      <c r="G457" s="2" t="n">
        <v>2.07346909445366</v>
      </c>
      <c r="H457" s="4" t="n">
        <v>0.58012742975177</v>
      </c>
      <c r="I457" s="4" t="n">
        <v>0.279785906287949</v>
      </c>
      <c r="J457" s="4" t="n">
        <v>0.0127858372264569</v>
      </c>
    </row>
    <row r="458" customFormat="false" ht="25.5" hidden="false" customHeight="false" outlineLevel="0" collapsed="false">
      <c r="B458" s="2" t="s">
        <v>1200</v>
      </c>
      <c r="C458" s="3" t="s">
        <v>1201</v>
      </c>
      <c r="D458" s="2" t="s">
        <v>1202</v>
      </c>
      <c r="E458" s="4" t="s">
        <v>1998</v>
      </c>
      <c r="F458" s="2" t="s">
        <v>1999</v>
      </c>
      <c r="G458" s="2" t="n">
        <v>2.07332387072066</v>
      </c>
      <c r="H458" s="4" t="n">
        <v>0.554975853282784</v>
      </c>
      <c r="I458" s="4" t="n">
        <v>0.26767446278901</v>
      </c>
      <c r="J458" s="4" t="n">
        <v>0.0127858372264569</v>
      </c>
    </row>
    <row r="459" customFormat="false" ht="12.75" hidden="false" customHeight="false" outlineLevel="0" collapsed="false">
      <c r="B459" s="2" t="s">
        <v>2000</v>
      </c>
      <c r="C459" s="3" t="s">
        <v>2001</v>
      </c>
      <c r="D459" s="2" t="s">
        <v>2002</v>
      </c>
      <c r="E459" s="4" t="s">
        <v>2003</v>
      </c>
      <c r="F459" s="2" t="s">
        <v>2004</v>
      </c>
      <c r="G459" s="2" t="n">
        <v>2.07326369416994</v>
      </c>
      <c r="H459" s="4" t="n">
        <v>0.619098558109569</v>
      </c>
      <c r="I459" s="4" t="n">
        <v>0.298610620467858</v>
      </c>
      <c r="J459" s="4" t="n">
        <v>0.0127858372264569</v>
      </c>
    </row>
    <row r="460" customFormat="false" ht="12.75" hidden="false" customHeight="false" outlineLevel="0" collapsed="false">
      <c r="B460" s="2" t="s">
        <v>2005</v>
      </c>
      <c r="C460" s="3" t="s">
        <v>2006</v>
      </c>
      <c r="D460" s="2" t="s">
        <v>2007</v>
      </c>
      <c r="E460" s="4" t="s">
        <v>2008</v>
      </c>
      <c r="F460" s="2" t="s">
        <v>2009</v>
      </c>
      <c r="G460" s="2" t="n">
        <v>2.0732157785004</v>
      </c>
      <c r="H460" s="4" t="n">
        <v>0.618449032094133</v>
      </c>
      <c r="I460" s="4" t="n">
        <v>0.29830422790891</v>
      </c>
      <c r="J460" s="4" t="n">
        <v>0.0127858372264569</v>
      </c>
    </row>
    <row r="461" customFormat="false" ht="12.75" hidden="false" customHeight="false" outlineLevel="0" collapsed="false">
      <c r="B461" s="2" t="s">
        <v>77</v>
      </c>
      <c r="C461" s="3" t="s">
        <v>77</v>
      </c>
      <c r="D461" s="2" t="s">
        <v>77</v>
      </c>
      <c r="E461" s="4" t="s">
        <v>2010</v>
      </c>
      <c r="F461" s="2" t="s">
        <v>2011</v>
      </c>
      <c r="G461" s="2" t="n">
        <v>2.07257431581118</v>
      </c>
      <c r="H461" s="4" t="n">
        <v>0.580400649197833</v>
      </c>
      <c r="I461" s="4" t="n">
        <v>0.280038522512844</v>
      </c>
      <c r="J461" s="4" t="n">
        <v>0.0127858372264569</v>
      </c>
    </row>
    <row r="462" customFormat="false" ht="25.5" hidden="false" customHeight="false" outlineLevel="0" collapsed="false">
      <c r="B462" s="2" t="s">
        <v>2012</v>
      </c>
      <c r="C462" s="3" t="s">
        <v>2013</v>
      </c>
      <c r="D462" s="2" t="s">
        <v>2014</v>
      </c>
      <c r="E462" s="4" t="s">
        <v>2015</v>
      </c>
      <c r="F462" s="2" t="s">
        <v>2016</v>
      </c>
      <c r="G462" s="2" t="n">
        <v>2.07201615293619</v>
      </c>
      <c r="H462" s="4" t="n">
        <v>0.540738253884401</v>
      </c>
      <c r="I462" s="4" t="n">
        <v>0.260972026264437</v>
      </c>
      <c r="J462" s="4" t="n">
        <v>0.0127858372264569</v>
      </c>
    </row>
    <row r="463" customFormat="false" ht="12.75" hidden="false" customHeight="false" outlineLevel="0" collapsed="false">
      <c r="B463" s="2" t="s">
        <v>2017</v>
      </c>
      <c r="C463" s="3" t="s">
        <v>2018</v>
      </c>
      <c r="D463" s="2" t="s">
        <v>2019</v>
      </c>
      <c r="E463" s="4" t="s">
        <v>2020</v>
      </c>
      <c r="F463" s="2" t="s">
        <v>2021</v>
      </c>
      <c r="G463" s="2" t="n">
        <v>2.0717043826412</v>
      </c>
      <c r="H463" s="4" t="n">
        <v>0.562315927252442</v>
      </c>
      <c r="I463" s="4" t="n">
        <v>0.271426720899026</v>
      </c>
      <c r="J463" s="4" t="n">
        <v>0.0127858372264569</v>
      </c>
    </row>
    <row r="464" customFormat="false" ht="12.75" hidden="false" customHeight="false" outlineLevel="0" collapsed="false">
      <c r="B464" s="2" t="s">
        <v>77</v>
      </c>
      <c r="C464" s="3" t="s">
        <v>2022</v>
      </c>
      <c r="D464" s="2" t="s">
        <v>2023</v>
      </c>
      <c r="E464" s="4" t="s">
        <v>2024</v>
      </c>
      <c r="F464" s="2" t="s">
        <v>2025</v>
      </c>
      <c r="G464" s="2" t="n">
        <v>2.07149804400078</v>
      </c>
      <c r="H464" s="4" t="n">
        <v>0.527620473161993</v>
      </c>
      <c r="I464" s="4" t="n">
        <v>0.254704789459021</v>
      </c>
      <c r="J464" s="4" t="n">
        <v>0.0127858372264569</v>
      </c>
    </row>
    <row r="465" customFormat="false" ht="12.75" hidden="false" customHeight="false" outlineLevel="0" collapsed="false">
      <c r="B465" s="2" t="s">
        <v>77</v>
      </c>
      <c r="C465" s="3" t="s">
        <v>78</v>
      </c>
      <c r="D465" s="2" t="s">
        <v>2026</v>
      </c>
      <c r="E465" s="4" t="s">
        <v>2027</v>
      </c>
      <c r="F465" s="2" t="s">
        <v>2028</v>
      </c>
      <c r="G465" s="2" t="n">
        <v>2.07147426338743</v>
      </c>
      <c r="H465" s="4" t="n">
        <v>0.530747867936128</v>
      </c>
      <c r="I465" s="4" t="n">
        <v>0.256217456966233</v>
      </c>
      <c r="J465" s="4" t="n">
        <v>0.0127858372264569</v>
      </c>
    </row>
    <row r="466" customFormat="false" ht="12.75" hidden="false" customHeight="false" outlineLevel="0" collapsed="false">
      <c r="B466" s="2" t="s">
        <v>2029</v>
      </c>
      <c r="C466" s="3" t="s">
        <v>2030</v>
      </c>
      <c r="D466" s="2" t="s">
        <v>2031</v>
      </c>
      <c r="E466" s="4" t="s">
        <v>2032</v>
      </c>
      <c r="F466" s="2" t="s">
        <v>2033</v>
      </c>
      <c r="G466" s="2" t="n">
        <v>2.07146796637784</v>
      </c>
      <c r="H466" s="4" t="n">
        <v>0.541284799249365</v>
      </c>
      <c r="I466" s="4" t="n">
        <v>0.26130493352299</v>
      </c>
      <c r="J466" s="4" t="n">
        <v>0.0127858372264569</v>
      </c>
    </row>
    <row r="467" customFormat="false" ht="12.75" hidden="false" customHeight="false" outlineLevel="0" collapsed="false">
      <c r="B467" s="2" t="s">
        <v>2034</v>
      </c>
      <c r="C467" s="3" t="s">
        <v>2035</v>
      </c>
      <c r="D467" s="2" t="s">
        <v>2036</v>
      </c>
      <c r="E467" s="4" t="s">
        <v>2037</v>
      </c>
      <c r="F467" s="2" t="s">
        <v>2038</v>
      </c>
      <c r="G467" s="2" t="n">
        <v>2.0702829554157</v>
      </c>
      <c r="H467" s="4" t="n">
        <v>0.508332511828174</v>
      </c>
      <c r="I467" s="4" t="n">
        <v>0.245537698360708</v>
      </c>
      <c r="J467" s="4" t="n">
        <v>0.0127858372264569</v>
      </c>
    </row>
    <row r="468" customFormat="false" ht="12.75" hidden="false" customHeight="false" outlineLevel="0" collapsed="false">
      <c r="B468" s="2" t="s">
        <v>2039</v>
      </c>
      <c r="C468" s="3" t="s">
        <v>2040</v>
      </c>
      <c r="D468" s="2" t="s">
        <v>2041</v>
      </c>
      <c r="E468" s="4" t="s">
        <v>2042</v>
      </c>
      <c r="F468" s="2" t="s">
        <v>2043</v>
      </c>
      <c r="G468" s="2" t="n">
        <v>2.07003541032541</v>
      </c>
      <c r="H468" s="4" t="n">
        <v>0.552965683822617</v>
      </c>
      <c r="I468" s="4" t="n">
        <v>0.267128610971776</v>
      </c>
      <c r="J468" s="4" t="n">
        <v>0.0127858372264569</v>
      </c>
    </row>
    <row r="469" s="1" customFormat="true" ht="12.75" hidden="false" customHeight="false" outlineLevel="0" collapsed="false">
      <c r="A469" s="1" t="s">
        <v>51</v>
      </c>
      <c r="B469" s="1" t="s">
        <v>2044</v>
      </c>
      <c r="C469" s="22" t="s">
        <v>2045</v>
      </c>
      <c r="D469" s="1" t="s">
        <v>2046</v>
      </c>
      <c r="E469" s="23" t="s">
        <v>2047</v>
      </c>
      <c r="F469" s="1" t="s">
        <v>2048</v>
      </c>
      <c r="G469" s="1" t="n">
        <v>2.06854069447457</v>
      </c>
      <c r="H469" s="23" t="n">
        <v>0.576463318199306</v>
      </c>
      <c r="I469" s="23" t="n">
        <v>0.278681159011828</v>
      </c>
      <c r="J469" s="23" t="n">
        <v>0.0127858372264569</v>
      </c>
    </row>
    <row r="470" customFormat="false" ht="12.75" hidden="false" customHeight="false" outlineLevel="0" collapsed="false">
      <c r="B470" s="2" t="s">
        <v>2049</v>
      </c>
      <c r="C470" s="3" t="s">
        <v>2050</v>
      </c>
      <c r="D470" s="2" t="s">
        <v>2051</v>
      </c>
      <c r="E470" s="4" t="s">
        <v>2052</v>
      </c>
      <c r="F470" s="2" t="s">
        <v>2053</v>
      </c>
      <c r="G470" s="2" t="n">
        <v>2.06776839487129</v>
      </c>
      <c r="H470" s="4" t="n">
        <v>0.576201140046675</v>
      </c>
      <c r="I470" s="4" t="n">
        <v>0.278658452018047</v>
      </c>
      <c r="J470" s="4" t="n">
        <v>0.0127858372264569</v>
      </c>
    </row>
    <row r="471" customFormat="false" ht="12.75" hidden="false" customHeight="false" outlineLevel="0" collapsed="false">
      <c r="B471" s="2" t="s">
        <v>2054</v>
      </c>
      <c r="C471" s="3" t="s">
        <v>2055</v>
      </c>
      <c r="D471" s="2" t="s">
        <v>2056</v>
      </c>
      <c r="E471" s="4" t="s">
        <v>2057</v>
      </c>
      <c r="F471" s="2" t="s">
        <v>2058</v>
      </c>
      <c r="G471" s="2" t="n">
        <v>2.06620634666698</v>
      </c>
      <c r="H471" s="4" t="n">
        <v>0.564861170769477</v>
      </c>
      <c r="I471" s="4" t="n">
        <v>0.273380812947681</v>
      </c>
      <c r="J471" s="4" t="n">
        <v>0.0127858372264569</v>
      </c>
    </row>
    <row r="472" customFormat="false" ht="12.75" hidden="false" customHeight="false" outlineLevel="0" collapsed="false">
      <c r="B472" s="2" t="s">
        <v>2059</v>
      </c>
      <c r="C472" s="3" t="s">
        <v>2060</v>
      </c>
      <c r="D472" s="2" t="s">
        <v>2061</v>
      </c>
      <c r="E472" s="4" t="s">
        <v>2062</v>
      </c>
      <c r="F472" s="2" t="s">
        <v>2063</v>
      </c>
      <c r="G472" s="2" t="n">
        <v>2.06617095514438</v>
      </c>
      <c r="H472" s="4" t="n">
        <v>0.542414091136767</v>
      </c>
      <c r="I472" s="4" t="n">
        <v>0.262521399686825</v>
      </c>
      <c r="J472" s="4" t="n">
        <v>0.0127858372264569</v>
      </c>
    </row>
    <row r="473" customFormat="false" ht="12.75" hidden="false" customHeight="false" outlineLevel="0" collapsed="false">
      <c r="B473" s="2" t="s">
        <v>77</v>
      </c>
      <c r="C473" s="3" t="s">
        <v>78</v>
      </c>
      <c r="D473" s="2" t="s">
        <v>2064</v>
      </c>
      <c r="E473" s="4" t="s">
        <v>2065</v>
      </c>
      <c r="F473" s="2" t="s">
        <v>2066</v>
      </c>
      <c r="G473" s="2" t="n">
        <v>2.06536073518433</v>
      </c>
      <c r="H473" s="4" t="n">
        <v>0.597687373920409</v>
      </c>
      <c r="I473" s="4" t="n">
        <v>0.289386431986694</v>
      </c>
      <c r="J473" s="4" t="n">
        <v>0.0127858372264569</v>
      </c>
    </row>
    <row r="474" s="19" customFormat="true" ht="12.75" hidden="false" customHeight="false" outlineLevel="0" collapsed="false">
      <c r="A474" s="19" t="s">
        <v>45</v>
      </c>
      <c r="B474" s="19" t="s">
        <v>2067</v>
      </c>
      <c r="C474" s="20" t="s">
        <v>2068</v>
      </c>
      <c r="D474" s="19" t="s">
        <v>2069</v>
      </c>
      <c r="E474" s="21" t="s">
        <v>2070</v>
      </c>
      <c r="F474" s="19" t="s">
        <v>2071</v>
      </c>
      <c r="G474" s="19" t="n">
        <v>2.06522787148536</v>
      </c>
      <c r="H474" s="21" t="n">
        <v>0.483608888683624</v>
      </c>
      <c r="I474" s="21" t="n">
        <v>0.234167326211709</v>
      </c>
      <c r="J474" s="21" t="n">
        <v>0.0127858372264569</v>
      </c>
    </row>
    <row r="475" customFormat="false" ht="12.75" hidden="false" customHeight="false" outlineLevel="0" collapsed="false">
      <c r="B475" s="2" t="s">
        <v>77</v>
      </c>
      <c r="C475" s="3" t="s">
        <v>78</v>
      </c>
      <c r="D475" s="2" t="s">
        <v>2072</v>
      </c>
      <c r="E475" s="4" t="s">
        <v>2073</v>
      </c>
      <c r="F475" s="2" t="s">
        <v>2074</v>
      </c>
      <c r="G475" s="2" t="n">
        <v>2.06516204762207</v>
      </c>
      <c r="H475" s="4" t="n">
        <v>0.508986845123645</v>
      </c>
      <c r="I475" s="4" t="n">
        <v>0.24646339288954</v>
      </c>
      <c r="J475" s="4" t="n">
        <v>0.0127858372264569</v>
      </c>
    </row>
    <row r="476" customFormat="false" ht="25.5" hidden="false" customHeight="false" outlineLevel="0" collapsed="false">
      <c r="B476" s="2" t="s">
        <v>2075</v>
      </c>
      <c r="C476" s="3" t="s">
        <v>2076</v>
      </c>
      <c r="D476" s="2" t="s">
        <v>2077</v>
      </c>
      <c r="E476" s="4" t="s">
        <v>2078</v>
      </c>
      <c r="F476" s="2" t="s">
        <v>2079</v>
      </c>
      <c r="G476" s="2" t="n">
        <v>2.06422923637758</v>
      </c>
      <c r="H476" s="4" t="n">
        <v>0.502202112089387</v>
      </c>
      <c r="I476" s="4" t="n">
        <v>0.243287956220734</v>
      </c>
      <c r="J476" s="4" t="n">
        <v>0.0127858372264569</v>
      </c>
    </row>
    <row r="477" customFormat="false" ht="12.75" hidden="false" customHeight="false" outlineLevel="0" collapsed="false">
      <c r="B477" s="2" t="s">
        <v>1266</v>
      </c>
      <c r="C477" s="3" t="s">
        <v>1267</v>
      </c>
      <c r="D477" s="2" t="s">
        <v>1268</v>
      </c>
      <c r="E477" s="4" t="s">
        <v>2080</v>
      </c>
      <c r="F477" s="2" t="s">
        <v>2081</v>
      </c>
      <c r="G477" s="2" t="n">
        <v>2.06388112387519</v>
      </c>
      <c r="H477" s="4" t="n">
        <v>0.514611447620873</v>
      </c>
      <c r="I477" s="4" t="n">
        <v>0.249341612589889</v>
      </c>
      <c r="J477" s="4" t="n">
        <v>0.0127858372264569</v>
      </c>
    </row>
    <row r="478" customFormat="false" ht="25.5" hidden="false" customHeight="false" outlineLevel="0" collapsed="false">
      <c r="B478" s="2" t="s">
        <v>2082</v>
      </c>
      <c r="C478" s="3" t="s">
        <v>2083</v>
      </c>
      <c r="D478" s="2" t="s">
        <v>2084</v>
      </c>
      <c r="E478" s="4" t="s">
        <v>2085</v>
      </c>
      <c r="F478" s="2" t="s">
        <v>2086</v>
      </c>
      <c r="G478" s="2" t="n">
        <v>2.06338305396841</v>
      </c>
      <c r="H478" s="4" t="n">
        <v>0.517337163398432</v>
      </c>
      <c r="I478" s="4" t="n">
        <v>0.250722793522735</v>
      </c>
      <c r="J478" s="4" t="n">
        <v>0.0127858372264569</v>
      </c>
    </row>
    <row r="479" customFormat="false" ht="12.75" hidden="false" customHeight="false" outlineLevel="0" collapsed="false">
      <c r="B479" s="2" t="s">
        <v>2087</v>
      </c>
      <c r="C479" s="3" t="s">
        <v>2088</v>
      </c>
      <c r="D479" s="2" t="s">
        <v>2089</v>
      </c>
      <c r="E479" s="4" t="s">
        <v>2090</v>
      </c>
      <c r="F479" s="2" t="s">
        <v>2091</v>
      </c>
      <c r="G479" s="2" t="n">
        <v>2.06204693500792</v>
      </c>
      <c r="H479" s="4" t="n">
        <v>0.516053227214422</v>
      </c>
      <c r="I479" s="4" t="n">
        <v>0.250262599969598</v>
      </c>
      <c r="J479" s="4" t="n">
        <v>0.0127858372264569</v>
      </c>
    </row>
    <row r="480" customFormat="false" ht="38.25" hidden="false" customHeight="false" outlineLevel="0" collapsed="false">
      <c r="B480" s="2" t="s">
        <v>77</v>
      </c>
      <c r="C480" s="3" t="s">
        <v>2092</v>
      </c>
      <c r="D480" s="2" t="s">
        <v>2093</v>
      </c>
      <c r="E480" s="4" t="s">
        <v>2094</v>
      </c>
      <c r="F480" s="2" t="s">
        <v>2095</v>
      </c>
      <c r="G480" s="2" t="n">
        <v>2.06157813598816</v>
      </c>
      <c r="H480" s="4" t="n">
        <v>0.538400799074828</v>
      </c>
      <c r="I480" s="4" t="n">
        <v>0.261159540682052</v>
      </c>
      <c r="J480" s="4" t="n">
        <v>0.0127858372264569</v>
      </c>
    </row>
    <row r="481" customFormat="false" ht="12.75" hidden="false" customHeight="false" outlineLevel="0" collapsed="false">
      <c r="B481" s="2" t="s">
        <v>2096</v>
      </c>
      <c r="C481" s="3" t="s">
        <v>2097</v>
      </c>
      <c r="D481" s="2" t="s">
        <v>2098</v>
      </c>
      <c r="E481" s="4" t="s">
        <v>2099</v>
      </c>
      <c r="F481" s="2" t="s">
        <v>2100</v>
      </c>
      <c r="G481" s="2" t="n">
        <v>2.06149696134859</v>
      </c>
      <c r="H481" s="4" t="n">
        <v>0.64278427357218</v>
      </c>
      <c r="I481" s="4" t="n">
        <v>0.311804618499987</v>
      </c>
      <c r="J481" s="4" t="n">
        <v>0.0127858372264569</v>
      </c>
    </row>
    <row r="482" customFormat="false" ht="12.75" hidden="false" customHeight="false" outlineLevel="0" collapsed="false">
      <c r="B482" s="2" t="s">
        <v>2101</v>
      </c>
      <c r="C482" s="3" t="s">
        <v>2102</v>
      </c>
      <c r="D482" s="2" t="s">
        <v>2103</v>
      </c>
      <c r="E482" s="4" t="s">
        <v>2104</v>
      </c>
      <c r="F482" s="2" t="s">
        <v>2105</v>
      </c>
      <c r="G482" s="2" t="n">
        <v>2.06135467801161</v>
      </c>
      <c r="H482" s="4" t="n">
        <v>0.523651260403102</v>
      </c>
      <c r="I482" s="4" t="n">
        <v>0.254032586429143</v>
      </c>
      <c r="J482" s="4" t="n">
        <v>0.0127858372264569</v>
      </c>
    </row>
    <row r="483" s="19" customFormat="true" ht="12.75" hidden="false" customHeight="false" outlineLevel="0" collapsed="false">
      <c r="A483" s="19" t="s">
        <v>45</v>
      </c>
      <c r="B483" s="19" t="s">
        <v>2106</v>
      </c>
      <c r="C483" s="20" t="s">
        <v>2107</v>
      </c>
      <c r="D483" s="19" t="s">
        <v>2108</v>
      </c>
      <c r="E483" s="21" t="s">
        <v>2109</v>
      </c>
      <c r="F483" s="19" t="s">
        <v>2110</v>
      </c>
      <c r="G483" s="19" t="n">
        <v>2.06086070457779</v>
      </c>
      <c r="H483" s="21" t="n">
        <v>0.515190721898987</v>
      </c>
      <c r="I483" s="21" t="n">
        <v>0.249988133964898</v>
      </c>
      <c r="J483" s="21" t="n">
        <v>0.0127858372264569</v>
      </c>
    </row>
    <row r="484" customFormat="false" ht="12.75" hidden="false" customHeight="false" outlineLevel="0" collapsed="false">
      <c r="B484" s="2" t="s">
        <v>2111</v>
      </c>
      <c r="C484" s="3" t="s">
        <v>2112</v>
      </c>
      <c r="D484" s="2" t="s">
        <v>2113</v>
      </c>
      <c r="E484" s="4" t="s">
        <v>2114</v>
      </c>
      <c r="F484" s="2" t="s">
        <v>2115</v>
      </c>
      <c r="G484" s="2" t="n">
        <v>2.0605731114331</v>
      </c>
      <c r="H484" s="4" t="n">
        <v>0.523237492251965</v>
      </c>
      <c r="I484" s="4" t="n">
        <v>0.253928137443307</v>
      </c>
      <c r="J484" s="4" t="n">
        <v>0.0127858372264569</v>
      </c>
    </row>
    <row r="485" customFormat="false" ht="25.5" hidden="false" customHeight="false" outlineLevel="0" collapsed="false">
      <c r="B485" s="2" t="s">
        <v>2116</v>
      </c>
      <c r="C485" s="3" t="s">
        <v>2117</v>
      </c>
      <c r="D485" s="2" t="s">
        <v>2118</v>
      </c>
      <c r="E485" s="4" t="s">
        <v>2119</v>
      </c>
      <c r="F485" s="2" t="s">
        <v>2120</v>
      </c>
      <c r="G485" s="2" t="n">
        <v>2.05964800649334</v>
      </c>
      <c r="H485" s="4" t="n">
        <v>0.574961671947721</v>
      </c>
      <c r="I485" s="4" t="n">
        <v>0.279155307186019</v>
      </c>
      <c r="J485" s="4" t="n">
        <v>0.0127858372264569</v>
      </c>
    </row>
    <row r="486" customFormat="false" ht="12.75" hidden="false" customHeight="false" outlineLevel="0" collapsed="false">
      <c r="B486" s="2" t="s">
        <v>2121</v>
      </c>
      <c r="C486" s="3" t="s">
        <v>2122</v>
      </c>
      <c r="D486" s="2" t="s">
        <v>2123</v>
      </c>
      <c r="E486" s="4" t="s">
        <v>2124</v>
      </c>
      <c r="F486" s="2" t="s">
        <v>2125</v>
      </c>
      <c r="G486" s="2" t="n">
        <v>2.05762705119648</v>
      </c>
      <c r="H486" s="4" t="n">
        <v>0.635475576871844</v>
      </c>
      <c r="I486" s="4" t="n">
        <v>0.308839046659269</v>
      </c>
      <c r="J486" s="4" t="n">
        <v>0.0127858372264569</v>
      </c>
    </row>
    <row r="487" customFormat="false" ht="12.75" hidden="false" customHeight="false" outlineLevel="0" collapsed="false">
      <c r="B487" s="2" t="s">
        <v>2126</v>
      </c>
      <c r="C487" s="3" t="s">
        <v>2127</v>
      </c>
      <c r="D487" s="2" t="s">
        <v>2128</v>
      </c>
      <c r="E487" s="4" t="s">
        <v>2129</v>
      </c>
      <c r="F487" s="2" t="s">
        <v>2130</v>
      </c>
      <c r="G487" s="2" t="n">
        <v>2.05750646933988</v>
      </c>
      <c r="H487" s="4" t="n">
        <v>0.624793762502896</v>
      </c>
      <c r="I487" s="4" t="n">
        <v>0.303665515425258</v>
      </c>
      <c r="J487" s="4" t="n">
        <v>0.0127858372264569</v>
      </c>
    </row>
    <row r="488" customFormat="false" ht="12.75" hidden="false" customHeight="false" outlineLevel="0" collapsed="false">
      <c r="B488" s="2" t="s">
        <v>2131</v>
      </c>
      <c r="C488" s="3" t="s">
        <v>2132</v>
      </c>
      <c r="D488" s="2" t="s">
        <v>2133</v>
      </c>
      <c r="E488" s="4" t="s">
        <v>2134</v>
      </c>
      <c r="F488" s="2" t="s">
        <v>2135</v>
      </c>
      <c r="G488" s="2" t="n">
        <v>2.05698281590725</v>
      </c>
      <c r="H488" s="4" t="n">
        <v>0.663733677770032</v>
      </c>
      <c r="I488" s="4" t="n">
        <v>0.322673418872138</v>
      </c>
      <c r="J488" s="4" t="n">
        <v>0.0127858372264569</v>
      </c>
    </row>
    <row r="489" customFormat="false" ht="12.75" hidden="false" customHeight="false" outlineLevel="0" collapsed="false">
      <c r="B489" s="2" t="s">
        <v>2136</v>
      </c>
      <c r="C489" s="3" t="s">
        <v>2137</v>
      </c>
      <c r="D489" s="2" t="s">
        <v>2138</v>
      </c>
      <c r="E489" s="4" t="s">
        <v>2139</v>
      </c>
      <c r="F489" s="2" t="s">
        <v>2140</v>
      </c>
      <c r="G489" s="2" t="n">
        <v>2.05400420239871</v>
      </c>
      <c r="H489" s="4" t="n">
        <v>0.507597725892389</v>
      </c>
      <c r="I489" s="4" t="n">
        <v>0.247125943218424</v>
      </c>
      <c r="J489" s="4" t="n">
        <v>0.0127858372264569</v>
      </c>
    </row>
    <row r="490" customFormat="false" ht="12.75" hidden="false" customHeight="false" outlineLevel="0" collapsed="false">
      <c r="B490" s="2" t="s">
        <v>2141</v>
      </c>
      <c r="C490" s="3" t="s">
        <v>2142</v>
      </c>
      <c r="D490" s="2" t="s">
        <v>2143</v>
      </c>
      <c r="E490" s="4" t="s">
        <v>2144</v>
      </c>
      <c r="F490" s="2" t="s">
        <v>2145</v>
      </c>
      <c r="G490" s="2" t="n">
        <v>2.05400070002175</v>
      </c>
      <c r="H490" s="4" t="n">
        <v>0.497770820995441</v>
      </c>
      <c r="I490" s="4" t="n">
        <v>0.242342089265193</v>
      </c>
      <c r="J490" s="4" t="n">
        <v>0.0127858372264569</v>
      </c>
    </row>
    <row r="491" customFormat="false" ht="12.75" hidden="false" customHeight="false" outlineLevel="0" collapsed="false">
      <c r="B491" s="2" t="s">
        <v>2146</v>
      </c>
      <c r="C491" s="3" t="s">
        <v>2147</v>
      </c>
      <c r="D491" s="2" t="s">
        <v>2148</v>
      </c>
      <c r="E491" s="4" t="s">
        <v>2149</v>
      </c>
      <c r="F491" s="2" t="s">
        <v>2150</v>
      </c>
      <c r="G491" s="2" t="n">
        <v>2.05397074042568</v>
      </c>
      <c r="H491" s="4" t="n">
        <v>0.530682589981155</v>
      </c>
      <c r="I491" s="4" t="n">
        <v>0.258369108934421</v>
      </c>
      <c r="J491" s="4" t="n">
        <v>0.0127858372264569</v>
      </c>
    </row>
    <row r="492" customFormat="false" ht="12.75" hidden="false" customHeight="false" outlineLevel="0" collapsed="false">
      <c r="B492" s="2" t="s">
        <v>2151</v>
      </c>
      <c r="C492" s="3" t="s">
        <v>2152</v>
      </c>
      <c r="D492" s="2" t="s">
        <v>2153</v>
      </c>
      <c r="E492" s="4" t="s">
        <v>2154</v>
      </c>
      <c r="F492" s="2" t="s">
        <v>2155</v>
      </c>
      <c r="G492" s="2" t="n">
        <v>2.05374856391509</v>
      </c>
      <c r="H492" s="4" t="n">
        <v>0.488468039440611</v>
      </c>
      <c r="I492" s="4" t="n">
        <v>0.237842181863508</v>
      </c>
      <c r="J492" s="4" t="n">
        <v>0.0127858372264569</v>
      </c>
    </row>
    <row r="493" customFormat="false" ht="12.75" hidden="false" customHeight="false" outlineLevel="0" collapsed="false">
      <c r="B493" s="2" t="s">
        <v>2156</v>
      </c>
      <c r="C493" s="3" t="s">
        <v>2157</v>
      </c>
      <c r="D493" s="2" t="s">
        <v>2158</v>
      </c>
      <c r="E493" s="4" t="s">
        <v>2159</v>
      </c>
      <c r="F493" s="2" t="s">
        <v>2160</v>
      </c>
      <c r="G493" s="2" t="n">
        <v>2.05355886736143</v>
      </c>
      <c r="H493" s="4" t="n">
        <v>0.499252238721014</v>
      </c>
      <c r="I493" s="4" t="n">
        <v>0.243115620718724</v>
      </c>
      <c r="J493" s="4" t="n">
        <v>0.0127858372264569</v>
      </c>
    </row>
    <row r="494" customFormat="false" ht="12.75" hidden="false" customHeight="false" outlineLevel="0" collapsed="false">
      <c r="B494" s="2" t="s">
        <v>77</v>
      </c>
      <c r="C494" s="3" t="s">
        <v>77</v>
      </c>
      <c r="D494" s="2" t="s">
        <v>77</v>
      </c>
      <c r="E494" s="4" t="s">
        <v>2161</v>
      </c>
      <c r="F494" s="2" t="s">
        <v>2162</v>
      </c>
      <c r="G494" s="2" t="n">
        <v>2.05304781084373</v>
      </c>
      <c r="H494" s="4" t="n">
        <v>0.621486532885782</v>
      </c>
      <c r="I494" s="4" t="n">
        <v>0.30271410612224</v>
      </c>
      <c r="J494" s="4" t="n">
        <v>0.0127858372264569</v>
      </c>
    </row>
    <row r="495" customFormat="false" ht="12.75" hidden="false" customHeight="false" outlineLevel="0" collapsed="false">
      <c r="B495" s="2" t="s">
        <v>2163</v>
      </c>
      <c r="C495" s="3" t="s">
        <v>2164</v>
      </c>
      <c r="D495" s="2" t="s">
        <v>2165</v>
      </c>
      <c r="E495" s="4" t="s">
        <v>2166</v>
      </c>
      <c r="F495" s="2" t="s">
        <v>2167</v>
      </c>
      <c r="G495" s="2" t="n">
        <v>2.05292345561391</v>
      </c>
      <c r="H495" s="4" t="n">
        <v>0.486781743608651</v>
      </c>
      <c r="I495" s="4" t="n">
        <v>0.237116363144228</v>
      </c>
      <c r="J495" s="4" t="n">
        <v>0.0127858372264569</v>
      </c>
    </row>
    <row r="496" s="1" customFormat="true" ht="12.75" hidden="false" customHeight="false" outlineLevel="0" collapsed="false">
      <c r="A496" s="1" t="s">
        <v>51</v>
      </c>
      <c r="B496" s="1" t="s">
        <v>2168</v>
      </c>
      <c r="C496" s="22" t="s">
        <v>2169</v>
      </c>
      <c r="D496" s="1" t="s">
        <v>2170</v>
      </c>
      <c r="E496" s="23" t="s">
        <v>2171</v>
      </c>
      <c r="F496" s="1" t="s">
        <v>2172</v>
      </c>
      <c r="G496" s="1" t="n">
        <v>2.05262829718745</v>
      </c>
      <c r="H496" s="23" t="n">
        <v>0.500555308566147</v>
      </c>
      <c r="I496" s="23" t="n">
        <v>0.243860668418154</v>
      </c>
      <c r="J496" s="23" t="n">
        <v>0.0127858372264569</v>
      </c>
    </row>
    <row r="497" customFormat="false" ht="25.5" hidden="false" customHeight="false" outlineLevel="0" collapsed="false">
      <c r="B497" s="2" t="s">
        <v>2173</v>
      </c>
      <c r="C497" s="3" t="s">
        <v>2174</v>
      </c>
      <c r="D497" s="2" t="s">
        <v>2175</v>
      </c>
      <c r="E497" s="4" t="s">
        <v>2176</v>
      </c>
      <c r="F497" s="2" t="s">
        <v>2177</v>
      </c>
      <c r="G497" s="2" t="n">
        <v>2.05252582535826</v>
      </c>
      <c r="H497" s="4" t="n">
        <v>0.53547538654305</v>
      </c>
      <c r="I497" s="4" t="n">
        <v>0.260886065318854</v>
      </c>
      <c r="J497" s="4" t="n">
        <v>0.0127858372264569</v>
      </c>
    </row>
    <row r="498" customFormat="false" ht="12.75" hidden="false" customHeight="false" outlineLevel="0" collapsed="false">
      <c r="B498" s="2" t="s">
        <v>2178</v>
      </c>
      <c r="C498" s="3" t="s">
        <v>2179</v>
      </c>
      <c r="D498" s="2" t="s">
        <v>2180</v>
      </c>
      <c r="E498" s="4" t="s">
        <v>2181</v>
      </c>
      <c r="F498" s="2" t="s">
        <v>2182</v>
      </c>
      <c r="G498" s="2" t="n">
        <v>2.05250905028639</v>
      </c>
      <c r="H498" s="4" t="n">
        <v>0.559293430285842</v>
      </c>
      <c r="I498" s="4" t="n">
        <v>0.272492552570135</v>
      </c>
      <c r="J498" s="4" t="n">
        <v>0.0127858372264569</v>
      </c>
    </row>
    <row r="499" customFormat="false" ht="12.75" hidden="false" customHeight="false" outlineLevel="0" collapsed="false">
      <c r="B499" s="2" t="s">
        <v>2183</v>
      </c>
      <c r="C499" s="3" t="s">
        <v>2184</v>
      </c>
      <c r="D499" s="2" t="s">
        <v>2185</v>
      </c>
      <c r="E499" s="4" t="s">
        <v>2186</v>
      </c>
      <c r="F499" s="2" t="s">
        <v>2187</v>
      </c>
      <c r="G499" s="2" t="n">
        <v>2.05089734242834</v>
      </c>
      <c r="H499" s="4" t="n">
        <v>0.571226363142571</v>
      </c>
      <c r="I499" s="4" t="n">
        <v>0.278525088177362</v>
      </c>
      <c r="J499" s="4" t="n">
        <v>0.0127858372264569</v>
      </c>
    </row>
    <row r="500" customFormat="false" ht="12.75" hidden="false" customHeight="false" outlineLevel="0" collapsed="false">
      <c r="B500" s="2" t="s">
        <v>2188</v>
      </c>
      <c r="C500" s="3" t="s">
        <v>2189</v>
      </c>
      <c r="D500" s="2" t="s">
        <v>2190</v>
      </c>
      <c r="E500" s="4" t="s">
        <v>2191</v>
      </c>
      <c r="F500" s="2" t="s">
        <v>2192</v>
      </c>
      <c r="G500" s="2" t="n">
        <v>2.05012092880842</v>
      </c>
      <c r="H500" s="4" t="n">
        <v>0.574466167675562</v>
      </c>
      <c r="I500" s="4" t="n">
        <v>0.280210869321478</v>
      </c>
      <c r="J500" s="4" t="n">
        <v>0.0127858372264569</v>
      </c>
    </row>
    <row r="501" customFormat="false" ht="12.75" hidden="false" customHeight="false" outlineLevel="0" collapsed="false">
      <c r="B501" s="2" t="s">
        <v>77</v>
      </c>
      <c r="C501" s="3" t="s">
        <v>2193</v>
      </c>
      <c r="D501" s="2" t="s">
        <v>2194</v>
      </c>
      <c r="E501" s="4" t="s">
        <v>2195</v>
      </c>
      <c r="F501" s="2" t="s">
        <v>2196</v>
      </c>
      <c r="G501" s="2" t="n">
        <v>2.04978193591468</v>
      </c>
      <c r="H501" s="4" t="n">
        <v>0.497368695472653</v>
      </c>
      <c r="I501" s="4" t="n">
        <v>0.242644686616731</v>
      </c>
      <c r="J501" s="4" t="n">
        <v>0.0127858372264569</v>
      </c>
    </row>
    <row r="502" customFormat="false" ht="12.75" hidden="false" customHeight="false" outlineLevel="0" collapsed="false">
      <c r="B502" s="2" t="s">
        <v>2197</v>
      </c>
      <c r="C502" s="3" t="s">
        <v>2198</v>
      </c>
      <c r="D502" s="2" t="s">
        <v>2199</v>
      </c>
      <c r="E502" s="4" t="s">
        <v>2200</v>
      </c>
      <c r="F502" s="2" t="s">
        <v>2201</v>
      </c>
      <c r="G502" s="2" t="n">
        <v>2.04927825668106</v>
      </c>
      <c r="H502" s="4" t="n">
        <v>0.463965183186574</v>
      </c>
      <c r="I502" s="4" t="n">
        <v>0.22640418970628</v>
      </c>
      <c r="J502" s="4" t="n">
        <v>0.0127858372264569</v>
      </c>
    </row>
    <row r="503" customFormat="false" ht="25.5" hidden="false" customHeight="false" outlineLevel="0" collapsed="false">
      <c r="B503" s="2" t="s">
        <v>990</v>
      </c>
      <c r="C503" s="3" t="s">
        <v>991</v>
      </c>
      <c r="D503" s="2" t="s">
        <v>992</v>
      </c>
      <c r="E503" s="4" t="s">
        <v>2202</v>
      </c>
      <c r="F503" s="2" t="s">
        <v>2203</v>
      </c>
      <c r="G503" s="2" t="n">
        <v>2.04827132005066</v>
      </c>
      <c r="H503" s="4" t="n">
        <v>0.593969876260581</v>
      </c>
      <c r="I503" s="4" t="n">
        <v>0.289985936162935</v>
      </c>
      <c r="J503" s="4" t="n">
        <v>0.0127858372264569</v>
      </c>
    </row>
    <row r="504" customFormat="false" ht="12.75" hidden="false" customHeight="false" outlineLevel="0" collapsed="false">
      <c r="B504" s="2" t="s">
        <v>2204</v>
      </c>
      <c r="C504" s="3" t="s">
        <v>2205</v>
      </c>
      <c r="D504" s="2" t="s">
        <v>2206</v>
      </c>
      <c r="E504" s="4" t="s">
        <v>2207</v>
      </c>
      <c r="F504" s="2" t="s">
        <v>2208</v>
      </c>
      <c r="G504" s="2" t="n">
        <v>2.04797010885551</v>
      </c>
      <c r="H504" s="4" t="n">
        <v>0.568705773069844</v>
      </c>
      <c r="I504" s="4" t="n">
        <v>0.277692418756864</v>
      </c>
      <c r="J504" s="4" t="n">
        <v>0.0127858372264569</v>
      </c>
    </row>
    <row r="505" customFormat="false" ht="12.75" hidden="false" customHeight="false" outlineLevel="0" collapsed="false">
      <c r="B505" s="2" t="s">
        <v>2209</v>
      </c>
      <c r="C505" s="3" t="s">
        <v>2210</v>
      </c>
      <c r="D505" s="2" t="s">
        <v>2211</v>
      </c>
      <c r="E505" s="4" t="s">
        <v>2212</v>
      </c>
      <c r="F505" s="2" t="s">
        <v>2213</v>
      </c>
      <c r="G505" s="2" t="n">
        <v>2.04719799557608</v>
      </c>
      <c r="H505" s="4" t="n">
        <v>0.547323660834708</v>
      </c>
      <c r="I505" s="4" t="n">
        <v>0.26735257753156</v>
      </c>
      <c r="J505" s="4" t="n">
        <v>0.0127858372264569</v>
      </c>
    </row>
    <row r="506" customFormat="false" ht="12.75" hidden="false" customHeight="false" outlineLevel="0" collapsed="false">
      <c r="B506" s="2" t="s">
        <v>77</v>
      </c>
      <c r="C506" s="3" t="s">
        <v>77</v>
      </c>
      <c r="D506" s="2" t="s">
        <v>77</v>
      </c>
      <c r="E506" s="4" t="s">
        <v>2214</v>
      </c>
      <c r="F506" s="2" t="s">
        <v>2215</v>
      </c>
      <c r="G506" s="2" t="n">
        <v>2.04710147197374</v>
      </c>
      <c r="H506" s="4" t="n">
        <v>0.552328259942832</v>
      </c>
      <c r="I506" s="4" t="n">
        <v>0.269809908060053</v>
      </c>
      <c r="J506" s="4" t="n">
        <v>0.0127858372264569</v>
      </c>
    </row>
    <row r="507" customFormat="false" ht="12.75" hidden="false" customHeight="false" outlineLevel="0" collapsed="false">
      <c r="B507" s="2" t="s">
        <v>77</v>
      </c>
      <c r="C507" s="3" t="s">
        <v>78</v>
      </c>
      <c r="D507" s="2" t="s">
        <v>2216</v>
      </c>
      <c r="E507" s="4" t="s">
        <v>2217</v>
      </c>
      <c r="F507" s="2" t="s">
        <v>2218</v>
      </c>
      <c r="G507" s="2" t="n">
        <v>2.04686286166604</v>
      </c>
      <c r="H507" s="4" t="n">
        <v>0.580742716478225</v>
      </c>
      <c r="I507" s="4" t="n">
        <v>0.283723315007793</v>
      </c>
      <c r="J507" s="4" t="n">
        <v>0.0127858372264569</v>
      </c>
    </row>
    <row r="508" customFormat="false" ht="51" hidden="false" customHeight="false" outlineLevel="0" collapsed="false">
      <c r="B508" s="2" t="s">
        <v>77</v>
      </c>
      <c r="C508" s="3" t="s">
        <v>2219</v>
      </c>
      <c r="D508" s="2" t="s">
        <v>2220</v>
      </c>
      <c r="E508" s="4" t="s">
        <v>2221</v>
      </c>
      <c r="F508" s="2" t="s">
        <v>2222</v>
      </c>
      <c r="G508" s="2" t="n">
        <v>2.04683698431058</v>
      </c>
      <c r="H508" s="4" t="n">
        <v>0.585907161907479</v>
      </c>
      <c r="I508" s="4" t="n">
        <v>0.28625003671449</v>
      </c>
      <c r="J508" s="4" t="n">
        <v>0.0127858372264569</v>
      </c>
    </row>
    <row r="509" customFormat="false" ht="12.75" hidden="false" customHeight="false" outlineLevel="0" collapsed="false">
      <c r="B509" s="2" t="s">
        <v>2101</v>
      </c>
      <c r="C509" s="3" t="s">
        <v>2102</v>
      </c>
      <c r="D509" s="2" t="s">
        <v>2103</v>
      </c>
      <c r="E509" s="4" t="s">
        <v>2223</v>
      </c>
      <c r="F509" s="2" t="s">
        <v>2224</v>
      </c>
      <c r="G509" s="2" t="n">
        <v>2.04619518112473</v>
      </c>
      <c r="H509" s="4" t="n">
        <v>0.570586035831364</v>
      </c>
      <c r="I509" s="4" t="n">
        <v>0.278852203882979</v>
      </c>
      <c r="J509" s="4" t="n">
        <v>0.0127858372264569</v>
      </c>
    </row>
    <row r="510" customFormat="false" ht="12.75" hidden="false" customHeight="false" outlineLevel="0" collapsed="false">
      <c r="B510" s="2" t="s">
        <v>2225</v>
      </c>
      <c r="C510" s="3" t="s">
        <v>2226</v>
      </c>
      <c r="D510" s="2" t="s">
        <v>2227</v>
      </c>
      <c r="E510" s="4" t="s">
        <v>2228</v>
      </c>
      <c r="F510" s="2" t="s">
        <v>2229</v>
      </c>
      <c r="G510" s="2" t="n">
        <v>2.0461240571925</v>
      </c>
      <c r="H510" s="4" t="n">
        <v>0.51329778033191</v>
      </c>
      <c r="I510" s="4" t="n">
        <v>0.250863469655016</v>
      </c>
      <c r="J510" s="4" t="n">
        <v>0.0127858372264569</v>
      </c>
    </row>
    <row r="511" customFormat="false" ht="12.75" hidden="false" customHeight="false" outlineLevel="0" collapsed="false">
      <c r="B511" s="2" t="s">
        <v>2230</v>
      </c>
      <c r="C511" s="3" t="s">
        <v>2231</v>
      </c>
      <c r="D511" s="2" t="s">
        <v>2232</v>
      </c>
      <c r="E511" s="4" t="s">
        <v>2233</v>
      </c>
      <c r="F511" s="2" t="s">
        <v>2234</v>
      </c>
      <c r="G511" s="2" t="n">
        <v>2.04602080489792</v>
      </c>
      <c r="H511" s="4" t="n">
        <v>0.518668777505805</v>
      </c>
      <c r="I511" s="4" t="n">
        <v>0.25350122357709</v>
      </c>
      <c r="J511" s="4" t="n">
        <v>0.0127858372264569</v>
      </c>
    </row>
    <row r="512" customFormat="false" ht="12.75" hidden="false" customHeight="false" outlineLevel="0" collapsed="false">
      <c r="B512" s="2" t="s">
        <v>77</v>
      </c>
      <c r="C512" s="3" t="s">
        <v>77</v>
      </c>
      <c r="D512" s="2" t="s">
        <v>77</v>
      </c>
      <c r="E512" s="4" t="s">
        <v>77</v>
      </c>
      <c r="F512" s="2" t="s">
        <v>2235</v>
      </c>
      <c r="G512" s="2" t="n">
        <v>2.04578584980132</v>
      </c>
      <c r="H512" s="4" t="n">
        <v>0.50416553320232</v>
      </c>
      <c r="I512" s="4" t="n">
        <v>0.246441011042911</v>
      </c>
      <c r="J512" s="4" t="n">
        <v>0.0127858372264569</v>
      </c>
    </row>
    <row r="513" customFormat="false" ht="12.75" hidden="false" customHeight="false" outlineLevel="0" collapsed="false">
      <c r="B513" s="2" t="s">
        <v>1481</v>
      </c>
      <c r="C513" s="3" t="s">
        <v>1482</v>
      </c>
      <c r="D513" s="2" t="s">
        <v>1483</v>
      </c>
      <c r="E513" s="4" t="s">
        <v>2236</v>
      </c>
      <c r="F513" s="2" t="s">
        <v>2237</v>
      </c>
      <c r="G513" s="2" t="n">
        <v>2.04552202294096</v>
      </c>
      <c r="H513" s="4" t="n">
        <v>0.479281897263809</v>
      </c>
      <c r="I513" s="4" t="n">
        <v>0.234307864637273</v>
      </c>
      <c r="J513" s="4" t="n">
        <v>0.0127858372264569</v>
      </c>
    </row>
    <row r="514" customFormat="false" ht="12.75" hidden="false" customHeight="false" outlineLevel="0" collapsed="false">
      <c r="B514" s="2" t="s">
        <v>2238</v>
      </c>
      <c r="C514" s="3" t="s">
        <v>2239</v>
      </c>
      <c r="D514" s="2" t="s">
        <v>2240</v>
      </c>
      <c r="E514" s="4" t="s">
        <v>2241</v>
      </c>
      <c r="F514" s="2" t="s">
        <v>2242</v>
      </c>
      <c r="G514" s="2" t="n">
        <v>2.04490159363053</v>
      </c>
      <c r="H514" s="4" t="n">
        <v>0.53595898849164</v>
      </c>
      <c r="I514" s="4" t="n">
        <v>0.262095247106778</v>
      </c>
      <c r="J514" s="4" t="n">
        <v>0.0127858372264569</v>
      </c>
    </row>
    <row r="515" customFormat="false" ht="12.75" hidden="false" customHeight="false" outlineLevel="0" collapsed="false">
      <c r="B515" s="2" t="s">
        <v>2243</v>
      </c>
      <c r="C515" s="3" t="s">
        <v>2244</v>
      </c>
      <c r="D515" s="2" t="s">
        <v>2245</v>
      </c>
      <c r="E515" s="4" t="s">
        <v>2246</v>
      </c>
      <c r="F515" s="2" t="s">
        <v>2247</v>
      </c>
      <c r="G515" s="2" t="n">
        <v>2.04386933235865</v>
      </c>
      <c r="H515" s="4" t="n">
        <v>0.499354854537948</v>
      </c>
      <c r="I515" s="4" t="n">
        <v>0.244318385051399</v>
      </c>
      <c r="J515" s="4" t="n">
        <v>0.0127858372264569</v>
      </c>
    </row>
    <row r="516" customFormat="false" ht="12.75" hidden="false" customHeight="false" outlineLevel="0" collapsed="false">
      <c r="B516" s="2" t="s">
        <v>77</v>
      </c>
      <c r="C516" s="3" t="s">
        <v>2248</v>
      </c>
      <c r="D516" s="2" t="s">
        <v>2249</v>
      </c>
      <c r="E516" s="4" t="s">
        <v>2250</v>
      </c>
      <c r="F516" s="2" t="s">
        <v>2251</v>
      </c>
      <c r="G516" s="2" t="n">
        <v>2.04361419872958</v>
      </c>
      <c r="H516" s="4" t="n">
        <v>0.522912057664406</v>
      </c>
      <c r="I516" s="4" t="n">
        <v>0.255876113010703</v>
      </c>
      <c r="J516" s="4" t="n">
        <v>0.0127858372264569</v>
      </c>
    </row>
    <row r="517" s="1" customFormat="true" ht="12.75" hidden="false" customHeight="false" outlineLevel="0" collapsed="false">
      <c r="A517" s="1" t="s">
        <v>51</v>
      </c>
      <c r="B517" s="1" t="s">
        <v>2252</v>
      </c>
      <c r="C517" s="22" t="s">
        <v>2253</v>
      </c>
      <c r="D517" s="1" t="s">
        <v>2254</v>
      </c>
      <c r="E517" s="23" t="s">
        <v>2255</v>
      </c>
      <c r="F517" s="1" t="s">
        <v>2256</v>
      </c>
      <c r="G517" s="1" t="n">
        <v>2.04220283373868</v>
      </c>
      <c r="H517" s="23" t="n">
        <v>0.572787831447914</v>
      </c>
      <c r="I517" s="23" t="n">
        <v>0.280475485581081</v>
      </c>
      <c r="J517" s="23" t="n">
        <v>0.0127858372264569</v>
      </c>
    </row>
    <row r="518" s="19" customFormat="true" ht="12.75" hidden="false" customHeight="false" outlineLevel="0" collapsed="false">
      <c r="A518" s="19" t="s">
        <v>45</v>
      </c>
      <c r="B518" s="19" t="s">
        <v>2257</v>
      </c>
      <c r="C518" s="20" t="s">
        <v>2258</v>
      </c>
      <c r="D518" s="19" t="s">
        <v>2259</v>
      </c>
      <c r="E518" s="21" t="s">
        <v>2260</v>
      </c>
      <c r="F518" s="19" t="s">
        <v>2261</v>
      </c>
      <c r="G518" s="19" t="n">
        <v>2.04190286203339</v>
      </c>
      <c r="H518" s="21" t="n">
        <v>0.511123908026044</v>
      </c>
      <c r="I518" s="21" t="n">
        <v>0.250317445325019</v>
      </c>
      <c r="J518" s="21" t="n">
        <v>0.0127858372264569</v>
      </c>
    </row>
    <row r="519" customFormat="false" ht="12.75" hidden="false" customHeight="false" outlineLevel="0" collapsed="false">
      <c r="B519" s="2" t="s">
        <v>77</v>
      </c>
      <c r="C519" s="3" t="s">
        <v>77</v>
      </c>
      <c r="D519" s="2" t="s">
        <v>77</v>
      </c>
      <c r="E519" s="4" t="s">
        <v>2262</v>
      </c>
      <c r="F519" s="2" t="s">
        <v>2263</v>
      </c>
      <c r="G519" s="2" t="n">
        <v>2.04111089627329</v>
      </c>
      <c r="H519" s="4" t="n">
        <v>0.53526611030751</v>
      </c>
      <c r="I519" s="4" t="n">
        <v>0.262242542178777</v>
      </c>
      <c r="J519" s="4" t="n">
        <v>0.0127858372264569</v>
      </c>
    </row>
    <row r="520" customFormat="false" ht="12.75" hidden="false" customHeight="false" outlineLevel="0" collapsed="false">
      <c r="B520" s="2" t="s">
        <v>2264</v>
      </c>
      <c r="C520" s="3" t="s">
        <v>2265</v>
      </c>
      <c r="D520" s="2" t="s">
        <v>2266</v>
      </c>
      <c r="E520" s="4" t="s">
        <v>2267</v>
      </c>
      <c r="F520" s="2" t="s">
        <v>2268</v>
      </c>
      <c r="G520" s="2" t="n">
        <v>2.04068623521976</v>
      </c>
      <c r="H520" s="4" t="n">
        <v>0.501637830574136</v>
      </c>
      <c r="I520" s="4" t="n">
        <v>0.245818206599563</v>
      </c>
      <c r="J520" s="4" t="n">
        <v>0.0127858372264569</v>
      </c>
    </row>
    <row r="521" customFormat="false" ht="12.75" hidden="false" customHeight="false" outlineLevel="0" collapsed="false">
      <c r="B521" s="2" t="s">
        <v>1806</v>
      </c>
      <c r="C521" s="3" t="s">
        <v>1807</v>
      </c>
      <c r="D521" s="2" t="s">
        <v>1808</v>
      </c>
      <c r="E521" s="4" t="s">
        <v>2269</v>
      </c>
      <c r="F521" s="2" t="s">
        <v>2270</v>
      </c>
      <c r="G521" s="2" t="n">
        <v>2.04035354328933</v>
      </c>
      <c r="H521" s="4" t="n">
        <v>0.515455778424992</v>
      </c>
      <c r="I521" s="4" t="n">
        <v>0.252630618904412</v>
      </c>
      <c r="J521" s="4" t="n">
        <v>0.0127858372264569</v>
      </c>
    </row>
    <row r="522" customFormat="false" ht="12.75" hidden="false" customHeight="false" outlineLevel="0" collapsed="false">
      <c r="B522" s="2" t="s">
        <v>2271</v>
      </c>
      <c r="C522" s="3" t="s">
        <v>2272</v>
      </c>
      <c r="D522" s="2" t="s">
        <v>2273</v>
      </c>
      <c r="E522" s="4" t="s">
        <v>2274</v>
      </c>
      <c r="F522" s="2" t="s">
        <v>2275</v>
      </c>
      <c r="G522" s="2" t="n">
        <v>2.04031494145814</v>
      </c>
      <c r="H522" s="4" t="n">
        <v>0.585357785166861</v>
      </c>
      <c r="I522" s="4" t="n">
        <v>0.286895798914518</v>
      </c>
      <c r="J522" s="4" t="n">
        <v>0.0127858372264569</v>
      </c>
    </row>
    <row r="523" customFormat="false" ht="25.5" hidden="false" customHeight="false" outlineLevel="0" collapsed="false">
      <c r="B523" s="2" t="s">
        <v>77</v>
      </c>
      <c r="C523" s="3" t="s">
        <v>2276</v>
      </c>
      <c r="D523" s="2" t="s">
        <v>2277</v>
      </c>
      <c r="E523" s="4" t="s">
        <v>2278</v>
      </c>
      <c r="F523" s="2" t="s">
        <v>2279</v>
      </c>
      <c r="G523" s="2" t="n">
        <v>2.03975344969709</v>
      </c>
      <c r="H523" s="4" t="n">
        <v>0.547645040751239</v>
      </c>
      <c r="I523" s="4" t="n">
        <v>0.268485900015301</v>
      </c>
      <c r="J523" s="4" t="n">
        <v>0.0127858372264569</v>
      </c>
    </row>
    <row r="524" customFormat="false" ht="25.5" hidden="false" customHeight="false" outlineLevel="0" collapsed="false">
      <c r="B524" s="2" t="s">
        <v>2280</v>
      </c>
      <c r="C524" s="3" t="s">
        <v>2281</v>
      </c>
      <c r="D524" s="2" t="s">
        <v>2282</v>
      </c>
      <c r="E524" s="4" t="s">
        <v>2283</v>
      </c>
      <c r="F524" s="2" t="s">
        <v>2284</v>
      </c>
      <c r="G524" s="2" t="n">
        <v>2.0390508289019</v>
      </c>
      <c r="H524" s="4" t="n">
        <v>0.56953864827174</v>
      </c>
      <c r="I524" s="4" t="n">
        <v>0.279315571833222</v>
      </c>
      <c r="J524" s="4" t="n">
        <v>0.0127858372264569</v>
      </c>
    </row>
    <row r="525" s="1" customFormat="true" ht="12.75" hidden="false" customHeight="false" outlineLevel="0" collapsed="false">
      <c r="A525" s="1" t="s">
        <v>51</v>
      </c>
      <c r="B525" s="1" t="s">
        <v>2285</v>
      </c>
      <c r="C525" s="22" t="s">
        <v>2286</v>
      </c>
      <c r="D525" s="1" t="s">
        <v>2287</v>
      </c>
      <c r="E525" s="23" t="s">
        <v>2288</v>
      </c>
      <c r="F525" s="1" t="s">
        <v>2289</v>
      </c>
      <c r="G525" s="1" t="n">
        <v>2.0380650394269</v>
      </c>
      <c r="H525" s="23" t="n">
        <v>0.503277882660558</v>
      </c>
      <c r="I525" s="23" t="n">
        <v>0.246939068638397</v>
      </c>
      <c r="J525" s="23" t="n">
        <v>0.0127858372264569</v>
      </c>
    </row>
    <row r="526" customFormat="false" ht="12.75" hidden="false" customHeight="false" outlineLevel="0" collapsed="false">
      <c r="B526" s="2" t="s">
        <v>2290</v>
      </c>
      <c r="C526" s="3" t="s">
        <v>2291</v>
      </c>
      <c r="D526" s="2" t="s">
        <v>2292</v>
      </c>
      <c r="E526" s="4" t="s">
        <v>2293</v>
      </c>
      <c r="F526" s="2" t="s">
        <v>2294</v>
      </c>
      <c r="G526" s="2" t="n">
        <v>2.03765757514457</v>
      </c>
      <c r="H526" s="4" t="n">
        <v>0.515619849838691</v>
      </c>
      <c r="I526" s="4" t="n">
        <v>0.253045387079872</v>
      </c>
      <c r="J526" s="4" t="n">
        <v>0.0127858372264569</v>
      </c>
    </row>
    <row r="527" customFormat="false" ht="25.5" hidden="false" customHeight="false" outlineLevel="0" collapsed="false">
      <c r="B527" s="2" t="s">
        <v>2295</v>
      </c>
      <c r="C527" s="3" t="s">
        <v>2296</v>
      </c>
      <c r="D527" s="2" t="s">
        <v>2297</v>
      </c>
      <c r="E527" s="4" t="s">
        <v>2298</v>
      </c>
      <c r="F527" s="2" t="s">
        <v>2299</v>
      </c>
      <c r="G527" s="2" t="n">
        <v>2.03605671448991</v>
      </c>
      <c r="H527" s="4" t="n">
        <v>0.593784592011508</v>
      </c>
      <c r="I527" s="4" t="n">
        <v>0.291634603194375</v>
      </c>
      <c r="J527" s="4" t="n">
        <v>0.0127858372264569</v>
      </c>
    </row>
    <row r="528" s="1" customFormat="true" ht="12.75" hidden="false" customHeight="false" outlineLevel="0" collapsed="false">
      <c r="A528" s="1" t="s">
        <v>51</v>
      </c>
      <c r="B528" s="1" t="s">
        <v>2300</v>
      </c>
      <c r="C528" s="22" t="s">
        <v>2301</v>
      </c>
      <c r="D528" s="1" t="s">
        <v>2302</v>
      </c>
      <c r="E528" s="23" t="s">
        <v>2303</v>
      </c>
      <c r="F528" s="1" t="s">
        <v>2304</v>
      </c>
      <c r="G528" s="1" t="n">
        <v>2.03566042843477</v>
      </c>
      <c r="H528" s="23" t="n">
        <v>0.474782277935476</v>
      </c>
      <c r="I528" s="23" t="n">
        <v>0.233232552592545</v>
      </c>
      <c r="J528" s="23" t="n">
        <v>0.0127858372264569</v>
      </c>
    </row>
    <row r="529" customFormat="false" ht="25.5" hidden="false" customHeight="false" outlineLevel="0" collapsed="false">
      <c r="B529" s="2" t="s">
        <v>2305</v>
      </c>
      <c r="C529" s="3" t="s">
        <v>2306</v>
      </c>
      <c r="D529" s="2" t="s">
        <v>2307</v>
      </c>
      <c r="E529" s="4" t="s">
        <v>2308</v>
      </c>
      <c r="F529" s="2" t="s">
        <v>2309</v>
      </c>
      <c r="G529" s="2" t="n">
        <v>2.03311770434093</v>
      </c>
      <c r="H529" s="4" t="n">
        <v>0.524631178279437</v>
      </c>
      <c r="I529" s="4" t="n">
        <v>0.258042698245798</v>
      </c>
      <c r="J529" s="4" t="n">
        <v>0.0127858372264569</v>
      </c>
    </row>
    <row r="530" customFormat="false" ht="25.5" hidden="false" customHeight="false" outlineLevel="0" collapsed="false">
      <c r="B530" s="2" t="s">
        <v>2310</v>
      </c>
      <c r="C530" s="3" t="s">
        <v>2311</v>
      </c>
      <c r="D530" s="2" t="s">
        <v>2312</v>
      </c>
      <c r="E530" s="4" t="s">
        <v>2313</v>
      </c>
      <c r="F530" s="2" t="s">
        <v>2314</v>
      </c>
      <c r="G530" s="2" t="n">
        <v>2.03306673583902</v>
      </c>
      <c r="H530" s="4" t="n">
        <v>0.520415109424724</v>
      </c>
      <c r="I530" s="4" t="n">
        <v>0.255975418932795</v>
      </c>
      <c r="J530" s="4" t="n">
        <v>0.0127858372264569</v>
      </c>
    </row>
    <row r="531" customFormat="false" ht="12.75" hidden="false" customHeight="false" outlineLevel="0" collapsed="false">
      <c r="B531" s="2" t="s">
        <v>2315</v>
      </c>
      <c r="C531" s="3" t="s">
        <v>2316</v>
      </c>
      <c r="D531" s="2" t="s">
        <v>2317</v>
      </c>
      <c r="E531" s="4" t="s">
        <v>2318</v>
      </c>
      <c r="F531" s="2" t="s">
        <v>2319</v>
      </c>
      <c r="G531" s="2" t="n">
        <v>2.03262540153147</v>
      </c>
      <c r="H531" s="4" t="n">
        <v>0.480277856827043</v>
      </c>
      <c r="I531" s="4" t="n">
        <v>0.236284490228835</v>
      </c>
      <c r="J531" s="4" t="n">
        <v>0.0127858372264569</v>
      </c>
    </row>
    <row r="532" customFormat="false" ht="12.75" hidden="false" customHeight="false" outlineLevel="0" collapsed="false">
      <c r="B532" s="2" t="s">
        <v>1486</v>
      </c>
      <c r="C532" s="3" t="s">
        <v>1487</v>
      </c>
      <c r="D532" s="2" t="s">
        <v>1488</v>
      </c>
      <c r="E532" s="4" t="s">
        <v>2320</v>
      </c>
      <c r="F532" s="2" t="s">
        <v>2321</v>
      </c>
      <c r="G532" s="2" t="n">
        <v>2.03233054258393</v>
      </c>
      <c r="H532" s="4" t="n">
        <v>0.514839969990852</v>
      </c>
      <c r="I532" s="4" t="n">
        <v>0.253324918955495</v>
      </c>
      <c r="J532" s="4" t="n">
        <v>0.0127858372264569</v>
      </c>
    </row>
    <row r="533" customFormat="false" ht="12.75" hidden="false" customHeight="false" outlineLevel="0" collapsed="false">
      <c r="B533" s="2" t="s">
        <v>2322</v>
      </c>
      <c r="C533" s="3" t="s">
        <v>2323</v>
      </c>
      <c r="D533" s="2" t="s">
        <v>2324</v>
      </c>
      <c r="E533" s="4" t="s">
        <v>2325</v>
      </c>
      <c r="F533" s="2" t="s">
        <v>2326</v>
      </c>
      <c r="G533" s="2" t="n">
        <v>2.03218342310753</v>
      </c>
      <c r="H533" s="4" t="n">
        <v>0.517376311896297</v>
      </c>
      <c r="I533" s="4" t="n">
        <v>0.254591345453033</v>
      </c>
      <c r="J533" s="4" t="n">
        <v>0.0127858372264569</v>
      </c>
    </row>
    <row r="534" customFormat="false" ht="25.5" hidden="false" customHeight="false" outlineLevel="0" collapsed="false">
      <c r="B534" s="2" t="s">
        <v>2327</v>
      </c>
      <c r="C534" s="3" t="s">
        <v>2328</v>
      </c>
      <c r="D534" s="2" t="s">
        <v>2329</v>
      </c>
      <c r="E534" s="4" t="s">
        <v>2330</v>
      </c>
      <c r="F534" s="2" t="s">
        <v>2331</v>
      </c>
      <c r="G534" s="2" t="n">
        <v>2.03161870682096</v>
      </c>
      <c r="H534" s="4" t="n">
        <v>0.554918189121578</v>
      </c>
      <c r="I534" s="4" t="n">
        <v>0.273140913331077</v>
      </c>
      <c r="J534" s="4" t="n">
        <v>0.0127858372264569</v>
      </c>
    </row>
    <row r="535" customFormat="false" ht="12.75" hidden="false" customHeight="false" outlineLevel="0" collapsed="false">
      <c r="B535" s="2" t="s">
        <v>2332</v>
      </c>
      <c r="C535" s="3" t="s">
        <v>2333</v>
      </c>
      <c r="D535" s="2" t="s">
        <v>2334</v>
      </c>
      <c r="E535" s="4" t="s">
        <v>2335</v>
      </c>
      <c r="F535" s="2" t="s">
        <v>2336</v>
      </c>
      <c r="G535" s="2" t="n">
        <v>2.03081660437667</v>
      </c>
      <c r="H535" s="4" t="n">
        <v>0.609838257808048</v>
      </c>
      <c r="I535" s="4" t="n">
        <v>0.300292136913678</v>
      </c>
      <c r="J535" s="4" t="n">
        <v>0.0127858372264569</v>
      </c>
    </row>
    <row r="536" customFormat="false" ht="12.75" hidden="false" customHeight="false" outlineLevel="0" collapsed="false">
      <c r="B536" s="2" t="s">
        <v>2337</v>
      </c>
      <c r="C536" s="3" t="s">
        <v>2338</v>
      </c>
      <c r="D536" s="2" t="s">
        <v>2339</v>
      </c>
      <c r="E536" s="4" t="s">
        <v>2340</v>
      </c>
      <c r="F536" s="2" t="s">
        <v>2341</v>
      </c>
      <c r="G536" s="2" t="n">
        <v>2.03069632998253</v>
      </c>
      <c r="H536" s="4" t="n">
        <v>0.514138485754875</v>
      </c>
      <c r="I536" s="4" t="n">
        <v>0.253183343153675</v>
      </c>
      <c r="J536" s="4" t="n">
        <v>0.0127858372264569</v>
      </c>
    </row>
    <row r="537" customFormat="false" ht="12.75" hidden="false" customHeight="false" outlineLevel="0" collapsed="false">
      <c r="B537" s="2" t="s">
        <v>2342</v>
      </c>
      <c r="C537" s="3" t="s">
        <v>2343</v>
      </c>
      <c r="D537" s="2" t="s">
        <v>2344</v>
      </c>
      <c r="E537" s="4" t="s">
        <v>2345</v>
      </c>
      <c r="F537" s="2" t="s">
        <v>2346</v>
      </c>
      <c r="G537" s="2" t="n">
        <v>2.030327284473</v>
      </c>
      <c r="H537" s="4" t="n">
        <v>0.592941185779664</v>
      </c>
      <c r="I537" s="4" t="n">
        <v>0.292042169907386</v>
      </c>
      <c r="J537" s="4" t="n">
        <v>0.0127858372264569</v>
      </c>
    </row>
    <row r="538" customFormat="false" ht="12.75" hidden="false" customHeight="false" outlineLevel="0" collapsed="false">
      <c r="B538" s="2" t="s">
        <v>2347</v>
      </c>
      <c r="C538" s="3" t="s">
        <v>2348</v>
      </c>
      <c r="D538" s="2" t="s">
        <v>2349</v>
      </c>
      <c r="E538" s="4" t="s">
        <v>2350</v>
      </c>
      <c r="F538" s="2" t="s">
        <v>2351</v>
      </c>
      <c r="G538" s="2" t="n">
        <v>2.03009253948764</v>
      </c>
      <c r="H538" s="4" t="n">
        <v>0.566147748871168</v>
      </c>
      <c r="I538" s="4" t="n">
        <v>0.27887780377443</v>
      </c>
      <c r="J538" s="4" t="n">
        <v>0.0127858372264569</v>
      </c>
    </row>
    <row r="539" customFormat="false" ht="12.75" hidden="false" customHeight="false" outlineLevel="0" collapsed="false">
      <c r="B539" s="2" t="s">
        <v>2352</v>
      </c>
      <c r="C539" s="3" t="s">
        <v>2353</v>
      </c>
      <c r="D539" s="2" t="s">
        <v>2354</v>
      </c>
      <c r="E539" s="4" t="s">
        <v>2355</v>
      </c>
      <c r="F539" s="2" t="s">
        <v>2356</v>
      </c>
      <c r="G539" s="2" t="n">
        <v>2.02989376653784</v>
      </c>
      <c r="H539" s="4" t="n">
        <v>0.517322118477673</v>
      </c>
      <c r="I539" s="4" t="n">
        <v>0.25485181885159</v>
      </c>
      <c r="J539" s="4" t="n">
        <v>0.0127858372264569</v>
      </c>
    </row>
    <row r="540" customFormat="false" ht="12.75" hidden="false" customHeight="false" outlineLevel="0" collapsed="false">
      <c r="B540" s="2" t="s">
        <v>2357</v>
      </c>
      <c r="C540" s="3" t="s">
        <v>2358</v>
      </c>
      <c r="D540" s="2" t="s">
        <v>2359</v>
      </c>
      <c r="E540" s="4" t="s">
        <v>2360</v>
      </c>
      <c r="F540" s="2" t="s">
        <v>2361</v>
      </c>
      <c r="G540" s="2" t="n">
        <v>2.02975111133859</v>
      </c>
      <c r="H540" s="4" t="n">
        <v>0.48283267382819</v>
      </c>
      <c r="I540" s="4" t="n">
        <v>0.237877772861407</v>
      </c>
      <c r="J540" s="4" t="n">
        <v>0.0127858372264569</v>
      </c>
    </row>
    <row r="541" customFormat="false" ht="12.75" hidden="false" customHeight="false" outlineLevel="0" collapsed="false">
      <c r="B541" s="2" t="s">
        <v>2362</v>
      </c>
      <c r="C541" s="3" t="s">
        <v>2363</v>
      </c>
      <c r="D541" s="2" t="s">
        <v>2364</v>
      </c>
      <c r="E541" s="4" t="s">
        <v>2365</v>
      </c>
      <c r="F541" s="2" t="s">
        <v>2366</v>
      </c>
      <c r="G541" s="2" t="n">
        <v>2.02947816662592</v>
      </c>
      <c r="H541" s="4" t="n">
        <v>0.500732757931081</v>
      </c>
      <c r="I541" s="4" t="n">
        <v>0.246729807772984</v>
      </c>
      <c r="J541" s="4" t="n">
        <v>0.0127858372264569</v>
      </c>
    </row>
    <row r="542" customFormat="false" ht="12.75" hidden="false" customHeight="false" outlineLevel="0" collapsed="false">
      <c r="B542" s="2" t="s">
        <v>2367</v>
      </c>
      <c r="C542" s="3" t="s">
        <v>2368</v>
      </c>
      <c r="D542" s="2" t="s">
        <v>2369</v>
      </c>
      <c r="E542" s="4" t="s">
        <v>2370</v>
      </c>
      <c r="F542" s="2" t="s">
        <v>2371</v>
      </c>
      <c r="G542" s="2" t="n">
        <v>2.02925591091605</v>
      </c>
      <c r="H542" s="4" t="n">
        <v>0.579231528027461</v>
      </c>
      <c r="I542" s="4" t="n">
        <v>0.28544035521177</v>
      </c>
      <c r="J542" s="4" t="n">
        <v>0.0127858372264569</v>
      </c>
    </row>
    <row r="543" customFormat="false" ht="12.75" hidden="false" customHeight="false" outlineLevel="0" collapsed="false">
      <c r="B543" s="2" t="s">
        <v>2372</v>
      </c>
      <c r="C543" s="3" t="s">
        <v>2373</v>
      </c>
      <c r="D543" s="2" t="s">
        <v>2374</v>
      </c>
      <c r="E543" s="4" t="s">
        <v>2375</v>
      </c>
      <c r="F543" s="2" t="s">
        <v>2376</v>
      </c>
      <c r="G543" s="2" t="n">
        <v>2.02864193350312</v>
      </c>
      <c r="H543" s="4" t="n">
        <v>0.515448994434513</v>
      </c>
      <c r="I543" s="4" t="n">
        <v>0.254085743729264</v>
      </c>
      <c r="J543" s="4" t="n">
        <v>0.0127858372264569</v>
      </c>
    </row>
    <row r="544" customFormat="false" ht="12.75" hidden="false" customHeight="false" outlineLevel="0" collapsed="false">
      <c r="B544" s="2" t="s">
        <v>2377</v>
      </c>
      <c r="C544" s="3" t="s">
        <v>2378</v>
      </c>
      <c r="D544" s="2" t="s">
        <v>2379</v>
      </c>
      <c r="E544" s="4" t="s">
        <v>2380</v>
      </c>
      <c r="F544" s="2" t="s">
        <v>2381</v>
      </c>
      <c r="G544" s="2" t="n">
        <v>2.0282844509969</v>
      </c>
      <c r="H544" s="4" t="n">
        <v>0.582200842494917</v>
      </c>
      <c r="I544" s="4" t="n">
        <v>0.287041022381633</v>
      </c>
      <c r="J544" s="4" t="n">
        <v>0.0127858372264569</v>
      </c>
    </row>
    <row r="545" customFormat="false" ht="25.5" hidden="false" customHeight="false" outlineLevel="0" collapsed="false">
      <c r="B545" s="2" t="s">
        <v>2382</v>
      </c>
      <c r="C545" s="3" t="s">
        <v>2383</v>
      </c>
      <c r="D545" s="2" t="s">
        <v>2384</v>
      </c>
      <c r="E545" s="4" t="s">
        <v>2385</v>
      </c>
      <c r="F545" s="2" t="s">
        <v>2386</v>
      </c>
      <c r="G545" s="2" t="n">
        <v>2.0271363001872</v>
      </c>
      <c r="H545" s="4" t="n">
        <v>0.56229636499705</v>
      </c>
      <c r="I545" s="4" t="n">
        <v>0.277384586791289</v>
      </c>
      <c r="J545" s="4" t="n">
        <v>0.0127858372264569</v>
      </c>
    </row>
    <row r="546" customFormat="false" ht="12.75" hidden="false" customHeight="false" outlineLevel="0" collapsed="false">
      <c r="B546" s="2" t="s">
        <v>2387</v>
      </c>
      <c r="C546" s="3" t="s">
        <v>2388</v>
      </c>
      <c r="D546" s="2" t="s">
        <v>2389</v>
      </c>
      <c r="E546" s="4" t="s">
        <v>2390</v>
      </c>
      <c r="F546" s="2" t="s">
        <v>2391</v>
      </c>
      <c r="G546" s="2" t="n">
        <v>2.02616016928922</v>
      </c>
      <c r="H546" s="4" t="n">
        <v>0.673363730323441</v>
      </c>
      <c r="I546" s="4" t="n">
        <v>0.332334896584044</v>
      </c>
      <c r="J546" s="4" t="n">
        <v>0.0127858372264569</v>
      </c>
    </row>
    <row r="547" customFormat="false" ht="12.75" hidden="false" customHeight="false" outlineLevel="0" collapsed="false">
      <c r="B547" s="2" t="s">
        <v>2392</v>
      </c>
      <c r="C547" s="3" t="s">
        <v>2393</v>
      </c>
      <c r="D547" s="2" t="s">
        <v>2394</v>
      </c>
      <c r="E547" s="4" t="s">
        <v>2395</v>
      </c>
      <c r="F547" s="2" t="s">
        <v>2396</v>
      </c>
      <c r="G547" s="2" t="n">
        <v>2.02553955140476</v>
      </c>
      <c r="H547" s="4" t="n">
        <v>0.546703505735845</v>
      </c>
      <c r="I547" s="4" t="n">
        <v>0.269905124961244</v>
      </c>
      <c r="J547" s="4" t="n">
        <v>0.0127858372264569</v>
      </c>
    </row>
    <row r="548" customFormat="false" ht="25.5" hidden="false" customHeight="false" outlineLevel="0" collapsed="false">
      <c r="B548" s="2" t="s">
        <v>2397</v>
      </c>
      <c r="C548" s="3" t="s">
        <v>2398</v>
      </c>
      <c r="D548" s="2" t="s">
        <v>2399</v>
      </c>
      <c r="E548" s="4" t="s">
        <v>2400</v>
      </c>
      <c r="F548" s="2" t="s">
        <v>2401</v>
      </c>
      <c r="G548" s="2" t="n">
        <v>2.02546114945557</v>
      </c>
      <c r="H548" s="4" t="n">
        <v>0.499550119206952</v>
      </c>
      <c r="I548" s="4" t="n">
        <v>0.24663525110873</v>
      </c>
      <c r="J548" s="4" t="n">
        <v>0.0127858372264569</v>
      </c>
    </row>
    <row r="549" customFormat="false" ht="12.75" hidden="false" customHeight="false" outlineLevel="0" collapsed="false">
      <c r="B549" s="2" t="s">
        <v>2402</v>
      </c>
      <c r="C549" s="3" t="s">
        <v>2403</v>
      </c>
      <c r="D549" s="2" t="s">
        <v>2404</v>
      </c>
      <c r="E549" s="4" t="s">
        <v>2405</v>
      </c>
      <c r="F549" s="2" t="s">
        <v>2406</v>
      </c>
      <c r="G549" s="2" t="n">
        <v>2.02469015559351</v>
      </c>
      <c r="H549" s="4" t="n">
        <v>0.60519592840744</v>
      </c>
      <c r="I549" s="4" t="n">
        <v>0.298907922644606</v>
      </c>
      <c r="J549" s="4" t="n">
        <v>0.0127858372264569</v>
      </c>
    </row>
    <row r="550" s="19" customFormat="true" ht="12.75" hidden="false" customHeight="false" outlineLevel="0" collapsed="false">
      <c r="A550" s="19" t="s">
        <v>45</v>
      </c>
      <c r="B550" s="19" t="s">
        <v>2407</v>
      </c>
      <c r="C550" s="20" t="s">
        <v>2408</v>
      </c>
      <c r="D550" s="19" t="s">
        <v>2409</v>
      </c>
      <c r="E550" s="21" t="s">
        <v>2410</v>
      </c>
      <c r="F550" s="19" t="s">
        <v>2411</v>
      </c>
      <c r="G550" s="19" t="n">
        <v>2.02425467810906</v>
      </c>
      <c r="H550" s="21" t="n">
        <v>0.565394639452679</v>
      </c>
      <c r="I550" s="21" t="n">
        <v>0.279310032263745</v>
      </c>
      <c r="J550" s="21" t="n">
        <v>0.0127858372264569</v>
      </c>
    </row>
    <row r="551" customFormat="false" ht="12.75" hidden="false" customHeight="false" outlineLevel="0" collapsed="false">
      <c r="B551" s="2" t="s">
        <v>2412</v>
      </c>
      <c r="C551" s="3" t="s">
        <v>2413</v>
      </c>
      <c r="D551" s="2" t="s">
        <v>2414</v>
      </c>
      <c r="E551" s="4" t="s">
        <v>2415</v>
      </c>
      <c r="F551" s="2" t="s">
        <v>2416</v>
      </c>
      <c r="G551" s="2" t="n">
        <v>2.0240838792169</v>
      </c>
      <c r="H551" s="4" t="n">
        <v>0.588953820443128</v>
      </c>
      <c r="I551" s="4" t="n">
        <v>0.290973030559874</v>
      </c>
      <c r="J551" s="4" t="n">
        <v>0.0127858372264569</v>
      </c>
    </row>
    <row r="552" customFormat="false" ht="12.75" hidden="false" customHeight="false" outlineLevel="0" collapsed="false">
      <c r="B552" s="2" t="s">
        <v>2417</v>
      </c>
      <c r="C552" s="3" t="s">
        <v>2418</v>
      </c>
      <c r="D552" s="2" t="s">
        <v>2419</v>
      </c>
      <c r="E552" s="4" t="s">
        <v>2420</v>
      </c>
      <c r="F552" s="2" t="s">
        <v>2421</v>
      </c>
      <c r="G552" s="2" t="n">
        <v>2.02358146213422</v>
      </c>
      <c r="H552" s="4" t="n">
        <v>0.589735999690905</v>
      </c>
      <c r="I552" s="4" t="n">
        <v>0.291431805798876</v>
      </c>
      <c r="J552" s="4" t="n">
        <v>0.0127858372264569</v>
      </c>
    </row>
    <row r="553" customFormat="false" ht="12.75" hidden="false" customHeight="false" outlineLevel="0" collapsed="false">
      <c r="B553" s="2" t="s">
        <v>2422</v>
      </c>
      <c r="C553" s="3" t="s">
        <v>2423</v>
      </c>
      <c r="D553" s="2" t="s">
        <v>2424</v>
      </c>
      <c r="E553" s="4" t="s">
        <v>2425</v>
      </c>
      <c r="F553" s="2" t="s">
        <v>2426</v>
      </c>
      <c r="G553" s="2" t="n">
        <v>2.02130800126788</v>
      </c>
      <c r="H553" s="4" t="n">
        <v>0.564295143184835</v>
      </c>
      <c r="I553" s="4" t="n">
        <v>0.279173259508634</v>
      </c>
      <c r="J553" s="4" t="n">
        <v>0.0127858372264569</v>
      </c>
    </row>
    <row r="554" customFormat="false" ht="12.75" hidden="false" customHeight="false" outlineLevel="0" collapsed="false">
      <c r="B554" s="2" t="s">
        <v>2427</v>
      </c>
      <c r="C554" s="3" t="s">
        <v>2428</v>
      </c>
      <c r="D554" s="2" t="s">
        <v>2429</v>
      </c>
      <c r="E554" s="4" t="s">
        <v>2430</v>
      </c>
      <c r="F554" s="2" t="s">
        <v>2431</v>
      </c>
      <c r="G554" s="2" t="n">
        <v>2.01947712437347</v>
      </c>
      <c r="H554" s="4" t="n">
        <v>0.58546965536724</v>
      </c>
      <c r="I554" s="4" t="n">
        <v>0.289911506449412</v>
      </c>
      <c r="J554" s="4" t="n">
        <v>0.0127858372264569</v>
      </c>
    </row>
    <row r="555" customFormat="false" ht="25.5" hidden="false" customHeight="false" outlineLevel="0" collapsed="false">
      <c r="B555" s="2" t="s">
        <v>77</v>
      </c>
      <c r="C555" s="3" t="s">
        <v>2432</v>
      </c>
      <c r="D555" s="2" t="s">
        <v>2433</v>
      </c>
      <c r="E555" s="4" t="s">
        <v>2434</v>
      </c>
      <c r="F555" s="2" t="s">
        <v>2435</v>
      </c>
      <c r="G555" s="2" t="n">
        <v>2.01836011506699</v>
      </c>
      <c r="H555" s="4" t="n">
        <v>0.547143847633664</v>
      </c>
      <c r="I555" s="4" t="n">
        <v>0.271083362948591</v>
      </c>
      <c r="J555" s="4" t="n">
        <v>0.0127858372264569</v>
      </c>
    </row>
    <row r="556" customFormat="false" ht="12.75" hidden="false" customHeight="false" outlineLevel="0" collapsed="false">
      <c r="B556" s="2" t="s">
        <v>77</v>
      </c>
      <c r="C556" s="3" t="s">
        <v>77</v>
      </c>
      <c r="D556" s="2" t="s">
        <v>77</v>
      </c>
      <c r="E556" s="4" t="s">
        <v>2436</v>
      </c>
      <c r="F556" s="2" t="s">
        <v>2437</v>
      </c>
      <c r="G556" s="2" t="n">
        <v>2.0181662995359</v>
      </c>
      <c r="H556" s="4" t="n">
        <v>0.533353475628868</v>
      </c>
      <c r="I556" s="4" t="n">
        <v>0.264276276812034</v>
      </c>
      <c r="J556" s="4" t="n">
        <v>0.0127858372264569</v>
      </c>
    </row>
    <row r="557" customFormat="false" ht="12.75" hidden="false" customHeight="false" outlineLevel="0" collapsed="false">
      <c r="B557" s="2" t="s">
        <v>2438</v>
      </c>
      <c r="C557" s="3" t="s">
        <v>2439</v>
      </c>
      <c r="D557" s="2" t="s">
        <v>2440</v>
      </c>
      <c r="E557" s="4" t="s">
        <v>2441</v>
      </c>
      <c r="F557" s="2" t="s">
        <v>2442</v>
      </c>
      <c r="G557" s="2" t="n">
        <v>2.01752224562895</v>
      </c>
      <c r="H557" s="4" t="n">
        <v>0.486201945929709</v>
      </c>
      <c r="I557" s="4" t="n">
        <v>0.240989633191449</v>
      </c>
      <c r="J557" s="4" t="n">
        <v>0.0127858372264569</v>
      </c>
    </row>
    <row r="558" s="19" customFormat="true" ht="12.75" hidden="false" customHeight="false" outlineLevel="0" collapsed="false">
      <c r="A558" s="19" t="s">
        <v>45</v>
      </c>
      <c r="B558" s="19" t="s">
        <v>2443</v>
      </c>
      <c r="C558" s="20" t="s">
        <v>2444</v>
      </c>
      <c r="D558" s="19" t="s">
        <v>2445</v>
      </c>
      <c r="E558" s="21" t="s">
        <v>2446</v>
      </c>
      <c r="F558" s="19" t="s">
        <v>2447</v>
      </c>
      <c r="G558" s="19" t="n">
        <v>2.01738681805726</v>
      </c>
      <c r="H558" s="21" t="n">
        <v>0.487892372162364</v>
      </c>
      <c r="I558" s="21" t="n">
        <v>0.241843739532413</v>
      </c>
      <c r="J558" s="21" t="n">
        <v>0.0127858372264569</v>
      </c>
    </row>
    <row r="559" customFormat="false" ht="12.75" hidden="false" customHeight="false" outlineLevel="0" collapsed="false">
      <c r="B559" s="2" t="s">
        <v>2448</v>
      </c>
      <c r="C559" s="3" t="s">
        <v>2449</v>
      </c>
      <c r="D559" s="2" t="s">
        <v>2450</v>
      </c>
      <c r="E559" s="4" t="s">
        <v>2451</v>
      </c>
      <c r="F559" s="2" t="s">
        <v>2452</v>
      </c>
      <c r="G559" s="2" t="n">
        <v>2.01721367832875</v>
      </c>
      <c r="H559" s="4" t="n">
        <v>0.531229230476174</v>
      </c>
      <c r="I559" s="4" t="n">
        <v>0.263348021175573</v>
      </c>
      <c r="J559" s="4" t="n">
        <v>0.0127858372264569</v>
      </c>
    </row>
    <row r="560" customFormat="false" ht="12.75" hidden="false" customHeight="false" outlineLevel="0" collapsed="false">
      <c r="B560" s="2" t="s">
        <v>2453</v>
      </c>
      <c r="C560" s="3" t="s">
        <v>2454</v>
      </c>
      <c r="D560" s="2" t="s">
        <v>2455</v>
      </c>
      <c r="E560" s="4" t="s">
        <v>2456</v>
      </c>
      <c r="F560" s="2" t="s">
        <v>2457</v>
      </c>
      <c r="G560" s="2" t="n">
        <v>2.01706365519132</v>
      </c>
      <c r="H560" s="4" t="n">
        <v>0.666507992442215</v>
      </c>
      <c r="I560" s="4" t="n">
        <v>0.330434783615689</v>
      </c>
      <c r="J560" s="4" t="n">
        <v>0.0127858372264569</v>
      </c>
    </row>
    <row r="561" customFormat="false" ht="12.75" hidden="false" customHeight="false" outlineLevel="0" collapsed="false">
      <c r="B561" s="2" t="s">
        <v>2458</v>
      </c>
      <c r="C561" s="3" t="s">
        <v>2459</v>
      </c>
      <c r="D561" s="2" t="s">
        <v>2460</v>
      </c>
      <c r="E561" s="4" t="s">
        <v>2461</v>
      </c>
      <c r="F561" s="2" t="s">
        <v>2462</v>
      </c>
      <c r="G561" s="2" t="n">
        <v>2.01689339964015</v>
      </c>
      <c r="H561" s="4" t="n">
        <v>0.544131929997778</v>
      </c>
      <c r="I561" s="4" t="n">
        <v>0.269787153894628</v>
      </c>
      <c r="J561" s="4" t="n">
        <v>0.0127858372264569</v>
      </c>
    </row>
    <row r="562" customFormat="false" ht="25.5" hidden="false" customHeight="false" outlineLevel="0" collapsed="false">
      <c r="B562" s="2" t="s">
        <v>2463</v>
      </c>
      <c r="C562" s="3" t="s">
        <v>2464</v>
      </c>
      <c r="D562" s="2" t="s">
        <v>2465</v>
      </c>
      <c r="E562" s="4" t="s">
        <v>2466</v>
      </c>
      <c r="F562" s="2" t="s">
        <v>2467</v>
      </c>
      <c r="G562" s="2" t="n">
        <v>2.01658917031799</v>
      </c>
      <c r="H562" s="4" t="n">
        <v>0.500777714186091</v>
      </c>
      <c r="I562" s="4" t="n">
        <v>0.248329070470573</v>
      </c>
      <c r="J562" s="4" t="n">
        <v>0.0127858372264569</v>
      </c>
    </row>
    <row r="563" s="19" customFormat="true" ht="38.25" hidden="false" customHeight="false" outlineLevel="0" collapsed="false">
      <c r="A563" s="19" t="s">
        <v>45</v>
      </c>
      <c r="B563" s="19" t="s">
        <v>1326</v>
      </c>
      <c r="C563" s="20" t="s">
        <v>1327</v>
      </c>
      <c r="D563" s="19" t="s">
        <v>1328</v>
      </c>
      <c r="E563" s="21" t="s">
        <v>2468</v>
      </c>
      <c r="F563" s="19" t="s">
        <v>2469</v>
      </c>
      <c r="G563" s="19" t="n">
        <v>2.01610026998669</v>
      </c>
      <c r="H563" s="21" t="n">
        <v>0.522740464182781</v>
      </c>
      <c r="I563" s="21" t="n">
        <v>0.259282969187952</v>
      </c>
      <c r="J563" s="21" t="n">
        <v>0.0127858372264569</v>
      </c>
    </row>
    <row r="564" customFormat="false" ht="12.75" hidden="false" customHeight="false" outlineLevel="0" collapsed="false">
      <c r="B564" s="2" t="s">
        <v>2470</v>
      </c>
      <c r="C564" s="3" t="s">
        <v>2471</v>
      </c>
      <c r="D564" s="2" t="s">
        <v>2472</v>
      </c>
      <c r="E564" s="4" t="s">
        <v>2473</v>
      </c>
      <c r="F564" s="2" t="s">
        <v>2474</v>
      </c>
      <c r="G564" s="2" t="n">
        <v>2.01578993779235</v>
      </c>
      <c r="H564" s="4" t="n">
        <v>0.650236668161415</v>
      </c>
      <c r="I564" s="4" t="n">
        <v>0.322571641008159</v>
      </c>
      <c r="J564" s="4" t="n">
        <v>0.0127858372264569</v>
      </c>
    </row>
    <row r="565" customFormat="false" ht="25.5" hidden="false" customHeight="false" outlineLevel="0" collapsed="false">
      <c r="B565" s="2" t="s">
        <v>2475</v>
      </c>
      <c r="C565" s="3" t="s">
        <v>2476</v>
      </c>
      <c r="D565" s="2" t="s">
        <v>2477</v>
      </c>
      <c r="E565" s="4" t="s">
        <v>2478</v>
      </c>
      <c r="F565" s="2" t="s">
        <v>2479</v>
      </c>
      <c r="G565" s="2" t="n">
        <v>2.01565900500772</v>
      </c>
      <c r="H565" s="4" t="n">
        <v>0.58609164342271</v>
      </c>
      <c r="I565" s="4" t="n">
        <v>0.290769243193725</v>
      </c>
      <c r="J565" s="4" t="n">
        <v>0.0127858372264569</v>
      </c>
    </row>
    <row r="566" customFormat="false" ht="12.75" hidden="false" customHeight="false" outlineLevel="0" collapsed="false">
      <c r="B566" s="2" t="s">
        <v>2480</v>
      </c>
      <c r="C566" s="3" t="s">
        <v>2481</v>
      </c>
      <c r="D566" s="2" t="s">
        <v>2482</v>
      </c>
      <c r="E566" s="4" t="s">
        <v>2483</v>
      </c>
      <c r="F566" s="2" t="s">
        <v>2484</v>
      </c>
      <c r="G566" s="2" t="n">
        <v>2.01440299215595</v>
      </c>
      <c r="H566" s="4" t="n">
        <v>0.524660358121477</v>
      </c>
      <c r="I566" s="4" t="n">
        <v>0.260454516878944</v>
      </c>
      <c r="J566" s="4" t="n">
        <v>0.0127858372264569</v>
      </c>
    </row>
    <row r="567" customFormat="false" ht="12.75" hidden="false" customHeight="false" outlineLevel="0" collapsed="false">
      <c r="B567" s="2" t="s">
        <v>77</v>
      </c>
      <c r="C567" s="3" t="s">
        <v>2485</v>
      </c>
      <c r="D567" s="2" t="s">
        <v>2486</v>
      </c>
      <c r="E567" s="4" t="s">
        <v>2487</v>
      </c>
      <c r="F567" s="2" t="s">
        <v>2488</v>
      </c>
      <c r="G567" s="2" t="n">
        <v>2.01437273222378</v>
      </c>
      <c r="H567" s="4" t="n">
        <v>0.462144069618102</v>
      </c>
      <c r="I567" s="4" t="n">
        <v>0.229423314873765</v>
      </c>
      <c r="J567" s="4" t="n">
        <v>0.0127858372264569</v>
      </c>
    </row>
    <row r="568" s="1" customFormat="true" ht="25.5" hidden="false" customHeight="false" outlineLevel="0" collapsed="false">
      <c r="A568" s="1" t="s">
        <v>51</v>
      </c>
      <c r="B568" s="1" t="s">
        <v>2489</v>
      </c>
      <c r="C568" s="22" t="s">
        <v>2490</v>
      </c>
      <c r="D568" s="1" t="s">
        <v>2491</v>
      </c>
      <c r="E568" s="23" t="s">
        <v>2492</v>
      </c>
      <c r="F568" s="1" t="s">
        <v>2493</v>
      </c>
      <c r="G568" s="1" t="n">
        <v>2.01430661348375</v>
      </c>
      <c r="H568" s="23" t="n">
        <v>0.511913573131495</v>
      </c>
      <c r="I568" s="23" t="n">
        <v>0.254138853392403</v>
      </c>
      <c r="J568" s="23" t="n">
        <v>0.0127858372264569</v>
      </c>
    </row>
    <row r="569" s="1" customFormat="true" ht="25.5" hidden="false" customHeight="false" outlineLevel="0" collapsed="false">
      <c r="A569" s="1" t="s">
        <v>51</v>
      </c>
      <c r="B569" s="1" t="s">
        <v>2494</v>
      </c>
      <c r="C569" s="22" t="s">
        <v>2495</v>
      </c>
      <c r="D569" s="1" t="s">
        <v>2496</v>
      </c>
      <c r="E569" s="23" t="s">
        <v>2497</v>
      </c>
      <c r="F569" s="1" t="s">
        <v>2498</v>
      </c>
      <c r="G569" s="1" t="n">
        <v>2.01427507661613</v>
      </c>
      <c r="H569" s="23" t="n">
        <v>0.499289015038249</v>
      </c>
      <c r="I569" s="23" t="n">
        <v>0.247875288154301</v>
      </c>
      <c r="J569" s="23" t="n">
        <v>0.0127858372264569</v>
      </c>
    </row>
    <row r="570" customFormat="false" ht="12.75" hidden="false" customHeight="false" outlineLevel="0" collapsed="false">
      <c r="B570" s="2" t="s">
        <v>2499</v>
      </c>
      <c r="C570" s="3" t="s">
        <v>2500</v>
      </c>
      <c r="D570" s="2" t="s">
        <v>2501</v>
      </c>
      <c r="E570" s="4" t="s">
        <v>2502</v>
      </c>
      <c r="F570" s="2" t="s">
        <v>2503</v>
      </c>
      <c r="G570" s="2" t="n">
        <v>2.01260972938144</v>
      </c>
      <c r="H570" s="4" t="n">
        <v>0.548062885582689</v>
      </c>
      <c r="I570" s="4" t="n">
        <v>0.272314536485487</v>
      </c>
      <c r="J570" s="4" t="n">
        <v>0.0127858372264569</v>
      </c>
    </row>
    <row r="571" s="19" customFormat="true" ht="12.75" hidden="false" customHeight="false" outlineLevel="0" collapsed="false">
      <c r="A571" s="19" t="s">
        <v>45</v>
      </c>
      <c r="B571" s="19" t="s">
        <v>2504</v>
      </c>
      <c r="C571" s="20" t="s">
        <v>2505</v>
      </c>
      <c r="D571" s="19" t="s">
        <v>2506</v>
      </c>
      <c r="E571" s="21" t="s">
        <v>2507</v>
      </c>
      <c r="F571" s="19" t="s">
        <v>2508</v>
      </c>
      <c r="G571" s="19" t="n">
        <v>2.01246835123648</v>
      </c>
      <c r="H571" s="21" t="n">
        <v>0.562044401957553</v>
      </c>
      <c r="I571" s="21" t="n">
        <v>0.279281113470543</v>
      </c>
      <c r="J571" s="21" t="n">
        <v>0.0127858372264569</v>
      </c>
    </row>
    <row r="572" customFormat="false" ht="12.75" hidden="false" customHeight="false" outlineLevel="0" collapsed="false">
      <c r="B572" s="2" t="s">
        <v>2509</v>
      </c>
      <c r="C572" s="3" t="s">
        <v>2510</v>
      </c>
      <c r="D572" s="2" t="s">
        <v>2511</v>
      </c>
      <c r="E572" s="4" t="s">
        <v>2512</v>
      </c>
      <c r="F572" s="2" t="s">
        <v>2513</v>
      </c>
      <c r="G572" s="2" t="n">
        <v>2.01231676816559</v>
      </c>
      <c r="H572" s="4" t="n">
        <v>0.501361271589997</v>
      </c>
      <c r="I572" s="4" t="n">
        <v>0.24914629720401</v>
      </c>
      <c r="J572" s="4" t="n">
        <v>0.0127858372264569</v>
      </c>
    </row>
    <row r="573" customFormat="false" ht="12.75" hidden="false" customHeight="false" outlineLevel="0" collapsed="false">
      <c r="B573" s="2" t="s">
        <v>2514</v>
      </c>
      <c r="C573" s="3" t="s">
        <v>2515</v>
      </c>
      <c r="D573" s="2" t="s">
        <v>2516</v>
      </c>
      <c r="E573" s="4" t="s">
        <v>2517</v>
      </c>
      <c r="F573" s="2" t="s">
        <v>2518</v>
      </c>
      <c r="G573" s="2" t="n">
        <v>2.01196340679486</v>
      </c>
      <c r="H573" s="4" t="n">
        <v>0.527315324748149</v>
      </c>
      <c r="I573" s="4" t="n">
        <v>0.262089918219827</v>
      </c>
      <c r="J573" s="4" t="n">
        <v>0.0127858372264569</v>
      </c>
    </row>
    <row r="574" customFormat="false" ht="12.75" hidden="false" customHeight="false" outlineLevel="0" collapsed="false">
      <c r="B574" s="2" t="s">
        <v>2519</v>
      </c>
      <c r="C574" s="3" t="s">
        <v>2520</v>
      </c>
      <c r="D574" s="2" t="s">
        <v>2521</v>
      </c>
      <c r="E574" s="4" t="s">
        <v>2522</v>
      </c>
      <c r="F574" s="2" t="s">
        <v>2523</v>
      </c>
      <c r="G574" s="2" t="n">
        <v>2.01192679160965</v>
      </c>
      <c r="H574" s="4" t="n">
        <v>0.536817203919115</v>
      </c>
      <c r="I574" s="4" t="n">
        <v>0.266817463815188</v>
      </c>
      <c r="J574" s="4" t="n">
        <v>0.0127858372264569</v>
      </c>
    </row>
    <row r="575" customFormat="false" ht="25.5" hidden="false" customHeight="false" outlineLevel="0" collapsed="false">
      <c r="B575" s="2" t="s">
        <v>2524</v>
      </c>
      <c r="C575" s="3" t="s">
        <v>2525</v>
      </c>
      <c r="D575" s="2" t="s">
        <v>2526</v>
      </c>
      <c r="E575" s="4" t="s">
        <v>2527</v>
      </c>
      <c r="F575" s="2" t="s">
        <v>2528</v>
      </c>
      <c r="G575" s="2" t="n">
        <v>2.01171817586579</v>
      </c>
      <c r="H575" s="4" t="n">
        <v>0.504057498913599</v>
      </c>
      <c r="I575" s="4" t="n">
        <v>0.250560692327923</v>
      </c>
      <c r="J575" s="4" t="n">
        <v>0.0127858372264569</v>
      </c>
    </row>
    <row r="576" customFormat="false" ht="12.75" hidden="false" customHeight="false" outlineLevel="0" collapsed="false">
      <c r="B576" s="2" t="s">
        <v>1654</v>
      </c>
      <c r="C576" s="3" t="s">
        <v>1655</v>
      </c>
      <c r="D576" s="2" t="s">
        <v>1656</v>
      </c>
      <c r="E576" s="4" t="s">
        <v>2529</v>
      </c>
      <c r="F576" s="2" t="s">
        <v>2530</v>
      </c>
      <c r="G576" s="2" t="n">
        <v>2.01079961499334</v>
      </c>
      <c r="H576" s="4" t="n">
        <v>0.47807057897317</v>
      </c>
      <c r="I576" s="4" t="n">
        <v>0.237751477277239</v>
      </c>
      <c r="J576" s="4" t="n">
        <v>0.0127858372264569</v>
      </c>
    </row>
    <row r="577" customFormat="false" ht="12.75" hidden="false" customHeight="false" outlineLevel="0" collapsed="false">
      <c r="B577" s="2" t="s">
        <v>2531</v>
      </c>
      <c r="C577" s="3" t="s">
        <v>2532</v>
      </c>
      <c r="D577" s="2" t="s">
        <v>2533</v>
      </c>
      <c r="E577" s="4" t="s">
        <v>2534</v>
      </c>
      <c r="F577" s="2" t="s">
        <v>2535</v>
      </c>
      <c r="G577" s="2" t="n">
        <v>2.01068492281455</v>
      </c>
      <c r="H577" s="4" t="n">
        <v>0.562913387617586</v>
      </c>
      <c r="I577" s="4" t="n">
        <v>0.279961012901824</v>
      </c>
      <c r="J577" s="4" t="n">
        <v>0.0127858372264569</v>
      </c>
    </row>
    <row r="578" customFormat="false" ht="12.75" hidden="false" customHeight="false" outlineLevel="0" collapsed="false">
      <c r="B578" s="2" t="s">
        <v>2536</v>
      </c>
      <c r="C578" s="3" t="s">
        <v>2537</v>
      </c>
      <c r="D578" s="2" t="s">
        <v>2538</v>
      </c>
      <c r="E578" s="4" t="s">
        <v>2539</v>
      </c>
      <c r="F578" s="2" t="s">
        <v>2540</v>
      </c>
      <c r="G578" s="2" t="n">
        <v>2.00964305590803</v>
      </c>
      <c r="H578" s="4" t="n">
        <v>0.583945514423107</v>
      </c>
      <c r="I578" s="4" t="n">
        <v>0.290571757360791</v>
      </c>
      <c r="J578" s="4" t="n">
        <v>0.0127858372264569</v>
      </c>
    </row>
    <row r="579" customFormat="false" ht="12.75" hidden="false" customHeight="false" outlineLevel="0" collapsed="false">
      <c r="B579" s="2" t="s">
        <v>2541</v>
      </c>
      <c r="C579" s="3" t="s">
        <v>2542</v>
      </c>
      <c r="D579" s="2" t="s">
        <v>2543</v>
      </c>
      <c r="E579" s="4" t="s">
        <v>2544</v>
      </c>
      <c r="F579" s="2" t="s">
        <v>2545</v>
      </c>
      <c r="G579" s="2" t="n">
        <v>2.00900534690821</v>
      </c>
      <c r="H579" s="4" t="n">
        <v>0.534777885129594</v>
      </c>
      <c r="I579" s="4" t="n">
        <v>0.266190374233001</v>
      </c>
      <c r="J579" s="4" t="n">
        <v>0.0127858372264569</v>
      </c>
    </row>
    <row r="580" customFormat="false" ht="12.75" hidden="false" customHeight="false" outlineLevel="0" collapsed="false">
      <c r="B580" s="2" t="s">
        <v>2546</v>
      </c>
      <c r="C580" s="3" t="s">
        <v>2547</v>
      </c>
      <c r="D580" s="2" t="s">
        <v>2548</v>
      </c>
      <c r="E580" s="4" t="s">
        <v>2549</v>
      </c>
      <c r="F580" s="2" t="s">
        <v>2550</v>
      </c>
      <c r="G580" s="2" t="n">
        <v>2.0089314099872</v>
      </c>
      <c r="H580" s="4" t="n">
        <v>0.477969257697236</v>
      </c>
      <c r="I580" s="4" t="n">
        <v>0.237922138765446</v>
      </c>
      <c r="J580" s="4" t="n">
        <v>0.0127858372264569</v>
      </c>
    </row>
    <row r="581" customFormat="false" ht="38.25" hidden="false" customHeight="false" outlineLevel="0" collapsed="false">
      <c r="B581" s="2" t="s">
        <v>77</v>
      </c>
      <c r="C581" s="3" t="s">
        <v>2551</v>
      </c>
      <c r="D581" s="2" t="s">
        <v>2552</v>
      </c>
      <c r="E581" s="4" t="s">
        <v>2553</v>
      </c>
      <c r="F581" s="2" t="s">
        <v>2554</v>
      </c>
      <c r="G581" s="2" t="n">
        <v>2.00883066347844</v>
      </c>
      <c r="H581" s="4" t="n">
        <v>0.496007341651666</v>
      </c>
      <c r="I581" s="4" t="n">
        <v>0.246913465962727</v>
      </c>
      <c r="J581" s="4" t="n">
        <v>0.0127858372264569</v>
      </c>
    </row>
    <row r="582" customFormat="false" ht="12.75" hidden="false" customHeight="false" outlineLevel="0" collapsed="false">
      <c r="B582" s="2" t="s">
        <v>2555</v>
      </c>
      <c r="C582" s="3" t="s">
        <v>2556</v>
      </c>
      <c r="D582" s="2" t="s">
        <v>2557</v>
      </c>
      <c r="E582" s="4" t="s">
        <v>2558</v>
      </c>
      <c r="F582" s="2" t="s">
        <v>2559</v>
      </c>
      <c r="G582" s="2" t="n">
        <v>2.00867116860787</v>
      </c>
      <c r="H582" s="4" t="n">
        <v>0.531965363657212</v>
      </c>
      <c r="I582" s="4" t="n">
        <v>0.264834469658813</v>
      </c>
      <c r="J582" s="4" t="n">
        <v>0.0127858372264569</v>
      </c>
    </row>
    <row r="583" customFormat="false" ht="12.75" hidden="false" customHeight="false" outlineLevel="0" collapsed="false">
      <c r="B583" s="2" t="s">
        <v>2560</v>
      </c>
      <c r="C583" s="3" t="s">
        <v>2561</v>
      </c>
      <c r="D583" s="2" t="s">
        <v>2562</v>
      </c>
      <c r="E583" s="4" t="s">
        <v>2563</v>
      </c>
      <c r="F583" s="2" t="s">
        <v>2564</v>
      </c>
      <c r="G583" s="2" t="n">
        <v>2.00840146138538</v>
      </c>
      <c r="H583" s="4" t="n">
        <v>0.537434948366154</v>
      </c>
      <c r="I583" s="4" t="n">
        <v>0.267593386431533</v>
      </c>
      <c r="J583" s="4" t="n">
        <v>0.0127858372264569</v>
      </c>
    </row>
    <row r="584" customFormat="false" ht="12.75" hidden="false" customHeight="false" outlineLevel="0" collapsed="false">
      <c r="B584" s="2" t="s">
        <v>2565</v>
      </c>
      <c r="C584" s="3" t="s">
        <v>2566</v>
      </c>
      <c r="D584" s="2" t="s">
        <v>2567</v>
      </c>
      <c r="E584" s="4" t="s">
        <v>2568</v>
      </c>
      <c r="F584" s="2" t="s">
        <v>2569</v>
      </c>
      <c r="G584" s="2" t="n">
        <v>2.00827362509922</v>
      </c>
      <c r="H584" s="4" t="n">
        <v>0.514065946630223</v>
      </c>
      <c r="I584" s="4" t="n">
        <v>0.255974056625289</v>
      </c>
      <c r="J584" s="4" t="n">
        <v>0.0127858372264569</v>
      </c>
    </row>
    <row r="585" customFormat="false" ht="12.75" hidden="false" customHeight="false" outlineLevel="0" collapsed="false">
      <c r="B585" s="2" t="s">
        <v>2570</v>
      </c>
      <c r="C585" s="3" t="s">
        <v>2571</v>
      </c>
      <c r="D585" s="2" t="s">
        <v>2572</v>
      </c>
      <c r="E585" s="4" t="s">
        <v>2573</v>
      </c>
      <c r="F585" s="2" t="s">
        <v>2574</v>
      </c>
      <c r="G585" s="2" t="n">
        <v>2.00691891872914</v>
      </c>
      <c r="H585" s="4" t="n">
        <v>0.580697278830896</v>
      </c>
      <c r="I585" s="4" t="n">
        <v>0.289347652967773</v>
      </c>
      <c r="J585" s="4" t="n">
        <v>0.0127858372264569</v>
      </c>
    </row>
    <row r="586" customFormat="false" ht="25.5" hidden="false" customHeight="false" outlineLevel="0" collapsed="false">
      <c r="B586" s="2" t="s">
        <v>2575</v>
      </c>
      <c r="C586" s="3" t="s">
        <v>2576</v>
      </c>
      <c r="D586" s="2" t="s">
        <v>2577</v>
      </c>
      <c r="E586" s="4" t="s">
        <v>2578</v>
      </c>
      <c r="F586" s="2" t="s">
        <v>2579</v>
      </c>
      <c r="G586" s="2" t="n">
        <v>2.00554570904515</v>
      </c>
      <c r="H586" s="4" t="n">
        <v>0.524601338980317</v>
      </c>
      <c r="I586" s="4" t="n">
        <v>0.26157535907276</v>
      </c>
      <c r="J586" s="4" t="n">
        <v>0.0127858372264569</v>
      </c>
    </row>
    <row r="587" s="19" customFormat="true" ht="12.75" hidden="false" customHeight="false" outlineLevel="0" collapsed="false">
      <c r="A587" s="19" t="s">
        <v>45</v>
      </c>
      <c r="B587" s="19" t="s">
        <v>2580</v>
      </c>
      <c r="C587" s="20" t="s">
        <v>2581</v>
      </c>
      <c r="D587" s="19" t="s">
        <v>2582</v>
      </c>
      <c r="E587" s="21" t="s">
        <v>2583</v>
      </c>
      <c r="F587" s="19" t="s">
        <v>2584</v>
      </c>
      <c r="G587" s="19" t="n">
        <v>2.00537500499271</v>
      </c>
      <c r="H587" s="21" t="n">
        <v>0.53354750522458</v>
      </c>
      <c r="I587" s="21" t="n">
        <v>0.266058719140424</v>
      </c>
      <c r="J587" s="21" t="n">
        <v>0.0127858372264569</v>
      </c>
    </row>
    <row r="588" customFormat="false" ht="25.5" hidden="false" customHeight="false" outlineLevel="0" collapsed="false">
      <c r="B588" s="2" t="s">
        <v>2585</v>
      </c>
      <c r="C588" s="3" t="s">
        <v>2586</v>
      </c>
      <c r="D588" s="2" t="s">
        <v>2587</v>
      </c>
      <c r="E588" s="4" t="s">
        <v>2588</v>
      </c>
      <c r="F588" s="2" t="s">
        <v>2589</v>
      </c>
      <c r="G588" s="2" t="n">
        <v>2.0053544982762</v>
      </c>
      <c r="H588" s="4" t="n">
        <v>0.62139916816685</v>
      </c>
      <c r="I588" s="4" t="n">
        <v>0.309869984933338</v>
      </c>
      <c r="J588" s="4" t="n">
        <v>0.0127858372264569</v>
      </c>
    </row>
    <row r="589" customFormat="false" ht="12.75" hidden="false" customHeight="false" outlineLevel="0" collapsed="false">
      <c r="B589" s="2" t="s">
        <v>2590</v>
      </c>
      <c r="C589" s="3" t="s">
        <v>2591</v>
      </c>
      <c r="D589" s="2" t="s">
        <v>2592</v>
      </c>
      <c r="E589" s="4" t="s">
        <v>2593</v>
      </c>
      <c r="F589" s="2" t="s">
        <v>2594</v>
      </c>
      <c r="G589" s="2" t="n">
        <v>2.00446795646169</v>
      </c>
      <c r="H589" s="4" t="n">
        <v>0.526330504228235</v>
      </c>
      <c r="I589" s="4" t="n">
        <v>0.262578657110249</v>
      </c>
      <c r="J589" s="4" t="n">
        <v>0.0127858372264569</v>
      </c>
    </row>
    <row r="590" customFormat="false" ht="51" hidden="false" customHeight="false" outlineLevel="0" collapsed="false">
      <c r="B590" s="2" t="s">
        <v>77</v>
      </c>
      <c r="C590" s="3" t="s">
        <v>932</v>
      </c>
      <c r="D590" s="2" t="s">
        <v>2595</v>
      </c>
      <c r="E590" s="4" t="s">
        <v>2596</v>
      </c>
      <c r="F590" s="2" t="s">
        <v>2597</v>
      </c>
      <c r="G590" s="2" t="n">
        <v>2.00412817000216</v>
      </c>
      <c r="H590" s="4" t="n">
        <v>0.56573986621832</v>
      </c>
      <c r="I590" s="4" t="n">
        <v>0.282287268192887</v>
      </c>
      <c r="J590" s="4" t="n">
        <v>0.0127858372264569</v>
      </c>
    </row>
    <row r="591" customFormat="false" ht="12.75" hidden="false" customHeight="false" outlineLevel="0" collapsed="false">
      <c r="B591" s="2" t="s">
        <v>2598</v>
      </c>
      <c r="C591" s="3" t="s">
        <v>2599</v>
      </c>
      <c r="D591" s="2" t="s">
        <v>2600</v>
      </c>
      <c r="E591" s="4" t="s">
        <v>2601</v>
      </c>
      <c r="F591" s="2" t="s">
        <v>2602</v>
      </c>
      <c r="G591" s="2" t="n">
        <v>2.00377482540471</v>
      </c>
      <c r="H591" s="4" t="n">
        <v>0.502416913440993</v>
      </c>
      <c r="I591" s="4" t="n">
        <v>0.250735215889099</v>
      </c>
      <c r="J591" s="4" t="n">
        <v>0.0127858372264569</v>
      </c>
    </row>
    <row r="592" customFormat="false" ht="12.75" hidden="false" customHeight="false" outlineLevel="0" collapsed="false">
      <c r="B592" s="2" t="s">
        <v>77</v>
      </c>
      <c r="C592" s="3" t="s">
        <v>2603</v>
      </c>
      <c r="D592" s="2" t="s">
        <v>2604</v>
      </c>
      <c r="E592" s="4" t="s">
        <v>2605</v>
      </c>
      <c r="F592" s="2" t="s">
        <v>2606</v>
      </c>
      <c r="G592" s="2" t="n">
        <v>2.00360498849473</v>
      </c>
      <c r="H592" s="4" t="n">
        <v>0.547952243311012</v>
      </c>
      <c r="I592" s="4" t="n">
        <v>0.273483169815163</v>
      </c>
      <c r="J592" s="4" t="n">
        <v>0.0127858372264569</v>
      </c>
    </row>
    <row r="593" customFormat="false" ht="12.75" hidden="false" customHeight="false" outlineLevel="0" collapsed="false">
      <c r="B593" s="2" t="s">
        <v>519</v>
      </c>
      <c r="C593" s="3" t="s">
        <v>520</v>
      </c>
      <c r="D593" s="2" t="s">
        <v>521</v>
      </c>
      <c r="E593" s="4" t="s">
        <v>2607</v>
      </c>
      <c r="F593" s="2" t="s">
        <v>2608</v>
      </c>
      <c r="G593" s="2" t="n">
        <v>2.00248230367489</v>
      </c>
      <c r="H593" s="4" t="n">
        <v>0.579653533184801</v>
      </c>
      <c r="I593" s="4" t="n">
        <v>0.289467493480987</v>
      </c>
      <c r="J593" s="4" t="n">
        <v>0.0127858372264569</v>
      </c>
    </row>
    <row r="594" customFormat="false" ht="12.75" hidden="false" customHeight="false" outlineLevel="0" collapsed="false">
      <c r="B594" s="2" t="s">
        <v>2609</v>
      </c>
      <c r="C594" s="3" t="s">
        <v>2610</v>
      </c>
      <c r="D594" s="2" t="s">
        <v>2611</v>
      </c>
      <c r="E594" s="4" t="s">
        <v>2612</v>
      </c>
      <c r="F594" s="2" t="s">
        <v>2613</v>
      </c>
      <c r="G594" s="2" t="n">
        <v>2.00211243586767</v>
      </c>
      <c r="H594" s="4" t="n">
        <v>0.458569066265463</v>
      </c>
      <c r="I594" s="4" t="n">
        <v>0.229042614215984</v>
      </c>
      <c r="J594" s="4" t="n">
        <v>0.0127858372264569</v>
      </c>
    </row>
    <row r="595" customFormat="false" ht="12.75" hidden="false" customHeight="false" outlineLevel="0" collapsed="false">
      <c r="B595" s="2" t="s">
        <v>77</v>
      </c>
      <c r="C595" s="3" t="s">
        <v>77</v>
      </c>
      <c r="D595" s="2" t="s">
        <v>77</v>
      </c>
      <c r="E595" s="4" t="s">
        <v>77</v>
      </c>
      <c r="F595" s="2" t="s">
        <v>2614</v>
      </c>
      <c r="G595" s="2" t="n">
        <v>2.00008756886938</v>
      </c>
      <c r="H595" s="4" t="n">
        <v>0.563876108445428</v>
      </c>
      <c r="I595" s="4" t="n">
        <v>0.281925710264866</v>
      </c>
      <c r="J595" s="4" t="n">
        <v>0.0127858372264569</v>
      </c>
    </row>
    <row r="596" customFormat="false" ht="12.75" hidden="false" customHeight="false" outlineLevel="0" collapsed="false">
      <c r="B596" s="2" t="s">
        <v>2615</v>
      </c>
      <c r="C596" s="3" t="s">
        <v>2616</v>
      </c>
      <c r="D596" s="2" t="s">
        <v>2617</v>
      </c>
      <c r="E596" s="4" t="s">
        <v>2618</v>
      </c>
      <c r="F596" s="2" t="s">
        <v>2619</v>
      </c>
      <c r="G596" s="2" t="n">
        <v>1.99912097307588</v>
      </c>
      <c r="H596" s="4" t="n">
        <v>0.48485282246399</v>
      </c>
      <c r="I596" s="4" t="n">
        <v>0.242533007753897</v>
      </c>
      <c r="J596" s="4" t="n">
        <v>0.0127858372264569</v>
      </c>
    </row>
    <row r="597" customFormat="false" ht="12.75" hidden="false" customHeight="false" outlineLevel="0" collapsed="false">
      <c r="B597" s="2" t="s">
        <v>2519</v>
      </c>
      <c r="C597" s="3" t="s">
        <v>2520</v>
      </c>
      <c r="D597" s="2" t="s">
        <v>2521</v>
      </c>
      <c r="E597" s="4" t="s">
        <v>2620</v>
      </c>
      <c r="F597" s="2" t="s">
        <v>2621</v>
      </c>
      <c r="G597" s="2" t="n">
        <v>1.99869229509229</v>
      </c>
      <c r="H597" s="4" t="n">
        <v>0.529503489008904</v>
      </c>
      <c r="I597" s="4" t="n">
        <v>0.264924966343783</v>
      </c>
      <c r="J597" s="4" t="n">
        <v>0.0127858372264569</v>
      </c>
    </row>
    <row r="598" customFormat="false" ht="12.75" hidden="false" customHeight="false" outlineLevel="0" collapsed="false">
      <c r="B598" s="2" t="s">
        <v>219</v>
      </c>
      <c r="C598" s="3" t="s">
        <v>220</v>
      </c>
      <c r="D598" s="2" t="s">
        <v>221</v>
      </c>
      <c r="E598" s="4" t="s">
        <v>2622</v>
      </c>
      <c r="F598" s="2" t="s">
        <v>2623</v>
      </c>
      <c r="G598" s="2" t="n">
        <v>1.99857300930398</v>
      </c>
      <c r="H598" s="4" t="n">
        <v>0.476406203262274</v>
      </c>
      <c r="I598" s="4" t="n">
        <v>0.238373179786004</v>
      </c>
      <c r="J598" s="4" t="n">
        <v>0.0127858372264569</v>
      </c>
    </row>
    <row r="599" customFormat="false" ht="12.75" hidden="false" customHeight="false" outlineLevel="0" collapsed="false">
      <c r="B599" s="2" t="s">
        <v>77</v>
      </c>
      <c r="C599" s="3" t="s">
        <v>77</v>
      </c>
      <c r="D599" s="2" t="s">
        <v>77</v>
      </c>
      <c r="E599" s="4" t="s">
        <v>2624</v>
      </c>
      <c r="F599" s="2" t="s">
        <v>2625</v>
      </c>
      <c r="G599" s="2" t="n">
        <v>1.99818530689418</v>
      </c>
      <c r="H599" s="4" t="n">
        <v>0.512928275707695</v>
      </c>
      <c r="I599" s="4" t="n">
        <v>0.256697051038249</v>
      </c>
      <c r="J599" s="4" t="n">
        <v>0.0127858372264569</v>
      </c>
    </row>
    <row r="600" customFormat="false" ht="38.25" hidden="false" customHeight="false" outlineLevel="0" collapsed="false">
      <c r="B600" s="2" t="s">
        <v>77</v>
      </c>
      <c r="C600" s="3" t="s">
        <v>2626</v>
      </c>
      <c r="D600" s="2" t="s">
        <v>2627</v>
      </c>
      <c r="E600" s="4" t="s">
        <v>2628</v>
      </c>
      <c r="F600" s="2" t="s">
        <v>2629</v>
      </c>
      <c r="G600" s="2" t="n">
        <v>1.99757019091352</v>
      </c>
      <c r="H600" s="4" t="n">
        <v>0.492521059489059</v>
      </c>
      <c r="I600" s="4" t="n">
        <v>0.246560076701896</v>
      </c>
      <c r="J600" s="4" t="n">
        <v>0.0127858372264569</v>
      </c>
    </row>
    <row r="601" s="19" customFormat="true" ht="12.75" hidden="false" customHeight="false" outlineLevel="0" collapsed="false">
      <c r="A601" s="19" t="s">
        <v>45</v>
      </c>
      <c r="B601" s="19" t="s">
        <v>2630</v>
      </c>
      <c r="C601" s="20" t="s">
        <v>2631</v>
      </c>
      <c r="D601" s="19" t="s">
        <v>2632</v>
      </c>
      <c r="E601" s="21" t="s">
        <v>2633</v>
      </c>
      <c r="F601" s="19" t="s">
        <v>2634</v>
      </c>
      <c r="G601" s="19" t="n">
        <v>1.99669492124097</v>
      </c>
      <c r="H601" s="21" t="n">
        <v>0.582299204055616</v>
      </c>
      <c r="I601" s="21" t="n">
        <v>0.291631534623081</v>
      </c>
      <c r="J601" s="21" t="n">
        <v>0.0127858372264569</v>
      </c>
    </row>
    <row r="602" customFormat="false" ht="25.5" hidden="false" customHeight="false" outlineLevel="0" collapsed="false">
      <c r="B602" s="2" t="s">
        <v>641</v>
      </c>
      <c r="C602" s="3" t="s">
        <v>642</v>
      </c>
      <c r="D602" s="2" t="s">
        <v>643</v>
      </c>
      <c r="E602" s="4" t="s">
        <v>2635</v>
      </c>
      <c r="F602" s="2" t="s">
        <v>2636</v>
      </c>
      <c r="G602" s="2" t="n">
        <v>1.99654628431763</v>
      </c>
      <c r="H602" s="4" t="n">
        <v>0.469749992391248</v>
      </c>
      <c r="I602" s="4" t="n">
        <v>0.235281293542262</v>
      </c>
      <c r="J602" s="4" t="n">
        <v>0.0127858372264569</v>
      </c>
    </row>
    <row r="603" customFormat="false" ht="38.25" hidden="false" customHeight="false" outlineLevel="0" collapsed="false">
      <c r="B603" s="2" t="s">
        <v>77</v>
      </c>
      <c r="C603" s="3" t="s">
        <v>2637</v>
      </c>
      <c r="D603" s="2" t="s">
        <v>2638</v>
      </c>
      <c r="E603" s="4" t="s">
        <v>2639</v>
      </c>
      <c r="F603" s="2" t="s">
        <v>2640</v>
      </c>
      <c r="G603" s="2" t="n">
        <v>1.99498161360135</v>
      </c>
      <c r="H603" s="4" t="n">
        <v>0.593199678799654</v>
      </c>
      <c r="I603" s="4" t="n">
        <v>0.297345937804813</v>
      </c>
      <c r="J603" s="4" t="n">
        <v>0.0127858372264569</v>
      </c>
    </row>
    <row r="604" customFormat="false" ht="12.75" hidden="false" customHeight="false" outlineLevel="0" collapsed="false">
      <c r="B604" s="2" t="s">
        <v>77</v>
      </c>
      <c r="C604" s="3" t="s">
        <v>77</v>
      </c>
      <c r="D604" s="2" t="s">
        <v>77</v>
      </c>
      <c r="E604" s="4" t="s">
        <v>2641</v>
      </c>
      <c r="F604" s="2" t="s">
        <v>2642</v>
      </c>
      <c r="G604" s="2" t="n">
        <v>1.99486989598164</v>
      </c>
      <c r="H604" s="4" t="n">
        <v>0.532904870470143</v>
      </c>
      <c r="I604" s="4" t="n">
        <v>0.26713765721945</v>
      </c>
      <c r="J604" s="4" t="n">
        <v>0.0127858372264569</v>
      </c>
    </row>
    <row r="605" customFormat="false" ht="12.75" hidden="false" customHeight="false" outlineLevel="0" collapsed="false">
      <c r="B605" s="2" t="s">
        <v>2643</v>
      </c>
      <c r="C605" s="3" t="s">
        <v>2644</v>
      </c>
      <c r="D605" s="2" t="s">
        <v>2645</v>
      </c>
      <c r="E605" s="4" t="s">
        <v>2646</v>
      </c>
      <c r="F605" s="2" t="s">
        <v>2647</v>
      </c>
      <c r="G605" s="2" t="n">
        <v>1.9943599397494</v>
      </c>
      <c r="H605" s="4" t="n">
        <v>0.527129912207764</v>
      </c>
      <c r="I605" s="4" t="n">
        <v>0.264310319166358</v>
      </c>
      <c r="J605" s="4" t="n">
        <v>0.0127858372264569</v>
      </c>
    </row>
    <row r="606" customFormat="false" ht="25.5" hidden="false" customHeight="false" outlineLevel="0" collapsed="false">
      <c r="B606" s="2" t="s">
        <v>2648</v>
      </c>
      <c r="C606" s="3" t="s">
        <v>2649</v>
      </c>
      <c r="D606" s="2" t="s">
        <v>2650</v>
      </c>
      <c r="E606" s="4" t="s">
        <v>2651</v>
      </c>
      <c r="F606" s="2" t="s">
        <v>2652</v>
      </c>
      <c r="G606" s="2" t="n">
        <v>1.99311445412879</v>
      </c>
      <c r="H606" s="4" t="n">
        <v>0.536666584725418</v>
      </c>
      <c r="I606" s="4" t="n">
        <v>0.269260294416961</v>
      </c>
      <c r="J606" s="4" t="n">
        <v>0.0127858372264569</v>
      </c>
    </row>
    <row r="607" customFormat="false" ht="12.75" hidden="false" customHeight="false" outlineLevel="0" collapsed="false">
      <c r="B607" s="2" t="s">
        <v>2653</v>
      </c>
      <c r="C607" s="3" t="s">
        <v>2654</v>
      </c>
      <c r="D607" s="2" t="s">
        <v>2655</v>
      </c>
      <c r="E607" s="4" t="s">
        <v>2656</v>
      </c>
      <c r="F607" s="2" t="s">
        <v>2657</v>
      </c>
      <c r="G607" s="2" t="n">
        <v>1.99295947586162</v>
      </c>
      <c r="H607" s="4" t="n">
        <v>0.501481364929545</v>
      </c>
      <c r="I607" s="4" t="n">
        <v>0.251626473595375</v>
      </c>
      <c r="J607" s="4" t="n">
        <v>0.0127858372264569</v>
      </c>
    </row>
    <row r="608" customFormat="false" ht="12.75" hidden="false" customHeight="false" outlineLevel="0" collapsed="false">
      <c r="B608" s="2" t="s">
        <v>2658</v>
      </c>
      <c r="C608" s="3" t="s">
        <v>2659</v>
      </c>
      <c r="D608" s="2" t="s">
        <v>2660</v>
      </c>
      <c r="E608" s="4" t="s">
        <v>2661</v>
      </c>
      <c r="F608" s="2" t="s">
        <v>2662</v>
      </c>
      <c r="G608" s="2" t="n">
        <v>1.99226772697882</v>
      </c>
      <c r="H608" s="4" t="n">
        <v>0.560733425089037</v>
      </c>
      <c r="I608" s="4" t="n">
        <v>0.281454855437207</v>
      </c>
      <c r="J608" s="4" t="n">
        <v>0.0127858372264569</v>
      </c>
    </row>
    <row r="609" customFormat="false" ht="12.75" hidden="false" customHeight="false" outlineLevel="0" collapsed="false">
      <c r="B609" s="2" t="s">
        <v>2663</v>
      </c>
      <c r="C609" s="3" t="s">
        <v>2664</v>
      </c>
      <c r="D609" s="2" t="s">
        <v>2665</v>
      </c>
      <c r="E609" s="4" t="s">
        <v>2666</v>
      </c>
      <c r="F609" s="2" t="s">
        <v>2667</v>
      </c>
      <c r="G609" s="2" t="n">
        <v>1.99216342561044</v>
      </c>
      <c r="H609" s="4" t="n">
        <v>0.548862457028677</v>
      </c>
      <c r="I609" s="4" t="n">
        <v>0.275510758792539</v>
      </c>
      <c r="J609" s="4" t="n">
        <v>0.0127858372264569</v>
      </c>
    </row>
    <row r="610" customFormat="false" ht="12.75" hidden="false" customHeight="false" outlineLevel="0" collapsed="false">
      <c r="B610" s="2" t="s">
        <v>2668</v>
      </c>
      <c r="C610" s="3" t="s">
        <v>2669</v>
      </c>
      <c r="D610" s="2" t="s">
        <v>2670</v>
      </c>
      <c r="E610" s="4" t="s">
        <v>2671</v>
      </c>
      <c r="F610" s="2" t="s">
        <v>2672</v>
      </c>
      <c r="G610" s="2" t="n">
        <v>1.99211297709496</v>
      </c>
      <c r="H610" s="4" t="n">
        <v>0.538247943386244</v>
      </c>
      <c r="I610" s="4" t="n">
        <v>0.270189466950391</v>
      </c>
      <c r="J610" s="4" t="n">
        <v>0.0127858372264569</v>
      </c>
    </row>
    <row r="611" customFormat="false" ht="12.75" hidden="false" customHeight="false" outlineLevel="0" collapsed="false">
      <c r="B611" s="2" t="s">
        <v>754</v>
      </c>
      <c r="C611" s="3" t="s">
        <v>755</v>
      </c>
      <c r="D611" s="2" t="s">
        <v>756</v>
      </c>
      <c r="E611" s="4" t="s">
        <v>2673</v>
      </c>
      <c r="F611" s="2" t="s">
        <v>2674</v>
      </c>
      <c r="G611" s="2" t="n">
        <v>1.99178119050146</v>
      </c>
      <c r="H611" s="4" t="n">
        <v>0.47014969570104</v>
      </c>
      <c r="I611" s="4" t="n">
        <v>0.236044851685076</v>
      </c>
      <c r="J611" s="4" t="n">
        <v>0.0127858372264569</v>
      </c>
    </row>
    <row r="612" s="19" customFormat="true" ht="12.75" hidden="false" customHeight="false" outlineLevel="0" collapsed="false">
      <c r="A612" s="19" t="s">
        <v>45</v>
      </c>
      <c r="B612" s="19" t="s">
        <v>2675</v>
      </c>
      <c r="C612" s="20" t="s">
        <v>2676</v>
      </c>
      <c r="D612" s="19" t="s">
        <v>2677</v>
      </c>
      <c r="E612" s="21" t="s">
        <v>2678</v>
      </c>
      <c r="F612" s="19" t="s">
        <v>2679</v>
      </c>
      <c r="G612" s="19" t="n">
        <v>1.99096536492219</v>
      </c>
      <c r="H612" s="21" t="n">
        <v>0.521946645877253</v>
      </c>
      <c r="I612" s="21" t="n">
        <v>0.262157571936291</v>
      </c>
      <c r="J612" s="21" t="n">
        <v>0.0127858372264569</v>
      </c>
    </row>
    <row r="613" customFormat="false" ht="12.75" hidden="false" customHeight="false" outlineLevel="0" collapsed="false">
      <c r="B613" s="2" t="s">
        <v>2680</v>
      </c>
      <c r="C613" s="3" t="s">
        <v>2681</v>
      </c>
      <c r="D613" s="2" t="s">
        <v>2682</v>
      </c>
      <c r="E613" s="4" t="s">
        <v>2683</v>
      </c>
      <c r="F613" s="2" t="s">
        <v>2684</v>
      </c>
      <c r="G613" s="2" t="n">
        <v>1.99007715052064</v>
      </c>
      <c r="H613" s="4" t="n">
        <v>0.551377682414003</v>
      </c>
      <c r="I613" s="4" t="n">
        <v>0.277063470765319</v>
      </c>
      <c r="J613" s="4" t="n">
        <v>0.0127858372264569</v>
      </c>
    </row>
    <row r="614" customFormat="false" ht="12.75" hidden="false" customHeight="false" outlineLevel="0" collapsed="false">
      <c r="B614" s="2" t="s">
        <v>2685</v>
      </c>
      <c r="C614" s="3" t="s">
        <v>2686</v>
      </c>
      <c r="D614" s="2" t="s">
        <v>2687</v>
      </c>
      <c r="E614" s="4" t="s">
        <v>2688</v>
      </c>
      <c r="F614" s="2" t="s">
        <v>2689</v>
      </c>
      <c r="G614" s="2" t="n">
        <v>1.98877335835208</v>
      </c>
      <c r="H614" s="4" t="n">
        <v>0.459202873016</v>
      </c>
      <c r="I614" s="4" t="n">
        <v>0.230897538468888</v>
      </c>
      <c r="J614" s="4" t="n">
        <v>0.0127858372264569</v>
      </c>
    </row>
    <row r="615" customFormat="false" ht="25.5" hidden="false" customHeight="false" outlineLevel="0" collapsed="false">
      <c r="B615" s="2" t="s">
        <v>2690</v>
      </c>
      <c r="C615" s="3" t="s">
        <v>2691</v>
      </c>
      <c r="D615" s="2" t="s">
        <v>2692</v>
      </c>
      <c r="E615" s="4" t="s">
        <v>2693</v>
      </c>
      <c r="F615" s="2" t="s">
        <v>2694</v>
      </c>
      <c r="G615" s="2" t="n">
        <v>1.98849578996982</v>
      </c>
      <c r="H615" s="4" t="n">
        <v>0.515508192995325</v>
      </c>
      <c r="I615" s="4" t="n">
        <v>0.259245302703482</v>
      </c>
      <c r="J615" s="4" t="n">
        <v>0.0127858372264569</v>
      </c>
    </row>
    <row r="616" customFormat="false" ht="12.75" hidden="false" customHeight="false" outlineLevel="0" collapsed="false">
      <c r="B616" s="2" t="s">
        <v>2695</v>
      </c>
      <c r="C616" s="3" t="s">
        <v>2696</v>
      </c>
      <c r="D616" s="2" t="s">
        <v>2697</v>
      </c>
      <c r="E616" s="4" t="s">
        <v>2698</v>
      </c>
      <c r="F616" s="2" t="s">
        <v>2699</v>
      </c>
      <c r="G616" s="2" t="n">
        <v>1.98845841935275</v>
      </c>
      <c r="H616" s="4" t="n">
        <v>0.496679943768218</v>
      </c>
      <c r="I616" s="4" t="n">
        <v>0.249781408016512</v>
      </c>
      <c r="J616" s="4" t="n">
        <v>0.0127858372264569</v>
      </c>
    </row>
    <row r="617" customFormat="false" ht="12.75" hidden="false" customHeight="false" outlineLevel="0" collapsed="false">
      <c r="B617" s="2" t="s">
        <v>2700</v>
      </c>
      <c r="C617" s="3" t="s">
        <v>2701</v>
      </c>
      <c r="D617" s="2" t="s">
        <v>2702</v>
      </c>
      <c r="E617" s="4" t="s">
        <v>2703</v>
      </c>
      <c r="F617" s="2" t="s">
        <v>2704</v>
      </c>
      <c r="G617" s="2" t="n">
        <v>1.98703116902492</v>
      </c>
      <c r="H617" s="4" t="n">
        <v>0.501043702119098</v>
      </c>
      <c r="I617" s="4" t="n">
        <v>0.252156941435886</v>
      </c>
      <c r="J617" s="4" t="n">
        <v>0.0127858372264569</v>
      </c>
    </row>
    <row r="618" customFormat="false" ht="12.75" hidden="false" customHeight="false" outlineLevel="0" collapsed="false">
      <c r="B618" s="2" t="s">
        <v>2705</v>
      </c>
      <c r="C618" s="3" t="s">
        <v>2706</v>
      </c>
      <c r="D618" s="2" t="s">
        <v>2707</v>
      </c>
      <c r="E618" s="4" t="s">
        <v>2708</v>
      </c>
      <c r="F618" s="2" t="s">
        <v>2709</v>
      </c>
      <c r="G618" s="2" t="n">
        <v>1.98433296631135</v>
      </c>
      <c r="H618" s="4" t="n">
        <v>0.491400583329464</v>
      </c>
      <c r="I618" s="4" t="n">
        <v>0.247640185227039</v>
      </c>
      <c r="J618" s="4" t="n">
        <v>0.0127858372264569</v>
      </c>
    </row>
    <row r="619" customFormat="false" ht="12.75" hidden="false" customHeight="false" outlineLevel="0" collapsed="false">
      <c r="B619" s="2" t="s">
        <v>2710</v>
      </c>
      <c r="C619" s="3" t="s">
        <v>2711</v>
      </c>
      <c r="D619" s="2" t="s">
        <v>2712</v>
      </c>
      <c r="E619" s="4" t="s">
        <v>2713</v>
      </c>
      <c r="F619" s="2" t="s">
        <v>2714</v>
      </c>
      <c r="G619" s="2" t="n">
        <v>1.98429236770535</v>
      </c>
      <c r="H619" s="4" t="n">
        <v>0.599709099991231</v>
      </c>
      <c r="I619" s="4" t="n">
        <v>0.302228194671101</v>
      </c>
      <c r="J619" s="4" t="n">
        <v>0.0127858372264569</v>
      </c>
    </row>
    <row r="620" customFormat="false" ht="12.75" hidden="false" customHeight="false" outlineLevel="0" collapsed="false">
      <c r="B620" s="2" t="s">
        <v>2715</v>
      </c>
      <c r="C620" s="3" t="s">
        <v>2716</v>
      </c>
      <c r="D620" s="2" t="s">
        <v>2717</v>
      </c>
      <c r="E620" s="4" t="s">
        <v>2718</v>
      </c>
      <c r="F620" s="2" t="s">
        <v>2719</v>
      </c>
      <c r="G620" s="2" t="n">
        <v>1.98413074328841</v>
      </c>
      <c r="H620" s="4" t="n">
        <v>0.488026974923909</v>
      </c>
      <c r="I620" s="4" t="n">
        <v>0.245965129351846</v>
      </c>
      <c r="J620" s="4" t="n">
        <v>0.0127858372264569</v>
      </c>
    </row>
    <row r="621" s="19" customFormat="true" ht="12.75" hidden="false" customHeight="false" outlineLevel="0" collapsed="false">
      <c r="A621" s="19" t="s">
        <v>45</v>
      </c>
      <c r="B621" s="19" t="s">
        <v>2720</v>
      </c>
      <c r="C621" s="20" t="s">
        <v>2721</v>
      </c>
      <c r="D621" s="19" t="s">
        <v>2722</v>
      </c>
      <c r="E621" s="21" t="s">
        <v>2723</v>
      </c>
      <c r="F621" s="19" t="s">
        <v>2724</v>
      </c>
      <c r="G621" s="19" t="n">
        <v>1.98409487758653</v>
      </c>
      <c r="H621" s="21" t="n">
        <v>0.528189608931004</v>
      </c>
      <c r="I621" s="21" t="n">
        <v>0.266211870660892</v>
      </c>
      <c r="J621" s="21" t="n">
        <v>0.0127858372264569</v>
      </c>
    </row>
    <row r="622" customFormat="false" ht="25.5" hidden="false" customHeight="false" outlineLevel="0" collapsed="false">
      <c r="B622" s="2" t="s">
        <v>2173</v>
      </c>
      <c r="C622" s="3" t="s">
        <v>2174</v>
      </c>
      <c r="D622" s="2" t="s">
        <v>2175</v>
      </c>
      <c r="E622" s="4" t="s">
        <v>2725</v>
      </c>
      <c r="F622" s="2" t="s">
        <v>2726</v>
      </c>
      <c r="G622" s="2" t="n">
        <v>1.98354050347526</v>
      </c>
      <c r="H622" s="4" t="n">
        <v>0.512961633385349</v>
      </c>
      <c r="I622" s="4" t="n">
        <v>0.258609104521241</v>
      </c>
      <c r="J622" s="4" t="n">
        <v>0.0127858372264569</v>
      </c>
    </row>
    <row r="623" customFormat="false" ht="12.75" hidden="false" customHeight="false" outlineLevel="0" collapsed="false">
      <c r="B623" s="2" t="s">
        <v>2727</v>
      </c>
      <c r="C623" s="3" t="s">
        <v>2728</v>
      </c>
      <c r="D623" s="2" t="s">
        <v>2729</v>
      </c>
      <c r="E623" s="4" t="s">
        <v>2730</v>
      </c>
      <c r="F623" s="2" t="s">
        <v>2731</v>
      </c>
      <c r="G623" s="2" t="n">
        <v>1.98346196853922</v>
      </c>
      <c r="H623" s="4" t="n">
        <v>0.532612907236449</v>
      </c>
      <c r="I623" s="4" t="n">
        <v>0.268526906834876</v>
      </c>
      <c r="J623" s="4" t="n">
        <v>0.0127858372264569</v>
      </c>
    </row>
    <row r="624" customFormat="false" ht="12.75" hidden="false" customHeight="false" outlineLevel="0" collapsed="false">
      <c r="B624" s="2" t="s">
        <v>2732</v>
      </c>
      <c r="C624" s="3" t="s">
        <v>2733</v>
      </c>
      <c r="D624" s="2" t="s">
        <v>2734</v>
      </c>
      <c r="E624" s="4" t="s">
        <v>2735</v>
      </c>
      <c r="F624" s="2" t="s">
        <v>2736</v>
      </c>
      <c r="G624" s="2" t="n">
        <v>1.9829812325968</v>
      </c>
      <c r="H624" s="4" t="n">
        <v>0.51085870567922</v>
      </c>
      <c r="I624" s="4" t="n">
        <v>0.257621553488043</v>
      </c>
      <c r="J624" s="4" t="n">
        <v>0.0127858372264569</v>
      </c>
    </row>
    <row r="625" customFormat="false" ht="12.75" hidden="false" customHeight="false" outlineLevel="0" collapsed="false">
      <c r="B625" s="2" t="s">
        <v>77</v>
      </c>
      <c r="C625" s="3" t="s">
        <v>77</v>
      </c>
      <c r="D625" s="2" t="s">
        <v>77</v>
      </c>
      <c r="E625" s="4" t="s">
        <v>2737</v>
      </c>
      <c r="F625" s="2" t="s">
        <v>2738</v>
      </c>
      <c r="G625" s="2" t="n">
        <v>1.98296199764191</v>
      </c>
      <c r="H625" s="4" t="n">
        <v>0.528030995688397</v>
      </c>
      <c r="I625" s="4" t="n">
        <v>0.266283971309746</v>
      </c>
      <c r="J625" s="4" t="n">
        <v>0.0127858372264569</v>
      </c>
    </row>
    <row r="626" customFormat="false" ht="12.75" hidden="false" customHeight="false" outlineLevel="0" collapsed="false">
      <c r="B626" s="2" t="s">
        <v>2739</v>
      </c>
      <c r="C626" s="3" t="s">
        <v>2740</v>
      </c>
      <c r="D626" s="2" t="s">
        <v>2741</v>
      </c>
      <c r="E626" s="4" t="s">
        <v>2742</v>
      </c>
      <c r="F626" s="2" t="s">
        <v>2743</v>
      </c>
      <c r="G626" s="2" t="n">
        <v>1.98257767527409</v>
      </c>
      <c r="H626" s="4" t="n">
        <v>0.590399594617355</v>
      </c>
      <c r="I626" s="4" t="n">
        <v>0.297793928571163</v>
      </c>
      <c r="J626" s="4" t="n">
        <v>0.0127858372264569</v>
      </c>
    </row>
    <row r="627" customFormat="false" ht="12.75" hidden="false" customHeight="false" outlineLevel="0" collapsed="false">
      <c r="B627" s="2" t="s">
        <v>2744</v>
      </c>
      <c r="C627" s="3" t="s">
        <v>2745</v>
      </c>
      <c r="D627" s="2" t="s">
        <v>2746</v>
      </c>
      <c r="E627" s="4" t="s">
        <v>2747</v>
      </c>
      <c r="F627" s="2" t="s">
        <v>2748</v>
      </c>
      <c r="G627" s="2" t="n">
        <v>1.98145905986367</v>
      </c>
      <c r="H627" s="4" t="n">
        <v>0.461383902764286</v>
      </c>
      <c r="I627" s="4" t="n">
        <v>0.232850585767859</v>
      </c>
      <c r="J627" s="4" t="n">
        <v>0.0127858372264569</v>
      </c>
    </row>
    <row r="628" customFormat="false" ht="12.75" hidden="false" customHeight="false" outlineLevel="0" collapsed="false">
      <c r="B628" s="2" t="s">
        <v>2749</v>
      </c>
      <c r="C628" s="3" t="s">
        <v>2750</v>
      </c>
      <c r="D628" s="2" t="s">
        <v>2751</v>
      </c>
      <c r="E628" s="4" t="s">
        <v>2752</v>
      </c>
      <c r="F628" s="2" t="s">
        <v>2753</v>
      </c>
      <c r="G628" s="2" t="n">
        <v>1.98064054808927</v>
      </c>
      <c r="H628" s="4" t="n">
        <v>0.501793277516583</v>
      </c>
      <c r="I628" s="4" t="n">
        <v>0.253348987528638</v>
      </c>
      <c r="J628" s="4" t="n">
        <v>0.0127858372264569</v>
      </c>
    </row>
    <row r="629" customFormat="false" ht="25.5" hidden="false" customHeight="false" outlineLevel="0" collapsed="false">
      <c r="B629" s="2" t="s">
        <v>2754</v>
      </c>
      <c r="C629" s="3" t="s">
        <v>2755</v>
      </c>
      <c r="D629" s="2" t="s">
        <v>2756</v>
      </c>
      <c r="E629" s="4" t="s">
        <v>2757</v>
      </c>
      <c r="F629" s="2" t="s">
        <v>2758</v>
      </c>
      <c r="G629" s="2" t="n">
        <v>1.97938883363353</v>
      </c>
      <c r="H629" s="4" t="n">
        <v>0.551972489067297</v>
      </c>
      <c r="I629" s="4" t="n">
        <v>0.278860060079277</v>
      </c>
      <c r="J629" s="4" t="n">
        <v>0.0127858372264569</v>
      </c>
    </row>
    <row r="630" customFormat="false" ht="38.25" hidden="false" customHeight="false" outlineLevel="0" collapsed="false">
      <c r="B630" s="2" t="s">
        <v>77</v>
      </c>
      <c r="C630" s="3" t="s">
        <v>2759</v>
      </c>
      <c r="D630" s="2" t="s">
        <v>2760</v>
      </c>
      <c r="E630" s="4" t="s">
        <v>2761</v>
      </c>
      <c r="F630" s="2" t="s">
        <v>2762</v>
      </c>
      <c r="G630" s="2" t="n">
        <v>1.97930439304879</v>
      </c>
      <c r="H630" s="4" t="n">
        <v>0.468873093536599</v>
      </c>
      <c r="I630" s="4" t="n">
        <v>0.236887815327069</v>
      </c>
      <c r="J630" s="4" t="n">
        <v>0.0127858372264569</v>
      </c>
    </row>
    <row r="631" customFormat="false" ht="12.75" hidden="false" customHeight="false" outlineLevel="0" collapsed="false">
      <c r="B631" s="2" t="s">
        <v>2763</v>
      </c>
      <c r="C631" s="3" t="s">
        <v>2764</v>
      </c>
      <c r="D631" s="2" t="s">
        <v>2765</v>
      </c>
      <c r="E631" s="4" t="s">
        <v>2766</v>
      </c>
      <c r="F631" s="2" t="s">
        <v>2767</v>
      </c>
      <c r="G631" s="2" t="n">
        <v>1.97926243609046</v>
      </c>
      <c r="H631" s="4" t="n">
        <v>0.588023645201103</v>
      </c>
      <c r="I631" s="4" t="n">
        <v>0.297092307962251</v>
      </c>
      <c r="J631" s="4" t="n">
        <v>0.0127858372264569</v>
      </c>
    </row>
    <row r="632" customFormat="false" ht="12.75" hidden="false" customHeight="false" outlineLevel="0" collapsed="false">
      <c r="B632" s="2" t="s">
        <v>2768</v>
      </c>
      <c r="C632" s="3" t="s">
        <v>2769</v>
      </c>
      <c r="D632" s="2" t="s">
        <v>2770</v>
      </c>
      <c r="E632" s="4" t="s">
        <v>2771</v>
      </c>
      <c r="F632" s="2" t="s">
        <v>2772</v>
      </c>
      <c r="G632" s="2" t="n">
        <v>1.97812750170141</v>
      </c>
      <c r="H632" s="4" t="n">
        <v>0.473607162655949</v>
      </c>
      <c r="I632" s="4" t="n">
        <v>0.239421959529198</v>
      </c>
      <c r="J632" s="4" t="n">
        <v>0.0127858372264569</v>
      </c>
    </row>
    <row r="633" customFormat="false" ht="12.75" hidden="false" customHeight="false" outlineLevel="0" collapsed="false">
      <c r="B633" s="2" t="s">
        <v>2773</v>
      </c>
      <c r="C633" s="3" t="s">
        <v>2774</v>
      </c>
      <c r="D633" s="2" t="s">
        <v>2775</v>
      </c>
      <c r="E633" s="4" t="s">
        <v>2776</v>
      </c>
      <c r="F633" s="2" t="s">
        <v>2777</v>
      </c>
      <c r="G633" s="2" t="n">
        <v>1.9778261824635</v>
      </c>
      <c r="H633" s="4" t="n">
        <v>0.568539502504209</v>
      </c>
      <c r="I633" s="4" t="n">
        <v>0.287456758104021</v>
      </c>
      <c r="J633" s="4" t="n">
        <v>0.0127858372264569</v>
      </c>
    </row>
    <row r="634" customFormat="false" ht="12.75" hidden="false" customHeight="false" outlineLevel="0" collapsed="false">
      <c r="B634" s="2" t="s">
        <v>2778</v>
      </c>
      <c r="C634" s="3" t="s">
        <v>2779</v>
      </c>
      <c r="D634" s="2" t="s">
        <v>2780</v>
      </c>
      <c r="E634" s="4" t="s">
        <v>2781</v>
      </c>
      <c r="F634" s="2" t="s">
        <v>2782</v>
      </c>
      <c r="G634" s="2" t="n">
        <v>1.97782546405143</v>
      </c>
      <c r="H634" s="4" t="n">
        <v>0.47402354236554</v>
      </c>
      <c r="I634" s="4" t="n">
        <v>0.239669046122269</v>
      </c>
      <c r="J634" s="4" t="n">
        <v>0.0127858372264569</v>
      </c>
    </row>
    <row r="635" customFormat="false" ht="12.75" hidden="false" customHeight="false" outlineLevel="0" collapsed="false">
      <c r="B635" s="2" t="s">
        <v>1654</v>
      </c>
      <c r="C635" s="3" t="s">
        <v>1655</v>
      </c>
      <c r="D635" s="2" t="s">
        <v>1656</v>
      </c>
      <c r="E635" s="4" t="s">
        <v>2783</v>
      </c>
      <c r="F635" s="2" t="s">
        <v>2784</v>
      </c>
      <c r="G635" s="2" t="n">
        <v>1.97782350098684</v>
      </c>
      <c r="H635" s="4" t="n">
        <v>0.525710732410312</v>
      </c>
      <c r="I635" s="4" t="n">
        <v>0.265802652333743</v>
      </c>
      <c r="J635" s="4" t="n">
        <v>0.0127858372264569</v>
      </c>
    </row>
    <row r="636" customFormat="false" ht="12.75" hidden="false" customHeight="false" outlineLevel="0" collapsed="false">
      <c r="B636" s="2" t="s">
        <v>2785</v>
      </c>
      <c r="C636" s="3" t="s">
        <v>2786</v>
      </c>
      <c r="D636" s="2" t="s">
        <v>2787</v>
      </c>
      <c r="E636" s="4" t="s">
        <v>2788</v>
      </c>
      <c r="F636" s="2" t="s">
        <v>2789</v>
      </c>
      <c r="G636" s="2" t="n">
        <v>1.97776768899089</v>
      </c>
      <c r="H636" s="4" t="n">
        <v>0.566167127839649</v>
      </c>
      <c r="I636" s="4" t="n">
        <v>0.286265738383319</v>
      </c>
      <c r="J636" s="4" t="n">
        <v>0.0127858372264569</v>
      </c>
    </row>
    <row r="637" customFormat="false" ht="12.75" hidden="false" customHeight="false" outlineLevel="0" collapsed="false">
      <c r="B637" s="2" t="s">
        <v>2790</v>
      </c>
      <c r="C637" s="3" t="s">
        <v>2791</v>
      </c>
      <c r="D637" s="2" t="s">
        <v>2792</v>
      </c>
      <c r="E637" s="4" t="s">
        <v>2793</v>
      </c>
      <c r="F637" s="2" t="s">
        <v>2794</v>
      </c>
      <c r="G637" s="2" t="n">
        <v>1.97752522487778</v>
      </c>
      <c r="H637" s="4" t="n">
        <v>0.514063988179484</v>
      </c>
      <c r="I637" s="4" t="n">
        <v>0.259953188820262</v>
      </c>
      <c r="J637" s="4" t="n">
        <v>0.0127858372264569</v>
      </c>
    </row>
    <row r="638" customFormat="false" ht="12.75" hidden="false" customHeight="false" outlineLevel="0" collapsed="false">
      <c r="B638" s="2" t="s">
        <v>2795</v>
      </c>
      <c r="C638" s="3" t="s">
        <v>2796</v>
      </c>
      <c r="D638" s="2" t="s">
        <v>2797</v>
      </c>
      <c r="E638" s="4" t="s">
        <v>2798</v>
      </c>
      <c r="F638" s="2" t="s">
        <v>2799</v>
      </c>
      <c r="G638" s="2" t="n">
        <v>1.97669652546133</v>
      </c>
      <c r="H638" s="4" t="n">
        <v>0.468597605028162</v>
      </c>
      <c r="I638" s="4" t="n">
        <v>0.237060974708193</v>
      </c>
      <c r="J638" s="4" t="n">
        <v>0.0127858372264569</v>
      </c>
    </row>
    <row r="639" customFormat="false" ht="12.75" hidden="false" customHeight="false" outlineLevel="0" collapsed="false">
      <c r="B639" s="2" t="s">
        <v>77</v>
      </c>
      <c r="C639" s="3" t="s">
        <v>78</v>
      </c>
      <c r="D639" s="2" t="s">
        <v>2800</v>
      </c>
      <c r="E639" s="4" t="s">
        <v>2801</v>
      </c>
      <c r="F639" s="2" t="s">
        <v>2802</v>
      </c>
      <c r="G639" s="2" t="n">
        <v>1.97653686183752</v>
      </c>
      <c r="H639" s="4" t="n">
        <v>0.559099619832089</v>
      </c>
      <c r="I639" s="4" t="n">
        <v>0.282868298905548</v>
      </c>
      <c r="J639" s="4" t="n">
        <v>0.0127858372264569</v>
      </c>
    </row>
    <row r="640" customFormat="false" ht="12.75" hidden="false" customHeight="false" outlineLevel="0" collapsed="false">
      <c r="B640" s="2" t="s">
        <v>2803</v>
      </c>
      <c r="C640" s="3" t="s">
        <v>2804</v>
      </c>
      <c r="D640" s="2" t="s">
        <v>2805</v>
      </c>
      <c r="E640" s="4" t="s">
        <v>2806</v>
      </c>
      <c r="F640" s="2" t="s">
        <v>2807</v>
      </c>
      <c r="G640" s="2" t="n">
        <v>1.97538500931752</v>
      </c>
      <c r="H640" s="4" t="n">
        <v>0.652217832000993</v>
      </c>
      <c r="I640" s="4" t="n">
        <v>0.330172512661888</v>
      </c>
      <c r="J640" s="4" t="n">
        <v>0.0127858372264569</v>
      </c>
    </row>
    <row r="641" customFormat="false" ht="12.75" hidden="false" customHeight="false" outlineLevel="0" collapsed="false">
      <c r="B641" s="2" t="s">
        <v>2808</v>
      </c>
      <c r="C641" s="3" t="s">
        <v>2809</v>
      </c>
      <c r="D641" s="2" t="s">
        <v>2810</v>
      </c>
      <c r="E641" s="4" t="s">
        <v>2811</v>
      </c>
      <c r="F641" s="2" t="s">
        <v>2812</v>
      </c>
      <c r="G641" s="2" t="n">
        <v>1.97491075551623</v>
      </c>
      <c r="H641" s="4" t="n">
        <v>0.479801983209499</v>
      </c>
      <c r="I641" s="4" t="n">
        <v>0.242948691159506</v>
      </c>
      <c r="J641" s="4" t="n">
        <v>0.0127858372264569</v>
      </c>
    </row>
    <row r="642" customFormat="false" ht="12.75" hidden="false" customHeight="false" outlineLevel="0" collapsed="false">
      <c r="B642" s="2" t="s">
        <v>2813</v>
      </c>
      <c r="C642" s="3" t="s">
        <v>2814</v>
      </c>
      <c r="D642" s="2" t="s">
        <v>2815</v>
      </c>
      <c r="E642" s="4" t="s">
        <v>2816</v>
      </c>
      <c r="F642" s="2" t="s">
        <v>2817</v>
      </c>
      <c r="G642" s="2" t="n">
        <v>1.97487996663115</v>
      </c>
      <c r="H642" s="4" t="n">
        <v>0.50013735423389</v>
      </c>
      <c r="I642" s="4" t="n">
        <v>0.253249494999461</v>
      </c>
      <c r="J642" s="4" t="n">
        <v>0.0127858372264569</v>
      </c>
    </row>
    <row r="643" s="1" customFormat="true" ht="12.75" hidden="false" customHeight="false" outlineLevel="0" collapsed="false">
      <c r="A643" s="1" t="s">
        <v>51</v>
      </c>
      <c r="B643" s="1" t="s">
        <v>77</v>
      </c>
      <c r="C643" s="22" t="s">
        <v>77</v>
      </c>
      <c r="D643" s="1" t="s">
        <v>77</v>
      </c>
      <c r="E643" s="23" t="s">
        <v>2818</v>
      </c>
      <c r="F643" s="1" t="s">
        <v>2819</v>
      </c>
      <c r="G643" s="1" t="n">
        <v>1.97480299498736</v>
      </c>
      <c r="H643" s="23" t="n">
        <v>0.482199323414303</v>
      </c>
      <c r="I643" s="23" t="n">
        <v>0.244175912553439</v>
      </c>
      <c r="J643" s="23" t="n">
        <v>0.0127858372264569</v>
      </c>
    </row>
    <row r="644" customFormat="false" ht="12.75" hidden="false" customHeight="false" outlineLevel="0" collapsed="false">
      <c r="B644" s="2" t="s">
        <v>77</v>
      </c>
      <c r="C644" s="3" t="s">
        <v>77</v>
      </c>
      <c r="D644" s="2" t="s">
        <v>77</v>
      </c>
      <c r="E644" s="4" t="s">
        <v>2820</v>
      </c>
      <c r="F644" s="2" t="s">
        <v>2821</v>
      </c>
      <c r="G644" s="2" t="n">
        <v>1.97342499066471</v>
      </c>
      <c r="H644" s="4" t="n">
        <v>0.534420965428905</v>
      </c>
      <c r="I644" s="4" t="n">
        <v>0.27080885666138</v>
      </c>
      <c r="J644" s="4" t="n">
        <v>0.0127858372264569</v>
      </c>
    </row>
    <row r="645" customFormat="false" ht="25.5" hidden="false" customHeight="false" outlineLevel="0" collapsed="false">
      <c r="B645" s="2" t="s">
        <v>2075</v>
      </c>
      <c r="C645" s="3" t="s">
        <v>2822</v>
      </c>
      <c r="D645" s="2" t="s">
        <v>2077</v>
      </c>
      <c r="E645" s="4" t="s">
        <v>2823</v>
      </c>
      <c r="F645" s="2" t="s">
        <v>2824</v>
      </c>
      <c r="G645" s="2" t="n">
        <v>1.97296415860123</v>
      </c>
      <c r="H645" s="4" t="n">
        <v>0.481406695267737</v>
      </c>
      <c r="I645" s="4" t="n">
        <v>0.24400174385785</v>
      </c>
      <c r="J645" s="4" t="n">
        <v>0.0127858372264569</v>
      </c>
    </row>
    <row r="646" s="1" customFormat="true" ht="12.75" hidden="false" customHeight="false" outlineLevel="0" collapsed="false">
      <c r="A646" s="1" t="s">
        <v>51</v>
      </c>
      <c r="B646" s="1" t="s">
        <v>2825</v>
      </c>
      <c r="C646" s="22" t="s">
        <v>2826</v>
      </c>
      <c r="D646" s="1" t="s">
        <v>2827</v>
      </c>
      <c r="E646" s="23" t="s">
        <v>2828</v>
      </c>
      <c r="F646" s="1" t="s">
        <v>2829</v>
      </c>
      <c r="G646" s="1" t="n">
        <v>1.97257722092464</v>
      </c>
      <c r="H646" s="23" t="n">
        <v>0.526494464657442</v>
      </c>
      <c r="I646" s="23" t="n">
        <v>0.266906896760497</v>
      </c>
      <c r="J646" s="23" t="n">
        <v>0.0127858372264569</v>
      </c>
    </row>
    <row r="647" customFormat="false" ht="12.75" hidden="false" customHeight="false" outlineLevel="0" collapsed="false">
      <c r="B647" s="2" t="s">
        <v>2830</v>
      </c>
      <c r="C647" s="3" t="s">
        <v>2831</v>
      </c>
      <c r="D647" s="2" t="s">
        <v>2832</v>
      </c>
      <c r="E647" s="4" t="s">
        <v>2833</v>
      </c>
      <c r="F647" s="2" t="s">
        <v>2834</v>
      </c>
      <c r="G647" s="2" t="n">
        <v>1.97257672235742</v>
      </c>
      <c r="H647" s="4" t="n">
        <v>0.487223932595926</v>
      </c>
      <c r="I647" s="4" t="n">
        <v>0.246998723585082</v>
      </c>
      <c r="J647" s="4" t="n">
        <v>0.0127858372264569</v>
      </c>
    </row>
    <row r="648" customFormat="false" ht="12.75" hidden="false" customHeight="false" outlineLevel="0" collapsed="false">
      <c r="B648" s="2" t="s">
        <v>120</v>
      </c>
      <c r="C648" s="3" t="s">
        <v>121</v>
      </c>
      <c r="D648" s="2" t="s">
        <v>122</v>
      </c>
      <c r="E648" s="4" t="s">
        <v>2835</v>
      </c>
      <c r="F648" s="2" t="s">
        <v>2836</v>
      </c>
      <c r="G648" s="2" t="n">
        <v>1.9724752483621</v>
      </c>
      <c r="H648" s="4" t="n">
        <v>0.607732821982289</v>
      </c>
      <c r="I648" s="4" t="n">
        <v>0.308106691065926</v>
      </c>
      <c r="J648" s="4" t="n">
        <v>0.0127858372264569</v>
      </c>
    </row>
    <row r="649" customFormat="false" ht="25.5" hidden="false" customHeight="false" outlineLevel="0" collapsed="false">
      <c r="B649" s="2" t="s">
        <v>2837</v>
      </c>
      <c r="C649" s="3" t="s">
        <v>2838</v>
      </c>
      <c r="D649" s="2" t="s">
        <v>2839</v>
      </c>
      <c r="E649" s="4" t="s">
        <v>2840</v>
      </c>
      <c r="F649" s="2" t="s">
        <v>2841</v>
      </c>
      <c r="G649" s="2" t="n">
        <v>1.97235916027001</v>
      </c>
      <c r="H649" s="4" t="n">
        <v>0.547861144809379</v>
      </c>
      <c r="I649" s="4" t="n">
        <v>0.277769463009151</v>
      </c>
      <c r="J649" s="4" t="n">
        <v>0.0127858372264569</v>
      </c>
    </row>
    <row r="650" customFormat="false" ht="12.75" hidden="false" customHeight="false" outlineLevel="0" collapsed="false">
      <c r="B650" s="2" t="s">
        <v>2842</v>
      </c>
      <c r="C650" s="3" t="s">
        <v>2843</v>
      </c>
      <c r="D650" s="2" t="s">
        <v>2844</v>
      </c>
      <c r="E650" s="4" t="s">
        <v>2845</v>
      </c>
      <c r="F650" s="2" t="s">
        <v>2846</v>
      </c>
      <c r="G650" s="2" t="n">
        <v>1.97153115518499</v>
      </c>
      <c r="H650" s="4" t="n">
        <v>0.507435813765026</v>
      </c>
      <c r="I650" s="4" t="n">
        <v>0.257381585084518</v>
      </c>
      <c r="J650" s="4" t="n">
        <v>0.0127858372264569</v>
      </c>
    </row>
    <row r="651" customFormat="false" ht="12.75" hidden="false" customHeight="false" outlineLevel="0" collapsed="false">
      <c r="B651" s="2" t="s">
        <v>77</v>
      </c>
      <c r="C651" s="3" t="s">
        <v>78</v>
      </c>
      <c r="D651" s="2" t="s">
        <v>2847</v>
      </c>
      <c r="E651" s="4" t="s">
        <v>2848</v>
      </c>
      <c r="F651" s="2" t="s">
        <v>2849</v>
      </c>
      <c r="G651" s="2" t="n">
        <v>1.96980542778774</v>
      </c>
      <c r="H651" s="4" t="n">
        <v>0.630136955787706</v>
      </c>
      <c r="I651" s="4" t="n">
        <v>0.319898070590355</v>
      </c>
      <c r="J651" s="4" t="n">
        <v>0.0127858372264569</v>
      </c>
    </row>
    <row r="652" customFormat="false" ht="25.5" hidden="false" customHeight="false" outlineLevel="0" collapsed="false">
      <c r="B652" s="2" t="s">
        <v>2850</v>
      </c>
      <c r="C652" s="3" t="s">
        <v>2851</v>
      </c>
      <c r="D652" s="2" t="s">
        <v>2852</v>
      </c>
      <c r="E652" s="4" t="s">
        <v>2853</v>
      </c>
      <c r="F652" s="2" t="s">
        <v>2854</v>
      </c>
      <c r="G652" s="2" t="n">
        <v>1.96916827160912</v>
      </c>
      <c r="H652" s="4" t="n">
        <v>0.563739499444988</v>
      </c>
      <c r="I652" s="4" t="n">
        <v>0.286283050348117</v>
      </c>
      <c r="J652" s="4" t="n">
        <v>0.0127858372264569</v>
      </c>
    </row>
    <row r="653" customFormat="false" ht="12.75" hidden="false" customHeight="false" outlineLevel="0" collapsed="false">
      <c r="B653" s="2" t="s">
        <v>2855</v>
      </c>
      <c r="C653" s="3" t="s">
        <v>2856</v>
      </c>
      <c r="D653" s="2" t="s">
        <v>2857</v>
      </c>
      <c r="E653" s="4" t="s">
        <v>2858</v>
      </c>
      <c r="F653" s="2" t="s">
        <v>2859</v>
      </c>
      <c r="G653" s="2" t="n">
        <v>1.9687844049178</v>
      </c>
      <c r="H653" s="4" t="n">
        <v>0.520262784044531</v>
      </c>
      <c r="I653" s="4" t="n">
        <v>0.26425584373026</v>
      </c>
      <c r="J653" s="4" t="n">
        <v>0.0127858372264569</v>
      </c>
    </row>
    <row r="654" customFormat="false" ht="25.5" hidden="false" customHeight="false" outlineLevel="0" collapsed="false">
      <c r="B654" s="2" t="s">
        <v>2860</v>
      </c>
      <c r="C654" s="3" t="s">
        <v>2861</v>
      </c>
      <c r="D654" s="2" t="s">
        <v>2862</v>
      </c>
      <c r="E654" s="4" t="s">
        <v>2863</v>
      </c>
      <c r="F654" s="2" t="s">
        <v>2864</v>
      </c>
      <c r="G654" s="2" t="n">
        <v>1.96850411884154</v>
      </c>
      <c r="H654" s="4" t="n">
        <v>0.568573238626144</v>
      </c>
      <c r="I654" s="4" t="n">
        <v>0.288835178541942</v>
      </c>
      <c r="J654" s="4" t="n">
        <v>0.0127858372264569</v>
      </c>
    </row>
    <row r="655" customFormat="false" ht="12.75" hidden="false" customHeight="false" outlineLevel="0" collapsed="false">
      <c r="B655" s="2" t="s">
        <v>2865</v>
      </c>
      <c r="C655" s="3" t="s">
        <v>2866</v>
      </c>
      <c r="D655" s="2" t="s">
        <v>2867</v>
      </c>
      <c r="E655" s="4" t="s">
        <v>2868</v>
      </c>
      <c r="F655" s="2" t="s">
        <v>2869</v>
      </c>
      <c r="G655" s="2" t="n">
        <v>1.96832266685207</v>
      </c>
      <c r="H655" s="4" t="n">
        <v>0.536845989035015</v>
      </c>
      <c r="I655" s="4" t="n">
        <v>0.272742878022937</v>
      </c>
      <c r="J655" s="4" t="n">
        <v>0.0127858372264569</v>
      </c>
    </row>
    <row r="656" s="19" customFormat="true" ht="12.75" hidden="false" customHeight="false" outlineLevel="0" collapsed="false">
      <c r="A656" s="19" t="s">
        <v>45</v>
      </c>
      <c r="B656" s="19" t="s">
        <v>2870</v>
      </c>
      <c r="C656" s="20" t="s">
        <v>2871</v>
      </c>
      <c r="D656" s="19" t="s">
        <v>2872</v>
      </c>
      <c r="E656" s="21" t="s">
        <v>2873</v>
      </c>
      <c r="F656" s="19" t="s">
        <v>2874</v>
      </c>
      <c r="G656" s="19" t="n">
        <v>1.96820860092492</v>
      </c>
      <c r="H656" s="21" t="n">
        <v>0.485228238981636</v>
      </c>
      <c r="I656" s="21" t="n">
        <v>0.246532932918601</v>
      </c>
      <c r="J656" s="21" t="n">
        <v>0.0127858372264569</v>
      </c>
    </row>
    <row r="657" customFormat="false" ht="12.75" hidden="false" customHeight="false" outlineLevel="0" collapsed="false">
      <c r="B657" s="2" t="s">
        <v>2875</v>
      </c>
      <c r="C657" s="3" t="s">
        <v>2876</v>
      </c>
      <c r="D657" s="2" t="s">
        <v>2877</v>
      </c>
      <c r="E657" s="4" t="s">
        <v>2878</v>
      </c>
      <c r="F657" s="2" t="s">
        <v>2879</v>
      </c>
      <c r="G657" s="2" t="n">
        <v>1.96819903537437</v>
      </c>
      <c r="H657" s="4" t="n">
        <v>0.521801080098887</v>
      </c>
      <c r="I657" s="4" t="n">
        <v>0.265116012517319</v>
      </c>
      <c r="J657" s="4" t="n">
        <v>0.0127858372264569</v>
      </c>
    </row>
    <row r="658" customFormat="false" ht="12.75" hidden="false" customHeight="false" outlineLevel="0" collapsed="false">
      <c r="B658" s="2" t="s">
        <v>2880</v>
      </c>
      <c r="C658" s="3" t="s">
        <v>2881</v>
      </c>
      <c r="D658" s="2" t="s">
        <v>2882</v>
      </c>
      <c r="E658" s="4" t="s">
        <v>2883</v>
      </c>
      <c r="F658" s="2" t="s">
        <v>2884</v>
      </c>
      <c r="G658" s="2" t="n">
        <v>1.96810136245994</v>
      </c>
      <c r="H658" s="4" t="n">
        <v>0.517671446870545</v>
      </c>
      <c r="I658" s="4" t="n">
        <v>0.263030886896753</v>
      </c>
      <c r="J658" s="4" t="n">
        <v>0.0127858372264569</v>
      </c>
    </row>
    <row r="659" customFormat="false" ht="25.5" hidden="false" customHeight="false" outlineLevel="0" collapsed="false">
      <c r="B659" s="2" t="s">
        <v>2885</v>
      </c>
      <c r="C659" s="3" t="s">
        <v>2886</v>
      </c>
      <c r="D659" s="2" t="s">
        <v>2887</v>
      </c>
      <c r="E659" s="4" t="s">
        <v>2888</v>
      </c>
      <c r="F659" s="2" t="s">
        <v>2889</v>
      </c>
      <c r="G659" s="2" t="n">
        <v>1.96806765066414</v>
      </c>
      <c r="H659" s="4" t="n">
        <v>0.526071818813891</v>
      </c>
      <c r="I659" s="4" t="n">
        <v>0.267303727408133</v>
      </c>
      <c r="J659" s="4" t="n">
        <v>0.0127858372264569</v>
      </c>
    </row>
    <row r="660" customFormat="false" ht="12.75" hidden="false" customHeight="false" outlineLevel="0" collapsed="false">
      <c r="B660" s="2" t="s">
        <v>2890</v>
      </c>
      <c r="C660" s="3" t="s">
        <v>2890</v>
      </c>
      <c r="D660" s="2" t="s">
        <v>2891</v>
      </c>
      <c r="E660" s="4" t="s">
        <v>2892</v>
      </c>
      <c r="F660" s="2" t="s">
        <v>2893</v>
      </c>
      <c r="G660" s="2" t="n">
        <v>1.96795007718079</v>
      </c>
      <c r="H660" s="4" t="n">
        <v>0.572280772318445</v>
      </c>
      <c r="I660" s="4" t="n">
        <v>0.290800452183356</v>
      </c>
      <c r="J660" s="4" t="n">
        <v>0.0127858372264569</v>
      </c>
    </row>
    <row r="661" customFormat="false" ht="25.5" hidden="false" customHeight="false" outlineLevel="0" collapsed="false">
      <c r="B661" s="2" t="s">
        <v>2894</v>
      </c>
      <c r="C661" s="3" t="s">
        <v>2895</v>
      </c>
      <c r="D661" s="2" t="s">
        <v>2896</v>
      </c>
      <c r="E661" s="4" t="s">
        <v>2897</v>
      </c>
      <c r="F661" s="2" t="s">
        <v>2898</v>
      </c>
      <c r="G661" s="2" t="n">
        <v>1.96710358203639</v>
      </c>
      <c r="H661" s="4" t="n">
        <v>0.53906382987146</v>
      </c>
      <c r="I661" s="4" t="n">
        <v>0.274039371792211</v>
      </c>
      <c r="J661" s="4" t="n">
        <v>0.0127858372264569</v>
      </c>
    </row>
    <row r="662" customFormat="false" ht="12.75" hidden="false" customHeight="false" outlineLevel="0" collapsed="false">
      <c r="B662" s="2" t="s">
        <v>2899</v>
      </c>
      <c r="C662" s="3" t="s">
        <v>2900</v>
      </c>
      <c r="D662" s="2" t="s">
        <v>2901</v>
      </c>
      <c r="E662" s="4" t="s">
        <v>2902</v>
      </c>
      <c r="F662" s="2" t="s">
        <v>2903</v>
      </c>
      <c r="G662" s="2" t="n">
        <v>1.96701890435431</v>
      </c>
      <c r="H662" s="4" t="n">
        <v>0.519160997318717</v>
      </c>
      <c r="I662" s="4" t="n">
        <v>0.263932896714654</v>
      </c>
      <c r="J662" s="4" t="n">
        <v>0.0127858372264569</v>
      </c>
    </row>
    <row r="663" customFormat="false" ht="25.5" hidden="false" customHeight="false" outlineLevel="0" collapsed="false">
      <c r="B663" s="2" t="s">
        <v>2904</v>
      </c>
      <c r="C663" s="3" t="s">
        <v>2905</v>
      </c>
      <c r="D663" s="2" t="s">
        <v>2906</v>
      </c>
      <c r="E663" s="4" t="s">
        <v>2907</v>
      </c>
      <c r="F663" s="2" t="s">
        <v>2908</v>
      </c>
      <c r="G663" s="2" t="n">
        <v>1.96694051380154</v>
      </c>
      <c r="H663" s="4" t="n">
        <v>0.537910420718718</v>
      </c>
      <c r="I663" s="4" t="n">
        <v>0.273475693313718</v>
      </c>
      <c r="J663" s="4" t="n">
        <v>0.0127858372264569</v>
      </c>
    </row>
    <row r="664" customFormat="false" ht="12.75" hidden="false" customHeight="false" outlineLevel="0" collapsed="false">
      <c r="B664" s="2" t="s">
        <v>2909</v>
      </c>
      <c r="C664" s="3" t="s">
        <v>2910</v>
      </c>
      <c r="D664" s="2" t="s">
        <v>2911</v>
      </c>
      <c r="E664" s="4" t="s">
        <v>2912</v>
      </c>
      <c r="F664" s="2" t="s">
        <v>2913</v>
      </c>
      <c r="G664" s="2" t="n">
        <v>1.96693528942145</v>
      </c>
      <c r="H664" s="4" t="n">
        <v>0.469705565834221</v>
      </c>
      <c r="I664" s="4" t="n">
        <v>0.238800721284725</v>
      </c>
      <c r="J664" s="4" t="n">
        <v>0.0127858372264569</v>
      </c>
    </row>
    <row r="665" customFormat="false" ht="12.75" hidden="false" customHeight="false" outlineLevel="0" collapsed="false">
      <c r="B665" s="2" t="s">
        <v>77</v>
      </c>
      <c r="C665" s="3" t="s">
        <v>77</v>
      </c>
      <c r="D665" s="2" t="s">
        <v>77</v>
      </c>
      <c r="E665" s="4" t="s">
        <v>77</v>
      </c>
      <c r="F665" s="2" t="s">
        <v>2914</v>
      </c>
      <c r="G665" s="2" t="n">
        <v>1.96608196495169</v>
      </c>
      <c r="H665" s="4" t="n">
        <v>0.548868950612444</v>
      </c>
      <c r="I665" s="4" t="n">
        <v>0.279168905669674</v>
      </c>
      <c r="J665" s="4" t="n">
        <v>0.0127858372264569</v>
      </c>
    </row>
    <row r="666" s="1" customFormat="true" ht="12.75" hidden="false" customHeight="false" outlineLevel="0" collapsed="false">
      <c r="A666" s="1" t="s">
        <v>51</v>
      </c>
      <c r="B666" s="1" t="s">
        <v>2915</v>
      </c>
      <c r="C666" s="22" t="s">
        <v>2916</v>
      </c>
      <c r="D666" s="1" t="s">
        <v>2917</v>
      </c>
      <c r="E666" s="23" t="s">
        <v>2918</v>
      </c>
      <c r="F666" s="1" t="s">
        <v>2919</v>
      </c>
      <c r="G666" s="1" t="n">
        <v>1.96576996653363</v>
      </c>
      <c r="H666" s="23" t="n">
        <v>0.529280039471724</v>
      </c>
      <c r="I666" s="23" t="n">
        <v>0.269248207309342</v>
      </c>
      <c r="J666" s="23" t="n">
        <v>0.0127858372264569</v>
      </c>
    </row>
    <row r="667" s="1" customFormat="true" ht="25.5" hidden="false" customHeight="false" outlineLevel="0" collapsed="false">
      <c r="A667" s="1" t="s">
        <v>51</v>
      </c>
      <c r="B667" s="1" t="s">
        <v>2920</v>
      </c>
      <c r="C667" s="22" t="s">
        <v>2921</v>
      </c>
      <c r="D667" s="1" t="s">
        <v>2922</v>
      </c>
      <c r="E667" s="23" t="s">
        <v>2923</v>
      </c>
      <c r="F667" s="1" t="s">
        <v>2924</v>
      </c>
      <c r="G667" s="1" t="n">
        <v>1.96566010217982</v>
      </c>
      <c r="H667" s="23" t="n">
        <v>0.517249420250408</v>
      </c>
      <c r="I667" s="23" t="n">
        <v>0.263142859580252</v>
      </c>
      <c r="J667" s="23" t="n">
        <v>0.0127858372264569</v>
      </c>
    </row>
    <row r="668" customFormat="false" ht="12.75" hidden="false" customHeight="false" outlineLevel="0" collapsed="false">
      <c r="B668" s="2" t="s">
        <v>2925</v>
      </c>
      <c r="C668" s="3" t="s">
        <v>2926</v>
      </c>
      <c r="D668" s="2" t="s">
        <v>2927</v>
      </c>
      <c r="E668" s="4" t="s">
        <v>2928</v>
      </c>
      <c r="F668" s="2" t="s">
        <v>2929</v>
      </c>
      <c r="G668" s="2" t="n">
        <v>1.96543218078002</v>
      </c>
      <c r="H668" s="4" t="n">
        <v>0.484699958879509</v>
      </c>
      <c r="I668" s="4" t="n">
        <v>0.246612405973299</v>
      </c>
      <c r="J668" s="4" t="n">
        <v>0.0127858372264569</v>
      </c>
    </row>
    <row r="669" customFormat="false" ht="12.75" hidden="false" customHeight="false" outlineLevel="0" collapsed="false">
      <c r="B669" s="2" t="s">
        <v>2930</v>
      </c>
      <c r="C669" s="3" t="s">
        <v>2931</v>
      </c>
      <c r="D669" s="2" t="s">
        <v>2932</v>
      </c>
      <c r="E669" s="4" t="s">
        <v>2933</v>
      </c>
      <c r="F669" s="2" t="s">
        <v>2934</v>
      </c>
      <c r="G669" s="2" t="n">
        <v>1.96390216508567</v>
      </c>
      <c r="H669" s="4" t="n">
        <v>0.428369669783792</v>
      </c>
      <c r="I669" s="4" t="n">
        <v>0.218121695367196</v>
      </c>
      <c r="J669" s="4" t="n">
        <v>0.0127858372264569</v>
      </c>
    </row>
    <row r="670" customFormat="false" ht="12.75" hidden="false" customHeight="false" outlineLevel="0" collapsed="false">
      <c r="B670" s="2" t="s">
        <v>739</v>
      </c>
      <c r="C670" s="3" t="s">
        <v>740</v>
      </c>
      <c r="D670" s="2" t="s">
        <v>741</v>
      </c>
      <c r="E670" s="4" t="s">
        <v>2935</v>
      </c>
      <c r="F670" s="2" t="s">
        <v>2936</v>
      </c>
      <c r="G670" s="2" t="n">
        <v>1.96380936163554</v>
      </c>
      <c r="H670" s="4" t="n">
        <v>0.556809243136513</v>
      </c>
      <c r="I670" s="4" t="n">
        <v>0.283535283013815</v>
      </c>
      <c r="J670" s="4" t="n">
        <v>0.0127858372264569</v>
      </c>
    </row>
    <row r="671" customFormat="false" ht="25.5" hidden="false" customHeight="false" outlineLevel="0" collapsed="false">
      <c r="B671" s="2" t="s">
        <v>2937</v>
      </c>
      <c r="C671" s="3" t="s">
        <v>2938</v>
      </c>
      <c r="D671" s="2" t="s">
        <v>2939</v>
      </c>
      <c r="E671" s="4" t="s">
        <v>2940</v>
      </c>
      <c r="F671" s="2" t="s">
        <v>2941</v>
      </c>
      <c r="G671" s="2" t="n">
        <v>1.96373083964789</v>
      </c>
      <c r="H671" s="4" t="n">
        <v>0.450136417873232</v>
      </c>
      <c r="I671" s="4" t="n">
        <v>0.229225110073611</v>
      </c>
      <c r="J671" s="4" t="n">
        <v>0.0127858372264569</v>
      </c>
    </row>
    <row r="672" customFormat="false" ht="12.75" hidden="false" customHeight="false" outlineLevel="0" collapsed="false">
      <c r="B672" s="2" t="s">
        <v>2942</v>
      </c>
      <c r="C672" s="3" t="s">
        <v>2943</v>
      </c>
      <c r="D672" s="2" t="s">
        <v>2944</v>
      </c>
      <c r="E672" s="4" t="s">
        <v>2945</v>
      </c>
      <c r="F672" s="2" t="s">
        <v>2946</v>
      </c>
      <c r="G672" s="2" t="n">
        <v>1.96312567309806</v>
      </c>
      <c r="H672" s="4" t="n">
        <v>0.565451478643452</v>
      </c>
      <c r="I672" s="4" t="n">
        <v>0.288036311883741</v>
      </c>
      <c r="J672" s="4" t="n">
        <v>0.0127858372264569</v>
      </c>
    </row>
    <row r="673" customFormat="false" ht="12.75" hidden="false" customHeight="false" outlineLevel="0" collapsed="false">
      <c r="B673" s="2" t="s">
        <v>2947</v>
      </c>
      <c r="C673" s="3" t="s">
        <v>2948</v>
      </c>
      <c r="D673" s="2" t="s">
        <v>2949</v>
      </c>
      <c r="E673" s="4" t="s">
        <v>2950</v>
      </c>
      <c r="F673" s="2" t="s">
        <v>2951</v>
      </c>
      <c r="G673" s="2" t="n">
        <v>1.96292963737626</v>
      </c>
      <c r="H673" s="4" t="n">
        <v>0.47027476706789</v>
      </c>
      <c r="I673" s="4" t="n">
        <v>0.239578005300527</v>
      </c>
      <c r="J673" s="4" t="n">
        <v>0.0127858372264569</v>
      </c>
    </row>
    <row r="674" customFormat="false" ht="12.75" hidden="false" customHeight="false" outlineLevel="0" collapsed="false">
      <c r="B674" s="2" t="s">
        <v>2952</v>
      </c>
      <c r="C674" s="3" t="s">
        <v>2953</v>
      </c>
      <c r="D674" s="2" t="s">
        <v>2954</v>
      </c>
      <c r="E674" s="4" t="s">
        <v>2955</v>
      </c>
      <c r="F674" s="2" t="s">
        <v>2956</v>
      </c>
      <c r="G674" s="2" t="n">
        <v>1.96268603586627</v>
      </c>
      <c r="H674" s="4" t="n">
        <v>0.499586097744847</v>
      </c>
      <c r="I674" s="4" t="n">
        <v>0.254542035055722</v>
      </c>
      <c r="J674" s="4" t="n">
        <v>0.0127858372264569</v>
      </c>
    </row>
    <row r="675" s="1" customFormat="true" ht="12.75" hidden="false" customHeight="false" outlineLevel="0" collapsed="false">
      <c r="A675" s="1" t="s">
        <v>51</v>
      </c>
      <c r="B675" s="1" t="s">
        <v>2957</v>
      </c>
      <c r="C675" s="22" t="s">
        <v>2958</v>
      </c>
      <c r="D675" s="1" t="s">
        <v>2959</v>
      </c>
      <c r="E675" s="23" t="s">
        <v>2960</v>
      </c>
      <c r="F675" s="1" t="s">
        <v>2961</v>
      </c>
      <c r="G675" s="1" t="n">
        <v>1.96225792578963</v>
      </c>
      <c r="H675" s="23" t="n">
        <v>0.487080829679701</v>
      </c>
      <c r="I675" s="23" t="n">
        <v>0.248224671832423</v>
      </c>
      <c r="J675" s="23" t="n">
        <v>0.0127858372264569</v>
      </c>
    </row>
    <row r="676" customFormat="false" ht="12.75" hidden="false" customHeight="false" outlineLevel="0" collapsed="false">
      <c r="B676" s="2" t="s">
        <v>2962</v>
      </c>
      <c r="C676" s="3" t="s">
        <v>2963</v>
      </c>
      <c r="D676" s="2" t="s">
        <v>2964</v>
      </c>
      <c r="E676" s="4" t="s">
        <v>2965</v>
      </c>
      <c r="F676" s="2" t="s">
        <v>2966</v>
      </c>
      <c r="G676" s="2" t="n">
        <v>1.96222582421317</v>
      </c>
      <c r="H676" s="4" t="n">
        <v>0.50179916804427</v>
      </c>
      <c r="I676" s="4" t="n">
        <v>0.255729570904759</v>
      </c>
      <c r="J676" s="4" t="n">
        <v>0.0127858372264569</v>
      </c>
    </row>
    <row r="677" customFormat="false" ht="12.75" hidden="false" customHeight="false" outlineLevel="0" collapsed="false">
      <c r="B677" s="2" t="s">
        <v>2967</v>
      </c>
      <c r="C677" s="3" t="s">
        <v>2968</v>
      </c>
      <c r="D677" s="2" t="s">
        <v>2969</v>
      </c>
      <c r="E677" s="4" t="s">
        <v>2970</v>
      </c>
      <c r="F677" s="2" t="s">
        <v>2971</v>
      </c>
      <c r="G677" s="2" t="n">
        <v>1.96206438840718</v>
      </c>
      <c r="H677" s="4" t="n">
        <v>0.472710082648156</v>
      </c>
      <c r="I677" s="4" t="n">
        <v>0.240924857227497</v>
      </c>
      <c r="J677" s="4" t="n">
        <v>0.0127858372264569</v>
      </c>
    </row>
    <row r="678" customFormat="false" ht="12.75" hidden="false" customHeight="false" outlineLevel="0" collapsed="false">
      <c r="B678" s="2" t="s">
        <v>2972</v>
      </c>
      <c r="C678" s="3" t="s">
        <v>2973</v>
      </c>
      <c r="D678" s="2" t="s">
        <v>2974</v>
      </c>
      <c r="E678" s="4" t="s">
        <v>2975</v>
      </c>
      <c r="F678" s="2" t="s">
        <v>2976</v>
      </c>
      <c r="G678" s="2" t="n">
        <v>1.96145446073089</v>
      </c>
      <c r="H678" s="4" t="n">
        <v>0.587914216257722</v>
      </c>
      <c r="I678" s="4" t="n">
        <v>0.29973380877711</v>
      </c>
      <c r="J678" s="4" t="n">
        <v>0.0127858372264569</v>
      </c>
    </row>
    <row r="679" customFormat="false" ht="12.75" hidden="false" customHeight="false" outlineLevel="0" collapsed="false">
      <c r="B679" s="2" t="s">
        <v>2977</v>
      </c>
      <c r="C679" s="3" t="s">
        <v>2978</v>
      </c>
      <c r="D679" s="2" t="s">
        <v>2979</v>
      </c>
      <c r="E679" s="4" t="s">
        <v>2980</v>
      </c>
      <c r="F679" s="2" t="s">
        <v>2981</v>
      </c>
      <c r="G679" s="2" t="n">
        <v>1.96095055093585</v>
      </c>
      <c r="H679" s="4" t="n">
        <v>0.553973581307804</v>
      </c>
      <c r="I679" s="4" t="n">
        <v>0.282502575622533</v>
      </c>
      <c r="J679" s="4" t="n">
        <v>0.0127858372264569</v>
      </c>
    </row>
    <row r="680" customFormat="false" ht="12.75" hidden="false" customHeight="false" outlineLevel="0" collapsed="false">
      <c r="B680" s="2" t="s">
        <v>2982</v>
      </c>
      <c r="C680" s="3" t="s">
        <v>2983</v>
      </c>
      <c r="D680" s="2" t="s">
        <v>2984</v>
      </c>
      <c r="E680" s="4" t="s">
        <v>2985</v>
      </c>
      <c r="F680" s="2" t="s">
        <v>2986</v>
      </c>
      <c r="G680" s="2" t="n">
        <v>1.96014276630503</v>
      </c>
      <c r="H680" s="4" t="n">
        <v>0.506824446622355</v>
      </c>
      <c r="I680" s="4" t="n">
        <v>0.258565067470951</v>
      </c>
      <c r="J680" s="4" t="n">
        <v>0.0127858372264569</v>
      </c>
    </row>
    <row r="681" customFormat="false" ht="12.75" hidden="false" customHeight="false" outlineLevel="0" collapsed="false">
      <c r="B681" s="2" t="s">
        <v>2987</v>
      </c>
      <c r="C681" s="3" t="s">
        <v>2988</v>
      </c>
      <c r="D681" s="2" t="s">
        <v>2989</v>
      </c>
      <c r="E681" s="4" t="s">
        <v>2990</v>
      </c>
      <c r="F681" s="2" t="s">
        <v>2991</v>
      </c>
      <c r="G681" s="2" t="n">
        <v>1.96001547667973</v>
      </c>
      <c r="H681" s="4" t="n">
        <v>0.496544058938171</v>
      </c>
      <c r="I681" s="4" t="n">
        <v>0.253336805166109</v>
      </c>
      <c r="J681" s="4" t="n">
        <v>0.0127858372264569</v>
      </c>
    </row>
    <row r="682" customFormat="false" ht="12.75" hidden="false" customHeight="false" outlineLevel="0" collapsed="false">
      <c r="B682" s="2" t="s">
        <v>77</v>
      </c>
      <c r="C682" s="3" t="s">
        <v>77</v>
      </c>
      <c r="D682" s="2" t="s">
        <v>77</v>
      </c>
      <c r="E682" s="4" t="s">
        <v>2992</v>
      </c>
      <c r="F682" s="2" t="s">
        <v>2993</v>
      </c>
      <c r="G682" s="2" t="n">
        <v>1.9596818973069</v>
      </c>
      <c r="H682" s="4" t="n">
        <v>0.5069656765453</v>
      </c>
      <c r="I682" s="4" t="n">
        <v>0.258697943396833</v>
      </c>
      <c r="J682" s="4" t="n">
        <v>0.0127858372264569</v>
      </c>
    </row>
    <row r="683" customFormat="false" ht="25.5" hidden="false" customHeight="false" outlineLevel="0" collapsed="false">
      <c r="B683" s="2" t="s">
        <v>2994</v>
      </c>
      <c r="C683" s="3" t="s">
        <v>2995</v>
      </c>
      <c r="D683" s="2" t="s">
        <v>2996</v>
      </c>
      <c r="E683" s="4" t="s">
        <v>2997</v>
      </c>
      <c r="F683" s="2" t="s">
        <v>2998</v>
      </c>
      <c r="G683" s="2" t="n">
        <v>1.95942498436686</v>
      </c>
      <c r="H683" s="4" t="n">
        <v>0.498043756976775</v>
      </c>
      <c r="I683" s="4" t="n">
        <v>0.25417852734878</v>
      </c>
      <c r="J683" s="4" t="n">
        <v>0.0127858372264569</v>
      </c>
    </row>
    <row r="684" customFormat="false" ht="12.75" hidden="false" customHeight="false" outlineLevel="0" collapsed="false">
      <c r="B684" s="2" t="s">
        <v>2999</v>
      </c>
      <c r="C684" s="3" t="s">
        <v>3000</v>
      </c>
      <c r="D684" s="2" t="s">
        <v>3001</v>
      </c>
      <c r="E684" s="4" t="s">
        <v>3002</v>
      </c>
      <c r="F684" s="2" t="s">
        <v>3003</v>
      </c>
      <c r="G684" s="2" t="n">
        <v>1.95925139437154</v>
      </c>
      <c r="H684" s="4" t="n">
        <v>0.555521555412579</v>
      </c>
      <c r="I684" s="4" t="n">
        <v>0.283537659847256</v>
      </c>
      <c r="J684" s="4" t="n">
        <v>0.0127858372264569</v>
      </c>
    </row>
    <row r="685" customFormat="false" ht="12.75" hidden="false" customHeight="false" outlineLevel="0" collapsed="false">
      <c r="B685" s="2" t="s">
        <v>3004</v>
      </c>
      <c r="C685" s="3" t="s">
        <v>3005</v>
      </c>
      <c r="D685" s="2" t="s">
        <v>3006</v>
      </c>
      <c r="E685" s="4" t="s">
        <v>3007</v>
      </c>
      <c r="F685" s="2" t="s">
        <v>3008</v>
      </c>
      <c r="G685" s="2" t="n">
        <v>1.95909770938006</v>
      </c>
      <c r="H685" s="4" t="n">
        <v>0.512803528733744</v>
      </c>
      <c r="I685" s="4" t="n">
        <v>0.261754952945158</v>
      </c>
      <c r="J685" s="4" t="n">
        <v>0.0127858372264569</v>
      </c>
    </row>
    <row r="686" s="19" customFormat="true" ht="25.5" hidden="false" customHeight="false" outlineLevel="0" collapsed="false">
      <c r="A686" s="19" t="s">
        <v>45</v>
      </c>
      <c r="B686" s="19" t="s">
        <v>3009</v>
      </c>
      <c r="C686" s="20" t="s">
        <v>3010</v>
      </c>
      <c r="D686" s="19" t="s">
        <v>3011</v>
      </c>
      <c r="E686" s="21" t="s">
        <v>3012</v>
      </c>
      <c r="F686" s="19" t="s">
        <v>3013</v>
      </c>
      <c r="G686" s="19" t="n">
        <v>1.95906479681368</v>
      </c>
      <c r="H686" s="21" t="n">
        <v>0.635480378392526</v>
      </c>
      <c r="I686" s="21" t="n">
        <v>0.324379458722398</v>
      </c>
      <c r="J686" s="21" t="n">
        <v>0.0127858372264569</v>
      </c>
    </row>
    <row r="687" customFormat="false" ht="12.75" hidden="false" customHeight="false" outlineLevel="0" collapsed="false">
      <c r="B687" s="2" t="s">
        <v>3014</v>
      </c>
      <c r="C687" s="3" t="s">
        <v>3015</v>
      </c>
      <c r="D687" s="2" t="s">
        <v>3016</v>
      </c>
      <c r="E687" s="4" t="s">
        <v>3017</v>
      </c>
      <c r="F687" s="2" t="s">
        <v>3018</v>
      </c>
      <c r="G687" s="2" t="n">
        <v>1.95846349977788</v>
      </c>
      <c r="H687" s="4" t="n">
        <v>0.586493110758827</v>
      </c>
      <c r="I687" s="4" t="n">
        <v>0.299465938898194</v>
      </c>
      <c r="J687" s="4" t="n">
        <v>0.0127858372264569</v>
      </c>
    </row>
    <row r="688" customFormat="false" ht="38.25" hidden="false" customHeight="false" outlineLevel="0" collapsed="false">
      <c r="B688" s="2" t="s">
        <v>77</v>
      </c>
      <c r="C688" s="3" t="s">
        <v>3019</v>
      </c>
      <c r="D688" s="2" t="s">
        <v>3020</v>
      </c>
      <c r="E688" s="4" t="s">
        <v>3021</v>
      </c>
      <c r="F688" s="2" t="s">
        <v>3022</v>
      </c>
      <c r="G688" s="2" t="n">
        <v>1.95786694050953</v>
      </c>
      <c r="H688" s="4" t="n">
        <v>0.433972631311948</v>
      </c>
      <c r="I688" s="4" t="n">
        <v>0.221655834894994</v>
      </c>
      <c r="J688" s="4" t="n">
        <v>0.0127858372264569</v>
      </c>
    </row>
    <row r="689" customFormat="false" ht="25.5" hidden="false" customHeight="false" outlineLevel="0" collapsed="false">
      <c r="B689" s="2" t="s">
        <v>3023</v>
      </c>
      <c r="C689" s="3" t="s">
        <v>3024</v>
      </c>
      <c r="D689" s="2" t="s">
        <v>3025</v>
      </c>
      <c r="E689" s="4" t="s">
        <v>3026</v>
      </c>
      <c r="F689" s="2" t="s">
        <v>3027</v>
      </c>
      <c r="G689" s="2" t="n">
        <v>1.95782827183247</v>
      </c>
      <c r="H689" s="4" t="n">
        <v>0.47589318594619</v>
      </c>
      <c r="I689" s="4" t="n">
        <v>0.243071975613453</v>
      </c>
      <c r="J689" s="4" t="n">
        <v>0.0127858372264569</v>
      </c>
    </row>
    <row r="690" customFormat="false" ht="25.5" hidden="false" customHeight="false" outlineLevel="0" collapsed="false">
      <c r="B690" s="2" t="s">
        <v>3028</v>
      </c>
      <c r="C690" s="3" t="s">
        <v>3029</v>
      </c>
      <c r="D690" s="2" t="s">
        <v>3030</v>
      </c>
      <c r="E690" s="4" t="s">
        <v>3031</v>
      </c>
      <c r="F690" s="2" t="s">
        <v>3032</v>
      </c>
      <c r="G690" s="2" t="n">
        <v>1.95765520944773</v>
      </c>
      <c r="H690" s="4" t="n">
        <v>0.506832761189446</v>
      </c>
      <c r="I690" s="4" t="n">
        <v>0.258897868604977</v>
      </c>
      <c r="J690" s="4" t="n">
        <v>0.0127858372264569</v>
      </c>
    </row>
    <row r="691" customFormat="false" ht="12.75" hidden="false" customHeight="false" outlineLevel="0" collapsed="false">
      <c r="B691" s="2" t="s">
        <v>77</v>
      </c>
      <c r="C691" s="3" t="s">
        <v>3033</v>
      </c>
      <c r="D691" s="2" t="s">
        <v>3034</v>
      </c>
      <c r="E691" s="4" t="s">
        <v>3035</v>
      </c>
      <c r="F691" s="2" t="s">
        <v>3036</v>
      </c>
      <c r="G691" s="2" t="n">
        <v>1.95661163023692</v>
      </c>
      <c r="H691" s="4" t="n">
        <v>0.504702978120175</v>
      </c>
      <c r="I691" s="4" t="n">
        <v>0.257947448701949</v>
      </c>
      <c r="J691" s="4" t="n">
        <v>0.0127858372264569</v>
      </c>
    </row>
    <row r="692" customFormat="false" ht="12.75" hidden="false" customHeight="false" outlineLevel="0" collapsed="false">
      <c r="B692" s="2" t="s">
        <v>3037</v>
      </c>
      <c r="C692" s="3" t="s">
        <v>3038</v>
      </c>
      <c r="D692" s="2" t="s">
        <v>3039</v>
      </c>
      <c r="E692" s="4" t="s">
        <v>3040</v>
      </c>
      <c r="F692" s="2" t="s">
        <v>3041</v>
      </c>
      <c r="G692" s="2" t="n">
        <v>1.95629438735632</v>
      </c>
      <c r="H692" s="4" t="n">
        <v>0.48738971824984</v>
      </c>
      <c r="I692" s="4" t="n">
        <v>0.249139250922498</v>
      </c>
      <c r="J692" s="4" t="n">
        <v>0.0127858372264569</v>
      </c>
    </row>
    <row r="693" customFormat="false" ht="12.75" hidden="false" customHeight="false" outlineLevel="0" collapsed="false">
      <c r="B693" s="2" t="s">
        <v>77</v>
      </c>
      <c r="C693" s="3" t="s">
        <v>3042</v>
      </c>
      <c r="D693" s="2" t="s">
        <v>3043</v>
      </c>
      <c r="E693" s="4" t="s">
        <v>3044</v>
      </c>
      <c r="F693" s="2" t="s">
        <v>3045</v>
      </c>
      <c r="G693" s="2" t="n">
        <v>1.95571906087252</v>
      </c>
      <c r="H693" s="4" t="n">
        <v>0.570100524618323</v>
      </c>
      <c r="I693" s="4" t="n">
        <v>0.29150430449043</v>
      </c>
      <c r="J693" s="4" t="n">
        <v>0.0127858372264569</v>
      </c>
    </row>
    <row r="694" customFormat="false" ht="12.75" hidden="false" customHeight="false" outlineLevel="0" collapsed="false">
      <c r="B694" s="2" t="s">
        <v>77</v>
      </c>
      <c r="C694" s="3" t="s">
        <v>3046</v>
      </c>
      <c r="D694" s="2" t="s">
        <v>3047</v>
      </c>
      <c r="E694" s="4" t="s">
        <v>3048</v>
      </c>
      <c r="F694" s="2" t="s">
        <v>3049</v>
      </c>
      <c r="G694" s="2" t="n">
        <v>1.95562849486944</v>
      </c>
      <c r="H694" s="4" t="n">
        <v>0.497746645778486</v>
      </c>
      <c r="I694" s="4" t="n">
        <v>0.254520041554066</v>
      </c>
      <c r="J694" s="4" t="n">
        <v>0.0127858372264569</v>
      </c>
    </row>
    <row r="695" customFormat="false" ht="12.75" hidden="false" customHeight="false" outlineLevel="0" collapsed="false">
      <c r="B695" s="2" t="s">
        <v>3050</v>
      </c>
      <c r="C695" s="3" t="s">
        <v>3051</v>
      </c>
      <c r="D695" s="2" t="s">
        <v>3052</v>
      </c>
      <c r="E695" s="4" t="s">
        <v>3053</v>
      </c>
      <c r="F695" s="2" t="s">
        <v>3054</v>
      </c>
      <c r="G695" s="2" t="n">
        <v>1.95538428068016</v>
      </c>
      <c r="H695" s="4" t="n">
        <v>0.512798172989677</v>
      </c>
      <c r="I695" s="4" t="n">
        <v>0.262249307236584</v>
      </c>
      <c r="J695" s="4" t="n">
        <v>0.0127858372264569</v>
      </c>
    </row>
    <row r="696" customFormat="false" ht="12.75" hidden="false" customHeight="false" outlineLevel="0" collapsed="false">
      <c r="B696" s="2" t="s">
        <v>3055</v>
      </c>
      <c r="C696" s="3" t="s">
        <v>3056</v>
      </c>
      <c r="D696" s="2" t="s">
        <v>3057</v>
      </c>
      <c r="E696" s="4" t="s">
        <v>3058</v>
      </c>
      <c r="F696" s="2" t="s">
        <v>3059</v>
      </c>
      <c r="G696" s="2" t="n">
        <v>1.95533197866523</v>
      </c>
      <c r="H696" s="4" t="n">
        <v>0.471212044754869</v>
      </c>
      <c r="I696" s="4" t="n">
        <v>0.240988256672676</v>
      </c>
      <c r="J696" s="4" t="n">
        <v>0.0127858372264569</v>
      </c>
    </row>
    <row r="697" customFormat="false" ht="12.75" hidden="false" customHeight="false" outlineLevel="0" collapsed="false">
      <c r="B697" s="2" t="s">
        <v>885</v>
      </c>
      <c r="C697" s="3" t="s">
        <v>886</v>
      </c>
      <c r="D697" s="2" t="s">
        <v>887</v>
      </c>
      <c r="E697" s="4" t="s">
        <v>3060</v>
      </c>
      <c r="F697" s="2" t="s">
        <v>3061</v>
      </c>
      <c r="G697" s="2" t="n">
        <v>1.95515549668801</v>
      </c>
      <c r="H697" s="4" t="n">
        <v>0.538551849386174</v>
      </c>
      <c r="I697" s="4" t="n">
        <v>0.275452182856284</v>
      </c>
      <c r="J697" s="4" t="n">
        <v>0.0127858372264569</v>
      </c>
    </row>
    <row r="698" customFormat="false" ht="12.75" hidden="false" customHeight="false" outlineLevel="0" collapsed="false">
      <c r="B698" s="2" t="s">
        <v>3062</v>
      </c>
      <c r="C698" s="3" t="s">
        <v>3063</v>
      </c>
      <c r="D698" s="2" t="s">
        <v>3064</v>
      </c>
      <c r="E698" s="4" t="s">
        <v>3065</v>
      </c>
      <c r="F698" s="2" t="s">
        <v>3066</v>
      </c>
      <c r="G698" s="2" t="n">
        <v>1.95471253346134</v>
      </c>
      <c r="H698" s="4" t="n">
        <v>0.538856801353287</v>
      </c>
      <c r="I698" s="4" t="n">
        <v>0.2756706124962</v>
      </c>
      <c r="J698" s="4" t="n">
        <v>0.0127858372264569</v>
      </c>
    </row>
    <row r="699" customFormat="false" ht="12.75" hidden="false" customHeight="false" outlineLevel="0" collapsed="false">
      <c r="B699" s="2" t="s">
        <v>3067</v>
      </c>
      <c r="C699" s="3" t="s">
        <v>3068</v>
      </c>
      <c r="D699" s="2" t="s">
        <v>3069</v>
      </c>
      <c r="E699" s="4" t="s">
        <v>3070</v>
      </c>
      <c r="F699" s="2" t="s">
        <v>3071</v>
      </c>
      <c r="G699" s="2" t="n">
        <v>1.95437942697879</v>
      </c>
      <c r="H699" s="4" t="n">
        <v>0.507716142175069</v>
      </c>
      <c r="I699" s="4" t="n">
        <v>0.259783814323062</v>
      </c>
      <c r="J699" s="4" t="n">
        <v>0.0127858372264569</v>
      </c>
    </row>
    <row r="700" customFormat="false" ht="12.75" hidden="false" customHeight="false" outlineLevel="0" collapsed="false">
      <c r="B700" s="2" t="s">
        <v>3072</v>
      </c>
      <c r="C700" s="3" t="s">
        <v>3073</v>
      </c>
      <c r="D700" s="2" t="s">
        <v>3074</v>
      </c>
      <c r="E700" s="4" t="s">
        <v>3075</v>
      </c>
      <c r="F700" s="2" t="s">
        <v>3076</v>
      </c>
      <c r="G700" s="2" t="n">
        <v>1.95436034621113</v>
      </c>
      <c r="H700" s="4" t="n">
        <v>0.500823748247875</v>
      </c>
      <c r="I700" s="4" t="n">
        <v>0.256259675560246</v>
      </c>
      <c r="J700" s="4" t="n">
        <v>0.0127858372264569</v>
      </c>
    </row>
    <row r="701" customFormat="false" ht="12.75" hidden="false" customHeight="false" outlineLevel="0" collapsed="false">
      <c r="B701" s="2" t="s">
        <v>77</v>
      </c>
      <c r="C701" s="3" t="s">
        <v>3077</v>
      </c>
      <c r="D701" s="2" t="s">
        <v>3078</v>
      </c>
      <c r="E701" s="4" t="s">
        <v>3079</v>
      </c>
      <c r="F701" s="2" t="s">
        <v>3080</v>
      </c>
      <c r="G701" s="2" t="n">
        <v>1.95434493178165</v>
      </c>
      <c r="H701" s="4" t="n">
        <v>0.550224389252868</v>
      </c>
      <c r="I701" s="4" t="n">
        <v>0.281539036587193</v>
      </c>
      <c r="J701" s="4" t="n">
        <v>0.0127858372264569</v>
      </c>
    </row>
    <row r="702" customFormat="false" ht="25.5" hidden="false" customHeight="false" outlineLevel="0" collapsed="false">
      <c r="B702" s="2" t="s">
        <v>3081</v>
      </c>
      <c r="C702" s="3" t="s">
        <v>3082</v>
      </c>
      <c r="D702" s="2" t="s">
        <v>3083</v>
      </c>
      <c r="E702" s="4" t="s">
        <v>3084</v>
      </c>
      <c r="F702" s="2" t="s">
        <v>3085</v>
      </c>
      <c r="G702" s="2" t="n">
        <v>1.95397289087833</v>
      </c>
      <c r="H702" s="4" t="n">
        <v>0.538830840465467</v>
      </c>
      <c r="I702" s="4" t="n">
        <v>0.275761676623496</v>
      </c>
      <c r="J702" s="4" t="n">
        <v>0.0127858372264569</v>
      </c>
    </row>
    <row r="703" customFormat="false" ht="12.75" hidden="false" customHeight="false" outlineLevel="0" collapsed="false">
      <c r="B703" s="2" t="s">
        <v>3086</v>
      </c>
      <c r="C703" s="3" t="s">
        <v>3087</v>
      </c>
      <c r="D703" s="2" t="s">
        <v>3088</v>
      </c>
      <c r="E703" s="4" t="s">
        <v>3089</v>
      </c>
      <c r="F703" s="2" t="s">
        <v>3090</v>
      </c>
      <c r="G703" s="2" t="n">
        <v>1.95382777403758</v>
      </c>
      <c r="H703" s="4" t="n">
        <v>0.485322558463504</v>
      </c>
      <c r="I703" s="4" t="n">
        <v>0.248395772090284</v>
      </c>
      <c r="J703" s="4" t="n">
        <v>0.0127858372264569</v>
      </c>
    </row>
    <row r="704" s="1" customFormat="true" ht="25.5" hidden="false" customHeight="false" outlineLevel="0" collapsed="false">
      <c r="A704" s="1" t="s">
        <v>51</v>
      </c>
      <c r="B704" s="1" t="s">
        <v>941</v>
      </c>
      <c r="C704" s="22" t="s">
        <v>942</v>
      </c>
      <c r="D704" s="1" t="s">
        <v>943</v>
      </c>
      <c r="E704" s="23" t="s">
        <v>3091</v>
      </c>
      <c r="F704" s="1" t="s">
        <v>3092</v>
      </c>
      <c r="G704" s="1" t="n">
        <v>1.95365975740179</v>
      </c>
      <c r="H704" s="23" t="n">
        <v>0.504216513436441</v>
      </c>
      <c r="I704" s="23" t="n">
        <v>0.258088191419272</v>
      </c>
      <c r="J704" s="23" t="n">
        <v>0.0127858372264569</v>
      </c>
    </row>
    <row r="705" customFormat="false" ht="12.75" hidden="false" customHeight="false" outlineLevel="0" collapsed="false">
      <c r="B705" s="2" t="s">
        <v>3093</v>
      </c>
      <c r="C705" s="3" t="s">
        <v>3094</v>
      </c>
      <c r="D705" s="2" t="s">
        <v>3095</v>
      </c>
      <c r="E705" s="4" t="s">
        <v>3096</v>
      </c>
      <c r="F705" s="2" t="s">
        <v>3097</v>
      </c>
      <c r="G705" s="2" t="n">
        <v>1.95343615625798</v>
      </c>
      <c r="H705" s="4" t="n">
        <v>0.508948028362925</v>
      </c>
      <c r="I705" s="4" t="n">
        <v>0.260539883390851</v>
      </c>
      <c r="J705" s="4" t="n">
        <v>0.0127858372264569</v>
      </c>
    </row>
    <row r="706" customFormat="false" ht="12.75" hidden="false" customHeight="false" outlineLevel="0" collapsed="false">
      <c r="B706" s="2" t="s">
        <v>3098</v>
      </c>
      <c r="C706" s="3" t="s">
        <v>3099</v>
      </c>
      <c r="D706" s="2" t="s">
        <v>3100</v>
      </c>
      <c r="E706" s="4" t="s">
        <v>3101</v>
      </c>
      <c r="F706" s="2" t="s">
        <v>3102</v>
      </c>
      <c r="G706" s="2" t="n">
        <v>1.9534041089407</v>
      </c>
      <c r="H706" s="4" t="n">
        <v>0.495097829012543</v>
      </c>
      <c r="I706" s="4" t="n">
        <v>0.253453868939094</v>
      </c>
      <c r="J706" s="4" t="n">
        <v>0.0127858372264569</v>
      </c>
    </row>
    <row r="707" customFormat="false" ht="12.75" hidden="false" customHeight="false" outlineLevel="0" collapsed="false">
      <c r="B707" s="2" t="s">
        <v>3103</v>
      </c>
      <c r="C707" s="3" t="s">
        <v>3104</v>
      </c>
      <c r="D707" s="2" t="s">
        <v>3105</v>
      </c>
      <c r="E707" s="4" t="s">
        <v>3106</v>
      </c>
      <c r="F707" s="2" t="s">
        <v>3107</v>
      </c>
      <c r="G707" s="2" t="n">
        <v>1.95324518463107</v>
      </c>
      <c r="H707" s="4" t="n">
        <v>0.522693439866287</v>
      </c>
      <c r="I707" s="4" t="n">
        <v>0.2676025744126</v>
      </c>
      <c r="J707" s="4" t="n">
        <v>0.0127858372264569</v>
      </c>
    </row>
    <row r="708" customFormat="false" ht="12.75" hidden="false" customHeight="false" outlineLevel="0" collapsed="false">
      <c r="B708" s="2" t="s">
        <v>3108</v>
      </c>
      <c r="C708" s="3" t="s">
        <v>3109</v>
      </c>
      <c r="D708" s="2" t="s">
        <v>3110</v>
      </c>
      <c r="E708" s="4" t="s">
        <v>3111</v>
      </c>
      <c r="F708" s="2" t="s">
        <v>3112</v>
      </c>
      <c r="G708" s="2" t="n">
        <v>1.95245289771877</v>
      </c>
      <c r="H708" s="4" t="n">
        <v>0.571000905180046</v>
      </c>
      <c r="I708" s="4" t="n">
        <v>0.292453101351229</v>
      </c>
      <c r="J708" s="4" t="n">
        <v>0.0127858372264569</v>
      </c>
    </row>
    <row r="709" customFormat="false" ht="25.5" hidden="false" customHeight="false" outlineLevel="0" collapsed="false">
      <c r="B709" s="2" t="s">
        <v>2700</v>
      </c>
      <c r="C709" s="3" t="s">
        <v>3113</v>
      </c>
      <c r="D709" s="2" t="s">
        <v>2702</v>
      </c>
      <c r="E709" s="4" t="s">
        <v>3114</v>
      </c>
      <c r="F709" s="2" t="s">
        <v>3115</v>
      </c>
      <c r="G709" s="2" t="n">
        <v>1.95211294237459</v>
      </c>
      <c r="H709" s="4" t="n">
        <v>0.467541635042659</v>
      </c>
      <c r="I709" s="4" t="n">
        <v>0.239505422505899</v>
      </c>
      <c r="J709" s="4" t="n">
        <v>0.0127858372264569</v>
      </c>
    </row>
    <row r="710" customFormat="false" ht="12.75" hidden="false" customHeight="false" outlineLevel="0" collapsed="false">
      <c r="B710" s="2" t="s">
        <v>3116</v>
      </c>
      <c r="C710" s="3" t="s">
        <v>3117</v>
      </c>
      <c r="D710" s="2" t="s">
        <v>3118</v>
      </c>
      <c r="E710" s="4" t="s">
        <v>3119</v>
      </c>
      <c r="F710" s="2" t="s">
        <v>3120</v>
      </c>
      <c r="G710" s="2" t="n">
        <v>1.95113240254953</v>
      </c>
      <c r="H710" s="4" t="n">
        <v>0.510145444754243</v>
      </c>
      <c r="I710" s="4" t="n">
        <v>0.261461213030772</v>
      </c>
      <c r="J710" s="4" t="n">
        <v>0.0127858372264569</v>
      </c>
    </row>
    <row r="711" customFormat="false" ht="25.5" hidden="false" customHeight="false" outlineLevel="0" collapsed="false">
      <c r="B711" s="2" t="s">
        <v>3121</v>
      </c>
      <c r="C711" s="3" t="s">
        <v>3122</v>
      </c>
      <c r="D711" s="2" t="s">
        <v>3123</v>
      </c>
      <c r="E711" s="4" t="s">
        <v>3124</v>
      </c>
      <c r="F711" s="2" t="s">
        <v>3125</v>
      </c>
      <c r="G711" s="2" t="n">
        <v>1.94988271298721</v>
      </c>
      <c r="H711" s="4" t="n">
        <v>0.455037454368275</v>
      </c>
      <c r="I711" s="4" t="n">
        <v>0.233366577044607</v>
      </c>
      <c r="J711" s="4" t="n">
        <v>0.0127858372264569</v>
      </c>
    </row>
    <row r="712" customFormat="false" ht="38.25" hidden="false" customHeight="false" outlineLevel="0" collapsed="false">
      <c r="B712" s="2" t="s">
        <v>77</v>
      </c>
      <c r="C712" s="3" t="s">
        <v>3126</v>
      </c>
      <c r="D712" s="2" t="s">
        <v>3127</v>
      </c>
      <c r="E712" s="4" t="s">
        <v>3128</v>
      </c>
      <c r="F712" s="2" t="s">
        <v>3129</v>
      </c>
      <c r="G712" s="2" t="n">
        <v>1.94985212134428</v>
      </c>
      <c r="H712" s="4" t="n">
        <v>0.549269273091671</v>
      </c>
      <c r="I712" s="4" t="n">
        <v>0.281697912923258</v>
      </c>
      <c r="J712" s="4" t="n">
        <v>0.0127858372264569</v>
      </c>
    </row>
    <row r="713" customFormat="false" ht="12.75" hidden="false" customHeight="false" outlineLevel="0" collapsed="false">
      <c r="B713" s="2" t="s">
        <v>3130</v>
      </c>
      <c r="C713" s="3" t="s">
        <v>3131</v>
      </c>
      <c r="D713" s="2" t="s">
        <v>3132</v>
      </c>
      <c r="E713" s="4" t="s">
        <v>3133</v>
      </c>
      <c r="F713" s="2" t="s">
        <v>3134</v>
      </c>
      <c r="G713" s="2" t="n">
        <v>1.94946086020608</v>
      </c>
      <c r="H713" s="4" t="n">
        <v>0.459157225385011</v>
      </c>
      <c r="I713" s="4" t="n">
        <v>0.235530363680384</v>
      </c>
      <c r="J713" s="4" t="n">
        <v>0.0127858372264569</v>
      </c>
    </row>
    <row r="714" customFormat="false" ht="38.25" hidden="false" customHeight="false" outlineLevel="0" collapsed="false">
      <c r="B714" s="2" t="s">
        <v>77</v>
      </c>
      <c r="C714" s="3" t="s">
        <v>3135</v>
      </c>
      <c r="D714" s="2" t="s">
        <v>3136</v>
      </c>
      <c r="E714" s="4" t="s">
        <v>3137</v>
      </c>
      <c r="F714" s="2" t="s">
        <v>3138</v>
      </c>
      <c r="G714" s="2" t="n">
        <v>1.94926297136173</v>
      </c>
      <c r="H714" s="4" t="n">
        <v>0.559281356269425</v>
      </c>
      <c r="I714" s="4" t="n">
        <v>0.286919396965058</v>
      </c>
      <c r="J714" s="4" t="n">
        <v>0.0127858372264569</v>
      </c>
    </row>
    <row r="715" customFormat="false" ht="12.75" hidden="false" customHeight="false" outlineLevel="0" collapsed="false">
      <c r="B715" s="2" t="s">
        <v>3139</v>
      </c>
      <c r="C715" s="3" t="s">
        <v>3140</v>
      </c>
      <c r="D715" s="2" t="s">
        <v>3141</v>
      </c>
      <c r="E715" s="4" t="s">
        <v>3142</v>
      </c>
      <c r="F715" s="2" t="s">
        <v>3143</v>
      </c>
      <c r="G715" s="2" t="n">
        <v>1.94879065918499</v>
      </c>
      <c r="H715" s="4" t="n">
        <v>0.46829116247469</v>
      </c>
      <c r="I715" s="4" t="n">
        <v>0.240298341059647</v>
      </c>
      <c r="J715" s="4" t="n">
        <v>0.0127858372264569</v>
      </c>
    </row>
    <row r="716" customFormat="false" ht="12.75" hidden="false" customHeight="false" outlineLevel="0" collapsed="false">
      <c r="B716" s="2" t="s">
        <v>3144</v>
      </c>
      <c r="C716" s="3" t="s">
        <v>3145</v>
      </c>
      <c r="D716" s="2" t="s">
        <v>3146</v>
      </c>
      <c r="E716" s="4" t="s">
        <v>3147</v>
      </c>
      <c r="F716" s="2" t="s">
        <v>3148</v>
      </c>
      <c r="G716" s="2" t="n">
        <v>1.94791785844699</v>
      </c>
      <c r="H716" s="4" t="n">
        <v>0.519512770362754</v>
      </c>
      <c r="I716" s="4" t="n">
        <v>0.266701579899753</v>
      </c>
      <c r="J716" s="4" t="n">
        <v>0.0127858372264569</v>
      </c>
    </row>
    <row r="717" customFormat="false" ht="12.75" hidden="false" customHeight="false" outlineLevel="0" collapsed="false">
      <c r="B717" s="2" t="s">
        <v>3149</v>
      </c>
      <c r="C717" s="3" t="s">
        <v>3150</v>
      </c>
      <c r="D717" s="2" t="s">
        <v>3151</v>
      </c>
      <c r="E717" s="4" t="s">
        <v>3152</v>
      </c>
      <c r="F717" s="2" t="s">
        <v>3153</v>
      </c>
      <c r="G717" s="2" t="n">
        <v>1.9477640910806</v>
      </c>
      <c r="H717" s="4" t="n">
        <v>0.478043802468144</v>
      </c>
      <c r="I717" s="4" t="n">
        <v>0.245432085259837</v>
      </c>
      <c r="J717" s="4" t="n">
        <v>0.0127858372264569</v>
      </c>
    </row>
    <row r="718" customFormat="false" ht="12.75" hidden="false" customHeight="false" outlineLevel="0" collapsed="false">
      <c r="B718" s="2" t="s">
        <v>3154</v>
      </c>
      <c r="C718" s="3" t="s">
        <v>3155</v>
      </c>
      <c r="D718" s="2" t="s">
        <v>3156</v>
      </c>
      <c r="E718" s="4" t="s">
        <v>3157</v>
      </c>
      <c r="F718" s="2" t="s">
        <v>3158</v>
      </c>
      <c r="G718" s="2" t="n">
        <v>1.94710828157234</v>
      </c>
      <c r="H718" s="4" t="n">
        <v>0.526628985705264</v>
      </c>
      <c r="I718" s="4" t="n">
        <v>0.270467231170112</v>
      </c>
      <c r="J718" s="4" t="n">
        <v>0.0127858372264569</v>
      </c>
    </row>
    <row r="719" customFormat="false" ht="25.5" hidden="false" customHeight="false" outlineLevel="0" collapsed="false">
      <c r="B719" s="2" t="s">
        <v>3159</v>
      </c>
      <c r="C719" s="3" t="s">
        <v>3160</v>
      </c>
      <c r="D719" s="2" t="s">
        <v>3161</v>
      </c>
      <c r="E719" s="4" t="s">
        <v>3162</v>
      </c>
      <c r="F719" s="2" t="s">
        <v>3163</v>
      </c>
      <c r="G719" s="2" t="n">
        <v>1.94670889629974</v>
      </c>
      <c r="H719" s="4" t="n">
        <v>0.486543214625441</v>
      </c>
      <c r="I719" s="4" t="n">
        <v>0.249931161022714</v>
      </c>
      <c r="J719" s="4" t="n">
        <v>0.0127858372264569</v>
      </c>
    </row>
    <row r="720" customFormat="false" ht="12.75" hidden="false" customHeight="false" outlineLevel="0" collapsed="false">
      <c r="B720" s="2" t="s">
        <v>3164</v>
      </c>
      <c r="C720" s="3" t="s">
        <v>3165</v>
      </c>
      <c r="D720" s="2" t="s">
        <v>3166</v>
      </c>
      <c r="E720" s="4" t="s">
        <v>3167</v>
      </c>
      <c r="F720" s="2" t="s">
        <v>3168</v>
      </c>
      <c r="G720" s="2" t="n">
        <v>1.94659308643044</v>
      </c>
      <c r="H720" s="4" t="n">
        <v>0.48535515258194</v>
      </c>
      <c r="I720" s="4" t="n">
        <v>0.249335701418707</v>
      </c>
      <c r="J720" s="4" t="n">
        <v>0.0127858372264569</v>
      </c>
    </row>
    <row r="721" customFormat="false" ht="12.75" hidden="false" customHeight="false" outlineLevel="0" collapsed="false">
      <c r="B721" s="2" t="s">
        <v>77</v>
      </c>
      <c r="C721" s="3" t="s">
        <v>78</v>
      </c>
      <c r="D721" s="2" t="s">
        <v>3169</v>
      </c>
      <c r="E721" s="4" t="s">
        <v>3170</v>
      </c>
      <c r="F721" s="2" t="s">
        <v>3171</v>
      </c>
      <c r="G721" s="2" t="n">
        <v>1.94623161290247</v>
      </c>
      <c r="H721" s="4" t="n">
        <v>0.493432167440724</v>
      </c>
      <c r="I721" s="4" t="n">
        <v>0.253532089484897</v>
      </c>
      <c r="J721" s="4" t="n">
        <v>0.0127858372264569</v>
      </c>
    </row>
    <row r="722" customFormat="false" ht="12.75" hidden="false" customHeight="false" outlineLevel="0" collapsed="false">
      <c r="B722" s="2" t="s">
        <v>3172</v>
      </c>
      <c r="C722" s="3" t="s">
        <v>3173</v>
      </c>
      <c r="D722" s="2" t="s">
        <v>3174</v>
      </c>
      <c r="E722" s="4" t="s">
        <v>3175</v>
      </c>
      <c r="F722" s="2" t="s">
        <v>3176</v>
      </c>
      <c r="G722" s="2" t="n">
        <v>1.94557344618924</v>
      </c>
      <c r="H722" s="4" t="n">
        <v>0.563331472702823</v>
      </c>
      <c r="I722" s="4" t="n">
        <v>0.289545210336937</v>
      </c>
      <c r="J722" s="4" t="n">
        <v>0.0127858372264569</v>
      </c>
    </row>
    <row r="723" customFormat="false" ht="12.75" hidden="false" customHeight="false" outlineLevel="0" collapsed="false">
      <c r="B723" s="2" t="s">
        <v>77</v>
      </c>
      <c r="C723" s="3" t="s">
        <v>77</v>
      </c>
      <c r="D723" s="2" t="s">
        <v>77</v>
      </c>
      <c r="E723" s="4" t="s">
        <v>3177</v>
      </c>
      <c r="F723" s="2" t="s">
        <v>3178</v>
      </c>
      <c r="G723" s="2" t="n">
        <v>1.94533885059287</v>
      </c>
      <c r="H723" s="4" t="n">
        <v>0.499174713777102</v>
      </c>
      <c r="I723" s="4" t="n">
        <v>0.256600393101167</v>
      </c>
      <c r="J723" s="4" t="n">
        <v>0.0127858372264569</v>
      </c>
    </row>
    <row r="724" customFormat="false" ht="25.5" hidden="false" customHeight="false" outlineLevel="0" collapsed="false">
      <c r="B724" s="2" t="s">
        <v>3179</v>
      </c>
      <c r="C724" s="3" t="s">
        <v>3180</v>
      </c>
      <c r="D724" s="2" t="s">
        <v>3181</v>
      </c>
      <c r="E724" s="4" t="s">
        <v>3182</v>
      </c>
      <c r="F724" s="2" t="s">
        <v>3183</v>
      </c>
      <c r="G724" s="2" t="n">
        <v>1.94488870215091</v>
      </c>
      <c r="H724" s="4" t="n">
        <v>0.51417355641777</v>
      </c>
      <c r="I724" s="4" t="n">
        <v>0.264371712298566</v>
      </c>
      <c r="J724" s="4" t="n">
        <v>0.0127858372264569</v>
      </c>
    </row>
    <row r="725" customFormat="false" ht="12.75" hidden="false" customHeight="false" outlineLevel="0" collapsed="false">
      <c r="B725" s="2" t="s">
        <v>3184</v>
      </c>
      <c r="C725" s="3" t="s">
        <v>3185</v>
      </c>
      <c r="D725" s="2" t="s">
        <v>3186</v>
      </c>
      <c r="E725" s="4" t="s">
        <v>3187</v>
      </c>
      <c r="F725" s="2" t="s">
        <v>3188</v>
      </c>
      <c r="G725" s="2" t="n">
        <v>1.94476235765405</v>
      </c>
      <c r="H725" s="4" t="n">
        <v>0.529120683156482</v>
      </c>
      <c r="I725" s="4" t="n">
        <v>0.272074724746708</v>
      </c>
      <c r="J725" s="4" t="n">
        <v>0.0127858372264569</v>
      </c>
    </row>
    <row r="726" customFormat="false" ht="12.75" hidden="false" customHeight="false" outlineLevel="0" collapsed="false">
      <c r="B726" s="2" t="s">
        <v>3189</v>
      </c>
      <c r="C726" s="3" t="s">
        <v>3190</v>
      </c>
      <c r="D726" s="2" t="s">
        <v>3191</v>
      </c>
      <c r="E726" s="4" t="s">
        <v>3192</v>
      </c>
      <c r="F726" s="2" t="s">
        <v>3193</v>
      </c>
      <c r="G726" s="2" t="n">
        <v>1.94465420736345</v>
      </c>
      <c r="H726" s="4" t="n">
        <v>0.503933443661225</v>
      </c>
      <c r="I726" s="4" t="n">
        <v>0.259137815737666</v>
      </c>
      <c r="J726" s="4" t="n">
        <v>0.0127858372264569</v>
      </c>
    </row>
    <row r="727" customFormat="false" ht="12.75" hidden="false" customHeight="false" outlineLevel="0" collapsed="false">
      <c r="B727" s="2" t="s">
        <v>3194</v>
      </c>
      <c r="C727" s="3" t="s">
        <v>3195</v>
      </c>
      <c r="D727" s="2" t="s">
        <v>3196</v>
      </c>
      <c r="E727" s="4" t="s">
        <v>3197</v>
      </c>
      <c r="F727" s="2" t="s">
        <v>3198</v>
      </c>
      <c r="G727" s="2" t="n">
        <v>1.9442949785475</v>
      </c>
      <c r="H727" s="4" t="n">
        <v>0.477078610526132</v>
      </c>
      <c r="I727" s="4" t="n">
        <v>0.245373575403943</v>
      </c>
      <c r="J727" s="4" t="n">
        <v>0.0127858372264569</v>
      </c>
    </row>
    <row r="728" customFormat="false" ht="12.75" hidden="false" customHeight="false" outlineLevel="0" collapsed="false">
      <c r="B728" s="2" t="s">
        <v>3199</v>
      </c>
      <c r="C728" s="3" t="s">
        <v>3200</v>
      </c>
      <c r="D728" s="2" t="s">
        <v>3201</v>
      </c>
      <c r="E728" s="4" t="s">
        <v>3202</v>
      </c>
      <c r="F728" s="2" t="s">
        <v>3203</v>
      </c>
      <c r="G728" s="2" t="n">
        <v>1.94410745724039</v>
      </c>
      <c r="H728" s="4" t="n">
        <v>0.644464244382101</v>
      </c>
      <c r="I728" s="4" t="n">
        <v>0.331496205100154</v>
      </c>
      <c r="J728" s="4" t="n">
        <v>0.0127858372264569</v>
      </c>
    </row>
    <row r="729" customFormat="false" ht="12.75" hidden="false" customHeight="false" outlineLevel="0" collapsed="false">
      <c r="B729" s="2" t="s">
        <v>3204</v>
      </c>
      <c r="C729" s="3" t="s">
        <v>3205</v>
      </c>
      <c r="D729" s="2" t="s">
        <v>3206</v>
      </c>
      <c r="E729" s="4" t="s">
        <v>3207</v>
      </c>
      <c r="F729" s="2" t="s">
        <v>3208</v>
      </c>
      <c r="G729" s="2" t="n">
        <v>1.9428896121469</v>
      </c>
      <c r="H729" s="4" t="n">
        <v>0.50661966003668</v>
      </c>
      <c r="I729" s="4" t="n">
        <v>0.260755761351188</v>
      </c>
      <c r="J729" s="4" t="n">
        <v>0.0127858372264569</v>
      </c>
    </row>
    <row r="730" customFormat="false" ht="12.75" hidden="false" customHeight="false" outlineLevel="0" collapsed="false">
      <c r="B730" s="2" t="s">
        <v>3209</v>
      </c>
      <c r="C730" s="3" t="s">
        <v>3210</v>
      </c>
      <c r="D730" s="2" t="s">
        <v>3211</v>
      </c>
      <c r="E730" s="4" t="s">
        <v>3212</v>
      </c>
      <c r="F730" s="2" t="s">
        <v>3213</v>
      </c>
      <c r="G730" s="2" t="n">
        <v>1.94239998890605</v>
      </c>
      <c r="H730" s="4" t="n">
        <v>0.501773537617902</v>
      </c>
      <c r="I730" s="4" t="n">
        <v>0.25832657561973</v>
      </c>
      <c r="J730" s="4" t="n">
        <v>0.0127858372264569</v>
      </c>
    </row>
    <row r="731" customFormat="false" ht="12.75" hidden="false" customHeight="false" outlineLevel="0" collapsed="false">
      <c r="B731" s="2" t="s">
        <v>3214</v>
      </c>
      <c r="C731" s="3" t="s">
        <v>3215</v>
      </c>
      <c r="D731" s="2" t="s">
        <v>3216</v>
      </c>
      <c r="E731" s="4" t="s">
        <v>3217</v>
      </c>
      <c r="F731" s="2" t="s">
        <v>3218</v>
      </c>
      <c r="G731" s="2" t="n">
        <v>1.94238894745004</v>
      </c>
      <c r="H731" s="4" t="n">
        <v>0.501249743622423</v>
      </c>
      <c r="I731" s="4" t="n">
        <v>0.258058379234737</v>
      </c>
      <c r="J731" s="4" t="n">
        <v>0.0127858372264569</v>
      </c>
    </row>
    <row r="732" s="1" customFormat="true" ht="12.75" hidden="false" customHeight="false" outlineLevel="0" collapsed="false">
      <c r="A732" s="1" t="s">
        <v>51</v>
      </c>
      <c r="B732" s="1" t="s">
        <v>3219</v>
      </c>
      <c r="C732" s="22" t="s">
        <v>3220</v>
      </c>
      <c r="D732" s="1" t="s">
        <v>3221</v>
      </c>
      <c r="E732" s="23" t="s">
        <v>3222</v>
      </c>
      <c r="F732" s="1" t="s">
        <v>3223</v>
      </c>
      <c r="G732" s="1" t="n">
        <v>1.94211867911703</v>
      </c>
      <c r="H732" s="23" t="n">
        <v>0.565691232731129</v>
      </c>
      <c r="I732" s="23" t="n">
        <v>0.29127531639226</v>
      </c>
      <c r="J732" s="23" t="n">
        <v>0.0127858372264569</v>
      </c>
    </row>
    <row r="733" customFormat="false" ht="12.75" hidden="false" customHeight="false" outlineLevel="0" collapsed="false">
      <c r="B733" s="2" t="s">
        <v>3224</v>
      </c>
      <c r="C733" s="3" t="s">
        <v>3225</v>
      </c>
      <c r="D733" s="2" t="s">
        <v>3226</v>
      </c>
      <c r="E733" s="4" t="s">
        <v>3227</v>
      </c>
      <c r="F733" s="2" t="s">
        <v>3228</v>
      </c>
      <c r="G733" s="2" t="n">
        <v>1.94092171464635</v>
      </c>
      <c r="H733" s="4" t="n">
        <v>0.496775433708234</v>
      </c>
      <c r="I733" s="4" t="n">
        <v>0.255948207472526</v>
      </c>
      <c r="J733" s="4" t="n">
        <v>0.0127858372264569</v>
      </c>
    </row>
    <row r="734" customFormat="false" ht="12.75" hidden="false" customHeight="false" outlineLevel="0" collapsed="false">
      <c r="B734" s="2" t="s">
        <v>3229</v>
      </c>
      <c r="C734" s="3" t="s">
        <v>3230</v>
      </c>
      <c r="D734" s="2" t="s">
        <v>3231</v>
      </c>
      <c r="E734" s="4" t="s">
        <v>3232</v>
      </c>
      <c r="F734" s="2" t="s">
        <v>3233</v>
      </c>
      <c r="G734" s="2" t="n">
        <v>1.94084141800851</v>
      </c>
      <c r="H734" s="4" t="n">
        <v>0.482592838328681</v>
      </c>
      <c r="I734" s="4" t="n">
        <v>0.248651349796455</v>
      </c>
      <c r="J734" s="4" t="n">
        <v>0.0127858372264569</v>
      </c>
    </row>
    <row r="735" customFormat="false" ht="12.75" hidden="false" customHeight="false" outlineLevel="0" collapsed="false">
      <c r="B735" s="2" t="s">
        <v>3234</v>
      </c>
      <c r="C735" s="3" t="s">
        <v>3235</v>
      </c>
      <c r="D735" s="2" t="s">
        <v>3236</v>
      </c>
      <c r="E735" s="4" t="s">
        <v>3237</v>
      </c>
      <c r="F735" s="2" t="s">
        <v>3238</v>
      </c>
      <c r="G735" s="2" t="n">
        <v>1.94080923316578</v>
      </c>
      <c r="H735" s="4" t="n">
        <v>0.446936846641684</v>
      </c>
      <c r="I735" s="4" t="n">
        <v>0.230283759477306</v>
      </c>
      <c r="J735" s="4" t="n">
        <v>0.0127858372264569</v>
      </c>
    </row>
    <row r="736" customFormat="false" ht="12.75" hidden="false" customHeight="false" outlineLevel="0" collapsed="false">
      <c r="B736" s="2" t="s">
        <v>3239</v>
      </c>
      <c r="C736" s="3" t="s">
        <v>3240</v>
      </c>
      <c r="D736" s="2" t="s">
        <v>3241</v>
      </c>
      <c r="E736" s="4" t="s">
        <v>3242</v>
      </c>
      <c r="F736" s="2" t="s">
        <v>3243</v>
      </c>
      <c r="G736" s="2" t="n">
        <v>1.94049555379855</v>
      </c>
      <c r="H736" s="4" t="n">
        <v>0.488218990948884</v>
      </c>
      <c r="I736" s="4" t="n">
        <v>0.251595006230851</v>
      </c>
      <c r="J736" s="4" t="n">
        <v>0.0127858372264569</v>
      </c>
    </row>
    <row r="737" customFormat="false" ht="12.75" hidden="false" customHeight="false" outlineLevel="0" collapsed="false">
      <c r="B737" s="2" t="s">
        <v>77</v>
      </c>
      <c r="C737" s="3" t="s">
        <v>77</v>
      </c>
      <c r="D737" s="2" t="s">
        <v>77</v>
      </c>
      <c r="E737" s="4" t="s">
        <v>3244</v>
      </c>
      <c r="F737" s="2" t="s">
        <v>3245</v>
      </c>
      <c r="G737" s="2" t="n">
        <v>1.9393116321983</v>
      </c>
      <c r="H737" s="4" t="n">
        <v>0.553020756966506</v>
      </c>
      <c r="I737" s="4" t="n">
        <v>0.285163430046378</v>
      </c>
      <c r="J737" s="4" t="n">
        <v>0.0127858372264569</v>
      </c>
    </row>
    <row r="738" customFormat="false" ht="12.75" hidden="false" customHeight="false" outlineLevel="0" collapsed="false">
      <c r="B738" s="2" t="s">
        <v>3246</v>
      </c>
      <c r="C738" s="3" t="s">
        <v>3247</v>
      </c>
      <c r="D738" s="2" t="s">
        <v>3248</v>
      </c>
      <c r="E738" s="4" t="s">
        <v>3249</v>
      </c>
      <c r="F738" s="2" t="s">
        <v>3250</v>
      </c>
      <c r="G738" s="2" t="n">
        <v>1.93917291347686</v>
      </c>
      <c r="H738" s="4" t="n">
        <v>0.615587369079528</v>
      </c>
      <c r="I738" s="4" t="n">
        <v>0.317448415662842</v>
      </c>
      <c r="J738" s="4" t="n">
        <v>0.0127858372264569</v>
      </c>
    </row>
    <row r="739" customFormat="false" ht="25.5" hidden="false" customHeight="false" outlineLevel="0" collapsed="false">
      <c r="B739" s="2" t="s">
        <v>3251</v>
      </c>
      <c r="C739" s="3" t="s">
        <v>3252</v>
      </c>
      <c r="D739" s="2" t="s">
        <v>3253</v>
      </c>
      <c r="E739" s="4" t="s">
        <v>3254</v>
      </c>
      <c r="F739" s="2" t="s">
        <v>3255</v>
      </c>
      <c r="G739" s="2" t="n">
        <v>1.93896392996377</v>
      </c>
      <c r="H739" s="4" t="n">
        <v>0.499150804366732</v>
      </c>
      <c r="I739" s="4" t="n">
        <v>0.257431712190777</v>
      </c>
      <c r="J739" s="4" t="n">
        <v>0.0127858372264569</v>
      </c>
    </row>
    <row r="740" customFormat="false" ht="12.75" hidden="false" customHeight="false" outlineLevel="0" collapsed="false">
      <c r="B740" s="2" t="s">
        <v>3256</v>
      </c>
      <c r="C740" s="3" t="s">
        <v>3257</v>
      </c>
      <c r="D740" s="2" t="s">
        <v>3258</v>
      </c>
      <c r="E740" s="4" t="s">
        <v>3259</v>
      </c>
      <c r="F740" s="2" t="s">
        <v>3260</v>
      </c>
      <c r="G740" s="2" t="n">
        <v>1.93879052878765</v>
      </c>
      <c r="H740" s="4" t="n">
        <v>0.50721283480346</v>
      </c>
      <c r="I740" s="4" t="n">
        <v>0.261613014542952</v>
      </c>
      <c r="J740" s="4" t="n">
        <v>0.0127858372264569</v>
      </c>
    </row>
    <row r="741" customFormat="false" ht="12.75" hidden="false" customHeight="false" outlineLevel="0" collapsed="false">
      <c r="B741" s="2" t="s">
        <v>77</v>
      </c>
      <c r="C741" s="3" t="s">
        <v>77</v>
      </c>
      <c r="D741" s="2" t="s">
        <v>77</v>
      </c>
      <c r="E741" s="4" t="s">
        <v>3261</v>
      </c>
      <c r="F741" s="2" t="s">
        <v>3262</v>
      </c>
      <c r="G741" s="2" t="n">
        <v>1.93735247528363</v>
      </c>
      <c r="H741" s="4" t="n">
        <v>0.554682128484353</v>
      </c>
      <c r="I741" s="4" t="n">
        <v>0.286309350291638</v>
      </c>
      <c r="J741" s="4" t="n">
        <v>0.0127858372264569</v>
      </c>
    </row>
    <row r="742" customFormat="false" ht="12.75" hidden="false" customHeight="false" outlineLevel="0" collapsed="false">
      <c r="B742" s="2" t="s">
        <v>77</v>
      </c>
      <c r="C742" s="3" t="s">
        <v>3263</v>
      </c>
      <c r="D742" s="2" t="s">
        <v>3264</v>
      </c>
      <c r="E742" s="4" t="s">
        <v>3265</v>
      </c>
      <c r="F742" s="2" t="s">
        <v>3266</v>
      </c>
      <c r="G742" s="2" t="n">
        <v>1.9368134984072</v>
      </c>
      <c r="H742" s="4" t="n">
        <v>0.482922266523735</v>
      </c>
      <c r="I742" s="4" t="n">
        <v>0.249338548559726</v>
      </c>
      <c r="J742" s="4" t="n">
        <v>0.0127858372264569</v>
      </c>
    </row>
    <row r="743" customFormat="false" ht="25.5" hidden="false" customHeight="false" outlineLevel="0" collapsed="false">
      <c r="B743" s="2" t="s">
        <v>3267</v>
      </c>
      <c r="C743" s="3" t="s">
        <v>3268</v>
      </c>
      <c r="D743" s="2" t="s">
        <v>3269</v>
      </c>
      <c r="E743" s="4" t="s">
        <v>3270</v>
      </c>
      <c r="F743" s="2" t="s">
        <v>3271</v>
      </c>
      <c r="G743" s="2" t="n">
        <v>1.9366999540985</v>
      </c>
      <c r="H743" s="4" t="n">
        <v>0.446743267371584</v>
      </c>
      <c r="I743" s="4" t="n">
        <v>0.230672421107964</v>
      </c>
      <c r="J743" s="4" t="n">
        <v>0.0127858372264569</v>
      </c>
    </row>
    <row r="744" customFormat="false" ht="25.5" hidden="false" customHeight="false" outlineLevel="0" collapsed="false">
      <c r="B744" s="2" t="s">
        <v>3272</v>
      </c>
      <c r="C744" s="3" t="s">
        <v>3273</v>
      </c>
      <c r="D744" s="2" t="s">
        <v>3274</v>
      </c>
      <c r="E744" s="4" t="s">
        <v>3275</v>
      </c>
      <c r="F744" s="2" t="s">
        <v>3276</v>
      </c>
      <c r="G744" s="2" t="n">
        <v>1.93568675617873</v>
      </c>
      <c r="H744" s="4" t="n">
        <v>0.445006952365575</v>
      </c>
      <c r="I744" s="4" t="n">
        <v>0.229896160081227</v>
      </c>
      <c r="J744" s="4" t="n">
        <v>0.0127858372264569</v>
      </c>
    </row>
    <row r="745" customFormat="false" ht="12.75" hidden="false" customHeight="false" outlineLevel="0" collapsed="false">
      <c r="B745" s="2" t="s">
        <v>3277</v>
      </c>
      <c r="C745" s="3" t="s">
        <v>3278</v>
      </c>
      <c r="D745" s="2" t="s">
        <v>3279</v>
      </c>
      <c r="E745" s="4" t="s">
        <v>3280</v>
      </c>
      <c r="F745" s="2" t="s">
        <v>3281</v>
      </c>
      <c r="G745" s="2" t="n">
        <v>1.93460618960542</v>
      </c>
      <c r="H745" s="4" t="n">
        <v>0.585775130803901</v>
      </c>
      <c r="I745" s="4" t="n">
        <v>0.302787789034922</v>
      </c>
      <c r="J745" s="4" t="n">
        <v>0.0127858372264569</v>
      </c>
    </row>
    <row r="746" customFormat="false" ht="12.75" hidden="false" customHeight="false" outlineLevel="0" collapsed="false">
      <c r="B746" s="2" t="s">
        <v>3282</v>
      </c>
      <c r="C746" s="3" t="s">
        <v>3283</v>
      </c>
      <c r="D746" s="2" t="s">
        <v>3284</v>
      </c>
      <c r="E746" s="4" t="s">
        <v>3285</v>
      </c>
      <c r="F746" s="2" t="s">
        <v>3286</v>
      </c>
      <c r="G746" s="2" t="n">
        <v>1.93438314764184</v>
      </c>
      <c r="H746" s="4" t="n">
        <v>0.532029573716849</v>
      </c>
      <c r="I746" s="4" t="n">
        <v>0.275038362676719</v>
      </c>
      <c r="J746" s="4" t="n">
        <v>0.0127858372264569</v>
      </c>
    </row>
    <row r="747" customFormat="false" ht="38.25" hidden="false" customHeight="false" outlineLevel="0" collapsed="false">
      <c r="B747" s="2" t="s">
        <v>3287</v>
      </c>
      <c r="C747" s="3" t="s">
        <v>3288</v>
      </c>
      <c r="D747" s="2" t="s">
        <v>3289</v>
      </c>
      <c r="E747" s="4" t="s">
        <v>3290</v>
      </c>
      <c r="F747" s="2" t="s">
        <v>3291</v>
      </c>
      <c r="G747" s="2" t="n">
        <v>1.93427906495674</v>
      </c>
      <c r="H747" s="4" t="n">
        <v>0.579964799934757</v>
      </c>
      <c r="I747" s="4" t="n">
        <v>0.299835122264391</v>
      </c>
      <c r="J747" s="4" t="n">
        <v>0.0127858372264569</v>
      </c>
    </row>
    <row r="748" customFormat="false" ht="12.75" hidden="false" customHeight="false" outlineLevel="0" collapsed="false">
      <c r="B748" s="2" t="s">
        <v>3292</v>
      </c>
      <c r="C748" s="3" t="s">
        <v>3293</v>
      </c>
      <c r="D748" s="2" t="s">
        <v>3294</v>
      </c>
      <c r="E748" s="4" t="s">
        <v>3295</v>
      </c>
      <c r="F748" s="2" t="s">
        <v>3296</v>
      </c>
      <c r="G748" s="2" t="n">
        <v>1.93406860134895</v>
      </c>
      <c r="H748" s="4" t="n">
        <v>0.488256694032447</v>
      </c>
      <c r="I748" s="4" t="n">
        <v>0.25245055614465</v>
      </c>
      <c r="J748" s="4" t="n">
        <v>0.0127858372264569</v>
      </c>
    </row>
    <row r="749" customFormat="false" ht="12.75" hidden="false" customHeight="false" outlineLevel="0" collapsed="false">
      <c r="B749" s="2" t="s">
        <v>3297</v>
      </c>
      <c r="C749" s="3" t="s">
        <v>3298</v>
      </c>
      <c r="D749" s="2" t="s">
        <v>3299</v>
      </c>
      <c r="E749" s="4" t="s">
        <v>3300</v>
      </c>
      <c r="F749" s="2" t="s">
        <v>3301</v>
      </c>
      <c r="G749" s="2" t="n">
        <v>1.9338625080028</v>
      </c>
      <c r="H749" s="4" t="n">
        <v>0.490832947066765</v>
      </c>
      <c r="I749" s="4" t="n">
        <v>0.253809640052267</v>
      </c>
      <c r="J749" s="4" t="n">
        <v>0.0127858372264569</v>
      </c>
    </row>
    <row r="750" customFormat="false" ht="12.75" hidden="false" customHeight="false" outlineLevel="0" collapsed="false">
      <c r="B750" s="2" t="s">
        <v>3302</v>
      </c>
      <c r="C750" s="3" t="s">
        <v>3303</v>
      </c>
      <c r="D750" s="2" t="s">
        <v>3304</v>
      </c>
      <c r="E750" s="4" t="s">
        <v>3305</v>
      </c>
      <c r="F750" s="2" t="s">
        <v>3306</v>
      </c>
      <c r="G750" s="2" t="n">
        <v>1.93383218079313</v>
      </c>
      <c r="H750" s="4" t="n">
        <v>0.526340003402623</v>
      </c>
      <c r="I750" s="4" t="n">
        <v>0.272174601617579</v>
      </c>
      <c r="J750" s="4" t="n">
        <v>0.0127858372264569</v>
      </c>
    </row>
    <row r="751" customFormat="false" ht="12.75" hidden="false" customHeight="false" outlineLevel="0" collapsed="false">
      <c r="B751" s="2" t="s">
        <v>77</v>
      </c>
      <c r="C751" s="3" t="s">
        <v>3307</v>
      </c>
      <c r="D751" s="2" t="s">
        <v>3308</v>
      </c>
      <c r="E751" s="4" t="s">
        <v>3309</v>
      </c>
      <c r="F751" s="2" t="s">
        <v>3310</v>
      </c>
      <c r="G751" s="2" t="n">
        <v>1.93370330797062</v>
      </c>
      <c r="H751" s="4" t="n">
        <v>0.635316344023449</v>
      </c>
      <c r="I751" s="4" t="n">
        <v>0.328549028904647</v>
      </c>
      <c r="J751" s="4" t="n">
        <v>0.0127858372264569</v>
      </c>
    </row>
    <row r="752" customFormat="false" ht="25.5" hidden="false" customHeight="false" outlineLevel="0" collapsed="false">
      <c r="B752" s="2" t="s">
        <v>3311</v>
      </c>
      <c r="C752" s="3" t="s">
        <v>3312</v>
      </c>
      <c r="D752" s="2" t="s">
        <v>3313</v>
      </c>
      <c r="E752" s="4" t="s">
        <v>3314</v>
      </c>
      <c r="F752" s="2" t="s">
        <v>3315</v>
      </c>
      <c r="G752" s="2" t="n">
        <v>1.9332269940385</v>
      </c>
      <c r="H752" s="4" t="n">
        <v>0.660898953088189</v>
      </c>
      <c r="I752" s="4" t="n">
        <v>0.341863089604173</v>
      </c>
      <c r="J752" s="4" t="n">
        <v>0.0127858372264569</v>
      </c>
    </row>
    <row r="753" customFormat="false" ht="12.75" hidden="false" customHeight="false" outlineLevel="0" collapsed="false">
      <c r="B753" s="2" t="s">
        <v>3316</v>
      </c>
      <c r="C753" s="3" t="s">
        <v>3317</v>
      </c>
      <c r="D753" s="2" t="s">
        <v>3318</v>
      </c>
      <c r="E753" s="4" t="s">
        <v>3319</v>
      </c>
      <c r="F753" s="2" t="s">
        <v>3320</v>
      </c>
      <c r="G753" s="2" t="n">
        <v>1.93302436206338</v>
      </c>
      <c r="H753" s="4" t="n">
        <v>0.57572713911813</v>
      </c>
      <c r="I753" s="4" t="n">
        <v>0.297837497766236</v>
      </c>
      <c r="J753" s="4" t="n">
        <v>0.0127858372264569</v>
      </c>
    </row>
    <row r="754" customFormat="false" ht="25.5" hidden="false" customHeight="false" outlineLevel="0" collapsed="false">
      <c r="B754" s="2" t="s">
        <v>3321</v>
      </c>
      <c r="C754" s="3" t="s">
        <v>3322</v>
      </c>
      <c r="D754" s="2" t="s">
        <v>3323</v>
      </c>
      <c r="E754" s="4" t="s">
        <v>3324</v>
      </c>
      <c r="F754" s="2" t="s">
        <v>3325</v>
      </c>
      <c r="G754" s="2" t="n">
        <v>1.93268267531036</v>
      </c>
      <c r="H754" s="4" t="n">
        <v>0.545504552067678</v>
      </c>
      <c r="I754" s="4" t="n">
        <v>0.282252518241298</v>
      </c>
      <c r="J754" s="4" t="n">
        <v>0.0127858372264569</v>
      </c>
    </row>
    <row r="755" customFormat="false" ht="12.75" hidden="false" customHeight="false" outlineLevel="0" collapsed="false">
      <c r="B755" s="2" t="s">
        <v>769</v>
      </c>
      <c r="C755" s="3" t="s">
        <v>770</v>
      </c>
      <c r="D755" s="2" t="s">
        <v>771</v>
      </c>
      <c r="E755" s="4" t="s">
        <v>3326</v>
      </c>
      <c r="F755" s="2" t="s">
        <v>3327</v>
      </c>
      <c r="G755" s="2" t="n">
        <v>1.932430806643</v>
      </c>
      <c r="H755" s="4" t="n">
        <v>0.510467805044281</v>
      </c>
      <c r="I755" s="4" t="n">
        <v>0.264158387089192</v>
      </c>
      <c r="J755" s="4" t="n">
        <v>0.0127858372264569</v>
      </c>
    </row>
    <row r="756" customFormat="false" ht="12.75" hidden="false" customHeight="false" outlineLevel="0" collapsed="false">
      <c r="B756" s="2" t="s">
        <v>3328</v>
      </c>
      <c r="C756" s="3" t="s">
        <v>3329</v>
      </c>
      <c r="D756" s="2" t="s">
        <v>3330</v>
      </c>
      <c r="E756" s="4" t="s">
        <v>3331</v>
      </c>
      <c r="F756" s="2" t="s">
        <v>3332</v>
      </c>
      <c r="G756" s="2" t="n">
        <v>1.93217004140536</v>
      </c>
      <c r="H756" s="4" t="n">
        <v>0.465898889652406</v>
      </c>
      <c r="I756" s="4" t="n">
        <v>0.241127271238269</v>
      </c>
      <c r="J756" s="4" t="n">
        <v>0.0127858372264569</v>
      </c>
    </row>
    <row r="757" customFormat="false" ht="12.75" hidden="false" customHeight="false" outlineLevel="0" collapsed="false">
      <c r="B757" s="2" t="s">
        <v>3333</v>
      </c>
      <c r="C757" s="3" t="s">
        <v>3334</v>
      </c>
      <c r="D757" s="2" t="s">
        <v>3335</v>
      </c>
      <c r="E757" s="4" t="s">
        <v>3336</v>
      </c>
      <c r="F757" s="2" t="s">
        <v>3337</v>
      </c>
      <c r="G757" s="2" t="n">
        <v>1.93189018924497</v>
      </c>
      <c r="H757" s="4" t="n">
        <v>0.523891153475375</v>
      </c>
      <c r="I757" s="4" t="n">
        <v>0.271180606636926</v>
      </c>
      <c r="J757" s="4" t="n">
        <v>0.0127858372264569</v>
      </c>
    </row>
    <row r="758" customFormat="false" ht="12.75" hidden="false" customHeight="false" outlineLevel="0" collapsed="false">
      <c r="B758" s="2" t="s">
        <v>3338</v>
      </c>
      <c r="C758" s="3" t="s">
        <v>3339</v>
      </c>
      <c r="D758" s="2" t="s">
        <v>3340</v>
      </c>
      <c r="E758" s="4" t="s">
        <v>3341</v>
      </c>
      <c r="F758" s="2" t="s">
        <v>3342</v>
      </c>
      <c r="G758" s="2" t="n">
        <v>1.93125202496279</v>
      </c>
      <c r="H758" s="4" t="n">
        <v>0.596574123544798</v>
      </c>
      <c r="I758" s="4" t="n">
        <v>0.308905371144552</v>
      </c>
      <c r="J758" s="4" t="n">
        <v>0.0127858372264569</v>
      </c>
    </row>
    <row r="759" customFormat="false" ht="12.75" hidden="false" customHeight="false" outlineLevel="0" collapsed="false">
      <c r="B759" s="2" t="s">
        <v>3343</v>
      </c>
      <c r="C759" s="3" t="s">
        <v>3344</v>
      </c>
      <c r="D759" s="2" t="s">
        <v>3345</v>
      </c>
      <c r="E759" s="4" t="s">
        <v>3346</v>
      </c>
      <c r="F759" s="2" t="s">
        <v>3347</v>
      </c>
      <c r="G759" s="2" t="n">
        <v>1.93107543849418</v>
      </c>
      <c r="H759" s="4" t="n">
        <v>0.529406754546701</v>
      </c>
      <c r="I759" s="4" t="n">
        <v>0.274151254784496</v>
      </c>
      <c r="J759" s="4" t="n">
        <v>0.0127858372264569</v>
      </c>
    </row>
    <row r="760" customFormat="false" ht="12.75" hidden="false" customHeight="false" outlineLevel="0" collapsed="false">
      <c r="B760" s="2" t="s">
        <v>3348</v>
      </c>
      <c r="C760" s="3" t="s">
        <v>3349</v>
      </c>
      <c r="D760" s="2" t="s">
        <v>3350</v>
      </c>
      <c r="E760" s="4" t="s">
        <v>3351</v>
      </c>
      <c r="F760" s="2" t="s">
        <v>3352</v>
      </c>
      <c r="G760" s="2" t="n">
        <v>1.9305561609076</v>
      </c>
      <c r="H760" s="4" t="n">
        <v>0.489650293777107</v>
      </c>
      <c r="I760" s="4" t="n">
        <v>0.253631727318884</v>
      </c>
      <c r="J760" s="4" t="n">
        <v>0.0127858372264569</v>
      </c>
    </row>
    <row r="761" customFormat="false" ht="12.75" hidden="false" customHeight="false" outlineLevel="0" collapsed="false">
      <c r="B761" s="2" t="s">
        <v>77</v>
      </c>
      <c r="C761" s="3" t="s">
        <v>77</v>
      </c>
      <c r="D761" s="2" t="s">
        <v>77</v>
      </c>
      <c r="E761" s="4" t="s">
        <v>3353</v>
      </c>
      <c r="F761" s="2" t="s">
        <v>3354</v>
      </c>
      <c r="G761" s="2" t="n">
        <v>1.93038983472923</v>
      </c>
      <c r="H761" s="4" t="n">
        <v>0.502663782824379</v>
      </c>
      <c r="I761" s="4" t="n">
        <v>0.260394959495259</v>
      </c>
      <c r="J761" s="4" t="n">
        <v>0.0127858372264569</v>
      </c>
    </row>
    <row r="762" customFormat="false" ht="25.5" hidden="false" customHeight="false" outlineLevel="0" collapsed="false">
      <c r="B762" s="2" t="s">
        <v>224</v>
      </c>
      <c r="C762" s="3" t="s">
        <v>225</v>
      </c>
      <c r="D762" s="2" t="s">
        <v>226</v>
      </c>
      <c r="E762" s="4" t="s">
        <v>3355</v>
      </c>
      <c r="F762" s="2" t="s">
        <v>3356</v>
      </c>
      <c r="G762" s="2" t="n">
        <v>1.93033298546021</v>
      </c>
      <c r="H762" s="4" t="n">
        <v>0.519931321716237</v>
      </c>
      <c r="I762" s="4" t="n">
        <v>0.269347996243395</v>
      </c>
      <c r="J762" s="4" t="n">
        <v>0.0127858372264569</v>
      </c>
    </row>
    <row r="763" customFormat="false" ht="12.75" hidden="false" customHeight="false" outlineLevel="0" collapsed="false">
      <c r="B763" s="2" t="s">
        <v>946</v>
      </c>
      <c r="C763" s="3" t="s">
        <v>947</v>
      </c>
      <c r="D763" s="2" t="s">
        <v>948</v>
      </c>
      <c r="E763" s="4" t="s">
        <v>3357</v>
      </c>
      <c r="F763" s="2" t="s">
        <v>3358</v>
      </c>
      <c r="G763" s="2" t="n">
        <v>1.93028311102606</v>
      </c>
      <c r="H763" s="4" t="n">
        <v>0.487090795584804</v>
      </c>
      <c r="I763" s="4" t="n">
        <v>0.252341634655802</v>
      </c>
      <c r="J763" s="4" t="n">
        <v>0.0127858372264569</v>
      </c>
    </row>
    <row r="764" customFormat="false" ht="12.75" hidden="false" customHeight="false" outlineLevel="0" collapsed="false">
      <c r="B764" s="2" t="s">
        <v>3359</v>
      </c>
      <c r="C764" s="3" t="s">
        <v>3360</v>
      </c>
      <c r="D764" s="2" t="s">
        <v>3361</v>
      </c>
      <c r="E764" s="4" t="s">
        <v>3362</v>
      </c>
      <c r="F764" s="2" t="s">
        <v>3363</v>
      </c>
      <c r="G764" s="2" t="n">
        <v>1.93006194754243</v>
      </c>
      <c r="H764" s="4" t="n">
        <v>0.49373815230258</v>
      </c>
      <c r="I764" s="4" t="n">
        <v>0.255814665913321</v>
      </c>
      <c r="J764" s="4" t="n">
        <v>0.0127858372264569</v>
      </c>
    </row>
    <row r="765" customFormat="false" ht="12.75" hidden="false" customHeight="false" outlineLevel="0" collapsed="false">
      <c r="B765" s="2" t="s">
        <v>3364</v>
      </c>
      <c r="C765" s="3" t="s">
        <v>3365</v>
      </c>
      <c r="D765" s="2" t="s">
        <v>3366</v>
      </c>
      <c r="E765" s="4" t="s">
        <v>3367</v>
      </c>
      <c r="F765" s="2" t="s">
        <v>3368</v>
      </c>
      <c r="G765" s="2" t="n">
        <v>1.92947192018538</v>
      </c>
      <c r="H765" s="4" t="n">
        <v>0.448258302304349</v>
      </c>
      <c r="I765" s="4" t="n">
        <v>0.232321754784222</v>
      </c>
      <c r="J765" s="4" t="n">
        <v>0.0127858372264569</v>
      </c>
    </row>
    <row r="766" customFormat="false" ht="12.75" hidden="false" customHeight="false" outlineLevel="0" collapsed="false">
      <c r="B766" s="2" t="s">
        <v>3369</v>
      </c>
      <c r="C766" s="3" t="s">
        <v>3370</v>
      </c>
      <c r="D766" s="2" t="s">
        <v>3371</v>
      </c>
      <c r="E766" s="4" t="s">
        <v>3372</v>
      </c>
      <c r="F766" s="2" t="s">
        <v>3373</v>
      </c>
      <c r="G766" s="2" t="n">
        <v>1.92943498269866</v>
      </c>
      <c r="H766" s="4" t="n">
        <v>0.577710143882733</v>
      </c>
      <c r="I766" s="4" t="n">
        <v>0.299419337299825</v>
      </c>
      <c r="J766" s="4" t="n">
        <v>0.0127858372264569</v>
      </c>
    </row>
    <row r="767" customFormat="false" ht="12.75" hidden="false" customHeight="false" outlineLevel="0" collapsed="false">
      <c r="B767" s="2" t="s">
        <v>3374</v>
      </c>
      <c r="C767" s="3" t="s">
        <v>3375</v>
      </c>
      <c r="D767" s="2" t="s">
        <v>3376</v>
      </c>
      <c r="E767" s="4" t="s">
        <v>3377</v>
      </c>
      <c r="F767" s="2" t="s">
        <v>3378</v>
      </c>
      <c r="G767" s="2" t="n">
        <v>1.92928554327783</v>
      </c>
      <c r="H767" s="4" t="n">
        <v>0.483885816799336</v>
      </c>
      <c r="I767" s="4" t="n">
        <v>0.2508108861777</v>
      </c>
      <c r="J767" s="4" t="n">
        <v>0.0127858372264569</v>
      </c>
    </row>
    <row r="768" customFormat="false" ht="12.75" hidden="false" customHeight="false" outlineLevel="0" collapsed="false">
      <c r="B768" s="2" t="s">
        <v>3379</v>
      </c>
      <c r="C768" s="3" t="s">
        <v>3380</v>
      </c>
      <c r="D768" s="2" t="s">
        <v>3381</v>
      </c>
      <c r="E768" s="4" t="s">
        <v>3382</v>
      </c>
      <c r="F768" s="2" t="s">
        <v>3383</v>
      </c>
      <c r="G768" s="2" t="n">
        <v>1.92907178924064</v>
      </c>
      <c r="H768" s="4" t="n">
        <v>0.529142424288808</v>
      </c>
      <c r="I768" s="4" t="n">
        <v>0.274298980079482</v>
      </c>
      <c r="J768" s="4" t="n">
        <v>0.0127858372264569</v>
      </c>
    </row>
    <row r="769" customFormat="false" ht="25.5" hidden="false" customHeight="false" outlineLevel="0" collapsed="false">
      <c r="B769" s="2" t="s">
        <v>3384</v>
      </c>
      <c r="C769" s="3" t="s">
        <v>3385</v>
      </c>
      <c r="D769" s="2" t="s">
        <v>3386</v>
      </c>
      <c r="E769" s="4" t="s">
        <v>3387</v>
      </c>
      <c r="F769" s="2" t="s">
        <v>3388</v>
      </c>
      <c r="G769" s="2" t="n">
        <v>1.92858145576879</v>
      </c>
      <c r="H769" s="4" t="n">
        <v>0.501661046074197</v>
      </c>
      <c r="I769" s="4" t="n">
        <v>0.260119189974384</v>
      </c>
      <c r="J769" s="4" t="n">
        <v>0.0127858372264569</v>
      </c>
    </row>
    <row r="770" customFormat="false" ht="38.25" hidden="false" customHeight="false" outlineLevel="0" collapsed="false">
      <c r="B770" s="2" t="s">
        <v>77</v>
      </c>
      <c r="C770" s="3" t="s">
        <v>3389</v>
      </c>
      <c r="D770" s="2" t="s">
        <v>3390</v>
      </c>
      <c r="E770" s="4" t="s">
        <v>3391</v>
      </c>
      <c r="F770" s="2" t="s">
        <v>3392</v>
      </c>
      <c r="G770" s="2" t="n">
        <v>1.92839924996675</v>
      </c>
      <c r="H770" s="4" t="n">
        <v>0.441513863261882</v>
      </c>
      <c r="I770" s="4" t="n">
        <v>0.228953554752469</v>
      </c>
      <c r="J770" s="4" t="n">
        <v>0.0127858372264569</v>
      </c>
    </row>
    <row r="771" customFormat="false" ht="38.25" hidden="false" customHeight="false" outlineLevel="0" collapsed="false">
      <c r="B771" s="2" t="s">
        <v>77</v>
      </c>
      <c r="C771" s="3" t="s">
        <v>3393</v>
      </c>
      <c r="D771" s="2" t="s">
        <v>3394</v>
      </c>
      <c r="E771" s="4" t="s">
        <v>3395</v>
      </c>
      <c r="F771" s="2" t="s">
        <v>3396</v>
      </c>
      <c r="G771" s="2" t="n">
        <v>1.92767138627687</v>
      </c>
      <c r="H771" s="4" t="n">
        <v>0.430044751367794</v>
      </c>
      <c r="I771" s="4" t="n">
        <v>0.223090281066208</v>
      </c>
      <c r="J771" s="4" t="n">
        <v>0.0127858372264569</v>
      </c>
    </row>
    <row r="772" customFormat="false" ht="12.75" hidden="false" customHeight="false" outlineLevel="0" collapsed="false">
      <c r="B772" s="2" t="s">
        <v>77</v>
      </c>
      <c r="C772" s="3" t="s">
        <v>77</v>
      </c>
      <c r="D772" s="2" t="s">
        <v>77</v>
      </c>
      <c r="E772" s="4" t="s">
        <v>3397</v>
      </c>
      <c r="F772" s="2" t="s">
        <v>3398</v>
      </c>
      <c r="G772" s="2" t="n">
        <v>1.92763021184719</v>
      </c>
      <c r="H772" s="4" t="n">
        <v>0.529839192326985</v>
      </c>
      <c r="I772" s="4" t="n">
        <v>0.274865577988246</v>
      </c>
      <c r="J772" s="4" t="n">
        <v>0.0127858372264569</v>
      </c>
    </row>
    <row r="773" customFormat="false" ht="12.75" hidden="false" customHeight="false" outlineLevel="0" collapsed="false">
      <c r="B773" s="2" t="s">
        <v>77</v>
      </c>
      <c r="C773" s="3" t="s">
        <v>3399</v>
      </c>
      <c r="D773" s="2" t="s">
        <v>3400</v>
      </c>
      <c r="E773" s="4" t="s">
        <v>3401</v>
      </c>
      <c r="F773" s="2" t="s">
        <v>3402</v>
      </c>
      <c r="G773" s="2" t="n">
        <v>1.92729317649817</v>
      </c>
      <c r="H773" s="4" t="n">
        <v>0.437032462589309</v>
      </c>
      <c r="I773" s="4" t="n">
        <v>0.22675972079317</v>
      </c>
      <c r="J773" s="4" t="n">
        <v>0.0127858372264569</v>
      </c>
    </row>
    <row r="774" customFormat="false" ht="25.5" hidden="false" customHeight="false" outlineLevel="0" collapsed="false">
      <c r="B774" s="2" t="s">
        <v>3403</v>
      </c>
      <c r="C774" s="3" t="s">
        <v>3404</v>
      </c>
      <c r="D774" s="2" t="s">
        <v>3405</v>
      </c>
      <c r="E774" s="4" t="s">
        <v>3406</v>
      </c>
      <c r="F774" s="2" t="s">
        <v>3407</v>
      </c>
      <c r="G774" s="2" t="n">
        <v>1.92718455645295</v>
      </c>
      <c r="H774" s="4" t="n">
        <v>0.510546732794272</v>
      </c>
      <c r="I774" s="4" t="n">
        <v>0.264918443376255</v>
      </c>
      <c r="J774" s="4" t="n">
        <v>0.0127858372264569</v>
      </c>
    </row>
    <row r="775" customFormat="false" ht="12.75" hidden="false" customHeight="false" outlineLevel="0" collapsed="false">
      <c r="B775" s="2" t="s">
        <v>3408</v>
      </c>
      <c r="C775" s="3" t="s">
        <v>3409</v>
      </c>
      <c r="D775" s="2" t="s">
        <v>3410</v>
      </c>
      <c r="E775" s="4" t="s">
        <v>3411</v>
      </c>
      <c r="F775" s="2" t="s">
        <v>3412</v>
      </c>
      <c r="G775" s="2" t="n">
        <v>1.92696912556771</v>
      </c>
      <c r="H775" s="4" t="n">
        <v>0.489456973436304</v>
      </c>
      <c r="I775" s="4" t="n">
        <v>0.254003536923356</v>
      </c>
      <c r="J775" s="4" t="n">
        <v>0.0127858372264569</v>
      </c>
    </row>
    <row r="776" customFormat="false" ht="25.5" hidden="false" customHeight="false" outlineLevel="0" collapsed="false">
      <c r="B776" s="2" t="s">
        <v>3413</v>
      </c>
      <c r="C776" s="3" t="s">
        <v>3414</v>
      </c>
      <c r="D776" s="2" t="s">
        <v>3415</v>
      </c>
      <c r="E776" s="4" t="s">
        <v>3416</v>
      </c>
      <c r="F776" s="2" t="s">
        <v>3417</v>
      </c>
      <c r="G776" s="2" t="n">
        <v>1.92571961951996</v>
      </c>
      <c r="H776" s="4" t="n">
        <v>0.556800359130443</v>
      </c>
      <c r="I776" s="4" t="n">
        <v>0.289138851516319</v>
      </c>
      <c r="J776" s="4" t="n">
        <v>0.0127858372264569</v>
      </c>
    </row>
    <row r="777" customFormat="false" ht="12.75" hidden="false" customHeight="false" outlineLevel="0" collapsed="false">
      <c r="B777" s="2" t="s">
        <v>2773</v>
      </c>
      <c r="C777" s="3" t="s">
        <v>2774</v>
      </c>
      <c r="D777" s="2" t="s">
        <v>2775</v>
      </c>
      <c r="E777" s="4" t="s">
        <v>3418</v>
      </c>
      <c r="F777" s="2" t="s">
        <v>3419</v>
      </c>
      <c r="G777" s="2" t="n">
        <v>1.92565735322236</v>
      </c>
      <c r="H777" s="4" t="n">
        <v>0.531419507332643</v>
      </c>
      <c r="I777" s="4" t="n">
        <v>0.275967843626684</v>
      </c>
      <c r="J777" s="4" t="n">
        <v>0.0127858372264569</v>
      </c>
    </row>
    <row r="778" customFormat="false" ht="25.5" hidden="false" customHeight="false" outlineLevel="0" collapsed="false">
      <c r="B778" s="2" t="s">
        <v>3420</v>
      </c>
      <c r="C778" s="3" t="s">
        <v>3421</v>
      </c>
      <c r="D778" s="2" t="s">
        <v>3422</v>
      </c>
      <c r="E778" s="4" t="s">
        <v>3423</v>
      </c>
      <c r="F778" s="2" t="s">
        <v>3424</v>
      </c>
      <c r="G778" s="2" t="n">
        <v>1.92534408367628</v>
      </c>
      <c r="H778" s="4" t="n">
        <v>0.53072442479945</v>
      </c>
      <c r="I778" s="4" t="n">
        <v>0.275651728591846</v>
      </c>
      <c r="J778" s="4" t="n">
        <v>0.0127858372264569</v>
      </c>
    </row>
    <row r="779" s="19" customFormat="true" ht="12.75" hidden="false" customHeight="false" outlineLevel="0" collapsed="false">
      <c r="A779" s="19" t="s">
        <v>45</v>
      </c>
      <c r="B779" s="19" t="s">
        <v>3425</v>
      </c>
      <c r="C779" s="20" t="s">
        <v>3426</v>
      </c>
      <c r="D779" s="19" t="s">
        <v>3427</v>
      </c>
      <c r="E779" s="21" t="s">
        <v>3428</v>
      </c>
      <c r="F779" s="19" t="s">
        <v>3429</v>
      </c>
      <c r="G779" s="19" t="n">
        <v>1.92522670887342</v>
      </c>
      <c r="H779" s="21" t="n">
        <v>0.474900374658227</v>
      </c>
      <c r="I779" s="21" t="n">
        <v>0.246672442507367</v>
      </c>
      <c r="J779" s="21" t="n">
        <v>0.0127858372264569</v>
      </c>
    </row>
    <row r="780" customFormat="false" ht="12.75" hidden="false" customHeight="false" outlineLevel="0" collapsed="false">
      <c r="B780" s="2" t="s">
        <v>3430</v>
      </c>
      <c r="C780" s="3" t="s">
        <v>3431</v>
      </c>
      <c r="D780" s="2" t="s">
        <v>3432</v>
      </c>
      <c r="E780" s="4" t="s">
        <v>3433</v>
      </c>
      <c r="F780" s="2" t="s">
        <v>3434</v>
      </c>
      <c r="G780" s="2" t="n">
        <v>1.92522167317906</v>
      </c>
      <c r="H780" s="4" t="n">
        <v>0.517128256026649</v>
      </c>
      <c r="I780" s="4" t="n">
        <v>0.268607123652796</v>
      </c>
      <c r="J780" s="4" t="n">
        <v>0.0127858372264569</v>
      </c>
    </row>
    <row r="781" customFormat="false" ht="38.25" hidden="false" customHeight="false" outlineLevel="0" collapsed="false">
      <c r="B781" s="2" t="s">
        <v>77</v>
      </c>
      <c r="C781" s="3" t="s">
        <v>3435</v>
      </c>
      <c r="D781" s="2" t="s">
        <v>3436</v>
      </c>
      <c r="E781" s="4" t="s">
        <v>3437</v>
      </c>
      <c r="F781" s="2" t="s">
        <v>3438</v>
      </c>
      <c r="G781" s="2" t="n">
        <v>1.92436607591878</v>
      </c>
      <c r="H781" s="4" t="n">
        <v>0.551349275202434</v>
      </c>
      <c r="I781" s="4" t="n">
        <v>0.286509558707117</v>
      </c>
      <c r="J781" s="4" t="n">
        <v>0.0127858372264569</v>
      </c>
    </row>
    <row r="782" customFormat="false" ht="12.75" hidden="false" customHeight="false" outlineLevel="0" collapsed="false">
      <c r="B782" s="2" t="s">
        <v>3439</v>
      </c>
      <c r="C782" s="3" t="s">
        <v>3440</v>
      </c>
      <c r="D782" s="2" t="s">
        <v>3441</v>
      </c>
      <c r="E782" s="4" t="s">
        <v>3442</v>
      </c>
      <c r="F782" s="2" t="s">
        <v>3443</v>
      </c>
      <c r="G782" s="2" t="n">
        <v>1.92378325955204</v>
      </c>
      <c r="H782" s="4" t="n">
        <v>0.514979907874856</v>
      </c>
      <c r="I782" s="4" t="n">
        <v>0.267691230453253</v>
      </c>
      <c r="J782" s="4" t="n">
        <v>0.0127858372264569</v>
      </c>
    </row>
    <row r="783" customFormat="false" ht="25.5" hidden="false" customHeight="false" outlineLevel="0" collapsed="false">
      <c r="B783" s="2" t="s">
        <v>3444</v>
      </c>
      <c r="C783" s="3" t="s">
        <v>3445</v>
      </c>
      <c r="D783" s="2" t="s">
        <v>3446</v>
      </c>
      <c r="E783" s="4" t="s">
        <v>3447</v>
      </c>
      <c r="F783" s="2" t="s">
        <v>3448</v>
      </c>
      <c r="G783" s="2" t="n">
        <v>1.92344891115817</v>
      </c>
      <c r="H783" s="4" t="n">
        <v>0.465013679572401</v>
      </c>
      <c r="I783" s="4" t="n">
        <v>0.241760348754156</v>
      </c>
      <c r="J783" s="4" t="n">
        <v>0.0127858372264569</v>
      </c>
    </row>
    <row r="784" customFormat="false" ht="25.5" hidden="false" customHeight="false" outlineLevel="0" collapsed="false">
      <c r="B784" s="2" t="s">
        <v>3449</v>
      </c>
      <c r="C784" s="3" t="s">
        <v>3450</v>
      </c>
      <c r="D784" s="2" t="s">
        <v>3451</v>
      </c>
      <c r="E784" s="4" t="s">
        <v>3452</v>
      </c>
      <c r="F784" s="2" t="s">
        <v>3453</v>
      </c>
      <c r="G784" s="2" t="n">
        <v>1.92219291996043</v>
      </c>
      <c r="H784" s="4" t="n">
        <v>0.470819564220081</v>
      </c>
      <c r="I784" s="4" t="n">
        <v>0.244938767243911</v>
      </c>
      <c r="J784" s="4" t="n">
        <v>0.0127858372264569</v>
      </c>
    </row>
    <row r="785" customFormat="false" ht="12.75" hidden="false" customHeight="false" outlineLevel="0" collapsed="false">
      <c r="B785" s="2" t="s">
        <v>3067</v>
      </c>
      <c r="C785" s="3" t="s">
        <v>3068</v>
      </c>
      <c r="D785" s="2" t="s">
        <v>3069</v>
      </c>
      <c r="E785" s="4" t="s">
        <v>3454</v>
      </c>
      <c r="F785" s="2" t="s">
        <v>3455</v>
      </c>
      <c r="G785" s="2" t="n">
        <v>1.92163996108706</v>
      </c>
      <c r="H785" s="4" t="n">
        <v>0.50011682659492</v>
      </c>
      <c r="I785" s="4" t="n">
        <v>0.260255217794289</v>
      </c>
      <c r="J785" s="4" t="n">
        <v>0.0127858372264569</v>
      </c>
    </row>
    <row r="786" customFormat="false" ht="12.75" hidden="false" customHeight="false" outlineLevel="0" collapsed="false">
      <c r="B786" s="2" t="s">
        <v>2813</v>
      </c>
      <c r="C786" s="3" t="s">
        <v>2814</v>
      </c>
      <c r="D786" s="2" t="s">
        <v>2815</v>
      </c>
      <c r="E786" s="4" t="s">
        <v>3456</v>
      </c>
      <c r="F786" s="2" t="s">
        <v>3457</v>
      </c>
      <c r="G786" s="2" t="n">
        <v>1.92162860343908</v>
      </c>
      <c r="H786" s="4" t="n">
        <v>0.511286607941015</v>
      </c>
      <c r="I786" s="4" t="n">
        <v>0.266069419983643</v>
      </c>
      <c r="J786" s="4" t="n">
        <v>0.0127858372264569</v>
      </c>
    </row>
    <row r="787" customFormat="false" ht="12.75" hidden="false" customHeight="false" outlineLevel="0" collapsed="false">
      <c r="B787" s="2" t="s">
        <v>3458</v>
      </c>
      <c r="C787" s="3" t="s">
        <v>3459</v>
      </c>
      <c r="D787" s="2" t="s">
        <v>3460</v>
      </c>
      <c r="E787" s="4" t="s">
        <v>3461</v>
      </c>
      <c r="F787" s="2" t="s">
        <v>3462</v>
      </c>
      <c r="G787" s="2" t="n">
        <v>1.92078061145775</v>
      </c>
      <c r="H787" s="4" t="n">
        <v>0.530595837259169</v>
      </c>
      <c r="I787" s="4" t="n">
        <v>0.276239688225758</v>
      </c>
      <c r="J787" s="4" t="n">
        <v>0.0127858372264569</v>
      </c>
    </row>
    <row r="788" customFormat="false" ht="12.75" hidden="false" customHeight="false" outlineLevel="0" collapsed="false">
      <c r="B788" s="2" t="s">
        <v>3463</v>
      </c>
      <c r="C788" s="3" t="s">
        <v>3464</v>
      </c>
      <c r="D788" s="2" t="s">
        <v>3465</v>
      </c>
      <c r="E788" s="4" t="s">
        <v>3466</v>
      </c>
      <c r="F788" s="2" t="s">
        <v>3467</v>
      </c>
      <c r="G788" s="2" t="n">
        <v>1.92057720979202</v>
      </c>
      <c r="H788" s="4" t="n">
        <v>0.52878927311137</v>
      </c>
      <c r="I788" s="4" t="n">
        <v>0.275328307768805</v>
      </c>
      <c r="J788" s="4" t="n">
        <v>0.0127858372264569</v>
      </c>
    </row>
    <row r="789" customFormat="false" ht="12.75" hidden="false" customHeight="false" outlineLevel="0" collapsed="false">
      <c r="B789" s="2" t="s">
        <v>3468</v>
      </c>
      <c r="C789" s="3" t="s">
        <v>3469</v>
      </c>
      <c r="D789" s="2" t="s">
        <v>3470</v>
      </c>
      <c r="E789" s="4" t="s">
        <v>3471</v>
      </c>
      <c r="F789" s="2" t="s">
        <v>3472</v>
      </c>
      <c r="G789" s="2" t="n">
        <v>1.9202486251116</v>
      </c>
      <c r="H789" s="4" t="n">
        <v>0.49215571888785</v>
      </c>
      <c r="I789" s="4" t="n">
        <v>0.25629791499486</v>
      </c>
      <c r="J789" s="4" t="n">
        <v>0.0127858372264569</v>
      </c>
    </row>
    <row r="790" s="19" customFormat="true" ht="12.75" hidden="false" customHeight="false" outlineLevel="0" collapsed="false">
      <c r="A790" s="19" t="s">
        <v>45</v>
      </c>
      <c r="B790" s="19" t="s">
        <v>3473</v>
      </c>
      <c r="C790" s="20" t="s">
        <v>3474</v>
      </c>
      <c r="D790" s="19" t="s">
        <v>3475</v>
      </c>
      <c r="E790" s="21" t="s">
        <v>3476</v>
      </c>
      <c r="F790" s="19" t="s">
        <v>3477</v>
      </c>
      <c r="G790" s="19" t="n">
        <v>1.91986421696978</v>
      </c>
      <c r="H790" s="21" t="n">
        <v>0.535168210154148</v>
      </c>
      <c r="I790" s="21" t="n">
        <v>0.27875315630333</v>
      </c>
      <c r="J790" s="21" t="n">
        <v>0.0127858372264569</v>
      </c>
    </row>
    <row r="791" customFormat="false" ht="25.5" hidden="false" customHeight="false" outlineLevel="0" collapsed="false">
      <c r="B791" s="2" t="s">
        <v>3478</v>
      </c>
      <c r="C791" s="3" t="s">
        <v>3479</v>
      </c>
      <c r="D791" s="2" t="s">
        <v>3480</v>
      </c>
      <c r="E791" s="4" t="s">
        <v>3481</v>
      </c>
      <c r="F791" s="2" t="s">
        <v>3482</v>
      </c>
      <c r="G791" s="2" t="n">
        <v>1.9197478653588</v>
      </c>
      <c r="H791" s="4" t="n">
        <v>0.568333710293275</v>
      </c>
      <c r="I791" s="4" t="n">
        <v>0.296046017577967</v>
      </c>
      <c r="J791" s="4" t="n">
        <v>0.0127858372264569</v>
      </c>
    </row>
    <row r="792" customFormat="false" ht="12.75" hidden="false" customHeight="false" outlineLevel="0" collapsed="false">
      <c r="B792" s="2" t="s">
        <v>3014</v>
      </c>
      <c r="C792" s="3" t="s">
        <v>3015</v>
      </c>
      <c r="D792" s="2" t="s">
        <v>3016</v>
      </c>
      <c r="E792" s="4" t="s">
        <v>3483</v>
      </c>
      <c r="F792" s="2" t="s">
        <v>3484</v>
      </c>
      <c r="G792" s="2" t="n">
        <v>1.91962749784593</v>
      </c>
      <c r="H792" s="4" t="n">
        <v>0.494949467423921</v>
      </c>
      <c r="I792" s="4" t="n">
        <v>0.257836204148627</v>
      </c>
      <c r="J792" s="4" t="n">
        <v>0.0127858372264569</v>
      </c>
    </row>
    <row r="793" customFormat="false" ht="12.75" hidden="false" customHeight="false" outlineLevel="0" collapsed="false">
      <c r="B793" s="2" t="s">
        <v>1079</v>
      </c>
      <c r="C793" s="3" t="s">
        <v>1080</v>
      </c>
      <c r="D793" s="2" t="s">
        <v>1081</v>
      </c>
      <c r="E793" s="4" t="s">
        <v>3485</v>
      </c>
      <c r="F793" s="2" t="s">
        <v>3486</v>
      </c>
      <c r="G793" s="2" t="n">
        <v>1.91938088756909</v>
      </c>
      <c r="H793" s="4" t="n">
        <v>0.471024240257923</v>
      </c>
      <c r="I793" s="4" t="n">
        <v>0.24540425681454</v>
      </c>
      <c r="J793" s="4" t="n">
        <v>0.0127858372264569</v>
      </c>
    </row>
    <row r="794" customFormat="false" ht="12.75" hidden="false" customHeight="false" outlineLevel="0" collapsed="false">
      <c r="B794" s="2" t="s">
        <v>3487</v>
      </c>
      <c r="C794" s="3" t="s">
        <v>3488</v>
      </c>
      <c r="D794" s="2" t="s">
        <v>3489</v>
      </c>
      <c r="E794" s="4" t="s">
        <v>3490</v>
      </c>
      <c r="F794" s="2" t="s">
        <v>3491</v>
      </c>
      <c r="G794" s="2" t="n">
        <v>1.9192560385457</v>
      </c>
      <c r="H794" s="4" t="n">
        <v>0.480910632506252</v>
      </c>
      <c r="I794" s="4" t="n">
        <v>0.250571379142648</v>
      </c>
      <c r="J794" s="4" t="n">
        <v>0.0127858372264569</v>
      </c>
    </row>
    <row r="795" customFormat="false" ht="12.75" hidden="false" customHeight="false" outlineLevel="0" collapsed="false">
      <c r="B795" s="2" t="s">
        <v>3492</v>
      </c>
      <c r="C795" s="3" t="s">
        <v>3493</v>
      </c>
      <c r="D795" s="2" t="s">
        <v>3494</v>
      </c>
      <c r="E795" s="4" t="s">
        <v>3495</v>
      </c>
      <c r="F795" s="2" t="s">
        <v>3496</v>
      </c>
      <c r="G795" s="2" t="n">
        <v>1.9190363236085</v>
      </c>
      <c r="H795" s="4" t="n">
        <v>0.501615336925974</v>
      </c>
      <c r="I795" s="4" t="n">
        <v>0.26138918307849</v>
      </c>
      <c r="J795" s="4" t="n">
        <v>0.0127858372264569</v>
      </c>
    </row>
    <row r="796" customFormat="false" ht="12.75" hidden="false" customHeight="false" outlineLevel="0" collapsed="false">
      <c r="B796" s="2" t="s">
        <v>1791</v>
      </c>
      <c r="C796" s="3" t="s">
        <v>1792</v>
      </c>
      <c r="D796" s="2" t="s">
        <v>1793</v>
      </c>
      <c r="E796" s="4" t="s">
        <v>3497</v>
      </c>
      <c r="F796" s="2" t="s">
        <v>3498</v>
      </c>
      <c r="G796" s="2" t="n">
        <v>1.91903101199178</v>
      </c>
      <c r="H796" s="4" t="n">
        <v>0.456138782983818</v>
      </c>
      <c r="I796" s="4" t="n">
        <v>0.237692241622708</v>
      </c>
      <c r="J796" s="4" t="n">
        <v>0.0127858372264569</v>
      </c>
    </row>
    <row r="797" s="19" customFormat="true" ht="12.75" hidden="false" customHeight="false" outlineLevel="0" collapsed="false">
      <c r="A797" s="19" t="s">
        <v>45</v>
      </c>
      <c r="B797" s="19" t="s">
        <v>3499</v>
      </c>
      <c r="C797" s="20" t="s">
        <v>3500</v>
      </c>
      <c r="D797" s="19" t="s">
        <v>3501</v>
      </c>
      <c r="E797" s="21" t="s">
        <v>3502</v>
      </c>
      <c r="F797" s="19" t="s">
        <v>3503</v>
      </c>
      <c r="G797" s="19" t="n">
        <v>1.91887205959831</v>
      </c>
      <c r="H797" s="21" t="n">
        <v>0.466499830520698</v>
      </c>
      <c r="I797" s="21" t="n">
        <v>0.243111482178939</v>
      </c>
      <c r="J797" s="21" t="n">
        <v>0.0127858372264569</v>
      </c>
    </row>
    <row r="798" customFormat="false" ht="12.75" hidden="false" customHeight="false" outlineLevel="0" collapsed="false">
      <c r="B798" s="2" t="s">
        <v>3504</v>
      </c>
      <c r="C798" s="3" t="s">
        <v>3505</v>
      </c>
      <c r="D798" s="2" t="s">
        <v>3506</v>
      </c>
      <c r="E798" s="4" t="s">
        <v>3507</v>
      </c>
      <c r="F798" s="2" t="s">
        <v>3508</v>
      </c>
      <c r="G798" s="2" t="n">
        <v>1.91822936132468</v>
      </c>
      <c r="H798" s="4" t="n">
        <v>0.464219015968516</v>
      </c>
      <c r="I798" s="4" t="n">
        <v>0.242003915344065</v>
      </c>
      <c r="J798" s="4" t="n">
        <v>0.0127858372264569</v>
      </c>
    </row>
    <row r="799" customFormat="false" ht="12.75" hidden="false" customHeight="false" outlineLevel="0" collapsed="false">
      <c r="B799" s="2" t="s">
        <v>1735</v>
      </c>
      <c r="C799" s="3" t="s">
        <v>1736</v>
      </c>
      <c r="D799" s="2" t="s">
        <v>1737</v>
      </c>
      <c r="E799" s="4" t="s">
        <v>3509</v>
      </c>
      <c r="F799" s="2" t="s">
        <v>3510</v>
      </c>
      <c r="G799" s="2" t="n">
        <v>1.91787852163131</v>
      </c>
      <c r="H799" s="4" t="n">
        <v>0.538524406500488</v>
      </c>
      <c r="I799" s="4" t="n">
        <v>0.280791718780201</v>
      </c>
      <c r="J799" s="4" t="n">
        <v>0.0127858372264569</v>
      </c>
    </row>
    <row r="800" customFormat="false" ht="12.75" hidden="false" customHeight="false" outlineLevel="0" collapsed="false">
      <c r="B800" s="2" t="s">
        <v>3511</v>
      </c>
      <c r="C800" s="3" t="s">
        <v>3512</v>
      </c>
      <c r="D800" s="2" t="s">
        <v>3513</v>
      </c>
      <c r="E800" s="4" t="s">
        <v>3514</v>
      </c>
      <c r="F800" s="2" t="s">
        <v>3515</v>
      </c>
      <c r="G800" s="2" t="n">
        <v>1.91700102647956</v>
      </c>
      <c r="H800" s="4" t="n">
        <v>0.478187692334825</v>
      </c>
      <c r="I800" s="4" t="n">
        <v>0.249445715328063</v>
      </c>
      <c r="J800" s="4" t="n">
        <v>0.0127858372264569</v>
      </c>
    </row>
    <row r="801" customFormat="false" ht="12.75" hidden="false" customHeight="false" outlineLevel="0" collapsed="false">
      <c r="B801" s="2" t="s">
        <v>3516</v>
      </c>
      <c r="C801" s="3" t="s">
        <v>3517</v>
      </c>
      <c r="D801" s="2" t="s">
        <v>3518</v>
      </c>
      <c r="E801" s="4" t="s">
        <v>3519</v>
      </c>
      <c r="F801" s="2" t="s">
        <v>3520</v>
      </c>
      <c r="G801" s="2" t="n">
        <v>1.91678656286321</v>
      </c>
      <c r="H801" s="4" t="n">
        <v>0.492997514957565</v>
      </c>
      <c r="I801" s="4" t="n">
        <v>0.257200005733109</v>
      </c>
      <c r="J801" s="4" t="n">
        <v>0.0127858372264569</v>
      </c>
    </row>
    <row r="802" customFormat="false" ht="12.75" hidden="false" customHeight="false" outlineLevel="0" collapsed="false">
      <c r="B802" s="2" t="s">
        <v>77</v>
      </c>
      <c r="C802" s="3" t="s">
        <v>3521</v>
      </c>
      <c r="D802" s="2" t="s">
        <v>77</v>
      </c>
      <c r="E802" s="4" t="s">
        <v>77</v>
      </c>
      <c r="F802" s="2" t="s">
        <v>3522</v>
      </c>
      <c r="G802" s="2" t="n">
        <v>1.91670954073702</v>
      </c>
      <c r="H802" s="4" t="n">
        <v>0.523344318462262</v>
      </c>
      <c r="I802" s="4" t="n">
        <v>0.273043101909444</v>
      </c>
      <c r="J802" s="4" t="n">
        <v>0.0127858372264569</v>
      </c>
    </row>
    <row r="803" customFormat="false" ht="25.5" hidden="false" customHeight="false" outlineLevel="0" collapsed="false">
      <c r="B803" s="2" t="s">
        <v>3523</v>
      </c>
      <c r="C803" s="3" t="s">
        <v>3524</v>
      </c>
      <c r="D803" s="2" t="s">
        <v>3525</v>
      </c>
      <c r="E803" s="4" t="s">
        <v>3526</v>
      </c>
      <c r="F803" s="2" t="s">
        <v>3527</v>
      </c>
      <c r="G803" s="2" t="n">
        <v>1.91573836025168</v>
      </c>
      <c r="H803" s="4" t="n">
        <v>0.46524699558482</v>
      </c>
      <c r="I803" s="4" t="n">
        <v>0.242855185884412</v>
      </c>
      <c r="J803" s="4" t="n">
        <v>0.0127858372264569</v>
      </c>
    </row>
    <row r="804" customFormat="false" ht="12.75" hidden="false" customHeight="false" outlineLevel="0" collapsed="false">
      <c r="B804" s="2" t="s">
        <v>3528</v>
      </c>
      <c r="C804" s="3" t="s">
        <v>3529</v>
      </c>
      <c r="D804" s="2" t="s">
        <v>3530</v>
      </c>
      <c r="E804" s="4" t="s">
        <v>3531</v>
      </c>
      <c r="F804" s="2" t="s">
        <v>3532</v>
      </c>
      <c r="G804" s="2" t="n">
        <v>1.91486461035677</v>
      </c>
      <c r="H804" s="4" t="n">
        <v>0.495654941961167</v>
      </c>
      <c r="I804" s="4" t="n">
        <v>0.258845946225315</v>
      </c>
      <c r="J804" s="4" t="n">
        <v>0.0127858372264569</v>
      </c>
    </row>
    <row r="805" customFormat="false" ht="12.75" hidden="false" customHeight="false" outlineLevel="0" collapsed="false">
      <c r="B805" s="2" t="s">
        <v>77</v>
      </c>
      <c r="C805" s="3" t="s">
        <v>78</v>
      </c>
      <c r="D805" s="2" t="s">
        <v>3533</v>
      </c>
      <c r="E805" s="4" t="s">
        <v>3534</v>
      </c>
      <c r="F805" s="2" t="s">
        <v>3535</v>
      </c>
      <c r="G805" s="2" t="n">
        <v>1.91481890220329</v>
      </c>
      <c r="H805" s="4" t="n">
        <v>0.49527275921721</v>
      </c>
      <c r="I805" s="4" t="n">
        <v>0.258652532961379</v>
      </c>
      <c r="J805" s="4" t="n">
        <v>0.0127858372264569</v>
      </c>
    </row>
    <row r="806" customFormat="false" ht="12.75" hidden="false" customHeight="false" outlineLevel="0" collapsed="false">
      <c r="B806" s="2" t="s">
        <v>3536</v>
      </c>
      <c r="C806" s="3" t="s">
        <v>3537</v>
      </c>
      <c r="D806" s="2" t="s">
        <v>3538</v>
      </c>
      <c r="E806" s="4" t="s">
        <v>3539</v>
      </c>
      <c r="F806" s="2" t="s">
        <v>3540</v>
      </c>
      <c r="G806" s="2" t="n">
        <v>1.91435321067746</v>
      </c>
      <c r="H806" s="4" t="n">
        <v>0.553213874327852</v>
      </c>
      <c r="I806" s="4" t="n">
        <v>0.288982133099711</v>
      </c>
      <c r="J806" s="4" t="n">
        <v>0.0127858372264569</v>
      </c>
    </row>
    <row r="807" customFormat="false" ht="12.75" hidden="false" customHeight="false" outlineLevel="0" collapsed="false">
      <c r="B807" s="2" t="s">
        <v>1920</v>
      </c>
      <c r="C807" s="3" t="s">
        <v>1921</v>
      </c>
      <c r="D807" s="2" t="s">
        <v>1922</v>
      </c>
      <c r="E807" s="4" t="s">
        <v>3541</v>
      </c>
      <c r="F807" s="2" t="s">
        <v>3542</v>
      </c>
      <c r="G807" s="2" t="n">
        <v>1.91414874794503</v>
      </c>
      <c r="H807" s="4" t="n">
        <v>0.502985433879762</v>
      </c>
      <c r="I807" s="4" t="n">
        <v>0.262772386116676</v>
      </c>
      <c r="J807" s="4" t="n">
        <v>0.0127858372264569</v>
      </c>
    </row>
    <row r="808" customFormat="false" ht="25.5" hidden="false" customHeight="false" outlineLevel="0" collapsed="false">
      <c r="B808" s="2" t="s">
        <v>3543</v>
      </c>
      <c r="C808" s="3" t="s">
        <v>3544</v>
      </c>
      <c r="D808" s="2" t="s">
        <v>3545</v>
      </c>
      <c r="E808" s="4" t="s">
        <v>3546</v>
      </c>
      <c r="F808" s="2" t="s">
        <v>3547</v>
      </c>
      <c r="G808" s="2" t="n">
        <v>1.91394142635336</v>
      </c>
      <c r="H808" s="4" t="n">
        <v>0.504208214603446</v>
      </c>
      <c r="I808" s="4" t="n">
        <v>0.263439731049719</v>
      </c>
      <c r="J808" s="4" t="n">
        <v>0.0127858372264569</v>
      </c>
    </row>
    <row r="809" customFormat="false" ht="12.75" hidden="false" customHeight="false" outlineLevel="0" collapsed="false">
      <c r="B809" s="2" t="s">
        <v>77</v>
      </c>
      <c r="C809" s="3" t="s">
        <v>77</v>
      </c>
      <c r="D809" s="2" t="s">
        <v>77</v>
      </c>
      <c r="E809" s="4" t="s">
        <v>3548</v>
      </c>
      <c r="F809" s="2" t="s">
        <v>3549</v>
      </c>
      <c r="G809" s="2" t="n">
        <v>1.91384139305939</v>
      </c>
      <c r="H809" s="4" t="n">
        <v>0.603991054914683</v>
      </c>
      <c r="I809" s="4" t="n">
        <v>0.315590966474588</v>
      </c>
      <c r="J809" s="4" t="n">
        <v>0.0127858372264569</v>
      </c>
    </row>
    <row r="810" s="1" customFormat="true" ht="12.75" hidden="false" customHeight="false" outlineLevel="0" collapsed="false">
      <c r="A810" s="1" t="s">
        <v>51</v>
      </c>
      <c r="B810" s="1" t="s">
        <v>3550</v>
      </c>
      <c r="C810" s="22" t="s">
        <v>3551</v>
      </c>
      <c r="D810" s="1" t="s">
        <v>3552</v>
      </c>
      <c r="E810" s="23" t="s">
        <v>3553</v>
      </c>
      <c r="F810" s="1" t="s">
        <v>3554</v>
      </c>
      <c r="G810" s="1" t="n">
        <v>1.91354088432815</v>
      </c>
      <c r="H810" s="23" t="n">
        <v>0.549024875124781</v>
      </c>
      <c r="I810" s="23" t="n">
        <v>0.286915675343694</v>
      </c>
      <c r="J810" s="23" t="n">
        <v>0.0127858372264569</v>
      </c>
    </row>
    <row r="811" customFormat="false" ht="25.5" hidden="false" customHeight="false" outlineLevel="0" collapsed="false">
      <c r="B811" s="2" t="s">
        <v>3555</v>
      </c>
      <c r="C811" s="3" t="s">
        <v>3556</v>
      </c>
      <c r="D811" s="2" t="s">
        <v>3557</v>
      </c>
      <c r="E811" s="4" t="s">
        <v>3558</v>
      </c>
      <c r="F811" s="2" t="s">
        <v>3559</v>
      </c>
      <c r="G811" s="2" t="n">
        <v>1.91342000970393</v>
      </c>
      <c r="H811" s="4" t="n">
        <v>0.474319920714099</v>
      </c>
      <c r="I811" s="4" t="n">
        <v>0.24789116780873</v>
      </c>
      <c r="J811" s="4" t="n">
        <v>0.0127858372264569</v>
      </c>
    </row>
    <row r="812" customFormat="false" ht="25.5" hidden="false" customHeight="false" outlineLevel="0" collapsed="false">
      <c r="B812" s="2" t="s">
        <v>3560</v>
      </c>
      <c r="C812" s="3" t="s">
        <v>3561</v>
      </c>
      <c r="D812" s="2" t="s">
        <v>3562</v>
      </c>
      <c r="E812" s="4" t="s">
        <v>3563</v>
      </c>
      <c r="F812" s="2" t="s">
        <v>3564</v>
      </c>
      <c r="G812" s="2" t="n">
        <v>1.91340807041303</v>
      </c>
      <c r="H812" s="4" t="n">
        <v>0.543824698856707</v>
      </c>
      <c r="I812" s="4" t="n">
        <v>0.284217834797423</v>
      </c>
      <c r="J812" s="4" t="n">
        <v>0.0127858372264569</v>
      </c>
    </row>
    <row r="813" customFormat="false" ht="12.75" hidden="false" customHeight="false" outlineLevel="0" collapsed="false">
      <c r="B813" s="2" t="s">
        <v>3565</v>
      </c>
      <c r="C813" s="3" t="s">
        <v>3566</v>
      </c>
      <c r="D813" s="2" t="s">
        <v>3567</v>
      </c>
      <c r="E813" s="4" t="s">
        <v>3568</v>
      </c>
      <c r="F813" s="2" t="s">
        <v>3569</v>
      </c>
      <c r="G813" s="2" t="n">
        <v>1.91332149073048</v>
      </c>
      <c r="H813" s="4" t="n">
        <v>0.534511984345027</v>
      </c>
      <c r="I813" s="4" t="n">
        <v>0.279363393415374</v>
      </c>
      <c r="J813" s="4" t="n">
        <v>0.0127858372264569</v>
      </c>
    </row>
    <row r="814" customFormat="false" ht="12.75" hidden="false" customHeight="false" outlineLevel="0" collapsed="false">
      <c r="B814" s="2" t="s">
        <v>3570</v>
      </c>
      <c r="C814" s="3" t="s">
        <v>3571</v>
      </c>
      <c r="D814" s="2" t="s">
        <v>3572</v>
      </c>
      <c r="E814" s="4" t="s">
        <v>3573</v>
      </c>
      <c r="F814" s="2" t="s">
        <v>3574</v>
      </c>
      <c r="G814" s="2" t="n">
        <v>1.91320244994874</v>
      </c>
      <c r="H814" s="4" t="n">
        <v>0.472037128262511</v>
      </c>
      <c r="I814" s="4" t="n">
        <v>0.246726178024264</v>
      </c>
      <c r="J814" s="4" t="n">
        <v>0.0127858372264569</v>
      </c>
    </row>
    <row r="815" customFormat="false" ht="12.75" hidden="false" customHeight="false" outlineLevel="0" collapsed="false">
      <c r="B815" s="2" t="s">
        <v>3575</v>
      </c>
      <c r="C815" s="3" t="s">
        <v>3576</v>
      </c>
      <c r="D815" s="2" t="s">
        <v>3577</v>
      </c>
      <c r="E815" s="4" t="s">
        <v>3578</v>
      </c>
      <c r="F815" s="2" t="s">
        <v>3579</v>
      </c>
      <c r="G815" s="2" t="n">
        <v>1.91243274715241</v>
      </c>
      <c r="H815" s="4" t="n">
        <v>0.505538738725166</v>
      </c>
      <c r="I815" s="4" t="n">
        <v>0.264343276634385</v>
      </c>
      <c r="J815" s="4" t="n">
        <v>0.0127858372264569</v>
      </c>
    </row>
    <row r="816" customFormat="false" ht="12.75" hidden="false" customHeight="false" outlineLevel="0" collapsed="false">
      <c r="B816" s="2" t="s">
        <v>3580</v>
      </c>
      <c r="C816" s="3" t="s">
        <v>3581</v>
      </c>
      <c r="D816" s="2" t="s">
        <v>3582</v>
      </c>
      <c r="E816" s="4" t="s">
        <v>3583</v>
      </c>
      <c r="F816" s="2" t="s">
        <v>3584</v>
      </c>
      <c r="G816" s="2" t="n">
        <v>1.91227837129835</v>
      </c>
      <c r="H816" s="4" t="n">
        <v>0.44930489360154</v>
      </c>
      <c r="I816" s="4" t="n">
        <v>0.234957891249109</v>
      </c>
      <c r="J816" s="4" t="n">
        <v>0.0127858372264569</v>
      </c>
    </row>
    <row r="817" customFormat="false" ht="12.75" hidden="false" customHeight="false" outlineLevel="0" collapsed="false">
      <c r="B817" s="2" t="s">
        <v>77</v>
      </c>
      <c r="C817" s="3" t="s">
        <v>3585</v>
      </c>
      <c r="D817" s="2" t="s">
        <v>3586</v>
      </c>
      <c r="E817" s="4" t="s">
        <v>3587</v>
      </c>
      <c r="F817" s="2" t="s">
        <v>3588</v>
      </c>
      <c r="G817" s="2" t="n">
        <v>1.9121145819337</v>
      </c>
      <c r="H817" s="4" t="n">
        <v>0.466727509979317</v>
      </c>
      <c r="I817" s="4" t="n">
        <v>0.244089718466203</v>
      </c>
      <c r="J817" s="4" t="n">
        <v>0.0127858372264569</v>
      </c>
    </row>
    <row r="818" customFormat="false" ht="12.75" hidden="false" customHeight="false" outlineLevel="0" collapsed="false">
      <c r="B818" s="2" t="s">
        <v>3589</v>
      </c>
      <c r="C818" s="3" t="s">
        <v>3590</v>
      </c>
      <c r="D818" s="2" t="s">
        <v>3591</v>
      </c>
      <c r="E818" s="4" t="s">
        <v>3592</v>
      </c>
      <c r="F818" s="2" t="s">
        <v>3593</v>
      </c>
      <c r="G818" s="2" t="n">
        <v>1.9110451867612</v>
      </c>
      <c r="H818" s="4" t="n">
        <v>0.507323212510554</v>
      </c>
      <c r="I818" s="4" t="n">
        <v>0.265468977931576</v>
      </c>
      <c r="J818" s="4" t="n">
        <v>0.0127858372264569</v>
      </c>
    </row>
    <row r="819" customFormat="false" ht="12.75" hidden="false" customHeight="false" outlineLevel="0" collapsed="false">
      <c r="B819" s="2" t="s">
        <v>3594</v>
      </c>
      <c r="C819" s="3" t="s">
        <v>3595</v>
      </c>
      <c r="D819" s="2" t="s">
        <v>3596</v>
      </c>
      <c r="E819" s="4" t="s">
        <v>3597</v>
      </c>
      <c r="F819" s="2" t="s">
        <v>3598</v>
      </c>
      <c r="G819" s="2" t="n">
        <v>1.91057224831568</v>
      </c>
      <c r="H819" s="4" t="n">
        <v>0.524824295150208</v>
      </c>
      <c r="I819" s="4" t="n">
        <v>0.274694817541123</v>
      </c>
      <c r="J819" s="4" t="n">
        <v>0.0127858372264569</v>
      </c>
    </row>
    <row r="820" s="1" customFormat="true" ht="25.5" hidden="false" customHeight="false" outlineLevel="0" collapsed="false">
      <c r="A820" s="1" t="s">
        <v>51</v>
      </c>
      <c r="B820" s="1" t="s">
        <v>3599</v>
      </c>
      <c r="C820" s="22" t="s">
        <v>3600</v>
      </c>
      <c r="D820" s="1" t="s">
        <v>3601</v>
      </c>
      <c r="E820" s="23" t="s">
        <v>3602</v>
      </c>
      <c r="F820" s="1" t="s">
        <v>3603</v>
      </c>
      <c r="G820" s="1" t="n">
        <v>1.91039023603624</v>
      </c>
      <c r="H820" s="23" t="n">
        <v>0.471285978969943</v>
      </c>
      <c r="I820" s="23" t="n">
        <v>0.246696182842615</v>
      </c>
      <c r="J820" s="23" t="n">
        <v>0.0127858372264569</v>
      </c>
    </row>
    <row r="821" customFormat="false" ht="25.5" hidden="false" customHeight="false" outlineLevel="0" collapsed="false">
      <c r="B821" s="2" t="s">
        <v>3604</v>
      </c>
      <c r="C821" s="3" t="s">
        <v>3605</v>
      </c>
      <c r="D821" s="2" t="s">
        <v>3606</v>
      </c>
      <c r="E821" s="4" t="s">
        <v>3607</v>
      </c>
      <c r="F821" s="2" t="s">
        <v>3608</v>
      </c>
      <c r="G821" s="2" t="n">
        <v>1.91030099065902</v>
      </c>
      <c r="H821" s="4" t="n">
        <v>0.513227383569611</v>
      </c>
      <c r="I821" s="4" t="n">
        <v>0.268663098684023</v>
      </c>
      <c r="J821" s="4" t="n">
        <v>0.0127858372264569</v>
      </c>
    </row>
    <row r="822" customFormat="false" ht="12.75" hidden="false" customHeight="false" outlineLevel="0" collapsed="false">
      <c r="B822" s="2" t="s">
        <v>3609</v>
      </c>
      <c r="C822" s="3" t="s">
        <v>3610</v>
      </c>
      <c r="D822" s="2" t="s">
        <v>3611</v>
      </c>
      <c r="E822" s="4" t="s">
        <v>3612</v>
      </c>
      <c r="F822" s="2" t="s">
        <v>3613</v>
      </c>
      <c r="G822" s="2" t="n">
        <v>1.91001518854896</v>
      </c>
      <c r="H822" s="4" t="n">
        <v>0.522831957430978</v>
      </c>
      <c r="I822" s="4" t="n">
        <v>0.273731832377822</v>
      </c>
      <c r="J822" s="4" t="n">
        <v>0.0127858372264569</v>
      </c>
    </row>
    <row r="823" customFormat="false" ht="12.75" hidden="false" customHeight="false" outlineLevel="0" collapsed="false">
      <c r="B823" s="2" t="s">
        <v>3614</v>
      </c>
      <c r="C823" s="3" t="s">
        <v>3615</v>
      </c>
      <c r="D823" s="2" t="s">
        <v>3616</v>
      </c>
      <c r="E823" s="4" t="s">
        <v>3617</v>
      </c>
      <c r="F823" s="2" t="s">
        <v>3618</v>
      </c>
      <c r="G823" s="2" t="n">
        <v>1.9098806273485</v>
      </c>
      <c r="H823" s="4" t="n">
        <v>0.515963857224795</v>
      </c>
      <c r="I823" s="4" t="n">
        <v>0.270155029501038</v>
      </c>
      <c r="J823" s="4" t="n">
        <v>0.0127858372264569</v>
      </c>
    </row>
    <row r="824" customFormat="false" ht="12.75" hidden="false" customHeight="false" outlineLevel="0" collapsed="false">
      <c r="B824" s="2" t="s">
        <v>1307</v>
      </c>
      <c r="C824" s="3" t="s">
        <v>1308</v>
      </c>
      <c r="D824" s="2" t="s">
        <v>1309</v>
      </c>
      <c r="E824" s="4" t="s">
        <v>3619</v>
      </c>
      <c r="F824" s="2" t="s">
        <v>3620</v>
      </c>
      <c r="G824" s="2" t="n">
        <v>1.90961543199373</v>
      </c>
      <c r="H824" s="4" t="n">
        <v>0.484473273829861</v>
      </c>
      <c r="I824" s="4" t="n">
        <v>0.253702010212625</v>
      </c>
      <c r="J824" s="4" t="n">
        <v>0.0127858372264569</v>
      </c>
    </row>
    <row r="825" customFormat="false" ht="12.75" hidden="false" customHeight="false" outlineLevel="0" collapsed="false">
      <c r="B825" s="2" t="s">
        <v>3621</v>
      </c>
      <c r="C825" s="3" t="s">
        <v>3622</v>
      </c>
      <c r="D825" s="2" t="s">
        <v>3623</v>
      </c>
      <c r="E825" s="4" t="s">
        <v>3624</v>
      </c>
      <c r="F825" s="2" t="s">
        <v>3625</v>
      </c>
      <c r="G825" s="2" t="n">
        <v>1.90918169767672</v>
      </c>
      <c r="H825" s="4" t="n">
        <v>0.493531714286473</v>
      </c>
      <c r="I825" s="4" t="n">
        <v>0.258504318833064</v>
      </c>
      <c r="J825" s="4" t="n">
        <v>0.0127858372264569</v>
      </c>
    </row>
    <row r="826" s="19" customFormat="true" ht="12.75" hidden="false" customHeight="false" outlineLevel="0" collapsed="false">
      <c r="A826" s="19" t="s">
        <v>45</v>
      </c>
      <c r="B826" s="19" t="s">
        <v>342</v>
      </c>
      <c r="C826" s="20" t="s">
        <v>343</v>
      </c>
      <c r="D826" s="19" t="s">
        <v>344</v>
      </c>
      <c r="E826" s="21" t="s">
        <v>3626</v>
      </c>
      <c r="F826" s="19" t="s">
        <v>3627</v>
      </c>
      <c r="G826" s="19" t="n">
        <v>1.90892580745447</v>
      </c>
      <c r="H826" s="21" t="n">
        <v>0.500810405349457</v>
      </c>
      <c r="I826" s="21" t="n">
        <v>0.262351948616212</v>
      </c>
      <c r="J826" s="21" t="n">
        <v>0.0127858372264569</v>
      </c>
    </row>
    <row r="827" s="1" customFormat="true" ht="12.75" hidden="false" customHeight="false" outlineLevel="0" collapsed="false">
      <c r="A827" s="1" t="s">
        <v>51</v>
      </c>
      <c r="B827" s="1" t="s">
        <v>3628</v>
      </c>
      <c r="C827" s="22" t="s">
        <v>3629</v>
      </c>
      <c r="D827" s="1" t="s">
        <v>3630</v>
      </c>
      <c r="E827" s="23" t="s">
        <v>3631</v>
      </c>
      <c r="F827" s="1" t="s">
        <v>3632</v>
      </c>
      <c r="G827" s="1" t="n">
        <v>1.90847908301992</v>
      </c>
      <c r="H827" s="23" t="n">
        <v>0.495842886083124</v>
      </c>
      <c r="I827" s="23" t="n">
        <v>0.25981049019333</v>
      </c>
      <c r="J827" s="23" t="n">
        <v>0.0127858372264569</v>
      </c>
    </row>
    <row r="828" customFormat="false" ht="12.75" hidden="false" customHeight="false" outlineLevel="0" collapsed="false">
      <c r="B828" s="2" t="s">
        <v>3633</v>
      </c>
      <c r="C828" s="3" t="s">
        <v>3634</v>
      </c>
      <c r="D828" s="2" t="s">
        <v>3635</v>
      </c>
      <c r="E828" s="4" t="s">
        <v>3636</v>
      </c>
      <c r="F828" s="2" t="s">
        <v>3637</v>
      </c>
      <c r="G828" s="2" t="n">
        <v>1.90809714092458</v>
      </c>
      <c r="H828" s="4" t="n">
        <v>0.6004894618898</v>
      </c>
      <c r="I828" s="4" t="n">
        <v>0.314705917749465</v>
      </c>
      <c r="J828" s="4" t="n">
        <v>0.0127858372264569</v>
      </c>
    </row>
    <row r="829" customFormat="false" ht="12.75" hidden="false" customHeight="false" outlineLevel="0" collapsed="false">
      <c r="B829" s="2" t="s">
        <v>2930</v>
      </c>
      <c r="C829" s="3" t="s">
        <v>2931</v>
      </c>
      <c r="D829" s="2" t="s">
        <v>2932</v>
      </c>
      <c r="E829" s="4" t="s">
        <v>3638</v>
      </c>
      <c r="F829" s="2" t="s">
        <v>3639</v>
      </c>
      <c r="G829" s="2" t="n">
        <v>1.90798680160379</v>
      </c>
      <c r="H829" s="4" t="n">
        <v>0.436092431892504</v>
      </c>
      <c r="I829" s="4" t="n">
        <v>0.228561555837775</v>
      </c>
      <c r="J829" s="4" t="n">
        <v>0.0127858372264569</v>
      </c>
    </row>
    <row r="830" customFormat="false" ht="12.75" hidden="false" customHeight="false" outlineLevel="0" collapsed="false">
      <c r="B830" s="2" t="s">
        <v>3640</v>
      </c>
      <c r="C830" s="3" t="s">
        <v>3641</v>
      </c>
      <c r="D830" s="2" t="s">
        <v>3642</v>
      </c>
      <c r="E830" s="4" t="s">
        <v>3643</v>
      </c>
      <c r="F830" s="2" t="s">
        <v>3644</v>
      </c>
      <c r="G830" s="2" t="n">
        <v>1.9079458736829</v>
      </c>
      <c r="H830" s="4" t="n">
        <v>0.523542943331801</v>
      </c>
      <c r="I830" s="4" t="n">
        <v>0.274401360412394</v>
      </c>
      <c r="J830" s="4" t="n">
        <v>0.0127858372264569</v>
      </c>
    </row>
    <row r="831" customFormat="false" ht="25.5" hidden="false" customHeight="false" outlineLevel="0" collapsed="false">
      <c r="B831" s="2" t="s">
        <v>3645</v>
      </c>
      <c r="C831" s="3" t="s">
        <v>3646</v>
      </c>
      <c r="D831" s="2" t="s">
        <v>3647</v>
      </c>
      <c r="E831" s="4" t="s">
        <v>3648</v>
      </c>
      <c r="F831" s="2" t="s">
        <v>3649</v>
      </c>
      <c r="G831" s="2" t="n">
        <v>1.90755748122823</v>
      </c>
      <c r="H831" s="4" t="n">
        <v>0.543142006106582</v>
      </c>
      <c r="I831" s="4" t="n">
        <v>0.284731658915393</v>
      </c>
      <c r="J831" s="4" t="n">
        <v>0.0127858372264569</v>
      </c>
    </row>
    <row r="832" customFormat="false" ht="25.5" hidden="false" customHeight="false" outlineLevel="0" collapsed="false">
      <c r="B832" s="2" t="s">
        <v>3650</v>
      </c>
      <c r="C832" s="3" t="s">
        <v>3651</v>
      </c>
      <c r="D832" s="2" t="s">
        <v>3652</v>
      </c>
      <c r="E832" s="4" t="s">
        <v>3653</v>
      </c>
      <c r="F832" s="2" t="s">
        <v>3654</v>
      </c>
      <c r="G832" s="2" t="n">
        <v>1.9070316516609</v>
      </c>
      <c r="H832" s="4" t="n">
        <v>0.506729688867671</v>
      </c>
      <c r="I832" s="4" t="n">
        <v>0.265716454378899</v>
      </c>
      <c r="J832" s="4" t="n">
        <v>0.0127858372264569</v>
      </c>
    </row>
    <row r="833" customFormat="false" ht="12.75" hidden="false" customHeight="false" outlineLevel="0" collapsed="false">
      <c r="B833" s="2" t="s">
        <v>3655</v>
      </c>
      <c r="C833" s="3" t="s">
        <v>3656</v>
      </c>
      <c r="D833" s="2" t="s">
        <v>3657</v>
      </c>
      <c r="E833" s="4" t="s">
        <v>3658</v>
      </c>
      <c r="F833" s="2" t="s">
        <v>3659</v>
      </c>
      <c r="G833" s="2" t="n">
        <v>1.90663704523962</v>
      </c>
      <c r="H833" s="4" t="n">
        <v>0.519109503840448</v>
      </c>
      <c r="I833" s="4" t="n">
        <v>0.272264459109577</v>
      </c>
      <c r="J833" s="4" t="n">
        <v>0.0127858372264569</v>
      </c>
    </row>
    <row r="834" customFormat="false" ht="12.75" hidden="false" customHeight="false" outlineLevel="0" collapsed="false">
      <c r="B834" s="2" t="s">
        <v>3660</v>
      </c>
      <c r="C834" s="3" t="s">
        <v>3661</v>
      </c>
      <c r="D834" s="2" t="s">
        <v>3662</v>
      </c>
      <c r="E834" s="4" t="s">
        <v>3663</v>
      </c>
      <c r="F834" s="2" t="s">
        <v>3664</v>
      </c>
      <c r="G834" s="2" t="n">
        <v>1.90659404434942</v>
      </c>
      <c r="H834" s="4" t="n">
        <v>0.493511585559586</v>
      </c>
      <c r="I834" s="4" t="n">
        <v>0.258844606707027</v>
      </c>
      <c r="J834" s="4" t="n">
        <v>0.0127858372264569</v>
      </c>
    </row>
    <row r="835" customFormat="false" ht="12.75" hidden="false" customHeight="false" outlineLevel="0" collapsed="false">
      <c r="B835" s="2" t="s">
        <v>3665</v>
      </c>
      <c r="C835" s="3" t="s">
        <v>3666</v>
      </c>
      <c r="D835" s="2" t="s">
        <v>3667</v>
      </c>
      <c r="E835" s="4" t="s">
        <v>3668</v>
      </c>
      <c r="F835" s="2" t="s">
        <v>3669</v>
      </c>
      <c r="G835" s="2" t="n">
        <v>1.90624985683593</v>
      </c>
      <c r="H835" s="4" t="n">
        <v>0.438653589428003</v>
      </c>
      <c r="I835" s="4" t="n">
        <v>0.230113375670542</v>
      </c>
      <c r="J835" s="4" t="n">
        <v>0.0127858372264569</v>
      </c>
    </row>
    <row r="836" s="1" customFormat="true" ht="12.75" hidden="false" customHeight="false" outlineLevel="0" collapsed="false">
      <c r="A836" s="1" t="s">
        <v>51</v>
      </c>
      <c r="B836" s="1" t="s">
        <v>2609</v>
      </c>
      <c r="C836" s="22" t="s">
        <v>2610</v>
      </c>
      <c r="D836" s="1" t="s">
        <v>2611</v>
      </c>
      <c r="E836" s="23" t="s">
        <v>3670</v>
      </c>
      <c r="F836" s="1" t="s">
        <v>3671</v>
      </c>
      <c r="G836" s="1" t="n">
        <v>1.9059604841883</v>
      </c>
      <c r="H836" s="23" t="n">
        <v>0.467807790213859</v>
      </c>
      <c r="I836" s="23" t="n">
        <v>0.245444642790213</v>
      </c>
      <c r="J836" s="23" t="n">
        <v>0.0127858372264569</v>
      </c>
    </row>
    <row r="837" customFormat="false" ht="12.75" hidden="false" customHeight="false" outlineLevel="0" collapsed="false">
      <c r="B837" s="2" t="s">
        <v>3672</v>
      </c>
      <c r="C837" s="3" t="s">
        <v>3673</v>
      </c>
      <c r="D837" s="2" t="s">
        <v>3674</v>
      </c>
      <c r="E837" s="4" t="s">
        <v>3675</v>
      </c>
      <c r="F837" s="2" t="s">
        <v>3676</v>
      </c>
      <c r="G837" s="2" t="n">
        <v>1.90552440695991</v>
      </c>
      <c r="H837" s="4" t="n">
        <v>0.628503201371281</v>
      </c>
      <c r="I837" s="4" t="n">
        <v>0.329832144409004</v>
      </c>
      <c r="J837" s="4" t="n">
        <v>0.0127858372264569</v>
      </c>
    </row>
    <row r="838" customFormat="false" ht="12.75" hidden="false" customHeight="false" outlineLevel="0" collapsed="false">
      <c r="B838" s="2" t="s">
        <v>3677</v>
      </c>
      <c r="C838" s="3" t="s">
        <v>3678</v>
      </c>
      <c r="D838" s="2" t="s">
        <v>3679</v>
      </c>
      <c r="E838" s="4" t="s">
        <v>3680</v>
      </c>
      <c r="F838" s="2" t="s">
        <v>3681</v>
      </c>
      <c r="G838" s="2" t="n">
        <v>1.90535054885628</v>
      </c>
      <c r="H838" s="4" t="n">
        <v>0.533433516822264</v>
      </c>
      <c r="I838" s="4" t="n">
        <v>0.279966076133585</v>
      </c>
      <c r="J838" s="4" t="n">
        <v>0.0127858372264569</v>
      </c>
    </row>
    <row r="839" customFormat="false" ht="12.75" hidden="false" customHeight="false" outlineLevel="0" collapsed="false">
      <c r="B839" s="2" t="s">
        <v>3682</v>
      </c>
      <c r="C839" s="3" t="s">
        <v>3683</v>
      </c>
      <c r="D839" s="2" t="s">
        <v>3684</v>
      </c>
      <c r="E839" s="4" t="s">
        <v>3685</v>
      </c>
      <c r="F839" s="2" t="s">
        <v>3686</v>
      </c>
      <c r="G839" s="2" t="n">
        <v>1.9049517659789</v>
      </c>
      <c r="H839" s="4" t="n">
        <v>0.521142218879981</v>
      </c>
      <c r="I839" s="4" t="n">
        <v>0.273572395998269</v>
      </c>
      <c r="J839" s="4" t="n">
        <v>0.0127858372264569</v>
      </c>
    </row>
    <row r="840" customFormat="false" ht="12.75" hidden="false" customHeight="false" outlineLevel="0" collapsed="false">
      <c r="B840" s="2" t="s">
        <v>3687</v>
      </c>
      <c r="C840" s="3" t="s">
        <v>3688</v>
      </c>
      <c r="D840" s="2" t="s">
        <v>3689</v>
      </c>
      <c r="E840" s="4" t="s">
        <v>3690</v>
      </c>
      <c r="F840" s="2" t="s">
        <v>3691</v>
      </c>
      <c r="G840" s="2" t="n">
        <v>1.90473836502606</v>
      </c>
      <c r="H840" s="4" t="n">
        <v>0.506614556433763</v>
      </c>
      <c r="I840" s="4" t="n">
        <v>0.26597592915436</v>
      </c>
      <c r="J840" s="4" t="n">
        <v>0.0127858372264569</v>
      </c>
    </row>
    <row r="841" customFormat="false" ht="12.75" hidden="false" customHeight="false" outlineLevel="0" collapsed="false">
      <c r="B841" s="2" t="s">
        <v>3692</v>
      </c>
      <c r="C841" s="3" t="s">
        <v>3693</v>
      </c>
      <c r="D841" s="2" t="s">
        <v>3694</v>
      </c>
      <c r="E841" s="4" t="s">
        <v>3695</v>
      </c>
      <c r="F841" s="2" t="s">
        <v>3696</v>
      </c>
      <c r="G841" s="2" t="n">
        <v>1.90455407255</v>
      </c>
      <c r="H841" s="4" t="n">
        <v>0.502673314652649</v>
      </c>
      <c r="I841" s="4" t="n">
        <v>0.263932288349064</v>
      </c>
      <c r="J841" s="4" t="n">
        <v>0.0127858372264569</v>
      </c>
    </row>
    <row r="842" customFormat="false" ht="12.75" hidden="false" customHeight="false" outlineLevel="0" collapsed="false">
      <c r="B842" s="2" t="s">
        <v>3697</v>
      </c>
      <c r="C842" s="3" t="s">
        <v>3698</v>
      </c>
      <c r="D842" s="2" t="s">
        <v>3699</v>
      </c>
      <c r="E842" s="4" t="s">
        <v>3700</v>
      </c>
      <c r="F842" s="2" t="s">
        <v>3701</v>
      </c>
      <c r="G842" s="2" t="n">
        <v>1.90446033243716</v>
      </c>
      <c r="H842" s="4" t="n">
        <v>0.543002556209131</v>
      </c>
      <c r="I842" s="4" t="n">
        <v>0.285121484002896</v>
      </c>
      <c r="J842" s="4" t="n">
        <v>0.0127858372264569</v>
      </c>
    </row>
    <row r="843" customFormat="false" ht="12.75" hidden="false" customHeight="false" outlineLevel="0" collapsed="false">
      <c r="B843" s="2" t="s">
        <v>3702</v>
      </c>
      <c r="C843" s="3" t="s">
        <v>3703</v>
      </c>
      <c r="D843" s="2" t="s">
        <v>3704</v>
      </c>
      <c r="E843" s="4" t="s">
        <v>3705</v>
      </c>
      <c r="F843" s="2" t="s">
        <v>3706</v>
      </c>
      <c r="G843" s="2" t="n">
        <v>1.9044333831227</v>
      </c>
      <c r="H843" s="4" t="n">
        <v>0.48531568152668</v>
      </c>
      <c r="I843" s="4" t="n">
        <v>0.254834685123461</v>
      </c>
      <c r="J843" s="4" t="n">
        <v>0.0127858372264569</v>
      </c>
    </row>
    <row r="844" customFormat="false" ht="12.75" hidden="false" customHeight="false" outlineLevel="0" collapsed="false">
      <c r="B844" s="2" t="s">
        <v>3707</v>
      </c>
      <c r="C844" s="3" t="s">
        <v>3708</v>
      </c>
      <c r="D844" s="2" t="s">
        <v>3709</v>
      </c>
      <c r="E844" s="4" t="s">
        <v>3710</v>
      </c>
      <c r="F844" s="2" t="s">
        <v>3711</v>
      </c>
      <c r="G844" s="2" t="n">
        <v>1.90421377496379</v>
      </c>
      <c r="H844" s="4" t="n">
        <v>0.578489621369532</v>
      </c>
      <c r="I844" s="4" t="n">
        <v>0.30379447359083</v>
      </c>
      <c r="J844" s="4" t="n">
        <v>0.0127858372264569</v>
      </c>
    </row>
    <row r="845" customFormat="false" ht="51" hidden="false" customHeight="false" outlineLevel="0" collapsed="false">
      <c r="B845" s="2" t="s">
        <v>77</v>
      </c>
      <c r="C845" s="3" t="s">
        <v>3712</v>
      </c>
      <c r="D845" s="2" t="s">
        <v>3713</v>
      </c>
      <c r="E845" s="4" t="s">
        <v>3714</v>
      </c>
      <c r="F845" s="2" t="s">
        <v>3715</v>
      </c>
      <c r="G845" s="2" t="n">
        <v>1.90385612310036</v>
      </c>
      <c r="H845" s="4" t="n">
        <v>0.489288212565026</v>
      </c>
      <c r="I845" s="4" t="n">
        <v>0.256998523485188</v>
      </c>
      <c r="J845" s="4" t="n">
        <v>0.0127858372264569</v>
      </c>
    </row>
    <row r="846" s="19" customFormat="true" ht="25.5" hidden="false" customHeight="false" outlineLevel="0" collapsed="false">
      <c r="A846" s="19" t="s">
        <v>45</v>
      </c>
      <c r="B846" s="19" t="s">
        <v>3716</v>
      </c>
      <c r="C846" s="20" t="s">
        <v>3717</v>
      </c>
      <c r="D846" s="19" t="s">
        <v>3718</v>
      </c>
      <c r="E846" s="21" t="s">
        <v>3719</v>
      </c>
      <c r="F846" s="19" t="s">
        <v>3720</v>
      </c>
      <c r="G846" s="19" t="n">
        <v>1.90382481276573</v>
      </c>
      <c r="H846" s="21" t="n">
        <v>0.508817633108611</v>
      </c>
      <c r="I846" s="21" t="n">
        <v>0.267260742530948</v>
      </c>
      <c r="J846" s="21" t="n">
        <v>0.0127858372264569</v>
      </c>
    </row>
    <row r="847" customFormat="false" ht="12.75" hidden="false" customHeight="false" outlineLevel="0" collapsed="false">
      <c r="B847" s="2" t="s">
        <v>3721</v>
      </c>
      <c r="C847" s="3" t="s">
        <v>3722</v>
      </c>
      <c r="D847" s="2" t="s">
        <v>3723</v>
      </c>
      <c r="E847" s="4" t="s">
        <v>3724</v>
      </c>
      <c r="F847" s="2" t="s">
        <v>3725</v>
      </c>
      <c r="G847" s="2" t="n">
        <v>1.90365099522827</v>
      </c>
      <c r="H847" s="4" t="n">
        <v>0.498197115967165</v>
      </c>
      <c r="I847" s="4" t="n">
        <v>0.261706120090267</v>
      </c>
      <c r="J847" s="4" t="n">
        <v>0.0127858372264569</v>
      </c>
    </row>
    <row r="848" customFormat="false" ht="12.75" hidden="false" customHeight="false" outlineLevel="0" collapsed="false">
      <c r="B848" s="2" t="s">
        <v>3726</v>
      </c>
      <c r="C848" s="3" t="s">
        <v>3727</v>
      </c>
      <c r="D848" s="2" t="s">
        <v>3728</v>
      </c>
      <c r="E848" s="4" t="s">
        <v>3729</v>
      </c>
      <c r="F848" s="2" t="s">
        <v>3730</v>
      </c>
      <c r="G848" s="2" t="n">
        <v>1.90313884108437</v>
      </c>
      <c r="H848" s="4" t="n">
        <v>0.486407889850562</v>
      </c>
      <c r="I848" s="4" t="n">
        <v>0.255581925685157</v>
      </c>
      <c r="J848" s="4" t="n">
        <v>0.0127858372264569</v>
      </c>
    </row>
    <row r="849" customFormat="false" ht="25.5" hidden="false" customHeight="false" outlineLevel="0" collapsed="false">
      <c r="B849" s="2" t="s">
        <v>3731</v>
      </c>
      <c r="C849" s="3" t="s">
        <v>3732</v>
      </c>
      <c r="D849" s="2" t="s">
        <v>3733</v>
      </c>
      <c r="E849" s="4" t="s">
        <v>3734</v>
      </c>
      <c r="F849" s="2" t="s">
        <v>3735</v>
      </c>
      <c r="G849" s="2" t="n">
        <v>1.90276178590699</v>
      </c>
      <c r="H849" s="4" t="n">
        <v>0.47899731946848</v>
      </c>
      <c r="I849" s="4" t="n">
        <v>0.251737933259027</v>
      </c>
      <c r="J849" s="4" t="n">
        <v>0.0127858372264569</v>
      </c>
    </row>
    <row r="850" customFormat="false" ht="12.75" hidden="false" customHeight="false" outlineLevel="0" collapsed="false">
      <c r="B850" s="2" t="s">
        <v>3736</v>
      </c>
      <c r="C850" s="3" t="s">
        <v>3737</v>
      </c>
      <c r="D850" s="2" t="s">
        <v>3738</v>
      </c>
      <c r="E850" s="4" t="s">
        <v>3739</v>
      </c>
      <c r="F850" s="2" t="s">
        <v>3740</v>
      </c>
      <c r="G850" s="2" t="n">
        <v>1.90227541846995</v>
      </c>
      <c r="H850" s="4" t="n">
        <v>0.511322758184153</v>
      </c>
      <c r="I850" s="4" t="n">
        <v>0.268795334902358</v>
      </c>
      <c r="J850" s="4" t="n">
        <v>0.0127858372264569</v>
      </c>
    </row>
    <row r="851" customFormat="false" ht="12.75" hidden="false" customHeight="false" outlineLevel="0" collapsed="false">
      <c r="B851" s="2" t="s">
        <v>3194</v>
      </c>
      <c r="C851" s="3" t="s">
        <v>3195</v>
      </c>
      <c r="D851" s="2" t="s">
        <v>3196</v>
      </c>
      <c r="E851" s="4" t="s">
        <v>3741</v>
      </c>
      <c r="F851" s="2" t="s">
        <v>3742</v>
      </c>
      <c r="G851" s="2" t="n">
        <v>1.90220776007689</v>
      </c>
      <c r="H851" s="4" t="n">
        <v>0.490535187705553</v>
      </c>
      <c r="I851" s="4" t="n">
        <v>0.257876767196937</v>
      </c>
      <c r="J851" s="4" t="n">
        <v>0.0127858372264569</v>
      </c>
    </row>
    <row r="852" customFormat="false" ht="51" hidden="false" customHeight="false" outlineLevel="0" collapsed="false">
      <c r="B852" s="2" t="s">
        <v>77</v>
      </c>
      <c r="C852" s="3" t="s">
        <v>3743</v>
      </c>
      <c r="D852" s="2" t="s">
        <v>3744</v>
      </c>
      <c r="E852" s="4" t="s">
        <v>3745</v>
      </c>
      <c r="F852" s="2" t="s">
        <v>3746</v>
      </c>
      <c r="G852" s="2" t="n">
        <v>1.90207906979723</v>
      </c>
      <c r="H852" s="4" t="n">
        <v>0.43932446103779</v>
      </c>
      <c r="I852" s="4" t="n">
        <v>0.23097066153229</v>
      </c>
      <c r="J852" s="4" t="n">
        <v>0.0127858372264569</v>
      </c>
    </row>
    <row r="853" customFormat="false" ht="25.5" hidden="false" customHeight="false" outlineLevel="0" collapsed="false">
      <c r="B853" s="2" t="s">
        <v>3747</v>
      </c>
      <c r="C853" s="3" t="s">
        <v>3748</v>
      </c>
      <c r="D853" s="2" t="s">
        <v>3749</v>
      </c>
      <c r="E853" s="4" t="s">
        <v>3750</v>
      </c>
      <c r="F853" s="2" t="s">
        <v>3751</v>
      </c>
      <c r="G853" s="2" t="n">
        <v>1.90176817421092</v>
      </c>
      <c r="H853" s="4" t="n">
        <v>0.602515764453097</v>
      </c>
      <c r="I853" s="4" t="n">
        <v>0.316818723030262</v>
      </c>
      <c r="J853" s="4" t="n">
        <v>0.0127858372264569</v>
      </c>
    </row>
    <row r="854" s="19" customFormat="true" ht="12.75" hidden="false" customHeight="false" outlineLevel="0" collapsed="false">
      <c r="A854" s="19" t="s">
        <v>45</v>
      </c>
      <c r="B854" s="19" t="s">
        <v>3752</v>
      </c>
      <c r="C854" s="20" t="s">
        <v>3753</v>
      </c>
      <c r="D854" s="19" t="s">
        <v>3754</v>
      </c>
      <c r="E854" s="21" t="s">
        <v>3755</v>
      </c>
      <c r="F854" s="19" t="s">
        <v>3756</v>
      </c>
      <c r="G854" s="19" t="n">
        <v>1.90148178983507</v>
      </c>
      <c r="H854" s="21" t="n">
        <v>0.463543995846033</v>
      </c>
      <c r="I854" s="21" t="n">
        <v>0.243780402380945</v>
      </c>
      <c r="J854" s="21" t="n">
        <v>0.0127858372264569</v>
      </c>
    </row>
    <row r="855" customFormat="false" ht="12.75" hidden="false" customHeight="false" outlineLevel="0" collapsed="false">
      <c r="B855" s="2" t="s">
        <v>3757</v>
      </c>
      <c r="C855" s="3" t="s">
        <v>3758</v>
      </c>
      <c r="D855" s="2" t="s">
        <v>3759</v>
      </c>
      <c r="E855" s="4" t="s">
        <v>3760</v>
      </c>
      <c r="F855" s="2" t="s">
        <v>3761</v>
      </c>
      <c r="G855" s="2" t="n">
        <v>1.90097346455935</v>
      </c>
      <c r="H855" s="4" t="n">
        <v>0.477723238918668</v>
      </c>
      <c r="I855" s="4" t="n">
        <v>0.251304527824856</v>
      </c>
      <c r="J855" s="4" t="n">
        <v>0.0127858372264569</v>
      </c>
    </row>
    <row r="856" customFormat="false" ht="25.5" hidden="false" customHeight="false" outlineLevel="0" collapsed="false">
      <c r="B856" s="2" t="s">
        <v>3762</v>
      </c>
      <c r="C856" s="3" t="s">
        <v>3763</v>
      </c>
      <c r="D856" s="2" t="s">
        <v>3764</v>
      </c>
      <c r="E856" s="4" t="s">
        <v>3765</v>
      </c>
      <c r="F856" s="2" t="s">
        <v>3766</v>
      </c>
      <c r="G856" s="2" t="n">
        <v>1.90086963879595</v>
      </c>
      <c r="H856" s="4" t="n">
        <v>0.531244440689642</v>
      </c>
      <c r="I856" s="4" t="n">
        <v>0.279474420469014</v>
      </c>
      <c r="J856" s="4" t="n">
        <v>0.0127858372264569</v>
      </c>
    </row>
    <row r="857" customFormat="false" ht="12.75" hidden="false" customHeight="false" outlineLevel="0" collapsed="false">
      <c r="B857" s="2" t="s">
        <v>3767</v>
      </c>
      <c r="C857" s="3" t="s">
        <v>3768</v>
      </c>
      <c r="D857" s="2" t="s">
        <v>3769</v>
      </c>
      <c r="E857" s="4" t="s">
        <v>3770</v>
      </c>
      <c r="F857" s="2" t="s">
        <v>3771</v>
      </c>
      <c r="G857" s="2" t="n">
        <v>1.90027532058977</v>
      </c>
      <c r="H857" s="4" t="n">
        <v>0.484744628871237</v>
      </c>
      <c r="I857" s="4" t="n">
        <v>0.255091787815669</v>
      </c>
      <c r="J857" s="4" t="n">
        <v>0.0127858372264569</v>
      </c>
    </row>
    <row r="858" customFormat="false" ht="12.75" hidden="false" customHeight="false" outlineLevel="0" collapsed="false">
      <c r="B858" s="2" t="s">
        <v>3772</v>
      </c>
      <c r="C858" s="3" t="s">
        <v>3773</v>
      </c>
      <c r="D858" s="2" t="s">
        <v>3774</v>
      </c>
      <c r="E858" s="4" t="s">
        <v>3775</v>
      </c>
      <c r="F858" s="2" t="s">
        <v>3776</v>
      </c>
      <c r="G858" s="2" t="n">
        <v>1.899684628179</v>
      </c>
      <c r="H858" s="4" t="n">
        <v>0.438394577759573</v>
      </c>
      <c r="I858" s="4" t="n">
        <v>0.230772293072566</v>
      </c>
      <c r="J858" s="4" t="n">
        <v>0.0127858372264569</v>
      </c>
    </row>
    <row r="859" customFormat="false" ht="25.5" hidden="false" customHeight="false" outlineLevel="0" collapsed="false">
      <c r="B859" s="2" t="s">
        <v>3777</v>
      </c>
      <c r="C859" s="3" t="s">
        <v>3778</v>
      </c>
      <c r="D859" s="2" t="s">
        <v>3779</v>
      </c>
      <c r="E859" s="4" t="s">
        <v>3780</v>
      </c>
      <c r="F859" s="2" t="s">
        <v>3781</v>
      </c>
      <c r="G859" s="2" t="n">
        <v>1.89965312793838</v>
      </c>
      <c r="H859" s="4" t="n">
        <v>0.580950256745632</v>
      </c>
      <c r="I859" s="4" t="n">
        <v>0.305819124660992</v>
      </c>
      <c r="J859" s="4" t="n">
        <v>0.0127858372264569</v>
      </c>
    </row>
    <row r="860" customFormat="false" ht="12.75" hidden="false" customHeight="false" outlineLevel="0" collapsed="false">
      <c r="B860" s="2" t="s">
        <v>3782</v>
      </c>
      <c r="C860" s="3" t="s">
        <v>3783</v>
      </c>
      <c r="D860" s="2" t="s">
        <v>3784</v>
      </c>
      <c r="E860" s="4" t="s">
        <v>3785</v>
      </c>
      <c r="F860" s="2" t="s">
        <v>3786</v>
      </c>
      <c r="G860" s="2" t="n">
        <v>1.89916176093541</v>
      </c>
      <c r="H860" s="4" t="n">
        <v>0.56406695782978</v>
      </c>
      <c r="I860" s="4" t="n">
        <v>0.297008379924392</v>
      </c>
      <c r="J860" s="4" t="n">
        <v>0.0127858372264569</v>
      </c>
    </row>
    <row r="861" customFormat="false" ht="12.75" hidden="false" customHeight="false" outlineLevel="0" collapsed="false">
      <c r="B861" s="2" t="s">
        <v>2773</v>
      </c>
      <c r="C861" s="3" t="s">
        <v>3787</v>
      </c>
      <c r="D861" s="2" t="s">
        <v>2775</v>
      </c>
      <c r="E861" s="4" t="s">
        <v>3788</v>
      </c>
      <c r="F861" s="2" t="s">
        <v>3789</v>
      </c>
      <c r="G861" s="2" t="n">
        <v>1.89860265686061</v>
      </c>
      <c r="H861" s="4" t="n">
        <v>0.525196614953872</v>
      </c>
      <c r="I861" s="4" t="n">
        <v>0.27662271147471</v>
      </c>
      <c r="J861" s="4" t="n">
        <v>0.0127858372264569</v>
      </c>
    </row>
    <row r="862" customFormat="false" ht="12.75" hidden="false" customHeight="false" outlineLevel="0" collapsed="false">
      <c r="B862" s="2" t="s">
        <v>169</v>
      </c>
      <c r="C862" s="3" t="s">
        <v>170</v>
      </c>
      <c r="D862" s="2" t="s">
        <v>171</v>
      </c>
      <c r="E862" s="4" t="s">
        <v>3790</v>
      </c>
      <c r="F862" s="2" t="s">
        <v>3791</v>
      </c>
      <c r="G862" s="2" t="n">
        <v>1.89856454192122</v>
      </c>
      <c r="H862" s="4" t="n">
        <v>0.491558625396854</v>
      </c>
      <c r="I862" s="4" t="n">
        <v>0.258910674113522</v>
      </c>
      <c r="J862" s="4" t="n">
        <v>0.0127858372264569</v>
      </c>
    </row>
    <row r="863" customFormat="false" ht="12.75" hidden="false" customHeight="false" outlineLevel="0" collapsed="false">
      <c r="B863" s="2" t="s">
        <v>1185</v>
      </c>
      <c r="C863" s="3" t="s">
        <v>1186</v>
      </c>
      <c r="D863" s="2" t="s">
        <v>1187</v>
      </c>
      <c r="E863" s="4" t="s">
        <v>3792</v>
      </c>
      <c r="F863" s="2" t="s">
        <v>3793</v>
      </c>
      <c r="G863" s="2" t="n">
        <v>1.89820539330481</v>
      </c>
      <c r="H863" s="4" t="n">
        <v>0.446232703829425</v>
      </c>
      <c r="I863" s="4" t="n">
        <v>0.235081359163418</v>
      </c>
      <c r="J863" s="4" t="n">
        <v>0.0127858372264569</v>
      </c>
    </row>
    <row r="864" customFormat="false" ht="12.75" hidden="false" customHeight="false" outlineLevel="0" collapsed="false">
      <c r="B864" s="2" t="s">
        <v>3794</v>
      </c>
      <c r="C864" s="3" t="s">
        <v>3795</v>
      </c>
      <c r="D864" s="2" t="s">
        <v>3796</v>
      </c>
      <c r="E864" s="4" t="s">
        <v>3797</v>
      </c>
      <c r="F864" s="2" t="s">
        <v>3798</v>
      </c>
      <c r="G864" s="2" t="n">
        <v>1.8981011864571</v>
      </c>
      <c r="H864" s="4" t="n">
        <v>0.551977493107254</v>
      </c>
      <c r="I864" s="4" t="n">
        <v>0.290805093556444</v>
      </c>
      <c r="J864" s="4" t="n">
        <v>0.0127858372264569</v>
      </c>
    </row>
    <row r="865" customFormat="false" ht="12.75" hidden="false" customHeight="false" outlineLevel="0" collapsed="false">
      <c r="B865" s="2" t="s">
        <v>3799</v>
      </c>
      <c r="C865" s="3" t="s">
        <v>3800</v>
      </c>
      <c r="D865" s="2" t="s">
        <v>3801</v>
      </c>
      <c r="E865" s="4" t="s">
        <v>3802</v>
      </c>
      <c r="F865" s="2" t="s">
        <v>3803</v>
      </c>
      <c r="G865" s="2" t="n">
        <v>1.89795997519028</v>
      </c>
      <c r="H865" s="4" t="n">
        <v>0.592119481170697</v>
      </c>
      <c r="I865" s="4" t="n">
        <v>0.311976800833925</v>
      </c>
      <c r="J865" s="4" t="n">
        <v>0.0127858372264569</v>
      </c>
    </row>
    <row r="866" customFormat="false" ht="12.75" hidden="false" customHeight="false" outlineLevel="0" collapsed="false">
      <c r="B866" s="2" t="s">
        <v>3804</v>
      </c>
      <c r="C866" s="3" t="s">
        <v>3805</v>
      </c>
      <c r="D866" s="2" t="s">
        <v>3806</v>
      </c>
      <c r="E866" s="4" t="s">
        <v>3807</v>
      </c>
      <c r="F866" s="2" t="s">
        <v>3808</v>
      </c>
      <c r="G866" s="2" t="n">
        <v>1.89792471745571</v>
      </c>
      <c r="H866" s="4" t="n">
        <v>0.475179670300366</v>
      </c>
      <c r="I866" s="4" t="n">
        <v>0.250368028789558</v>
      </c>
      <c r="J866" s="4" t="n">
        <v>0.0127858372264569</v>
      </c>
    </row>
    <row r="867" customFormat="false" ht="25.5" hidden="false" customHeight="false" outlineLevel="0" collapsed="false">
      <c r="B867" s="2" t="s">
        <v>3809</v>
      </c>
      <c r="C867" s="3" t="s">
        <v>3810</v>
      </c>
      <c r="D867" s="2" t="s">
        <v>3811</v>
      </c>
      <c r="E867" s="4" t="s">
        <v>3812</v>
      </c>
      <c r="F867" s="2" t="s">
        <v>3813</v>
      </c>
      <c r="G867" s="2" t="n">
        <v>1.89768254219957</v>
      </c>
      <c r="H867" s="4" t="n">
        <v>0.499136061400048</v>
      </c>
      <c r="I867" s="4" t="n">
        <v>0.26302400443728</v>
      </c>
      <c r="J867" s="4" t="n">
        <v>0.0127858372264569</v>
      </c>
    </row>
    <row r="868" customFormat="false" ht="12.75" hidden="false" customHeight="false" outlineLevel="0" collapsed="false">
      <c r="B868" s="2" t="s">
        <v>3814</v>
      </c>
      <c r="C868" s="3" t="s">
        <v>3815</v>
      </c>
      <c r="D868" s="2" t="s">
        <v>3816</v>
      </c>
      <c r="E868" s="4" t="s">
        <v>3817</v>
      </c>
      <c r="F868" s="2" t="s">
        <v>3818</v>
      </c>
      <c r="G868" s="2" t="n">
        <v>1.89759103101127</v>
      </c>
      <c r="H868" s="4" t="n">
        <v>0.46312060600283</v>
      </c>
      <c r="I868" s="4" t="n">
        <v>0.244057122127113</v>
      </c>
      <c r="J868" s="4" t="n">
        <v>0.0127858372264569</v>
      </c>
    </row>
    <row r="869" customFormat="false" ht="12.75" hidden="false" customHeight="false" outlineLevel="0" collapsed="false">
      <c r="B869" s="2" t="s">
        <v>77</v>
      </c>
      <c r="C869" s="3" t="s">
        <v>77</v>
      </c>
      <c r="D869" s="2" t="s">
        <v>77</v>
      </c>
      <c r="E869" s="4" t="s">
        <v>3819</v>
      </c>
      <c r="F869" s="2" t="s">
        <v>3820</v>
      </c>
      <c r="G869" s="2" t="n">
        <v>1.89739601582476</v>
      </c>
      <c r="H869" s="4" t="n">
        <v>0.479050374876776</v>
      </c>
      <c r="I869" s="4" t="n">
        <v>0.252477801619364</v>
      </c>
      <c r="J869" s="4" t="n">
        <v>0.0127858372264569</v>
      </c>
    </row>
    <row r="870" customFormat="false" ht="12.75" hidden="false" customHeight="false" outlineLevel="0" collapsed="false">
      <c r="B870" s="2" t="s">
        <v>3821</v>
      </c>
      <c r="C870" s="3" t="s">
        <v>3822</v>
      </c>
      <c r="D870" s="2" t="s">
        <v>3823</v>
      </c>
      <c r="E870" s="4" t="s">
        <v>3824</v>
      </c>
      <c r="F870" s="2" t="s">
        <v>3825</v>
      </c>
      <c r="G870" s="2" t="n">
        <v>1.89739186422988</v>
      </c>
      <c r="H870" s="4" t="n">
        <v>0.484695761412937</v>
      </c>
      <c r="I870" s="4" t="n">
        <v>0.25545369438467</v>
      </c>
      <c r="J870" s="4" t="n">
        <v>0.0127858372264569</v>
      </c>
    </row>
    <row r="871" customFormat="false" ht="12.75" hidden="false" customHeight="false" outlineLevel="0" collapsed="false">
      <c r="B871" s="2" t="s">
        <v>77</v>
      </c>
      <c r="C871" s="3" t="s">
        <v>77</v>
      </c>
      <c r="D871" s="2" t="s">
        <v>77</v>
      </c>
      <c r="E871" s="4" t="s">
        <v>3826</v>
      </c>
      <c r="F871" s="2" t="s">
        <v>3827</v>
      </c>
      <c r="G871" s="2" t="n">
        <v>1.89682242721693</v>
      </c>
      <c r="H871" s="4" t="n">
        <v>0.443318529927659</v>
      </c>
      <c r="I871" s="4" t="n">
        <v>0.233716410965315</v>
      </c>
      <c r="J871" s="4" t="n">
        <v>0.0127858372264569</v>
      </c>
    </row>
    <row r="872" customFormat="false" ht="12.75" hidden="false" customHeight="false" outlineLevel="0" collapsed="false">
      <c r="B872" s="2" t="s">
        <v>3828</v>
      </c>
      <c r="C872" s="3" t="s">
        <v>3829</v>
      </c>
      <c r="D872" s="2" t="s">
        <v>3830</v>
      </c>
      <c r="E872" s="4" t="s">
        <v>3831</v>
      </c>
      <c r="F872" s="2" t="s">
        <v>3832</v>
      </c>
      <c r="G872" s="2" t="n">
        <v>1.89627941152205</v>
      </c>
      <c r="H872" s="4" t="n">
        <v>0.572134574343754</v>
      </c>
      <c r="I872" s="4" t="n">
        <v>0.301714278427213</v>
      </c>
      <c r="J872" s="4" t="n">
        <v>0.0127858372264569</v>
      </c>
    </row>
    <row r="873" customFormat="false" ht="25.5" hidden="false" customHeight="false" outlineLevel="0" collapsed="false">
      <c r="B873" s="2" t="s">
        <v>3833</v>
      </c>
      <c r="C873" s="3" t="s">
        <v>3834</v>
      </c>
      <c r="D873" s="2" t="s">
        <v>3835</v>
      </c>
      <c r="E873" s="4" t="s">
        <v>3836</v>
      </c>
      <c r="F873" s="2" t="s">
        <v>3837</v>
      </c>
      <c r="G873" s="2" t="n">
        <v>1.89589341120389</v>
      </c>
      <c r="H873" s="4" t="n">
        <v>0.569112846158525</v>
      </c>
      <c r="I873" s="4" t="n">
        <v>0.300181878788819</v>
      </c>
      <c r="J873" s="4" t="n">
        <v>0.0127858372264569</v>
      </c>
    </row>
    <row r="874" customFormat="false" ht="25.5" hidden="false" customHeight="false" outlineLevel="0" collapsed="false">
      <c r="B874" s="2" t="s">
        <v>3838</v>
      </c>
      <c r="C874" s="3" t="s">
        <v>3839</v>
      </c>
      <c r="D874" s="2" t="s">
        <v>3840</v>
      </c>
      <c r="E874" s="4" t="s">
        <v>3841</v>
      </c>
      <c r="F874" s="2" t="s">
        <v>3842</v>
      </c>
      <c r="G874" s="2" t="n">
        <v>1.895249095851</v>
      </c>
      <c r="H874" s="4" t="n">
        <v>0.503989462244247</v>
      </c>
      <c r="I874" s="4" t="n">
        <v>0.265922544613033</v>
      </c>
      <c r="J874" s="4" t="n">
        <v>0.0127858372264569</v>
      </c>
    </row>
    <row r="875" customFormat="false" ht="12.75" hidden="false" customHeight="false" outlineLevel="0" collapsed="false">
      <c r="B875" s="2" t="s">
        <v>3843</v>
      </c>
      <c r="C875" s="3" t="s">
        <v>3844</v>
      </c>
      <c r="D875" s="2" t="s">
        <v>3845</v>
      </c>
      <c r="E875" s="4" t="s">
        <v>3846</v>
      </c>
      <c r="F875" s="2" t="s">
        <v>3847</v>
      </c>
      <c r="G875" s="2" t="n">
        <v>1.89521530260545</v>
      </c>
      <c r="H875" s="4" t="n">
        <v>0.477688218432866</v>
      </c>
      <c r="I875" s="4" t="n">
        <v>0.252049578628962</v>
      </c>
      <c r="J875" s="4" t="n">
        <v>0.0127858372264569</v>
      </c>
    </row>
    <row r="876" s="19" customFormat="true" ht="12.75" hidden="false" customHeight="false" outlineLevel="0" collapsed="false">
      <c r="A876" s="19" t="s">
        <v>45</v>
      </c>
      <c r="B876" s="19" t="s">
        <v>3848</v>
      </c>
      <c r="C876" s="20" t="s">
        <v>3849</v>
      </c>
      <c r="D876" s="19" t="s">
        <v>3850</v>
      </c>
      <c r="E876" s="21" t="s">
        <v>3851</v>
      </c>
      <c r="F876" s="19" t="s">
        <v>3852</v>
      </c>
      <c r="G876" s="19" t="n">
        <v>1.89477439868779</v>
      </c>
      <c r="H876" s="21" t="n">
        <v>0.448403311713455</v>
      </c>
      <c r="I876" s="21" t="n">
        <v>0.236652612587542</v>
      </c>
      <c r="J876" s="21" t="n">
        <v>0.0127858372264569</v>
      </c>
    </row>
    <row r="877" customFormat="false" ht="12.75" hidden="false" customHeight="false" outlineLevel="0" collapsed="false">
      <c r="B877" s="2" t="s">
        <v>3853</v>
      </c>
      <c r="C877" s="3" t="s">
        <v>3854</v>
      </c>
      <c r="D877" s="2" t="s">
        <v>3855</v>
      </c>
      <c r="E877" s="4" t="s">
        <v>3856</v>
      </c>
      <c r="F877" s="2" t="s">
        <v>3857</v>
      </c>
      <c r="G877" s="2" t="n">
        <v>1.8946677607145</v>
      </c>
      <c r="H877" s="4" t="n">
        <v>0.512224269889999</v>
      </c>
      <c r="I877" s="4" t="n">
        <v>0.27035044376162</v>
      </c>
      <c r="J877" s="4" t="n">
        <v>0.0127858372264569</v>
      </c>
    </row>
    <row r="878" customFormat="false" ht="12.75" hidden="false" customHeight="false" outlineLevel="0" collapsed="false">
      <c r="B878" s="2" t="s">
        <v>3858</v>
      </c>
      <c r="C878" s="3" t="s">
        <v>3859</v>
      </c>
      <c r="D878" s="2" t="s">
        <v>3860</v>
      </c>
      <c r="E878" s="4" t="s">
        <v>3861</v>
      </c>
      <c r="F878" s="2" t="s">
        <v>3862</v>
      </c>
      <c r="G878" s="2" t="n">
        <v>1.89441691365633</v>
      </c>
      <c r="H878" s="4" t="n">
        <v>0.478498833931997</v>
      </c>
      <c r="I878" s="4" t="n">
        <v>0.252583700284045</v>
      </c>
      <c r="J878" s="4" t="n">
        <v>0.0127858372264569</v>
      </c>
    </row>
    <row r="879" s="19" customFormat="true" ht="12.75" hidden="false" customHeight="false" outlineLevel="0" collapsed="false">
      <c r="A879" s="19" t="s">
        <v>45</v>
      </c>
      <c r="B879" s="19" t="s">
        <v>3863</v>
      </c>
      <c r="C879" s="20" t="s">
        <v>3864</v>
      </c>
      <c r="D879" s="19" t="s">
        <v>3865</v>
      </c>
      <c r="E879" s="21" t="s">
        <v>3866</v>
      </c>
      <c r="F879" s="19" t="s">
        <v>3867</v>
      </c>
      <c r="G879" s="19" t="n">
        <v>1.89426267892378</v>
      </c>
      <c r="H879" s="21" t="n">
        <v>0.64022854300539</v>
      </c>
      <c r="I879" s="21" t="n">
        <v>0.337982978880804</v>
      </c>
      <c r="J879" s="21" t="n">
        <v>0.0127858372264569</v>
      </c>
    </row>
    <row r="880" customFormat="false" ht="12.75" hidden="false" customHeight="false" outlineLevel="0" collapsed="false">
      <c r="B880" s="2" t="s">
        <v>3868</v>
      </c>
      <c r="C880" s="3" t="s">
        <v>3869</v>
      </c>
      <c r="D880" s="2" t="s">
        <v>3870</v>
      </c>
      <c r="E880" s="4" t="s">
        <v>3871</v>
      </c>
      <c r="F880" s="2" t="s">
        <v>3872</v>
      </c>
      <c r="G880" s="2" t="n">
        <v>1.89415121985857</v>
      </c>
      <c r="H880" s="4" t="n">
        <v>0.486352072103514</v>
      </c>
      <c r="I880" s="4" t="n">
        <v>0.256765176404357</v>
      </c>
      <c r="J880" s="4" t="n">
        <v>0.0127858372264569</v>
      </c>
    </row>
    <row r="881" customFormat="false" ht="12.75" hidden="false" customHeight="false" outlineLevel="0" collapsed="false">
      <c r="B881" s="2" t="s">
        <v>3873</v>
      </c>
      <c r="C881" s="3" t="s">
        <v>3874</v>
      </c>
      <c r="D881" s="2" t="s">
        <v>3875</v>
      </c>
      <c r="E881" s="4" t="s">
        <v>3876</v>
      </c>
      <c r="F881" s="2" t="s">
        <v>3877</v>
      </c>
      <c r="G881" s="2" t="n">
        <v>1.89394467057375</v>
      </c>
      <c r="H881" s="4" t="n">
        <v>0.482041676627382</v>
      </c>
      <c r="I881" s="4" t="n">
        <v>0.254517296158051</v>
      </c>
      <c r="J881" s="4" t="n">
        <v>0.0127858372264569</v>
      </c>
    </row>
    <row r="882" customFormat="false" ht="12.75" hidden="false" customHeight="false" outlineLevel="0" collapsed="false">
      <c r="B882" s="2" t="s">
        <v>3878</v>
      </c>
      <c r="C882" s="3" t="s">
        <v>3879</v>
      </c>
      <c r="D882" s="2" t="s">
        <v>3880</v>
      </c>
      <c r="E882" s="4" t="s">
        <v>3881</v>
      </c>
      <c r="F882" s="2" t="s">
        <v>3882</v>
      </c>
      <c r="G882" s="2" t="n">
        <v>1.89344130060108</v>
      </c>
      <c r="H882" s="4" t="n">
        <v>0.449081703392259</v>
      </c>
      <c r="I882" s="4" t="n">
        <v>0.237177515484475</v>
      </c>
      <c r="J882" s="4" t="n">
        <v>0.0127858372264569</v>
      </c>
    </row>
    <row r="883" customFormat="false" ht="12.75" hidden="false" customHeight="false" outlineLevel="0" collapsed="false">
      <c r="B883" s="2" t="s">
        <v>3883</v>
      </c>
      <c r="C883" s="3" t="s">
        <v>3884</v>
      </c>
      <c r="D883" s="2" t="s">
        <v>3885</v>
      </c>
      <c r="E883" s="4" t="s">
        <v>3886</v>
      </c>
      <c r="F883" s="2" t="s">
        <v>3887</v>
      </c>
      <c r="G883" s="2" t="n">
        <v>1.8922630451198</v>
      </c>
      <c r="H883" s="4" t="n">
        <v>0.496926838694338</v>
      </c>
      <c r="I883" s="4" t="n">
        <v>0.262609809971149</v>
      </c>
      <c r="J883" s="4" t="n">
        <v>0.0127858372264569</v>
      </c>
    </row>
    <row r="884" customFormat="false" ht="12.75" hidden="false" customHeight="false" outlineLevel="0" collapsed="false">
      <c r="B884" s="2" t="s">
        <v>3888</v>
      </c>
      <c r="C884" s="3" t="s">
        <v>3889</v>
      </c>
      <c r="D884" s="2" t="s">
        <v>3890</v>
      </c>
      <c r="E884" s="4" t="s">
        <v>3891</v>
      </c>
      <c r="F884" s="2" t="s">
        <v>3892</v>
      </c>
      <c r="G884" s="2" t="n">
        <v>1.89130415991112</v>
      </c>
      <c r="H884" s="4" t="n">
        <v>0.562051189012194</v>
      </c>
      <c r="I884" s="4" t="n">
        <v>0.297176520268748</v>
      </c>
      <c r="J884" s="4" t="n">
        <v>0.0127858372264569</v>
      </c>
    </row>
    <row r="885" customFormat="false" ht="12.75" hidden="false" customHeight="false" outlineLevel="0" collapsed="false">
      <c r="B885" s="2" t="s">
        <v>3893</v>
      </c>
      <c r="C885" s="3" t="s">
        <v>3894</v>
      </c>
      <c r="D885" s="2" t="s">
        <v>3895</v>
      </c>
      <c r="E885" s="4" t="s">
        <v>3896</v>
      </c>
      <c r="F885" s="2" t="s">
        <v>3897</v>
      </c>
      <c r="G885" s="2" t="n">
        <v>1.89077503991991</v>
      </c>
      <c r="H885" s="4" t="n">
        <v>0.47649135987775</v>
      </c>
      <c r="I885" s="4" t="n">
        <v>0.252008488486252</v>
      </c>
      <c r="J885" s="4" t="n">
        <v>0.0127858372264569</v>
      </c>
    </row>
    <row r="886" customFormat="false" ht="25.5" hidden="false" customHeight="false" outlineLevel="0" collapsed="false">
      <c r="B886" s="2" t="s">
        <v>3898</v>
      </c>
      <c r="C886" s="3" t="s">
        <v>3899</v>
      </c>
      <c r="D886" s="2" t="s">
        <v>3900</v>
      </c>
      <c r="E886" s="4" t="s">
        <v>3901</v>
      </c>
      <c r="F886" s="2" t="s">
        <v>3902</v>
      </c>
      <c r="G886" s="2" t="n">
        <v>1.89065391455973</v>
      </c>
      <c r="H886" s="4" t="n">
        <v>0.472277635578416</v>
      </c>
      <c r="I886" s="4" t="n">
        <v>0.249795920840644</v>
      </c>
      <c r="J886" s="4" t="n">
        <v>0.0127858372264569</v>
      </c>
    </row>
    <row r="887" customFormat="false" ht="25.5" hidden="false" customHeight="false" outlineLevel="0" collapsed="false">
      <c r="B887" s="2" t="s">
        <v>3903</v>
      </c>
      <c r="C887" s="3" t="s">
        <v>3904</v>
      </c>
      <c r="D887" s="2" t="s">
        <v>3905</v>
      </c>
      <c r="E887" s="4" t="s">
        <v>3906</v>
      </c>
      <c r="F887" s="2" t="s">
        <v>3907</v>
      </c>
      <c r="G887" s="2" t="n">
        <v>1.89022596157737</v>
      </c>
      <c r="H887" s="4" t="n">
        <v>0.455055328505888</v>
      </c>
      <c r="I887" s="4" t="n">
        <v>0.240741232929712</v>
      </c>
      <c r="J887" s="4" t="n">
        <v>0.0127858372264569</v>
      </c>
    </row>
    <row r="888" customFormat="false" ht="12.75" hidden="false" customHeight="false" outlineLevel="0" collapsed="false">
      <c r="B888" s="2" t="s">
        <v>3908</v>
      </c>
      <c r="C888" s="3" t="s">
        <v>3909</v>
      </c>
      <c r="D888" s="2" t="s">
        <v>3910</v>
      </c>
      <c r="E888" s="4" t="s">
        <v>3911</v>
      </c>
      <c r="F888" s="2" t="s">
        <v>3912</v>
      </c>
      <c r="G888" s="2" t="n">
        <v>1.88993534023724</v>
      </c>
      <c r="H888" s="4" t="n">
        <v>0.438846790946728</v>
      </c>
      <c r="I888" s="4" t="n">
        <v>0.23220201326657</v>
      </c>
      <c r="J888" s="4" t="n">
        <v>0.0127858372264569</v>
      </c>
    </row>
    <row r="889" s="19" customFormat="true" ht="25.5" hidden="false" customHeight="false" outlineLevel="0" collapsed="false">
      <c r="A889" s="19" t="s">
        <v>45</v>
      </c>
      <c r="B889" s="19" t="s">
        <v>3913</v>
      </c>
      <c r="C889" s="20" t="s">
        <v>3914</v>
      </c>
      <c r="D889" s="19" t="s">
        <v>3915</v>
      </c>
      <c r="E889" s="21" t="s">
        <v>3916</v>
      </c>
      <c r="F889" s="19" t="s">
        <v>3917</v>
      </c>
      <c r="G889" s="19" t="n">
        <v>1.88939017772887</v>
      </c>
      <c r="H889" s="21" t="n">
        <v>0.433512093527655</v>
      </c>
      <c r="I889" s="21" t="n">
        <v>0.229445510322678</v>
      </c>
      <c r="J889" s="21" t="n">
        <v>0.0127858372264569</v>
      </c>
    </row>
    <row r="890" s="1" customFormat="true" ht="12.75" hidden="false" customHeight="false" outlineLevel="0" collapsed="false">
      <c r="A890" s="1" t="s">
        <v>51</v>
      </c>
      <c r="B890" s="1" t="s">
        <v>3918</v>
      </c>
      <c r="C890" s="22" t="s">
        <v>3919</v>
      </c>
      <c r="D890" s="1" t="s">
        <v>3920</v>
      </c>
      <c r="E890" s="23" t="s">
        <v>3921</v>
      </c>
      <c r="F890" s="1" t="s">
        <v>3922</v>
      </c>
      <c r="G890" s="1" t="n">
        <v>1.88922806832945</v>
      </c>
      <c r="H890" s="23" t="n">
        <v>0.437033271744289</v>
      </c>
      <c r="I890" s="23" t="n">
        <v>0.23132901689881</v>
      </c>
      <c r="J890" s="23" t="n">
        <v>0.0127858372264569</v>
      </c>
    </row>
    <row r="891" customFormat="false" ht="12.75" hidden="false" customHeight="false" outlineLevel="0" collapsed="false">
      <c r="B891" s="2" t="s">
        <v>77</v>
      </c>
      <c r="C891" s="3" t="s">
        <v>3923</v>
      </c>
      <c r="D891" s="2" t="s">
        <v>3924</v>
      </c>
      <c r="E891" s="4" t="s">
        <v>3925</v>
      </c>
      <c r="F891" s="2" t="s">
        <v>3926</v>
      </c>
      <c r="G891" s="2" t="n">
        <v>1.88915087752204</v>
      </c>
      <c r="H891" s="4" t="n">
        <v>0.458813012844912</v>
      </c>
      <c r="I891" s="4" t="n">
        <v>0.242867321135688</v>
      </c>
      <c r="J891" s="4" t="n">
        <v>0.0127858372264569</v>
      </c>
    </row>
    <row r="892" customFormat="false" ht="25.5" hidden="false" customHeight="false" outlineLevel="0" collapsed="false">
      <c r="B892" s="2" t="s">
        <v>3927</v>
      </c>
      <c r="C892" s="3" t="s">
        <v>3928</v>
      </c>
      <c r="D892" s="2" t="s">
        <v>3929</v>
      </c>
      <c r="E892" s="4" t="s">
        <v>3930</v>
      </c>
      <c r="F892" s="2" t="s">
        <v>3931</v>
      </c>
      <c r="G892" s="2" t="n">
        <v>1.88884484776287</v>
      </c>
      <c r="H892" s="4" t="n">
        <v>0.610975832682595</v>
      </c>
      <c r="I892" s="4" t="n">
        <v>0.323465335655402</v>
      </c>
      <c r="J892" s="4" t="n">
        <v>0.0127858372264569</v>
      </c>
    </row>
    <row r="893" s="1" customFormat="true" ht="12.75" hidden="false" customHeight="false" outlineLevel="0" collapsed="false">
      <c r="A893" s="1" t="s">
        <v>51</v>
      </c>
      <c r="B893" s="1" t="s">
        <v>3932</v>
      </c>
      <c r="C893" s="22" t="s">
        <v>3933</v>
      </c>
      <c r="D893" s="1" t="s">
        <v>3934</v>
      </c>
      <c r="E893" s="23" t="s">
        <v>3935</v>
      </c>
      <c r="F893" s="1" t="s">
        <v>3936</v>
      </c>
      <c r="G893" s="1" t="n">
        <v>1.88836047706879</v>
      </c>
      <c r="H893" s="23" t="n">
        <v>0.444073300038035</v>
      </c>
      <c r="I893" s="23" t="n">
        <v>0.23516341579408</v>
      </c>
      <c r="J893" s="23" t="n">
        <v>0.0127858372264569</v>
      </c>
    </row>
    <row r="894" customFormat="false" ht="12.75" hidden="false" customHeight="false" outlineLevel="0" collapsed="false">
      <c r="B894" s="2" t="s">
        <v>3937</v>
      </c>
      <c r="C894" s="3" t="s">
        <v>3938</v>
      </c>
      <c r="D894" s="2" t="s">
        <v>3939</v>
      </c>
      <c r="E894" s="4" t="s">
        <v>3940</v>
      </c>
      <c r="F894" s="2" t="s">
        <v>3941</v>
      </c>
      <c r="G894" s="2" t="n">
        <v>1.88789868182827</v>
      </c>
      <c r="H894" s="4" t="n">
        <v>0.517698551854141</v>
      </c>
      <c r="I894" s="4" t="n">
        <v>0.274219457239514</v>
      </c>
      <c r="J894" s="4" t="n">
        <v>0.0127858372264569</v>
      </c>
    </row>
    <row r="895" customFormat="false" ht="12.75" hidden="false" customHeight="false" outlineLevel="0" collapsed="false">
      <c r="B895" s="2" t="s">
        <v>3942</v>
      </c>
      <c r="C895" s="3" t="s">
        <v>3943</v>
      </c>
      <c r="D895" s="2" t="s">
        <v>3944</v>
      </c>
      <c r="E895" s="4" t="s">
        <v>3945</v>
      </c>
      <c r="F895" s="2" t="s">
        <v>3946</v>
      </c>
      <c r="G895" s="2" t="n">
        <v>1.88788189154851</v>
      </c>
      <c r="H895" s="4" t="n">
        <v>0.468832783560628</v>
      </c>
      <c r="I895" s="4" t="n">
        <v>0.248337984309004</v>
      </c>
      <c r="J895" s="4" t="n">
        <v>0.0127858372264569</v>
      </c>
    </row>
    <row r="896" customFormat="false" ht="12.75" hidden="false" customHeight="false" outlineLevel="0" collapsed="false">
      <c r="B896" s="2" t="s">
        <v>3947</v>
      </c>
      <c r="C896" s="3" t="s">
        <v>3948</v>
      </c>
      <c r="D896" s="2" t="s">
        <v>3949</v>
      </c>
      <c r="E896" s="4" t="s">
        <v>3950</v>
      </c>
      <c r="F896" s="2" t="s">
        <v>3951</v>
      </c>
      <c r="G896" s="2" t="n">
        <v>1.88705260378951</v>
      </c>
      <c r="H896" s="4" t="n">
        <v>0.448256987615644</v>
      </c>
      <c r="I896" s="4" t="n">
        <v>0.23754345094327</v>
      </c>
      <c r="J896" s="4" t="n">
        <v>0.0127858372264569</v>
      </c>
    </row>
    <row r="897" customFormat="false" ht="12.75" hidden="false" customHeight="false" outlineLevel="0" collapsed="false">
      <c r="B897" s="2" t="s">
        <v>77</v>
      </c>
      <c r="C897" s="3" t="s">
        <v>78</v>
      </c>
      <c r="D897" s="2" t="s">
        <v>3952</v>
      </c>
      <c r="E897" s="4" t="s">
        <v>3953</v>
      </c>
      <c r="F897" s="2" t="s">
        <v>3954</v>
      </c>
      <c r="G897" s="2" t="n">
        <v>1.88696146536896</v>
      </c>
      <c r="H897" s="4" t="n">
        <v>0.435406672115105</v>
      </c>
      <c r="I897" s="4" t="n">
        <v>0.230744866869853</v>
      </c>
      <c r="J897" s="4" t="n">
        <v>0.0127858372264569</v>
      </c>
    </row>
    <row r="898" customFormat="false" ht="12.75" hidden="false" customHeight="false" outlineLevel="0" collapsed="false">
      <c r="B898" s="2" t="s">
        <v>3292</v>
      </c>
      <c r="C898" s="3" t="s">
        <v>3293</v>
      </c>
      <c r="D898" s="2" t="s">
        <v>3294</v>
      </c>
      <c r="E898" s="4" t="s">
        <v>3955</v>
      </c>
      <c r="F898" s="2" t="s">
        <v>3956</v>
      </c>
      <c r="G898" s="2" t="n">
        <v>1.88686815934965</v>
      </c>
      <c r="H898" s="4" t="n">
        <v>0.573915919852058</v>
      </c>
      <c r="I898" s="4" t="n">
        <v>0.304163233137535</v>
      </c>
      <c r="J898" s="4" t="n">
        <v>0.0127858372264569</v>
      </c>
    </row>
    <row r="899" customFormat="false" ht="12.75" hidden="false" customHeight="false" outlineLevel="0" collapsed="false">
      <c r="B899" s="2" t="s">
        <v>3408</v>
      </c>
      <c r="C899" s="3" t="s">
        <v>3957</v>
      </c>
      <c r="D899" s="2" t="s">
        <v>3410</v>
      </c>
      <c r="E899" s="4" t="s">
        <v>3958</v>
      </c>
      <c r="F899" s="2" t="s">
        <v>3959</v>
      </c>
      <c r="G899" s="2" t="n">
        <v>1.88640144098011</v>
      </c>
      <c r="H899" s="4" t="n">
        <v>0.48612855921077</v>
      </c>
      <c r="I899" s="4" t="n">
        <v>0.257701541490656</v>
      </c>
      <c r="J899" s="4" t="n">
        <v>0.0127858372264569</v>
      </c>
    </row>
    <row r="900" customFormat="false" ht="25.5" hidden="false" customHeight="false" outlineLevel="0" collapsed="false">
      <c r="B900" s="2" t="s">
        <v>3543</v>
      </c>
      <c r="C900" s="3" t="s">
        <v>3960</v>
      </c>
      <c r="D900" s="2" t="s">
        <v>3545</v>
      </c>
      <c r="E900" s="4" t="s">
        <v>3961</v>
      </c>
      <c r="F900" s="2" t="s">
        <v>3962</v>
      </c>
      <c r="G900" s="2" t="n">
        <v>1.88625000850759</v>
      </c>
      <c r="H900" s="4" t="n">
        <v>0.45667907814178</v>
      </c>
      <c r="I900" s="4" t="n">
        <v>0.242109516809549</v>
      </c>
      <c r="J900" s="4" t="n">
        <v>0.0127858372264569</v>
      </c>
    </row>
    <row r="901" customFormat="false" ht="25.5" hidden="false" customHeight="false" outlineLevel="0" collapsed="false">
      <c r="B901" s="2" t="s">
        <v>77</v>
      </c>
      <c r="C901" s="3" t="s">
        <v>3963</v>
      </c>
      <c r="D901" s="2" t="s">
        <v>3964</v>
      </c>
      <c r="E901" s="4" t="s">
        <v>3965</v>
      </c>
      <c r="F901" s="2" t="s">
        <v>3966</v>
      </c>
      <c r="G901" s="2" t="n">
        <v>1.88600840037257</v>
      </c>
      <c r="H901" s="4" t="n">
        <v>0.433484405224356</v>
      </c>
      <c r="I901" s="4" t="n">
        <v>0.229842245208835</v>
      </c>
      <c r="J901" s="4" t="n">
        <v>0.0127858372264569</v>
      </c>
    </row>
    <row r="902" customFormat="false" ht="12.75" hidden="false" customHeight="false" outlineLevel="0" collapsed="false">
      <c r="B902" s="2" t="s">
        <v>77</v>
      </c>
      <c r="C902" s="3" t="s">
        <v>3967</v>
      </c>
      <c r="D902" s="2" t="s">
        <v>3968</v>
      </c>
      <c r="E902" s="4" t="s">
        <v>3969</v>
      </c>
      <c r="F902" s="2" t="s">
        <v>3970</v>
      </c>
      <c r="G902" s="2" t="n">
        <v>1.88526899754093</v>
      </c>
      <c r="H902" s="4" t="n">
        <v>0.553906209679452</v>
      </c>
      <c r="I902" s="4" t="n">
        <v>0.293807520519324</v>
      </c>
      <c r="J902" s="4" t="n">
        <v>0.0127858372264569</v>
      </c>
    </row>
    <row r="903" customFormat="false" ht="12.75" hidden="false" customHeight="false" outlineLevel="0" collapsed="false">
      <c r="B903" s="2" t="s">
        <v>3302</v>
      </c>
      <c r="C903" s="3" t="s">
        <v>3303</v>
      </c>
      <c r="D903" s="2" t="s">
        <v>3304</v>
      </c>
      <c r="E903" s="4" t="s">
        <v>3971</v>
      </c>
      <c r="F903" s="2" t="s">
        <v>3972</v>
      </c>
      <c r="G903" s="2" t="n">
        <v>1.88392402702679</v>
      </c>
      <c r="H903" s="4" t="n">
        <v>0.477476527621408</v>
      </c>
      <c r="I903" s="4" t="n">
        <v>0.253447867733266</v>
      </c>
      <c r="J903" s="4" t="n">
        <v>0.0127858372264569</v>
      </c>
    </row>
    <row r="904" customFormat="false" ht="51" hidden="false" customHeight="false" outlineLevel="0" collapsed="false">
      <c r="B904" s="2" t="s">
        <v>77</v>
      </c>
      <c r="C904" s="3" t="s">
        <v>3973</v>
      </c>
      <c r="D904" s="2" t="s">
        <v>3974</v>
      </c>
      <c r="E904" s="4" t="s">
        <v>3975</v>
      </c>
      <c r="F904" s="2" t="s">
        <v>3976</v>
      </c>
      <c r="G904" s="2" t="n">
        <v>1.88386960929996</v>
      </c>
      <c r="H904" s="4" t="n">
        <v>0.47213720608139</v>
      </c>
      <c r="I904" s="4" t="n">
        <v>0.250620957921198</v>
      </c>
      <c r="J904" s="4" t="n">
        <v>0.0127858372264569</v>
      </c>
    </row>
    <row r="905" customFormat="false" ht="25.5" hidden="false" customHeight="false" outlineLevel="0" collapsed="false">
      <c r="B905" s="2" t="s">
        <v>77</v>
      </c>
      <c r="C905" s="3" t="s">
        <v>3977</v>
      </c>
      <c r="D905" s="2" t="s">
        <v>3978</v>
      </c>
      <c r="E905" s="4" t="s">
        <v>3979</v>
      </c>
      <c r="F905" s="2" t="s">
        <v>3980</v>
      </c>
      <c r="G905" s="2" t="n">
        <v>1.88370680668716</v>
      </c>
      <c r="H905" s="4" t="n">
        <v>0.545682029480647</v>
      </c>
      <c r="I905" s="4" t="n">
        <v>0.289685224655703</v>
      </c>
      <c r="J905" s="4" t="n">
        <v>0.0127858372264569</v>
      </c>
    </row>
    <row r="906" s="19" customFormat="true" ht="12.75" hidden="false" customHeight="false" outlineLevel="0" collapsed="false">
      <c r="A906" s="19" t="s">
        <v>45</v>
      </c>
      <c r="B906" s="19" t="s">
        <v>3981</v>
      </c>
      <c r="C906" s="20" t="s">
        <v>3982</v>
      </c>
      <c r="D906" s="19" t="s">
        <v>3983</v>
      </c>
      <c r="E906" s="21" t="s">
        <v>3984</v>
      </c>
      <c r="F906" s="19" t="s">
        <v>3985</v>
      </c>
      <c r="G906" s="19" t="n">
        <v>1.88288976823362</v>
      </c>
      <c r="H906" s="21" t="n">
        <v>0.588531342198351</v>
      </c>
      <c r="I906" s="21" t="n">
        <v>0.312568134432249</v>
      </c>
      <c r="J906" s="21" t="n">
        <v>0.0127858372264569</v>
      </c>
    </row>
    <row r="907" customFormat="false" ht="25.5" hidden="false" customHeight="false" outlineLevel="0" collapsed="false">
      <c r="B907" s="2" t="s">
        <v>3986</v>
      </c>
      <c r="C907" s="3" t="s">
        <v>3987</v>
      </c>
      <c r="D907" s="2" t="s">
        <v>3988</v>
      </c>
      <c r="E907" s="4" t="s">
        <v>3989</v>
      </c>
      <c r="F907" s="2" t="s">
        <v>3990</v>
      </c>
      <c r="G907" s="2" t="n">
        <v>1.88267015611082</v>
      </c>
      <c r="H907" s="4" t="n">
        <v>0.505601286572936</v>
      </c>
      <c r="I907" s="4" t="n">
        <v>0.268555426414894</v>
      </c>
      <c r="J907" s="4" t="n">
        <v>0.0127858372264569</v>
      </c>
    </row>
    <row r="908" s="19" customFormat="true" ht="12.75" hidden="false" customHeight="false" outlineLevel="0" collapsed="false">
      <c r="A908" s="19" t="s">
        <v>45</v>
      </c>
      <c r="B908" s="19" t="s">
        <v>3991</v>
      </c>
      <c r="C908" s="20" t="s">
        <v>3992</v>
      </c>
      <c r="D908" s="19" t="s">
        <v>3993</v>
      </c>
      <c r="E908" s="21" t="s">
        <v>3994</v>
      </c>
      <c r="F908" s="19" t="s">
        <v>3995</v>
      </c>
      <c r="G908" s="19" t="n">
        <v>1.88183085351732</v>
      </c>
      <c r="H908" s="21" t="n">
        <v>0.479260165135068</v>
      </c>
      <c r="I908" s="21" t="n">
        <v>0.254677599869981</v>
      </c>
      <c r="J908" s="21" t="n">
        <v>0.0127858372264569</v>
      </c>
    </row>
    <row r="909" customFormat="false" ht="12.75" hidden="false" customHeight="false" outlineLevel="0" collapsed="false">
      <c r="B909" s="2" t="s">
        <v>3996</v>
      </c>
      <c r="C909" s="3" t="s">
        <v>3997</v>
      </c>
      <c r="D909" s="2" t="s">
        <v>3998</v>
      </c>
      <c r="E909" s="4" t="s">
        <v>3999</v>
      </c>
      <c r="F909" s="2" t="s">
        <v>4000</v>
      </c>
      <c r="G909" s="2" t="n">
        <v>1.88171797519338</v>
      </c>
      <c r="H909" s="4" t="n">
        <v>0.479754269218298</v>
      </c>
      <c r="I909" s="4" t="n">
        <v>0.254955458545266</v>
      </c>
      <c r="J909" s="4" t="n">
        <v>0.0127858372264569</v>
      </c>
    </row>
    <row r="910" customFormat="false" ht="25.5" hidden="false" customHeight="false" outlineLevel="0" collapsed="false">
      <c r="B910" s="2" t="s">
        <v>4001</v>
      </c>
      <c r="C910" s="3" t="s">
        <v>4002</v>
      </c>
      <c r="D910" s="2" t="s">
        <v>4003</v>
      </c>
      <c r="E910" s="4" t="s">
        <v>4004</v>
      </c>
      <c r="F910" s="2" t="s">
        <v>4005</v>
      </c>
      <c r="G910" s="2" t="n">
        <v>1.88168849366982</v>
      </c>
      <c r="H910" s="4" t="n">
        <v>0.504226516771875</v>
      </c>
      <c r="I910" s="4" t="n">
        <v>0.267964925367903</v>
      </c>
      <c r="J910" s="4" t="n">
        <v>0.0127858372264569</v>
      </c>
    </row>
    <row r="911" customFormat="false" ht="12.75" hidden="false" customHeight="false" outlineLevel="0" collapsed="false">
      <c r="B911" s="2" t="s">
        <v>77</v>
      </c>
      <c r="C911" s="3" t="s">
        <v>77</v>
      </c>
      <c r="D911" s="2" t="s">
        <v>77</v>
      </c>
      <c r="E911" s="4" t="s">
        <v>4006</v>
      </c>
      <c r="F911" s="2" t="s">
        <v>4007</v>
      </c>
      <c r="G911" s="2" t="n">
        <v>1.88160660263823</v>
      </c>
      <c r="H911" s="4" t="n">
        <v>0.524343432302161</v>
      </c>
      <c r="I911" s="4" t="n">
        <v>0.278667938115742</v>
      </c>
      <c r="J911" s="4" t="n">
        <v>0.0127858372264569</v>
      </c>
    </row>
    <row r="912" customFormat="false" ht="12.75" hidden="false" customHeight="false" outlineLevel="0" collapsed="false">
      <c r="B912" s="2" t="s">
        <v>4008</v>
      </c>
      <c r="C912" s="3" t="s">
        <v>4009</v>
      </c>
      <c r="D912" s="2" t="s">
        <v>4010</v>
      </c>
      <c r="E912" s="4" t="s">
        <v>4011</v>
      </c>
      <c r="F912" s="2" t="s">
        <v>4012</v>
      </c>
      <c r="G912" s="2" t="n">
        <v>1.88152280171526</v>
      </c>
      <c r="H912" s="4" t="n">
        <v>0.554038478117813</v>
      </c>
      <c r="I912" s="4" t="n">
        <v>0.294462803008676</v>
      </c>
      <c r="J912" s="4" t="n">
        <v>0.0127858372264569</v>
      </c>
    </row>
    <row r="913" s="1" customFormat="true" ht="12.75" hidden="false" customHeight="false" outlineLevel="0" collapsed="false">
      <c r="A913" s="1" t="s">
        <v>51</v>
      </c>
      <c r="B913" s="1" t="s">
        <v>4013</v>
      </c>
      <c r="C913" s="22" t="s">
        <v>4014</v>
      </c>
      <c r="D913" s="1" t="s">
        <v>4015</v>
      </c>
      <c r="E913" s="23" t="s">
        <v>4016</v>
      </c>
      <c r="F913" s="1" t="s">
        <v>4017</v>
      </c>
      <c r="G913" s="1" t="n">
        <v>1.8813901628066</v>
      </c>
      <c r="H913" s="23" t="n">
        <v>0.466110616583145</v>
      </c>
      <c r="I913" s="23" t="n">
        <v>0.247747982208972</v>
      </c>
      <c r="J913" s="23" t="n">
        <v>0.0127858372264569</v>
      </c>
    </row>
    <row r="914" customFormat="false" ht="12.75" hidden="false" customHeight="false" outlineLevel="0" collapsed="false">
      <c r="B914" s="2" t="s">
        <v>4018</v>
      </c>
      <c r="C914" s="3" t="s">
        <v>4019</v>
      </c>
      <c r="D914" s="2" t="s">
        <v>4020</v>
      </c>
      <c r="E914" s="4" t="s">
        <v>4021</v>
      </c>
      <c r="F914" s="2" t="s">
        <v>4022</v>
      </c>
      <c r="G914" s="2" t="n">
        <v>1.8813413056209</v>
      </c>
      <c r="H914" s="4" t="n">
        <v>0.508590665746035</v>
      </c>
      <c r="I914" s="4" t="n">
        <v>0.270334077196154</v>
      </c>
      <c r="J914" s="4" t="n">
        <v>0.0127858372264569</v>
      </c>
    </row>
    <row r="915" customFormat="false" ht="12.75" hidden="false" customHeight="false" outlineLevel="0" collapsed="false">
      <c r="B915" s="2" t="s">
        <v>4023</v>
      </c>
      <c r="C915" s="3" t="s">
        <v>4024</v>
      </c>
      <c r="D915" s="2" t="s">
        <v>4025</v>
      </c>
      <c r="E915" s="4" t="s">
        <v>4026</v>
      </c>
      <c r="F915" s="2" t="s">
        <v>4027</v>
      </c>
      <c r="G915" s="2" t="n">
        <v>1.88051473560187</v>
      </c>
      <c r="H915" s="4" t="n">
        <v>0.483769280661029</v>
      </c>
      <c r="I915" s="4" t="n">
        <v>0.257253650557646</v>
      </c>
      <c r="J915" s="4" t="n">
        <v>0.0127858372264569</v>
      </c>
    </row>
    <row r="916" customFormat="false" ht="12.75" hidden="false" customHeight="false" outlineLevel="0" collapsed="false">
      <c r="B916" s="2" t="s">
        <v>4028</v>
      </c>
      <c r="C916" s="3" t="s">
        <v>4029</v>
      </c>
      <c r="D916" s="2" t="s">
        <v>4030</v>
      </c>
      <c r="E916" s="4" t="s">
        <v>4031</v>
      </c>
      <c r="F916" s="2" t="s">
        <v>4032</v>
      </c>
      <c r="G916" s="2" t="n">
        <v>1.88034567375959</v>
      </c>
      <c r="H916" s="4" t="n">
        <v>0.456382593083541</v>
      </c>
      <c r="I916" s="4" t="n">
        <v>0.242712071217758</v>
      </c>
      <c r="J916" s="4" t="n">
        <v>0.0127858372264569</v>
      </c>
    </row>
    <row r="917" customFormat="false" ht="12.75" hidden="false" customHeight="false" outlineLevel="0" collapsed="false">
      <c r="B917" s="2" t="s">
        <v>4033</v>
      </c>
      <c r="C917" s="3" t="s">
        <v>4034</v>
      </c>
      <c r="D917" s="2" t="s">
        <v>4035</v>
      </c>
      <c r="E917" s="4" t="s">
        <v>4036</v>
      </c>
      <c r="F917" s="2" t="s">
        <v>4037</v>
      </c>
      <c r="G917" s="2" t="n">
        <v>1.87998227305551</v>
      </c>
      <c r="H917" s="4" t="n">
        <v>0.542785863020273</v>
      </c>
      <c r="I917" s="4" t="n">
        <v>0.288718606978187</v>
      </c>
      <c r="J917" s="4" t="n">
        <v>0.0127858372264569</v>
      </c>
    </row>
    <row r="918" customFormat="false" ht="12.75" hidden="false" customHeight="false" outlineLevel="0" collapsed="false">
      <c r="B918" s="2" t="s">
        <v>4038</v>
      </c>
      <c r="C918" s="3" t="s">
        <v>4039</v>
      </c>
      <c r="D918" s="2" t="s">
        <v>4040</v>
      </c>
      <c r="E918" s="4" t="s">
        <v>4041</v>
      </c>
      <c r="F918" s="2" t="s">
        <v>4042</v>
      </c>
      <c r="G918" s="2" t="n">
        <v>1.87929354235226</v>
      </c>
      <c r="H918" s="4" t="n">
        <v>0.515978356619217</v>
      </c>
      <c r="I918" s="4" t="n">
        <v>0.274559745452742</v>
      </c>
      <c r="J918" s="4" t="n">
        <v>0.0127858372264569</v>
      </c>
    </row>
    <row r="919" customFormat="false" ht="25.5" hidden="false" customHeight="false" outlineLevel="0" collapsed="false">
      <c r="B919" s="2" t="s">
        <v>4043</v>
      </c>
      <c r="C919" s="3" t="s">
        <v>4044</v>
      </c>
      <c r="D919" s="2" t="s">
        <v>4045</v>
      </c>
      <c r="E919" s="4" t="s">
        <v>4046</v>
      </c>
      <c r="F919" s="2" t="s">
        <v>4047</v>
      </c>
      <c r="G919" s="2" t="n">
        <v>1.87921360472385</v>
      </c>
      <c r="H919" s="4" t="n">
        <v>0.467274096389365</v>
      </c>
      <c r="I919" s="4" t="n">
        <v>0.24865406211128</v>
      </c>
      <c r="J919" s="4" t="n">
        <v>0.0127858372264569</v>
      </c>
    </row>
    <row r="920" customFormat="false" ht="25.5" hidden="false" customHeight="false" outlineLevel="0" collapsed="false">
      <c r="B920" s="2" t="s">
        <v>4048</v>
      </c>
      <c r="C920" s="3" t="s">
        <v>4049</v>
      </c>
      <c r="D920" s="2" t="s">
        <v>4050</v>
      </c>
      <c r="E920" s="4" t="s">
        <v>4051</v>
      </c>
      <c r="F920" s="2" t="s">
        <v>4052</v>
      </c>
      <c r="G920" s="2" t="n">
        <v>1.87910286002246</v>
      </c>
      <c r="H920" s="4" t="n">
        <v>0.546143702452338</v>
      </c>
      <c r="I920" s="4" t="n">
        <v>0.290640663729185</v>
      </c>
      <c r="J920" s="4" t="n">
        <v>0.0127858372264569</v>
      </c>
    </row>
    <row r="921" customFormat="false" ht="12.75" hidden="false" customHeight="false" outlineLevel="0" collapsed="false">
      <c r="B921" s="2" t="s">
        <v>4053</v>
      </c>
      <c r="C921" s="3" t="s">
        <v>4054</v>
      </c>
      <c r="D921" s="2" t="s">
        <v>4055</v>
      </c>
      <c r="E921" s="4" t="s">
        <v>4056</v>
      </c>
      <c r="F921" s="2" t="s">
        <v>4057</v>
      </c>
      <c r="G921" s="2" t="n">
        <v>1.87897445723732</v>
      </c>
      <c r="H921" s="4" t="n">
        <v>0.540740158715718</v>
      </c>
      <c r="I921" s="4" t="n">
        <v>0.287784730991381</v>
      </c>
      <c r="J921" s="4" t="n">
        <v>0.0127858372264569</v>
      </c>
    </row>
    <row r="922" customFormat="false" ht="12.75" hidden="false" customHeight="false" outlineLevel="0" collapsed="false">
      <c r="B922" s="2" t="s">
        <v>4058</v>
      </c>
      <c r="C922" s="3" t="s">
        <v>4059</v>
      </c>
      <c r="D922" s="2" t="s">
        <v>4060</v>
      </c>
      <c r="E922" s="4" t="s">
        <v>4061</v>
      </c>
      <c r="F922" s="2" t="s">
        <v>4062</v>
      </c>
      <c r="G922" s="2" t="n">
        <v>1.87873000495125</v>
      </c>
      <c r="H922" s="4" t="n">
        <v>0.51804552380294</v>
      </c>
      <c r="I922" s="4" t="n">
        <v>0.275742401748879</v>
      </c>
      <c r="J922" s="4" t="n">
        <v>0.0127858372264569</v>
      </c>
    </row>
    <row r="923" customFormat="false" ht="12.75" hidden="false" customHeight="false" outlineLevel="0" collapsed="false">
      <c r="B923" s="2" t="s">
        <v>4063</v>
      </c>
      <c r="C923" s="3" t="s">
        <v>4064</v>
      </c>
      <c r="D923" s="2" t="s">
        <v>4065</v>
      </c>
      <c r="E923" s="4" t="s">
        <v>4066</v>
      </c>
      <c r="F923" s="2" t="s">
        <v>4067</v>
      </c>
      <c r="G923" s="2" t="n">
        <v>1.87865531107212</v>
      </c>
      <c r="H923" s="4" t="n">
        <v>0.475863286833048</v>
      </c>
      <c r="I923" s="4" t="n">
        <v>0.253299944927886</v>
      </c>
      <c r="J923" s="4" t="n">
        <v>0.0127858372264569</v>
      </c>
    </row>
    <row r="924" customFormat="false" ht="12.75" hidden="false" customHeight="false" outlineLevel="0" collapsed="false">
      <c r="B924" s="2" t="s">
        <v>77</v>
      </c>
      <c r="C924" s="3" t="s">
        <v>78</v>
      </c>
      <c r="D924" s="2" t="s">
        <v>4068</v>
      </c>
      <c r="E924" s="4" t="s">
        <v>4069</v>
      </c>
      <c r="F924" s="2" t="s">
        <v>4070</v>
      </c>
      <c r="G924" s="2" t="n">
        <v>1.87865417757207</v>
      </c>
      <c r="H924" s="4" t="n">
        <v>0.489133725665007</v>
      </c>
      <c r="I924" s="4" t="n">
        <v>0.260363898531422</v>
      </c>
      <c r="J924" s="4" t="n">
        <v>0.0127858372264569</v>
      </c>
    </row>
    <row r="925" customFormat="false" ht="12.75" hidden="false" customHeight="false" outlineLevel="0" collapsed="false">
      <c r="B925" s="2" t="s">
        <v>4071</v>
      </c>
      <c r="C925" s="3" t="s">
        <v>4072</v>
      </c>
      <c r="D925" s="2" t="s">
        <v>4073</v>
      </c>
      <c r="E925" s="4" t="s">
        <v>4074</v>
      </c>
      <c r="F925" s="2" t="s">
        <v>4075</v>
      </c>
      <c r="G925" s="2" t="n">
        <v>1.87857731831043</v>
      </c>
      <c r="H925" s="4" t="n">
        <v>0.465803116840604</v>
      </c>
      <c r="I925" s="4" t="n">
        <v>0.247955254383429</v>
      </c>
      <c r="J925" s="4" t="n">
        <v>0.0127858372264569</v>
      </c>
    </row>
    <row r="926" customFormat="false" ht="12.75" hidden="false" customHeight="false" outlineLevel="0" collapsed="false">
      <c r="B926" s="2" t="s">
        <v>4076</v>
      </c>
      <c r="C926" s="3" t="s">
        <v>4077</v>
      </c>
      <c r="D926" s="2" t="s">
        <v>4078</v>
      </c>
      <c r="E926" s="4" t="s">
        <v>4079</v>
      </c>
      <c r="F926" s="2" t="s">
        <v>4080</v>
      </c>
      <c r="G926" s="2" t="n">
        <v>1.87850011549725</v>
      </c>
      <c r="H926" s="4" t="n">
        <v>0.502294822017998</v>
      </c>
      <c r="I926" s="4" t="n">
        <v>0.267391424612736</v>
      </c>
      <c r="J926" s="4" t="n">
        <v>0.0127858372264569</v>
      </c>
    </row>
    <row r="927" customFormat="false" ht="12.75" hidden="false" customHeight="false" outlineLevel="0" collapsed="false">
      <c r="B927" s="2" t="s">
        <v>4081</v>
      </c>
      <c r="C927" s="3" t="s">
        <v>4082</v>
      </c>
      <c r="D927" s="2" t="s">
        <v>4083</v>
      </c>
      <c r="E927" s="4" t="s">
        <v>4084</v>
      </c>
      <c r="F927" s="2" t="s">
        <v>4085</v>
      </c>
      <c r="G927" s="2" t="n">
        <v>1.87830029042625</v>
      </c>
      <c r="H927" s="4" t="n">
        <v>0.462281627053796</v>
      </c>
      <c r="I927" s="4" t="n">
        <v>0.246116997058488</v>
      </c>
      <c r="J927" s="4" t="n">
        <v>0.0127858372264569</v>
      </c>
    </row>
    <row r="928" customFormat="false" ht="12.75" hidden="false" customHeight="false" outlineLevel="0" collapsed="false">
      <c r="B928" s="2" t="s">
        <v>4086</v>
      </c>
      <c r="C928" s="3" t="s">
        <v>4087</v>
      </c>
      <c r="D928" s="2" t="s">
        <v>4088</v>
      </c>
      <c r="E928" s="4" t="s">
        <v>4089</v>
      </c>
      <c r="F928" s="2" t="s">
        <v>4090</v>
      </c>
      <c r="G928" s="2" t="n">
        <v>1.87829422770371</v>
      </c>
      <c r="H928" s="4" t="n">
        <v>0.508090089779955</v>
      </c>
      <c r="I928" s="4" t="n">
        <v>0.270506123207925</v>
      </c>
      <c r="J928" s="4" t="n">
        <v>0.0127858372264569</v>
      </c>
    </row>
    <row r="929" customFormat="false" ht="12.75" hidden="false" customHeight="false" outlineLevel="0" collapsed="false">
      <c r="B929" s="2" t="s">
        <v>4091</v>
      </c>
      <c r="C929" s="3" t="s">
        <v>4092</v>
      </c>
      <c r="D929" s="2" t="s">
        <v>4093</v>
      </c>
      <c r="E929" s="4" t="s">
        <v>4094</v>
      </c>
      <c r="F929" s="2" t="s">
        <v>4095</v>
      </c>
      <c r="G929" s="2" t="n">
        <v>1.87810518155147</v>
      </c>
      <c r="H929" s="4" t="n">
        <v>0.485556143157146</v>
      </c>
      <c r="I929" s="4" t="n">
        <v>0.258535117163159</v>
      </c>
      <c r="J929" s="4" t="n">
        <v>0.0127858372264569</v>
      </c>
    </row>
    <row r="930" customFormat="false" ht="12.75" hidden="false" customHeight="false" outlineLevel="0" collapsed="false">
      <c r="B930" s="2" t="s">
        <v>4096</v>
      </c>
      <c r="C930" s="3" t="s">
        <v>4097</v>
      </c>
      <c r="D930" s="2" t="s">
        <v>4098</v>
      </c>
      <c r="E930" s="4" t="s">
        <v>4099</v>
      </c>
      <c r="F930" s="2" t="s">
        <v>4100</v>
      </c>
      <c r="G930" s="2" t="n">
        <v>1.87782148099471</v>
      </c>
      <c r="H930" s="4" t="n">
        <v>0.552971969742712</v>
      </c>
      <c r="I930" s="4" t="n">
        <v>0.294475260475662</v>
      </c>
      <c r="J930" s="4" t="n">
        <v>0.0127858372264569</v>
      </c>
    </row>
    <row r="931" s="19" customFormat="true" ht="12.75" hidden="false" customHeight="false" outlineLevel="0" collapsed="false">
      <c r="A931" s="19" t="s">
        <v>45</v>
      </c>
      <c r="B931" s="19" t="s">
        <v>4101</v>
      </c>
      <c r="C931" s="20" t="s">
        <v>4102</v>
      </c>
      <c r="D931" s="19" t="s">
        <v>4103</v>
      </c>
      <c r="E931" s="21" t="s">
        <v>4104</v>
      </c>
      <c r="F931" s="19" t="s">
        <v>4105</v>
      </c>
      <c r="G931" s="19" t="n">
        <v>1.87734732556702</v>
      </c>
      <c r="H931" s="21" t="n">
        <v>0.518349232989257</v>
      </c>
      <c r="I931" s="21" t="n">
        <v>0.276107263653356</v>
      </c>
      <c r="J931" s="21" t="n">
        <v>0.0127858372264569</v>
      </c>
    </row>
    <row r="932" customFormat="false" ht="25.5" hidden="false" customHeight="false" outlineLevel="0" collapsed="false">
      <c r="B932" s="2" t="s">
        <v>4106</v>
      </c>
      <c r="C932" s="3" t="s">
        <v>4107</v>
      </c>
      <c r="D932" s="2" t="s">
        <v>4108</v>
      </c>
      <c r="E932" s="4" t="s">
        <v>4109</v>
      </c>
      <c r="F932" s="2" t="s">
        <v>4110</v>
      </c>
      <c r="G932" s="2" t="n">
        <v>1.87726255483939</v>
      </c>
      <c r="H932" s="4" t="n">
        <v>0.47158774075348</v>
      </c>
      <c r="I932" s="4" t="n">
        <v>0.251210327259645</v>
      </c>
      <c r="J932" s="4" t="n">
        <v>0.0127858372264569</v>
      </c>
    </row>
    <row r="933" s="1" customFormat="true" ht="12.75" hidden="false" customHeight="false" outlineLevel="0" collapsed="false">
      <c r="A933" s="1" t="s">
        <v>51</v>
      </c>
      <c r="B933" s="1" t="s">
        <v>4111</v>
      </c>
      <c r="C933" s="22" t="s">
        <v>4112</v>
      </c>
      <c r="D933" s="1" t="s">
        <v>4113</v>
      </c>
      <c r="E933" s="23" t="s">
        <v>4114</v>
      </c>
      <c r="F933" s="1" t="s">
        <v>4115</v>
      </c>
      <c r="G933" s="1" t="n">
        <v>1.87720682628293</v>
      </c>
      <c r="H933" s="23" t="n">
        <v>0.554267925670036</v>
      </c>
      <c r="I933" s="23" t="n">
        <v>0.295262044602483</v>
      </c>
      <c r="J933" s="23" t="n">
        <v>0.0127858372264569</v>
      </c>
    </row>
    <row r="934" customFormat="false" ht="12.75" hidden="false" customHeight="false" outlineLevel="0" collapsed="false">
      <c r="B934" s="2" t="s">
        <v>2565</v>
      </c>
      <c r="C934" s="3" t="s">
        <v>2566</v>
      </c>
      <c r="D934" s="2" t="s">
        <v>2567</v>
      </c>
      <c r="E934" s="4" t="s">
        <v>4116</v>
      </c>
      <c r="F934" s="2" t="s">
        <v>4117</v>
      </c>
      <c r="G934" s="2" t="n">
        <v>1.87715995043367</v>
      </c>
      <c r="H934" s="4" t="n">
        <v>0.484102442047661</v>
      </c>
      <c r="I934" s="4" t="n">
        <v>0.257890885609307</v>
      </c>
      <c r="J934" s="4" t="n">
        <v>0.0127858372264569</v>
      </c>
    </row>
    <row r="935" s="19" customFormat="true" ht="12.75" hidden="false" customHeight="false" outlineLevel="0" collapsed="false">
      <c r="A935" s="19" t="s">
        <v>45</v>
      </c>
      <c r="B935" s="19" t="s">
        <v>4118</v>
      </c>
      <c r="C935" s="20" t="s">
        <v>4119</v>
      </c>
      <c r="D935" s="19" t="s">
        <v>4120</v>
      </c>
      <c r="E935" s="21" t="s">
        <v>4121</v>
      </c>
      <c r="F935" s="19" t="s">
        <v>4122</v>
      </c>
      <c r="G935" s="19" t="n">
        <v>1.87701878644412</v>
      </c>
      <c r="H935" s="21" t="n">
        <v>0.442803409151859</v>
      </c>
      <c r="I935" s="21" t="n">
        <v>0.235907819543308</v>
      </c>
      <c r="J935" s="21" t="n">
        <v>0.0127858372264569</v>
      </c>
    </row>
    <row r="936" customFormat="false" ht="12.75" hidden="false" customHeight="false" outlineLevel="0" collapsed="false">
      <c r="B936" s="2" t="s">
        <v>4123</v>
      </c>
      <c r="C936" s="3" t="s">
        <v>4124</v>
      </c>
      <c r="D936" s="2" t="s">
        <v>4125</v>
      </c>
      <c r="E936" s="4" t="s">
        <v>4126</v>
      </c>
      <c r="F936" s="2" t="s">
        <v>4127</v>
      </c>
      <c r="G936" s="2" t="n">
        <v>1.876413958262</v>
      </c>
      <c r="H936" s="4" t="n">
        <v>0.450931917000272</v>
      </c>
      <c r="I936" s="4" t="n">
        <v>0.240315797596145</v>
      </c>
      <c r="J936" s="4" t="n">
        <v>0.0127858372264569</v>
      </c>
    </row>
    <row r="937" customFormat="false" ht="25.5" hidden="false" customHeight="false" outlineLevel="0" collapsed="false">
      <c r="B937" s="2" t="s">
        <v>3159</v>
      </c>
      <c r="C937" s="3" t="s">
        <v>3160</v>
      </c>
      <c r="D937" s="2" t="s">
        <v>3161</v>
      </c>
      <c r="E937" s="4" t="s">
        <v>4128</v>
      </c>
      <c r="F937" s="2" t="s">
        <v>4129</v>
      </c>
      <c r="G937" s="2" t="n">
        <v>1.87614075092687</v>
      </c>
      <c r="H937" s="4" t="n">
        <v>0.472476681739833</v>
      </c>
      <c r="I937" s="4" t="n">
        <v>0.251834347453097</v>
      </c>
      <c r="J937" s="4" t="n">
        <v>0.0127858372264569</v>
      </c>
    </row>
    <row r="938" customFormat="false" ht="25.5" hidden="false" customHeight="false" outlineLevel="0" collapsed="false">
      <c r="B938" s="2" t="s">
        <v>4130</v>
      </c>
      <c r="C938" s="3" t="s">
        <v>4131</v>
      </c>
      <c r="D938" s="2" t="s">
        <v>4132</v>
      </c>
      <c r="E938" s="4" t="s">
        <v>4133</v>
      </c>
      <c r="F938" s="2" t="s">
        <v>4134</v>
      </c>
      <c r="G938" s="2" t="n">
        <v>1.87584694541922</v>
      </c>
      <c r="H938" s="4" t="n">
        <v>0.509381857048386</v>
      </c>
      <c r="I938" s="4" t="n">
        <v>0.271547664532165</v>
      </c>
      <c r="J938" s="4" t="n">
        <v>0.0127858372264569</v>
      </c>
    </row>
    <row r="939" customFormat="false" ht="12.75" hidden="false" customHeight="false" outlineLevel="0" collapsed="false">
      <c r="B939" s="2" t="s">
        <v>4135</v>
      </c>
      <c r="C939" s="3" t="s">
        <v>4136</v>
      </c>
      <c r="D939" s="2" t="s">
        <v>4137</v>
      </c>
      <c r="E939" s="4" t="s">
        <v>4138</v>
      </c>
      <c r="F939" s="2" t="s">
        <v>4139</v>
      </c>
      <c r="G939" s="2" t="n">
        <v>1.8751955815188</v>
      </c>
      <c r="H939" s="4" t="n">
        <v>0.514245898492049</v>
      </c>
      <c r="I939" s="4" t="n">
        <v>0.274235873612469</v>
      </c>
      <c r="J939" s="4" t="n">
        <v>0.0127858372264569</v>
      </c>
    </row>
    <row r="940" customFormat="false" ht="12.75" hidden="false" customHeight="false" outlineLevel="0" collapsed="false">
      <c r="B940" s="2" t="s">
        <v>4140</v>
      </c>
      <c r="C940" s="3" t="s">
        <v>4141</v>
      </c>
      <c r="D940" s="2" t="s">
        <v>4142</v>
      </c>
      <c r="E940" s="4" t="s">
        <v>4143</v>
      </c>
      <c r="F940" s="2" t="s">
        <v>4144</v>
      </c>
      <c r="G940" s="2" t="n">
        <v>1.87517639733914</v>
      </c>
      <c r="H940" s="4" t="n">
        <v>0.525945788089157</v>
      </c>
      <c r="I940" s="4" t="n">
        <v>0.280478033338874</v>
      </c>
      <c r="J940" s="4" t="n">
        <v>0.0127858372264569</v>
      </c>
    </row>
    <row r="941" s="1" customFormat="true" ht="12.75" hidden="false" customHeight="false" outlineLevel="0" collapsed="false">
      <c r="A941" s="1" t="s">
        <v>51</v>
      </c>
      <c r="B941" s="1" t="s">
        <v>4145</v>
      </c>
      <c r="C941" s="22" t="s">
        <v>4146</v>
      </c>
      <c r="D941" s="1" t="s">
        <v>4147</v>
      </c>
      <c r="E941" s="23" t="s">
        <v>4148</v>
      </c>
      <c r="F941" s="1" t="s">
        <v>4149</v>
      </c>
      <c r="G941" s="1" t="n">
        <v>1.87506225960874</v>
      </c>
      <c r="H941" s="23" t="n">
        <v>0.470539231086194</v>
      </c>
      <c r="I941" s="23" t="n">
        <v>0.250945923888617</v>
      </c>
      <c r="J941" s="23" t="n">
        <v>0.0127858372264569</v>
      </c>
    </row>
    <row r="942" customFormat="false" ht="12.75" hidden="false" customHeight="false" outlineLevel="0" collapsed="false">
      <c r="B942" s="2" t="s">
        <v>4150</v>
      </c>
      <c r="C942" s="3" t="s">
        <v>4151</v>
      </c>
      <c r="D942" s="2" t="s">
        <v>4152</v>
      </c>
      <c r="E942" s="4" t="s">
        <v>4153</v>
      </c>
      <c r="F942" s="2" t="s">
        <v>4154</v>
      </c>
      <c r="G942" s="2" t="n">
        <v>1.87499777881306</v>
      </c>
      <c r="H942" s="4" t="n">
        <v>0.460386847527761</v>
      </c>
      <c r="I942" s="4" t="n">
        <v>0.245539942889534</v>
      </c>
      <c r="J942" s="4" t="n">
        <v>0.0127858372264569</v>
      </c>
    </row>
    <row r="943" customFormat="false" ht="12.75" hidden="false" customHeight="false" outlineLevel="0" collapsed="false">
      <c r="B943" s="2" t="s">
        <v>4155</v>
      </c>
      <c r="C943" s="3" t="s">
        <v>4156</v>
      </c>
      <c r="D943" s="2" t="s">
        <v>4157</v>
      </c>
      <c r="E943" s="4" t="s">
        <v>4158</v>
      </c>
      <c r="F943" s="2" t="s">
        <v>4159</v>
      </c>
      <c r="G943" s="2" t="n">
        <v>1.87456980090955</v>
      </c>
      <c r="H943" s="4" t="n">
        <v>0.55472840387162</v>
      </c>
      <c r="I943" s="4" t="n">
        <v>0.295923045171465</v>
      </c>
      <c r="J943" s="4" t="n">
        <v>0.0127858372264569</v>
      </c>
    </row>
    <row r="944" customFormat="false" ht="51" hidden="false" customHeight="false" outlineLevel="0" collapsed="false">
      <c r="B944" s="2" t="s">
        <v>77</v>
      </c>
      <c r="C944" s="3" t="s">
        <v>4160</v>
      </c>
      <c r="D944" s="2" t="s">
        <v>4161</v>
      </c>
      <c r="E944" s="4" t="s">
        <v>4162</v>
      </c>
      <c r="F944" s="2" t="s">
        <v>4163</v>
      </c>
      <c r="G944" s="2" t="n">
        <v>1.87438804233675</v>
      </c>
      <c r="H944" s="4" t="n">
        <v>0.474304065299689</v>
      </c>
      <c r="I944" s="4" t="n">
        <v>0.253044756254626</v>
      </c>
      <c r="J944" s="4" t="n">
        <v>0.0127858372264569</v>
      </c>
    </row>
    <row r="945" customFormat="false" ht="12.75" hidden="false" customHeight="false" outlineLevel="0" collapsed="false">
      <c r="B945" s="2" t="s">
        <v>4164</v>
      </c>
      <c r="C945" s="3" t="s">
        <v>4165</v>
      </c>
      <c r="D945" s="2" t="s">
        <v>4166</v>
      </c>
      <c r="E945" s="4" t="s">
        <v>4167</v>
      </c>
      <c r="F945" s="2" t="s">
        <v>4168</v>
      </c>
      <c r="G945" s="2" t="n">
        <v>1.87376822720632</v>
      </c>
      <c r="H945" s="4" t="n">
        <v>0.58059662450096</v>
      </c>
      <c r="I945" s="4" t="n">
        <v>0.309855090971735</v>
      </c>
      <c r="J945" s="4" t="n">
        <v>0.0127858372264569</v>
      </c>
    </row>
    <row r="946" customFormat="false" ht="12.75" hidden="false" customHeight="false" outlineLevel="0" collapsed="false">
      <c r="B946" s="2" t="s">
        <v>4169</v>
      </c>
      <c r="C946" s="3" t="s">
        <v>4170</v>
      </c>
      <c r="D946" s="2" t="s">
        <v>4171</v>
      </c>
      <c r="E946" s="4" t="s">
        <v>4172</v>
      </c>
      <c r="F946" s="2" t="s">
        <v>4173</v>
      </c>
      <c r="G946" s="2" t="n">
        <v>1.87367709030701</v>
      </c>
      <c r="H946" s="4" t="n">
        <v>0.489639697051518</v>
      </c>
      <c r="I946" s="4" t="n">
        <v>0.261325550482815</v>
      </c>
      <c r="J946" s="4" t="n">
        <v>0.0127858372264569</v>
      </c>
    </row>
    <row r="947" customFormat="false" ht="12.75" hidden="false" customHeight="false" outlineLevel="0" collapsed="false">
      <c r="B947" s="2" t="s">
        <v>4174</v>
      </c>
      <c r="C947" s="3" t="s">
        <v>4175</v>
      </c>
      <c r="D947" s="2" t="s">
        <v>4176</v>
      </c>
      <c r="E947" s="4" t="s">
        <v>4177</v>
      </c>
      <c r="F947" s="2" t="s">
        <v>4178</v>
      </c>
      <c r="G947" s="2" t="n">
        <v>1.87323028401321</v>
      </c>
      <c r="H947" s="4" t="n">
        <v>0.423386369650921</v>
      </c>
      <c r="I947" s="4" t="n">
        <v>0.226019391883767</v>
      </c>
      <c r="J947" s="4" t="n">
        <v>0.0127858372264569</v>
      </c>
    </row>
    <row r="948" customFormat="false" ht="12.75" hidden="false" customHeight="false" outlineLevel="0" collapsed="false">
      <c r="B948" s="2" t="s">
        <v>77</v>
      </c>
      <c r="C948" s="3" t="s">
        <v>77</v>
      </c>
      <c r="D948" s="2" t="s">
        <v>77</v>
      </c>
      <c r="E948" s="4" t="s">
        <v>4179</v>
      </c>
      <c r="F948" s="2" t="s">
        <v>4180</v>
      </c>
      <c r="G948" s="2" t="n">
        <v>1.87306782704664</v>
      </c>
      <c r="H948" s="4" t="n">
        <v>0.505379222065441</v>
      </c>
      <c r="I948" s="4" t="n">
        <v>0.269813625949839</v>
      </c>
      <c r="J948" s="4" t="n">
        <v>0.0127858372264569</v>
      </c>
    </row>
    <row r="949" customFormat="false" ht="12.75" hidden="false" customHeight="false" outlineLevel="0" collapsed="false">
      <c r="B949" s="2" t="s">
        <v>77</v>
      </c>
      <c r="C949" s="3" t="s">
        <v>78</v>
      </c>
      <c r="D949" s="2" t="s">
        <v>4181</v>
      </c>
      <c r="E949" s="4" t="s">
        <v>4182</v>
      </c>
      <c r="F949" s="2" t="s">
        <v>4183</v>
      </c>
      <c r="G949" s="2" t="n">
        <v>1.87300821213915</v>
      </c>
      <c r="H949" s="4" t="n">
        <v>0.512833967092628</v>
      </c>
      <c r="I949" s="4" t="n">
        <v>0.273802305707418</v>
      </c>
      <c r="J949" s="4" t="n">
        <v>0.0127858372264569</v>
      </c>
    </row>
    <row r="950" customFormat="false" ht="12.75" hidden="false" customHeight="false" outlineLevel="0" collapsed="false">
      <c r="B950" s="2" t="s">
        <v>4184</v>
      </c>
      <c r="C950" s="3" t="s">
        <v>4185</v>
      </c>
      <c r="D950" s="2" t="s">
        <v>4186</v>
      </c>
      <c r="E950" s="4" t="s">
        <v>4187</v>
      </c>
      <c r="F950" s="2" t="s">
        <v>4188</v>
      </c>
      <c r="G950" s="2" t="n">
        <v>1.87241647399605</v>
      </c>
      <c r="H950" s="4" t="n">
        <v>0.511177313528216</v>
      </c>
      <c r="I950" s="4" t="n">
        <v>0.27300406753914</v>
      </c>
      <c r="J950" s="4" t="n">
        <v>0.0127858372264569</v>
      </c>
    </row>
    <row r="951" s="19" customFormat="true" ht="25.5" hidden="false" customHeight="false" outlineLevel="0" collapsed="false">
      <c r="A951" s="19" t="s">
        <v>45</v>
      </c>
      <c r="B951" s="19" t="s">
        <v>4189</v>
      </c>
      <c r="C951" s="20" t="s">
        <v>4190</v>
      </c>
      <c r="D951" s="19" t="s">
        <v>4191</v>
      </c>
      <c r="E951" s="21" t="s">
        <v>4192</v>
      </c>
      <c r="F951" s="19" t="s">
        <v>4193</v>
      </c>
      <c r="G951" s="19" t="n">
        <v>1.87241014390584</v>
      </c>
      <c r="H951" s="21" t="n">
        <v>0.499298198538021</v>
      </c>
      <c r="I951" s="21" t="n">
        <v>0.266660699400232</v>
      </c>
      <c r="J951" s="21" t="n">
        <v>0.0127858372264569</v>
      </c>
    </row>
    <row r="952" customFormat="false" ht="25.5" hidden="false" customHeight="false" outlineLevel="0" collapsed="false">
      <c r="B952" s="2" t="s">
        <v>4194</v>
      </c>
      <c r="C952" s="3" t="s">
        <v>4195</v>
      </c>
      <c r="D952" s="2" t="s">
        <v>4196</v>
      </c>
      <c r="E952" s="4" t="s">
        <v>4197</v>
      </c>
      <c r="F952" s="2" t="s">
        <v>4198</v>
      </c>
      <c r="G952" s="2" t="n">
        <v>1.87185157528732</v>
      </c>
      <c r="H952" s="4" t="n">
        <v>0.469845600186036</v>
      </c>
      <c r="I952" s="4" t="n">
        <v>0.251005798958135</v>
      </c>
      <c r="J952" s="4" t="n">
        <v>0.0127858372264569</v>
      </c>
    </row>
    <row r="953" customFormat="false" ht="12.75" hidden="false" customHeight="false" outlineLevel="0" collapsed="false">
      <c r="B953" s="2" t="s">
        <v>4199</v>
      </c>
      <c r="C953" s="3" t="s">
        <v>4200</v>
      </c>
      <c r="D953" s="2" t="s">
        <v>4201</v>
      </c>
      <c r="E953" s="4" t="s">
        <v>4202</v>
      </c>
      <c r="F953" s="2" t="s">
        <v>4203</v>
      </c>
      <c r="G953" s="2" t="n">
        <v>1.87151692283608</v>
      </c>
      <c r="H953" s="4" t="n">
        <v>0.493291342619537</v>
      </c>
      <c r="I953" s="4" t="n">
        <v>0.263578350054141</v>
      </c>
      <c r="J953" s="4" t="n">
        <v>0.0127858372264569</v>
      </c>
    </row>
    <row r="954" s="1" customFormat="true" ht="12.75" hidden="false" customHeight="false" outlineLevel="0" collapsed="false">
      <c r="A954" s="1" t="s">
        <v>51</v>
      </c>
      <c r="B954" s="1" t="s">
        <v>4204</v>
      </c>
      <c r="C954" s="22" t="s">
        <v>4205</v>
      </c>
      <c r="D954" s="1" t="s">
        <v>4206</v>
      </c>
      <c r="E954" s="23" t="s">
        <v>4207</v>
      </c>
      <c r="F954" s="1" t="s">
        <v>4208</v>
      </c>
      <c r="G954" s="1" t="n">
        <v>1.87106428500048</v>
      </c>
      <c r="H954" s="23" t="n">
        <v>0.503948479480995</v>
      </c>
      <c r="I954" s="23" t="n">
        <v>0.269337875518727</v>
      </c>
      <c r="J954" s="23" t="n">
        <v>0.0127858372264569</v>
      </c>
    </row>
    <row r="955" customFormat="false" ht="38.25" hidden="false" customHeight="false" outlineLevel="0" collapsed="false">
      <c r="B955" s="2" t="s">
        <v>77</v>
      </c>
      <c r="C955" s="3" t="s">
        <v>4209</v>
      </c>
      <c r="D955" s="2" t="s">
        <v>4210</v>
      </c>
      <c r="E955" s="4" t="s">
        <v>4211</v>
      </c>
      <c r="F955" s="2" t="s">
        <v>4212</v>
      </c>
      <c r="G955" s="2" t="n">
        <v>1.87102802891517</v>
      </c>
      <c r="H955" s="4" t="n">
        <v>0.496714477141581</v>
      </c>
      <c r="I955" s="4" t="n">
        <v>0.265476769703754</v>
      </c>
      <c r="J955" s="4" t="n">
        <v>0.0127858372264569</v>
      </c>
    </row>
    <row r="956" customFormat="false" ht="12.75" hidden="false" customHeight="false" outlineLevel="0" collapsed="false">
      <c r="B956" s="2" t="s">
        <v>4213</v>
      </c>
      <c r="C956" s="3" t="s">
        <v>4214</v>
      </c>
      <c r="D956" s="2" t="s">
        <v>4215</v>
      </c>
      <c r="E956" s="4" t="s">
        <v>4216</v>
      </c>
      <c r="F956" s="2" t="s">
        <v>4217</v>
      </c>
      <c r="G956" s="2" t="n">
        <v>1.87102235840104</v>
      </c>
      <c r="H956" s="4" t="n">
        <v>0.54268041799373</v>
      </c>
      <c r="I956" s="4" t="n">
        <v>0.290044859997023</v>
      </c>
      <c r="J956" s="4" t="n">
        <v>0.0127858372264569</v>
      </c>
    </row>
    <row r="957" customFormat="false" ht="12.75" hidden="false" customHeight="false" outlineLevel="0" collapsed="false">
      <c r="B957" s="2" t="s">
        <v>4218</v>
      </c>
      <c r="C957" s="3" t="s">
        <v>4219</v>
      </c>
      <c r="D957" s="2" t="s">
        <v>4220</v>
      </c>
      <c r="E957" s="4" t="s">
        <v>4221</v>
      </c>
      <c r="F957" s="2" t="s">
        <v>4222</v>
      </c>
      <c r="G957" s="2" t="n">
        <v>1.8710097006688</v>
      </c>
      <c r="H957" s="4" t="n">
        <v>0.510307366181823</v>
      </c>
      <c r="I957" s="4" t="n">
        <v>0.272744372196153</v>
      </c>
      <c r="J957" s="4" t="n">
        <v>0.0127858372264569</v>
      </c>
    </row>
    <row r="958" customFormat="false" ht="12.75" hidden="false" customHeight="false" outlineLevel="0" collapsed="false">
      <c r="B958" s="2" t="s">
        <v>4223</v>
      </c>
      <c r="C958" s="3" t="s">
        <v>4224</v>
      </c>
      <c r="D958" s="2" t="s">
        <v>4225</v>
      </c>
      <c r="E958" s="4" t="s">
        <v>4226</v>
      </c>
      <c r="F958" s="2" t="s">
        <v>4227</v>
      </c>
      <c r="G958" s="2" t="n">
        <v>1.8708025732406</v>
      </c>
      <c r="H958" s="4" t="n">
        <v>0.432908414125062</v>
      </c>
      <c r="I958" s="4" t="n">
        <v>0.231402511583668</v>
      </c>
      <c r="J958" s="4" t="n">
        <v>0.0127858372264569</v>
      </c>
    </row>
    <row r="959" customFormat="false" ht="12.75" hidden="false" customHeight="false" outlineLevel="0" collapsed="false">
      <c r="B959" s="2" t="s">
        <v>4228</v>
      </c>
      <c r="C959" s="3" t="s">
        <v>4229</v>
      </c>
      <c r="D959" s="2" t="s">
        <v>4230</v>
      </c>
      <c r="E959" s="4" t="s">
        <v>4231</v>
      </c>
      <c r="F959" s="2" t="s">
        <v>4232</v>
      </c>
      <c r="G959" s="2" t="n">
        <v>1.86967363451482</v>
      </c>
      <c r="H959" s="4" t="n">
        <v>0.536531383069531</v>
      </c>
      <c r="I959" s="4" t="n">
        <v>0.286965261297467</v>
      </c>
      <c r="J959" s="4" t="n">
        <v>0.0127858372264569</v>
      </c>
    </row>
    <row r="960" customFormat="false" ht="12.75" hidden="false" customHeight="false" outlineLevel="0" collapsed="false">
      <c r="B960" s="2" t="s">
        <v>4233</v>
      </c>
      <c r="C960" s="3" t="s">
        <v>4234</v>
      </c>
      <c r="D960" s="2" t="s">
        <v>4235</v>
      </c>
      <c r="E960" s="4" t="s">
        <v>4236</v>
      </c>
      <c r="F960" s="2" t="s">
        <v>4237</v>
      </c>
      <c r="G960" s="2" t="n">
        <v>1.86940379676142</v>
      </c>
      <c r="H960" s="4" t="n">
        <v>0.503773204183364</v>
      </c>
      <c r="I960" s="4" t="n">
        <v>0.269483353492759</v>
      </c>
      <c r="J960" s="4" t="n">
        <v>0.0127858372264569</v>
      </c>
    </row>
    <row r="961" customFormat="false" ht="12.75" hidden="false" customHeight="false" outlineLevel="0" collapsed="false">
      <c r="B961" s="2" t="s">
        <v>4238</v>
      </c>
      <c r="C961" s="3" t="s">
        <v>4239</v>
      </c>
      <c r="D961" s="2" t="s">
        <v>4240</v>
      </c>
      <c r="E961" s="4" t="s">
        <v>4241</v>
      </c>
      <c r="F961" s="2" t="s">
        <v>4242</v>
      </c>
      <c r="G961" s="2" t="n">
        <v>1.86933761325646</v>
      </c>
      <c r="H961" s="4" t="n">
        <v>0.482372430621321</v>
      </c>
      <c r="I961" s="4" t="n">
        <v>0.258044575362184</v>
      </c>
      <c r="J961" s="4" t="n">
        <v>0.0127858372264569</v>
      </c>
    </row>
    <row r="962" customFormat="false" ht="12.75" hidden="false" customHeight="false" outlineLevel="0" collapsed="false">
      <c r="B962" s="2" t="s">
        <v>4243</v>
      </c>
      <c r="C962" s="3" t="s">
        <v>4244</v>
      </c>
      <c r="D962" s="2" t="s">
        <v>4245</v>
      </c>
      <c r="E962" s="4" t="s">
        <v>4246</v>
      </c>
      <c r="F962" s="2" t="s">
        <v>4247</v>
      </c>
      <c r="G962" s="2" t="n">
        <v>1.86872237008161</v>
      </c>
      <c r="H962" s="4" t="n">
        <v>0.574820233207853</v>
      </c>
      <c r="I962" s="4" t="n">
        <v>0.307600659365334</v>
      </c>
      <c r="J962" s="4" t="n">
        <v>0.0127858372264569</v>
      </c>
    </row>
    <row r="963" customFormat="false" ht="12.75" hidden="false" customHeight="false" outlineLevel="0" collapsed="false">
      <c r="B963" s="2" t="s">
        <v>4248</v>
      </c>
      <c r="C963" s="3" t="s">
        <v>4249</v>
      </c>
      <c r="D963" s="2" t="s">
        <v>4250</v>
      </c>
      <c r="E963" s="4" t="s">
        <v>4251</v>
      </c>
      <c r="F963" s="2" t="s">
        <v>4252</v>
      </c>
      <c r="G963" s="2" t="n">
        <v>1.8685688455185</v>
      </c>
      <c r="H963" s="4" t="n">
        <v>0.504358392577463</v>
      </c>
      <c r="I963" s="4" t="n">
        <v>0.269916944075727</v>
      </c>
      <c r="J963" s="4" t="n">
        <v>0.0127858372264569</v>
      </c>
    </row>
    <row r="964" customFormat="false" ht="25.5" hidden="false" customHeight="false" outlineLevel="0" collapsed="false">
      <c r="B964" s="2" t="s">
        <v>2382</v>
      </c>
      <c r="C964" s="3" t="s">
        <v>2383</v>
      </c>
      <c r="D964" s="2" t="s">
        <v>2384</v>
      </c>
      <c r="E964" s="4" t="s">
        <v>4253</v>
      </c>
      <c r="F964" s="2" t="s">
        <v>4254</v>
      </c>
      <c r="G964" s="2" t="n">
        <v>1.86838685892462</v>
      </c>
      <c r="H964" s="4" t="n">
        <v>0.537596097161346</v>
      </c>
      <c r="I964" s="4" t="n">
        <v>0.287732754377628</v>
      </c>
      <c r="J964" s="4" t="n">
        <v>0.0127858372264569</v>
      </c>
    </row>
    <row r="965" customFormat="false" ht="25.5" hidden="false" customHeight="false" outlineLevel="0" collapsed="false">
      <c r="B965" s="2" t="s">
        <v>4255</v>
      </c>
      <c r="C965" s="3" t="s">
        <v>4256</v>
      </c>
      <c r="D965" s="2" t="s">
        <v>4257</v>
      </c>
      <c r="E965" s="4" t="s">
        <v>4258</v>
      </c>
      <c r="F965" s="2" t="s">
        <v>4259</v>
      </c>
      <c r="G965" s="2" t="n">
        <v>1.86781876267037</v>
      </c>
      <c r="H965" s="4" t="n">
        <v>0.491763327921445</v>
      </c>
      <c r="I965" s="4" t="n">
        <v>0.263282143722758</v>
      </c>
      <c r="J965" s="4" t="n">
        <v>0.0127858372264569</v>
      </c>
    </row>
    <row r="966" customFormat="false" ht="25.5" hidden="false" customHeight="false" outlineLevel="0" collapsed="false">
      <c r="B966" s="2" t="s">
        <v>4260</v>
      </c>
      <c r="C966" s="3" t="s">
        <v>4261</v>
      </c>
      <c r="D966" s="2" t="s">
        <v>4262</v>
      </c>
      <c r="E966" s="4" t="s">
        <v>4263</v>
      </c>
      <c r="F966" s="2" t="s">
        <v>4264</v>
      </c>
      <c r="G966" s="2" t="n">
        <v>1.86777611975345</v>
      </c>
      <c r="H966" s="4" t="n">
        <v>0.450611596143294</v>
      </c>
      <c r="I966" s="4" t="n">
        <v>0.241255679081481</v>
      </c>
      <c r="J966" s="4" t="n">
        <v>0.0127858372264569</v>
      </c>
    </row>
    <row r="967" customFormat="false" ht="12.75" hidden="false" customHeight="false" outlineLevel="0" collapsed="false">
      <c r="B967" s="2" t="s">
        <v>4265</v>
      </c>
      <c r="C967" s="3" t="s">
        <v>4266</v>
      </c>
      <c r="D967" s="2" t="s">
        <v>4267</v>
      </c>
      <c r="E967" s="4" t="s">
        <v>4268</v>
      </c>
      <c r="F967" s="2" t="s">
        <v>4269</v>
      </c>
      <c r="G967" s="2" t="n">
        <v>1.86753057851634</v>
      </c>
      <c r="H967" s="4" t="n">
        <v>0.484876551167614</v>
      </c>
      <c r="I967" s="4" t="n">
        <v>0.259635133553114</v>
      </c>
      <c r="J967" s="4" t="n">
        <v>0.0127858372264569</v>
      </c>
    </row>
    <row r="968" customFormat="false" ht="12.75" hidden="false" customHeight="false" outlineLevel="0" collapsed="false">
      <c r="B968" s="2" t="s">
        <v>4270</v>
      </c>
      <c r="C968" s="3" t="s">
        <v>4271</v>
      </c>
      <c r="D968" s="2" t="s">
        <v>4272</v>
      </c>
      <c r="E968" s="4" t="s">
        <v>4273</v>
      </c>
      <c r="F968" s="2" t="s">
        <v>4274</v>
      </c>
      <c r="G968" s="2" t="n">
        <v>1.86742071447966</v>
      </c>
      <c r="H968" s="4" t="n">
        <v>0.440125391432245</v>
      </c>
      <c r="I968" s="4" t="n">
        <v>0.235686253247374</v>
      </c>
      <c r="J968" s="4" t="n">
        <v>0.0127858372264569</v>
      </c>
    </row>
    <row r="969" customFormat="false" ht="12.75" hidden="false" customHeight="false" outlineLevel="0" collapsed="false">
      <c r="B969" s="2" t="s">
        <v>4275</v>
      </c>
      <c r="C969" s="3" t="s">
        <v>4276</v>
      </c>
      <c r="D969" s="2" t="s">
        <v>4277</v>
      </c>
      <c r="E969" s="4" t="s">
        <v>4278</v>
      </c>
      <c r="F969" s="2" t="s">
        <v>4279</v>
      </c>
      <c r="G969" s="2" t="n">
        <v>1.86730315547631</v>
      </c>
      <c r="H969" s="4" t="n">
        <v>0.488290155189543</v>
      </c>
      <c r="I969" s="4" t="n">
        <v>0.261494848202615</v>
      </c>
      <c r="J969" s="4" t="n">
        <v>0.0127858372264569</v>
      </c>
    </row>
    <row r="970" customFormat="false" ht="12.75" hidden="false" customHeight="false" outlineLevel="0" collapsed="false">
      <c r="B970" s="2" t="s">
        <v>4280</v>
      </c>
      <c r="C970" s="3" t="s">
        <v>4281</v>
      </c>
      <c r="D970" s="2" t="s">
        <v>4282</v>
      </c>
      <c r="E970" s="4" t="s">
        <v>4283</v>
      </c>
      <c r="F970" s="2" t="s">
        <v>4284</v>
      </c>
      <c r="G970" s="2" t="n">
        <v>1.8671169462543</v>
      </c>
      <c r="H970" s="4" t="n">
        <v>0.494645984910215</v>
      </c>
      <c r="I970" s="4" t="n">
        <v>0.264925014955568</v>
      </c>
      <c r="J970" s="4" t="n">
        <v>0.0127858372264569</v>
      </c>
    </row>
    <row r="971" customFormat="false" ht="12.75" hidden="false" customHeight="false" outlineLevel="0" collapsed="false">
      <c r="B971" s="2" t="s">
        <v>4285</v>
      </c>
      <c r="C971" s="3" t="s">
        <v>4286</v>
      </c>
      <c r="D971" s="2" t="s">
        <v>4287</v>
      </c>
      <c r="E971" s="4" t="s">
        <v>4288</v>
      </c>
      <c r="F971" s="2" t="s">
        <v>4289</v>
      </c>
      <c r="G971" s="2" t="n">
        <v>1.86683085596415</v>
      </c>
      <c r="H971" s="4" t="n">
        <v>0.580028675563158</v>
      </c>
      <c r="I971" s="4" t="n">
        <v>0.310702318696995</v>
      </c>
      <c r="J971" s="4" t="n">
        <v>0.0127858372264569</v>
      </c>
    </row>
    <row r="972" customFormat="false" ht="12.75" hidden="false" customHeight="false" outlineLevel="0" collapsed="false">
      <c r="B972" s="2" t="s">
        <v>367</v>
      </c>
      <c r="C972" s="3" t="s">
        <v>368</v>
      </c>
      <c r="D972" s="2" t="s">
        <v>369</v>
      </c>
      <c r="E972" s="4" t="s">
        <v>4290</v>
      </c>
      <c r="F972" s="2" t="s">
        <v>4291</v>
      </c>
      <c r="G972" s="2" t="n">
        <v>1.86579080371512</v>
      </c>
      <c r="H972" s="4" t="n">
        <v>0.483695433503359</v>
      </c>
      <c r="I972" s="4" t="n">
        <v>0.259244194225974</v>
      </c>
      <c r="J972" s="4" t="n">
        <v>0.0127858372264569</v>
      </c>
    </row>
    <row r="973" customFormat="false" ht="12.75" hidden="false" customHeight="false" outlineLevel="0" collapsed="false">
      <c r="B973" s="2" t="s">
        <v>4292</v>
      </c>
      <c r="C973" s="3" t="s">
        <v>4293</v>
      </c>
      <c r="D973" s="2" t="s">
        <v>4294</v>
      </c>
      <c r="E973" s="4" t="s">
        <v>4295</v>
      </c>
      <c r="F973" s="2" t="s">
        <v>4296</v>
      </c>
      <c r="G973" s="2" t="n">
        <v>1.86576955585969</v>
      </c>
      <c r="H973" s="4" t="n">
        <v>0.515379749284754</v>
      </c>
      <c r="I973" s="4" t="n">
        <v>0.276229048580055</v>
      </c>
      <c r="J973" s="4" t="n">
        <v>0.0127858372264569</v>
      </c>
    </row>
    <row r="974" customFormat="false" ht="25.5" hidden="false" customHeight="false" outlineLevel="0" collapsed="false">
      <c r="B974" s="2" t="s">
        <v>4297</v>
      </c>
      <c r="C974" s="3" t="s">
        <v>4298</v>
      </c>
      <c r="D974" s="2" t="s">
        <v>4299</v>
      </c>
      <c r="E974" s="4" t="s">
        <v>4300</v>
      </c>
      <c r="F974" s="2" t="s">
        <v>4301</v>
      </c>
      <c r="G974" s="2" t="n">
        <v>1.86528875038292</v>
      </c>
      <c r="H974" s="4" t="n">
        <v>0.501867610074849</v>
      </c>
      <c r="I974" s="4" t="n">
        <v>0.269056257360595</v>
      </c>
      <c r="J974" s="4" t="n">
        <v>0.0127858372264569</v>
      </c>
    </row>
    <row r="975" customFormat="false" ht="12.75" hidden="false" customHeight="false" outlineLevel="0" collapsed="false">
      <c r="B975" s="2" t="s">
        <v>4302</v>
      </c>
      <c r="C975" s="3" t="s">
        <v>4303</v>
      </c>
      <c r="D975" s="2" t="s">
        <v>4304</v>
      </c>
      <c r="E975" s="4" t="s">
        <v>4305</v>
      </c>
      <c r="F975" s="2" t="s">
        <v>4306</v>
      </c>
      <c r="G975" s="2" t="n">
        <v>1.86507768395337</v>
      </c>
      <c r="H975" s="4" t="n">
        <v>0.495785576636097</v>
      </c>
      <c r="I975" s="4" t="n">
        <v>0.265825697718494</v>
      </c>
      <c r="J975" s="4" t="n">
        <v>0.0127858372264569</v>
      </c>
    </row>
    <row r="976" customFormat="false" ht="12.75" hidden="false" customHeight="false" outlineLevel="0" collapsed="false">
      <c r="B976" s="2" t="s">
        <v>2773</v>
      </c>
      <c r="C976" s="3" t="s">
        <v>2774</v>
      </c>
      <c r="D976" s="2" t="s">
        <v>2775</v>
      </c>
      <c r="E976" s="4" t="s">
        <v>4307</v>
      </c>
      <c r="F976" s="2" t="s">
        <v>4308</v>
      </c>
      <c r="G976" s="2" t="n">
        <v>1.86490343414575</v>
      </c>
      <c r="H976" s="4" t="n">
        <v>0.480599143800911</v>
      </c>
      <c r="I976" s="4" t="n">
        <v>0.257707254435432</v>
      </c>
      <c r="J976" s="4" t="n">
        <v>0.0127858372264569</v>
      </c>
    </row>
    <row r="977" customFormat="false" ht="38.25" hidden="false" customHeight="false" outlineLevel="0" collapsed="false">
      <c r="B977" s="2" t="s">
        <v>77</v>
      </c>
      <c r="C977" s="3" t="s">
        <v>4309</v>
      </c>
      <c r="D977" s="2" t="s">
        <v>4310</v>
      </c>
      <c r="E977" s="4" t="s">
        <v>4311</v>
      </c>
      <c r="F977" s="2" t="s">
        <v>4312</v>
      </c>
      <c r="G977" s="2" t="n">
        <v>1.86475771441546</v>
      </c>
      <c r="H977" s="4" t="n">
        <v>0.503022988201948</v>
      </c>
      <c r="I977" s="4" t="n">
        <v>0.269752463986791</v>
      </c>
      <c r="J977" s="4" t="n">
        <v>0.0127858372264569</v>
      </c>
    </row>
    <row r="978" customFormat="false" ht="25.5" hidden="false" customHeight="false" outlineLevel="0" collapsed="false">
      <c r="B978" s="2" t="s">
        <v>4313</v>
      </c>
      <c r="C978" s="3" t="s">
        <v>4314</v>
      </c>
      <c r="D978" s="2" t="s">
        <v>4315</v>
      </c>
      <c r="E978" s="4" t="s">
        <v>4316</v>
      </c>
      <c r="F978" s="2" t="s">
        <v>4317</v>
      </c>
      <c r="G978" s="2" t="n">
        <v>1.86455677990021</v>
      </c>
      <c r="H978" s="4" t="n">
        <v>0.554842929005709</v>
      </c>
      <c r="I978" s="4" t="n">
        <v>0.29757362982285</v>
      </c>
      <c r="J978" s="4" t="n">
        <v>0.0127858372264569</v>
      </c>
    </row>
    <row r="979" customFormat="false" ht="12.75" hidden="false" customHeight="false" outlineLevel="0" collapsed="false">
      <c r="B979" s="2" t="s">
        <v>4318</v>
      </c>
      <c r="C979" s="3" t="s">
        <v>4319</v>
      </c>
      <c r="D979" s="2" t="s">
        <v>4320</v>
      </c>
      <c r="E979" s="4" t="s">
        <v>4321</v>
      </c>
      <c r="F979" s="2" t="s">
        <v>4322</v>
      </c>
      <c r="G979" s="2" t="n">
        <v>1.86418431736049</v>
      </c>
      <c r="H979" s="4" t="n">
        <v>0.479416360699401</v>
      </c>
      <c r="I979" s="4" t="n">
        <v>0.25717218851954</v>
      </c>
      <c r="J979" s="4" t="n">
        <v>0.0127858372264569</v>
      </c>
    </row>
    <row r="980" customFormat="false" ht="12.75" hidden="false" customHeight="false" outlineLevel="0" collapsed="false">
      <c r="B980" s="2" t="s">
        <v>4323</v>
      </c>
      <c r="C980" s="3" t="s">
        <v>4324</v>
      </c>
      <c r="D980" s="2" t="s">
        <v>4325</v>
      </c>
      <c r="E980" s="4" t="s">
        <v>4326</v>
      </c>
      <c r="F980" s="2" t="s">
        <v>4327</v>
      </c>
      <c r="G980" s="2" t="n">
        <v>1.86404420111701</v>
      </c>
      <c r="H980" s="4" t="n">
        <v>0.488078747529057</v>
      </c>
      <c r="I980" s="4" t="n">
        <v>0.261838612644797</v>
      </c>
      <c r="J980" s="4" t="n">
        <v>0.0127858372264569</v>
      </c>
    </row>
    <row r="981" customFormat="false" ht="12.75" hidden="false" customHeight="false" outlineLevel="0" collapsed="false">
      <c r="B981" s="2" t="s">
        <v>4328</v>
      </c>
      <c r="C981" s="3" t="s">
        <v>4329</v>
      </c>
      <c r="D981" s="2" t="s">
        <v>4330</v>
      </c>
      <c r="E981" s="4" t="s">
        <v>4331</v>
      </c>
      <c r="F981" s="2" t="s">
        <v>4332</v>
      </c>
      <c r="G981" s="2" t="n">
        <v>1.86349113984012</v>
      </c>
      <c r="H981" s="4" t="n">
        <v>0.480250595798186</v>
      </c>
      <c r="I981" s="4" t="n">
        <v>0.257715524120705</v>
      </c>
      <c r="J981" s="4" t="n">
        <v>0.0127858372264569</v>
      </c>
    </row>
    <row r="982" customFormat="false" ht="25.5" hidden="false" customHeight="false" outlineLevel="0" collapsed="false">
      <c r="B982" s="2" t="s">
        <v>4333</v>
      </c>
      <c r="C982" s="3" t="s">
        <v>4334</v>
      </c>
      <c r="D982" s="2" t="s">
        <v>4335</v>
      </c>
      <c r="E982" s="4" t="s">
        <v>4336</v>
      </c>
      <c r="F982" s="2" t="s">
        <v>4337</v>
      </c>
      <c r="G982" s="2" t="n">
        <v>1.86291555914185</v>
      </c>
      <c r="H982" s="4" t="n">
        <v>0.466556303373307</v>
      </c>
      <c r="I982" s="4" t="n">
        <v>0.250444149807963</v>
      </c>
      <c r="J982" s="4" t="n">
        <v>0.0127858372264569</v>
      </c>
    </row>
    <row r="983" customFormat="false" ht="25.5" hidden="false" customHeight="false" outlineLevel="0" collapsed="false">
      <c r="B983" s="2" t="s">
        <v>4338</v>
      </c>
      <c r="C983" s="3" t="s">
        <v>4339</v>
      </c>
      <c r="D983" s="2" t="s">
        <v>4340</v>
      </c>
      <c r="E983" s="4" t="s">
        <v>4341</v>
      </c>
      <c r="F983" s="2" t="s">
        <v>4342</v>
      </c>
      <c r="G983" s="2" t="n">
        <v>1.86291197591397</v>
      </c>
      <c r="H983" s="4" t="n">
        <v>0.459134693611072</v>
      </c>
      <c r="I983" s="4" t="n">
        <v>0.246460755820637</v>
      </c>
      <c r="J983" s="4" t="n">
        <v>0.0127858372264569</v>
      </c>
    </row>
    <row r="984" customFormat="false" ht="12.75" hidden="false" customHeight="false" outlineLevel="0" collapsed="false">
      <c r="B984" s="2" t="s">
        <v>77</v>
      </c>
      <c r="C984" s="3" t="s">
        <v>78</v>
      </c>
      <c r="D984" s="2" t="s">
        <v>4343</v>
      </c>
      <c r="E984" s="4" t="s">
        <v>4344</v>
      </c>
      <c r="F984" s="2" t="s">
        <v>4345</v>
      </c>
      <c r="G984" s="2" t="n">
        <v>1.8629080007344</v>
      </c>
      <c r="H984" s="4" t="n">
        <v>0.538125672668877</v>
      </c>
      <c r="I984" s="4" t="n">
        <v>0.288863257045832</v>
      </c>
      <c r="J984" s="4" t="n">
        <v>0.0127858372264569</v>
      </c>
    </row>
    <row r="985" customFormat="false" ht="12.75" hidden="false" customHeight="false" outlineLevel="0" collapsed="false">
      <c r="B985" s="2" t="s">
        <v>4346</v>
      </c>
      <c r="C985" s="3" t="s">
        <v>4347</v>
      </c>
      <c r="D985" s="2" t="s">
        <v>4348</v>
      </c>
      <c r="E985" s="4" t="s">
        <v>4349</v>
      </c>
      <c r="F985" s="2" t="s">
        <v>4350</v>
      </c>
      <c r="G985" s="2" t="n">
        <v>1.86267811479747</v>
      </c>
      <c r="H985" s="4" t="n">
        <v>0.449101650827152</v>
      </c>
      <c r="I985" s="4" t="n">
        <v>0.241105345716687</v>
      </c>
      <c r="J985" s="4" t="n">
        <v>0.0127858372264569</v>
      </c>
    </row>
    <row r="986" customFormat="false" ht="25.5" hidden="false" customHeight="false" outlineLevel="0" collapsed="false">
      <c r="B986" s="2" t="s">
        <v>77</v>
      </c>
      <c r="C986" s="3" t="s">
        <v>4351</v>
      </c>
      <c r="D986" s="2" t="s">
        <v>4352</v>
      </c>
      <c r="E986" s="4" t="s">
        <v>4353</v>
      </c>
      <c r="F986" s="2" t="s">
        <v>4354</v>
      </c>
      <c r="G986" s="2" t="n">
        <v>1.86251496692371</v>
      </c>
      <c r="H986" s="4" t="n">
        <v>0.438848198253729</v>
      </c>
      <c r="I986" s="4" t="n">
        <v>0.235621300256486</v>
      </c>
      <c r="J986" s="4" t="n">
        <v>0.0127858372264569</v>
      </c>
    </row>
    <row r="987" customFormat="false" ht="12.75" hidden="false" customHeight="false" outlineLevel="0" collapsed="false">
      <c r="B987" s="2" t="s">
        <v>4355</v>
      </c>
      <c r="C987" s="3" t="s">
        <v>4356</v>
      </c>
      <c r="D987" s="2" t="s">
        <v>4357</v>
      </c>
      <c r="E987" s="4" t="s">
        <v>4358</v>
      </c>
      <c r="F987" s="2" t="s">
        <v>4359</v>
      </c>
      <c r="G987" s="2" t="n">
        <v>1.86232601104855</v>
      </c>
      <c r="H987" s="4" t="n">
        <v>0.467376751890755</v>
      </c>
      <c r="I987" s="4" t="n">
        <v>0.25096398220181</v>
      </c>
      <c r="J987" s="4" t="n">
        <v>0.0127858372264569</v>
      </c>
    </row>
    <row r="988" customFormat="false" ht="12.75" hidden="false" customHeight="false" outlineLevel="0" collapsed="false">
      <c r="B988" s="2" t="s">
        <v>4360</v>
      </c>
      <c r="C988" s="3" t="s">
        <v>4361</v>
      </c>
      <c r="D988" s="2" t="s">
        <v>4362</v>
      </c>
      <c r="E988" s="4" t="s">
        <v>4363</v>
      </c>
      <c r="F988" s="2" t="s">
        <v>4364</v>
      </c>
      <c r="G988" s="2" t="n">
        <v>1.86202102758273</v>
      </c>
      <c r="H988" s="4" t="n">
        <v>0.467160647391743</v>
      </c>
      <c r="I988" s="4" t="n">
        <v>0.2508890288947</v>
      </c>
      <c r="J988" s="4" t="n">
        <v>0.0127858372264569</v>
      </c>
    </row>
    <row r="989" customFormat="false" ht="25.5" hidden="false" customHeight="false" outlineLevel="0" collapsed="false">
      <c r="B989" s="2" t="s">
        <v>4365</v>
      </c>
      <c r="C989" s="3" t="s">
        <v>4366</v>
      </c>
      <c r="D989" s="2" t="s">
        <v>4367</v>
      </c>
      <c r="E989" s="4" t="s">
        <v>4368</v>
      </c>
      <c r="F989" s="2" t="s">
        <v>4369</v>
      </c>
      <c r="G989" s="2" t="n">
        <v>1.86196970308327</v>
      </c>
      <c r="H989" s="4" t="n">
        <v>0.521768297198668</v>
      </c>
      <c r="I989" s="4" t="n">
        <v>0.280223838408682</v>
      </c>
      <c r="J989" s="4" t="n">
        <v>0.0127858372264569</v>
      </c>
    </row>
    <row r="990" customFormat="false" ht="12.75" hidden="false" customHeight="false" outlineLevel="0" collapsed="false">
      <c r="B990" s="2" t="s">
        <v>77</v>
      </c>
      <c r="C990" s="3" t="s">
        <v>78</v>
      </c>
      <c r="D990" s="2" t="s">
        <v>4370</v>
      </c>
      <c r="E990" s="4" t="s">
        <v>4371</v>
      </c>
      <c r="F990" s="2" t="s">
        <v>4372</v>
      </c>
      <c r="G990" s="2" t="n">
        <v>1.86195703165421</v>
      </c>
      <c r="H990" s="4" t="n">
        <v>0.546708728796307</v>
      </c>
      <c r="I990" s="4" t="n">
        <v>0.29362048613474</v>
      </c>
      <c r="J990" s="4" t="n">
        <v>0.0127858372264569</v>
      </c>
    </row>
    <row r="991" customFormat="false" ht="12.75" hidden="false" customHeight="false" outlineLevel="0" collapsed="false">
      <c r="B991" s="2" t="s">
        <v>4373</v>
      </c>
      <c r="C991" s="3" t="s">
        <v>4374</v>
      </c>
      <c r="D991" s="2" t="s">
        <v>4375</v>
      </c>
      <c r="E991" s="4" t="s">
        <v>4376</v>
      </c>
      <c r="F991" s="2" t="s">
        <v>4377</v>
      </c>
      <c r="G991" s="2" t="n">
        <v>1.86178297077784</v>
      </c>
      <c r="H991" s="4" t="n">
        <v>0.550391195077023</v>
      </c>
      <c r="I991" s="4" t="n">
        <v>0.295625861722795</v>
      </c>
      <c r="J991" s="4" t="n">
        <v>0.0127858372264569</v>
      </c>
    </row>
    <row r="992" customFormat="false" ht="12.75" hidden="false" customHeight="false" outlineLevel="0" collapsed="false">
      <c r="B992" s="2" t="s">
        <v>4378</v>
      </c>
      <c r="C992" s="3" t="s">
        <v>4379</v>
      </c>
      <c r="D992" s="2" t="s">
        <v>4380</v>
      </c>
      <c r="E992" s="4" t="s">
        <v>4381</v>
      </c>
      <c r="F992" s="2" t="s">
        <v>4382</v>
      </c>
      <c r="G992" s="2" t="n">
        <v>1.86139460956843</v>
      </c>
      <c r="H992" s="4" t="n">
        <v>0.449019084218115</v>
      </c>
      <c r="I992" s="4" t="n">
        <v>0.241227240000562</v>
      </c>
      <c r="J992" s="4" t="n">
        <v>0.0127858372264569</v>
      </c>
    </row>
    <row r="993" customFormat="false" ht="12.75" hidden="false" customHeight="false" outlineLevel="0" collapsed="false">
      <c r="B993" s="2" t="s">
        <v>4383</v>
      </c>
      <c r="C993" s="3" t="s">
        <v>4384</v>
      </c>
      <c r="D993" s="2" t="s">
        <v>4385</v>
      </c>
      <c r="E993" s="4" t="s">
        <v>4386</v>
      </c>
      <c r="F993" s="2" t="s">
        <v>4387</v>
      </c>
      <c r="G993" s="2" t="n">
        <v>1.86131636649721</v>
      </c>
      <c r="H993" s="4" t="n">
        <v>0.49483582687576</v>
      </c>
      <c r="I993" s="4" t="n">
        <v>0.265852616880485</v>
      </c>
      <c r="J993" s="4" t="n">
        <v>0.0127858372264569</v>
      </c>
    </row>
    <row r="994" customFormat="false" ht="12.75" hidden="false" customHeight="false" outlineLevel="0" collapsed="false">
      <c r="B994" s="2" t="s">
        <v>4388</v>
      </c>
      <c r="C994" s="3" t="s">
        <v>4389</v>
      </c>
      <c r="D994" s="2" t="s">
        <v>4390</v>
      </c>
      <c r="E994" s="4" t="s">
        <v>4391</v>
      </c>
      <c r="F994" s="2" t="s">
        <v>4392</v>
      </c>
      <c r="G994" s="2" t="n">
        <v>1.8604551821446</v>
      </c>
      <c r="H994" s="4" t="n">
        <v>0.493599123589171</v>
      </c>
      <c r="I994" s="4" t="n">
        <v>0.265310945582781</v>
      </c>
      <c r="J994" s="4" t="n">
        <v>0.0127858372264569</v>
      </c>
    </row>
    <row r="995" customFormat="false" ht="12.75" hidden="false" customHeight="false" outlineLevel="0" collapsed="false">
      <c r="B995" s="2" t="s">
        <v>77</v>
      </c>
      <c r="C995" s="3" t="s">
        <v>78</v>
      </c>
      <c r="D995" s="2" t="s">
        <v>4393</v>
      </c>
      <c r="E995" s="4" t="s">
        <v>4394</v>
      </c>
      <c r="F995" s="2" t="s">
        <v>4395</v>
      </c>
      <c r="G995" s="2" t="n">
        <v>1.86040644722376</v>
      </c>
      <c r="H995" s="4" t="n">
        <v>0.472178909490752</v>
      </c>
      <c r="I995" s="4" t="n">
        <v>0.253804167468551</v>
      </c>
      <c r="J995" s="4" t="n">
        <v>0.0127858372264569</v>
      </c>
    </row>
    <row r="996" customFormat="false" ht="25.5" hidden="false" customHeight="false" outlineLevel="0" collapsed="false">
      <c r="B996" s="2" t="s">
        <v>77</v>
      </c>
      <c r="C996" s="3" t="s">
        <v>4396</v>
      </c>
      <c r="D996" s="2" t="s">
        <v>4397</v>
      </c>
      <c r="E996" s="4" t="s">
        <v>4398</v>
      </c>
      <c r="F996" s="2" t="s">
        <v>4399</v>
      </c>
      <c r="G996" s="2" t="n">
        <v>1.86008857365339</v>
      </c>
      <c r="H996" s="4" t="n">
        <v>0.460513773944082</v>
      </c>
      <c r="I996" s="4" t="n">
        <v>0.247576260865681</v>
      </c>
      <c r="J996" s="4" t="n">
        <v>0.0127858372264569</v>
      </c>
    </row>
    <row r="997" customFormat="false" ht="12.75" hidden="false" customHeight="false" outlineLevel="0" collapsed="false">
      <c r="B997" s="2" t="s">
        <v>4400</v>
      </c>
      <c r="C997" s="3" t="s">
        <v>4401</v>
      </c>
      <c r="D997" s="2" t="s">
        <v>4402</v>
      </c>
      <c r="E997" s="4" t="s">
        <v>4403</v>
      </c>
      <c r="F997" s="2" t="s">
        <v>4404</v>
      </c>
      <c r="G997" s="2" t="n">
        <v>1.85980084720967</v>
      </c>
      <c r="H997" s="4" t="n">
        <v>0.567474246605297</v>
      </c>
      <c r="I997" s="4" t="n">
        <v>0.305126351273956</v>
      </c>
      <c r="J997" s="4" t="n">
        <v>0.0127858372264569</v>
      </c>
    </row>
    <row r="998" customFormat="false" ht="25.5" hidden="false" customHeight="false" outlineLevel="0" collapsed="false">
      <c r="B998" s="2" t="s">
        <v>4405</v>
      </c>
      <c r="C998" s="3" t="s">
        <v>4406</v>
      </c>
      <c r="D998" s="2" t="s">
        <v>4407</v>
      </c>
      <c r="E998" s="4" t="s">
        <v>4408</v>
      </c>
      <c r="F998" s="2" t="s">
        <v>4409</v>
      </c>
      <c r="G998" s="2" t="n">
        <v>1.85950734107171</v>
      </c>
      <c r="H998" s="4" t="n">
        <v>0.440006286499851</v>
      </c>
      <c r="I998" s="4" t="n">
        <v>0.236625194631529</v>
      </c>
      <c r="J998" s="4" t="n">
        <v>0.0127858372264569</v>
      </c>
    </row>
    <row r="999" s="19" customFormat="true" ht="12.75" hidden="false" customHeight="false" outlineLevel="0" collapsed="false">
      <c r="A999" s="19" t="s">
        <v>45</v>
      </c>
      <c r="B999" s="19" t="s">
        <v>4410</v>
      </c>
      <c r="C999" s="20" t="s">
        <v>4411</v>
      </c>
      <c r="D999" s="19" t="s">
        <v>4412</v>
      </c>
      <c r="E999" s="21" t="s">
        <v>4413</v>
      </c>
      <c r="F999" s="19" t="s">
        <v>4414</v>
      </c>
      <c r="G999" s="19" t="n">
        <v>1.8591005706482</v>
      </c>
      <c r="H999" s="21" t="n">
        <v>0.490125268411326</v>
      </c>
      <c r="I999" s="21" t="n">
        <v>0.263635693598026</v>
      </c>
      <c r="J999" s="21" t="n">
        <v>0.0127858372264569</v>
      </c>
    </row>
    <row r="1000" customFormat="false" ht="12.75" hidden="false" customHeight="false" outlineLevel="0" collapsed="false">
      <c r="B1000" s="2" t="s">
        <v>4415</v>
      </c>
      <c r="C1000" s="3" t="s">
        <v>4416</v>
      </c>
      <c r="D1000" s="2" t="s">
        <v>4417</v>
      </c>
      <c r="E1000" s="4" t="s">
        <v>4418</v>
      </c>
      <c r="F1000" s="2" t="s">
        <v>4419</v>
      </c>
      <c r="G1000" s="2" t="n">
        <v>1.8587901480326</v>
      </c>
      <c r="H1000" s="4" t="n">
        <v>0.478257734525348</v>
      </c>
      <c r="I1000" s="4" t="n">
        <v>0.257295173977305</v>
      </c>
      <c r="J1000" s="4" t="n">
        <v>0.0127858372264569</v>
      </c>
    </row>
    <row r="1001" customFormat="false" ht="51" hidden="false" customHeight="false" outlineLevel="0" collapsed="false">
      <c r="B1001" s="2" t="s">
        <v>77</v>
      </c>
      <c r="C1001" s="3" t="s">
        <v>4420</v>
      </c>
      <c r="D1001" s="2" t="s">
        <v>4421</v>
      </c>
      <c r="E1001" s="4" t="s">
        <v>4422</v>
      </c>
      <c r="F1001" s="2" t="s">
        <v>4423</v>
      </c>
      <c r="G1001" s="2" t="n">
        <v>1.85844489043901</v>
      </c>
      <c r="H1001" s="4" t="n">
        <v>0.505953862330173</v>
      </c>
      <c r="I1001" s="4" t="n">
        <v>0.272245824954569</v>
      </c>
      <c r="J1001" s="4" t="n">
        <v>0.0127858372264569</v>
      </c>
    </row>
    <row r="1002" customFormat="false" ht="12.75" hidden="false" customHeight="false" outlineLevel="0" collapsed="false">
      <c r="B1002" s="2" t="s">
        <v>4424</v>
      </c>
      <c r="C1002" s="3" t="s">
        <v>4425</v>
      </c>
      <c r="D1002" s="2" t="s">
        <v>4426</v>
      </c>
      <c r="E1002" s="4" t="s">
        <v>4427</v>
      </c>
      <c r="F1002" s="2" t="s">
        <v>4428</v>
      </c>
      <c r="G1002" s="2" t="n">
        <v>1.85747933638921</v>
      </c>
      <c r="H1002" s="4" t="n">
        <v>0.442111421746998</v>
      </c>
      <c r="I1002" s="4" t="n">
        <v>0.238016872158819</v>
      </c>
      <c r="J1002" s="4" t="n">
        <v>0.0127858372264569</v>
      </c>
    </row>
    <row r="1003" customFormat="false" ht="12.75" hidden="false" customHeight="false" outlineLevel="0" collapsed="false">
      <c r="B1003" s="2" t="s">
        <v>4429</v>
      </c>
      <c r="C1003" s="3" t="s">
        <v>4430</v>
      </c>
      <c r="D1003" s="2" t="s">
        <v>4431</v>
      </c>
      <c r="E1003" s="4" t="s">
        <v>4432</v>
      </c>
      <c r="F1003" s="2" t="s">
        <v>4433</v>
      </c>
      <c r="G1003" s="2" t="n">
        <v>1.85743433353626</v>
      </c>
      <c r="H1003" s="4" t="n">
        <v>0.473055061657894</v>
      </c>
      <c r="I1003" s="4" t="n">
        <v>0.254681984238588</v>
      </c>
      <c r="J1003" s="4" t="n">
        <v>0.0127858372264569</v>
      </c>
    </row>
    <row r="1004" customFormat="false" ht="25.5" hidden="false" customHeight="false" outlineLevel="0" collapsed="false">
      <c r="B1004" s="2" t="s">
        <v>4434</v>
      </c>
      <c r="C1004" s="3" t="s">
        <v>4435</v>
      </c>
      <c r="D1004" s="2" t="s">
        <v>4436</v>
      </c>
      <c r="E1004" s="4" t="s">
        <v>4437</v>
      </c>
      <c r="F1004" s="2" t="s">
        <v>4438</v>
      </c>
      <c r="G1004" s="2" t="n">
        <v>1.85706403122783</v>
      </c>
      <c r="H1004" s="4" t="n">
        <v>0.54990929514571</v>
      </c>
      <c r="I1004" s="4" t="n">
        <v>0.296117573706992</v>
      </c>
      <c r="J1004" s="4" t="n">
        <v>0.0127858372264569</v>
      </c>
    </row>
    <row r="1005" customFormat="false" ht="25.5" hidden="false" customHeight="false" outlineLevel="0" collapsed="false">
      <c r="B1005" s="2" t="s">
        <v>4439</v>
      </c>
      <c r="C1005" s="3" t="s">
        <v>4440</v>
      </c>
      <c r="D1005" s="2" t="s">
        <v>4441</v>
      </c>
      <c r="E1005" s="4" t="s">
        <v>4442</v>
      </c>
      <c r="F1005" s="2" t="s">
        <v>4443</v>
      </c>
      <c r="G1005" s="2" t="n">
        <v>1.85684799832569</v>
      </c>
      <c r="H1005" s="4" t="n">
        <v>0.490013817877799</v>
      </c>
      <c r="I1005" s="4" t="n">
        <v>0.263895492964229</v>
      </c>
      <c r="J1005" s="4" t="n">
        <v>0.0127858372264569</v>
      </c>
    </row>
    <row r="1006" customFormat="false" ht="12.75" hidden="false" customHeight="false" outlineLevel="0" collapsed="false">
      <c r="B1006" s="2" t="s">
        <v>239</v>
      </c>
      <c r="C1006" s="3" t="s">
        <v>240</v>
      </c>
      <c r="D1006" s="2" t="s">
        <v>241</v>
      </c>
      <c r="E1006" s="4" t="s">
        <v>4444</v>
      </c>
      <c r="F1006" s="2" t="s">
        <v>4445</v>
      </c>
      <c r="G1006" s="2" t="n">
        <v>1.85683762486685</v>
      </c>
      <c r="H1006" s="4" t="n">
        <v>0.501398271730815</v>
      </c>
      <c r="I1006" s="4" t="n">
        <v>0.270028065467905</v>
      </c>
      <c r="J1006" s="4" t="n">
        <v>0.0127858372264569</v>
      </c>
    </row>
    <row r="1007" customFormat="false" ht="12.75" hidden="false" customHeight="false" outlineLevel="0" collapsed="false">
      <c r="B1007" s="2" t="s">
        <v>4446</v>
      </c>
      <c r="C1007" s="3" t="s">
        <v>4447</v>
      </c>
      <c r="D1007" s="2" t="s">
        <v>4448</v>
      </c>
      <c r="E1007" s="4" t="s">
        <v>4449</v>
      </c>
      <c r="F1007" s="2" t="s">
        <v>4450</v>
      </c>
      <c r="G1007" s="2" t="n">
        <v>1.8567718251478</v>
      </c>
      <c r="H1007" s="4" t="n">
        <v>0.484246871341361</v>
      </c>
      <c r="I1007" s="4" t="n">
        <v>0.260800419729988</v>
      </c>
      <c r="J1007" s="4" t="n">
        <v>0.0127858372264569</v>
      </c>
    </row>
    <row r="1008" customFormat="false" ht="25.5" hidden="false" customHeight="false" outlineLevel="0" collapsed="false">
      <c r="B1008" s="2" t="s">
        <v>4451</v>
      </c>
      <c r="C1008" s="3" t="s">
        <v>4452</v>
      </c>
      <c r="D1008" s="2" t="s">
        <v>4453</v>
      </c>
      <c r="E1008" s="4" t="s">
        <v>4454</v>
      </c>
      <c r="F1008" s="2" t="s">
        <v>4455</v>
      </c>
      <c r="G1008" s="2" t="n">
        <v>1.85672086253444</v>
      </c>
      <c r="H1008" s="4" t="n">
        <v>0.474485404163422</v>
      </c>
      <c r="I1008" s="4" t="n">
        <v>0.255550208832008</v>
      </c>
      <c r="J1008" s="4" t="n">
        <v>0.0127858372264569</v>
      </c>
    </row>
    <row r="1009" customFormat="false" ht="25.5" hidden="false" customHeight="false" outlineLevel="0" collapsed="false">
      <c r="B1009" s="2" t="s">
        <v>4255</v>
      </c>
      <c r="C1009" s="3" t="s">
        <v>4256</v>
      </c>
      <c r="D1009" s="2" t="s">
        <v>4257</v>
      </c>
      <c r="E1009" s="4" t="s">
        <v>4456</v>
      </c>
      <c r="F1009" s="2" t="s">
        <v>4457</v>
      </c>
      <c r="G1009" s="2" t="n">
        <v>1.85517238906089</v>
      </c>
      <c r="H1009" s="4" t="n">
        <v>0.543119058865476</v>
      </c>
      <c r="I1009" s="4" t="n">
        <v>0.292759347901037</v>
      </c>
      <c r="J1009" s="4" t="n">
        <v>0.0127858372264569</v>
      </c>
    </row>
    <row r="1010" customFormat="false" ht="12.75" hidden="false" customHeight="false" outlineLevel="0" collapsed="false">
      <c r="B1010" s="2" t="s">
        <v>4458</v>
      </c>
      <c r="C1010" s="3" t="s">
        <v>4459</v>
      </c>
      <c r="D1010" s="2" t="s">
        <v>4460</v>
      </c>
      <c r="E1010" s="4" t="s">
        <v>4461</v>
      </c>
      <c r="F1010" s="2" t="s">
        <v>4462</v>
      </c>
      <c r="G1010" s="2" t="n">
        <v>1.85507077751638</v>
      </c>
      <c r="H1010" s="4" t="n">
        <v>0.504420281441196</v>
      </c>
      <c r="I1010" s="4" t="n">
        <v>0.271914305133159</v>
      </c>
      <c r="J1010" s="4" t="n">
        <v>0.0127858372264569</v>
      </c>
    </row>
    <row r="1011" customFormat="false" ht="12.75" hidden="false" customHeight="false" outlineLevel="0" collapsed="false">
      <c r="B1011" s="2" t="s">
        <v>4463</v>
      </c>
      <c r="C1011" s="3" t="s">
        <v>4464</v>
      </c>
      <c r="D1011" s="2" t="s">
        <v>4465</v>
      </c>
      <c r="E1011" s="4" t="s">
        <v>4466</v>
      </c>
      <c r="F1011" s="2" t="s">
        <v>4467</v>
      </c>
      <c r="G1011" s="2" t="n">
        <v>1.8550589959274</v>
      </c>
      <c r="H1011" s="4" t="n">
        <v>0.463516818560302</v>
      </c>
      <c r="I1011" s="4" t="n">
        <v>0.249866349036827</v>
      </c>
      <c r="J1011" s="4" t="n">
        <v>0.0127858372264569</v>
      </c>
    </row>
    <row r="1012" customFormat="false" ht="12.75" hidden="false" customHeight="false" outlineLevel="0" collapsed="false">
      <c r="B1012" s="2" t="s">
        <v>120</v>
      </c>
      <c r="C1012" s="3" t="s">
        <v>121</v>
      </c>
      <c r="D1012" s="2" t="s">
        <v>122</v>
      </c>
      <c r="E1012" s="4" t="s">
        <v>4468</v>
      </c>
      <c r="F1012" s="2" t="s">
        <v>4469</v>
      </c>
      <c r="G1012" s="2" t="n">
        <v>1.85492414739038</v>
      </c>
      <c r="H1012" s="4" t="n">
        <v>0.559386529217951</v>
      </c>
      <c r="I1012" s="4" t="n">
        <v>0.301568411843109</v>
      </c>
      <c r="J1012" s="4" t="n">
        <v>0.0127858372264569</v>
      </c>
    </row>
    <row r="1013" customFormat="false" ht="12.75" hidden="false" customHeight="false" outlineLevel="0" collapsed="false">
      <c r="B1013" s="2" t="s">
        <v>77</v>
      </c>
      <c r="C1013" s="3" t="s">
        <v>77</v>
      </c>
      <c r="D1013" s="2" t="s">
        <v>77</v>
      </c>
      <c r="E1013" s="4" t="s">
        <v>4470</v>
      </c>
      <c r="F1013" s="2" t="s">
        <v>4471</v>
      </c>
      <c r="G1013" s="2" t="n">
        <v>1.85490354564958</v>
      </c>
      <c r="H1013" s="4" t="n">
        <v>0.453319073158428</v>
      </c>
      <c r="I1013" s="4" t="n">
        <v>0.244389566358653</v>
      </c>
      <c r="J1013" s="4" t="n">
        <v>0.0127858372264569</v>
      </c>
    </row>
    <row r="1014" s="19" customFormat="true" ht="12.75" hidden="false" customHeight="false" outlineLevel="0" collapsed="false">
      <c r="A1014" s="19" t="s">
        <v>45</v>
      </c>
      <c r="B1014" s="19" t="s">
        <v>4472</v>
      </c>
      <c r="C1014" s="20" t="s">
        <v>4473</v>
      </c>
      <c r="D1014" s="19" t="s">
        <v>4474</v>
      </c>
      <c r="E1014" s="21" t="s">
        <v>4475</v>
      </c>
      <c r="F1014" s="19" t="s">
        <v>4476</v>
      </c>
      <c r="G1014" s="19" t="n">
        <v>1.85379640780096</v>
      </c>
      <c r="H1014" s="21" t="n">
        <v>0.414617407428827</v>
      </c>
      <c r="I1014" s="21" t="n">
        <v>0.223658545072196</v>
      </c>
      <c r="J1014" s="21" t="n">
        <v>0.0127858372264569</v>
      </c>
    </row>
    <row r="1015" customFormat="false" ht="25.5" hidden="false" customHeight="false" outlineLevel="0" collapsed="false">
      <c r="B1015" s="2" t="s">
        <v>4477</v>
      </c>
      <c r="C1015" s="3" t="s">
        <v>4478</v>
      </c>
      <c r="D1015" s="2" t="s">
        <v>4479</v>
      </c>
      <c r="E1015" s="4" t="s">
        <v>4480</v>
      </c>
      <c r="F1015" s="2" t="s">
        <v>4481</v>
      </c>
      <c r="G1015" s="2" t="n">
        <v>1.85368791454455</v>
      </c>
      <c r="H1015" s="4" t="n">
        <v>0.467180367252831</v>
      </c>
      <c r="I1015" s="4" t="n">
        <v>0.252027519620322</v>
      </c>
      <c r="J1015" s="4" t="n">
        <v>0.0127858372264569</v>
      </c>
    </row>
    <row r="1016" customFormat="false" ht="12.75" hidden="false" customHeight="false" outlineLevel="0" collapsed="false">
      <c r="B1016" s="2" t="s">
        <v>4482</v>
      </c>
      <c r="C1016" s="3" t="s">
        <v>4483</v>
      </c>
      <c r="D1016" s="2" t="s">
        <v>4484</v>
      </c>
      <c r="E1016" s="4" t="s">
        <v>4485</v>
      </c>
      <c r="F1016" s="2" t="s">
        <v>4486</v>
      </c>
      <c r="G1016" s="2" t="n">
        <v>1.85327788092967</v>
      </c>
      <c r="H1016" s="4" t="n">
        <v>0.543403532315949</v>
      </c>
      <c r="I1016" s="4" t="n">
        <v>0.293212117787409</v>
      </c>
      <c r="J1016" s="4" t="n">
        <v>0.0127858372264569</v>
      </c>
    </row>
    <row r="1017" customFormat="false" ht="12.75" hidden="false" customHeight="false" outlineLevel="0" collapsed="false">
      <c r="B1017" s="2" t="s">
        <v>4487</v>
      </c>
      <c r="C1017" s="3" t="s">
        <v>4488</v>
      </c>
      <c r="D1017" s="2" t="s">
        <v>4489</v>
      </c>
      <c r="E1017" s="4" t="s">
        <v>4490</v>
      </c>
      <c r="F1017" s="2" t="s">
        <v>4491</v>
      </c>
      <c r="G1017" s="2" t="n">
        <v>1.85318516612201</v>
      </c>
      <c r="H1017" s="4" t="n">
        <v>0.435864155439386</v>
      </c>
      <c r="I1017" s="4" t="n">
        <v>0.23519730429932</v>
      </c>
      <c r="J1017" s="4" t="n">
        <v>0.0127858372264569</v>
      </c>
    </row>
    <row r="1018" customFormat="false" ht="12.75" hidden="false" customHeight="false" outlineLevel="0" collapsed="false">
      <c r="B1018" s="2" t="s">
        <v>4492</v>
      </c>
      <c r="C1018" s="3" t="s">
        <v>4493</v>
      </c>
      <c r="D1018" s="2" t="s">
        <v>4494</v>
      </c>
      <c r="E1018" s="4" t="s">
        <v>4495</v>
      </c>
      <c r="F1018" s="2" t="s">
        <v>4496</v>
      </c>
      <c r="G1018" s="2" t="n">
        <v>1.85296692377779</v>
      </c>
      <c r="H1018" s="4" t="n">
        <v>0.582018340049177</v>
      </c>
      <c r="I1018" s="4" t="n">
        <v>0.314100771352448</v>
      </c>
      <c r="J1018" s="4" t="n">
        <v>0.0127858372264569</v>
      </c>
    </row>
    <row r="1019" s="1" customFormat="true" ht="12.75" hidden="false" customHeight="false" outlineLevel="0" collapsed="false">
      <c r="A1019" s="1" t="s">
        <v>51</v>
      </c>
      <c r="B1019" s="1" t="s">
        <v>77</v>
      </c>
      <c r="C1019" s="22" t="s">
        <v>78</v>
      </c>
      <c r="D1019" s="1" t="s">
        <v>4497</v>
      </c>
      <c r="E1019" s="23" t="s">
        <v>4498</v>
      </c>
      <c r="F1019" s="1" t="s">
        <v>4499</v>
      </c>
      <c r="G1019" s="1" t="n">
        <v>1.85288043178967</v>
      </c>
      <c r="H1019" s="23" t="n">
        <v>0.523766352858633</v>
      </c>
      <c r="I1019" s="23" t="n">
        <v>0.282676822461088</v>
      </c>
      <c r="J1019" s="23" t="n">
        <v>0.0127858372264569</v>
      </c>
    </row>
    <row r="1020" customFormat="false" ht="25.5" hidden="false" customHeight="false" outlineLevel="0" collapsed="false">
      <c r="B1020" s="2" t="s">
        <v>4500</v>
      </c>
      <c r="C1020" s="3" t="s">
        <v>4501</v>
      </c>
      <c r="D1020" s="2" t="s">
        <v>4502</v>
      </c>
      <c r="E1020" s="4" t="s">
        <v>4503</v>
      </c>
      <c r="F1020" s="2" t="s">
        <v>4504</v>
      </c>
      <c r="G1020" s="2" t="n">
        <v>1.8528718112363</v>
      </c>
      <c r="H1020" s="4" t="n">
        <v>0.537099536642155</v>
      </c>
      <c r="I1020" s="4" t="n">
        <v>0.289874093493702</v>
      </c>
      <c r="J1020" s="4" t="n">
        <v>0.0127858372264569</v>
      </c>
    </row>
    <row r="1021" customFormat="false" ht="25.5" hidden="false" customHeight="false" outlineLevel="0" collapsed="false">
      <c r="B1021" s="2" t="s">
        <v>4505</v>
      </c>
      <c r="C1021" s="3" t="s">
        <v>4506</v>
      </c>
      <c r="D1021" s="2" t="s">
        <v>4507</v>
      </c>
      <c r="E1021" s="4" t="s">
        <v>4508</v>
      </c>
      <c r="F1021" s="2" t="s">
        <v>4509</v>
      </c>
      <c r="G1021" s="2" t="n">
        <v>1.85273778361102</v>
      </c>
      <c r="H1021" s="4" t="n">
        <v>0.603996413044437</v>
      </c>
      <c r="I1021" s="4" t="n">
        <v>0.326002102611215</v>
      </c>
      <c r="J1021" s="4" t="n">
        <v>0.0127858372264569</v>
      </c>
    </row>
    <row r="1022" s="1" customFormat="true" ht="25.5" hidden="false" customHeight="false" outlineLevel="0" collapsed="false">
      <c r="A1022" s="1" t="s">
        <v>51</v>
      </c>
      <c r="B1022" s="1" t="s">
        <v>1371</v>
      </c>
      <c r="C1022" s="22" t="s">
        <v>1372</v>
      </c>
      <c r="D1022" s="1" t="s">
        <v>1373</v>
      </c>
      <c r="E1022" s="23" t="s">
        <v>4510</v>
      </c>
      <c r="F1022" s="1" t="s">
        <v>4511</v>
      </c>
      <c r="G1022" s="1" t="n">
        <v>1.85270358671583</v>
      </c>
      <c r="H1022" s="23" t="n">
        <v>0.4393175030072</v>
      </c>
      <c r="I1022" s="23" t="n">
        <v>0.237122390304188</v>
      </c>
      <c r="J1022" s="23" t="n">
        <v>0.0127858372264569</v>
      </c>
    </row>
    <row r="1023" customFormat="false" ht="12.75" hidden="false" customHeight="false" outlineLevel="0" collapsed="false">
      <c r="B1023" s="2" t="s">
        <v>4512</v>
      </c>
      <c r="C1023" s="3" t="s">
        <v>4513</v>
      </c>
      <c r="D1023" s="2" t="s">
        <v>4514</v>
      </c>
      <c r="E1023" s="4" t="s">
        <v>4515</v>
      </c>
      <c r="F1023" s="2" t="s">
        <v>4516</v>
      </c>
      <c r="G1023" s="2" t="n">
        <v>1.85250149645113</v>
      </c>
      <c r="H1023" s="4" t="n">
        <v>0.505896647602302</v>
      </c>
      <c r="I1023" s="4" t="n">
        <v>0.273088388091161</v>
      </c>
      <c r="J1023" s="4" t="n">
        <v>0.0127858372264569</v>
      </c>
    </row>
    <row r="1024" customFormat="false" ht="12.75" hidden="false" customHeight="false" outlineLevel="0" collapsed="false">
      <c r="B1024" s="2" t="s">
        <v>4517</v>
      </c>
      <c r="C1024" s="3" t="s">
        <v>4518</v>
      </c>
      <c r="D1024" s="2" t="s">
        <v>4519</v>
      </c>
      <c r="E1024" s="4" t="s">
        <v>4520</v>
      </c>
      <c r="F1024" s="2" t="s">
        <v>4521</v>
      </c>
      <c r="G1024" s="2" t="n">
        <v>1.8524950081581</v>
      </c>
      <c r="H1024" s="4" t="n">
        <v>0.592794516858439</v>
      </c>
      <c r="I1024" s="4" t="n">
        <v>0.319997902422336</v>
      </c>
      <c r="J1024" s="4" t="n">
        <v>0.0127858372264569</v>
      </c>
    </row>
    <row r="1025" customFormat="false" ht="12.75" hidden="false" customHeight="false" outlineLevel="0" collapsed="false">
      <c r="B1025" s="2" t="s">
        <v>4522</v>
      </c>
      <c r="C1025" s="3" t="s">
        <v>4523</v>
      </c>
      <c r="D1025" s="2" t="s">
        <v>4524</v>
      </c>
      <c r="E1025" s="4" t="s">
        <v>4525</v>
      </c>
      <c r="F1025" s="2" t="s">
        <v>4526</v>
      </c>
      <c r="G1025" s="2" t="n">
        <v>1.85203723538142</v>
      </c>
      <c r="H1025" s="4" t="n">
        <v>0.560084028915193</v>
      </c>
      <c r="I1025" s="4" t="n">
        <v>0.302415101713571</v>
      </c>
      <c r="J1025" s="4" t="n">
        <v>0.0127858372264569</v>
      </c>
    </row>
    <row r="1026" customFormat="false" ht="51" hidden="false" customHeight="false" outlineLevel="0" collapsed="false">
      <c r="B1026" s="2" t="s">
        <v>77</v>
      </c>
      <c r="C1026" s="3" t="s">
        <v>4527</v>
      </c>
      <c r="D1026" s="2" t="s">
        <v>4528</v>
      </c>
      <c r="E1026" s="4" t="s">
        <v>4529</v>
      </c>
      <c r="F1026" s="2" t="s">
        <v>4530</v>
      </c>
      <c r="G1026" s="2" t="n">
        <v>1.85164530052594</v>
      </c>
      <c r="H1026" s="4" t="n">
        <v>0.482552189654365</v>
      </c>
      <c r="I1026" s="4" t="n">
        <v>0.260607249950788</v>
      </c>
      <c r="J1026" s="4" t="n">
        <v>0.0127858372264569</v>
      </c>
    </row>
    <row r="1027" s="1" customFormat="true" ht="12.75" hidden="false" customHeight="false" outlineLevel="0" collapsed="false">
      <c r="A1027" s="1" t="s">
        <v>51</v>
      </c>
      <c r="B1027" s="1" t="s">
        <v>4531</v>
      </c>
      <c r="C1027" s="22" t="s">
        <v>4532</v>
      </c>
      <c r="D1027" s="1" t="s">
        <v>4533</v>
      </c>
      <c r="E1027" s="23" t="s">
        <v>4534</v>
      </c>
      <c r="F1027" s="1" t="s">
        <v>4535</v>
      </c>
      <c r="G1027" s="1" t="n">
        <v>1.85158796507249</v>
      </c>
      <c r="H1027" s="23" t="n">
        <v>0.517265545093739</v>
      </c>
      <c r="I1027" s="23" t="n">
        <v>0.279363203288852</v>
      </c>
      <c r="J1027" s="23" t="n">
        <v>0.0127858372264569</v>
      </c>
    </row>
    <row r="1028" customFormat="false" ht="12.75" hidden="false" customHeight="false" outlineLevel="0" collapsed="false">
      <c r="B1028" s="2" t="s">
        <v>4536</v>
      </c>
      <c r="C1028" s="3" t="s">
        <v>4537</v>
      </c>
      <c r="D1028" s="2" t="s">
        <v>4538</v>
      </c>
      <c r="E1028" s="4" t="s">
        <v>4539</v>
      </c>
      <c r="F1028" s="2" t="s">
        <v>4540</v>
      </c>
      <c r="G1028" s="2" t="n">
        <v>1.85133980882783</v>
      </c>
      <c r="H1028" s="4" t="n">
        <v>0.495506966479244</v>
      </c>
      <c r="I1028" s="4" t="n">
        <v>0.267647767371768</v>
      </c>
      <c r="J1028" s="4" t="n">
        <v>0.0127858372264569</v>
      </c>
    </row>
    <row r="1029" customFormat="false" ht="38.25" hidden="false" customHeight="false" outlineLevel="0" collapsed="false">
      <c r="B1029" s="2" t="s">
        <v>77</v>
      </c>
      <c r="C1029" s="3" t="s">
        <v>4541</v>
      </c>
      <c r="D1029" s="2" t="s">
        <v>4542</v>
      </c>
      <c r="E1029" s="4" t="s">
        <v>4543</v>
      </c>
      <c r="F1029" s="2" t="s">
        <v>4544</v>
      </c>
      <c r="G1029" s="2" t="n">
        <v>1.85077871885981</v>
      </c>
      <c r="H1029" s="4" t="n">
        <v>0.579672842313608</v>
      </c>
      <c r="I1029" s="4" t="n">
        <v>0.313204834487573</v>
      </c>
      <c r="J1029" s="4" t="n">
        <v>0.0127858372264569</v>
      </c>
    </row>
    <row r="1030" customFormat="false" ht="12.75" hidden="false" customHeight="false" outlineLevel="0" collapsed="false">
      <c r="B1030" s="2" t="s">
        <v>4545</v>
      </c>
      <c r="C1030" s="3" t="s">
        <v>4546</v>
      </c>
      <c r="D1030" s="2" t="s">
        <v>4547</v>
      </c>
      <c r="E1030" s="4" t="s">
        <v>4548</v>
      </c>
      <c r="F1030" s="2" t="s">
        <v>4549</v>
      </c>
      <c r="G1030" s="2" t="n">
        <v>1.85067066706895</v>
      </c>
      <c r="H1030" s="4" t="n">
        <v>0.460886859666777</v>
      </c>
      <c r="I1030" s="4" t="n">
        <v>0.249037750404679</v>
      </c>
      <c r="J1030" s="4" t="n">
        <v>0.0127858372264569</v>
      </c>
    </row>
    <row r="1031" customFormat="false" ht="12.75" hidden="false" customHeight="false" outlineLevel="0" collapsed="false">
      <c r="B1031" s="2" t="s">
        <v>3408</v>
      </c>
      <c r="C1031" s="3" t="s">
        <v>3957</v>
      </c>
      <c r="D1031" s="2" t="s">
        <v>3410</v>
      </c>
      <c r="E1031" s="4" t="s">
        <v>4550</v>
      </c>
      <c r="F1031" s="2" t="s">
        <v>4551</v>
      </c>
      <c r="G1031" s="2" t="n">
        <v>1.85027352279522</v>
      </c>
      <c r="H1031" s="4" t="n">
        <v>0.510587078689883</v>
      </c>
      <c r="I1031" s="4" t="n">
        <v>0.275952215928883</v>
      </c>
      <c r="J1031" s="4" t="n">
        <v>0.0127858372264569</v>
      </c>
    </row>
    <row r="1032" customFormat="false" ht="12.75" hidden="false" customHeight="false" outlineLevel="0" collapsed="false">
      <c r="B1032" s="2" t="s">
        <v>4552</v>
      </c>
      <c r="C1032" s="3" t="s">
        <v>4553</v>
      </c>
      <c r="D1032" s="2" t="s">
        <v>4554</v>
      </c>
      <c r="E1032" s="4" t="s">
        <v>4555</v>
      </c>
      <c r="F1032" s="2" t="s">
        <v>4556</v>
      </c>
      <c r="G1032" s="2" t="n">
        <v>1.84973958648533</v>
      </c>
      <c r="H1032" s="4" t="n">
        <v>0.460455454862806</v>
      </c>
      <c r="I1032" s="4" t="n">
        <v>0.248929880847559</v>
      </c>
      <c r="J1032" s="4" t="n">
        <v>0.0127858372264569</v>
      </c>
    </row>
    <row r="1033" customFormat="false" ht="12.75" hidden="false" customHeight="false" outlineLevel="0" collapsed="false">
      <c r="B1033" s="2" t="s">
        <v>4557</v>
      </c>
      <c r="C1033" s="3" t="s">
        <v>4558</v>
      </c>
      <c r="D1033" s="2" t="s">
        <v>4559</v>
      </c>
      <c r="E1033" s="4" t="s">
        <v>4560</v>
      </c>
      <c r="F1033" s="2" t="s">
        <v>4561</v>
      </c>
      <c r="G1033" s="2" t="n">
        <v>1.8495600643509</v>
      </c>
      <c r="H1033" s="4" t="n">
        <v>0.432021842802669</v>
      </c>
      <c r="I1033" s="4" t="n">
        <v>0.233580866677226</v>
      </c>
      <c r="J1033" s="4" t="n">
        <v>0.0127858372264569</v>
      </c>
    </row>
    <row r="1034" customFormat="false" ht="12.75" hidden="false" customHeight="false" outlineLevel="0" collapsed="false">
      <c r="B1034" s="2" t="s">
        <v>77</v>
      </c>
      <c r="C1034" s="3" t="s">
        <v>1927</v>
      </c>
      <c r="D1034" s="2" t="s">
        <v>4562</v>
      </c>
      <c r="E1034" s="4" t="s">
        <v>4563</v>
      </c>
      <c r="F1034" s="2" t="s">
        <v>4564</v>
      </c>
      <c r="G1034" s="2" t="n">
        <v>1.84922392084185</v>
      </c>
      <c r="H1034" s="4" t="n">
        <v>0.468842077610923</v>
      </c>
      <c r="I1034" s="4" t="n">
        <v>0.25353450835607</v>
      </c>
      <c r="J1034" s="4" t="n">
        <v>0.0127858372264569</v>
      </c>
    </row>
    <row r="1035" customFormat="false" ht="12.75" hidden="false" customHeight="false" outlineLevel="0" collapsed="false">
      <c r="B1035" s="2" t="s">
        <v>77</v>
      </c>
      <c r="C1035" s="3" t="s">
        <v>78</v>
      </c>
      <c r="D1035" s="2" t="s">
        <v>4565</v>
      </c>
      <c r="E1035" s="4" t="s">
        <v>4566</v>
      </c>
      <c r="F1035" s="2" t="s">
        <v>4567</v>
      </c>
      <c r="G1035" s="2" t="n">
        <v>1.84844681874975</v>
      </c>
      <c r="H1035" s="4" t="n">
        <v>0.456913347980411</v>
      </c>
      <c r="I1035" s="4" t="n">
        <v>0.247187716382048</v>
      </c>
      <c r="J1035" s="4" t="n">
        <v>0.0127858372264569</v>
      </c>
    </row>
    <row r="1036" customFormat="false" ht="12.75" hidden="false" customHeight="false" outlineLevel="0" collapsed="false">
      <c r="B1036" s="2" t="s">
        <v>420</v>
      </c>
      <c r="C1036" s="3" t="s">
        <v>421</v>
      </c>
      <c r="D1036" s="2" t="s">
        <v>422</v>
      </c>
      <c r="E1036" s="4" t="s">
        <v>4568</v>
      </c>
      <c r="F1036" s="2" t="s">
        <v>4569</v>
      </c>
      <c r="G1036" s="2" t="n">
        <v>1.84840645411009</v>
      </c>
      <c r="H1036" s="4" t="n">
        <v>0.460225270253898</v>
      </c>
      <c r="I1036" s="4" t="n">
        <v>0.248984885997638</v>
      </c>
      <c r="J1036" s="4" t="n">
        <v>0.0127858372264569</v>
      </c>
    </row>
    <row r="1037" customFormat="false" ht="12.75" hidden="false" customHeight="false" outlineLevel="0" collapsed="false">
      <c r="B1037" s="2" t="s">
        <v>4570</v>
      </c>
      <c r="C1037" s="3" t="s">
        <v>4571</v>
      </c>
      <c r="D1037" s="2" t="s">
        <v>4572</v>
      </c>
      <c r="E1037" s="4" t="s">
        <v>4573</v>
      </c>
      <c r="F1037" s="2" t="s">
        <v>4574</v>
      </c>
      <c r="G1037" s="2" t="n">
        <v>1.84816769956543</v>
      </c>
      <c r="H1037" s="4" t="n">
        <v>0.499042996855605</v>
      </c>
      <c r="I1037" s="4" t="n">
        <v>0.270020408306534</v>
      </c>
      <c r="J1037" s="4" t="n">
        <v>0.0127858372264569</v>
      </c>
    </row>
    <row r="1038" customFormat="false" ht="25.5" hidden="false" customHeight="false" outlineLevel="0" collapsed="false">
      <c r="B1038" s="2" t="s">
        <v>77</v>
      </c>
      <c r="C1038" s="3" t="s">
        <v>4575</v>
      </c>
      <c r="D1038" s="2" t="s">
        <v>4576</v>
      </c>
      <c r="E1038" s="4" t="s">
        <v>4577</v>
      </c>
      <c r="F1038" s="2" t="s">
        <v>4578</v>
      </c>
      <c r="G1038" s="2" t="n">
        <v>1.84781490225136</v>
      </c>
      <c r="H1038" s="4" t="n">
        <v>0.501647814203971</v>
      </c>
      <c r="I1038" s="4" t="n">
        <v>0.271481636820208</v>
      </c>
      <c r="J1038" s="4" t="n">
        <v>0.0127858372264569</v>
      </c>
    </row>
    <row r="1039" customFormat="false" ht="25.5" hidden="false" customHeight="false" outlineLevel="0" collapsed="false">
      <c r="B1039" s="2" t="s">
        <v>4579</v>
      </c>
      <c r="C1039" s="3" t="s">
        <v>4580</v>
      </c>
      <c r="D1039" s="2" t="s">
        <v>4581</v>
      </c>
      <c r="E1039" s="4" t="s">
        <v>4582</v>
      </c>
      <c r="F1039" s="2" t="s">
        <v>4583</v>
      </c>
      <c r="G1039" s="2" t="n">
        <v>1.84764309082438</v>
      </c>
      <c r="H1039" s="4" t="n">
        <v>0.449477243668653</v>
      </c>
      <c r="I1039" s="4" t="n">
        <v>0.243270600204558</v>
      </c>
      <c r="J1039" s="4" t="n">
        <v>0.0127858372264569</v>
      </c>
    </row>
    <row r="1040" customFormat="false" ht="12.75" hidden="false" customHeight="false" outlineLevel="0" collapsed="false">
      <c r="B1040" s="2" t="s">
        <v>77</v>
      </c>
      <c r="C1040" s="3" t="s">
        <v>77</v>
      </c>
      <c r="D1040" s="2" t="s">
        <v>77</v>
      </c>
      <c r="E1040" s="4" t="s">
        <v>4584</v>
      </c>
      <c r="F1040" s="2" t="s">
        <v>4585</v>
      </c>
      <c r="G1040" s="2" t="n">
        <v>1.84722617703374</v>
      </c>
      <c r="H1040" s="4" t="n">
        <v>0.484123239698484</v>
      </c>
      <c r="I1040" s="4" t="n">
        <v>0.26208119271885</v>
      </c>
      <c r="J1040" s="4" t="n">
        <v>0.0127858372264569</v>
      </c>
    </row>
    <row r="1041" customFormat="false" ht="25.5" hidden="false" customHeight="false" outlineLevel="0" collapsed="false">
      <c r="B1041" s="2" t="s">
        <v>4586</v>
      </c>
      <c r="C1041" s="3" t="s">
        <v>4587</v>
      </c>
      <c r="D1041" s="2" t="s">
        <v>4588</v>
      </c>
      <c r="E1041" s="4" t="s">
        <v>4589</v>
      </c>
      <c r="F1041" s="2" t="s">
        <v>4590</v>
      </c>
      <c r="G1041" s="2" t="n">
        <v>1.84721588430611</v>
      </c>
      <c r="H1041" s="4" t="n">
        <v>0.447962963421035</v>
      </c>
      <c r="I1041" s="4" t="n">
        <v>0.242507097966683</v>
      </c>
      <c r="J1041" s="4" t="n">
        <v>0.0127858372264569</v>
      </c>
    </row>
    <row r="1042" customFormat="false" ht="12.75" hidden="false" customHeight="false" outlineLevel="0" collapsed="false">
      <c r="B1042" s="2" t="s">
        <v>3609</v>
      </c>
      <c r="C1042" s="3" t="s">
        <v>4591</v>
      </c>
      <c r="D1042" s="2" t="s">
        <v>3611</v>
      </c>
      <c r="E1042" s="4" t="s">
        <v>4592</v>
      </c>
      <c r="F1042" s="2" t="s">
        <v>4593</v>
      </c>
      <c r="G1042" s="2" t="n">
        <v>1.84711782456204</v>
      </c>
      <c r="H1042" s="4" t="n">
        <v>0.45613930167565</v>
      </c>
      <c r="I1042" s="4" t="n">
        <v>0.246946510726138</v>
      </c>
      <c r="J1042" s="4" t="n">
        <v>0.0127858372264569</v>
      </c>
    </row>
    <row r="1043" customFormat="false" ht="12.75" hidden="false" customHeight="false" outlineLevel="0" collapsed="false">
      <c r="B1043" s="2" t="s">
        <v>3528</v>
      </c>
      <c r="C1043" s="3" t="s">
        <v>3529</v>
      </c>
      <c r="D1043" s="2" t="s">
        <v>3530</v>
      </c>
      <c r="E1043" s="4" t="s">
        <v>4594</v>
      </c>
      <c r="F1043" s="2" t="s">
        <v>4595</v>
      </c>
      <c r="G1043" s="2" t="n">
        <v>1.84691711169173</v>
      </c>
      <c r="H1043" s="4" t="n">
        <v>0.4536069004871</v>
      </c>
      <c r="I1043" s="4" t="n">
        <v>0.245602197096765</v>
      </c>
      <c r="J1043" s="4" t="n">
        <v>0.0127858372264569</v>
      </c>
    </row>
    <row r="1044" customFormat="false" ht="12.75" hidden="false" customHeight="false" outlineLevel="0" collapsed="false">
      <c r="B1044" s="2" t="s">
        <v>4596</v>
      </c>
      <c r="C1044" s="3" t="s">
        <v>4597</v>
      </c>
      <c r="D1044" s="2" t="s">
        <v>4598</v>
      </c>
      <c r="E1044" s="4" t="s">
        <v>4599</v>
      </c>
      <c r="F1044" s="2" t="s">
        <v>4600</v>
      </c>
      <c r="G1044" s="2" t="n">
        <v>1.84675648528287</v>
      </c>
      <c r="H1044" s="4" t="n">
        <v>0.501612324677443</v>
      </c>
      <c r="I1044" s="4" t="n">
        <v>0.271618011727524</v>
      </c>
      <c r="J1044" s="4" t="n">
        <v>0.0127858372264569</v>
      </c>
    </row>
    <row r="1045" customFormat="false" ht="12.75" hidden="false" customHeight="false" outlineLevel="0" collapsed="false">
      <c r="B1045" s="2" t="s">
        <v>4601</v>
      </c>
      <c r="C1045" s="3" t="s">
        <v>4602</v>
      </c>
      <c r="D1045" s="2" t="s">
        <v>4603</v>
      </c>
      <c r="E1045" s="4" t="s">
        <v>4604</v>
      </c>
      <c r="F1045" s="2" t="s">
        <v>4605</v>
      </c>
      <c r="G1045" s="2" t="n">
        <v>1.84654979406708</v>
      </c>
      <c r="H1045" s="4" t="n">
        <v>0.536946203354703</v>
      </c>
      <c r="I1045" s="4" t="n">
        <v>0.290783495294791</v>
      </c>
      <c r="J1045" s="4" t="n">
        <v>0.0127858372264569</v>
      </c>
    </row>
    <row r="1046" customFormat="false" ht="12.75" hidden="false" customHeight="false" outlineLevel="0" collapsed="false">
      <c r="B1046" s="2" t="s">
        <v>4606</v>
      </c>
      <c r="C1046" s="3" t="s">
        <v>4607</v>
      </c>
      <c r="D1046" s="2" t="s">
        <v>4608</v>
      </c>
      <c r="E1046" s="4" t="s">
        <v>4609</v>
      </c>
      <c r="F1046" s="2" t="s">
        <v>4610</v>
      </c>
      <c r="G1046" s="2" t="n">
        <v>1.8464145941538</v>
      </c>
      <c r="H1046" s="4" t="n">
        <v>0.481821420751792</v>
      </c>
      <c r="I1046" s="4" t="n">
        <v>0.260949746756421</v>
      </c>
      <c r="J1046" s="4" t="n">
        <v>0.0127858372264569</v>
      </c>
    </row>
    <row r="1047" s="1" customFormat="true" ht="12.75" hidden="false" customHeight="false" outlineLevel="0" collapsed="false">
      <c r="A1047" s="1" t="s">
        <v>51</v>
      </c>
      <c r="B1047" s="1" t="s">
        <v>4611</v>
      </c>
      <c r="C1047" s="22" t="s">
        <v>4611</v>
      </c>
      <c r="D1047" s="1" t="s">
        <v>4612</v>
      </c>
      <c r="E1047" s="23" t="s">
        <v>4613</v>
      </c>
      <c r="F1047" s="1" t="s">
        <v>4614</v>
      </c>
      <c r="G1047" s="1" t="n">
        <v>1.84533088928965</v>
      </c>
      <c r="H1047" s="23" t="n">
        <v>0.514452020116225</v>
      </c>
      <c r="I1047" s="23" t="n">
        <v>0.278785784762027</v>
      </c>
      <c r="J1047" s="23" t="n">
        <v>0.0127858372264569</v>
      </c>
    </row>
    <row r="1048" s="1" customFormat="true" ht="12.75" hidden="false" customHeight="false" outlineLevel="0" collapsed="false">
      <c r="A1048" s="1" t="s">
        <v>51</v>
      </c>
      <c r="B1048" s="1" t="s">
        <v>4615</v>
      </c>
      <c r="C1048" s="22" t="s">
        <v>4616</v>
      </c>
      <c r="D1048" s="1" t="s">
        <v>4617</v>
      </c>
      <c r="E1048" s="23" t="s">
        <v>4618</v>
      </c>
      <c r="F1048" s="1" t="s">
        <v>4619</v>
      </c>
      <c r="G1048" s="1" t="n">
        <v>1.84532317916741</v>
      </c>
      <c r="H1048" s="23" t="n">
        <v>0.525054856901882</v>
      </c>
      <c r="I1048" s="23" t="n">
        <v>0.284532738129254</v>
      </c>
      <c r="J1048" s="23" t="n">
        <v>0.0127858372264569</v>
      </c>
    </row>
    <row r="1049" customFormat="false" ht="12.75" hidden="false" customHeight="false" outlineLevel="0" collapsed="false">
      <c r="B1049" s="2" t="s">
        <v>4620</v>
      </c>
      <c r="C1049" s="3" t="s">
        <v>4621</v>
      </c>
      <c r="D1049" s="2" t="s">
        <v>4622</v>
      </c>
      <c r="E1049" s="4" t="s">
        <v>4623</v>
      </c>
      <c r="F1049" s="2" t="s">
        <v>4624</v>
      </c>
      <c r="G1049" s="2" t="n">
        <v>1.84418501249608</v>
      </c>
      <c r="H1049" s="4" t="n">
        <v>0.483509186958906</v>
      </c>
      <c r="I1049" s="4" t="n">
        <v>0.262180412313667</v>
      </c>
      <c r="J1049" s="4" t="n">
        <v>0.0127858372264569</v>
      </c>
    </row>
    <row r="1050" customFormat="false" ht="12.75" hidden="false" customHeight="false" outlineLevel="0" collapsed="false">
      <c r="B1050" s="2" t="s">
        <v>4625</v>
      </c>
      <c r="C1050" s="3" t="s">
        <v>4626</v>
      </c>
      <c r="D1050" s="2" t="s">
        <v>4627</v>
      </c>
      <c r="E1050" s="4" t="s">
        <v>4628</v>
      </c>
      <c r="F1050" s="2" t="s">
        <v>4629</v>
      </c>
      <c r="G1050" s="2" t="n">
        <v>1.84410280118442</v>
      </c>
      <c r="H1050" s="4" t="n">
        <v>0.571956876238478</v>
      </c>
      <c r="I1050" s="4" t="n">
        <v>0.310154550967075</v>
      </c>
      <c r="J1050" s="4" t="n">
        <v>0.0127858372264569</v>
      </c>
    </row>
    <row r="1051" customFormat="false" ht="12.75" hidden="false" customHeight="false" outlineLevel="0" collapsed="false">
      <c r="B1051" s="2" t="s">
        <v>4630</v>
      </c>
      <c r="C1051" s="3" t="s">
        <v>4631</v>
      </c>
      <c r="D1051" s="2" t="s">
        <v>4632</v>
      </c>
      <c r="E1051" s="4" t="s">
        <v>4633</v>
      </c>
      <c r="F1051" s="2" t="s">
        <v>4634</v>
      </c>
      <c r="G1051" s="2" t="n">
        <v>1.84389608420659</v>
      </c>
      <c r="H1051" s="4" t="n">
        <v>0.49076493653038</v>
      </c>
      <c r="I1051" s="4" t="n">
        <v>0.266156504552453</v>
      </c>
      <c r="J1051" s="4" t="n">
        <v>0.0127858372264569</v>
      </c>
    </row>
    <row r="1052" customFormat="false" ht="12.75" hidden="false" customHeight="false" outlineLevel="0" collapsed="false">
      <c r="B1052" s="2" t="s">
        <v>4635</v>
      </c>
      <c r="C1052" s="3" t="s">
        <v>4635</v>
      </c>
      <c r="D1052" s="2" t="s">
        <v>4636</v>
      </c>
      <c r="E1052" s="4" t="s">
        <v>4637</v>
      </c>
      <c r="F1052" s="2" t="s">
        <v>4638</v>
      </c>
      <c r="G1052" s="2" t="n">
        <v>1.84340025940822</v>
      </c>
      <c r="H1052" s="4" t="n">
        <v>0.507333946351339</v>
      </c>
      <c r="I1052" s="4" t="n">
        <v>0.275216380035776</v>
      </c>
      <c r="J1052" s="4" t="n">
        <v>0.0127858372264569</v>
      </c>
    </row>
    <row r="1053" customFormat="false" ht="12.75" hidden="false" customHeight="false" outlineLevel="0" collapsed="false">
      <c r="B1053" s="2" t="s">
        <v>4639</v>
      </c>
      <c r="C1053" s="3" t="s">
        <v>4640</v>
      </c>
      <c r="D1053" s="2" t="s">
        <v>4641</v>
      </c>
      <c r="E1053" s="4" t="s">
        <v>4642</v>
      </c>
      <c r="F1053" s="2" t="s">
        <v>4643</v>
      </c>
      <c r="G1053" s="2" t="n">
        <v>1.84229761170825</v>
      </c>
      <c r="H1053" s="4" t="n">
        <v>0.615762193937116</v>
      </c>
      <c r="I1053" s="4" t="n">
        <v>0.334236005097003</v>
      </c>
      <c r="J1053" s="4" t="n">
        <v>0.0127858372264569</v>
      </c>
    </row>
    <row r="1054" customFormat="false" ht="12.75" hidden="false" customHeight="false" outlineLevel="0" collapsed="false">
      <c r="B1054" s="2" t="s">
        <v>4644</v>
      </c>
      <c r="C1054" s="3" t="s">
        <v>4645</v>
      </c>
      <c r="D1054" s="2" t="s">
        <v>4646</v>
      </c>
      <c r="E1054" s="4" t="s">
        <v>4647</v>
      </c>
      <c r="F1054" s="2" t="s">
        <v>4648</v>
      </c>
      <c r="G1054" s="2" t="n">
        <v>1.84200328809483</v>
      </c>
      <c r="H1054" s="4" t="n">
        <v>0.425100372259629</v>
      </c>
      <c r="I1054" s="4" t="n">
        <v>0.230781549092297</v>
      </c>
      <c r="J1054" s="4" t="n">
        <v>0.0127858372264569</v>
      </c>
    </row>
    <row r="1055" s="1" customFormat="true" ht="12.75" hidden="false" customHeight="false" outlineLevel="0" collapsed="false">
      <c r="A1055" s="1" t="s">
        <v>51</v>
      </c>
      <c r="B1055" s="1" t="s">
        <v>4649</v>
      </c>
      <c r="C1055" s="22" t="s">
        <v>4650</v>
      </c>
      <c r="D1055" s="1" t="s">
        <v>4651</v>
      </c>
      <c r="E1055" s="23" t="s">
        <v>4652</v>
      </c>
      <c r="F1055" s="1" t="s">
        <v>4653</v>
      </c>
      <c r="G1055" s="1" t="n">
        <v>1.84198054992154</v>
      </c>
      <c r="H1055" s="23" t="n">
        <v>0.536579552521016</v>
      </c>
      <c r="I1055" s="23" t="n">
        <v>0.291305764625947</v>
      </c>
      <c r="J1055" s="23" t="n">
        <v>0.0127858372264569</v>
      </c>
    </row>
    <row r="1056" customFormat="false" ht="12.75" hidden="false" customHeight="false" outlineLevel="0" collapsed="false">
      <c r="B1056" s="2" t="s">
        <v>77</v>
      </c>
      <c r="C1056" s="3" t="s">
        <v>4654</v>
      </c>
      <c r="D1056" s="2" t="s">
        <v>4655</v>
      </c>
      <c r="E1056" s="4" t="s">
        <v>4656</v>
      </c>
      <c r="F1056" s="2" t="s">
        <v>4657</v>
      </c>
      <c r="G1056" s="2" t="n">
        <v>1.84190411316859</v>
      </c>
      <c r="H1056" s="4" t="n">
        <v>0.60106991321156</v>
      </c>
      <c r="I1056" s="4" t="n">
        <v>0.326330729658642</v>
      </c>
      <c r="J1056" s="4" t="n">
        <v>0.0127858372264569</v>
      </c>
    </row>
    <row r="1057" customFormat="false" ht="12.75" hidden="false" customHeight="false" outlineLevel="0" collapsed="false">
      <c r="B1057" s="2" t="s">
        <v>4658</v>
      </c>
      <c r="C1057" s="3" t="s">
        <v>4659</v>
      </c>
      <c r="D1057" s="2" t="s">
        <v>4660</v>
      </c>
      <c r="E1057" s="4" t="s">
        <v>4661</v>
      </c>
      <c r="F1057" s="2" t="s">
        <v>4662</v>
      </c>
      <c r="G1057" s="2" t="n">
        <v>1.84152156455536</v>
      </c>
      <c r="H1057" s="4" t="n">
        <v>0.453072318458513</v>
      </c>
      <c r="I1057" s="4" t="n">
        <v>0.24603150306736</v>
      </c>
      <c r="J1057" s="4" t="n">
        <v>0.0127858372264569</v>
      </c>
    </row>
    <row r="1058" customFormat="false" ht="12.75" hidden="false" customHeight="false" outlineLevel="0" collapsed="false">
      <c r="B1058" s="2" t="s">
        <v>4663</v>
      </c>
      <c r="C1058" s="3" t="s">
        <v>4664</v>
      </c>
      <c r="D1058" s="2" t="s">
        <v>4665</v>
      </c>
      <c r="E1058" s="4" t="s">
        <v>4666</v>
      </c>
      <c r="F1058" s="2" t="s">
        <v>4667</v>
      </c>
      <c r="G1058" s="2" t="n">
        <v>1.84139753420097</v>
      </c>
      <c r="H1058" s="4" t="n">
        <v>0.486216754871093</v>
      </c>
      <c r="I1058" s="4" t="n">
        <v>0.264047684348658</v>
      </c>
      <c r="J1058" s="4" t="n">
        <v>0.0127858372264569</v>
      </c>
    </row>
    <row r="1059" customFormat="false" ht="12.75" hidden="false" customHeight="false" outlineLevel="0" collapsed="false">
      <c r="B1059" s="2" t="s">
        <v>4668</v>
      </c>
      <c r="C1059" s="3" t="s">
        <v>4669</v>
      </c>
      <c r="D1059" s="2" t="s">
        <v>4670</v>
      </c>
      <c r="E1059" s="4" t="s">
        <v>4671</v>
      </c>
      <c r="F1059" s="2" t="s">
        <v>4672</v>
      </c>
      <c r="G1059" s="2" t="n">
        <v>1.84107952705383</v>
      </c>
      <c r="H1059" s="4" t="n">
        <v>0.460988506158333</v>
      </c>
      <c r="I1059" s="4" t="n">
        <v>0.250390327731266</v>
      </c>
      <c r="J1059" s="4" t="n">
        <v>0.0127858372264569</v>
      </c>
    </row>
    <row r="1060" customFormat="false" ht="12.75" hidden="false" customHeight="false" outlineLevel="0" collapsed="false">
      <c r="B1060" s="2" t="s">
        <v>77</v>
      </c>
      <c r="C1060" s="3" t="s">
        <v>78</v>
      </c>
      <c r="D1060" s="2" t="s">
        <v>4673</v>
      </c>
      <c r="E1060" s="4" t="s">
        <v>4674</v>
      </c>
      <c r="F1060" s="2" t="s">
        <v>4675</v>
      </c>
      <c r="G1060" s="2" t="n">
        <v>1.84091534230797</v>
      </c>
      <c r="H1060" s="4" t="n">
        <v>0.418566030116512</v>
      </c>
      <c r="I1060" s="4" t="n">
        <v>0.227368429442145</v>
      </c>
      <c r="J1060" s="4" t="n">
        <v>0.0127858372264569</v>
      </c>
    </row>
    <row r="1061" customFormat="false" ht="12.75" hidden="false" customHeight="false" outlineLevel="0" collapsed="false">
      <c r="B1061" s="2" t="s">
        <v>4676</v>
      </c>
      <c r="C1061" s="3" t="s">
        <v>4677</v>
      </c>
      <c r="D1061" s="2" t="s">
        <v>4678</v>
      </c>
      <c r="E1061" s="4" t="s">
        <v>4679</v>
      </c>
      <c r="F1061" s="2" t="s">
        <v>4680</v>
      </c>
      <c r="G1061" s="2" t="n">
        <v>1.84090897493712</v>
      </c>
      <c r="H1061" s="4" t="n">
        <v>0.439268498452597</v>
      </c>
      <c r="I1061" s="4" t="n">
        <v>0.238615001845815</v>
      </c>
      <c r="J1061" s="4" t="n">
        <v>0.0127858372264569</v>
      </c>
    </row>
    <row r="1062" s="1" customFormat="true" ht="12.75" hidden="false" customHeight="false" outlineLevel="0" collapsed="false">
      <c r="A1062" s="1" t="s">
        <v>51</v>
      </c>
      <c r="B1062" s="1" t="s">
        <v>1065</v>
      </c>
      <c r="C1062" s="22" t="s">
        <v>1066</v>
      </c>
      <c r="D1062" s="1" t="s">
        <v>1067</v>
      </c>
      <c r="E1062" s="23" t="s">
        <v>4681</v>
      </c>
      <c r="F1062" s="1" t="s">
        <v>4682</v>
      </c>
      <c r="G1062" s="1" t="n">
        <v>1.84040711711793</v>
      </c>
      <c r="H1062" s="23" t="n">
        <v>0.431722736105211</v>
      </c>
      <c r="I1062" s="23" t="n">
        <v>0.234580018784804</v>
      </c>
      <c r="J1062" s="23" t="n">
        <v>0.0127858372264569</v>
      </c>
    </row>
    <row r="1063" customFormat="false" ht="12.75" hidden="false" customHeight="false" outlineLevel="0" collapsed="false">
      <c r="B1063" s="2" t="s">
        <v>4683</v>
      </c>
      <c r="C1063" s="3" t="s">
        <v>4684</v>
      </c>
      <c r="D1063" s="2" t="s">
        <v>4685</v>
      </c>
      <c r="E1063" s="4" t="s">
        <v>4686</v>
      </c>
      <c r="F1063" s="2" t="s">
        <v>4687</v>
      </c>
      <c r="G1063" s="2" t="n">
        <v>1.84016013217832</v>
      </c>
      <c r="H1063" s="4" t="n">
        <v>0.493789563753295</v>
      </c>
      <c r="I1063" s="4" t="n">
        <v>0.26834054010765</v>
      </c>
      <c r="J1063" s="4" t="n">
        <v>0.0127858372264569</v>
      </c>
    </row>
    <row r="1064" customFormat="false" ht="12.75" hidden="false" customHeight="false" outlineLevel="0" collapsed="false">
      <c r="B1064" s="2" t="s">
        <v>77</v>
      </c>
      <c r="C1064" s="3" t="s">
        <v>77</v>
      </c>
      <c r="D1064" s="2" t="s">
        <v>77</v>
      </c>
      <c r="E1064" s="4" t="s">
        <v>4688</v>
      </c>
      <c r="F1064" s="2" t="s">
        <v>4689</v>
      </c>
      <c r="G1064" s="2" t="n">
        <v>1.83998125006833</v>
      </c>
      <c r="H1064" s="4" t="n">
        <v>0.541791692243151</v>
      </c>
      <c r="I1064" s="4" t="n">
        <v>0.294455007203487</v>
      </c>
      <c r="J1064" s="4" t="n">
        <v>0.0127858372264569</v>
      </c>
    </row>
    <row r="1065" s="19" customFormat="true" ht="25.5" hidden="false" customHeight="false" outlineLevel="0" collapsed="false">
      <c r="A1065" s="19" t="s">
        <v>45</v>
      </c>
      <c r="B1065" s="19" t="s">
        <v>4690</v>
      </c>
      <c r="C1065" s="20" t="s">
        <v>4691</v>
      </c>
      <c r="D1065" s="19" t="s">
        <v>4692</v>
      </c>
      <c r="E1065" s="21" t="s">
        <v>4693</v>
      </c>
      <c r="F1065" s="19" t="s">
        <v>4694</v>
      </c>
      <c r="G1065" s="19" t="n">
        <v>1.83964915372199</v>
      </c>
      <c r="H1065" s="21" t="n">
        <v>0.512808234902858</v>
      </c>
      <c r="I1065" s="21" t="n">
        <v>0.278753279594286</v>
      </c>
      <c r="J1065" s="21" t="n">
        <v>0.0127858372264569</v>
      </c>
    </row>
    <row r="1066" customFormat="false" ht="12.75" hidden="false" customHeight="false" outlineLevel="0" collapsed="false">
      <c r="B1066" s="2" t="s">
        <v>4695</v>
      </c>
      <c r="C1066" s="3" t="s">
        <v>4696</v>
      </c>
      <c r="D1066" s="2" t="s">
        <v>4697</v>
      </c>
      <c r="E1066" s="4" t="s">
        <v>4698</v>
      </c>
      <c r="F1066" s="2" t="s">
        <v>4699</v>
      </c>
      <c r="G1066" s="2" t="n">
        <v>1.8394675273824</v>
      </c>
      <c r="H1066" s="4" t="n">
        <v>0.484250317945045</v>
      </c>
      <c r="I1066" s="4" t="n">
        <v>0.263255703477486</v>
      </c>
      <c r="J1066" s="4" t="n">
        <v>0.0127858372264569</v>
      </c>
    </row>
    <row r="1067" customFormat="false" ht="25.5" hidden="false" customHeight="false" outlineLevel="0" collapsed="false">
      <c r="B1067" s="2" t="s">
        <v>4700</v>
      </c>
      <c r="C1067" s="3" t="s">
        <v>4701</v>
      </c>
      <c r="D1067" s="2" t="s">
        <v>4702</v>
      </c>
      <c r="E1067" s="4" t="s">
        <v>4703</v>
      </c>
      <c r="F1067" s="2" t="s">
        <v>4704</v>
      </c>
      <c r="G1067" s="2" t="n">
        <v>1.83932419558855</v>
      </c>
      <c r="H1067" s="4" t="n">
        <v>0.557828167337202</v>
      </c>
      <c r="I1067" s="4" t="n">
        <v>0.303278872030881</v>
      </c>
      <c r="J1067" s="4" t="n">
        <v>0.0127858372264569</v>
      </c>
    </row>
    <row r="1068" customFormat="false" ht="12.75" hidden="false" customHeight="false" outlineLevel="0" collapsed="false">
      <c r="B1068" s="2" t="s">
        <v>4705</v>
      </c>
      <c r="C1068" s="3" t="s">
        <v>4706</v>
      </c>
      <c r="D1068" s="2" t="s">
        <v>4707</v>
      </c>
      <c r="E1068" s="4" t="s">
        <v>4708</v>
      </c>
      <c r="F1068" s="2" t="s">
        <v>4709</v>
      </c>
      <c r="G1068" s="2" t="n">
        <v>1.83929359892247</v>
      </c>
      <c r="H1068" s="4" t="n">
        <v>0.604846444309626</v>
      </c>
      <c r="I1068" s="4" t="n">
        <v>0.328847142546448</v>
      </c>
      <c r="J1068" s="4" t="n">
        <v>0.0127858372264569</v>
      </c>
    </row>
    <row r="1069" customFormat="false" ht="12.75" hidden="false" customHeight="false" outlineLevel="0" collapsed="false">
      <c r="B1069" s="2" t="s">
        <v>4710</v>
      </c>
      <c r="C1069" s="3" t="s">
        <v>4711</v>
      </c>
      <c r="D1069" s="2" t="s">
        <v>4712</v>
      </c>
      <c r="E1069" s="4" t="s">
        <v>4713</v>
      </c>
      <c r="F1069" s="2" t="s">
        <v>4714</v>
      </c>
      <c r="G1069" s="2" t="n">
        <v>1.83923186760696</v>
      </c>
      <c r="H1069" s="4" t="n">
        <v>0.618807547868936</v>
      </c>
      <c r="I1069" s="4" t="n">
        <v>0.336448904984488</v>
      </c>
      <c r="J1069" s="4" t="n">
        <v>0.0127858372264569</v>
      </c>
    </row>
    <row r="1070" customFormat="false" ht="12.75" hidden="false" customHeight="false" outlineLevel="0" collapsed="false">
      <c r="B1070" s="2" t="s">
        <v>77</v>
      </c>
      <c r="C1070" s="3" t="s">
        <v>77</v>
      </c>
      <c r="D1070" s="2" t="s">
        <v>77</v>
      </c>
      <c r="E1070" s="4" t="s">
        <v>4715</v>
      </c>
      <c r="F1070" s="2" t="s">
        <v>4716</v>
      </c>
      <c r="G1070" s="2" t="n">
        <v>1.83908775040216</v>
      </c>
      <c r="H1070" s="4" t="n">
        <v>0.551018035310635</v>
      </c>
      <c r="I1070" s="4" t="n">
        <v>0.299614868942573</v>
      </c>
      <c r="J1070" s="4" t="n">
        <v>0.0127858372264569</v>
      </c>
    </row>
    <row r="1071" customFormat="false" ht="12.75" hidden="false" customHeight="false" outlineLevel="0" collapsed="false">
      <c r="B1071" s="2" t="s">
        <v>4717</v>
      </c>
      <c r="C1071" s="3" t="s">
        <v>4718</v>
      </c>
      <c r="D1071" s="2" t="s">
        <v>4719</v>
      </c>
      <c r="E1071" s="4" t="s">
        <v>4720</v>
      </c>
      <c r="F1071" s="2" t="s">
        <v>4721</v>
      </c>
      <c r="G1071" s="2" t="n">
        <v>1.83888443139724</v>
      </c>
      <c r="H1071" s="4" t="n">
        <v>0.531929209801538</v>
      </c>
      <c r="I1071" s="4" t="n">
        <v>0.289267340959194</v>
      </c>
      <c r="J1071" s="4" t="n">
        <v>0.0127858372264569</v>
      </c>
    </row>
    <row r="1072" customFormat="false" ht="12.75" hidden="false" customHeight="false" outlineLevel="0" collapsed="false">
      <c r="B1072" s="2" t="s">
        <v>4722</v>
      </c>
      <c r="C1072" s="3" t="s">
        <v>4723</v>
      </c>
      <c r="D1072" s="2" t="s">
        <v>4724</v>
      </c>
      <c r="E1072" s="4" t="s">
        <v>4725</v>
      </c>
      <c r="F1072" s="2" t="s">
        <v>4726</v>
      </c>
      <c r="G1072" s="2" t="n">
        <v>1.83879401498379</v>
      </c>
      <c r="H1072" s="4" t="n">
        <v>0.475217785522419</v>
      </c>
      <c r="I1072" s="4" t="n">
        <v>0.258439924020857</v>
      </c>
      <c r="J1072" s="4" t="n">
        <v>0.0127858372264569</v>
      </c>
    </row>
    <row r="1073" customFormat="false" ht="12.75" hidden="false" customHeight="false" outlineLevel="0" collapsed="false">
      <c r="B1073" s="2" t="s">
        <v>4727</v>
      </c>
      <c r="C1073" s="3" t="s">
        <v>4728</v>
      </c>
      <c r="D1073" s="2" t="s">
        <v>4729</v>
      </c>
      <c r="E1073" s="4" t="s">
        <v>4730</v>
      </c>
      <c r="F1073" s="2" t="s">
        <v>4731</v>
      </c>
      <c r="G1073" s="2" t="n">
        <v>1.83858720035005</v>
      </c>
      <c r="H1073" s="4" t="n">
        <v>0.506390145109532</v>
      </c>
      <c r="I1073" s="4" t="n">
        <v>0.275423512691223</v>
      </c>
      <c r="J1073" s="4" t="n">
        <v>0.0127858372264569</v>
      </c>
    </row>
    <row r="1074" customFormat="false" ht="38.25" hidden="false" customHeight="false" outlineLevel="0" collapsed="false">
      <c r="B1074" s="2" t="s">
        <v>4732</v>
      </c>
      <c r="C1074" s="3" t="s">
        <v>4733</v>
      </c>
      <c r="D1074" s="2" t="s">
        <v>4734</v>
      </c>
      <c r="E1074" s="4" t="s">
        <v>4735</v>
      </c>
      <c r="F1074" s="2" t="s">
        <v>4736</v>
      </c>
      <c r="G1074" s="2" t="n">
        <v>1.83828425508133</v>
      </c>
      <c r="H1074" s="4" t="n">
        <v>0.527000024594381</v>
      </c>
      <c r="I1074" s="4" t="n">
        <v>0.286680377715069</v>
      </c>
      <c r="J1074" s="4" t="n">
        <v>0.0127858372264569</v>
      </c>
    </row>
    <row r="1075" customFormat="false" ht="12.75" hidden="false" customHeight="false" outlineLevel="0" collapsed="false">
      <c r="B1075" s="2" t="s">
        <v>4737</v>
      </c>
      <c r="C1075" s="3" t="s">
        <v>4738</v>
      </c>
      <c r="D1075" s="2" t="s">
        <v>4739</v>
      </c>
      <c r="E1075" s="4" t="s">
        <v>4740</v>
      </c>
      <c r="F1075" s="2" t="s">
        <v>4741</v>
      </c>
      <c r="G1075" s="2" t="n">
        <v>1.83809661973963</v>
      </c>
      <c r="H1075" s="4" t="n">
        <v>0.466852279747502</v>
      </c>
      <c r="I1075" s="4" t="n">
        <v>0.253986800657755</v>
      </c>
      <c r="J1075" s="4" t="n">
        <v>0.0127858372264569</v>
      </c>
    </row>
    <row r="1076" customFormat="false" ht="25.5" hidden="false" customHeight="false" outlineLevel="0" collapsed="false">
      <c r="B1076" s="2" t="s">
        <v>4742</v>
      </c>
      <c r="C1076" s="3" t="s">
        <v>4743</v>
      </c>
      <c r="D1076" s="2" t="s">
        <v>4744</v>
      </c>
      <c r="E1076" s="4" t="s">
        <v>4745</v>
      </c>
      <c r="F1076" s="2" t="s">
        <v>4746</v>
      </c>
      <c r="G1076" s="2" t="n">
        <v>1.83775527406208</v>
      </c>
      <c r="H1076" s="4" t="n">
        <v>0.580331743705734</v>
      </c>
      <c r="I1076" s="4" t="n">
        <v>0.315782929259671</v>
      </c>
      <c r="J1076" s="4" t="n">
        <v>0.0127858372264569</v>
      </c>
    </row>
    <row r="1077" customFormat="false" ht="12.75" hidden="false" customHeight="false" outlineLevel="0" collapsed="false">
      <c r="B1077" s="2" t="s">
        <v>4747</v>
      </c>
      <c r="C1077" s="3" t="s">
        <v>4748</v>
      </c>
      <c r="D1077" s="2" t="s">
        <v>4749</v>
      </c>
      <c r="E1077" s="4" t="s">
        <v>4750</v>
      </c>
      <c r="F1077" s="2" t="s">
        <v>4751</v>
      </c>
      <c r="G1077" s="2" t="n">
        <v>1.83751611536465</v>
      </c>
      <c r="H1077" s="4" t="n">
        <v>0.52809305894127</v>
      </c>
      <c r="I1077" s="4" t="n">
        <v>0.287395062566008</v>
      </c>
      <c r="J1077" s="4" t="n">
        <v>0.0127858372264569</v>
      </c>
    </row>
    <row r="1078" customFormat="false" ht="12.75" hidden="false" customHeight="false" outlineLevel="0" collapsed="false">
      <c r="B1078" s="2" t="s">
        <v>4752</v>
      </c>
      <c r="C1078" s="3" t="s">
        <v>4753</v>
      </c>
      <c r="D1078" s="2" t="s">
        <v>4754</v>
      </c>
      <c r="E1078" s="4" t="s">
        <v>4755</v>
      </c>
      <c r="F1078" s="2" t="s">
        <v>4756</v>
      </c>
      <c r="G1078" s="2" t="n">
        <v>1.83745638684821</v>
      </c>
      <c r="H1078" s="4" t="n">
        <v>0.521994862855261</v>
      </c>
      <c r="I1078" s="4" t="n">
        <v>0.284085579713072</v>
      </c>
      <c r="J1078" s="4" t="n">
        <v>0.0127858372264569</v>
      </c>
    </row>
    <row r="1079" customFormat="false" ht="12.75" hidden="false" customHeight="false" outlineLevel="0" collapsed="false">
      <c r="B1079" s="2" t="s">
        <v>4757</v>
      </c>
      <c r="C1079" s="3" t="s">
        <v>4758</v>
      </c>
      <c r="D1079" s="2" t="s">
        <v>4759</v>
      </c>
      <c r="E1079" s="4" t="s">
        <v>4760</v>
      </c>
      <c r="F1079" s="2" t="s">
        <v>4761</v>
      </c>
      <c r="G1079" s="2" t="n">
        <v>1.83735102345898</v>
      </c>
      <c r="H1079" s="4" t="n">
        <v>0.489252742854861</v>
      </c>
      <c r="I1079" s="4" t="n">
        <v>0.26628158506903</v>
      </c>
      <c r="J1079" s="4" t="n">
        <v>0.0127858372264569</v>
      </c>
    </row>
    <row r="1080" customFormat="false" ht="12.75" hidden="false" customHeight="false" outlineLevel="0" collapsed="false">
      <c r="B1080" s="2" t="s">
        <v>77</v>
      </c>
      <c r="C1080" s="3" t="s">
        <v>77</v>
      </c>
      <c r="D1080" s="2" t="s">
        <v>77</v>
      </c>
      <c r="E1080" s="4" t="s">
        <v>77</v>
      </c>
      <c r="F1080" s="2" t="s">
        <v>4762</v>
      </c>
      <c r="G1080" s="2" t="n">
        <v>1.83728534627731</v>
      </c>
      <c r="H1080" s="4" t="n">
        <v>0.541836530755819</v>
      </c>
      <c r="I1080" s="4" t="n">
        <v>0.294911474613174</v>
      </c>
      <c r="J1080" s="4" t="n">
        <v>0.0127858372264569</v>
      </c>
    </row>
    <row r="1081" customFormat="false" ht="12.75" hidden="false" customHeight="false" outlineLevel="0" collapsed="false">
      <c r="B1081" s="2" t="s">
        <v>4763</v>
      </c>
      <c r="C1081" s="3" t="s">
        <v>4764</v>
      </c>
      <c r="D1081" s="2" t="s">
        <v>4765</v>
      </c>
      <c r="E1081" s="4" t="s">
        <v>4766</v>
      </c>
      <c r="F1081" s="2" t="s">
        <v>4767</v>
      </c>
      <c r="G1081" s="2" t="n">
        <v>1.83698797925756</v>
      </c>
      <c r="H1081" s="4" t="n">
        <v>0.481843010936014</v>
      </c>
      <c r="I1081" s="4" t="n">
        <v>0.262300579196362</v>
      </c>
      <c r="J1081" s="4" t="n">
        <v>0.0127858372264569</v>
      </c>
    </row>
    <row r="1082" customFormat="false" ht="12.75" hidden="false" customHeight="false" outlineLevel="0" collapsed="false">
      <c r="B1082" s="2" t="s">
        <v>4768</v>
      </c>
      <c r="C1082" s="3" t="s">
        <v>4769</v>
      </c>
      <c r="D1082" s="2" t="s">
        <v>4770</v>
      </c>
      <c r="E1082" s="4" t="s">
        <v>4771</v>
      </c>
      <c r="F1082" s="2" t="s">
        <v>4772</v>
      </c>
      <c r="G1082" s="2" t="n">
        <v>1.8365548369604</v>
      </c>
      <c r="H1082" s="4" t="n">
        <v>0.558305083173967</v>
      </c>
      <c r="I1082" s="4" t="n">
        <v>0.303995868752819</v>
      </c>
      <c r="J1082" s="4" t="n">
        <v>0.0127858372264569</v>
      </c>
    </row>
    <row r="1083" customFormat="false" ht="25.5" hidden="false" customHeight="false" outlineLevel="0" collapsed="false">
      <c r="B1083" s="2" t="s">
        <v>4773</v>
      </c>
      <c r="C1083" s="3" t="s">
        <v>4774</v>
      </c>
      <c r="D1083" s="2" t="s">
        <v>4775</v>
      </c>
      <c r="E1083" s="4" t="s">
        <v>4776</v>
      </c>
      <c r="F1083" s="2" t="s">
        <v>4777</v>
      </c>
      <c r="G1083" s="2" t="n">
        <v>1.83622697162374</v>
      </c>
      <c r="H1083" s="4" t="n">
        <v>0.446138548094778</v>
      </c>
      <c r="I1083" s="4" t="n">
        <v>0.24296481589107</v>
      </c>
      <c r="J1083" s="4" t="n">
        <v>0.0127858372264569</v>
      </c>
    </row>
    <row r="1084" customFormat="false" ht="25.5" hidden="false" customHeight="false" outlineLevel="0" collapsed="false">
      <c r="B1084" s="2" t="s">
        <v>77</v>
      </c>
      <c r="C1084" s="3" t="s">
        <v>4778</v>
      </c>
      <c r="D1084" s="2" t="s">
        <v>77</v>
      </c>
      <c r="E1084" s="4" t="s">
        <v>77</v>
      </c>
      <c r="F1084" s="2" t="s">
        <v>4779</v>
      </c>
      <c r="G1084" s="2" t="n">
        <v>1.83605655392144</v>
      </c>
      <c r="H1084" s="4" t="n">
        <v>0.563873624645944</v>
      </c>
      <c r="I1084" s="4" t="n">
        <v>0.307111250708278</v>
      </c>
      <c r="J1084" s="4" t="n">
        <v>0.0127858372264569</v>
      </c>
    </row>
    <row r="1085" customFormat="false" ht="12.75" hidden="false" customHeight="false" outlineLevel="0" collapsed="false">
      <c r="B1085" s="2" t="s">
        <v>4780</v>
      </c>
      <c r="C1085" s="3" t="s">
        <v>4781</v>
      </c>
      <c r="D1085" s="2" t="s">
        <v>4782</v>
      </c>
      <c r="E1085" s="4" t="s">
        <v>4783</v>
      </c>
      <c r="F1085" s="2" t="s">
        <v>4784</v>
      </c>
      <c r="G1085" s="2" t="n">
        <v>1.83576931351294</v>
      </c>
      <c r="H1085" s="4" t="n">
        <v>0.50331567666486</v>
      </c>
      <c r="I1085" s="4" t="n">
        <v>0.274171527413601</v>
      </c>
      <c r="J1085" s="4" t="n">
        <v>0.0127858372264569</v>
      </c>
    </row>
    <row r="1086" customFormat="false" ht="12.75" hidden="false" customHeight="false" outlineLevel="0" collapsed="false">
      <c r="B1086" s="2" t="s">
        <v>4785</v>
      </c>
      <c r="C1086" s="3" t="s">
        <v>4786</v>
      </c>
      <c r="D1086" s="2" t="s">
        <v>4787</v>
      </c>
      <c r="E1086" s="4" t="s">
        <v>4788</v>
      </c>
      <c r="F1086" s="2" t="s">
        <v>4789</v>
      </c>
      <c r="G1086" s="2" t="n">
        <v>1.83554354254644</v>
      </c>
      <c r="H1086" s="4" t="n">
        <v>0.46189751309902</v>
      </c>
      <c r="I1086" s="4" t="n">
        <v>0.251640727878475</v>
      </c>
      <c r="J1086" s="4" t="n">
        <v>0.0127858372264569</v>
      </c>
    </row>
    <row r="1087" customFormat="false" ht="12.75" hidden="false" customHeight="false" outlineLevel="0" collapsed="false">
      <c r="B1087" s="2" t="s">
        <v>4790</v>
      </c>
      <c r="C1087" s="3" t="s">
        <v>4791</v>
      </c>
      <c r="D1087" s="2" t="s">
        <v>4792</v>
      </c>
      <c r="E1087" s="4" t="s">
        <v>4793</v>
      </c>
      <c r="F1087" s="2" t="s">
        <v>4794</v>
      </c>
      <c r="G1087" s="2" t="n">
        <v>1.83404842232448</v>
      </c>
      <c r="H1087" s="4" t="n">
        <v>0.432699053153143</v>
      </c>
      <c r="I1087" s="4" t="n">
        <v>0.235925642903549</v>
      </c>
      <c r="J1087" s="4" t="n">
        <v>0.0127858372264569</v>
      </c>
    </row>
    <row r="1088" s="19" customFormat="true" ht="12.75" hidden="false" customHeight="false" outlineLevel="0" collapsed="false">
      <c r="A1088" s="19" t="s">
        <v>45</v>
      </c>
      <c r="B1088" s="19" t="s">
        <v>4795</v>
      </c>
      <c r="C1088" s="20" t="s">
        <v>4796</v>
      </c>
      <c r="D1088" s="19" t="s">
        <v>4797</v>
      </c>
      <c r="E1088" s="21" t="s">
        <v>4798</v>
      </c>
      <c r="F1088" s="19" t="s">
        <v>4799</v>
      </c>
      <c r="G1088" s="19" t="n">
        <v>1.83384432292993</v>
      </c>
      <c r="H1088" s="21" t="n">
        <v>0.437988012105933</v>
      </c>
      <c r="I1088" s="21" t="n">
        <v>0.238835983310818</v>
      </c>
      <c r="J1088" s="21" t="n">
        <v>0.0127858372264569</v>
      </c>
    </row>
    <row r="1089" customFormat="false" ht="12.75" hidden="false" customHeight="false" outlineLevel="0" collapsed="false">
      <c r="B1089" s="2" t="s">
        <v>4800</v>
      </c>
      <c r="C1089" s="3" t="s">
        <v>4801</v>
      </c>
      <c r="D1089" s="2" t="s">
        <v>4802</v>
      </c>
      <c r="E1089" s="4" t="s">
        <v>4803</v>
      </c>
      <c r="F1089" s="2" t="s">
        <v>4804</v>
      </c>
      <c r="G1089" s="2" t="n">
        <v>1.83369924415569</v>
      </c>
      <c r="H1089" s="4" t="n">
        <v>0.553846371759472</v>
      </c>
      <c r="I1089" s="4" t="n">
        <v>0.302037737935855</v>
      </c>
      <c r="J1089" s="4" t="n">
        <v>0.0127858372264569</v>
      </c>
    </row>
    <row r="1090" customFormat="false" ht="12.75" hidden="false" customHeight="false" outlineLevel="0" collapsed="false">
      <c r="B1090" s="2" t="s">
        <v>77</v>
      </c>
      <c r="C1090" s="3" t="s">
        <v>4805</v>
      </c>
      <c r="D1090" s="2" t="s">
        <v>4806</v>
      </c>
      <c r="E1090" s="4" t="s">
        <v>4807</v>
      </c>
      <c r="F1090" s="2" t="s">
        <v>4808</v>
      </c>
      <c r="G1090" s="2" t="n">
        <v>1.83342399105424</v>
      </c>
      <c r="H1090" s="4" t="n">
        <v>0.477096553046921</v>
      </c>
      <c r="I1090" s="4" t="n">
        <v>0.260221615608174</v>
      </c>
      <c r="J1090" s="4" t="n">
        <v>0.0127858372264569</v>
      </c>
    </row>
    <row r="1091" s="1" customFormat="true" ht="12.75" hidden="false" customHeight="false" outlineLevel="0" collapsed="false">
      <c r="A1091" s="1" t="s">
        <v>51</v>
      </c>
      <c r="B1091" s="1" t="s">
        <v>4809</v>
      </c>
      <c r="C1091" s="22" t="s">
        <v>4810</v>
      </c>
      <c r="D1091" s="1" t="s">
        <v>4811</v>
      </c>
      <c r="E1091" s="23" t="s">
        <v>4812</v>
      </c>
      <c r="F1091" s="1" t="s">
        <v>4813</v>
      </c>
      <c r="G1091" s="1" t="n">
        <v>1.83340302185998</v>
      </c>
      <c r="H1091" s="23" t="n">
        <v>0.49177234490707</v>
      </c>
      <c r="I1091" s="23" t="n">
        <v>0.268229264948069</v>
      </c>
      <c r="J1091" s="23" t="n">
        <v>0.0127858372264569</v>
      </c>
    </row>
    <row r="1092" customFormat="false" ht="12.75" hidden="false" customHeight="false" outlineLevel="0" collapsed="false">
      <c r="B1092" s="2" t="s">
        <v>77</v>
      </c>
      <c r="C1092" s="3" t="s">
        <v>77</v>
      </c>
      <c r="D1092" s="2" t="s">
        <v>77</v>
      </c>
      <c r="E1092" s="4" t="s">
        <v>4814</v>
      </c>
      <c r="F1092" s="2" t="s">
        <v>4815</v>
      </c>
      <c r="G1092" s="2" t="n">
        <v>1.8331371407689</v>
      </c>
      <c r="H1092" s="4" t="n">
        <v>0.428360817456202</v>
      </c>
      <c r="I1092" s="4" t="n">
        <v>0.233676361647732</v>
      </c>
      <c r="J1092" s="4" t="n">
        <v>0.0127858372264569</v>
      </c>
    </row>
    <row r="1093" customFormat="false" ht="12.75" hidden="false" customHeight="false" outlineLevel="0" collapsed="false">
      <c r="B1093" s="2" t="s">
        <v>4816</v>
      </c>
      <c r="C1093" s="3" t="s">
        <v>4817</v>
      </c>
      <c r="D1093" s="2" t="s">
        <v>4818</v>
      </c>
      <c r="E1093" s="4" t="s">
        <v>4819</v>
      </c>
      <c r="F1093" s="2" t="s">
        <v>4820</v>
      </c>
      <c r="G1093" s="2" t="n">
        <v>1.83309202094345</v>
      </c>
      <c r="H1093" s="4" t="n">
        <v>0.466647547926579</v>
      </c>
      <c r="I1093" s="4" t="n">
        <v>0.25456853370973</v>
      </c>
      <c r="J1093" s="4" t="n">
        <v>0.0127858372264569</v>
      </c>
    </row>
    <row r="1094" customFormat="false" ht="12.75" hidden="false" customHeight="false" outlineLevel="0" collapsed="false">
      <c r="B1094" s="2" t="s">
        <v>4821</v>
      </c>
      <c r="C1094" s="3" t="s">
        <v>4822</v>
      </c>
      <c r="D1094" s="2" t="s">
        <v>4823</v>
      </c>
      <c r="E1094" s="4" t="s">
        <v>4824</v>
      </c>
      <c r="F1094" s="2" t="s">
        <v>4825</v>
      </c>
      <c r="G1094" s="2" t="n">
        <v>1.83284768533654</v>
      </c>
      <c r="H1094" s="4" t="n">
        <v>0.547436461023359</v>
      </c>
      <c r="I1094" s="4" t="n">
        <v>0.298680826237256</v>
      </c>
      <c r="J1094" s="4" t="n">
        <v>0.0127858372264569</v>
      </c>
    </row>
    <row r="1095" customFormat="false" ht="12.75" hidden="false" customHeight="false" outlineLevel="0" collapsed="false">
      <c r="B1095" s="2" t="s">
        <v>4826</v>
      </c>
      <c r="C1095" s="3" t="s">
        <v>4827</v>
      </c>
      <c r="D1095" s="2" t="s">
        <v>4828</v>
      </c>
      <c r="E1095" s="4" t="s">
        <v>4829</v>
      </c>
      <c r="F1095" s="2" t="s">
        <v>4830</v>
      </c>
      <c r="G1095" s="2" t="n">
        <v>1.83232567325585</v>
      </c>
      <c r="H1095" s="4" t="n">
        <v>0.517442322308282</v>
      </c>
      <c r="I1095" s="4" t="n">
        <v>0.282396481073608</v>
      </c>
      <c r="J1095" s="4" t="n">
        <v>0.0127858372264569</v>
      </c>
    </row>
    <row r="1096" customFormat="false" ht="12.75" hidden="false" customHeight="false" outlineLevel="0" collapsed="false">
      <c r="B1096" s="2" t="s">
        <v>3528</v>
      </c>
      <c r="C1096" s="3" t="s">
        <v>3529</v>
      </c>
      <c r="D1096" s="2" t="s">
        <v>3530</v>
      </c>
      <c r="E1096" s="4" t="s">
        <v>4831</v>
      </c>
      <c r="F1096" s="2" t="s">
        <v>4832</v>
      </c>
      <c r="G1096" s="2" t="n">
        <v>1.83226891078983</v>
      </c>
      <c r="H1096" s="4" t="n">
        <v>0.440803859521013</v>
      </c>
      <c r="I1096" s="4" t="n">
        <v>0.240578147085952</v>
      </c>
      <c r="J1096" s="4" t="n">
        <v>0.0127858372264569</v>
      </c>
    </row>
    <row r="1097" s="1" customFormat="true" ht="12.75" hidden="false" customHeight="false" outlineLevel="0" collapsed="false">
      <c r="A1097" s="1" t="s">
        <v>51</v>
      </c>
      <c r="B1097" s="1" t="s">
        <v>4833</v>
      </c>
      <c r="C1097" s="22" t="s">
        <v>4834</v>
      </c>
      <c r="D1097" s="1" t="s">
        <v>4835</v>
      </c>
      <c r="E1097" s="23" t="s">
        <v>4836</v>
      </c>
      <c r="F1097" s="1" t="s">
        <v>4837</v>
      </c>
      <c r="G1097" s="1" t="n">
        <v>1.8321176012307</v>
      </c>
      <c r="H1097" s="23" t="n">
        <v>0.457328473343639</v>
      </c>
      <c r="I1097" s="23" t="n">
        <v>0.249617422504121</v>
      </c>
      <c r="J1097" s="23" t="n">
        <v>0.0127858372264569</v>
      </c>
    </row>
    <row r="1098" customFormat="false" ht="12.75" hidden="false" customHeight="false" outlineLevel="0" collapsed="false">
      <c r="B1098" s="2" t="s">
        <v>4838</v>
      </c>
      <c r="C1098" s="3" t="s">
        <v>4839</v>
      </c>
      <c r="D1098" s="2" t="s">
        <v>4840</v>
      </c>
      <c r="E1098" s="4" t="s">
        <v>4841</v>
      </c>
      <c r="F1098" s="2" t="s">
        <v>4842</v>
      </c>
      <c r="G1098" s="2" t="n">
        <v>1.83210949536583</v>
      </c>
      <c r="H1098" s="4" t="n">
        <v>0.528794779135537</v>
      </c>
      <c r="I1098" s="4" t="n">
        <v>0.288626187721357</v>
      </c>
      <c r="J1098" s="4" t="n">
        <v>0.0127858372264569</v>
      </c>
    </row>
    <row r="1099" customFormat="false" ht="25.5" hidden="false" customHeight="false" outlineLevel="0" collapsed="false">
      <c r="B1099" s="2" t="s">
        <v>4843</v>
      </c>
      <c r="C1099" s="3" t="s">
        <v>4844</v>
      </c>
      <c r="D1099" s="2" t="s">
        <v>4845</v>
      </c>
      <c r="E1099" s="4" t="s">
        <v>4846</v>
      </c>
      <c r="F1099" s="2" t="s">
        <v>4847</v>
      </c>
      <c r="G1099" s="2" t="n">
        <v>1.83061439182123</v>
      </c>
      <c r="H1099" s="4" t="n">
        <v>0.455161084777315</v>
      </c>
      <c r="I1099" s="4" t="n">
        <v>0.248638428065939</v>
      </c>
      <c r="J1099" s="4" t="n">
        <v>0.0127858372264569</v>
      </c>
    </row>
    <row r="1100" customFormat="false" ht="25.5" hidden="false" customHeight="false" outlineLevel="0" collapsed="false">
      <c r="B1100" s="2" t="s">
        <v>4848</v>
      </c>
      <c r="C1100" s="3" t="s">
        <v>4849</v>
      </c>
      <c r="D1100" s="2" t="s">
        <v>4850</v>
      </c>
      <c r="E1100" s="4" t="s">
        <v>4851</v>
      </c>
      <c r="F1100" s="2" t="s">
        <v>4852</v>
      </c>
      <c r="G1100" s="2" t="n">
        <v>1.83035233984503</v>
      </c>
      <c r="H1100" s="4" t="n">
        <v>0.457519355272038</v>
      </c>
      <c r="I1100" s="4" t="n">
        <v>0.249962450022477</v>
      </c>
      <c r="J1100" s="4" t="n">
        <v>0.0127858372264569</v>
      </c>
    </row>
    <row r="1101" customFormat="false" ht="38.25" hidden="false" customHeight="false" outlineLevel="0" collapsed="false">
      <c r="B1101" s="2" t="s">
        <v>77</v>
      </c>
      <c r="C1101" s="3" t="s">
        <v>4853</v>
      </c>
      <c r="D1101" s="2" t="s">
        <v>4854</v>
      </c>
      <c r="E1101" s="4" t="s">
        <v>4855</v>
      </c>
      <c r="F1101" s="2" t="s">
        <v>4856</v>
      </c>
      <c r="G1101" s="2" t="n">
        <v>1.83023091750641</v>
      </c>
      <c r="H1101" s="4" t="n">
        <v>0.435487291936986</v>
      </c>
      <c r="I1101" s="4" t="n">
        <v>0.23794117330851</v>
      </c>
      <c r="J1101" s="4" t="n">
        <v>0.0127858372264569</v>
      </c>
    </row>
    <row r="1102" customFormat="false" ht="25.5" hidden="false" customHeight="false" outlineLevel="0" collapsed="false">
      <c r="B1102" s="2" t="s">
        <v>3449</v>
      </c>
      <c r="C1102" s="3" t="s">
        <v>3450</v>
      </c>
      <c r="D1102" s="2" t="s">
        <v>3451</v>
      </c>
      <c r="E1102" s="4" t="s">
        <v>4857</v>
      </c>
      <c r="F1102" s="2" t="s">
        <v>4858</v>
      </c>
      <c r="G1102" s="2" t="n">
        <v>1.83004500284168</v>
      </c>
      <c r="H1102" s="4" t="n">
        <v>0.461187533401464</v>
      </c>
      <c r="I1102" s="4" t="n">
        <v>0.252008848244352</v>
      </c>
      <c r="J1102" s="4" t="n">
        <v>0.0127858372264569</v>
      </c>
    </row>
    <row r="1103" customFormat="false" ht="12.75" hidden="false" customHeight="false" outlineLevel="0" collapsed="false">
      <c r="B1103" s="2" t="s">
        <v>77</v>
      </c>
      <c r="C1103" s="3" t="s">
        <v>77</v>
      </c>
      <c r="D1103" s="2" t="s">
        <v>77</v>
      </c>
      <c r="E1103" s="4" t="s">
        <v>4859</v>
      </c>
      <c r="F1103" s="2" t="s">
        <v>4860</v>
      </c>
      <c r="G1103" s="2" t="n">
        <v>1.82952345379715</v>
      </c>
      <c r="H1103" s="4" t="n">
        <v>0.474143778215514</v>
      </c>
      <c r="I1103" s="4" t="n">
        <v>0.259162448686534</v>
      </c>
      <c r="J1103" s="4" t="n">
        <v>0.0127858372264569</v>
      </c>
    </row>
    <row r="1104" customFormat="false" ht="12.75" hidden="false" customHeight="false" outlineLevel="0" collapsed="false">
      <c r="B1104" s="2" t="s">
        <v>4446</v>
      </c>
      <c r="C1104" s="3" t="s">
        <v>4447</v>
      </c>
      <c r="D1104" s="2" t="s">
        <v>4448</v>
      </c>
      <c r="E1104" s="4" t="s">
        <v>4861</v>
      </c>
      <c r="F1104" s="2" t="s">
        <v>4862</v>
      </c>
      <c r="G1104" s="2" t="n">
        <v>1.82871722707567</v>
      </c>
      <c r="H1104" s="4" t="n">
        <v>0.502047729623397</v>
      </c>
      <c r="I1104" s="4" t="n">
        <v>0.27453546244885</v>
      </c>
      <c r="J1104" s="4" t="n">
        <v>0.0127858372264569</v>
      </c>
    </row>
    <row r="1105" customFormat="false" ht="25.5" hidden="false" customHeight="false" outlineLevel="0" collapsed="false">
      <c r="B1105" s="2" t="s">
        <v>4863</v>
      </c>
      <c r="C1105" s="3" t="s">
        <v>4864</v>
      </c>
      <c r="D1105" s="2" t="s">
        <v>4865</v>
      </c>
      <c r="E1105" s="4" t="s">
        <v>4866</v>
      </c>
      <c r="F1105" s="2" t="s">
        <v>4867</v>
      </c>
      <c r="G1105" s="2" t="n">
        <v>1.82861758884992</v>
      </c>
      <c r="H1105" s="4" t="n">
        <v>0.505353293311901</v>
      </c>
      <c r="I1105" s="4" t="n">
        <v>0.27635810592292</v>
      </c>
      <c r="J1105" s="4" t="n">
        <v>0.0127858372264569</v>
      </c>
    </row>
    <row r="1106" s="19" customFormat="true" ht="12.75" hidden="false" customHeight="false" outlineLevel="0" collapsed="false">
      <c r="A1106" s="19" t="s">
        <v>45</v>
      </c>
      <c r="B1106" s="19" t="s">
        <v>4868</v>
      </c>
      <c r="C1106" s="20" t="s">
        <v>4869</v>
      </c>
      <c r="D1106" s="19" t="s">
        <v>4870</v>
      </c>
      <c r="E1106" s="21" t="s">
        <v>4871</v>
      </c>
      <c r="F1106" s="19" t="s">
        <v>4872</v>
      </c>
      <c r="G1106" s="19" t="n">
        <v>1.82845758770554</v>
      </c>
      <c r="H1106" s="21" t="n">
        <v>0.441902411942633</v>
      </c>
      <c r="I1106" s="21" t="n">
        <v>0.241680427762702</v>
      </c>
      <c r="J1106" s="21" t="n">
        <v>0.0127858372264569</v>
      </c>
    </row>
    <row r="1107" customFormat="false" ht="25.5" hidden="false" customHeight="false" outlineLevel="0" collapsed="false">
      <c r="B1107" s="2" t="s">
        <v>4873</v>
      </c>
      <c r="C1107" s="3" t="s">
        <v>4874</v>
      </c>
      <c r="D1107" s="2" t="s">
        <v>4875</v>
      </c>
      <c r="E1107" s="4" t="s">
        <v>4876</v>
      </c>
      <c r="F1107" s="2" t="s">
        <v>4877</v>
      </c>
      <c r="G1107" s="2" t="n">
        <v>1.82815094825558</v>
      </c>
      <c r="H1107" s="4" t="n">
        <v>0.525275285344564</v>
      </c>
      <c r="I1107" s="4" t="n">
        <v>0.287325992334376</v>
      </c>
      <c r="J1107" s="4" t="n">
        <v>0.0127858372264569</v>
      </c>
    </row>
    <row r="1108" customFormat="false" ht="12.75" hidden="false" customHeight="false" outlineLevel="0" collapsed="false">
      <c r="B1108" s="2" t="s">
        <v>77</v>
      </c>
      <c r="C1108" s="3" t="s">
        <v>78</v>
      </c>
      <c r="D1108" s="2" t="s">
        <v>4878</v>
      </c>
      <c r="E1108" s="4" t="s">
        <v>4879</v>
      </c>
      <c r="F1108" s="2" t="s">
        <v>4880</v>
      </c>
      <c r="G1108" s="2" t="n">
        <v>1.82771961492093</v>
      </c>
      <c r="H1108" s="4" t="n">
        <v>0.509524358847565</v>
      </c>
      <c r="I1108" s="4" t="n">
        <v>0.27877599752608</v>
      </c>
      <c r="J1108" s="4" t="n">
        <v>0.0127858372264569</v>
      </c>
    </row>
    <row r="1109" customFormat="false" ht="25.5" hidden="false" customHeight="false" outlineLevel="0" collapsed="false">
      <c r="B1109" s="2" t="s">
        <v>4881</v>
      </c>
      <c r="C1109" s="3" t="s">
        <v>4882</v>
      </c>
      <c r="D1109" s="2" t="s">
        <v>4883</v>
      </c>
      <c r="E1109" s="4" t="s">
        <v>4884</v>
      </c>
      <c r="F1109" s="2" t="s">
        <v>4885</v>
      </c>
      <c r="G1109" s="2" t="n">
        <v>1.82767540161373</v>
      </c>
      <c r="H1109" s="4" t="n">
        <v>0.500341284594476</v>
      </c>
      <c r="I1109" s="4" t="n">
        <v>0.273758285608432</v>
      </c>
      <c r="J1109" s="4" t="n">
        <v>0.0127858372264569</v>
      </c>
    </row>
    <row r="1110" customFormat="false" ht="12.75" hidden="false" customHeight="false" outlineLevel="0" collapsed="false">
      <c r="B1110" s="2" t="s">
        <v>1720</v>
      </c>
      <c r="C1110" s="3" t="s">
        <v>1721</v>
      </c>
      <c r="D1110" s="2" t="s">
        <v>1722</v>
      </c>
      <c r="E1110" s="4" t="s">
        <v>4886</v>
      </c>
      <c r="F1110" s="2" t="s">
        <v>4887</v>
      </c>
      <c r="G1110" s="2" t="n">
        <v>1.82756341909748</v>
      </c>
      <c r="H1110" s="4" t="n">
        <v>0.517624345928433</v>
      </c>
      <c r="I1110" s="4" t="n">
        <v>0.283231947257982</v>
      </c>
      <c r="J1110" s="4" t="n">
        <v>0.0127858372264569</v>
      </c>
    </row>
    <row r="1111" s="1" customFormat="true" ht="12.75" hidden="false" customHeight="false" outlineLevel="0" collapsed="false">
      <c r="A1111" s="1" t="s">
        <v>51</v>
      </c>
      <c r="B1111" s="1" t="s">
        <v>4611</v>
      </c>
      <c r="C1111" s="22" t="s">
        <v>4611</v>
      </c>
      <c r="D1111" s="1" t="s">
        <v>4612</v>
      </c>
      <c r="E1111" s="23" t="s">
        <v>4888</v>
      </c>
      <c r="F1111" s="1" t="s">
        <v>4889</v>
      </c>
      <c r="G1111" s="1" t="n">
        <v>1.82742253265185</v>
      </c>
      <c r="H1111" s="23" t="n">
        <v>0.496260293764974</v>
      </c>
      <c r="I1111" s="23" t="n">
        <v>0.271562971834888</v>
      </c>
      <c r="J1111" s="23" t="n">
        <v>0.0127858372264569</v>
      </c>
    </row>
    <row r="1112" customFormat="false" ht="12.75" hidden="false" customHeight="false" outlineLevel="0" collapsed="false">
      <c r="B1112" s="2" t="s">
        <v>4890</v>
      </c>
      <c r="C1112" s="3" t="s">
        <v>4891</v>
      </c>
      <c r="D1112" s="2" t="s">
        <v>4892</v>
      </c>
      <c r="E1112" s="4" t="s">
        <v>4893</v>
      </c>
      <c r="F1112" s="2" t="s">
        <v>4894</v>
      </c>
      <c r="G1112" s="2" t="n">
        <v>1.82655729964641</v>
      </c>
      <c r="H1112" s="4" t="n">
        <v>0.494072262853437</v>
      </c>
      <c r="I1112" s="4" t="n">
        <v>0.270493711283561</v>
      </c>
      <c r="J1112" s="4" t="n">
        <v>0.0127858372264569</v>
      </c>
    </row>
    <row r="1113" customFormat="false" ht="25.5" hidden="false" customHeight="false" outlineLevel="0" collapsed="false">
      <c r="B1113" s="2" t="s">
        <v>4895</v>
      </c>
      <c r="C1113" s="3" t="s">
        <v>4896</v>
      </c>
      <c r="D1113" s="2" t="s">
        <v>4897</v>
      </c>
      <c r="E1113" s="4" t="s">
        <v>4898</v>
      </c>
      <c r="F1113" s="2" t="s">
        <v>4899</v>
      </c>
      <c r="G1113" s="2" t="n">
        <v>1.82632929866229</v>
      </c>
      <c r="H1113" s="4" t="n">
        <v>0.552450610203617</v>
      </c>
      <c r="I1113" s="4" t="n">
        <v>0.302492332904183</v>
      </c>
      <c r="J1113" s="4" t="n">
        <v>0.0127858372264569</v>
      </c>
    </row>
    <row r="1114" customFormat="false" ht="25.5" hidden="false" customHeight="false" outlineLevel="0" collapsed="false">
      <c r="B1114" s="2" t="s">
        <v>4900</v>
      </c>
      <c r="C1114" s="3" t="s">
        <v>4901</v>
      </c>
      <c r="D1114" s="2" t="s">
        <v>4902</v>
      </c>
      <c r="E1114" s="4" t="s">
        <v>4903</v>
      </c>
      <c r="F1114" s="2" t="s">
        <v>4904</v>
      </c>
      <c r="G1114" s="2" t="n">
        <v>1.82616390289694</v>
      </c>
      <c r="H1114" s="4" t="n">
        <v>0.414953224332031</v>
      </c>
      <c r="I1114" s="4" t="n">
        <v>0.22722671479475</v>
      </c>
      <c r="J1114" s="4" t="n">
        <v>0.0127858372264569</v>
      </c>
    </row>
    <row r="1115" customFormat="false" ht="25.5" hidden="false" customHeight="false" outlineLevel="0" collapsed="false">
      <c r="B1115" s="2" t="s">
        <v>4905</v>
      </c>
      <c r="C1115" s="3" t="s">
        <v>4906</v>
      </c>
      <c r="D1115" s="2" t="s">
        <v>4907</v>
      </c>
      <c r="E1115" s="4" t="s">
        <v>4908</v>
      </c>
      <c r="F1115" s="2" t="s">
        <v>4909</v>
      </c>
      <c r="G1115" s="2" t="n">
        <v>1.82611428673541</v>
      </c>
      <c r="H1115" s="4" t="n">
        <v>0.478579676800159</v>
      </c>
      <c r="I1115" s="4" t="n">
        <v>0.262075424455349</v>
      </c>
      <c r="J1115" s="4" t="n">
        <v>0.0127858372264569</v>
      </c>
    </row>
    <row r="1116" customFormat="false" ht="12.75" hidden="false" customHeight="false" outlineLevel="0" collapsed="false">
      <c r="B1116" s="2" t="s">
        <v>4910</v>
      </c>
      <c r="C1116" s="3" t="s">
        <v>4911</v>
      </c>
      <c r="D1116" s="2" t="s">
        <v>4912</v>
      </c>
      <c r="E1116" s="4" t="s">
        <v>4913</v>
      </c>
      <c r="F1116" s="2" t="s">
        <v>4914</v>
      </c>
      <c r="G1116" s="2" t="n">
        <v>1.82577189830614</v>
      </c>
      <c r="H1116" s="4" t="n">
        <v>0.467282777093993</v>
      </c>
      <c r="I1116" s="4" t="n">
        <v>0.255937106671165</v>
      </c>
      <c r="J1116" s="4" t="n">
        <v>0.0127858372264569</v>
      </c>
    </row>
    <row r="1117" customFormat="false" ht="12.75" hidden="false" customHeight="false" outlineLevel="0" collapsed="false">
      <c r="B1117" s="2" t="s">
        <v>4915</v>
      </c>
      <c r="C1117" s="3" t="s">
        <v>4916</v>
      </c>
      <c r="D1117" s="2" t="s">
        <v>4917</v>
      </c>
      <c r="E1117" s="4" t="s">
        <v>4918</v>
      </c>
      <c r="F1117" s="2" t="s">
        <v>4919</v>
      </c>
      <c r="G1117" s="2" t="n">
        <v>1.82512836071486</v>
      </c>
      <c r="H1117" s="4" t="n">
        <v>0.421116992218461</v>
      </c>
      <c r="I1117" s="4" t="n">
        <v>0.230732808323421</v>
      </c>
      <c r="J1117" s="4" t="n">
        <v>0.0127858372264569</v>
      </c>
    </row>
    <row r="1118" customFormat="false" ht="12.75" hidden="false" customHeight="false" outlineLevel="0" collapsed="false">
      <c r="B1118" s="2" t="s">
        <v>100</v>
      </c>
      <c r="C1118" s="3" t="s">
        <v>4920</v>
      </c>
      <c r="D1118" s="2" t="s">
        <v>102</v>
      </c>
      <c r="E1118" s="4" t="s">
        <v>4921</v>
      </c>
      <c r="F1118" s="2" t="s">
        <v>4922</v>
      </c>
      <c r="G1118" s="2" t="n">
        <v>1.8250059068276</v>
      </c>
      <c r="H1118" s="4" t="n">
        <v>0.529114905601982</v>
      </c>
      <c r="I1118" s="4" t="n">
        <v>0.289925037295764</v>
      </c>
      <c r="J1118" s="4" t="n">
        <v>0.0127858372264569</v>
      </c>
    </row>
    <row r="1119" customFormat="false" ht="25.5" hidden="false" customHeight="false" outlineLevel="0" collapsed="false">
      <c r="B1119" s="2" t="s">
        <v>4923</v>
      </c>
      <c r="C1119" s="3" t="s">
        <v>4924</v>
      </c>
      <c r="D1119" s="2" t="s">
        <v>4925</v>
      </c>
      <c r="E1119" s="4" t="s">
        <v>4926</v>
      </c>
      <c r="F1119" s="2" t="s">
        <v>4927</v>
      </c>
      <c r="G1119" s="2" t="n">
        <v>1.82458216219536</v>
      </c>
      <c r="H1119" s="4" t="n">
        <v>0.530821337410292</v>
      </c>
      <c r="I1119" s="4" t="n">
        <v>0.290927615324048</v>
      </c>
      <c r="J1119" s="4" t="n">
        <v>0.0127858372264569</v>
      </c>
    </row>
    <row r="1120" customFormat="false" ht="12.75" hidden="false" customHeight="false" outlineLevel="0" collapsed="false">
      <c r="B1120" s="2" t="s">
        <v>4928</v>
      </c>
      <c r="C1120" s="3" t="s">
        <v>4929</v>
      </c>
      <c r="D1120" s="2" t="s">
        <v>4930</v>
      </c>
      <c r="E1120" s="4" t="s">
        <v>4931</v>
      </c>
      <c r="F1120" s="2" t="s">
        <v>4932</v>
      </c>
      <c r="G1120" s="2" t="n">
        <v>1.8245039693335</v>
      </c>
      <c r="H1120" s="4" t="n">
        <v>0.463748551173389</v>
      </c>
      <c r="I1120" s="4" t="n">
        <v>0.254177880107764</v>
      </c>
      <c r="J1120" s="4" t="n">
        <v>0.0127858372264569</v>
      </c>
    </row>
    <row r="1121" customFormat="false" ht="12.75" hidden="false" customHeight="false" outlineLevel="0" collapsed="false">
      <c r="B1121" s="2" t="s">
        <v>77</v>
      </c>
      <c r="C1121" s="3" t="s">
        <v>4933</v>
      </c>
      <c r="D1121" s="2" t="s">
        <v>4934</v>
      </c>
      <c r="E1121" s="4" t="s">
        <v>4935</v>
      </c>
      <c r="F1121" s="2" t="s">
        <v>4936</v>
      </c>
      <c r="G1121" s="2" t="n">
        <v>1.8243588862043</v>
      </c>
      <c r="H1121" s="4" t="n">
        <v>0.448419238006258</v>
      </c>
      <c r="I1121" s="4" t="n">
        <v>0.245795518303542</v>
      </c>
      <c r="J1121" s="4" t="n">
        <v>0.0127858372264569</v>
      </c>
    </row>
    <row r="1122" customFormat="false" ht="12.75" hidden="false" customHeight="false" outlineLevel="0" collapsed="false">
      <c r="B1122" s="2" t="s">
        <v>4937</v>
      </c>
      <c r="C1122" s="3" t="s">
        <v>4938</v>
      </c>
      <c r="D1122" s="2" t="s">
        <v>4939</v>
      </c>
      <c r="E1122" s="4" t="s">
        <v>4940</v>
      </c>
      <c r="F1122" s="2" t="s">
        <v>4941</v>
      </c>
      <c r="G1122" s="2" t="n">
        <v>1.82427499417829</v>
      </c>
      <c r="H1122" s="4" t="n">
        <v>0.438194237773248</v>
      </c>
      <c r="I1122" s="4" t="n">
        <v>0.24020185507757</v>
      </c>
      <c r="J1122" s="4" t="n">
        <v>0.0127858372264569</v>
      </c>
    </row>
    <row r="1123" customFormat="false" ht="12.75" hidden="false" customHeight="false" outlineLevel="0" collapsed="false">
      <c r="B1123" s="2" t="s">
        <v>4942</v>
      </c>
      <c r="C1123" s="3" t="s">
        <v>4943</v>
      </c>
      <c r="D1123" s="2" t="s">
        <v>4944</v>
      </c>
      <c r="E1123" s="4" t="s">
        <v>4945</v>
      </c>
      <c r="F1123" s="2" t="s">
        <v>4946</v>
      </c>
      <c r="G1123" s="2" t="n">
        <v>1.82388826413165</v>
      </c>
      <c r="H1123" s="4" t="n">
        <v>0.502972819514782</v>
      </c>
      <c r="I1123" s="4" t="n">
        <v>0.275769535561022</v>
      </c>
      <c r="J1123" s="4" t="n">
        <v>0.0127858372264569</v>
      </c>
    </row>
    <row r="1124" customFormat="false" ht="25.5" hidden="false" customHeight="false" outlineLevel="0" collapsed="false">
      <c r="B1124" s="2" t="s">
        <v>4947</v>
      </c>
      <c r="C1124" s="3" t="s">
        <v>4948</v>
      </c>
      <c r="D1124" s="2" t="s">
        <v>4949</v>
      </c>
      <c r="E1124" s="4" t="s">
        <v>4950</v>
      </c>
      <c r="F1124" s="2" t="s">
        <v>4951</v>
      </c>
      <c r="G1124" s="2" t="n">
        <v>1.82387796181148</v>
      </c>
      <c r="H1124" s="4" t="n">
        <v>0.456656050488619</v>
      </c>
      <c r="I1124" s="4" t="n">
        <v>0.250376428714049</v>
      </c>
      <c r="J1124" s="4" t="n">
        <v>0.0127858372264569</v>
      </c>
    </row>
    <row r="1125" customFormat="false" ht="12.75" hidden="false" customHeight="false" outlineLevel="0" collapsed="false">
      <c r="B1125" s="2" t="s">
        <v>4952</v>
      </c>
      <c r="C1125" s="3" t="s">
        <v>4953</v>
      </c>
      <c r="D1125" s="2" t="s">
        <v>4954</v>
      </c>
      <c r="E1125" s="4" t="s">
        <v>4955</v>
      </c>
      <c r="F1125" s="2" t="s">
        <v>4956</v>
      </c>
      <c r="G1125" s="2" t="n">
        <v>1.82387254097421</v>
      </c>
      <c r="H1125" s="4" t="n">
        <v>0.465607322992357</v>
      </c>
      <c r="I1125" s="4" t="n">
        <v>0.255285011716693</v>
      </c>
      <c r="J1125" s="4" t="n">
        <v>0.0127858372264569</v>
      </c>
    </row>
    <row r="1126" customFormat="false" ht="12.75" hidden="false" customHeight="false" outlineLevel="0" collapsed="false">
      <c r="B1126" s="2" t="s">
        <v>77</v>
      </c>
      <c r="C1126" s="3" t="s">
        <v>77</v>
      </c>
      <c r="D1126" s="2" t="s">
        <v>77</v>
      </c>
      <c r="E1126" s="4" t="s">
        <v>4957</v>
      </c>
      <c r="F1126" s="2" t="s">
        <v>4958</v>
      </c>
      <c r="G1126" s="2" t="n">
        <v>1.82360147998802</v>
      </c>
      <c r="H1126" s="4" t="n">
        <v>0.483047509452984</v>
      </c>
      <c r="I1126" s="4" t="n">
        <v>0.264886552656316</v>
      </c>
      <c r="J1126" s="4" t="n">
        <v>0.0127858372264569</v>
      </c>
    </row>
    <row r="1127" customFormat="false" ht="12.75" hidden="false" customHeight="false" outlineLevel="0" collapsed="false">
      <c r="B1127" s="2" t="s">
        <v>77</v>
      </c>
      <c r="C1127" s="3" t="s">
        <v>77</v>
      </c>
      <c r="D1127" s="2" t="s">
        <v>77</v>
      </c>
      <c r="E1127" s="4" t="s">
        <v>4959</v>
      </c>
      <c r="F1127" s="2" t="s">
        <v>4960</v>
      </c>
      <c r="G1127" s="2" t="n">
        <v>1.82315764216427</v>
      </c>
      <c r="H1127" s="4" t="n">
        <v>0.6035735687943</v>
      </c>
      <c r="I1127" s="4" t="n">
        <v>0.331059451380078</v>
      </c>
      <c r="J1127" s="4" t="n">
        <v>0.0127858372264569</v>
      </c>
    </row>
    <row r="1128" s="1" customFormat="true" ht="12.75" hidden="false" customHeight="false" outlineLevel="0" collapsed="false">
      <c r="A1128" s="1" t="s">
        <v>51</v>
      </c>
      <c r="B1128" s="1" t="s">
        <v>4961</v>
      </c>
      <c r="C1128" s="22" t="s">
        <v>4962</v>
      </c>
      <c r="D1128" s="1" t="s">
        <v>4963</v>
      </c>
      <c r="E1128" s="23" t="s">
        <v>4964</v>
      </c>
      <c r="F1128" s="1" t="s">
        <v>4965</v>
      </c>
      <c r="G1128" s="1" t="n">
        <v>1.82311412397695</v>
      </c>
      <c r="H1128" s="23" t="n">
        <v>0.475773541528197</v>
      </c>
      <c r="I1128" s="23" t="n">
        <v>0.260967503499091</v>
      </c>
      <c r="J1128" s="23" t="n">
        <v>0.0127858372264569</v>
      </c>
    </row>
    <row r="1129" customFormat="false" ht="25.5" hidden="false" customHeight="false" outlineLevel="0" collapsed="false">
      <c r="B1129" s="2" t="s">
        <v>4966</v>
      </c>
      <c r="C1129" s="3" t="s">
        <v>4967</v>
      </c>
      <c r="D1129" s="2" t="s">
        <v>4968</v>
      </c>
      <c r="E1129" s="4" t="s">
        <v>4969</v>
      </c>
      <c r="F1129" s="2" t="s">
        <v>4970</v>
      </c>
      <c r="G1129" s="2" t="n">
        <v>1.82249471484538</v>
      </c>
      <c r="H1129" s="4" t="n">
        <v>0.497527111877531</v>
      </c>
      <c r="I1129" s="4" t="n">
        <v>0.272992348249275</v>
      </c>
      <c r="J1129" s="4" t="n">
        <v>0.0127858372264569</v>
      </c>
    </row>
    <row r="1130" customFormat="false" ht="51" hidden="false" customHeight="false" outlineLevel="0" collapsed="false">
      <c r="B1130" s="2" t="s">
        <v>77</v>
      </c>
      <c r="C1130" s="3" t="s">
        <v>4971</v>
      </c>
      <c r="D1130" s="2" t="s">
        <v>4972</v>
      </c>
      <c r="E1130" s="4" t="s">
        <v>4973</v>
      </c>
      <c r="F1130" s="2" t="s">
        <v>4974</v>
      </c>
      <c r="G1130" s="2" t="n">
        <v>1.82220237425651</v>
      </c>
      <c r="H1130" s="4" t="n">
        <v>0.462179786820315</v>
      </c>
      <c r="I1130" s="4" t="n">
        <v>0.253638011534747</v>
      </c>
      <c r="J1130" s="4" t="n">
        <v>0.0127858372264569</v>
      </c>
    </row>
    <row r="1131" customFormat="false" ht="12.75" hidden="false" customHeight="false" outlineLevel="0" collapsed="false">
      <c r="B1131" s="2" t="s">
        <v>4975</v>
      </c>
      <c r="C1131" s="3" t="s">
        <v>4976</v>
      </c>
      <c r="D1131" s="2" t="s">
        <v>4977</v>
      </c>
      <c r="E1131" s="4" t="s">
        <v>4978</v>
      </c>
      <c r="F1131" s="2" t="s">
        <v>4979</v>
      </c>
      <c r="G1131" s="2" t="n">
        <v>1.82213502438774</v>
      </c>
      <c r="H1131" s="4" t="n">
        <v>0.550178223499108</v>
      </c>
      <c r="I1131" s="4" t="n">
        <v>0.301941522519153</v>
      </c>
      <c r="J1131" s="4" t="n">
        <v>0.0127858372264569</v>
      </c>
    </row>
    <row r="1132" customFormat="false" ht="12.75" hidden="false" customHeight="false" outlineLevel="0" collapsed="false">
      <c r="B1132" s="2" t="s">
        <v>4980</v>
      </c>
      <c r="C1132" s="3" t="s">
        <v>4981</v>
      </c>
      <c r="D1132" s="2" t="s">
        <v>4982</v>
      </c>
      <c r="E1132" s="4" t="s">
        <v>4983</v>
      </c>
      <c r="F1132" s="2" t="s">
        <v>4984</v>
      </c>
      <c r="G1132" s="2" t="n">
        <v>1.82182604744602</v>
      </c>
      <c r="H1132" s="4" t="n">
        <v>0.400467128512011</v>
      </c>
      <c r="I1132" s="4" t="n">
        <v>0.219816337061059</v>
      </c>
      <c r="J1132" s="4" t="n">
        <v>0.0127858372264569</v>
      </c>
    </row>
    <row r="1133" customFormat="false" ht="25.5" hidden="false" customHeight="false" outlineLevel="0" collapsed="false">
      <c r="B1133" s="2" t="s">
        <v>4985</v>
      </c>
      <c r="C1133" s="3" t="s">
        <v>4986</v>
      </c>
      <c r="D1133" s="2" t="s">
        <v>4987</v>
      </c>
      <c r="E1133" s="4" t="s">
        <v>4988</v>
      </c>
      <c r="F1133" s="2" t="s">
        <v>4989</v>
      </c>
      <c r="G1133" s="2" t="n">
        <v>1.82152817452034</v>
      </c>
      <c r="H1133" s="4" t="n">
        <v>0.481404926977637</v>
      </c>
      <c r="I1133" s="4" t="n">
        <v>0.26428629197811</v>
      </c>
      <c r="J1133" s="4" t="n">
        <v>0.0127858372264569</v>
      </c>
    </row>
    <row r="1134" customFormat="false" ht="12.75" hidden="false" customHeight="false" outlineLevel="0" collapsed="false">
      <c r="B1134" s="2" t="s">
        <v>4990</v>
      </c>
      <c r="C1134" s="3" t="s">
        <v>4991</v>
      </c>
      <c r="D1134" s="2" t="s">
        <v>4992</v>
      </c>
      <c r="E1134" s="4" t="s">
        <v>4993</v>
      </c>
      <c r="F1134" s="2" t="s">
        <v>4994</v>
      </c>
      <c r="G1134" s="2" t="n">
        <v>1.82151203040144</v>
      </c>
      <c r="H1134" s="4" t="n">
        <v>0.461129676449801</v>
      </c>
      <c r="I1134" s="4" t="n">
        <v>0.253157634291426</v>
      </c>
      <c r="J1134" s="4" t="n">
        <v>0.0127858372264569</v>
      </c>
    </row>
    <row r="1135" customFormat="false" ht="25.5" hidden="false" customHeight="false" outlineLevel="0" collapsed="false">
      <c r="B1135" s="2" t="s">
        <v>4995</v>
      </c>
      <c r="C1135" s="3" t="s">
        <v>4996</v>
      </c>
      <c r="D1135" s="2" t="s">
        <v>4997</v>
      </c>
      <c r="E1135" s="4" t="s">
        <v>4998</v>
      </c>
      <c r="F1135" s="2" t="s">
        <v>4999</v>
      </c>
      <c r="G1135" s="2" t="n">
        <v>1.82137618252675</v>
      </c>
      <c r="H1135" s="4" t="n">
        <v>0.455264930259924</v>
      </c>
      <c r="I1135" s="4" t="n">
        <v>0.249956562860258</v>
      </c>
      <c r="J1135" s="4" t="n">
        <v>0.0127858372264569</v>
      </c>
    </row>
    <row r="1136" customFormat="false" ht="12.75" hidden="false" customHeight="false" outlineLevel="0" collapsed="false">
      <c r="B1136" s="2" t="s">
        <v>5000</v>
      </c>
      <c r="C1136" s="3" t="s">
        <v>5001</v>
      </c>
      <c r="D1136" s="2" t="s">
        <v>5002</v>
      </c>
      <c r="E1136" s="4" t="s">
        <v>5003</v>
      </c>
      <c r="F1136" s="2" t="s">
        <v>5004</v>
      </c>
      <c r="G1136" s="2" t="n">
        <v>1.82124512869899</v>
      </c>
      <c r="H1136" s="4" t="n">
        <v>0.438196746792028</v>
      </c>
      <c r="I1136" s="4" t="n">
        <v>0.240602838073234</v>
      </c>
      <c r="J1136" s="4" t="n">
        <v>0.0127858372264569</v>
      </c>
    </row>
    <row r="1137" customFormat="false" ht="12.75" hidden="false" customHeight="false" outlineLevel="0" collapsed="false">
      <c r="B1137" s="2" t="s">
        <v>5005</v>
      </c>
      <c r="C1137" s="3" t="s">
        <v>5006</v>
      </c>
      <c r="D1137" s="2" t="s">
        <v>5007</v>
      </c>
      <c r="E1137" s="4" t="s">
        <v>5008</v>
      </c>
      <c r="F1137" s="2" t="s">
        <v>5009</v>
      </c>
      <c r="G1137" s="2" t="n">
        <v>1.82119837678865</v>
      </c>
      <c r="H1137" s="4" t="n">
        <v>0.454409253130234</v>
      </c>
      <c r="I1137" s="4" t="n">
        <v>0.249511123511707</v>
      </c>
      <c r="J1137" s="4" t="n">
        <v>0.0127858372264569</v>
      </c>
    </row>
    <row r="1138" customFormat="false" ht="12.75" hidden="false" customHeight="false" outlineLevel="0" collapsed="false">
      <c r="B1138" s="2" t="s">
        <v>5010</v>
      </c>
      <c r="C1138" s="3" t="s">
        <v>5011</v>
      </c>
      <c r="D1138" s="2" t="s">
        <v>5012</v>
      </c>
      <c r="E1138" s="4" t="s">
        <v>5013</v>
      </c>
      <c r="F1138" s="2" t="s">
        <v>5014</v>
      </c>
      <c r="G1138" s="2" t="n">
        <v>1.82053533857033</v>
      </c>
      <c r="H1138" s="4" t="n">
        <v>0.44109953229522</v>
      </c>
      <c r="I1138" s="4" t="n">
        <v>0.242291112372264</v>
      </c>
      <c r="J1138" s="4" t="n">
        <v>0.0127858372264569</v>
      </c>
    </row>
    <row r="1139" customFormat="false" ht="12.75" hidden="false" customHeight="false" outlineLevel="0" collapsed="false">
      <c r="B1139" s="2" t="s">
        <v>5015</v>
      </c>
      <c r="C1139" s="3" t="s">
        <v>5016</v>
      </c>
      <c r="D1139" s="2" t="s">
        <v>5017</v>
      </c>
      <c r="E1139" s="4" t="s">
        <v>5018</v>
      </c>
      <c r="F1139" s="2" t="s">
        <v>5019</v>
      </c>
      <c r="G1139" s="2" t="n">
        <v>1.8196390526799</v>
      </c>
      <c r="H1139" s="4" t="n">
        <v>0.431924926407715</v>
      </c>
      <c r="I1139" s="4" t="n">
        <v>0.237368463691517</v>
      </c>
      <c r="J1139" s="4" t="n">
        <v>0.0127858372264569</v>
      </c>
    </row>
    <row r="1140" customFormat="false" ht="12.75" hidden="false" customHeight="false" outlineLevel="0" collapsed="false">
      <c r="B1140" s="2" t="s">
        <v>5020</v>
      </c>
      <c r="C1140" s="3" t="s">
        <v>5021</v>
      </c>
      <c r="D1140" s="2" t="s">
        <v>5022</v>
      </c>
      <c r="E1140" s="4" t="s">
        <v>5023</v>
      </c>
      <c r="F1140" s="2" t="s">
        <v>5024</v>
      </c>
      <c r="G1140" s="2" t="n">
        <v>1.8194540670565</v>
      </c>
      <c r="H1140" s="4" t="n">
        <v>0.492556437260668</v>
      </c>
      <c r="I1140" s="4" t="n">
        <v>0.270716610096964</v>
      </c>
      <c r="J1140" s="4" t="n">
        <v>0.0127858372264569</v>
      </c>
    </row>
    <row r="1141" s="1" customFormat="true" ht="12.75" hidden="false" customHeight="false" outlineLevel="0" collapsed="false">
      <c r="A1141" s="1" t="s">
        <v>51</v>
      </c>
      <c r="B1141" s="1" t="s">
        <v>5025</v>
      </c>
      <c r="C1141" s="22" t="s">
        <v>5026</v>
      </c>
      <c r="D1141" s="1" t="s">
        <v>5027</v>
      </c>
      <c r="E1141" s="23" t="s">
        <v>5028</v>
      </c>
      <c r="F1141" s="1" t="s">
        <v>5029</v>
      </c>
      <c r="G1141" s="1" t="n">
        <v>1.81931557082089</v>
      </c>
      <c r="H1141" s="23" t="n">
        <v>0.416305758757192</v>
      </c>
      <c r="I1141" s="23" t="n">
        <v>0.228825479995948</v>
      </c>
      <c r="J1141" s="23" t="n">
        <v>0.0127858372264569</v>
      </c>
    </row>
    <row r="1142" s="19" customFormat="true" ht="25.5" hidden="false" customHeight="false" outlineLevel="0" collapsed="false">
      <c r="A1142" s="19" t="s">
        <v>45</v>
      </c>
      <c r="B1142" s="19" t="s">
        <v>5030</v>
      </c>
      <c r="C1142" s="20" t="s">
        <v>5031</v>
      </c>
      <c r="D1142" s="19" t="s">
        <v>5032</v>
      </c>
      <c r="E1142" s="21" t="s">
        <v>5033</v>
      </c>
      <c r="F1142" s="19" t="s">
        <v>5034</v>
      </c>
      <c r="G1142" s="19" t="n">
        <v>1.81929761555289</v>
      </c>
      <c r="H1142" s="21" t="n">
        <v>0.453212037341314</v>
      </c>
      <c r="I1142" s="21" t="n">
        <v>0.249113742285416</v>
      </c>
      <c r="J1142" s="21" t="n">
        <v>0.0127858372264569</v>
      </c>
    </row>
    <row r="1143" customFormat="false" ht="12.75" hidden="false" customHeight="false" outlineLevel="0" collapsed="false">
      <c r="B1143" s="2" t="s">
        <v>5035</v>
      </c>
      <c r="C1143" s="3" t="s">
        <v>5036</v>
      </c>
      <c r="D1143" s="2" t="s">
        <v>5037</v>
      </c>
      <c r="E1143" s="4" t="s">
        <v>5038</v>
      </c>
      <c r="F1143" s="2" t="s">
        <v>5039</v>
      </c>
      <c r="G1143" s="2" t="n">
        <v>1.81873479789173</v>
      </c>
      <c r="H1143" s="4" t="n">
        <v>0.501003194551692</v>
      </c>
      <c r="I1143" s="4" t="n">
        <v>0.275467976492478</v>
      </c>
      <c r="J1143" s="4" t="n">
        <v>0.0127858372264569</v>
      </c>
    </row>
    <row r="1144" customFormat="false" ht="12.75" hidden="false" customHeight="false" outlineLevel="0" collapsed="false">
      <c r="B1144" s="2" t="s">
        <v>5040</v>
      </c>
      <c r="C1144" s="3" t="s">
        <v>5041</v>
      </c>
      <c r="D1144" s="2" t="s">
        <v>5042</v>
      </c>
      <c r="E1144" s="4" t="s">
        <v>5043</v>
      </c>
      <c r="F1144" s="2" t="s">
        <v>5044</v>
      </c>
      <c r="G1144" s="2" t="n">
        <v>1.818534437876</v>
      </c>
      <c r="H1144" s="4" t="n">
        <v>0.484326397905701</v>
      </c>
      <c r="I1144" s="4" t="n">
        <v>0.266327867000078</v>
      </c>
      <c r="J1144" s="4" t="n">
        <v>0.0127858372264569</v>
      </c>
    </row>
    <row r="1145" customFormat="false" ht="12.75" hidden="false" customHeight="false" outlineLevel="0" collapsed="false">
      <c r="B1145" s="2" t="s">
        <v>5045</v>
      </c>
      <c r="C1145" s="3" t="s">
        <v>5046</v>
      </c>
      <c r="D1145" s="2" t="s">
        <v>5047</v>
      </c>
      <c r="E1145" s="4" t="s">
        <v>5048</v>
      </c>
      <c r="F1145" s="2" t="s">
        <v>5049</v>
      </c>
      <c r="G1145" s="2" t="n">
        <v>1.81836966361191</v>
      </c>
      <c r="H1145" s="4" t="n">
        <v>0.438697226363404</v>
      </c>
      <c r="I1145" s="4" t="n">
        <v>0.241258548876139</v>
      </c>
      <c r="J1145" s="4" t="n">
        <v>0.0127858372264569</v>
      </c>
    </row>
    <row r="1146" customFormat="false" ht="12.75" hidden="false" customHeight="false" outlineLevel="0" collapsed="false">
      <c r="B1146" s="2" t="s">
        <v>4238</v>
      </c>
      <c r="C1146" s="3" t="s">
        <v>4239</v>
      </c>
      <c r="D1146" s="2" t="s">
        <v>4240</v>
      </c>
      <c r="E1146" s="4" t="s">
        <v>5050</v>
      </c>
      <c r="F1146" s="2" t="s">
        <v>5051</v>
      </c>
      <c r="G1146" s="2" t="n">
        <v>1.81833896308068</v>
      </c>
      <c r="H1146" s="4" t="n">
        <v>0.456518158599797</v>
      </c>
      <c r="I1146" s="4" t="n">
        <v>0.251063287906646</v>
      </c>
      <c r="J1146" s="4" t="n">
        <v>0.0127858372264569</v>
      </c>
    </row>
    <row r="1147" customFormat="false" ht="12.75" hidden="false" customHeight="false" outlineLevel="0" collapsed="false">
      <c r="B1147" s="2" t="s">
        <v>5052</v>
      </c>
      <c r="C1147" s="3" t="s">
        <v>5053</v>
      </c>
      <c r="D1147" s="2" t="s">
        <v>5054</v>
      </c>
      <c r="E1147" s="4" t="s">
        <v>5055</v>
      </c>
      <c r="F1147" s="2" t="s">
        <v>5056</v>
      </c>
      <c r="G1147" s="2" t="n">
        <v>1.81832327507235</v>
      </c>
      <c r="H1147" s="4" t="n">
        <v>0.484791509279537</v>
      </c>
      <c r="I1147" s="4" t="n">
        <v>0.266614587144989</v>
      </c>
      <c r="J1147" s="4" t="n">
        <v>0.0127858372264569</v>
      </c>
    </row>
    <row r="1148" customFormat="false" ht="12.75" hidden="false" customHeight="false" outlineLevel="0" collapsed="false">
      <c r="B1148" s="2" t="s">
        <v>5057</v>
      </c>
      <c r="C1148" s="3" t="s">
        <v>5058</v>
      </c>
      <c r="D1148" s="2" t="s">
        <v>5059</v>
      </c>
      <c r="E1148" s="4" t="s">
        <v>5060</v>
      </c>
      <c r="F1148" s="2" t="s">
        <v>5061</v>
      </c>
      <c r="G1148" s="2" t="n">
        <v>1.81821840203063</v>
      </c>
      <c r="H1148" s="4" t="n">
        <v>0.556114608921114</v>
      </c>
      <c r="I1148" s="4" t="n">
        <v>0.305856880724578</v>
      </c>
      <c r="J1148" s="4" t="n">
        <v>0.0127858372264569</v>
      </c>
    </row>
    <row r="1149" customFormat="false" ht="12.75" hidden="false" customHeight="false" outlineLevel="0" collapsed="false">
      <c r="B1149" s="2" t="s">
        <v>5062</v>
      </c>
      <c r="C1149" s="3" t="s">
        <v>5063</v>
      </c>
      <c r="D1149" s="2" t="s">
        <v>5064</v>
      </c>
      <c r="E1149" s="4" t="s">
        <v>5065</v>
      </c>
      <c r="F1149" s="2" t="s">
        <v>5066</v>
      </c>
      <c r="G1149" s="2" t="n">
        <v>1.81804668425673</v>
      </c>
      <c r="H1149" s="4" t="n">
        <v>0.470363261815135</v>
      </c>
      <c r="I1149" s="4" t="n">
        <v>0.25871902294271</v>
      </c>
      <c r="J1149" s="4" t="n">
        <v>0.0127858372264569</v>
      </c>
    </row>
    <row r="1150" customFormat="false" ht="25.5" hidden="false" customHeight="false" outlineLevel="0" collapsed="false">
      <c r="B1150" s="2" t="s">
        <v>2494</v>
      </c>
      <c r="C1150" s="3" t="s">
        <v>2495</v>
      </c>
      <c r="D1150" s="2" t="s">
        <v>2496</v>
      </c>
      <c r="E1150" s="4" t="s">
        <v>5067</v>
      </c>
      <c r="F1150" s="2" t="s">
        <v>5068</v>
      </c>
      <c r="G1150" s="2" t="n">
        <v>1.81691331090717</v>
      </c>
      <c r="H1150" s="4" t="n">
        <v>0.48500815620828</v>
      </c>
      <c r="I1150" s="4" t="n">
        <v>0.26694072485281</v>
      </c>
      <c r="J1150" s="4" t="n">
        <v>0.0127858372264569</v>
      </c>
    </row>
    <row r="1151" customFormat="false" ht="12.75" hidden="false" customHeight="false" outlineLevel="0" collapsed="false">
      <c r="B1151" s="2" t="s">
        <v>5069</v>
      </c>
      <c r="C1151" s="3" t="s">
        <v>5070</v>
      </c>
      <c r="D1151" s="2" t="s">
        <v>5071</v>
      </c>
      <c r="E1151" s="4" t="s">
        <v>5072</v>
      </c>
      <c r="F1151" s="2" t="s">
        <v>5073</v>
      </c>
      <c r="G1151" s="2" t="n">
        <v>1.81657665957278</v>
      </c>
      <c r="H1151" s="4" t="n">
        <v>0.543049853531602</v>
      </c>
      <c r="I1151" s="4" t="n">
        <v>0.298941335984861</v>
      </c>
      <c r="J1151" s="4" t="n">
        <v>0.0127858372264569</v>
      </c>
    </row>
    <row r="1152" customFormat="false" ht="12.75" hidden="false" customHeight="false" outlineLevel="0" collapsed="false">
      <c r="B1152" s="2" t="s">
        <v>5074</v>
      </c>
      <c r="C1152" s="3" t="s">
        <v>5075</v>
      </c>
      <c r="D1152" s="2" t="s">
        <v>5076</v>
      </c>
      <c r="E1152" s="4" t="s">
        <v>5077</v>
      </c>
      <c r="F1152" s="2" t="s">
        <v>5078</v>
      </c>
      <c r="G1152" s="2" t="n">
        <v>1.81648661333443</v>
      </c>
      <c r="H1152" s="4" t="n">
        <v>0.484011829593557</v>
      </c>
      <c r="I1152" s="4" t="n">
        <v>0.266454938913688</v>
      </c>
      <c r="J1152" s="4" t="n">
        <v>0.0127858372264569</v>
      </c>
    </row>
    <row r="1153" customFormat="false" ht="12.75" hidden="false" customHeight="false" outlineLevel="0" collapsed="false">
      <c r="B1153" s="2" t="s">
        <v>4218</v>
      </c>
      <c r="C1153" s="3" t="s">
        <v>5079</v>
      </c>
      <c r="D1153" s="2" t="s">
        <v>4220</v>
      </c>
      <c r="E1153" s="4" t="s">
        <v>5080</v>
      </c>
      <c r="F1153" s="2" t="s">
        <v>5081</v>
      </c>
      <c r="G1153" s="2" t="n">
        <v>1.81635738719525</v>
      </c>
      <c r="H1153" s="4" t="n">
        <v>0.475876447100393</v>
      </c>
      <c r="I1153" s="4" t="n">
        <v>0.261994941334329</v>
      </c>
      <c r="J1153" s="4" t="n">
        <v>0.0127858372264569</v>
      </c>
    </row>
    <row r="1154" customFormat="false" ht="12.75" hidden="false" customHeight="false" outlineLevel="0" collapsed="false">
      <c r="B1154" s="2" t="s">
        <v>5082</v>
      </c>
      <c r="C1154" s="3" t="s">
        <v>5083</v>
      </c>
      <c r="D1154" s="2" t="s">
        <v>5084</v>
      </c>
      <c r="E1154" s="4" t="s">
        <v>5085</v>
      </c>
      <c r="F1154" s="2" t="s">
        <v>5086</v>
      </c>
      <c r="G1154" s="2" t="n">
        <v>1.81626127831668</v>
      </c>
      <c r="H1154" s="4" t="n">
        <v>0.564779649312786</v>
      </c>
      <c r="I1154" s="4" t="n">
        <v>0.310957270330745</v>
      </c>
      <c r="J1154" s="4" t="n">
        <v>0.0127858372264569</v>
      </c>
    </row>
    <row r="1155" customFormat="false" ht="25.5" hidden="false" customHeight="false" outlineLevel="0" collapsed="false">
      <c r="B1155" s="2" t="s">
        <v>1859</v>
      </c>
      <c r="C1155" s="3" t="s">
        <v>1860</v>
      </c>
      <c r="D1155" s="2" t="s">
        <v>1861</v>
      </c>
      <c r="E1155" s="4" t="s">
        <v>5087</v>
      </c>
      <c r="F1155" s="2" t="s">
        <v>5088</v>
      </c>
      <c r="G1155" s="2" t="n">
        <v>1.81617144873534</v>
      </c>
      <c r="H1155" s="4" t="n">
        <v>0.459877746985976</v>
      </c>
      <c r="I1155" s="4" t="n">
        <v>0.253212738976931</v>
      </c>
      <c r="J1155" s="4" t="n">
        <v>0.0127858372264569</v>
      </c>
    </row>
    <row r="1156" customFormat="false" ht="12.75" hidden="false" customHeight="false" outlineLevel="0" collapsed="false">
      <c r="B1156" s="2" t="s">
        <v>2609</v>
      </c>
      <c r="C1156" s="3" t="s">
        <v>2610</v>
      </c>
      <c r="D1156" s="2" t="s">
        <v>2611</v>
      </c>
      <c r="E1156" s="4" t="s">
        <v>5089</v>
      </c>
      <c r="F1156" s="2" t="s">
        <v>5090</v>
      </c>
      <c r="G1156" s="2" t="n">
        <v>1.81611154161945</v>
      </c>
      <c r="H1156" s="4" t="n">
        <v>0.442359540487635</v>
      </c>
      <c r="I1156" s="4" t="n">
        <v>0.243575094563397</v>
      </c>
      <c r="J1156" s="4" t="n">
        <v>0.0127858372264569</v>
      </c>
    </row>
    <row r="1157" customFormat="false" ht="25.5" hidden="false" customHeight="false" outlineLevel="0" collapsed="false">
      <c r="B1157" s="2" t="s">
        <v>77</v>
      </c>
      <c r="C1157" s="3" t="s">
        <v>5091</v>
      </c>
      <c r="D1157" s="2" t="s">
        <v>5092</v>
      </c>
      <c r="E1157" s="4" t="s">
        <v>5093</v>
      </c>
      <c r="F1157" s="2" t="s">
        <v>5094</v>
      </c>
      <c r="G1157" s="2" t="n">
        <v>1.81601734112062</v>
      </c>
      <c r="H1157" s="4" t="n">
        <v>0.438611857728159</v>
      </c>
      <c r="I1157" s="4" t="n">
        <v>0.241524047043242</v>
      </c>
      <c r="J1157" s="4" t="n">
        <v>0.0127858372264569</v>
      </c>
    </row>
    <row r="1158" customFormat="false" ht="12.75" hidden="false" customHeight="false" outlineLevel="0" collapsed="false">
      <c r="B1158" s="2" t="s">
        <v>5095</v>
      </c>
      <c r="C1158" s="3" t="s">
        <v>5096</v>
      </c>
      <c r="D1158" s="2" t="s">
        <v>5097</v>
      </c>
      <c r="E1158" s="4" t="s">
        <v>5098</v>
      </c>
      <c r="F1158" s="2" t="s">
        <v>5099</v>
      </c>
      <c r="G1158" s="2" t="n">
        <v>1.81592997558353</v>
      </c>
      <c r="H1158" s="4" t="n">
        <v>0.503055979164375</v>
      </c>
      <c r="I1158" s="4" t="n">
        <v>0.277023886343813</v>
      </c>
      <c r="J1158" s="4" t="n">
        <v>0.0127858372264569</v>
      </c>
    </row>
    <row r="1159" customFormat="false" ht="12.75" hidden="false" customHeight="false" outlineLevel="0" collapsed="false">
      <c r="B1159" s="2" t="s">
        <v>5100</v>
      </c>
      <c r="C1159" s="3" t="s">
        <v>5101</v>
      </c>
      <c r="D1159" s="2" t="s">
        <v>5102</v>
      </c>
      <c r="E1159" s="4" t="s">
        <v>5103</v>
      </c>
      <c r="F1159" s="2" t="s">
        <v>5104</v>
      </c>
      <c r="G1159" s="2" t="n">
        <v>1.81575252571212</v>
      </c>
      <c r="H1159" s="4" t="n">
        <v>0.456262189678297</v>
      </c>
      <c r="I1159" s="4" t="n">
        <v>0.251279942182295</v>
      </c>
      <c r="J1159" s="4" t="n">
        <v>0.0127858372264569</v>
      </c>
    </row>
    <row r="1160" customFormat="false" ht="12.75" hidden="false" customHeight="false" outlineLevel="0" collapsed="false">
      <c r="B1160" s="2" t="s">
        <v>5105</v>
      </c>
      <c r="C1160" s="3" t="s">
        <v>5106</v>
      </c>
      <c r="D1160" s="2" t="s">
        <v>5107</v>
      </c>
      <c r="E1160" s="4" t="s">
        <v>5108</v>
      </c>
      <c r="F1160" s="2" t="s">
        <v>5109</v>
      </c>
      <c r="G1160" s="2" t="n">
        <v>1.81564420734202</v>
      </c>
      <c r="H1160" s="4" t="n">
        <v>0.505150304335191</v>
      </c>
      <c r="I1160" s="4" t="n">
        <v>0.278220976495552</v>
      </c>
      <c r="J1160" s="4" t="n">
        <v>0.0127858372264569</v>
      </c>
    </row>
    <row r="1161" customFormat="false" ht="25.5" hidden="false" customHeight="false" outlineLevel="0" collapsed="false">
      <c r="B1161" s="2" t="s">
        <v>4700</v>
      </c>
      <c r="C1161" s="3" t="s">
        <v>5110</v>
      </c>
      <c r="D1161" s="2" t="s">
        <v>4702</v>
      </c>
      <c r="E1161" s="4" t="s">
        <v>5111</v>
      </c>
      <c r="F1161" s="2" t="s">
        <v>5112</v>
      </c>
      <c r="G1161" s="2" t="n">
        <v>1.8155474325264</v>
      </c>
      <c r="H1161" s="4" t="n">
        <v>0.531003027344511</v>
      </c>
      <c r="I1161" s="4" t="n">
        <v>0.292475436241068</v>
      </c>
      <c r="J1161" s="4" t="n">
        <v>0.0127858372264569</v>
      </c>
    </row>
    <row r="1162" customFormat="false" ht="12.75" hidden="false" customHeight="false" outlineLevel="0" collapsed="false">
      <c r="B1162" s="2" t="s">
        <v>5113</v>
      </c>
      <c r="C1162" s="3" t="s">
        <v>5114</v>
      </c>
      <c r="D1162" s="2" t="s">
        <v>5115</v>
      </c>
      <c r="E1162" s="4" t="s">
        <v>5116</v>
      </c>
      <c r="F1162" s="2" t="s">
        <v>5117</v>
      </c>
      <c r="G1162" s="2" t="n">
        <v>1.81472153501846</v>
      </c>
      <c r="H1162" s="4" t="n">
        <v>0.519624648144732</v>
      </c>
      <c r="I1162" s="4" t="n">
        <v>0.286338503245594</v>
      </c>
      <c r="J1162" s="4" t="n">
        <v>0.0127858372264569</v>
      </c>
    </row>
    <row r="1163" s="1" customFormat="true" ht="12.75" hidden="false" customHeight="false" outlineLevel="0" collapsed="false">
      <c r="A1163" s="1" t="s">
        <v>51</v>
      </c>
      <c r="B1163" s="1" t="s">
        <v>4482</v>
      </c>
      <c r="C1163" s="22" t="s">
        <v>4483</v>
      </c>
      <c r="D1163" s="1" t="s">
        <v>4484</v>
      </c>
      <c r="E1163" s="23" t="s">
        <v>5118</v>
      </c>
      <c r="F1163" s="1" t="s">
        <v>5119</v>
      </c>
      <c r="G1163" s="1" t="n">
        <v>1.81438828576089</v>
      </c>
      <c r="H1163" s="23" t="n">
        <v>0.455406461218824</v>
      </c>
      <c r="I1163" s="23" t="n">
        <v>0.250997245073065</v>
      </c>
      <c r="J1163" s="23" t="n">
        <v>0.0127858372264569</v>
      </c>
    </row>
    <row r="1164" customFormat="false" ht="12.75" hidden="false" customHeight="false" outlineLevel="0" collapsed="false">
      <c r="B1164" s="2" t="s">
        <v>77</v>
      </c>
      <c r="C1164" s="3" t="s">
        <v>77</v>
      </c>
      <c r="D1164" s="2" t="s">
        <v>77</v>
      </c>
      <c r="E1164" s="4" t="s">
        <v>5120</v>
      </c>
      <c r="F1164" s="2" t="s">
        <v>5121</v>
      </c>
      <c r="G1164" s="2" t="n">
        <v>1.81438004259778</v>
      </c>
      <c r="H1164" s="4" t="n">
        <v>0.430336638907334</v>
      </c>
      <c r="I1164" s="4" t="n">
        <v>0.237181091504506</v>
      </c>
      <c r="J1164" s="4" t="n">
        <v>0.0127858372264569</v>
      </c>
    </row>
    <row r="1165" customFormat="false" ht="12.75" hidden="false" customHeight="false" outlineLevel="0" collapsed="false">
      <c r="B1165" s="2" t="s">
        <v>77</v>
      </c>
      <c r="C1165" s="3" t="s">
        <v>78</v>
      </c>
      <c r="D1165" s="2" t="s">
        <v>5122</v>
      </c>
      <c r="E1165" s="4" t="s">
        <v>5123</v>
      </c>
      <c r="F1165" s="2" t="s">
        <v>5124</v>
      </c>
      <c r="G1165" s="2" t="n">
        <v>1.81286138437239</v>
      </c>
      <c r="H1165" s="4" t="n">
        <v>0.433836658485839</v>
      </c>
      <c r="I1165" s="4" t="n">
        <v>0.239310441617705</v>
      </c>
      <c r="J1165" s="4" t="n">
        <v>0.0127858372264569</v>
      </c>
    </row>
    <row r="1166" customFormat="false" ht="12.75" hidden="false" customHeight="false" outlineLevel="0" collapsed="false">
      <c r="B1166" s="2" t="s">
        <v>5125</v>
      </c>
      <c r="C1166" s="3" t="s">
        <v>5126</v>
      </c>
      <c r="D1166" s="2" t="s">
        <v>5127</v>
      </c>
      <c r="E1166" s="4" t="s">
        <v>5128</v>
      </c>
      <c r="F1166" s="2" t="s">
        <v>5129</v>
      </c>
      <c r="G1166" s="2" t="n">
        <v>1.81280888879891</v>
      </c>
      <c r="H1166" s="4" t="n">
        <v>0.428425335476943</v>
      </c>
      <c r="I1166" s="4" t="n">
        <v>0.236332322797026</v>
      </c>
      <c r="J1166" s="4" t="n">
        <v>0.0127858372264569</v>
      </c>
    </row>
    <row r="1167" customFormat="false" ht="25.5" hidden="false" customHeight="false" outlineLevel="0" collapsed="false">
      <c r="B1167" s="2" t="s">
        <v>5130</v>
      </c>
      <c r="C1167" s="3" t="s">
        <v>5131</v>
      </c>
      <c r="D1167" s="2" t="s">
        <v>5132</v>
      </c>
      <c r="E1167" s="4" t="s">
        <v>5133</v>
      </c>
      <c r="F1167" s="2" t="s">
        <v>5134</v>
      </c>
      <c r="G1167" s="2" t="n">
        <v>1.81247593217142</v>
      </c>
      <c r="H1167" s="4" t="n">
        <v>0.413372837287593</v>
      </c>
      <c r="I1167" s="4" t="n">
        <v>0.228070800803603</v>
      </c>
      <c r="J1167" s="4" t="n">
        <v>0.0127858372264569</v>
      </c>
    </row>
    <row r="1168" customFormat="false" ht="12.75" hidden="false" customHeight="false" outlineLevel="0" collapsed="false">
      <c r="B1168" s="2" t="s">
        <v>5135</v>
      </c>
      <c r="C1168" s="3" t="s">
        <v>5136</v>
      </c>
      <c r="D1168" s="2" t="s">
        <v>5137</v>
      </c>
      <c r="E1168" s="4" t="s">
        <v>5138</v>
      </c>
      <c r="F1168" s="2" t="s">
        <v>5139</v>
      </c>
      <c r="G1168" s="2" t="n">
        <v>1.81234146248561</v>
      </c>
      <c r="H1168" s="4" t="n">
        <v>0.477424562761914</v>
      </c>
      <c r="I1168" s="4" t="n">
        <v>0.263429697242114</v>
      </c>
      <c r="J1168" s="4" t="n">
        <v>0.0127858372264569</v>
      </c>
    </row>
    <row r="1169" customFormat="false" ht="12.75" hidden="false" customHeight="false" outlineLevel="0" collapsed="false">
      <c r="B1169" s="2" t="s">
        <v>77</v>
      </c>
      <c r="C1169" s="3" t="s">
        <v>77</v>
      </c>
      <c r="D1169" s="2" t="s">
        <v>77</v>
      </c>
      <c r="E1169" s="4" t="s">
        <v>5140</v>
      </c>
      <c r="F1169" s="2" t="s">
        <v>5141</v>
      </c>
      <c r="G1169" s="2" t="n">
        <v>1.81194473656478</v>
      </c>
      <c r="H1169" s="4" t="n">
        <v>0.487446156552823</v>
      </c>
      <c r="I1169" s="4" t="n">
        <v>0.269018224847718</v>
      </c>
      <c r="J1169" s="4" t="n">
        <v>0.0127858372264569</v>
      </c>
    </row>
    <row r="1170" customFormat="false" ht="12.75" hidden="false" customHeight="false" outlineLevel="0" collapsed="false">
      <c r="B1170" s="2" t="s">
        <v>5142</v>
      </c>
      <c r="C1170" s="3" t="s">
        <v>5143</v>
      </c>
      <c r="D1170" s="2" t="s">
        <v>5144</v>
      </c>
      <c r="E1170" s="4" t="s">
        <v>5145</v>
      </c>
      <c r="F1170" s="2" t="s">
        <v>5146</v>
      </c>
      <c r="G1170" s="2" t="n">
        <v>1.81157414659474</v>
      </c>
      <c r="H1170" s="4" t="n">
        <v>0.451489859597878</v>
      </c>
      <c r="I1170" s="4" t="n">
        <v>0.249225161689658</v>
      </c>
      <c r="J1170" s="4" t="n">
        <v>0.0127858372264569</v>
      </c>
    </row>
    <row r="1171" s="1" customFormat="true" ht="12.75" hidden="false" customHeight="false" outlineLevel="0" collapsed="false">
      <c r="A1171" s="1" t="s">
        <v>51</v>
      </c>
      <c r="B1171" s="1" t="s">
        <v>5147</v>
      </c>
      <c r="C1171" s="22" t="s">
        <v>5148</v>
      </c>
      <c r="D1171" s="1" t="s">
        <v>5149</v>
      </c>
      <c r="E1171" s="23" t="s">
        <v>5150</v>
      </c>
      <c r="F1171" s="1" t="s">
        <v>5151</v>
      </c>
      <c r="G1171" s="1" t="n">
        <v>1.81114667779174</v>
      </c>
      <c r="H1171" s="23" t="n">
        <v>0.508501143321593</v>
      </c>
      <c r="I1171" s="23" t="n">
        <v>0.280761988831069</v>
      </c>
      <c r="J1171" s="23" t="n">
        <v>0.0127858372264569</v>
      </c>
    </row>
    <row r="1172" customFormat="false" ht="12.75" hidden="false" customHeight="false" outlineLevel="0" collapsed="false">
      <c r="B1172" s="2" t="s">
        <v>77</v>
      </c>
      <c r="C1172" s="3" t="s">
        <v>78</v>
      </c>
      <c r="D1172" s="2" t="s">
        <v>5152</v>
      </c>
      <c r="E1172" s="4" t="s">
        <v>5153</v>
      </c>
      <c r="F1172" s="2" t="s">
        <v>5154</v>
      </c>
      <c r="G1172" s="2" t="n">
        <v>1.81096664622018</v>
      </c>
      <c r="H1172" s="4" t="n">
        <v>0.423816274846217</v>
      </c>
      <c r="I1172" s="4" t="n">
        <v>0.23402765353564</v>
      </c>
      <c r="J1172" s="4" t="n">
        <v>0.0127858372264569</v>
      </c>
    </row>
    <row r="1173" customFormat="false" ht="12.75" hidden="false" customHeight="false" outlineLevel="0" collapsed="false">
      <c r="B1173" s="2" t="s">
        <v>5155</v>
      </c>
      <c r="C1173" s="3" t="s">
        <v>5156</v>
      </c>
      <c r="D1173" s="2" t="s">
        <v>5157</v>
      </c>
      <c r="E1173" s="4" t="s">
        <v>5158</v>
      </c>
      <c r="F1173" s="2" t="s">
        <v>5159</v>
      </c>
      <c r="G1173" s="2" t="n">
        <v>1.81071144632451</v>
      </c>
      <c r="H1173" s="4" t="n">
        <v>0.4797245140105</v>
      </c>
      <c r="I1173" s="4" t="n">
        <v>0.264937030681655</v>
      </c>
      <c r="J1173" s="4" t="n">
        <v>0.0127858372264569</v>
      </c>
    </row>
    <row r="1174" customFormat="false" ht="12.75" hidden="false" customHeight="false" outlineLevel="0" collapsed="false">
      <c r="B1174" s="2" t="s">
        <v>77</v>
      </c>
      <c r="C1174" s="3" t="s">
        <v>78</v>
      </c>
      <c r="D1174" s="2" t="s">
        <v>5160</v>
      </c>
      <c r="E1174" s="4" t="s">
        <v>5161</v>
      </c>
      <c r="F1174" s="2" t="s">
        <v>5162</v>
      </c>
      <c r="G1174" s="2" t="n">
        <v>1.8104326228322</v>
      </c>
      <c r="H1174" s="4" t="n">
        <v>0.447487952955811</v>
      </c>
      <c r="I1174" s="4" t="n">
        <v>0.247171834683232</v>
      </c>
      <c r="J1174" s="4" t="n">
        <v>0.0127858372264569</v>
      </c>
    </row>
    <row r="1175" customFormat="false" ht="12.75" hidden="false" customHeight="false" outlineLevel="0" collapsed="false">
      <c r="B1175" s="2" t="s">
        <v>5163</v>
      </c>
      <c r="C1175" s="3" t="s">
        <v>5164</v>
      </c>
      <c r="D1175" s="2" t="s">
        <v>5165</v>
      </c>
      <c r="E1175" s="4" t="s">
        <v>5166</v>
      </c>
      <c r="F1175" s="2" t="s">
        <v>5167</v>
      </c>
      <c r="G1175" s="2" t="n">
        <v>1.81001199250157</v>
      </c>
      <c r="H1175" s="4" t="n">
        <v>0.525098643187202</v>
      </c>
      <c r="I1175" s="4" t="n">
        <v>0.290107825452294</v>
      </c>
      <c r="J1175" s="4" t="n">
        <v>0.0127858372264569</v>
      </c>
    </row>
    <row r="1176" customFormat="false" ht="12.75" hidden="false" customHeight="false" outlineLevel="0" collapsed="false">
      <c r="B1176" s="2" t="s">
        <v>5168</v>
      </c>
      <c r="C1176" s="3" t="s">
        <v>5169</v>
      </c>
      <c r="D1176" s="2" t="s">
        <v>5170</v>
      </c>
      <c r="E1176" s="4" t="s">
        <v>5171</v>
      </c>
      <c r="F1176" s="2" t="s">
        <v>5172</v>
      </c>
      <c r="G1176" s="2" t="n">
        <v>1.80996301372522</v>
      </c>
      <c r="H1176" s="4" t="n">
        <v>0.46576090211132</v>
      </c>
      <c r="I1176" s="4" t="n">
        <v>0.25733172367578</v>
      </c>
      <c r="J1176" s="4" t="n">
        <v>0.0127858372264569</v>
      </c>
    </row>
    <row r="1177" customFormat="false" ht="12.75" hidden="false" customHeight="false" outlineLevel="0" collapsed="false">
      <c r="B1177" s="2" t="s">
        <v>5173</v>
      </c>
      <c r="C1177" s="3" t="s">
        <v>5174</v>
      </c>
      <c r="D1177" s="2" t="s">
        <v>5175</v>
      </c>
      <c r="E1177" s="4" t="s">
        <v>5176</v>
      </c>
      <c r="F1177" s="2" t="s">
        <v>5177</v>
      </c>
      <c r="G1177" s="2" t="n">
        <v>1.80992075072484</v>
      </c>
      <c r="H1177" s="4" t="n">
        <v>0.543525721705991</v>
      </c>
      <c r="I1177" s="4" t="n">
        <v>0.300303602513159</v>
      </c>
      <c r="J1177" s="4" t="n">
        <v>0.0127858372264569</v>
      </c>
    </row>
    <row r="1178" customFormat="false" ht="12.75" hidden="false" customHeight="false" outlineLevel="0" collapsed="false">
      <c r="B1178" s="2" t="s">
        <v>5178</v>
      </c>
      <c r="C1178" s="3" t="s">
        <v>5179</v>
      </c>
      <c r="D1178" s="2" t="s">
        <v>5180</v>
      </c>
      <c r="E1178" s="4" t="s">
        <v>5181</v>
      </c>
      <c r="F1178" s="2" t="s">
        <v>5182</v>
      </c>
      <c r="G1178" s="2" t="n">
        <v>1.809704098127</v>
      </c>
      <c r="H1178" s="4" t="n">
        <v>0.470376030416807</v>
      </c>
      <c r="I1178" s="4" t="n">
        <v>0.259918751857629</v>
      </c>
      <c r="J1178" s="4" t="n">
        <v>0.0127858372264569</v>
      </c>
    </row>
    <row r="1179" customFormat="false" ht="12.75" hidden="false" customHeight="false" outlineLevel="0" collapsed="false">
      <c r="B1179" s="2" t="s">
        <v>5183</v>
      </c>
      <c r="C1179" s="3" t="s">
        <v>5184</v>
      </c>
      <c r="D1179" s="2" t="s">
        <v>5185</v>
      </c>
      <c r="E1179" s="4" t="s">
        <v>5186</v>
      </c>
      <c r="F1179" s="2" t="s">
        <v>5187</v>
      </c>
      <c r="G1179" s="2" t="n">
        <v>1.80961613249926</v>
      </c>
      <c r="H1179" s="4" t="n">
        <v>0.422071006356832</v>
      </c>
      <c r="I1179" s="4" t="n">
        <v>0.233237866736914</v>
      </c>
      <c r="J1179" s="4" t="n">
        <v>0.0127858372264569</v>
      </c>
    </row>
    <row r="1180" s="19" customFormat="true" ht="12.75" hidden="false" customHeight="false" outlineLevel="0" collapsed="false">
      <c r="A1180" s="19" t="s">
        <v>45</v>
      </c>
      <c r="B1180" s="19" t="s">
        <v>5188</v>
      </c>
      <c r="C1180" s="20" t="s">
        <v>5189</v>
      </c>
      <c r="D1180" s="19" t="s">
        <v>5190</v>
      </c>
      <c r="E1180" s="21" t="s">
        <v>5191</v>
      </c>
      <c r="F1180" s="19" t="s">
        <v>5192</v>
      </c>
      <c r="G1180" s="19" t="n">
        <v>1.80918677967933</v>
      </c>
      <c r="H1180" s="21" t="n">
        <v>0.503546645421549</v>
      </c>
      <c r="I1180" s="21" t="n">
        <v>0.278327617179914</v>
      </c>
      <c r="J1180" s="21" t="n">
        <v>0.0127858372264569</v>
      </c>
    </row>
    <row r="1181" customFormat="false" ht="12.75" hidden="false" customHeight="false" outlineLevel="0" collapsed="false">
      <c r="B1181" s="2" t="s">
        <v>5193</v>
      </c>
      <c r="C1181" s="3" t="s">
        <v>5194</v>
      </c>
      <c r="D1181" s="2" t="s">
        <v>5195</v>
      </c>
      <c r="E1181" s="4" t="s">
        <v>5196</v>
      </c>
      <c r="F1181" s="2" t="s">
        <v>5197</v>
      </c>
      <c r="G1181" s="2" t="n">
        <v>1.80913637462153</v>
      </c>
      <c r="H1181" s="4" t="n">
        <v>0.452995100674485</v>
      </c>
      <c r="I1181" s="4" t="n">
        <v>0.250393009078297</v>
      </c>
      <c r="J1181" s="4" t="n">
        <v>0.0127858372264569</v>
      </c>
    </row>
    <row r="1182" customFormat="false" ht="12.75" hidden="false" customHeight="false" outlineLevel="0" collapsed="false">
      <c r="B1182" s="2" t="s">
        <v>77</v>
      </c>
      <c r="C1182" s="3" t="s">
        <v>77</v>
      </c>
      <c r="D1182" s="2" t="s">
        <v>77</v>
      </c>
      <c r="E1182" s="4" t="s">
        <v>5198</v>
      </c>
      <c r="F1182" s="2" t="s">
        <v>5199</v>
      </c>
      <c r="G1182" s="2" t="n">
        <v>1.80867343304195</v>
      </c>
      <c r="H1182" s="4" t="n">
        <v>0.446735825357509</v>
      </c>
      <c r="I1182" s="4" t="n">
        <v>0.246996399237289</v>
      </c>
      <c r="J1182" s="4" t="n">
        <v>0.0127858372264569</v>
      </c>
    </row>
    <row r="1183" customFormat="false" ht="12.75" hidden="false" customHeight="false" outlineLevel="0" collapsed="false">
      <c r="B1183" s="2" t="s">
        <v>5200</v>
      </c>
      <c r="C1183" s="3" t="s">
        <v>5201</v>
      </c>
      <c r="D1183" s="2" t="s">
        <v>5202</v>
      </c>
      <c r="E1183" s="4" t="s">
        <v>5203</v>
      </c>
      <c r="F1183" s="2" t="s">
        <v>5204</v>
      </c>
      <c r="G1183" s="2" t="n">
        <v>1.80847763932633</v>
      </c>
      <c r="H1183" s="4" t="n">
        <v>0.554043744663331</v>
      </c>
      <c r="I1183" s="4" t="n">
        <v>0.306359189970253</v>
      </c>
      <c r="J1183" s="4" t="n">
        <v>0.0127858372264569</v>
      </c>
    </row>
    <row r="1184" customFormat="false" ht="12.75" hidden="false" customHeight="false" outlineLevel="0" collapsed="false">
      <c r="B1184" s="2" t="s">
        <v>2727</v>
      </c>
      <c r="C1184" s="3" t="s">
        <v>2728</v>
      </c>
      <c r="D1184" s="2" t="s">
        <v>2729</v>
      </c>
      <c r="E1184" s="4" t="s">
        <v>5205</v>
      </c>
      <c r="F1184" s="2" t="s">
        <v>5206</v>
      </c>
      <c r="G1184" s="2" t="n">
        <v>1.80810993893087</v>
      </c>
      <c r="H1184" s="4" t="n">
        <v>0.421270464875055</v>
      </c>
      <c r="I1184" s="4" t="n">
        <v>0.232989408334402</v>
      </c>
      <c r="J1184" s="4" t="n">
        <v>0.0127858372264569</v>
      </c>
    </row>
    <row r="1185" s="19" customFormat="true" ht="25.5" hidden="false" customHeight="false" outlineLevel="0" collapsed="false">
      <c r="A1185" s="19" t="s">
        <v>45</v>
      </c>
      <c r="B1185" s="19" t="s">
        <v>5207</v>
      </c>
      <c r="C1185" s="20" t="s">
        <v>5208</v>
      </c>
      <c r="D1185" s="19" t="s">
        <v>5209</v>
      </c>
      <c r="E1185" s="21" t="s">
        <v>5210</v>
      </c>
      <c r="F1185" s="19" t="s">
        <v>5211</v>
      </c>
      <c r="G1185" s="19" t="n">
        <v>1.80797786214154</v>
      </c>
      <c r="H1185" s="21" t="n">
        <v>0.46891644929428</v>
      </c>
      <c r="I1185" s="21" t="n">
        <v>0.259359618894255</v>
      </c>
      <c r="J1185" s="21" t="n">
        <v>0.0127858372264569</v>
      </c>
    </row>
    <row r="1186" customFormat="false" ht="12.75" hidden="false" customHeight="false" outlineLevel="0" collapsed="false">
      <c r="B1186" s="2" t="s">
        <v>77</v>
      </c>
      <c r="C1186" s="3" t="s">
        <v>77</v>
      </c>
      <c r="D1186" s="2" t="s">
        <v>77</v>
      </c>
      <c r="E1186" s="4" t="s">
        <v>5212</v>
      </c>
      <c r="F1186" s="2" t="s">
        <v>5213</v>
      </c>
      <c r="G1186" s="2" t="n">
        <v>1.80793624378344</v>
      </c>
      <c r="H1186" s="4" t="n">
        <v>0.505181477157552</v>
      </c>
      <c r="I1186" s="4" t="n">
        <v>0.279424387278374</v>
      </c>
      <c r="J1186" s="4" t="n">
        <v>0.0127858372264569</v>
      </c>
    </row>
    <row r="1187" customFormat="false" ht="12.75" hidden="false" customHeight="false" outlineLevel="0" collapsed="false">
      <c r="B1187" s="2" t="s">
        <v>77</v>
      </c>
      <c r="C1187" s="3" t="s">
        <v>77</v>
      </c>
      <c r="D1187" s="2" t="s">
        <v>77</v>
      </c>
      <c r="E1187" s="4" t="s">
        <v>5214</v>
      </c>
      <c r="F1187" s="2" t="s">
        <v>5215</v>
      </c>
      <c r="G1187" s="2" t="n">
        <v>1.80776155739166</v>
      </c>
      <c r="H1187" s="4" t="n">
        <v>0.428953098396734</v>
      </c>
      <c r="I1187" s="4" t="n">
        <v>0.237284113406888</v>
      </c>
      <c r="J1187" s="4" t="n">
        <v>0.0127858372264569</v>
      </c>
    </row>
    <row r="1188" customFormat="false" ht="12.75" hidden="false" customHeight="false" outlineLevel="0" collapsed="false">
      <c r="B1188" s="2" t="s">
        <v>5216</v>
      </c>
      <c r="C1188" s="3" t="s">
        <v>5217</v>
      </c>
      <c r="D1188" s="2" t="s">
        <v>5218</v>
      </c>
      <c r="E1188" s="4" t="s">
        <v>5219</v>
      </c>
      <c r="F1188" s="2" t="s">
        <v>5220</v>
      </c>
      <c r="G1188" s="2" t="n">
        <v>1.80728378176187</v>
      </c>
      <c r="H1188" s="4" t="n">
        <v>0.500894117131885</v>
      </c>
      <c r="I1188" s="4" t="n">
        <v>0.277152997324845</v>
      </c>
      <c r="J1188" s="4" t="n">
        <v>0.0127858372264569</v>
      </c>
    </row>
    <row r="1189" customFormat="false" ht="12.75" hidden="false" customHeight="false" outlineLevel="0" collapsed="false">
      <c r="B1189" s="2" t="s">
        <v>5221</v>
      </c>
      <c r="C1189" s="3" t="s">
        <v>5222</v>
      </c>
      <c r="D1189" s="2" t="s">
        <v>5223</v>
      </c>
      <c r="E1189" s="4" t="s">
        <v>5224</v>
      </c>
      <c r="F1189" s="2" t="s">
        <v>5225</v>
      </c>
      <c r="G1189" s="2" t="n">
        <v>1.80678024945066</v>
      </c>
      <c r="H1189" s="4" t="n">
        <v>0.505343280806316</v>
      </c>
      <c r="I1189" s="4" t="n">
        <v>0.27969271911178</v>
      </c>
      <c r="J1189" s="4" t="n">
        <v>0.0127858372264569</v>
      </c>
    </row>
    <row r="1190" customFormat="false" ht="12.75" hidden="false" customHeight="false" outlineLevel="0" collapsed="false">
      <c r="B1190" s="2" t="s">
        <v>5226</v>
      </c>
      <c r="C1190" s="3" t="s">
        <v>5227</v>
      </c>
      <c r="D1190" s="2" t="s">
        <v>5228</v>
      </c>
      <c r="E1190" s="4" t="s">
        <v>5229</v>
      </c>
      <c r="F1190" s="2" t="s">
        <v>5230</v>
      </c>
      <c r="G1190" s="2" t="n">
        <v>1.80674310507615</v>
      </c>
      <c r="H1190" s="4" t="n">
        <v>0.453815237642747</v>
      </c>
      <c r="I1190" s="4" t="n">
        <v>0.251178618790756</v>
      </c>
      <c r="J1190" s="4" t="n">
        <v>0.0127858372264569</v>
      </c>
    </row>
    <row r="1191" customFormat="false" ht="12.75" hidden="false" customHeight="false" outlineLevel="0" collapsed="false">
      <c r="B1191" s="2" t="s">
        <v>5231</v>
      </c>
      <c r="C1191" s="3" t="s">
        <v>5232</v>
      </c>
      <c r="D1191" s="2" t="s">
        <v>5233</v>
      </c>
      <c r="E1191" s="4" t="s">
        <v>5234</v>
      </c>
      <c r="F1191" s="2" t="s">
        <v>5235</v>
      </c>
      <c r="G1191" s="2" t="n">
        <v>1.80652209841537</v>
      </c>
      <c r="H1191" s="4" t="n">
        <v>0.514325630455373</v>
      </c>
      <c r="I1191" s="4" t="n">
        <v>0.284704865169669</v>
      </c>
      <c r="J1191" s="4" t="n">
        <v>0.0127858372264569</v>
      </c>
    </row>
    <row r="1192" customFormat="false" ht="12.75" hidden="false" customHeight="false" outlineLevel="0" collapsed="false">
      <c r="B1192" s="2" t="s">
        <v>5236</v>
      </c>
      <c r="C1192" s="3" t="s">
        <v>5237</v>
      </c>
      <c r="D1192" s="2" t="s">
        <v>5238</v>
      </c>
      <c r="E1192" s="4" t="s">
        <v>5239</v>
      </c>
      <c r="F1192" s="2" t="s">
        <v>5240</v>
      </c>
      <c r="G1192" s="2" t="n">
        <v>1.80648344819753</v>
      </c>
      <c r="H1192" s="4" t="n">
        <v>0.465029942772756</v>
      </c>
      <c r="I1192" s="4" t="n">
        <v>0.257422753159878</v>
      </c>
      <c r="J1192" s="4" t="n">
        <v>0.0127858372264569</v>
      </c>
    </row>
    <row r="1193" customFormat="false" ht="51" hidden="false" customHeight="false" outlineLevel="0" collapsed="false">
      <c r="B1193" s="2" t="s">
        <v>77</v>
      </c>
      <c r="C1193" s="3" t="s">
        <v>5241</v>
      </c>
      <c r="D1193" s="2" t="s">
        <v>5242</v>
      </c>
      <c r="E1193" s="4" t="s">
        <v>5243</v>
      </c>
      <c r="F1193" s="2" t="s">
        <v>5244</v>
      </c>
      <c r="G1193" s="2" t="n">
        <v>1.806384665886</v>
      </c>
      <c r="H1193" s="4" t="n">
        <v>0.451926783099939</v>
      </c>
      <c r="I1193" s="4" t="n">
        <v>0.250183026702276</v>
      </c>
      <c r="J1193" s="4" t="n">
        <v>0.0127858372264569</v>
      </c>
    </row>
    <row r="1194" customFormat="false" ht="12.75" hidden="false" customHeight="false" outlineLevel="0" collapsed="false">
      <c r="B1194" s="2" t="s">
        <v>799</v>
      </c>
      <c r="C1194" s="3" t="s">
        <v>799</v>
      </c>
      <c r="D1194" s="2" t="s">
        <v>800</v>
      </c>
      <c r="E1194" s="4" t="s">
        <v>5245</v>
      </c>
      <c r="F1194" s="2" t="s">
        <v>5246</v>
      </c>
      <c r="G1194" s="2" t="n">
        <v>1.80621972150663</v>
      </c>
      <c r="H1194" s="4" t="n">
        <v>0.521582749672697</v>
      </c>
      <c r="I1194" s="4" t="n">
        <v>0.2887703768607</v>
      </c>
      <c r="J1194" s="4" t="n">
        <v>0.0127858372264569</v>
      </c>
    </row>
    <row r="1195" s="19" customFormat="true" ht="25.5" hidden="false" customHeight="false" outlineLevel="0" collapsed="false">
      <c r="A1195" s="19" t="s">
        <v>45</v>
      </c>
      <c r="B1195" s="19" t="s">
        <v>5247</v>
      </c>
      <c r="C1195" s="20" t="s">
        <v>5248</v>
      </c>
      <c r="D1195" s="19" t="s">
        <v>5249</v>
      </c>
      <c r="E1195" s="21" t="s">
        <v>5250</v>
      </c>
      <c r="F1195" s="19" t="s">
        <v>5251</v>
      </c>
      <c r="G1195" s="19" t="n">
        <v>1.8060479139214</v>
      </c>
      <c r="H1195" s="21" t="n">
        <v>0.504725435990341</v>
      </c>
      <c r="I1195" s="21" t="n">
        <v>0.279464034204082</v>
      </c>
      <c r="J1195" s="21" t="n">
        <v>0.0127858372264569</v>
      </c>
    </row>
    <row r="1196" customFormat="false" ht="12.75" hidden="false" customHeight="false" outlineLevel="0" collapsed="false">
      <c r="B1196" s="2" t="s">
        <v>2925</v>
      </c>
      <c r="C1196" s="3" t="s">
        <v>2926</v>
      </c>
      <c r="D1196" s="2" t="s">
        <v>2927</v>
      </c>
      <c r="E1196" s="4" t="s">
        <v>5252</v>
      </c>
      <c r="F1196" s="2" t="s">
        <v>5253</v>
      </c>
      <c r="G1196" s="2" t="n">
        <v>1.80577148887637</v>
      </c>
      <c r="H1196" s="4" t="n">
        <v>0.512553968527273</v>
      </c>
      <c r="I1196" s="4" t="n">
        <v>0.283842098341139</v>
      </c>
      <c r="J1196" s="4" t="n">
        <v>0.0127858372264569</v>
      </c>
    </row>
    <row r="1197" s="1" customFormat="true" ht="25.5" hidden="false" customHeight="false" outlineLevel="0" collapsed="false">
      <c r="A1197" s="1" t="s">
        <v>51</v>
      </c>
      <c r="B1197" s="1" t="s">
        <v>5254</v>
      </c>
      <c r="C1197" s="22" t="s">
        <v>5255</v>
      </c>
      <c r="D1197" s="1" t="s">
        <v>5256</v>
      </c>
      <c r="E1197" s="23" t="s">
        <v>5257</v>
      </c>
      <c r="F1197" s="1" t="s">
        <v>5258</v>
      </c>
      <c r="G1197" s="1" t="n">
        <v>1.80543226931786</v>
      </c>
      <c r="H1197" s="23" t="n">
        <v>0.529756355041845</v>
      </c>
      <c r="I1197" s="23" t="n">
        <v>0.293423555147821</v>
      </c>
      <c r="J1197" s="23" t="n">
        <v>0.0127858372264569</v>
      </c>
    </row>
    <row r="1198" s="1" customFormat="true" ht="25.5" hidden="false" customHeight="false" outlineLevel="0" collapsed="false">
      <c r="A1198" s="1" t="s">
        <v>51</v>
      </c>
      <c r="B1198" s="1" t="s">
        <v>5259</v>
      </c>
      <c r="C1198" s="22" t="s">
        <v>5260</v>
      </c>
      <c r="D1198" s="1" t="s">
        <v>5261</v>
      </c>
      <c r="E1198" s="23" t="s">
        <v>5262</v>
      </c>
      <c r="F1198" s="1" t="s">
        <v>5263</v>
      </c>
      <c r="G1198" s="1" t="n">
        <v>1.80541224033292</v>
      </c>
      <c r="H1198" s="23" t="n">
        <v>0.485046487915698</v>
      </c>
      <c r="I1198" s="23" t="n">
        <v>0.268662456739662</v>
      </c>
      <c r="J1198" s="23" t="n">
        <v>0.0127858372264569</v>
      </c>
    </row>
    <row r="1199" customFormat="false" ht="12.75" hidden="false" customHeight="false" outlineLevel="0" collapsed="false">
      <c r="B1199" s="2" t="s">
        <v>5264</v>
      </c>
      <c r="C1199" s="3" t="s">
        <v>5265</v>
      </c>
      <c r="D1199" s="2" t="s">
        <v>5266</v>
      </c>
      <c r="E1199" s="4" t="s">
        <v>5267</v>
      </c>
      <c r="F1199" s="2" t="s">
        <v>5268</v>
      </c>
      <c r="G1199" s="2" t="n">
        <v>1.80480179565888</v>
      </c>
      <c r="H1199" s="4" t="n">
        <v>0.546380217820254</v>
      </c>
      <c r="I1199" s="4" t="n">
        <v>0.302736964875851</v>
      </c>
      <c r="J1199" s="4" t="n">
        <v>0.0127858372264569</v>
      </c>
    </row>
    <row r="1200" customFormat="false" ht="12.75" hidden="false" customHeight="false" outlineLevel="0" collapsed="false">
      <c r="B1200" s="2" t="s">
        <v>5269</v>
      </c>
      <c r="C1200" s="3" t="s">
        <v>5270</v>
      </c>
      <c r="D1200" s="2" t="s">
        <v>5271</v>
      </c>
      <c r="E1200" s="4" t="s">
        <v>5272</v>
      </c>
      <c r="F1200" s="2" t="s">
        <v>5273</v>
      </c>
      <c r="G1200" s="2" t="n">
        <v>1.8046472174382</v>
      </c>
      <c r="H1200" s="4" t="n">
        <v>0.470391460490864</v>
      </c>
      <c r="I1200" s="4" t="n">
        <v>0.260655631718765</v>
      </c>
      <c r="J1200" s="4" t="n">
        <v>0.0127858372264569</v>
      </c>
    </row>
    <row r="1201" customFormat="false" ht="12.75" hidden="false" customHeight="false" outlineLevel="0" collapsed="false">
      <c r="B1201" s="2" t="s">
        <v>5274</v>
      </c>
      <c r="C1201" s="3" t="s">
        <v>5275</v>
      </c>
      <c r="D1201" s="2" t="s">
        <v>5276</v>
      </c>
      <c r="E1201" s="4" t="s">
        <v>5277</v>
      </c>
      <c r="F1201" s="2" t="s">
        <v>5278</v>
      </c>
      <c r="G1201" s="2" t="n">
        <v>1.80379136611611</v>
      </c>
      <c r="H1201" s="4" t="n">
        <v>0.485182707860115</v>
      </c>
      <c r="I1201" s="4" t="n">
        <v>0.268979393611803</v>
      </c>
      <c r="J1201" s="4" t="n">
        <v>0.0127858372264569</v>
      </c>
    </row>
    <row r="1202" customFormat="false" ht="12.75" hidden="false" customHeight="false" outlineLevel="0" collapsed="false">
      <c r="B1202" s="2" t="s">
        <v>5279</v>
      </c>
      <c r="C1202" s="3" t="s">
        <v>5280</v>
      </c>
      <c r="D1202" s="2" t="s">
        <v>5281</v>
      </c>
      <c r="E1202" s="4" t="s">
        <v>5282</v>
      </c>
      <c r="F1202" s="2" t="s">
        <v>5283</v>
      </c>
      <c r="G1202" s="2" t="n">
        <v>1.80371276567009</v>
      </c>
      <c r="H1202" s="4" t="n">
        <v>0.534077065920522</v>
      </c>
      <c r="I1202" s="4" t="n">
        <v>0.296098733726104</v>
      </c>
      <c r="J1202" s="4" t="n">
        <v>0.0127858372264569</v>
      </c>
    </row>
    <row r="1203" customFormat="false" ht="25.5" hidden="false" customHeight="false" outlineLevel="0" collapsed="false">
      <c r="B1203" s="2" t="s">
        <v>5284</v>
      </c>
      <c r="C1203" s="3" t="s">
        <v>5285</v>
      </c>
      <c r="D1203" s="2" t="s">
        <v>5286</v>
      </c>
      <c r="E1203" s="4" t="s">
        <v>5287</v>
      </c>
      <c r="F1203" s="2" t="s">
        <v>5288</v>
      </c>
      <c r="G1203" s="2" t="n">
        <v>1.80357331323277</v>
      </c>
      <c r="H1203" s="4" t="n">
        <v>0.471223554164397</v>
      </c>
      <c r="I1203" s="4" t="n">
        <v>0.261272192656124</v>
      </c>
      <c r="J1203" s="4" t="n">
        <v>0.0127858372264569</v>
      </c>
    </row>
    <row r="1204" customFormat="false" ht="12.75" hidden="false" customHeight="false" outlineLevel="0" collapsed="false">
      <c r="B1204" s="2" t="s">
        <v>5289</v>
      </c>
      <c r="C1204" s="3" t="s">
        <v>5290</v>
      </c>
      <c r="D1204" s="2" t="s">
        <v>5291</v>
      </c>
      <c r="E1204" s="4" t="s">
        <v>5292</v>
      </c>
      <c r="F1204" s="2" t="s">
        <v>5293</v>
      </c>
      <c r="G1204" s="2" t="n">
        <v>1.80339978809976</v>
      </c>
      <c r="H1204" s="4" t="n">
        <v>0.403686047311026</v>
      </c>
      <c r="I1204" s="4" t="n">
        <v>0.223847230090001</v>
      </c>
      <c r="J1204" s="4" t="n">
        <v>0.0127858372264569</v>
      </c>
    </row>
    <row r="1205" customFormat="false" ht="25.5" hidden="false" customHeight="false" outlineLevel="0" collapsed="false">
      <c r="B1205" s="2" t="s">
        <v>1400</v>
      </c>
      <c r="C1205" s="3" t="s">
        <v>1401</v>
      </c>
      <c r="D1205" s="2" t="s">
        <v>1402</v>
      </c>
      <c r="E1205" s="4" t="s">
        <v>5294</v>
      </c>
      <c r="F1205" s="2" t="s">
        <v>5295</v>
      </c>
      <c r="G1205" s="2" t="n">
        <v>1.80293381777787</v>
      </c>
      <c r="H1205" s="4" t="n">
        <v>0.461638504356325</v>
      </c>
      <c r="I1205" s="4" t="n">
        <v>0.256048502615197</v>
      </c>
      <c r="J1205" s="4" t="n">
        <v>0.0127858372264569</v>
      </c>
    </row>
    <row r="1206" customFormat="false" ht="12.75" hidden="false" customHeight="false" outlineLevel="0" collapsed="false">
      <c r="B1206" s="2" t="s">
        <v>5296</v>
      </c>
      <c r="C1206" s="3" t="s">
        <v>5297</v>
      </c>
      <c r="D1206" s="2" t="s">
        <v>5298</v>
      </c>
      <c r="E1206" s="4" t="s">
        <v>5299</v>
      </c>
      <c r="F1206" s="2" t="s">
        <v>5300</v>
      </c>
      <c r="G1206" s="2" t="n">
        <v>1.80293307124204</v>
      </c>
      <c r="H1206" s="4" t="n">
        <v>0.506783327406651</v>
      </c>
      <c r="I1206" s="4" t="n">
        <v>0.28108826416808</v>
      </c>
      <c r="J1206" s="4" t="n">
        <v>0.0127858372264569</v>
      </c>
    </row>
    <row r="1207" customFormat="false" ht="12.75" hidden="false" customHeight="false" outlineLevel="0" collapsed="false">
      <c r="B1207" s="2" t="s">
        <v>5301</v>
      </c>
      <c r="C1207" s="3" t="s">
        <v>5302</v>
      </c>
      <c r="D1207" s="2" t="s">
        <v>5303</v>
      </c>
      <c r="E1207" s="4" t="s">
        <v>5304</v>
      </c>
      <c r="F1207" s="2" t="s">
        <v>5305</v>
      </c>
      <c r="G1207" s="2" t="n">
        <v>1.8024091677445</v>
      </c>
      <c r="H1207" s="4" t="n">
        <v>0.435509820900287</v>
      </c>
      <c r="I1207" s="4" t="n">
        <v>0.241626501181903</v>
      </c>
      <c r="J1207" s="4" t="n">
        <v>0.0127858372264569</v>
      </c>
    </row>
    <row r="1208" customFormat="false" ht="12.75" hidden="false" customHeight="false" outlineLevel="0" collapsed="false">
      <c r="B1208" s="2" t="s">
        <v>5306</v>
      </c>
      <c r="C1208" s="3" t="s">
        <v>5307</v>
      </c>
      <c r="D1208" s="2" t="s">
        <v>5308</v>
      </c>
      <c r="E1208" s="4" t="s">
        <v>5309</v>
      </c>
      <c r="F1208" s="2" t="s">
        <v>5310</v>
      </c>
      <c r="G1208" s="2" t="n">
        <v>1.80237088025374</v>
      </c>
      <c r="H1208" s="4" t="n">
        <v>0.491478843948359</v>
      </c>
      <c r="I1208" s="4" t="n">
        <v>0.272684634074407</v>
      </c>
      <c r="J1208" s="4" t="n">
        <v>0.0127858372264569</v>
      </c>
    </row>
    <row r="1209" customFormat="false" ht="12.75" hidden="false" customHeight="false" outlineLevel="0" collapsed="false">
      <c r="B1209" s="2" t="s">
        <v>5311</v>
      </c>
      <c r="C1209" s="3" t="s">
        <v>5312</v>
      </c>
      <c r="D1209" s="2" t="s">
        <v>5313</v>
      </c>
      <c r="E1209" s="4" t="s">
        <v>5314</v>
      </c>
      <c r="F1209" s="2" t="s">
        <v>5315</v>
      </c>
      <c r="G1209" s="2" t="n">
        <v>1.80191812489611</v>
      </c>
      <c r="H1209" s="4" t="n">
        <v>0.458104176476378</v>
      </c>
      <c r="I1209" s="4" t="n">
        <v>0.25423140493844</v>
      </c>
      <c r="J1209" s="4" t="n">
        <v>0.0127858372264569</v>
      </c>
    </row>
    <row r="1210" s="19" customFormat="true" ht="12.75" hidden="false" customHeight="false" outlineLevel="0" collapsed="false">
      <c r="A1210" s="19" t="s">
        <v>45</v>
      </c>
      <c r="B1210" s="19" t="s">
        <v>2870</v>
      </c>
      <c r="C1210" s="20" t="s">
        <v>2871</v>
      </c>
      <c r="D1210" s="19" t="s">
        <v>2872</v>
      </c>
      <c r="E1210" s="21" t="s">
        <v>5316</v>
      </c>
      <c r="F1210" s="19" t="s">
        <v>5317</v>
      </c>
      <c r="G1210" s="19" t="n">
        <v>1.80165720657482</v>
      </c>
      <c r="H1210" s="21" t="n">
        <v>0.532585456914363</v>
      </c>
      <c r="I1210" s="21" t="n">
        <v>0.295608651285488</v>
      </c>
      <c r="J1210" s="21" t="n">
        <v>0.0127858372264569</v>
      </c>
    </row>
    <row r="1211" customFormat="false" ht="12.75" hidden="false" customHeight="false" outlineLevel="0" collapsed="false">
      <c r="B1211" s="2" t="s">
        <v>5318</v>
      </c>
      <c r="C1211" s="3" t="s">
        <v>5319</v>
      </c>
      <c r="D1211" s="2" t="s">
        <v>5320</v>
      </c>
      <c r="E1211" s="4" t="s">
        <v>5321</v>
      </c>
      <c r="F1211" s="2" t="s">
        <v>5322</v>
      </c>
      <c r="G1211" s="2" t="n">
        <v>1.80137696215507</v>
      </c>
      <c r="H1211" s="4" t="n">
        <v>0.474496806181995</v>
      </c>
      <c r="I1211" s="4" t="n">
        <v>0.263407835311901</v>
      </c>
      <c r="J1211" s="4" t="n">
        <v>0.0127858372264569</v>
      </c>
    </row>
    <row r="1212" s="19" customFormat="true" ht="25.5" hidden="false" customHeight="false" outlineLevel="0" collapsed="false">
      <c r="A1212" s="19" t="s">
        <v>45</v>
      </c>
      <c r="B1212" s="19" t="s">
        <v>4189</v>
      </c>
      <c r="C1212" s="20" t="s">
        <v>4190</v>
      </c>
      <c r="D1212" s="19" t="s">
        <v>4191</v>
      </c>
      <c r="E1212" s="21" t="s">
        <v>5323</v>
      </c>
      <c r="F1212" s="19" t="s">
        <v>5324</v>
      </c>
      <c r="G1212" s="19" t="n">
        <v>1.80136429012238</v>
      </c>
      <c r="H1212" s="21" t="n">
        <v>0.427376623900579</v>
      </c>
      <c r="I1212" s="21" t="n">
        <v>0.237251635465441</v>
      </c>
      <c r="J1212" s="21" t="n">
        <v>0.0127858372264569</v>
      </c>
    </row>
    <row r="1213" customFormat="false" ht="12.75" hidden="false" customHeight="false" outlineLevel="0" collapsed="false">
      <c r="B1213" s="2" t="s">
        <v>5325</v>
      </c>
      <c r="C1213" s="3" t="s">
        <v>5326</v>
      </c>
      <c r="D1213" s="2" t="s">
        <v>5327</v>
      </c>
      <c r="E1213" s="4" t="s">
        <v>5328</v>
      </c>
      <c r="F1213" s="2" t="s">
        <v>5329</v>
      </c>
      <c r="G1213" s="2" t="n">
        <v>1.80112674046567</v>
      </c>
      <c r="H1213" s="4" t="n">
        <v>0.520161279879772</v>
      </c>
      <c r="I1213" s="4" t="n">
        <v>0.288797711006882</v>
      </c>
      <c r="J1213" s="4" t="n">
        <v>0.0127858372264569</v>
      </c>
    </row>
    <row r="1214" s="1" customFormat="true" ht="12.75" hidden="false" customHeight="false" outlineLevel="0" collapsed="false">
      <c r="A1214" s="1" t="s">
        <v>51</v>
      </c>
      <c r="B1214" s="1" t="s">
        <v>5330</v>
      </c>
      <c r="C1214" s="22" t="s">
        <v>5331</v>
      </c>
      <c r="D1214" s="1" t="s">
        <v>5332</v>
      </c>
      <c r="E1214" s="23" t="s">
        <v>5333</v>
      </c>
      <c r="F1214" s="1" t="s">
        <v>5334</v>
      </c>
      <c r="G1214" s="1" t="n">
        <v>1.80103161863565</v>
      </c>
      <c r="H1214" s="23" t="n">
        <v>0.481900663838434</v>
      </c>
      <c r="I1214" s="23" t="n">
        <v>0.267569241345964</v>
      </c>
      <c r="J1214" s="23" t="n">
        <v>0.0127858372264569</v>
      </c>
    </row>
    <row r="1215" customFormat="false" ht="12.75" hidden="false" customHeight="false" outlineLevel="0" collapsed="false">
      <c r="B1215" s="2" t="s">
        <v>5335</v>
      </c>
      <c r="C1215" s="3" t="s">
        <v>5336</v>
      </c>
      <c r="D1215" s="2" t="s">
        <v>5337</v>
      </c>
      <c r="E1215" s="4" t="s">
        <v>5338</v>
      </c>
      <c r="F1215" s="2" t="s">
        <v>5339</v>
      </c>
      <c r="G1215" s="2" t="n">
        <v>1.80048440925356</v>
      </c>
      <c r="H1215" s="4" t="n">
        <v>0.49481011800549</v>
      </c>
      <c r="I1215" s="4" t="n">
        <v>0.27482055132631</v>
      </c>
      <c r="J1215" s="4" t="n">
        <v>0.0127858372264569</v>
      </c>
    </row>
    <row r="1216" customFormat="false" ht="12.75" hidden="false" customHeight="false" outlineLevel="0" collapsed="false">
      <c r="B1216" s="2" t="s">
        <v>5340</v>
      </c>
      <c r="C1216" s="3" t="s">
        <v>5341</v>
      </c>
      <c r="D1216" s="2" t="s">
        <v>5342</v>
      </c>
      <c r="E1216" s="4" t="s">
        <v>5343</v>
      </c>
      <c r="F1216" s="2" t="s">
        <v>5344</v>
      </c>
      <c r="G1216" s="2" t="n">
        <v>1.79990980517774</v>
      </c>
      <c r="H1216" s="4" t="n">
        <v>0.441995314361841</v>
      </c>
      <c r="I1216" s="4" t="n">
        <v>0.245565257264763</v>
      </c>
      <c r="J1216" s="4" t="n">
        <v>0.0127858372264569</v>
      </c>
    </row>
    <row r="1217" customFormat="false" ht="12.75" hidden="false" customHeight="false" outlineLevel="0" collapsed="false">
      <c r="B1217" s="2" t="s">
        <v>5345</v>
      </c>
      <c r="C1217" s="3" t="s">
        <v>5346</v>
      </c>
      <c r="D1217" s="2" t="s">
        <v>5347</v>
      </c>
      <c r="E1217" s="4" t="s">
        <v>5348</v>
      </c>
      <c r="F1217" s="2" t="s">
        <v>5349</v>
      </c>
      <c r="G1217" s="2" t="n">
        <v>1.79989762493803</v>
      </c>
      <c r="H1217" s="4" t="n">
        <v>0.443381446748096</v>
      </c>
      <c r="I1217" s="4" t="n">
        <v>0.246337036398591</v>
      </c>
      <c r="J1217" s="4" t="n">
        <v>0.0127858372264569</v>
      </c>
    </row>
    <row r="1218" s="1" customFormat="true" ht="12.75" hidden="false" customHeight="false" outlineLevel="0" collapsed="false">
      <c r="A1218" s="1" t="s">
        <v>51</v>
      </c>
      <c r="B1218" s="1" t="s">
        <v>77</v>
      </c>
      <c r="C1218" s="22" t="s">
        <v>77</v>
      </c>
      <c r="D1218" s="1" t="s">
        <v>77</v>
      </c>
      <c r="E1218" s="23" t="s">
        <v>5350</v>
      </c>
      <c r="F1218" s="1" t="s">
        <v>5351</v>
      </c>
      <c r="G1218" s="1" t="n">
        <v>1.79962499599789</v>
      </c>
      <c r="H1218" s="23" t="n">
        <v>0.497570878173234</v>
      </c>
      <c r="I1218" s="23" t="n">
        <v>0.276485867488927</v>
      </c>
      <c r="J1218" s="23" t="n">
        <v>0.0127858372264569</v>
      </c>
    </row>
    <row r="1219" customFormat="false" ht="12.75" hidden="false" customHeight="false" outlineLevel="0" collapsed="false">
      <c r="B1219" s="2" t="s">
        <v>5352</v>
      </c>
      <c r="C1219" s="3" t="s">
        <v>5353</v>
      </c>
      <c r="D1219" s="2" t="s">
        <v>5354</v>
      </c>
      <c r="E1219" s="4" t="s">
        <v>5355</v>
      </c>
      <c r="F1219" s="2" t="s">
        <v>5356</v>
      </c>
      <c r="G1219" s="2" t="n">
        <v>1.79903268424016</v>
      </c>
      <c r="H1219" s="4" t="n">
        <v>0.481775417294999</v>
      </c>
      <c r="I1219" s="4" t="n">
        <v>0.267796923043942</v>
      </c>
      <c r="J1219" s="4" t="n">
        <v>0.0127858372264569</v>
      </c>
    </row>
    <row r="1220" customFormat="false" ht="12.75" hidden="false" customHeight="false" outlineLevel="0" collapsed="false">
      <c r="B1220" s="2" t="s">
        <v>77</v>
      </c>
      <c r="C1220" s="3" t="s">
        <v>77</v>
      </c>
      <c r="D1220" s="2" t="s">
        <v>77</v>
      </c>
      <c r="E1220" s="4" t="s">
        <v>5357</v>
      </c>
      <c r="F1220" s="2" t="s">
        <v>5358</v>
      </c>
      <c r="G1220" s="2" t="n">
        <v>1.798827034855</v>
      </c>
      <c r="H1220" s="4" t="n">
        <v>0.456126384533272</v>
      </c>
      <c r="I1220" s="4" t="n">
        <v>0.253568784377337</v>
      </c>
      <c r="J1220" s="4" t="n">
        <v>0.0127858372264569</v>
      </c>
    </row>
    <row r="1221" customFormat="false" ht="12.75" hidden="false" customHeight="false" outlineLevel="0" collapsed="false">
      <c r="B1221" s="2" t="s">
        <v>1519</v>
      </c>
      <c r="C1221" s="3" t="s">
        <v>1520</v>
      </c>
      <c r="D1221" s="2" t="s">
        <v>1521</v>
      </c>
      <c r="E1221" s="4" t="s">
        <v>5359</v>
      </c>
      <c r="F1221" s="2" t="s">
        <v>5360</v>
      </c>
      <c r="G1221" s="2" t="n">
        <v>1.79843892114388</v>
      </c>
      <c r="H1221" s="4" t="n">
        <v>0.474465598902644</v>
      </c>
      <c r="I1221" s="4" t="n">
        <v>0.263820802210433</v>
      </c>
      <c r="J1221" s="4" t="n">
        <v>0.0127858372264569</v>
      </c>
    </row>
    <row r="1222" customFormat="false" ht="25.5" hidden="false" customHeight="false" outlineLevel="0" collapsed="false">
      <c r="B1222" s="2" t="s">
        <v>5361</v>
      </c>
      <c r="C1222" s="3" t="s">
        <v>5362</v>
      </c>
      <c r="D1222" s="2" t="s">
        <v>5363</v>
      </c>
      <c r="E1222" s="4" t="s">
        <v>5364</v>
      </c>
      <c r="F1222" s="2" t="s">
        <v>5365</v>
      </c>
      <c r="G1222" s="2" t="n">
        <v>1.79820323611248</v>
      </c>
      <c r="H1222" s="4" t="n">
        <v>0.49553952958734</v>
      </c>
      <c r="I1222" s="4" t="n">
        <v>0.275574818038167</v>
      </c>
      <c r="J1222" s="4" t="n">
        <v>0.0127858372264569</v>
      </c>
    </row>
    <row r="1223" customFormat="false" ht="12.75" hidden="false" customHeight="false" outlineLevel="0" collapsed="false">
      <c r="B1223" s="2" t="s">
        <v>77</v>
      </c>
      <c r="C1223" s="3" t="s">
        <v>78</v>
      </c>
      <c r="D1223" s="2" t="s">
        <v>5366</v>
      </c>
      <c r="E1223" s="4" t="s">
        <v>5367</v>
      </c>
      <c r="F1223" s="2" t="s">
        <v>5368</v>
      </c>
      <c r="G1223" s="2" t="n">
        <v>1.79771045841369</v>
      </c>
      <c r="H1223" s="4" t="n">
        <v>0.468303859827168</v>
      </c>
      <c r="I1223" s="4" t="n">
        <v>0.260500158763275</v>
      </c>
      <c r="J1223" s="4" t="n">
        <v>0.0127858372264569</v>
      </c>
    </row>
    <row r="1224" customFormat="false" ht="25.5" hidden="false" customHeight="false" outlineLevel="0" collapsed="false">
      <c r="B1224" s="2" t="s">
        <v>5369</v>
      </c>
      <c r="C1224" s="3" t="s">
        <v>5370</v>
      </c>
      <c r="D1224" s="2" t="s">
        <v>5371</v>
      </c>
      <c r="E1224" s="4" t="s">
        <v>5372</v>
      </c>
      <c r="F1224" s="2" t="s">
        <v>5373</v>
      </c>
      <c r="G1224" s="2" t="n">
        <v>1.79745672847835</v>
      </c>
      <c r="H1224" s="4" t="n">
        <v>0.409752944426396</v>
      </c>
      <c r="I1224" s="4" t="n">
        <v>0.227962619591557</v>
      </c>
      <c r="J1224" s="4" t="n">
        <v>0.0127858372264569</v>
      </c>
    </row>
    <row r="1225" customFormat="false" ht="12.75" hidden="false" customHeight="false" outlineLevel="0" collapsed="false">
      <c r="B1225" s="2" t="s">
        <v>5374</v>
      </c>
      <c r="C1225" s="3" t="s">
        <v>5375</v>
      </c>
      <c r="D1225" s="2" t="s">
        <v>5376</v>
      </c>
      <c r="E1225" s="4" t="s">
        <v>5377</v>
      </c>
      <c r="F1225" s="2" t="s">
        <v>5378</v>
      </c>
      <c r="G1225" s="2" t="n">
        <v>1.79713141359722</v>
      </c>
      <c r="H1225" s="4" t="n">
        <v>0.48694814108676</v>
      </c>
      <c r="I1225" s="4" t="n">
        <v>0.270958560627496</v>
      </c>
      <c r="J1225" s="4" t="n">
        <v>0.0127858372264569</v>
      </c>
    </row>
    <row r="1226" customFormat="false" ht="12.75" hidden="false" customHeight="false" outlineLevel="0" collapsed="false">
      <c r="B1226" s="2" t="s">
        <v>5379</v>
      </c>
      <c r="C1226" s="3" t="s">
        <v>5380</v>
      </c>
      <c r="D1226" s="2" t="s">
        <v>5381</v>
      </c>
      <c r="E1226" s="4" t="s">
        <v>5382</v>
      </c>
      <c r="F1226" s="2" t="s">
        <v>5383</v>
      </c>
      <c r="G1226" s="2" t="n">
        <v>1.79676144847586</v>
      </c>
      <c r="H1226" s="4" t="n">
        <v>0.467545543959788</v>
      </c>
      <c r="I1226" s="4" t="n">
        <v>0.260215703290157</v>
      </c>
      <c r="J1226" s="4" t="n">
        <v>0.0127858372264569</v>
      </c>
    </row>
    <row r="1227" customFormat="false" ht="12.75" hidden="false" customHeight="false" outlineLevel="0" collapsed="false">
      <c r="B1227" s="2" t="s">
        <v>5384</v>
      </c>
      <c r="C1227" s="3" t="s">
        <v>5385</v>
      </c>
      <c r="D1227" s="2" t="s">
        <v>5386</v>
      </c>
      <c r="E1227" s="4" t="s">
        <v>5387</v>
      </c>
      <c r="F1227" s="2" t="s">
        <v>5388</v>
      </c>
      <c r="G1227" s="2" t="n">
        <v>1.79635697220456</v>
      </c>
      <c r="H1227" s="4" t="n">
        <v>0.519721456744595</v>
      </c>
      <c r="I1227" s="4" t="n">
        <v>0.289319698025705</v>
      </c>
      <c r="J1227" s="4" t="n">
        <v>0.0127858372264569</v>
      </c>
    </row>
    <row r="1228" customFormat="false" ht="25.5" hidden="false" customHeight="false" outlineLevel="0" collapsed="false">
      <c r="B1228" s="2" t="s">
        <v>5389</v>
      </c>
      <c r="C1228" s="3" t="s">
        <v>5390</v>
      </c>
      <c r="D1228" s="2" t="s">
        <v>5391</v>
      </c>
      <c r="E1228" s="4" t="s">
        <v>5392</v>
      </c>
      <c r="F1228" s="2" t="s">
        <v>5393</v>
      </c>
      <c r="G1228" s="2" t="n">
        <v>1.79611326825699</v>
      </c>
      <c r="H1228" s="4" t="n">
        <v>0.460946723865467</v>
      </c>
      <c r="I1228" s="4" t="n">
        <v>0.256635665473806</v>
      </c>
      <c r="J1228" s="4" t="n">
        <v>0.0127858372264569</v>
      </c>
    </row>
    <row r="1229" customFormat="false" ht="12.75" hidden="false" customHeight="false" outlineLevel="0" collapsed="false">
      <c r="B1229" s="2" t="s">
        <v>77</v>
      </c>
      <c r="C1229" s="3" t="s">
        <v>77</v>
      </c>
      <c r="D1229" s="2" t="s">
        <v>77</v>
      </c>
      <c r="E1229" s="4" t="s">
        <v>5394</v>
      </c>
      <c r="F1229" s="2" t="s">
        <v>5395</v>
      </c>
      <c r="G1229" s="2" t="n">
        <v>1.79598186360255</v>
      </c>
      <c r="H1229" s="4" t="n">
        <v>0.532584464337893</v>
      </c>
      <c r="I1229" s="4" t="n">
        <v>0.296542228588871</v>
      </c>
      <c r="J1229" s="4" t="n">
        <v>0.0127858372264569</v>
      </c>
    </row>
    <row r="1230" customFormat="false" ht="12.75" hidden="false" customHeight="false" outlineLevel="0" collapsed="false">
      <c r="B1230" s="2" t="s">
        <v>5396</v>
      </c>
      <c r="C1230" s="3" t="s">
        <v>5397</v>
      </c>
      <c r="D1230" s="2" t="s">
        <v>5398</v>
      </c>
      <c r="E1230" s="4" t="s">
        <v>5399</v>
      </c>
      <c r="F1230" s="2" t="s">
        <v>5400</v>
      </c>
      <c r="G1230" s="2" t="n">
        <v>1.79556937065999</v>
      </c>
      <c r="H1230" s="4" t="n">
        <v>0.406224286531007</v>
      </c>
      <c r="I1230" s="4" t="n">
        <v>0.22623703275897</v>
      </c>
      <c r="J1230" s="4" t="n">
        <v>0.0127858372264569</v>
      </c>
    </row>
    <row r="1231" customFormat="false" ht="12.75" hidden="false" customHeight="false" outlineLevel="0" collapsed="false">
      <c r="B1231" s="2" t="s">
        <v>5401</v>
      </c>
      <c r="C1231" s="3" t="s">
        <v>5402</v>
      </c>
      <c r="D1231" s="2" t="s">
        <v>5403</v>
      </c>
      <c r="E1231" s="4" t="s">
        <v>5404</v>
      </c>
      <c r="F1231" s="2" t="s">
        <v>5405</v>
      </c>
      <c r="G1231" s="2" t="n">
        <v>1.79546268159463</v>
      </c>
      <c r="H1231" s="4" t="n">
        <v>0.527628257374004</v>
      </c>
      <c r="I1231" s="4" t="n">
        <v>0.293867571174129</v>
      </c>
      <c r="J1231" s="4" t="n">
        <v>0.0127858372264569</v>
      </c>
    </row>
    <row r="1232" customFormat="false" ht="12.75" hidden="false" customHeight="false" outlineLevel="0" collapsed="false">
      <c r="B1232" s="2" t="s">
        <v>5406</v>
      </c>
      <c r="C1232" s="3" t="s">
        <v>5407</v>
      </c>
      <c r="D1232" s="2" t="s">
        <v>5408</v>
      </c>
      <c r="E1232" s="4" t="s">
        <v>5409</v>
      </c>
      <c r="F1232" s="2" t="s">
        <v>5410</v>
      </c>
      <c r="G1232" s="2" t="n">
        <v>1.79517408285358</v>
      </c>
      <c r="H1232" s="4" t="n">
        <v>0.46698986543218</v>
      </c>
      <c r="I1232" s="4" t="n">
        <v>0.260136256362313</v>
      </c>
      <c r="J1232" s="4" t="n">
        <v>0.0127858372264569</v>
      </c>
    </row>
    <row r="1233" customFormat="false" ht="12.75" hidden="false" customHeight="false" outlineLevel="0" collapsed="false">
      <c r="B1233" s="2" t="s">
        <v>5411</v>
      </c>
      <c r="C1233" s="3" t="s">
        <v>5412</v>
      </c>
      <c r="D1233" s="2" t="s">
        <v>5413</v>
      </c>
      <c r="E1233" s="4" t="s">
        <v>5414</v>
      </c>
      <c r="F1233" s="2" t="s">
        <v>5415</v>
      </c>
      <c r="G1233" s="2" t="n">
        <v>1.79455566277727</v>
      </c>
      <c r="H1233" s="4" t="n">
        <v>0.492486382228066</v>
      </c>
      <c r="I1233" s="4" t="n">
        <v>0.274433606292205</v>
      </c>
      <c r="J1233" s="4" t="n">
        <v>0.0127858372264569</v>
      </c>
    </row>
    <row r="1234" customFormat="false" ht="38.25" hidden="false" customHeight="false" outlineLevel="0" collapsed="false">
      <c r="B1234" s="2" t="s">
        <v>77</v>
      </c>
      <c r="C1234" s="3" t="s">
        <v>5416</v>
      </c>
      <c r="D1234" s="2" t="s">
        <v>5417</v>
      </c>
      <c r="E1234" s="4" t="s">
        <v>5418</v>
      </c>
      <c r="F1234" s="2" t="s">
        <v>5419</v>
      </c>
      <c r="G1234" s="2" t="n">
        <v>1.79452034612705</v>
      </c>
      <c r="H1234" s="4" t="n">
        <v>0.46773176473231</v>
      </c>
      <c r="I1234" s="4" t="n">
        <v>0.260644447827953</v>
      </c>
      <c r="J1234" s="4" t="n">
        <v>0.0127858372264569</v>
      </c>
    </row>
    <row r="1235" customFormat="false" ht="12.75" hidden="false" customHeight="false" outlineLevel="0" collapsed="false">
      <c r="B1235" s="2" t="s">
        <v>5420</v>
      </c>
      <c r="C1235" s="3" t="s">
        <v>5421</v>
      </c>
      <c r="D1235" s="2" t="s">
        <v>5422</v>
      </c>
      <c r="E1235" s="4" t="s">
        <v>5423</v>
      </c>
      <c r="F1235" s="2" t="s">
        <v>5424</v>
      </c>
      <c r="G1235" s="2" t="n">
        <v>1.79444401593753</v>
      </c>
      <c r="H1235" s="4" t="n">
        <v>0.476377529730869</v>
      </c>
      <c r="I1235" s="4" t="n">
        <v>0.265473609374199</v>
      </c>
      <c r="J1235" s="4" t="n">
        <v>0.0127858372264569</v>
      </c>
    </row>
    <row r="1236" s="1" customFormat="true" ht="25.5" hidden="false" customHeight="false" outlineLevel="0" collapsed="false">
      <c r="A1236" s="1" t="s">
        <v>51</v>
      </c>
      <c r="B1236" s="1" t="s">
        <v>5425</v>
      </c>
      <c r="C1236" s="22" t="s">
        <v>5426</v>
      </c>
      <c r="D1236" s="1" t="s">
        <v>5427</v>
      </c>
      <c r="E1236" s="23" t="s">
        <v>5428</v>
      </c>
      <c r="F1236" s="1" t="s">
        <v>5429</v>
      </c>
      <c r="G1236" s="1" t="n">
        <v>1.79406848616768</v>
      </c>
      <c r="H1236" s="23" t="n">
        <v>0.439166455302969</v>
      </c>
      <c r="I1236" s="23" t="n">
        <v>0.244788010429342</v>
      </c>
      <c r="J1236" s="23" t="n">
        <v>0.0127858372264569</v>
      </c>
    </row>
    <row r="1237" customFormat="false" ht="25.5" hidden="false" customHeight="false" outlineLevel="0" collapsed="false">
      <c r="B1237" s="2" t="s">
        <v>3731</v>
      </c>
      <c r="C1237" s="3" t="s">
        <v>5430</v>
      </c>
      <c r="D1237" s="2" t="s">
        <v>3733</v>
      </c>
      <c r="E1237" s="4" t="s">
        <v>5431</v>
      </c>
      <c r="F1237" s="2" t="s">
        <v>5432</v>
      </c>
      <c r="G1237" s="2" t="n">
        <v>1.79405061954378</v>
      </c>
      <c r="H1237" s="4" t="n">
        <v>0.481154292999364</v>
      </c>
      <c r="I1237" s="4" t="n">
        <v>0.268194379666789</v>
      </c>
      <c r="J1237" s="4" t="n">
        <v>0.0127858372264569</v>
      </c>
    </row>
    <row r="1238" customFormat="false" ht="12.75" hidden="false" customHeight="false" outlineLevel="0" collapsed="false">
      <c r="B1238" s="2" t="s">
        <v>77</v>
      </c>
      <c r="C1238" s="3" t="s">
        <v>77</v>
      </c>
      <c r="D1238" s="2" t="s">
        <v>77</v>
      </c>
      <c r="E1238" s="4" t="s">
        <v>77</v>
      </c>
      <c r="F1238" s="2" t="s">
        <v>5433</v>
      </c>
      <c r="G1238" s="2" t="n">
        <v>1.79403418156831</v>
      </c>
      <c r="H1238" s="4" t="n">
        <v>0.518217006693472</v>
      </c>
      <c r="I1238" s="4" t="n">
        <v>0.288855704098378</v>
      </c>
      <c r="J1238" s="4" t="n">
        <v>0.0127858372264569</v>
      </c>
    </row>
    <row r="1239" customFormat="false" ht="25.5" hidden="false" customHeight="false" outlineLevel="0" collapsed="false">
      <c r="B1239" s="2" t="s">
        <v>5434</v>
      </c>
      <c r="C1239" s="3" t="s">
        <v>5435</v>
      </c>
      <c r="D1239" s="2" t="s">
        <v>5436</v>
      </c>
      <c r="E1239" s="4" t="s">
        <v>5437</v>
      </c>
      <c r="F1239" s="2" t="s">
        <v>5438</v>
      </c>
      <c r="G1239" s="2" t="n">
        <v>1.79303212074554</v>
      </c>
      <c r="H1239" s="4" t="n">
        <v>0.453614198257794</v>
      </c>
      <c r="I1239" s="4" t="n">
        <v>0.252987212559907</v>
      </c>
      <c r="J1239" s="4" t="n">
        <v>0.0127858372264569</v>
      </c>
    </row>
    <row r="1240" customFormat="false" ht="12.75" hidden="false" customHeight="false" outlineLevel="0" collapsed="false">
      <c r="B1240" s="2" t="s">
        <v>5439</v>
      </c>
      <c r="C1240" s="3" t="s">
        <v>5440</v>
      </c>
      <c r="D1240" s="2" t="s">
        <v>5441</v>
      </c>
      <c r="E1240" s="4" t="s">
        <v>5442</v>
      </c>
      <c r="F1240" s="2" t="s">
        <v>5443</v>
      </c>
      <c r="G1240" s="2" t="n">
        <v>1.79291522375743</v>
      </c>
      <c r="H1240" s="4" t="n">
        <v>0.460086951897869</v>
      </c>
      <c r="I1240" s="4" t="n">
        <v>0.256613891053733</v>
      </c>
      <c r="J1240" s="4" t="n">
        <v>0.0127858372264569</v>
      </c>
    </row>
    <row r="1241" customFormat="false" ht="12.75" hidden="false" customHeight="false" outlineLevel="0" collapsed="false">
      <c r="B1241" s="2" t="s">
        <v>5444</v>
      </c>
      <c r="C1241" s="3" t="s">
        <v>5445</v>
      </c>
      <c r="D1241" s="2" t="s">
        <v>5446</v>
      </c>
      <c r="E1241" s="4" t="s">
        <v>5447</v>
      </c>
      <c r="F1241" s="2" t="s">
        <v>5448</v>
      </c>
      <c r="G1241" s="2" t="n">
        <v>1.79247692526785</v>
      </c>
      <c r="H1241" s="4" t="n">
        <v>0.454273870246796</v>
      </c>
      <c r="I1241" s="4" t="n">
        <v>0.253433594509963</v>
      </c>
      <c r="J1241" s="4" t="n">
        <v>0.0127858372264569</v>
      </c>
    </row>
    <row r="1242" customFormat="false" ht="12.75" hidden="false" customHeight="false" outlineLevel="0" collapsed="false">
      <c r="B1242" s="2" t="s">
        <v>5449</v>
      </c>
      <c r="C1242" s="3" t="s">
        <v>5450</v>
      </c>
      <c r="D1242" s="2" t="s">
        <v>5451</v>
      </c>
      <c r="E1242" s="4" t="s">
        <v>5452</v>
      </c>
      <c r="F1242" s="2" t="s">
        <v>5453</v>
      </c>
      <c r="G1242" s="2" t="n">
        <v>1.79216772632525</v>
      </c>
      <c r="H1242" s="4" t="n">
        <v>0.423619458409424</v>
      </c>
      <c r="I1242" s="4" t="n">
        <v>0.236372663220554</v>
      </c>
      <c r="J1242" s="4" t="n">
        <v>0.0127858372264569</v>
      </c>
    </row>
    <row r="1243" customFormat="false" ht="12.75" hidden="false" customHeight="false" outlineLevel="0" collapsed="false">
      <c r="B1243" s="2" t="s">
        <v>5454</v>
      </c>
      <c r="C1243" s="3" t="s">
        <v>5455</v>
      </c>
      <c r="D1243" s="2" t="s">
        <v>5456</v>
      </c>
      <c r="E1243" s="4" t="s">
        <v>5457</v>
      </c>
      <c r="F1243" s="2" t="s">
        <v>5458</v>
      </c>
      <c r="G1243" s="2" t="n">
        <v>1.79206208257717</v>
      </c>
      <c r="H1243" s="4" t="n">
        <v>0.634555651135021</v>
      </c>
      <c r="I1243" s="4" t="n">
        <v>0.354092448751811</v>
      </c>
      <c r="J1243" s="4" t="n">
        <v>0.0127858372264569</v>
      </c>
    </row>
    <row r="1244" customFormat="false" ht="12.75" hidden="false" customHeight="false" outlineLevel="0" collapsed="false">
      <c r="B1244" s="2" t="s">
        <v>5459</v>
      </c>
      <c r="C1244" s="3" t="s">
        <v>5460</v>
      </c>
      <c r="D1244" s="2" t="s">
        <v>5461</v>
      </c>
      <c r="E1244" s="4" t="s">
        <v>5462</v>
      </c>
      <c r="F1244" s="2" t="s">
        <v>5463</v>
      </c>
      <c r="G1244" s="2" t="n">
        <v>1.79198733521044</v>
      </c>
      <c r="H1244" s="4" t="n">
        <v>0.487061654960714</v>
      </c>
      <c r="I1244" s="4" t="n">
        <v>0.27179971944585</v>
      </c>
      <c r="J1244" s="4" t="n">
        <v>0.0127858372264569</v>
      </c>
    </row>
    <row r="1245" customFormat="false" ht="12.75" hidden="false" customHeight="false" outlineLevel="0" collapsed="false">
      <c r="B1245" s="2" t="s">
        <v>5464</v>
      </c>
      <c r="C1245" s="3" t="s">
        <v>5465</v>
      </c>
      <c r="D1245" s="2" t="s">
        <v>5466</v>
      </c>
      <c r="E1245" s="4" t="s">
        <v>5467</v>
      </c>
      <c r="F1245" s="2" t="s">
        <v>5468</v>
      </c>
      <c r="G1245" s="2" t="n">
        <v>1.79148742282597</v>
      </c>
      <c r="H1245" s="4" t="n">
        <v>0.442465170998116</v>
      </c>
      <c r="I1245" s="4" t="n">
        <v>0.246982013582966</v>
      </c>
      <c r="J1245" s="4" t="n">
        <v>0.0127858372264569</v>
      </c>
    </row>
    <row r="1246" customFormat="false" ht="12.75" hidden="false" customHeight="false" outlineLevel="0" collapsed="false">
      <c r="B1246" s="2" t="s">
        <v>5469</v>
      </c>
      <c r="C1246" s="3" t="s">
        <v>5470</v>
      </c>
      <c r="D1246" s="2" t="s">
        <v>5471</v>
      </c>
      <c r="E1246" s="4" t="s">
        <v>5472</v>
      </c>
      <c r="F1246" s="2" t="s">
        <v>5473</v>
      </c>
      <c r="G1246" s="2" t="n">
        <v>1.79140141917889</v>
      </c>
      <c r="H1246" s="4" t="n">
        <v>0.48113595284108</v>
      </c>
      <c r="I1246" s="4" t="n">
        <v>0.268580759002421</v>
      </c>
      <c r="J1246" s="4" t="n">
        <v>0.0127858372264569</v>
      </c>
    </row>
    <row r="1247" customFormat="false" ht="12.75" hidden="false" customHeight="false" outlineLevel="0" collapsed="false">
      <c r="B1247" s="2" t="s">
        <v>5474</v>
      </c>
      <c r="C1247" s="3" t="s">
        <v>5475</v>
      </c>
      <c r="D1247" s="2" t="s">
        <v>5476</v>
      </c>
      <c r="E1247" s="4" t="s">
        <v>5477</v>
      </c>
      <c r="F1247" s="2" t="s">
        <v>5478</v>
      </c>
      <c r="G1247" s="2" t="n">
        <v>1.79098417656411</v>
      </c>
      <c r="H1247" s="4" t="n">
        <v>0.434358611720495</v>
      </c>
      <c r="I1247" s="4" t="n">
        <v>0.242525097320393</v>
      </c>
      <c r="J1247" s="4" t="n">
        <v>0.0127858372264569</v>
      </c>
    </row>
    <row r="1248" customFormat="false" ht="12.75" hidden="false" customHeight="false" outlineLevel="0" collapsed="false">
      <c r="B1248" s="2" t="s">
        <v>5479</v>
      </c>
      <c r="C1248" s="3" t="s">
        <v>5480</v>
      </c>
      <c r="D1248" s="2" t="s">
        <v>5481</v>
      </c>
      <c r="E1248" s="4" t="s">
        <v>5482</v>
      </c>
      <c r="F1248" s="2" t="s">
        <v>5483</v>
      </c>
      <c r="G1248" s="2" t="n">
        <v>1.7908663233434</v>
      </c>
      <c r="H1248" s="4" t="n">
        <v>0.474424627863231</v>
      </c>
      <c r="I1248" s="4" t="n">
        <v>0.264913478844988</v>
      </c>
      <c r="J1248" s="4" t="n">
        <v>0.0127858372264569</v>
      </c>
    </row>
    <row r="1249" customFormat="false" ht="12.75" hidden="false" customHeight="false" outlineLevel="0" collapsed="false">
      <c r="B1249" s="2" t="s">
        <v>5484</v>
      </c>
      <c r="C1249" s="3" t="s">
        <v>5485</v>
      </c>
      <c r="D1249" s="2" t="s">
        <v>5486</v>
      </c>
      <c r="E1249" s="4" t="s">
        <v>5487</v>
      </c>
      <c r="F1249" s="2" t="s">
        <v>5488</v>
      </c>
      <c r="G1249" s="2" t="n">
        <v>1.79072253422119</v>
      </c>
      <c r="H1249" s="4" t="n">
        <v>0.416995699124045</v>
      </c>
      <c r="I1249" s="4" t="n">
        <v>0.232864495283409</v>
      </c>
      <c r="J1249" s="4" t="n">
        <v>0.0127858372264569</v>
      </c>
    </row>
    <row r="1250" customFormat="false" ht="25.5" hidden="false" customHeight="false" outlineLevel="0" collapsed="false">
      <c r="B1250" s="2" t="s">
        <v>5489</v>
      </c>
      <c r="C1250" s="3" t="s">
        <v>5490</v>
      </c>
      <c r="D1250" s="2" t="s">
        <v>5491</v>
      </c>
      <c r="E1250" s="4" t="s">
        <v>5492</v>
      </c>
      <c r="F1250" s="2" t="s">
        <v>5493</v>
      </c>
      <c r="G1250" s="2" t="n">
        <v>1.79028819945815</v>
      </c>
      <c r="H1250" s="4" t="n">
        <v>0.523250460918968</v>
      </c>
      <c r="I1250" s="4" t="n">
        <v>0.2922716359731</v>
      </c>
      <c r="J1250" s="4" t="n">
        <v>0.0127858372264569</v>
      </c>
    </row>
    <row r="1251" customFormat="false" ht="12.75" hidden="false" customHeight="false" outlineLevel="0" collapsed="false">
      <c r="B1251" s="2" t="s">
        <v>5494</v>
      </c>
      <c r="C1251" s="3" t="s">
        <v>5495</v>
      </c>
      <c r="D1251" s="2" t="s">
        <v>5496</v>
      </c>
      <c r="E1251" s="4" t="s">
        <v>5497</v>
      </c>
      <c r="F1251" s="2" t="s">
        <v>5498</v>
      </c>
      <c r="G1251" s="2" t="n">
        <v>1.79005199659601</v>
      </c>
      <c r="H1251" s="4" t="n">
        <v>0.601061920579227</v>
      </c>
      <c r="I1251" s="4" t="n">
        <v>0.335779028610463</v>
      </c>
      <c r="J1251" s="4" t="n">
        <v>0.0127858372264569</v>
      </c>
    </row>
    <row r="1252" customFormat="false" ht="25.5" hidden="false" customHeight="false" outlineLevel="0" collapsed="false">
      <c r="B1252" s="2" t="s">
        <v>2280</v>
      </c>
      <c r="C1252" s="3" t="s">
        <v>2281</v>
      </c>
      <c r="D1252" s="2" t="s">
        <v>2282</v>
      </c>
      <c r="E1252" s="4" t="s">
        <v>5499</v>
      </c>
      <c r="F1252" s="2" t="s">
        <v>5500</v>
      </c>
      <c r="G1252" s="2" t="n">
        <v>1.78979231382352</v>
      </c>
      <c r="H1252" s="4" t="n">
        <v>0.510929799626024</v>
      </c>
      <c r="I1252" s="4" t="n">
        <v>0.285468763990013</v>
      </c>
      <c r="J1252" s="4" t="n">
        <v>0.0127858372264569</v>
      </c>
    </row>
    <row r="1253" s="1" customFormat="true" ht="12.75" hidden="false" customHeight="false" outlineLevel="0" collapsed="false">
      <c r="A1253" s="1" t="s">
        <v>51</v>
      </c>
      <c r="B1253" s="1" t="s">
        <v>5501</v>
      </c>
      <c r="C1253" s="22" t="s">
        <v>5502</v>
      </c>
      <c r="D1253" s="1" t="s">
        <v>5503</v>
      </c>
      <c r="E1253" s="23" t="s">
        <v>5504</v>
      </c>
      <c r="F1253" s="1" t="s">
        <v>5505</v>
      </c>
      <c r="G1253" s="1" t="n">
        <v>1.78971433053585</v>
      </c>
      <c r="H1253" s="23" t="n">
        <v>0.561093953003977</v>
      </c>
      <c r="I1253" s="23" t="n">
        <v>0.313510342645567</v>
      </c>
      <c r="J1253" s="23" t="n">
        <v>0.0127858372264569</v>
      </c>
    </row>
    <row r="1254" customFormat="false" ht="12.75" hidden="false" customHeight="false" outlineLevel="0" collapsed="false">
      <c r="B1254" s="2" t="s">
        <v>5506</v>
      </c>
      <c r="C1254" s="3" t="s">
        <v>5507</v>
      </c>
      <c r="D1254" s="2" t="s">
        <v>5508</v>
      </c>
      <c r="E1254" s="4" t="s">
        <v>5509</v>
      </c>
      <c r="F1254" s="2" t="s">
        <v>5510</v>
      </c>
      <c r="G1254" s="2" t="n">
        <v>1.78942709743454</v>
      </c>
      <c r="H1254" s="4" t="n">
        <v>0.473363829953366</v>
      </c>
      <c r="I1254" s="4" t="n">
        <v>0.264533732965159</v>
      </c>
      <c r="J1254" s="4" t="n">
        <v>0.0127858372264569</v>
      </c>
    </row>
    <row r="1255" customFormat="false" ht="12.75" hidden="false" customHeight="false" outlineLevel="0" collapsed="false">
      <c r="B1255" s="2" t="s">
        <v>5511</v>
      </c>
      <c r="C1255" s="3" t="s">
        <v>5512</v>
      </c>
      <c r="D1255" s="2" t="s">
        <v>5513</v>
      </c>
      <c r="E1255" s="4" t="s">
        <v>5514</v>
      </c>
      <c r="F1255" s="2" t="s">
        <v>5515</v>
      </c>
      <c r="G1255" s="2" t="n">
        <v>1.78941470914416</v>
      </c>
      <c r="H1255" s="4" t="n">
        <v>0.582479884922073</v>
      </c>
      <c r="I1255" s="4" t="n">
        <v>0.32551419296238</v>
      </c>
      <c r="J1255" s="4" t="n">
        <v>0.0127858372264569</v>
      </c>
    </row>
    <row r="1256" customFormat="false" ht="12.75" hidden="false" customHeight="false" outlineLevel="0" collapsed="false">
      <c r="B1256" s="2" t="s">
        <v>5516</v>
      </c>
      <c r="C1256" s="3" t="s">
        <v>5517</v>
      </c>
      <c r="D1256" s="2" t="s">
        <v>5518</v>
      </c>
      <c r="E1256" s="4" t="s">
        <v>5519</v>
      </c>
      <c r="F1256" s="2" t="s">
        <v>5520</v>
      </c>
      <c r="G1256" s="2" t="n">
        <v>1.78855455910214</v>
      </c>
      <c r="H1256" s="4" t="n">
        <v>0.526842147510612</v>
      </c>
      <c r="I1256" s="4" t="n">
        <v>0.294563084379762</v>
      </c>
      <c r="J1256" s="4" t="n">
        <v>0.0127858372264569</v>
      </c>
    </row>
    <row r="1257" customFormat="false" ht="12.75" hidden="false" customHeight="false" outlineLevel="0" collapsed="false">
      <c r="B1257" s="2" t="s">
        <v>5521</v>
      </c>
      <c r="C1257" s="3" t="s">
        <v>5522</v>
      </c>
      <c r="D1257" s="2" t="s">
        <v>5523</v>
      </c>
      <c r="E1257" s="4" t="s">
        <v>5524</v>
      </c>
      <c r="F1257" s="2" t="s">
        <v>5525</v>
      </c>
      <c r="G1257" s="2" t="n">
        <v>1.78844822136576</v>
      </c>
      <c r="H1257" s="4" t="n">
        <v>0.421737857437654</v>
      </c>
      <c r="I1257" s="4" t="n">
        <v>0.235812170796642</v>
      </c>
      <c r="J1257" s="4" t="n">
        <v>0.0127858372264569</v>
      </c>
    </row>
    <row r="1258" customFormat="false" ht="12.75" hidden="false" customHeight="false" outlineLevel="0" collapsed="false">
      <c r="B1258" s="2" t="s">
        <v>5526</v>
      </c>
      <c r="C1258" s="3" t="s">
        <v>5527</v>
      </c>
      <c r="D1258" s="2" t="s">
        <v>5528</v>
      </c>
      <c r="E1258" s="4" t="s">
        <v>5529</v>
      </c>
      <c r="F1258" s="2" t="s">
        <v>5530</v>
      </c>
      <c r="G1258" s="2" t="n">
        <v>1.78842489293267</v>
      </c>
      <c r="H1258" s="4" t="n">
        <v>0.499147032416735</v>
      </c>
      <c r="I1258" s="4" t="n">
        <v>0.279098683086562</v>
      </c>
      <c r="J1258" s="4" t="n">
        <v>0.0127858372264569</v>
      </c>
    </row>
    <row r="1259" customFormat="false" ht="12.75" hidden="false" customHeight="false" outlineLevel="0" collapsed="false">
      <c r="B1259" s="2" t="s">
        <v>5531</v>
      </c>
      <c r="C1259" s="3" t="s">
        <v>5532</v>
      </c>
      <c r="D1259" s="2" t="s">
        <v>5533</v>
      </c>
      <c r="E1259" s="4" t="s">
        <v>5534</v>
      </c>
      <c r="F1259" s="2" t="s">
        <v>5535</v>
      </c>
      <c r="G1259" s="2" t="n">
        <v>1.78793529276357</v>
      </c>
      <c r="H1259" s="4" t="n">
        <v>0.529683153142532</v>
      </c>
      <c r="I1259" s="4" t="n">
        <v>0.296254095596387</v>
      </c>
      <c r="J1259" s="4" t="n">
        <v>0.0127858372264569</v>
      </c>
    </row>
    <row r="1260" customFormat="false" ht="12.75" hidden="false" customHeight="false" outlineLevel="0" collapsed="false">
      <c r="B1260" s="2" t="s">
        <v>5536</v>
      </c>
      <c r="C1260" s="3" t="s">
        <v>5537</v>
      </c>
      <c r="D1260" s="2" t="s">
        <v>5538</v>
      </c>
      <c r="E1260" s="4" t="s">
        <v>5539</v>
      </c>
      <c r="F1260" s="2" t="s">
        <v>5540</v>
      </c>
      <c r="G1260" s="2" t="n">
        <v>1.78778958072718</v>
      </c>
      <c r="H1260" s="4" t="n">
        <v>0.447800469861042</v>
      </c>
      <c r="I1260" s="4" t="n">
        <v>0.250477167273176</v>
      </c>
      <c r="J1260" s="4" t="n">
        <v>0.0127858372264569</v>
      </c>
    </row>
    <row r="1261" customFormat="false" ht="25.5" hidden="false" customHeight="false" outlineLevel="0" collapsed="false">
      <c r="B1261" s="2" t="s">
        <v>5541</v>
      </c>
      <c r="C1261" s="3" t="s">
        <v>5542</v>
      </c>
      <c r="D1261" s="2" t="s">
        <v>5543</v>
      </c>
      <c r="E1261" s="4" t="s">
        <v>5544</v>
      </c>
      <c r="F1261" s="2" t="s">
        <v>5545</v>
      </c>
      <c r="G1261" s="2" t="n">
        <v>1.7873458160847</v>
      </c>
      <c r="H1261" s="4" t="n">
        <v>0.456180019258181</v>
      </c>
      <c r="I1261" s="4" t="n">
        <v>0.255227620280821</v>
      </c>
      <c r="J1261" s="4" t="n">
        <v>0.0127858372264569</v>
      </c>
    </row>
    <row r="1262" customFormat="false" ht="12.75" hidden="false" customHeight="false" outlineLevel="0" collapsed="false">
      <c r="B1262" s="2" t="s">
        <v>5546</v>
      </c>
      <c r="C1262" s="3" t="s">
        <v>5547</v>
      </c>
      <c r="D1262" s="2" t="s">
        <v>5548</v>
      </c>
      <c r="E1262" s="4" t="s">
        <v>5549</v>
      </c>
      <c r="F1262" s="2" t="s">
        <v>5550</v>
      </c>
      <c r="G1262" s="2" t="n">
        <v>1.78718662916144</v>
      </c>
      <c r="H1262" s="4" t="n">
        <v>0.587926819474165</v>
      </c>
      <c r="I1262" s="4" t="n">
        <v>0.328967780913863</v>
      </c>
      <c r="J1262" s="4" t="n">
        <v>0.0127858372264569</v>
      </c>
    </row>
    <row r="1263" customFormat="false" ht="12.75" hidden="false" customHeight="false" outlineLevel="0" collapsed="false">
      <c r="B1263" s="2" t="s">
        <v>5551</v>
      </c>
      <c r="C1263" s="3" t="s">
        <v>5552</v>
      </c>
      <c r="D1263" s="2" t="s">
        <v>5553</v>
      </c>
      <c r="E1263" s="4" t="s">
        <v>5554</v>
      </c>
      <c r="F1263" s="2" t="s">
        <v>5555</v>
      </c>
      <c r="G1263" s="2" t="n">
        <v>1.78701563390596</v>
      </c>
      <c r="H1263" s="4" t="n">
        <v>0.504273473301957</v>
      </c>
      <c r="I1263" s="4" t="n">
        <v>0.28218749950147</v>
      </c>
      <c r="J1263" s="4" t="n">
        <v>0.0127858372264569</v>
      </c>
    </row>
    <row r="1264" customFormat="false" ht="12.75" hidden="false" customHeight="false" outlineLevel="0" collapsed="false">
      <c r="B1264" s="2" t="s">
        <v>5556</v>
      </c>
      <c r="C1264" s="3" t="s">
        <v>5557</v>
      </c>
      <c r="D1264" s="2" t="s">
        <v>5558</v>
      </c>
      <c r="E1264" s="4" t="s">
        <v>5559</v>
      </c>
      <c r="F1264" s="2" t="s">
        <v>5560</v>
      </c>
      <c r="G1264" s="2" t="n">
        <v>1.78646314244879</v>
      </c>
      <c r="H1264" s="4" t="n">
        <v>0.485337902270156</v>
      </c>
      <c r="I1264" s="4" t="n">
        <v>0.271675295581459</v>
      </c>
      <c r="J1264" s="4" t="n">
        <v>0.0127858372264569</v>
      </c>
    </row>
    <row r="1265" customFormat="false" ht="25.5" hidden="false" customHeight="false" outlineLevel="0" collapsed="false">
      <c r="B1265" s="2" t="s">
        <v>5561</v>
      </c>
      <c r="C1265" s="3" t="s">
        <v>5562</v>
      </c>
      <c r="D1265" s="2" t="s">
        <v>5563</v>
      </c>
      <c r="E1265" s="4" t="s">
        <v>5564</v>
      </c>
      <c r="F1265" s="2" t="s">
        <v>5565</v>
      </c>
      <c r="G1265" s="2" t="n">
        <v>1.78620103089818</v>
      </c>
      <c r="H1265" s="4" t="n">
        <v>0.489591070670377</v>
      </c>
      <c r="I1265" s="4" t="n">
        <v>0.274096287148703</v>
      </c>
      <c r="J1265" s="4" t="n">
        <v>0.0127858372264569</v>
      </c>
    </row>
    <row r="1266" customFormat="false" ht="25.5" hidden="false" customHeight="false" outlineLevel="0" collapsed="false">
      <c r="B1266" s="2" t="s">
        <v>5566</v>
      </c>
      <c r="C1266" s="3" t="s">
        <v>5567</v>
      </c>
      <c r="D1266" s="2" t="s">
        <v>5568</v>
      </c>
      <c r="E1266" s="4" t="s">
        <v>5569</v>
      </c>
      <c r="F1266" s="2" t="s">
        <v>5570</v>
      </c>
      <c r="G1266" s="2" t="n">
        <v>1.78608712209261</v>
      </c>
      <c r="H1266" s="4" t="n">
        <v>0.427882303169446</v>
      </c>
      <c r="I1266" s="4" t="n">
        <v>0.239564071582428</v>
      </c>
      <c r="J1266" s="4" t="n">
        <v>0.0127858372264569</v>
      </c>
    </row>
    <row r="1267" s="19" customFormat="true" ht="12.75" hidden="false" customHeight="false" outlineLevel="0" collapsed="false">
      <c r="A1267" s="19" t="s">
        <v>45</v>
      </c>
      <c r="B1267" s="19" t="s">
        <v>5571</v>
      </c>
      <c r="C1267" s="20" t="s">
        <v>5572</v>
      </c>
      <c r="D1267" s="19" t="s">
        <v>5573</v>
      </c>
      <c r="E1267" s="21" t="s">
        <v>5574</v>
      </c>
      <c r="F1267" s="19" t="s">
        <v>5575</v>
      </c>
      <c r="G1267" s="19" t="n">
        <v>1.78587228456271</v>
      </c>
      <c r="H1267" s="21" t="n">
        <v>0.557896476045812</v>
      </c>
      <c r="I1267" s="21" t="n">
        <v>0.312394386131827</v>
      </c>
      <c r="J1267" s="21" t="n">
        <v>0.0127858372264569</v>
      </c>
    </row>
    <row r="1268" customFormat="false" ht="12.75" hidden="false" customHeight="false" outlineLevel="0" collapsed="false">
      <c r="B1268" s="2" t="s">
        <v>5576</v>
      </c>
      <c r="C1268" s="3" t="s">
        <v>5577</v>
      </c>
      <c r="D1268" s="2" t="s">
        <v>5578</v>
      </c>
      <c r="E1268" s="4" t="s">
        <v>5579</v>
      </c>
      <c r="F1268" s="2" t="s">
        <v>5580</v>
      </c>
      <c r="G1268" s="2" t="n">
        <v>1.78581316776057</v>
      </c>
      <c r="H1268" s="4" t="n">
        <v>0.467707143694964</v>
      </c>
      <c r="I1268" s="4" t="n">
        <v>0.261901497949796</v>
      </c>
      <c r="J1268" s="4" t="n">
        <v>0.0127858372264569</v>
      </c>
    </row>
    <row r="1269" customFormat="false" ht="12.75" hidden="false" customHeight="false" outlineLevel="0" collapsed="false">
      <c r="B1269" s="2" t="s">
        <v>77</v>
      </c>
      <c r="C1269" s="3" t="s">
        <v>77</v>
      </c>
      <c r="D1269" s="2" t="s">
        <v>77</v>
      </c>
      <c r="E1269" s="4" t="s">
        <v>77</v>
      </c>
      <c r="F1269" s="2" t="s">
        <v>5581</v>
      </c>
      <c r="G1269" s="2" t="n">
        <v>1.78438633220737</v>
      </c>
      <c r="H1269" s="4" t="n">
        <v>0.489775832426584</v>
      </c>
      <c r="I1269" s="4" t="n">
        <v>0.274478583245316</v>
      </c>
      <c r="J1269" s="4" t="n">
        <v>0.0127858372264569</v>
      </c>
    </row>
    <row r="1270" customFormat="false" ht="12.75" hidden="false" customHeight="false" outlineLevel="0" collapsed="false">
      <c r="B1270" s="2" t="s">
        <v>5582</v>
      </c>
      <c r="C1270" s="3" t="s">
        <v>5583</v>
      </c>
      <c r="D1270" s="2" t="s">
        <v>5584</v>
      </c>
      <c r="E1270" s="4" t="s">
        <v>5585</v>
      </c>
      <c r="F1270" s="2" t="s">
        <v>5586</v>
      </c>
      <c r="G1270" s="2" t="n">
        <v>1.78414180668663</v>
      </c>
      <c r="H1270" s="4" t="n">
        <v>0.510070106946118</v>
      </c>
      <c r="I1270" s="4" t="n">
        <v>0.285891012157481</v>
      </c>
      <c r="J1270" s="4" t="n">
        <v>0.0127858372264569</v>
      </c>
    </row>
    <row r="1271" customFormat="false" ht="12.75" hidden="false" customHeight="false" outlineLevel="0" collapsed="false">
      <c r="B1271" s="2" t="s">
        <v>5587</v>
      </c>
      <c r="C1271" s="3" t="s">
        <v>5588</v>
      </c>
      <c r="D1271" s="2" t="s">
        <v>5589</v>
      </c>
      <c r="E1271" s="4" t="s">
        <v>5590</v>
      </c>
      <c r="F1271" s="2" t="s">
        <v>5591</v>
      </c>
      <c r="G1271" s="2" t="n">
        <v>1.7841277544412</v>
      </c>
      <c r="H1271" s="4" t="n">
        <v>0.462147417152144</v>
      </c>
      <c r="I1271" s="4" t="n">
        <v>0.259032693147522</v>
      </c>
      <c r="J1271" s="4" t="n">
        <v>0.0127858372264569</v>
      </c>
    </row>
    <row r="1272" customFormat="false" ht="12.75" hidden="false" customHeight="false" outlineLevel="0" collapsed="false">
      <c r="B1272" s="2" t="s">
        <v>5592</v>
      </c>
      <c r="C1272" s="3" t="s">
        <v>5593</v>
      </c>
      <c r="D1272" s="2" t="s">
        <v>5594</v>
      </c>
      <c r="E1272" s="4" t="s">
        <v>5595</v>
      </c>
      <c r="F1272" s="2" t="s">
        <v>5596</v>
      </c>
      <c r="G1272" s="2" t="n">
        <v>1.78411478141449</v>
      </c>
      <c r="H1272" s="4" t="n">
        <v>0.546699573706046</v>
      </c>
      <c r="I1272" s="4" t="n">
        <v>0.30642623411965</v>
      </c>
      <c r="J1272" s="4" t="n">
        <v>0.0127858372264569</v>
      </c>
    </row>
    <row r="1273" customFormat="false" ht="12.75" hidden="false" customHeight="false" outlineLevel="0" collapsed="false">
      <c r="B1273" s="2" t="s">
        <v>395</v>
      </c>
      <c r="C1273" s="3" t="s">
        <v>396</v>
      </c>
      <c r="D1273" s="2" t="s">
        <v>397</v>
      </c>
      <c r="E1273" s="4" t="s">
        <v>5597</v>
      </c>
      <c r="F1273" s="2" t="s">
        <v>5598</v>
      </c>
      <c r="G1273" s="2" t="n">
        <v>1.78399173160575</v>
      </c>
      <c r="H1273" s="4" t="n">
        <v>0.41854738581704</v>
      </c>
      <c r="I1273" s="4" t="n">
        <v>0.234612850722301</v>
      </c>
      <c r="J1273" s="4" t="n">
        <v>0.0127858372264569</v>
      </c>
    </row>
    <row r="1274" customFormat="false" ht="12.75" hidden="false" customHeight="false" outlineLevel="0" collapsed="false">
      <c r="B1274" s="2" t="s">
        <v>5599</v>
      </c>
      <c r="C1274" s="3" t="s">
        <v>5600</v>
      </c>
      <c r="D1274" s="2" t="s">
        <v>5601</v>
      </c>
      <c r="E1274" s="4" t="s">
        <v>5602</v>
      </c>
      <c r="F1274" s="2" t="s">
        <v>5603</v>
      </c>
      <c r="G1274" s="2" t="n">
        <v>1.78388004969481</v>
      </c>
      <c r="H1274" s="4" t="n">
        <v>0.517484547569663</v>
      </c>
      <c r="I1274" s="4" t="n">
        <v>0.290089318313861</v>
      </c>
      <c r="J1274" s="4" t="n">
        <v>0.0127858372264569</v>
      </c>
    </row>
    <row r="1275" customFormat="false" ht="25.5" hidden="false" customHeight="false" outlineLevel="0" collapsed="false">
      <c r="B1275" s="2" t="s">
        <v>5604</v>
      </c>
      <c r="C1275" s="3" t="s">
        <v>5605</v>
      </c>
      <c r="D1275" s="2" t="s">
        <v>5606</v>
      </c>
      <c r="E1275" s="4" t="s">
        <v>5607</v>
      </c>
      <c r="F1275" s="2" t="s">
        <v>5608</v>
      </c>
      <c r="G1275" s="2" t="n">
        <v>1.78342134807529</v>
      </c>
      <c r="H1275" s="4" t="n">
        <v>0.42105095294568</v>
      </c>
      <c r="I1275" s="4" t="n">
        <v>0.236091686016929</v>
      </c>
      <c r="J1275" s="4" t="n">
        <v>0.0127858372264569</v>
      </c>
    </row>
    <row r="1276" customFormat="false" ht="12.75" hidden="false" customHeight="false" outlineLevel="0" collapsed="false">
      <c r="B1276" s="2" t="s">
        <v>5609</v>
      </c>
      <c r="C1276" s="3" t="s">
        <v>5610</v>
      </c>
      <c r="D1276" s="2" t="s">
        <v>5611</v>
      </c>
      <c r="E1276" s="4" t="s">
        <v>5612</v>
      </c>
      <c r="F1276" s="2" t="s">
        <v>5613</v>
      </c>
      <c r="G1276" s="2" t="n">
        <v>1.78301786097882</v>
      </c>
      <c r="H1276" s="4" t="n">
        <v>0.556582019424146</v>
      </c>
      <c r="I1276" s="4" t="n">
        <v>0.312157287711408</v>
      </c>
      <c r="J1276" s="4" t="n">
        <v>0.0127858372264569</v>
      </c>
    </row>
    <row r="1277" customFormat="false" ht="12.75" hidden="false" customHeight="false" outlineLevel="0" collapsed="false">
      <c r="B1277" s="2" t="s">
        <v>5614</v>
      </c>
      <c r="C1277" s="3" t="s">
        <v>5615</v>
      </c>
      <c r="D1277" s="2" t="s">
        <v>5616</v>
      </c>
      <c r="E1277" s="4" t="s">
        <v>5617</v>
      </c>
      <c r="F1277" s="2" t="s">
        <v>5618</v>
      </c>
      <c r="G1277" s="2" t="n">
        <v>1.78288453644036</v>
      </c>
      <c r="H1277" s="4" t="n">
        <v>0.433465724503661</v>
      </c>
      <c r="I1277" s="4" t="n">
        <v>0.243126077793631</v>
      </c>
      <c r="J1277" s="4" t="n">
        <v>0.0127858372264569</v>
      </c>
    </row>
    <row r="1278" customFormat="false" ht="12.75" hidden="false" customHeight="false" outlineLevel="0" collapsed="false">
      <c r="B1278" s="2" t="s">
        <v>5619</v>
      </c>
      <c r="C1278" s="3" t="s">
        <v>5620</v>
      </c>
      <c r="D1278" s="2" t="s">
        <v>5621</v>
      </c>
      <c r="E1278" s="4" t="s">
        <v>5622</v>
      </c>
      <c r="F1278" s="2" t="s">
        <v>5623</v>
      </c>
      <c r="G1278" s="2" t="n">
        <v>1.782333882628</v>
      </c>
      <c r="H1278" s="4" t="n">
        <v>0.504288999037452</v>
      </c>
      <c r="I1278" s="4" t="n">
        <v>0.28293744732827</v>
      </c>
      <c r="J1278" s="4" t="n">
        <v>0.0127858372264569</v>
      </c>
    </row>
    <row r="1279" customFormat="false" ht="25.5" hidden="false" customHeight="false" outlineLevel="0" collapsed="false">
      <c r="B1279" s="2" t="s">
        <v>5624</v>
      </c>
      <c r="C1279" s="3" t="s">
        <v>5625</v>
      </c>
      <c r="D1279" s="2" t="s">
        <v>5626</v>
      </c>
      <c r="E1279" s="4" t="s">
        <v>5627</v>
      </c>
      <c r="F1279" s="2" t="s">
        <v>5628</v>
      </c>
      <c r="G1279" s="2" t="n">
        <v>1.7820667203676</v>
      </c>
      <c r="H1279" s="4" t="n">
        <v>0.432925689542441</v>
      </c>
      <c r="I1279" s="4" t="n">
        <v>0.242934613274827</v>
      </c>
      <c r="J1279" s="4" t="n">
        <v>0.0127858372264569</v>
      </c>
    </row>
    <row r="1280" customFormat="false" ht="12.75" hidden="false" customHeight="false" outlineLevel="0" collapsed="false">
      <c r="B1280" s="2" t="s">
        <v>77</v>
      </c>
      <c r="C1280" s="3" t="s">
        <v>77</v>
      </c>
      <c r="D1280" s="2" t="s">
        <v>77</v>
      </c>
      <c r="E1280" s="4" t="s">
        <v>5629</v>
      </c>
      <c r="F1280" s="2" t="s">
        <v>5630</v>
      </c>
      <c r="G1280" s="2" t="n">
        <v>1.78197162542959</v>
      </c>
      <c r="H1280" s="4" t="n">
        <v>0.432959965486052</v>
      </c>
      <c r="I1280" s="4" t="n">
        <v>0.242966812326025</v>
      </c>
      <c r="J1280" s="4" t="n">
        <v>0.0127858372264569</v>
      </c>
    </row>
    <row r="1281" customFormat="false" ht="12.75" hidden="false" customHeight="false" outlineLevel="0" collapsed="false">
      <c r="B1281" s="2" t="s">
        <v>3487</v>
      </c>
      <c r="C1281" s="3" t="s">
        <v>5631</v>
      </c>
      <c r="D1281" s="2" t="s">
        <v>3489</v>
      </c>
      <c r="E1281" s="4" t="s">
        <v>5632</v>
      </c>
      <c r="F1281" s="2" t="s">
        <v>5633</v>
      </c>
      <c r="G1281" s="2" t="n">
        <v>1.78183786003865</v>
      </c>
      <c r="H1281" s="4" t="n">
        <v>0.497318076330061</v>
      </c>
      <c r="I1281" s="4" t="n">
        <v>0.279104001258158</v>
      </c>
      <c r="J1281" s="4" t="n">
        <v>0.0127858372264569</v>
      </c>
    </row>
    <row r="1282" customFormat="false" ht="12.75" hidden="false" customHeight="false" outlineLevel="0" collapsed="false">
      <c r="B1282" s="2" t="s">
        <v>5634</v>
      </c>
      <c r="C1282" s="3" t="s">
        <v>5635</v>
      </c>
      <c r="D1282" s="2" t="s">
        <v>5636</v>
      </c>
      <c r="E1282" s="4" t="s">
        <v>5637</v>
      </c>
      <c r="F1282" s="2" t="s">
        <v>5638</v>
      </c>
      <c r="G1282" s="2" t="n">
        <v>1.78155576423256</v>
      </c>
      <c r="H1282" s="4" t="n">
        <v>0.52587033165499</v>
      </c>
      <c r="I1282" s="4" t="n">
        <v>0.295174780499513</v>
      </c>
      <c r="J1282" s="4" t="n">
        <v>0.0127858372264569</v>
      </c>
    </row>
    <row r="1283" customFormat="false" ht="12.75" hidden="false" customHeight="false" outlineLevel="0" collapsed="false">
      <c r="B1283" s="2" t="s">
        <v>5639</v>
      </c>
      <c r="C1283" s="3" t="s">
        <v>5640</v>
      </c>
      <c r="D1283" s="2" t="s">
        <v>5641</v>
      </c>
      <c r="E1283" s="4" t="s">
        <v>5642</v>
      </c>
      <c r="F1283" s="2" t="s">
        <v>5643</v>
      </c>
      <c r="G1283" s="2" t="n">
        <v>1.78122314847872</v>
      </c>
      <c r="H1283" s="4" t="n">
        <v>0.465749626468802</v>
      </c>
      <c r="I1283" s="4" t="n">
        <v>0.261477416160116</v>
      </c>
      <c r="J1283" s="4" t="n">
        <v>0.0127858372264569</v>
      </c>
    </row>
    <row r="1284" customFormat="false" ht="12.75" hidden="false" customHeight="false" outlineLevel="0" collapsed="false">
      <c r="B1284" s="2" t="s">
        <v>5644</v>
      </c>
      <c r="C1284" s="3" t="s">
        <v>5645</v>
      </c>
      <c r="D1284" s="2" t="s">
        <v>5646</v>
      </c>
      <c r="E1284" s="4" t="s">
        <v>5647</v>
      </c>
      <c r="F1284" s="2" t="s">
        <v>5648</v>
      </c>
      <c r="G1284" s="2" t="n">
        <v>1.78119834899229</v>
      </c>
      <c r="H1284" s="4" t="n">
        <v>0.434495701493811</v>
      </c>
      <c r="I1284" s="4" t="n">
        <v>0.243934484747095</v>
      </c>
      <c r="J1284" s="4" t="n">
        <v>0.0127858372264569</v>
      </c>
    </row>
    <row r="1285" customFormat="false" ht="12.75" hidden="false" customHeight="false" outlineLevel="0" collapsed="false">
      <c r="B1285" s="2" t="s">
        <v>77</v>
      </c>
      <c r="C1285" s="3" t="s">
        <v>77</v>
      </c>
      <c r="D1285" s="2" t="s">
        <v>77</v>
      </c>
      <c r="E1285" s="4" t="s">
        <v>5649</v>
      </c>
      <c r="F1285" s="2" t="s">
        <v>5650</v>
      </c>
      <c r="G1285" s="2" t="n">
        <v>1.78057404232905</v>
      </c>
      <c r="H1285" s="4" t="n">
        <v>0.489258254896924</v>
      </c>
      <c r="I1285" s="4" t="n">
        <v>0.27477557420581</v>
      </c>
      <c r="J1285" s="4" t="n">
        <v>0.0127858372264569</v>
      </c>
    </row>
    <row r="1286" customFormat="false" ht="38.25" hidden="false" customHeight="false" outlineLevel="0" collapsed="false">
      <c r="B1286" s="2" t="s">
        <v>5651</v>
      </c>
      <c r="C1286" s="3" t="s">
        <v>5652</v>
      </c>
      <c r="D1286" s="2" t="s">
        <v>5653</v>
      </c>
      <c r="E1286" s="4" t="s">
        <v>5654</v>
      </c>
      <c r="F1286" s="2" t="s">
        <v>5655</v>
      </c>
      <c r="G1286" s="2" t="n">
        <v>1.78054603900334</v>
      </c>
      <c r="H1286" s="4" t="n">
        <v>0.469377411874799</v>
      </c>
      <c r="I1286" s="4" t="n">
        <v>0.263614307966747</v>
      </c>
      <c r="J1286" s="4" t="n">
        <v>0.0127858372264569</v>
      </c>
    </row>
    <row r="1287" customFormat="false" ht="12.75" hidden="false" customHeight="false" outlineLevel="0" collapsed="false">
      <c r="B1287" s="2" t="s">
        <v>5656</v>
      </c>
      <c r="C1287" s="3" t="s">
        <v>5657</v>
      </c>
      <c r="D1287" s="2" t="s">
        <v>5658</v>
      </c>
      <c r="E1287" s="4" t="s">
        <v>5659</v>
      </c>
      <c r="F1287" s="2" t="s">
        <v>5660</v>
      </c>
      <c r="G1287" s="2" t="n">
        <v>1.78044969609309</v>
      </c>
      <c r="H1287" s="4" t="n">
        <v>0.515940302811825</v>
      </c>
      <c r="I1287" s="4" t="n">
        <v>0.289780892964273</v>
      </c>
      <c r="J1287" s="4" t="n">
        <v>0.0127858372264569</v>
      </c>
    </row>
    <row r="1288" customFormat="false" ht="12.75" hidden="false" customHeight="false" outlineLevel="0" collapsed="false">
      <c r="B1288" s="2" t="s">
        <v>5661</v>
      </c>
      <c r="C1288" s="3" t="s">
        <v>5662</v>
      </c>
      <c r="D1288" s="2" t="s">
        <v>5663</v>
      </c>
      <c r="E1288" s="4" t="s">
        <v>5664</v>
      </c>
      <c r="F1288" s="2" t="s">
        <v>5665</v>
      </c>
      <c r="G1288" s="2" t="n">
        <v>1.78041131231223</v>
      </c>
      <c r="H1288" s="4" t="n">
        <v>0.468949934645418</v>
      </c>
      <c r="I1288" s="4" t="n">
        <v>0.263394155834917</v>
      </c>
      <c r="J1288" s="4" t="n">
        <v>0.0127858372264569</v>
      </c>
    </row>
    <row r="1289" customFormat="false" ht="12.75" hidden="false" customHeight="false" outlineLevel="0" collapsed="false">
      <c r="B1289" s="2" t="s">
        <v>5666</v>
      </c>
      <c r="C1289" s="3" t="s">
        <v>5667</v>
      </c>
      <c r="D1289" s="2" t="s">
        <v>5668</v>
      </c>
      <c r="E1289" s="4" t="s">
        <v>5669</v>
      </c>
      <c r="F1289" s="2" t="s">
        <v>5670</v>
      </c>
      <c r="G1289" s="2" t="n">
        <v>1.78034248439688</v>
      </c>
      <c r="H1289" s="4" t="n">
        <v>0.491726315422516</v>
      </c>
      <c r="I1289" s="4" t="n">
        <v>0.276197596660227</v>
      </c>
      <c r="J1289" s="4" t="n">
        <v>0.0127858372264569</v>
      </c>
    </row>
    <row r="1290" customFormat="false" ht="12.75" hidden="false" customHeight="false" outlineLevel="0" collapsed="false">
      <c r="B1290" s="2" t="s">
        <v>77</v>
      </c>
      <c r="C1290" s="3" t="s">
        <v>77</v>
      </c>
      <c r="D1290" s="2" t="s">
        <v>77</v>
      </c>
      <c r="E1290" s="4" t="s">
        <v>5671</v>
      </c>
      <c r="F1290" s="2" t="s">
        <v>5672</v>
      </c>
      <c r="G1290" s="2" t="n">
        <v>1.78026837946647</v>
      </c>
      <c r="H1290" s="4" t="n">
        <v>0.521799791530028</v>
      </c>
      <c r="I1290" s="4" t="n">
        <v>0.293101757885744</v>
      </c>
      <c r="J1290" s="4" t="n">
        <v>0.0127858372264569</v>
      </c>
    </row>
    <row r="1291" s="1" customFormat="true" ht="12.75" hidden="false" customHeight="false" outlineLevel="0" collapsed="false">
      <c r="A1291" s="1" t="s">
        <v>51</v>
      </c>
      <c r="B1291" s="1" t="s">
        <v>5673</v>
      </c>
      <c r="C1291" s="22" t="s">
        <v>5674</v>
      </c>
      <c r="D1291" s="1" t="s">
        <v>5675</v>
      </c>
      <c r="E1291" s="23" t="s">
        <v>5676</v>
      </c>
      <c r="F1291" s="1" t="s">
        <v>5677</v>
      </c>
      <c r="G1291" s="1" t="n">
        <v>1.78025771393176</v>
      </c>
      <c r="H1291" s="23" t="n">
        <v>0.476306144874645</v>
      </c>
      <c r="I1291" s="23" t="n">
        <v>0.267548985266131</v>
      </c>
      <c r="J1291" s="23" t="n">
        <v>0.0127858372264569</v>
      </c>
    </row>
    <row r="1292" customFormat="false" ht="12.75" hidden="false" customHeight="false" outlineLevel="0" collapsed="false">
      <c r="B1292" s="2" t="s">
        <v>5678</v>
      </c>
      <c r="C1292" s="3" t="s">
        <v>5679</v>
      </c>
      <c r="D1292" s="2" t="s">
        <v>5680</v>
      </c>
      <c r="E1292" s="4" t="s">
        <v>5681</v>
      </c>
      <c r="F1292" s="2" t="s">
        <v>5682</v>
      </c>
      <c r="G1292" s="2" t="n">
        <v>1.78013882654163</v>
      </c>
      <c r="H1292" s="4" t="n">
        <v>0.466851312916688</v>
      </c>
      <c r="I1292" s="4" t="n">
        <v>0.262255564541371</v>
      </c>
      <c r="J1292" s="4" t="n">
        <v>0.0127858372264569</v>
      </c>
    </row>
    <row r="1293" customFormat="false" ht="12.75" hidden="false" customHeight="false" outlineLevel="0" collapsed="false">
      <c r="B1293" s="2" t="s">
        <v>5683</v>
      </c>
      <c r="C1293" s="3" t="s">
        <v>5684</v>
      </c>
      <c r="D1293" s="2" t="s">
        <v>5685</v>
      </c>
      <c r="E1293" s="4" t="s">
        <v>5686</v>
      </c>
      <c r="F1293" s="2" t="s">
        <v>5687</v>
      </c>
      <c r="G1293" s="2" t="n">
        <v>1.78013023329955</v>
      </c>
      <c r="H1293" s="4" t="n">
        <v>0.44984521390101</v>
      </c>
      <c r="I1293" s="4" t="n">
        <v>0.252703541283719</v>
      </c>
      <c r="J1293" s="4" t="n">
        <v>0.0127858372264569</v>
      </c>
    </row>
    <row r="1294" s="19" customFormat="true" ht="12.75" hidden="false" customHeight="false" outlineLevel="0" collapsed="false">
      <c r="A1294" s="19" t="s">
        <v>45</v>
      </c>
      <c r="B1294" s="19" t="s">
        <v>5688</v>
      </c>
      <c r="C1294" s="20" t="s">
        <v>5689</v>
      </c>
      <c r="D1294" s="19" t="s">
        <v>5690</v>
      </c>
      <c r="E1294" s="21" t="s">
        <v>5691</v>
      </c>
      <c r="F1294" s="19" t="s">
        <v>5692</v>
      </c>
      <c r="G1294" s="19" t="n">
        <v>1.77991993379576</v>
      </c>
      <c r="H1294" s="21" t="n">
        <v>0.470248628206713</v>
      </c>
      <c r="I1294" s="21" t="n">
        <v>0.264196506414694</v>
      </c>
      <c r="J1294" s="21" t="n">
        <v>0.0127858372264569</v>
      </c>
    </row>
    <row r="1295" customFormat="false" ht="12.75" hidden="false" customHeight="false" outlineLevel="0" collapsed="false">
      <c r="B1295" s="2" t="s">
        <v>77</v>
      </c>
      <c r="C1295" s="3" t="s">
        <v>78</v>
      </c>
      <c r="D1295" s="2" t="s">
        <v>5693</v>
      </c>
      <c r="E1295" s="4" t="s">
        <v>5694</v>
      </c>
      <c r="F1295" s="2" t="s">
        <v>5695</v>
      </c>
      <c r="G1295" s="2" t="n">
        <v>1.77963834333773</v>
      </c>
      <c r="H1295" s="4" t="n">
        <v>0.528983969697421</v>
      </c>
      <c r="I1295" s="4" t="n">
        <v>0.297242398534359</v>
      </c>
      <c r="J1295" s="4" t="n">
        <v>0.0127858372264569</v>
      </c>
    </row>
    <row r="1296" customFormat="false" ht="12.75" hidden="false" customHeight="false" outlineLevel="0" collapsed="false">
      <c r="B1296" s="2" t="s">
        <v>5696</v>
      </c>
      <c r="C1296" s="3" t="s">
        <v>5697</v>
      </c>
      <c r="D1296" s="2" t="s">
        <v>5698</v>
      </c>
      <c r="E1296" s="4" t="s">
        <v>5699</v>
      </c>
      <c r="F1296" s="2" t="s">
        <v>5700</v>
      </c>
      <c r="G1296" s="2" t="n">
        <v>1.77903327370384</v>
      </c>
      <c r="H1296" s="4" t="n">
        <v>0.475468945107361</v>
      </c>
      <c r="I1296" s="4" t="n">
        <v>0.267262536420955</v>
      </c>
      <c r="J1296" s="4" t="n">
        <v>0.0127858372264569</v>
      </c>
    </row>
    <row r="1297" s="1" customFormat="true" ht="12.75" hidden="false" customHeight="false" outlineLevel="0" collapsed="false">
      <c r="A1297" s="1" t="s">
        <v>51</v>
      </c>
      <c r="B1297" s="1" t="s">
        <v>77</v>
      </c>
      <c r="C1297" s="22" t="s">
        <v>77</v>
      </c>
      <c r="D1297" s="1" t="s">
        <v>77</v>
      </c>
      <c r="E1297" s="23" t="s">
        <v>5701</v>
      </c>
      <c r="F1297" s="1" t="s">
        <v>5702</v>
      </c>
      <c r="G1297" s="1" t="n">
        <v>1.77869666084384</v>
      </c>
      <c r="H1297" s="23" t="n">
        <v>0.455689170991661</v>
      </c>
      <c r="I1297" s="23" t="n">
        <v>0.256192739899492</v>
      </c>
      <c r="J1297" s="23" t="n">
        <v>0.0127858372264569</v>
      </c>
    </row>
    <row r="1298" customFormat="false" ht="25.5" hidden="false" customHeight="false" outlineLevel="0" collapsed="false">
      <c r="B1298" s="2" t="s">
        <v>5703</v>
      </c>
      <c r="C1298" s="3" t="s">
        <v>5704</v>
      </c>
      <c r="D1298" s="2" t="s">
        <v>5705</v>
      </c>
      <c r="E1298" s="4" t="s">
        <v>5706</v>
      </c>
      <c r="F1298" s="2" t="s">
        <v>5707</v>
      </c>
      <c r="G1298" s="2" t="n">
        <v>1.77799086633696</v>
      </c>
      <c r="H1298" s="4" t="n">
        <v>0.481303516092336</v>
      </c>
      <c r="I1298" s="4" t="n">
        <v>0.270700780979783</v>
      </c>
      <c r="J1298" s="4" t="n">
        <v>0.0127858372264569</v>
      </c>
    </row>
    <row r="1299" customFormat="false" ht="12.75" hidden="false" customHeight="false" outlineLevel="0" collapsed="false">
      <c r="B1299" s="2" t="s">
        <v>5708</v>
      </c>
      <c r="C1299" s="3" t="s">
        <v>5709</v>
      </c>
      <c r="D1299" s="2" t="s">
        <v>5710</v>
      </c>
      <c r="E1299" s="4" t="s">
        <v>5711</v>
      </c>
      <c r="F1299" s="2" t="s">
        <v>5712</v>
      </c>
      <c r="G1299" s="2" t="n">
        <v>1.77797696582558</v>
      </c>
      <c r="H1299" s="4" t="n">
        <v>0.433857355686448</v>
      </c>
      <c r="I1299" s="4" t="n">
        <v>0.244017422062041</v>
      </c>
      <c r="J1299" s="4" t="n">
        <v>0.0127858372264569</v>
      </c>
    </row>
    <row r="1300" customFormat="false" ht="12.75" hidden="false" customHeight="false" outlineLevel="0" collapsed="false">
      <c r="B1300" s="2" t="s">
        <v>3194</v>
      </c>
      <c r="C1300" s="3" t="s">
        <v>3195</v>
      </c>
      <c r="D1300" s="2" t="s">
        <v>3196</v>
      </c>
      <c r="E1300" s="4" t="s">
        <v>5713</v>
      </c>
      <c r="F1300" s="2" t="s">
        <v>5714</v>
      </c>
      <c r="G1300" s="2" t="n">
        <v>1.77761451106551</v>
      </c>
      <c r="H1300" s="4" t="n">
        <v>0.442442471233588</v>
      </c>
      <c r="I1300" s="4" t="n">
        <v>0.248896748130384</v>
      </c>
      <c r="J1300" s="4" t="n">
        <v>0.0127858372264569</v>
      </c>
    </row>
    <row r="1301" customFormat="false" ht="12.75" hidden="false" customHeight="false" outlineLevel="0" collapsed="false">
      <c r="B1301" s="2" t="s">
        <v>5715</v>
      </c>
      <c r="C1301" s="3" t="s">
        <v>5716</v>
      </c>
      <c r="D1301" s="2" t="s">
        <v>5717</v>
      </c>
      <c r="E1301" s="4" t="s">
        <v>5718</v>
      </c>
      <c r="F1301" s="2" t="s">
        <v>5719</v>
      </c>
      <c r="G1301" s="2" t="n">
        <v>1.77733908716687</v>
      </c>
      <c r="H1301" s="4" t="n">
        <v>0.42320390583199</v>
      </c>
      <c r="I1301" s="4" t="n">
        <v>0.238110954115451</v>
      </c>
      <c r="J1301" s="4" t="n">
        <v>0.0127858372264569</v>
      </c>
    </row>
    <row r="1302" customFormat="false" ht="25.5" hidden="false" customHeight="false" outlineLevel="0" collapsed="false">
      <c r="B1302" s="2" t="s">
        <v>5720</v>
      </c>
      <c r="C1302" s="3" t="s">
        <v>5721</v>
      </c>
      <c r="D1302" s="2" t="s">
        <v>5722</v>
      </c>
      <c r="E1302" s="4" t="s">
        <v>5723</v>
      </c>
      <c r="F1302" s="2" t="s">
        <v>5724</v>
      </c>
      <c r="G1302" s="2" t="n">
        <v>1.77727462846557</v>
      </c>
      <c r="H1302" s="4" t="n">
        <v>0.466267429358886</v>
      </c>
      <c r="I1302" s="4" t="n">
        <v>0.262349679611104</v>
      </c>
      <c r="J1302" s="4" t="n">
        <v>0.0127858372264569</v>
      </c>
    </row>
    <row r="1303" customFormat="false" ht="12.75" hidden="false" customHeight="false" outlineLevel="0" collapsed="false">
      <c r="B1303" s="2" t="s">
        <v>77</v>
      </c>
      <c r="C1303" s="3" t="s">
        <v>77</v>
      </c>
      <c r="D1303" s="2" t="s">
        <v>77</v>
      </c>
      <c r="E1303" s="4" t="s">
        <v>5725</v>
      </c>
      <c r="F1303" s="2" t="s">
        <v>5726</v>
      </c>
      <c r="G1303" s="2" t="n">
        <v>1.77725410264178</v>
      </c>
      <c r="H1303" s="4" t="n">
        <v>0.457668724963848</v>
      </c>
      <c r="I1303" s="4" t="n">
        <v>0.257514513137739</v>
      </c>
      <c r="J1303" s="4" t="n">
        <v>0.0127858372264569</v>
      </c>
    </row>
    <row r="1304" customFormat="false" ht="25.5" hidden="false" customHeight="false" outlineLevel="0" collapsed="false">
      <c r="B1304" s="2" t="s">
        <v>5727</v>
      </c>
      <c r="C1304" s="3" t="s">
        <v>5728</v>
      </c>
      <c r="D1304" s="2" t="s">
        <v>5729</v>
      </c>
      <c r="E1304" s="4" t="s">
        <v>5730</v>
      </c>
      <c r="F1304" s="2" t="s">
        <v>5731</v>
      </c>
      <c r="G1304" s="2" t="n">
        <v>1.77672694650204</v>
      </c>
      <c r="H1304" s="4" t="n">
        <v>0.545762552773665</v>
      </c>
      <c r="I1304" s="4" t="n">
        <v>0.307173003622275</v>
      </c>
      <c r="J1304" s="4" t="n">
        <v>0.0127858372264569</v>
      </c>
    </row>
    <row r="1305" customFormat="false" ht="25.5" hidden="false" customHeight="false" outlineLevel="0" collapsed="false">
      <c r="B1305" s="2" t="s">
        <v>5732</v>
      </c>
      <c r="C1305" s="3" t="s">
        <v>5733</v>
      </c>
      <c r="D1305" s="2" t="s">
        <v>5734</v>
      </c>
      <c r="E1305" s="4" t="s">
        <v>5735</v>
      </c>
      <c r="F1305" s="2" t="s">
        <v>5736</v>
      </c>
      <c r="G1305" s="2" t="n">
        <v>1.77670574535972</v>
      </c>
      <c r="H1305" s="4" t="n">
        <v>0.440314862560705</v>
      </c>
      <c r="I1305" s="4" t="n">
        <v>0.247826554121688</v>
      </c>
      <c r="J1305" s="4" t="n">
        <v>0.0127858372264569</v>
      </c>
    </row>
    <row r="1306" s="19" customFormat="true" ht="12.75" hidden="false" customHeight="false" outlineLevel="0" collapsed="false">
      <c r="A1306" s="19" t="s">
        <v>45</v>
      </c>
      <c r="B1306" s="19" t="s">
        <v>5737</v>
      </c>
      <c r="C1306" s="20" t="s">
        <v>5738</v>
      </c>
      <c r="D1306" s="19" t="s">
        <v>5739</v>
      </c>
      <c r="E1306" s="21" t="s">
        <v>5740</v>
      </c>
      <c r="F1306" s="19" t="s">
        <v>5741</v>
      </c>
      <c r="G1306" s="19" t="n">
        <v>1.77612521664613</v>
      </c>
      <c r="H1306" s="21" t="n">
        <v>0.46978744524911</v>
      </c>
      <c r="I1306" s="21" t="n">
        <v>0.264501309280554</v>
      </c>
      <c r="J1306" s="21" t="n">
        <v>0.0127858372264569</v>
      </c>
    </row>
    <row r="1307" s="19" customFormat="true" ht="12.75" hidden="false" customHeight="false" outlineLevel="0" collapsed="false">
      <c r="A1307" s="19" t="s">
        <v>45</v>
      </c>
      <c r="B1307" s="19" t="s">
        <v>5742</v>
      </c>
      <c r="C1307" s="20" t="s">
        <v>5743</v>
      </c>
      <c r="D1307" s="19" t="s">
        <v>5744</v>
      </c>
      <c r="E1307" s="21" t="s">
        <v>5745</v>
      </c>
      <c r="F1307" s="19" t="s">
        <v>5746</v>
      </c>
      <c r="G1307" s="19" t="n">
        <v>1.7760443000543</v>
      </c>
      <c r="H1307" s="21" t="n">
        <v>0.441040734489313</v>
      </c>
      <c r="I1307" s="21" t="n">
        <v>0.248327552683134</v>
      </c>
      <c r="J1307" s="21" t="n">
        <v>0.0127858372264569</v>
      </c>
    </row>
    <row r="1308" customFormat="false" ht="25.5" hidden="false" customHeight="false" outlineLevel="0" collapsed="false">
      <c r="B1308" s="2" t="s">
        <v>3121</v>
      </c>
      <c r="C1308" s="3" t="s">
        <v>3122</v>
      </c>
      <c r="D1308" s="2" t="s">
        <v>3123</v>
      </c>
      <c r="E1308" s="4" t="s">
        <v>5747</v>
      </c>
      <c r="F1308" s="2" t="s">
        <v>5748</v>
      </c>
      <c r="G1308" s="2" t="n">
        <v>1.77585947068602</v>
      </c>
      <c r="H1308" s="4" t="n">
        <v>0.448519490000011</v>
      </c>
      <c r="I1308" s="4" t="n">
        <v>0.252564742539423</v>
      </c>
      <c r="J1308" s="4" t="n">
        <v>0.0127858372264569</v>
      </c>
    </row>
    <row r="1309" customFormat="false" ht="12.75" hidden="false" customHeight="false" outlineLevel="0" collapsed="false">
      <c r="B1309" s="2" t="s">
        <v>189</v>
      </c>
      <c r="C1309" s="3" t="s">
        <v>190</v>
      </c>
      <c r="D1309" s="2" t="s">
        <v>191</v>
      </c>
      <c r="E1309" s="4" t="s">
        <v>5749</v>
      </c>
      <c r="F1309" s="2" t="s">
        <v>5750</v>
      </c>
      <c r="G1309" s="2" t="n">
        <v>1.77584845932027</v>
      </c>
      <c r="H1309" s="4" t="n">
        <v>0.449279504069356</v>
      </c>
      <c r="I1309" s="4" t="n">
        <v>0.252994280965462</v>
      </c>
      <c r="J1309" s="4" t="n">
        <v>0.0127858372264569</v>
      </c>
    </row>
    <row r="1310" customFormat="false" ht="12.75" hidden="false" customHeight="false" outlineLevel="0" collapsed="false">
      <c r="B1310" s="2" t="s">
        <v>5751</v>
      </c>
      <c r="C1310" s="3" t="s">
        <v>5752</v>
      </c>
      <c r="D1310" s="2" t="s">
        <v>5753</v>
      </c>
      <c r="E1310" s="4" t="s">
        <v>5754</v>
      </c>
      <c r="F1310" s="2" t="s">
        <v>5755</v>
      </c>
      <c r="G1310" s="2" t="n">
        <v>1.77562606647662</v>
      </c>
      <c r="H1310" s="4" t="n">
        <v>0.480295815801771</v>
      </c>
      <c r="I1310" s="4" t="n">
        <v>0.270493785189143</v>
      </c>
      <c r="J1310" s="4" t="n">
        <v>0.0127858372264569</v>
      </c>
    </row>
    <row r="1311" s="1" customFormat="true" ht="12.75" hidden="false" customHeight="false" outlineLevel="0" collapsed="false">
      <c r="A1311" s="1" t="s">
        <v>51</v>
      </c>
      <c r="B1311" s="1" t="s">
        <v>5756</v>
      </c>
      <c r="C1311" s="22" t="s">
        <v>5757</v>
      </c>
      <c r="D1311" s="1" t="s">
        <v>5758</v>
      </c>
      <c r="E1311" s="23" t="s">
        <v>5759</v>
      </c>
      <c r="F1311" s="1" t="s">
        <v>5760</v>
      </c>
      <c r="G1311" s="1" t="n">
        <v>1.77505846146399</v>
      </c>
      <c r="H1311" s="23" t="n">
        <v>0.413438823214995</v>
      </c>
      <c r="I1311" s="23" t="n">
        <v>0.232915609367598</v>
      </c>
      <c r="J1311" s="23" t="n">
        <v>0.0127858372264569</v>
      </c>
    </row>
    <row r="1312" customFormat="false" ht="12.75" hidden="false" customHeight="false" outlineLevel="0" collapsed="false">
      <c r="B1312" s="2" t="s">
        <v>5761</v>
      </c>
      <c r="C1312" s="3" t="s">
        <v>5762</v>
      </c>
      <c r="D1312" s="2" t="s">
        <v>5763</v>
      </c>
      <c r="E1312" s="4" t="s">
        <v>5764</v>
      </c>
      <c r="F1312" s="2" t="s">
        <v>5765</v>
      </c>
      <c r="G1312" s="2" t="n">
        <v>1.77482924017131</v>
      </c>
      <c r="H1312" s="4" t="n">
        <v>0.407277130160853</v>
      </c>
      <c r="I1312" s="4" t="n">
        <v>0.229473980337141</v>
      </c>
      <c r="J1312" s="4" t="n">
        <v>0.0127858372264569</v>
      </c>
    </row>
    <row r="1313" customFormat="false" ht="25.5" hidden="false" customHeight="false" outlineLevel="0" collapsed="false">
      <c r="B1313" s="2" t="s">
        <v>5766</v>
      </c>
      <c r="C1313" s="3" t="s">
        <v>5767</v>
      </c>
      <c r="D1313" s="2" t="s">
        <v>5768</v>
      </c>
      <c r="E1313" s="4" t="s">
        <v>5769</v>
      </c>
      <c r="F1313" s="2" t="s">
        <v>5770</v>
      </c>
      <c r="G1313" s="2" t="n">
        <v>1.77425844584337</v>
      </c>
      <c r="H1313" s="4" t="n">
        <v>0.483421366122734</v>
      </c>
      <c r="I1313" s="4" t="n">
        <v>0.272463894566919</v>
      </c>
      <c r="J1313" s="4" t="n">
        <v>0.0127858372264569</v>
      </c>
    </row>
    <row r="1314" customFormat="false" ht="12.75" hidden="false" customHeight="false" outlineLevel="0" collapsed="false">
      <c r="B1314" s="2" t="s">
        <v>77</v>
      </c>
      <c r="C1314" s="3" t="s">
        <v>77</v>
      </c>
      <c r="D1314" s="2" t="s">
        <v>77</v>
      </c>
      <c r="E1314" s="4" t="s">
        <v>5771</v>
      </c>
      <c r="F1314" s="2" t="s">
        <v>5772</v>
      </c>
      <c r="G1314" s="2" t="n">
        <v>1.77414655089088</v>
      </c>
      <c r="H1314" s="4" t="n">
        <v>0.413708468294686</v>
      </c>
      <c r="I1314" s="4" t="n">
        <v>0.233187313690036</v>
      </c>
      <c r="J1314" s="4" t="n">
        <v>0.0127858372264569</v>
      </c>
    </row>
    <row r="1315" customFormat="false" ht="12.75" hidden="false" customHeight="false" outlineLevel="0" collapsed="false">
      <c r="B1315" s="2" t="s">
        <v>5773</v>
      </c>
      <c r="C1315" s="3" t="s">
        <v>5774</v>
      </c>
      <c r="D1315" s="2" t="s">
        <v>5775</v>
      </c>
      <c r="E1315" s="4" t="s">
        <v>5776</v>
      </c>
      <c r="F1315" s="2" t="s">
        <v>5777</v>
      </c>
      <c r="G1315" s="2" t="n">
        <v>1.77405233371485</v>
      </c>
      <c r="H1315" s="4" t="n">
        <v>0.506867927681332</v>
      </c>
      <c r="I1315" s="4" t="n">
        <v>0.285711936479323</v>
      </c>
      <c r="J1315" s="4" t="n">
        <v>0.0127858372264569</v>
      </c>
    </row>
    <row r="1316" customFormat="false" ht="12.75" hidden="false" customHeight="false" outlineLevel="0" collapsed="false">
      <c r="B1316" s="2" t="s">
        <v>5778</v>
      </c>
      <c r="C1316" s="3" t="s">
        <v>5779</v>
      </c>
      <c r="D1316" s="2" t="s">
        <v>5780</v>
      </c>
      <c r="E1316" s="4" t="s">
        <v>5781</v>
      </c>
      <c r="F1316" s="2" t="s">
        <v>5782</v>
      </c>
      <c r="G1316" s="2" t="n">
        <v>1.77394299502133</v>
      </c>
      <c r="H1316" s="4" t="n">
        <v>0.601810826429673</v>
      </c>
      <c r="I1316" s="4" t="n">
        <v>0.339250375078956</v>
      </c>
      <c r="J1316" s="4" t="n">
        <v>0.0127858372264569</v>
      </c>
    </row>
    <row r="1317" customFormat="false" ht="12.75" hidden="false" customHeight="false" outlineLevel="0" collapsed="false">
      <c r="B1317" s="2" t="s">
        <v>769</v>
      </c>
      <c r="C1317" s="3" t="s">
        <v>770</v>
      </c>
      <c r="D1317" s="2" t="s">
        <v>771</v>
      </c>
      <c r="E1317" s="4" t="s">
        <v>5783</v>
      </c>
      <c r="F1317" s="2" t="s">
        <v>5784</v>
      </c>
      <c r="G1317" s="2" t="n">
        <v>1.77393483580734</v>
      </c>
      <c r="H1317" s="4" t="n">
        <v>0.533316498877659</v>
      </c>
      <c r="I1317" s="4" t="n">
        <v>0.300640411424662</v>
      </c>
      <c r="J1317" s="4" t="n">
        <v>0.0127858372264569</v>
      </c>
    </row>
    <row r="1318" customFormat="false" ht="12.75" hidden="false" customHeight="false" outlineLevel="0" collapsed="false">
      <c r="B1318" s="2" t="s">
        <v>3184</v>
      </c>
      <c r="C1318" s="3" t="s">
        <v>3185</v>
      </c>
      <c r="D1318" s="2" t="s">
        <v>3186</v>
      </c>
      <c r="E1318" s="4" t="s">
        <v>5785</v>
      </c>
      <c r="F1318" s="2" t="s">
        <v>5786</v>
      </c>
      <c r="G1318" s="2" t="n">
        <v>1.77391387758031</v>
      </c>
      <c r="H1318" s="4" t="n">
        <v>0.4202007186792</v>
      </c>
      <c r="I1318" s="4" t="n">
        <v>0.236877744737175</v>
      </c>
      <c r="J1318" s="4" t="n">
        <v>0.0127858372264569</v>
      </c>
    </row>
    <row r="1319" customFormat="false" ht="25.5" hidden="false" customHeight="false" outlineLevel="0" collapsed="false">
      <c r="B1319" s="2" t="s">
        <v>5787</v>
      </c>
      <c r="C1319" s="3" t="s">
        <v>5788</v>
      </c>
      <c r="D1319" s="2" t="s">
        <v>5789</v>
      </c>
      <c r="E1319" s="4" t="s">
        <v>5790</v>
      </c>
      <c r="F1319" s="2" t="s">
        <v>5791</v>
      </c>
      <c r="G1319" s="2" t="n">
        <v>1.77384423326864</v>
      </c>
      <c r="H1319" s="4" t="n">
        <v>0.445287183432805</v>
      </c>
      <c r="I1319" s="4" t="n">
        <v>0.251029473209313</v>
      </c>
      <c r="J1319" s="4" t="n">
        <v>0.0127858372264569</v>
      </c>
    </row>
    <row r="1320" customFormat="false" ht="25.5" hidden="false" customHeight="false" outlineLevel="0" collapsed="false">
      <c r="B1320" s="2" t="s">
        <v>3645</v>
      </c>
      <c r="C1320" s="3" t="s">
        <v>3646</v>
      </c>
      <c r="D1320" s="2" t="s">
        <v>3647</v>
      </c>
      <c r="E1320" s="4" t="s">
        <v>5792</v>
      </c>
      <c r="F1320" s="2" t="s">
        <v>5793</v>
      </c>
      <c r="G1320" s="2" t="n">
        <v>1.77346832218126</v>
      </c>
      <c r="H1320" s="4" t="n">
        <v>0.427912495558193</v>
      </c>
      <c r="I1320" s="4" t="n">
        <v>0.241285671813909</v>
      </c>
      <c r="J1320" s="4" t="n">
        <v>0.0127858372264569</v>
      </c>
    </row>
    <row r="1321" customFormat="false" ht="25.5" hidden="false" customHeight="false" outlineLevel="0" collapsed="false">
      <c r="B1321" s="2" t="s">
        <v>5794</v>
      </c>
      <c r="C1321" s="3" t="s">
        <v>5795</v>
      </c>
      <c r="D1321" s="2" t="s">
        <v>5796</v>
      </c>
      <c r="E1321" s="4" t="s">
        <v>5797</v>
      </c>
      <c r="F1321" s="2" t="s">
        <v>5798</v>
      </c>
      <c r="G1321" s="2" t="n">
        <v>1.77345044538541</v>
      </c>
      <c r="H1321" s="4" t="n">
        <v>0.466720947736978</v>
      </c>
      <c r="I1321" s="4" t="n">
        <v>0.263171124375876</v>
      </c>
      <c r="J1321" s="4" t="n">
        <v>0.0127858372264569</v>
      </c>
    </row>
    <row r="1322" customFormat="false" ht="12.75" hidden="false" customHeight="false" outlineLevel="0" collapsed="false">
      <c r="B1322" s="2" t="s">
        <v>5799</v>
      </c>
      <c r="C1322" s="3" t="s">
        <v>5800</v>
      </c>
      <c r="D1322" s="2" t="s">
        <v>5801</v>
      </c>
      <c r="E1322" s="4" t="s">
        <v>5802</v>
      </c>
      <c r="F1322" s="2" t="s">
        <v>5803</v>
      </c>
      <c r="G1322" s="2" t="n">
        <v>1.77325241203047</v>
      </c>
      <c r="H1322" s="4" t="n">
        <v>0.448576735671144</v>
      </c>
      <c r="I1322" s="4" t="n">
        <v>0.252968349360653</v>
      </c>
      <c r="J1322" s="4" t="n">
        <v>0.0127858372264569</v>
      </c>
    </row>
    <row r="1323" customFormat="false" ht="12.75" hidden="false" customHeight="false" outlineLevel="0" collapsed="false">
      <c r="B1323" s="2" t="s">
        <v>5804</v>
      </c>
      <c r="C1323" s="3" t="s">
        <v>5805</v>
      </c>
      <c r="D1323" s="2" t="s">
        <v>5806</v>
      </c>
      <c r="E1323" s="4" t="s">
        <v>5807</v>
      </c>
      <c r="F1323" s="2" t="s">
        <v>5808</v>
      </c>
      <c r="G1323" s="2" t="n">
        <v>1.77319941093796</v>
      </c>
      <c r="H1323" s="4" t="n">
        <v>0.492406906804632</v>
      </c>
      <c r="I1323" s="4" t="n">
        <v>0.27769403924185</v>
      </c>
      <c r="J1323" s="4" t="n">
        <v>0.0127858372264569</v>
      </c>
    </row>
    <row r="1324" s="1" customFormat="true" ht="12.75" hidden="false" customHeight="false" outlineLevel="0" collapsed="false">
      <c r="A1324" s="1" t="s">
        <v>51</v>
      </c>
      <c r="B1324" s="1" t="s">
        <v>5809</v>
      </c>
      <c r="C1324" s="22" t="s">
        <v>5810</v>
      </c>
      <c r="D1324" s="1" t="s">
        <v>5811</v>
      </c>
      <c r="E1324" s="23" t="s">
        <v>5812</v>
      </c>
      <c r="F1324" s="1" t="s">
        <v>5813</v>
      </c>
      <c r="G1324" s="1" t="n">
        <v>1.7731240283216</v>
      </c>
      <c r="H1324" s="23" t="n">
        <v>0.429267958600961</v>
      </c>
      <c r="I1324" s="23" t="n">
        <v>0.242096972205209</v>
      </c>
      <c r="J1324" s="23" t="n">
        <v>0.0127858372264569</v>
      </c>
    </row>
    <row r="1325" customFormat="false" ht="12.75" hidden="false" customHeight="false" outlineLevel="0" collapsed="false">
      <c r="B1325" s="2" t="s">
        <v>5814</v>
      </c>
      <c r="C1325" s="3" t="s">
        <v>5815</v>
      </c>
      <c r="D1325" s="2" t="s">
        <v>5816</v>
      </c>
      <c r="E1325" s="4" t="s">
        <v>5817</v>
      </c>
      <c r="F1325" s="2" t="s">
        <v>5818</v>
      </c>
      <c r="G1325" s="2" t="n">
        <v>1.77308125694685</v>
      </c>
      <c r="H1325" s="4" t="n">
        <v>0.46085285144956</v>
      </c>
      <c r="I1325" s="4" t="n">
        <v>0.259916374189823</v>
      </c>
      <c r="J1325" s="4" t="n">
        <v>0.0127858372264569</v>
      </c>
    </row>
    <row r="1326" customFormat="false" ht="12.75" hidden="false" customHeight="false" outlineLevel="0" collapsed="false">
      <c r="B1326" s="2" t="s">
        <v>5819</v>
      </c>
      <c r="C1326" s="3" t="s">
        <v>5820</v>
      </c>
      <c r="D1326" s="2" t="s">
        <v>5821</v>
      </c>
      <c r="E1326" s="4" t="s">
        <v>5822</v>
      </c>
      <c r="F1326" s="2" t="s">
        <v>5823</v>
      </c>
      <c r="G1326" s="2" t="n">
        <v>1.77243748472868</v>
      </c>
      <c r="H1326" s="4" t="n">
        <v>0.434901072194004</v>
      </c>
      <c r="I1326" s="4" t="n">
        <v>0.245368920450572</v>
      </c>
      <c r="J1326" s="4" t="n">
        <v>0.0127858372264569</v>
      </c>
    </row>
    <row r="1327" customFormat="false" ht="12.75" hidden="false" customHeight="false" outlineLevel="0" collapsed="false">
      <c r="B1327" s="2" t="s">
        <v>5824</v>
      </c>
      <c r="C1327" s="3" t="s">
        <v>5825</v>
      </c>
      <c r="D1327" s="2" t="s">
        <v>5826</v>
      </c>
      <c r="E1327" s="4" t="s">
        <v>5827</v>
      </c>
      <c r="F1327" s="2" t="s">
        <v>5828</v>
      </c>
      <c r="G1327" s="2" t="n">
        <v>1.77166252524355</v>
      </c>
      <c r="H1327" s="4" t="n">
        <v>0.45478377670629</v>
      </c>
      <c r="I1327" s="4" t="n">
        <v>0.256698874772311</v>
      </c>
      <c r="J1327" s="4" t="n">
        <v>0.0127858372264569</v>
      </c>
    </row>
    <row r="1328" customFormat="false" ht="12.75" hidden="false" customHeight="false" outlineLevel="0" collapsed="false">
      <c r="B1328" s="2" t="s">
        <v>5829</v>
      </c>
      <c r="C1328" s="3" t="s">
        <v>5830</v>
      </c>
      <c r="D1328" s="2" t="s">
        <v>5831</v>
      </c>
      <c r="E1328" s="4" t="s">
        <v>5832</v>
      </c>
      <c r="F1328" s="2" t="s">
        <v>5833</v>
      </c>
      <c r="G1328" s="2" t="n">
        <v>1.77163700029677</v>
      </c>
      <c r="H1328" s="4" t="n">
        <v>0.445020675293589</v>
      </c>
      <c r="I1328" s="4" t="n">
        <v>0.25119179336345</v>
      </c>
      <c r="J1328" s="4" t="n">
        <v>0.0127858372264569</v>
      </c>
    </row>
    <row r="1329" customFormat="false" ht="12.75" hidden="false" customHeight="false" outlineLevel="0" collapsed="false">
      <c r="B1329" s="2" t="s">
        <v>5834</v>
      </c>
      <c r="C1329" s="3" t="s">
        <v>5835</v>
      </c>
      <c r="D1329" s="2" t="s">
        <v>5836</v>
      </c>
      <c r="E1329" s="4" t="s">
        <v>5837</v>
      </c>
      <c r="F1329" s="2" t="s">
        <v>5838</v>
      </c>
      <c r="G1329" s="2" t="n">
        <v>1.7712687197998</v>
      </c>
      <c r="H1329" s="4" t="n">
        <v>0.467711640231954</v>
      </c>
      <c r="I1329" s="4" t="n">
        <v>0.264054592622636</v>
      </c>
      <c r="J1329" s="4" t="n">
        <v>0.0127858372264569</v>
      </c>
    </row>
    <row r="1330" customFormat="false" ht="12.75" hidden="false" customHeight="false" outlineLevel="0" collapsed="false">
      <c r="B1330" s="2" t="s">
        <v>5839</v>
      </c>
      <c r="C1330" s="3" t="s">
        <v>5840</v>
      </c>
      <c r="D1330" s="2" t="s">
        <v>5841</v>
      </c>
      <c r="E1330" s="4" t="s">
        <v>5842</v>
      </c>
      <c r="F1330" s="2" t="s">
        <v>5843</v>
      </c>
      <c r="G1330" s="2" t="n">
        <v>1.77071946334876</v>
      </c>
      <c r="H1330" s="4" t="n">
        <v>0.460705726624731</v>
      </c>
      <c r="I1330" s="4" t="n">
        <v>0.260179964223949</v>
      </c>
      <c r="J1330" s="4" t="n">
        <v>0.0127858372264569</v>
      </c>
    </row>
    <row r="1331" customFormat="false" ht="25.5" hidden="false" customHeight="false" outlineLevel="0" collapsed="false">
      <c r="B1331" s="2" t="s">
        <v>5844</v>
      </c>
      <c r="C1331" s="3" t="s">
        <v>5845</v>
      </c>
      <c r="D1331" s="2" t="s">
        <v>5846</v>
      </c>
      <c r="E1331" s="4" t="s">
        <v>5847</v>
      </c>
      <c r="F1331" s="2" t="s">
        <v>5848</v>
      </c>
      <c r="G1331" s="2" t="n">
        <v>1.77062435535336</v>
      </c>
      <c r="H1331" s="4" t="n">
        <v>0.458837120035071</v>
      </c>
      <c r="I1331" s="4" t="n">
        <v>0.259138601955751</v>
      </c>
      <c r="J1331" s="4" t="n">
        <v>0.0127858372264569</v>
      </c>
    </row>
    <row r="1332" customFormat="false" ht="12.75" hidden="false" customHeight="false" outlineLevel="0" collapsed="false">
      <c r="B1332" s="2" t="s">
        <v>5849</v>
      </c>
      <c r="C1332" s="3" t="s">
        <v>5850</v>
      </c>
      <c r="D1332" s="2" t="s">
        <v>5851</v>
      </c>
      <c r="E1332" s="4" t="s">
        <v>5852</v>
      </c>
      <c r="F1332" s="2" t="s">
        <v>5853</v>
      </c>
      <c r="G1332" s="2" t="n">
        <v>1.77052413252655</v>
      </c>
      <c r="H1332" s="4" t="n">
        <v>0.436902590424694</v>
      </c>
      <c r="I1332" s="4" t="n">
        <v>0.246764549772745</v>
      </c>
      <c r="J1332" s="4" t="n">
        <v>0.0127858372264569</v>
      </c>
    </row>
    <row r="1333" customFormat="false" ht="12.75" hidden="false" customHeight="false" outlineLevel="0" collapsed="false">
      <c r="B1333" s="2" t="s">
        <v>2695</v>
      </c>
      <c r="C1333" s="3" t="s">
        <v>2696</v>
      </c>
      <c r="D1333" s="2" t="s">
        <v>2697</v>
      </c>
      <c r="E1333" s="4" t="s">
        <v>5854</v>
      </c>
      <c r="F1333" s="2" t="s">
        <v>5855</v>
      </c>
      <c r="G1333" s="2" t="n">
        <v>1.77045847124206</v>
      </c>
      <c r="H1333" s="4" t="n">
        <v>0.526994535471075</v>
      </c>
      <c r="I1333" s="4" t="n">
        <v>0.297659924833687</v>
      </c>
      <c r="J1333" s="4" t="n">
        <v>0.0127858372264569</v>
      </c>
    </row>
    <row r="1334" s="19" customFormat="true" ht="12.75" hidden="false" customHeight="false" outlineLevel="0" collapsed="false">
      <c r="A1334" s="19" t="s">
        <v>45</v>
      </c>
      <c r="B1334" s="19" t="s">
        <v>5856</v>
      </c>
      <c r="C1334" s="20" t="s">
        <v>5857</v>
      </c>
      <c r="D1334" s="19" t="s">
        <v>5858</v>
      </c>
      <c r="E1334" s="21" t="s">
        <v>5859</v>
      </c>
      <c r="F1334" s="19" t="s">
        <v>5860</v>
      </c>
      <c r="G1334" s="19" t="n">
        <v>1.76988797029227</v>
      </c>
      <c r="H1334" s="21" t="n">
        <v>0.468698480169561</v>
      </c>
      <c r="I1334" s="21" t="n">
        <v>0.264818162525938</v>
      </c>
      <c r="J1334" s="21" t="n">
        <v>0.0127858372264569</v>
      </c>
    </row>
    <row r="1335" customFormat="false" ht="12.75" hidden="false" customHeight="false" outlineLevel="0" collapsed="false">
      <c r="B1335" s="2" t="s">
        <v>5861</v>
      </c>
      <c r="C1335" s="3" t="s">
        <v>5862</v>
      </c>
      <c r="D1335" s="2" t="s">
        <v>5863</v>
      </c>
      <c r="E1335" s="4" t="s">
        <v>5864</v>
      </c>
      <c r="F1335" s="2" t="s">
        <v>5865</v>
      </c>
      <c r="G1335" s="2" t="n">
        <v>1.76988126484076</v>
      </c>
      <c r="H1335" s="4" t="n">
        <v>0.465260023187646</v>
      </c>
      <c r="I1335" s="4" t="n">
        <v>0.262876404440333</v>
      </c>
      <c r="J1335" s="4" t="n">
        <v>0.0127858372264569</v>
      </c>
    </row>
    <row r="1336" customFormat="false" ht="51" hidden="false" customHeight="false" outlineLevel="0" collapsed="false">
      <c r="B1336" s="2" t="s">
        <v>5866</v>
      </c>
      <c r="C1336" s="3" t="s">
        <v>5867</v>
      </c>
      <c r="D1336" s="2" t="s">
        <v>5868</v>
      </c>
      <c r="E1336" s="4" t="s">
        <v>5869</v>
      </c>
      <c r="F1336" s="2" t="s">
        <v>5870</v>
      </c>
      <c r="G1336" s="2" t="n">
        <v>1.76943191671557</v>
      </c>
      <c r="H1336" s="4" t="n">
        <v>0.598123532734995</v>
      </c>
      <c r="I1336" s="4" t="n">
        <v>0.338031391366125</v>
      </c>
      <c r="J1336" s="4" t="n">
        <v>0.0127858372264569</v>
      </c>
    </row>
    <row r="1337" customFormat="false" ht="12.75" hidden="false" customHeight="false" outlineLevel="0" collapsed="false">
      <c r="B1337" s="2" t="s">
        <v>489</v>
      </c>
      <c r="C1337" s="3" t="s">
        <v>5871</v>
      </c>
      <c r="D1337" s="2" t="s">
        <v>491</v>
      </c>
      <c r="E1337" s="4" t="s">
        <v>5872</v>
      </c>
      <c r="F1337" s="2" t="s">
        <v>5873</v>
      </c>
      <c r="G1337" s="2" t="n">
        <v>1.76871924462769</v>
      </c>
      <c r="H1337" s="4" t="n">
        <v>0.472202912909242</v>
      </c>
      <c r="I1337" s="4" t="n">
        <v>0.266974486959144</v>
      </c>
      <c r="J1337" s="4" t="n">
        <v>0.0127858372264569</v>
      </c>
    </row>
    <row r="1338" customFormat="false" ht="12.75" hidden="false" customHeight="false" outlineLevel="0" collapsed="false">
      <c r="B1338" s="2" t="s">
        <v>5874</v>
      </c>
      <c r="C1338" s="3" t="s">
        <v>5875</v>
      </c>
      <c r="D1338" s="2" t="s">
        <v>5876</v>
      </c>
      <c r="E1338" s="4" t="s">
        <v>5877</v>
      </c>
      <c r="F1338" s="2" t="s">
        <v>5878</v>
      </c>
      <c r="G1338" s="2" t="n">
        <v>1.76869784706087</v>
      </c>
      <c r="H1338" s="4" t="n">
        <v>0.451323518672655</v>
      </c>
      <c r="I1338" s="4" t="n">
        <v>0.255172764202003</v>
      </c>
      <c r="J1338" s="4" t="n">
        <v>0.0127858372264569</v>
      </c>
    </row>
    <row r="1339" customFormat="false" ht="12.75" hidden="false" customHeight="false" outlineLevel="0" collapsed="false">
      <c r="B1339" s="2" t="s">
        <v>5879</v>
      </c>
      <c r="C1339" s="3" t="s">
        <v>5880</v>
      </c>
      <c r="D1339" s="2" t="s">
        <v>5881</v>
      </c>
      <c r="E1339" s="4" t="s">
        <v>5882</v>
      </c>
      <c r="F1339" s="2" t="s">
        <v>5883</v>
      </c>
      <c r="G1339" s="2" t="n">
        <v>1.76839731444701</v>
      </c>
      <c r="H1339" s="4" t="n">
        <v>0.424509490265153</v>
      </c>
      <c r="I1339" s="4" t="n">
        <v>0.240053231701441</v>
      </c>
      <c r="J1339" s="4" t="n">
        <v>0.0127858372264569</v>
      </c>
    </row>
    <row r="1340" customFormat="false" ht="12.75" hidden="false" customHeight="false" outlineLevel="0" collapsed="false">
      <c r="B1340" s="2" t="s">
        <v>5884</v>
      </c>
      <c r="C1340" s="3" t="s">
        <v>5885</v>
      </c>
      <c r="D1340" s="2" t="s">
        <v>5886</v>
      </c>
      <c r="E1340" s="4" t="s">
        <v>5887</v>
      </c>
      <c r="F1340" s="2" t="s">
        <v>5888</v>
      </c>
      <c r="G1340" s="2" t="n">
        <v>1.76798398058923</v>
      </c>
      <c r="H1340" s="4" t="n">
        <v>0.483271690520128</v>
      </c>
      <c r="I1340" s="4" t="n">
        <v>0.273346193079796</v>
      </c>
      <c r="J1340" s="4" t="n">
        <v>0.0127858372264569</v>
      </c>
    </row>
    <row r="1341" customFormat="false" ht="25.5" hidden="false" customHeight="false" outlineLevel="0" collapsed="false">
      <c r="B1341" s="2" t="s">
        <v>5889</v>
      </c>
      <c r="C1341" s="3" t="s">
        <v>5890</v>
      </c>
      <c r="D1341" s="2" t="s">
        <v>5891</v>
      </c>
      <c r="E1341" s="4" t="s">
        <v>5892</v>
      </c>
      <c r="F1341" s="2" t="s">
        <v>5893</v>
      </c>
      <c r="G1341" s="2" t="n">
        <v>1.76791687274347</v>
      </c>
      <c r="H1341" s="4" t="n">
        <v>0.586474583281749</v>
      </c>
      <c r="I1341" s="4" t="n">
        <v>0.331731990527163</v>
      </c>
      <c r="J1341" s="4" t="n">
        <v>0.0127858372264569</v>
      </c>
    </row>
    <row r="1342" customFormat="false" ht="12.75" hidden="false" customHeight="false" outlineLevel="0" collapsed="false">
      <c r="B1342" s="2" t="s">
        <v>77</v>
      </c>
      <c r="C1342" s="3" t="s">
        <v>78</v>
      </c>
      <c r="D1342" s="2" t="s">
        <v>5894</v>
      </c>
      <c r="E1342" s="4" t="s">
        <v>5895</v>
      </c>
      <c r="F1342" s="2" t="s">
        <v>5896</v>
      </c>
      <c r="G1342" s="2" t="n">
        <v>1.76732726188601</v>
      </c>
      <c r="H1342" s="4" t="n">
        <v>0.518100032281448</v>
      </c>
      <c r="I1342" s="4" t="n">
        <v>0.2931545523315</v>
      </c>
      <c r="J1342" s="4" t="n">
        <v>0.0127858372264569</v>
      </c>
    </row>
    <row r="1343" customFormat="false" ht="12.75" hidden="false" customHeight="false" outlineLevel="0" collapsed="false">
      <c r="B1343" s="2" t="s">
        <v>5897</v>
      </c>
      <c r="C1343" s="3" t="s">
        <v>5898</v>
      </c>
      <c r="D1343" s="2" t="s">
        <v>5899</v>
      </c>
      <c r="E1343" s="4" t="s">
        <v>5900</v>
      </c>
      <c r="F1343" s="2" t="s">
        <v>5901</v>
      </c>
      <c r="G1343" s="2" t="n">
        <v>1.76732681763471</v>
      </c>
      <c r="H1343" s="4" t="n">
        <v>0.482170891635711</v>
      </c>
      <c r="I1343" s="4" t="n">
        <v>0.272824973188049</v>
      </c>
      <c r="J1343" s="4" t="n">
        <v>0.0127858372264569</v>
      </c>
    </row>
    <row r="1344" customFormat="false" ht="12.75" hidden="false" customHeight="false" outlineLevel="0" collapsed="false">
      <c r="B1344" s="2" t="s">
        <v>5902</v>
      </c>
      <c r="C1344" s="3" t="s">
        <v>5903</v>
      </c>
      <c r="D1344" s="2" t="s">
        <v>5904</v>
      </c>
      <c r="E1344" s="4" t="s">
        <v>5905</v>
      </c>
      <c r="F1344" s="2" t="s">
        <v>5906</v>
      </c>
      <c r="G1344" s="2" t="n">
        <v>1.76728651626927</v>
      </c>
      <c r="H1344" s="4" t="n">
        <v>0.4557721048292</v>
      </c>
      <c r="I1344" s="4" t="n">
        <v>0.257893726135212</v>
      </c>
      <c r="J1344" s="4" t="n">
        <v>0.0127858372264569</v>
      </c>
    </row>
    <row r="1345" customFormat="false" ht="12.75" hidden="false" customHeight="false" outlineLevel="0" collapsed="false">
      <c r="B1345" s="2" t="s">
        <v>5907</v>
      </c>
      <c r="C1345" s="3" t="s">
        <v>5908</v>
      </c>
      <c r="D1345" s="2" t="s">
        <v>5909</v>
      </c>
      <c r="E1345" s="4" t="s">
        <v>5910</v>
      </c>
      <c r="F1345" s="2" t="s">
        <v>5911</v>
      </c>
      <c r="G1345" s="2" t="n">
        <v>1.76707999519171</v>
      </c>
      <c r="H1345" s="4" t="n">
        <v>0.581756406961661</v>
      </c>
      <c r="I1345" s="4" t="n">
        <v>0.329219055472668</v>
      </c>
      <c r="J1345" s="4" t="n">
        <v>0.0127858372264569</v>
      </c>
    </row>
    <row r="1346" customFormat="false" ht="12.75" hidden="false" customHeight="false" outlineLevel="0" collapsed="false">
      <c r="B1346" s="2" t="s">
        <v>5912</v>
      </c>
      <c r="C1346" s="3" t="s">
        <v>5913</v>
      </c>
      <c r="D1346" s="2" t="s">
        <v>5914</v>
      </c>
      <c r="E1346" s="4" t="s">
        <v>5915</v>
      </c>
      <c r="F1346" s="2" t="s">
        <v>5916</v>
      </c>
      <c r="G1346" s="2" t="n">
        <v>1.76705859618248</v>
      </c>
      <c r="H1346" s="4" t="n">
        <v>0.492158589988515</v>
      </c>
      <c r="I1346" s="4" t="n">
        <v>0.278518545481042</v>
      </c>
      <c r="J1346" s="4" t="n">
        <v>0.0127858372264569</v>
      </c>
    </row>
    <row r="1347" customFormat="false" ht="12.75" hidden="false" customHeight="false" outlineLevel="0" collapsed="false">
      <c r="B1347" s="2" t="s">
        <v>2156</v>
      </c>
      <c r="C1347" s="3" t="s">
        <v>2157</v>
      </c>
      <c r="D1347" s="2" t="s">
        <v>2158</v>
      </c>
      <c r="E1347" s="4" t="s">
        <v>5917</v>
      </c>
      <c r="F1347" s="2" t="s">
        <v>5918</v>
      </c>
      <c r="G1347" s="2" t="n">
        <v>1.76671104738742</v>
      </c>
      <c r="H1347" s="4" t="n">
        <v>0.462032978599461</v>
      </c>
      <c r="I1347" s="4" t="n">
        <v>0.261521531369097</v>
      </c>
      <c r="J1347" s="4" t="n">
        <v>0.0127858372264569</v>
      </c>
    </row>
    <row r="1348" customFormat="false" ht="25.5" hidden="false" customHeight="false" outlineLevel="0" collapsed="false">
      <c r="B1348" s="2" t="s">
        <v>2937</v>
      </c>
      <c r="C1348" s="3" t="s">
        <v>2938</v>
      </c>
      <c r="D1348" s="2" t="s">
        <v>2939</v>
      </c>
      <c r="E1348" s="4" t="s">
        <v>5919</v>
      </c>
      <c r="F1348" s="2" t="s">
        <v>5920</v>
      </c>
      <c r="G1348" s="2" t="n">
        <v>1.76620020538487</v>
      </c>
      <c r="H1348" s="4" t="n">
        <v>0.422279457459076</v>
      </c>
      <c r="I1348" s="4" t="n">
        <v>0.239089235847449</v>
      </c>
      <c r="J1348" s="4" t="n">
        <v>0.0127858372264569</v>
      </c>
    </row>
    <row r="1349" customFormat="false" ht="25.5" hidden="false" customHeight="false" outlineLevel="0" collapsed="false">
      <c r="B1349" s="2" t="s">
        <v>5921</v>
      </c>
      <c r="C1349" s="3" t="s">
        <v>5922</v>
      </c>
      <c r="D1349" s="2" t="s">
        <v>5923</v>
      </c>
      <c r="E1349" s="4" t="s">
        <v>5924</v>
      </c>
      <c r="F1349" s="2" t="s">
        <v>5925</v>
      </c>
      <c r="G1349" s="2" t="n">
        <v>1.76603736020957</v>
      </c>
      <c r="H1349" s="4" t="n">
        <v>0.412548325831671</v>
      </c>
      <c r="I1349" s="4" t="n">
        <v>0.233601131621992</v>
      </c>
      <c r="J1349" s="4" t="n">
        <v>0.0127858372264569</v>
      </c>
    </row>
    <row r="1350" customFormat="false" ht="12.75" hidden="false" customHeight="false" outlineLevel="0" collapsed="false">
      <c r="B1350" s="2" t="s">
        <v>5926</v>
      </c>
      <c r="C1350" s="3" t="s">
        <v>5927</v>
      </c>
      <c r="D1350" s="2" t="s">
        <v>5928</v>
      </c>
      <c r="E1350" s="4" t="s">
        <v>5929</v>
      </c>
      <c r="F1350" s="2" t="s">
        <v>5930</v>
      </c>
      <c r="G1350" s="2" t="n">
        <v>1.76589517512172</v>
      </c>
      <c r="H1350" s="4" t="n">
        <v>0.472089225012946</v>
      </c>
      <c r="I1350" s="4" t="n">
        <v>0.267337060355469</v>
      </c>
      <c r="J1350" s="4" t="n">
        <v>0.0127858372264569</v>
      </c>
    </row>
    <row r="1351" customFormat="false" ht="25.5" hidden="false" customHeight="false" outlineLevel="0" collapsed="false">
      <c r="B1351" s="2" t="s">
        <v>5931</v>
      </c>
      <c r="C1351" s="3" t="s">
        <v>5932</v>
      </c>
      <c r="D1351" s="2" t="s">
        <v>5933</v>
      </c>
      <c r="E1351" s="4" t="s">
        <v>5934</v>
      </c>
      <c r="F1351" s="2" t="s">
        <v>5935</v>
      </c>
      <c r="G1351" s="2" t="n">
        <v>1.76585860766481</v>
      </c>
      <c r="H1351" s="4" t="n">
        <v>0.42591523471975</v>
      </c>
      <c r="I1351" s="4" t="n">
        <v>0.241194415493427</v>
      </c>
      <c r="J1351" s="4" t="n">
        <v>0.0127858372264569</v>
      </c>
    </row>
    <row r="1352" customFormat="false" ht="12.75" hidden="false" customHeight="false" outlineLevel="0" collapsed="false">
      <c r="B1352" s="2" t="s">
        <v>77</v>
      </c>
      <c r="C1352" s="3" t="s">
        <v>78</v>
      </c>
      <c r="D1352" s="2" t="s">
        <v>583</v>
      </c>
      <c r="E1352" s="4" t="s">
        <v>5936</v>
      </c>
      <c r="F1352" s="2" t="s">
        <v>5937</v>
      </c>
      <c r="G1352" s="2" t="n">
        <v>1.76579149971592</v>
      </c>
      <c r="H1352" s="4" t="n">
        <v>0.457722961599745</v>
      </c>
      <c r="I1352" s="4" t="n">
        <v>0.259216879044544</v>
      </c>
      <c r="J1352" s="4" t="n">
        <v>0.0127858372264569</v>
      </c>
    </row>
    <row r="1353" customFormat="false" ht="12.75" hidden="false" customHeight="false" outlineLevel="0" collapsed="false">
      <c r="B1353" s="2" t="s">
        <v>5938</v>
      </c>
      <c r="C1353" s="3" t="s">
        <v>5939</v>
      </c>
      <c r="D1353" s="2" t="s">
        <v>5940</v>
      </c>
      <c r="E1353" s="4" t="s">
        <v>5941</v>
      </c>
      <c r="F1353" s="2" t="s">
        <v>5942</v>
      </c>
      <c r="G1353" s="2" t="n">
        <v>1.76561063453888</v>
      </c>
      <c r="H1353" s="4" t="n">
        <v>0.47610667453485</v>
      </c>
      <c r="I1353" s="4" t="n">
        <v>0.269655531758391</v>
      </c>
      <c r="J1353" s="4" t="n">
        <v>0.0127858372264569</v>
      </c>
    </row>
    <row r="1354" customFormat="false" ht="12.75" hidden="false" customHeight="false" outlineLevel="0" collapsed="false">
      <c r="B1354" s="2" t="s">
        <v>5943</v>
      </c>
      <c r="C1354" s="3" t="s">
        <v>5944</v>
      </c>
      <c r="D1354" s="2" t="s">
        <v>5945</v>
      </c>
      <c r="E1354" s="4" t="s">
        <v>5946</v>
      </c>
      <c r="F1354" s="2" t="s">
        <v>5947</v>
      </c>
      <c r="G1354" s="2" t="n">
        <v>1.76549425378226</v>
      </c>
      <c r="H1354" s="4" t="n">
        <v>0.437050118457428</v>
      </c>
      <c r="I1354" s="4" t="n">
        <v>0.247551141852274</v>
      </c>
      <c r="J1354" s="4" t="n">
        <v>0.0127858372264569</v>
      </c>
    </row>
    <row r="1355" customFormat="false" ht="12.75" hidden="false" customHeight="false" outlineLevel="0" collapsed="false">
      <c r="B1355" s="2" t="s">
        <v>5948</v>
      </c>
      <c r="C1355" s="3" t="s">
        <v>5949</v>
      </c>
      <c r="D1355" s="2" t="s">
        <v>5950</v>
      </c>
      <c r="E1355" s="4" t="s">
        <v>5951</v>
      </c>
      <c r="F1355" s="2" t="s">
        <v>5952</v>
      </c>
      <c r="G1355" s="2" t="n">
        <v>1.765206854651</v>
      </c>
      <c r="H1355" s="4" t="n">
        <v>0.459362481263992</v>
      </c>
      <c r="I1355" s="4" t="n">
        <v>0.260231530403168</v>
      </c>
      <c r="J1355" s="4" t="n">
        <v>0.0127858372264569</v>
      </c>
    </row>
    <row r="1356" customFormat="false" ht="12.75" hidden="false" customHeight="false" outlineLevel="0" collapsed="false">
      <c r="B1356" s="2" t="s">
        <v>5953</v>
      </c>
      <c r="C1356" s="3" t="s">
        <v>5954</v>
      </c>
      <c r="D1356" s="2" t="s">
        <v>5955</v>
      </c>
      <c r="E1356" s="4" t="s">
        <v>5956</v>
      </c>
      <c r="F1356" s="2" t="s">
        <v>5957</v>
      </c>
      <c r="G1356" s="2" t="n">
        <v>1.76473759454099</v>
      </c>
      <c r="H1356" s="4" t="n">
        <v>0.454539862463579</v>
      </c>
      <c r="I1356" s="4" t="n">
        <v>0.257567960171329</v>
      </c>
      <c r="J1356" s="4" t="n">
        <v>0.0127858372264569</v>
      </c>
    </row>
    <row r="1357" customFormat="false" ht="12.75" hidden="false" customHeight="false" outlineLevel="0" collapsed="false">
      <c r="B1357" s="2" t="s">
        <v>5958</v>
      </c>
      <c r="C1357" s="3" t="s">
        <v>5959</v>
      </c>
      <c r="D1357" s="2" t="s">
        <v>5960</v>
      </c>
      <c r="E1357" s="4" t="s">
        <v>5961</v>
      </c>
      <c r="F1357" s="2" t="s">
        <v>5962</v>
      </c>
      <c r="G1357" s="2" t="n">
        <v>1.76456021197028</v>
      </c>
      <c r="H1357" s="4" t="n">
        <v>0.45082603806956</v>
      </c>
      <c r="I1357" s="4" t="n">
        <v>0.255489177989667</v>
      </c>
      <c r="J1357" s="4" t="n">
        <v>0.0127858372264569</v>
      </c>
    </row>
    <row r="1358" customFormat="false" ht="12.75" hidden="false" customHeight="false" outlineLevel="0" collapsed="false">
      <c r="B1358" s="2" t="s">
        <v>77</v>
      </c>
      <c r="C1358" s="3" t="s">
        <v>78</v>
      </c>
      <c r="D1358" s="2" t="s">
        <v>5963</v>
      </c>
      <c r="E1358" s="4" t="s">
        <v>5964</v>
      </c>
      <c r="F1358" s="2" t="s">
        <v>5965</v>
      </c>
      <c r="G1358" s="2" t="n">
        <v>1.76397507567469</v>
      </c>
      <c r="H1358" s="4" t="n">
        <v>0.433601861215845</v>
      </c>
      <c r="I1358" s="4" t="n">
        <v>0.245809516923021</v>
      </c>
      <c r="J1358" s="4" t="n">
        <v>0.0127858372264569</v>
      </c>
    </row>
    <row r="1359" customFormat="false" ht="25.5" hidden="false" customHeight="false" outlineLevel="0" collapsed="false">
      <c r="B1359" s="2" t="s">
        <v>5966</v>
      </c>
      <c r="C1359" s="3" t="s">
        <v>5967</v>
      </c>
      <c r="D1359" s="2" t="s">
        <v>5968</v>
      </c>
      <c r="E1359" s="4" t="s">
        <v>5969</v>
      </c>
      <c r="F1359" s="2" t="s">
        <v>5970</v>
      </c>
      <c r="G1359" s="2" t="n">
        <v>1.76384306743751</v>
      </c>
      <c r="H1359" s="4" t="n">
        <v>0.5664574142897</v>
      </c>
      <c r="I1359" s="4" t="n">
        <v>0.321149553918445</v>
      </c>
      <c r="J1359" s="4" t="n">
        <v>0.0127858372264569</v>
      </c>
    </row>
    <row r="1360" customFormat="false" ht="12.75" hidden="false" customHeight="false" outlineLevel="0" collapsed="false">
      <c r="B1360" s="2" t="s">
        <v>5971</v>
      </c>
      <c r="C1360" s="3" t="s">
        <v>5972</v>
      </c>
      <c r="D1360" s="2" t="s">
        <v>5973</v>
      </c>
      <c r="E1360" s="4" t="s">
        <v>5974</v>
      </c>
      <c r="F1360" s="2" t="s">
        <v>5975</v>
      </c>
      <c r="G1360" s="2" t="n">
        <v>1.76360982163629</v>
      </c>
      <c r="H1360" s="4" t="n">
        <v>0.459099918474288</v>
      </c>
      <c r="I1360" s="4" t="n">
        <v>0.260318304446917</v>
      </c>
      <c r="J1360" s="4" t="n">
        <v>0.0127858372264569</v>
      </c>
    </row>
    <row r="1361" customFormat="false" ht="12.75" hidden="false" customHeight="false" outlineLevel="0" collapsed="false">
      <c r="B1361" s="2" t="s">
        <v>5976</v>
      </c>
      <c r="C1361" s="3" t="s">
        <v>5977</v>
      </c>
      <c r="D1361" s="2" t="s">
        <v>5978</v>
      </c>
      <c r="E1361" s="4" t="s">
        <v>5979</v>
      </c>
      <c r="F1361" s="2" t="s">
        <v>5980</v>
      </c>
      <c r="G1361" s="2" t="n">
        <v>1.76343840595343</v>
      </c>
      <c r="H1361" s="4" t="n">
        <v>0.548610800191507</v>
      </c>
      <c r="I1361" s="4" t="n">
        <v>0.311102898938448</v>
      </c>
      <c r="J1361" s="4" t="n">
        <v>0.0127858372264569</v>
      </c>
    </row>
    <row r="1362" customFormat="false" ht="12.75" hidden="false" customHeight="false" outlineLevel="0" collapsed="false">
      <c r="B1362" s="2" t="s">
        <v>5981</v>
      </c>
      <c r="C1362" s="3" t="s">
        <v>5982</v>
      </c>
      <c r="D1362" s="2" t="s">
        <v>5983</v>
      </c>
      <c r="E1362" s="4" t="s">
        <v>5984</v>
      </c>
      <c r="F1362" s="2" t="s">
        <v>5985</v>
      </c>
      <c r="G1362" s="2" t="n">
        <v>1.76284650693854</v>
      </c>
      <c r="H1362" s="4" t="n">
        <v>0.482501617941726</v>
      </c>
      <c r="I1362" s="4" t="n">
        <v>0.273705972722302</v>
      </c>
      <c r="J1362" s="4" t="n">
        <v>0.0127858372264569</v>
      </c>
    </row>
    <row r="1363" customFormat="false" ht="12.75" hidden="false" customHeight="false" outlineLevel="0" collapsed="false">
      <c r="B1363" s="2" t="s">
        <v>5986</v>
      </c>
      <c r="C1363" s="3" t="s">
        <v>5987</v>
      </c>
      <c r="D1363" s="2" t="s">
        <v>5988</v>
      </c>
      <c r="E1363" s="4" t="s">
        <v>5989</v>
      </c>
      <c r="F1363" s="2" t="s">
        <v>5990</v>
      </c>
      <c r="G1363" s="2" t="n">
        <v>1.76279200408127</v>
      </c>
      <c r="H1363" s="4" t="n">
        <v>0.540465248311447</v>
      </c>
      <c r="I1363" s="4" t="n">
        <v>0.306596153749362</v>
      </c>
      <c r="J1363" s="4" t="n">
        <v>0.0127858372264569</v>
      </c>
    </row>
    <row r="1364" customFormat="false" ht="12.75" hidden="false" customHeight="false" outlineLevel="0" collapsed="false">
      <c r="B1364" s="2" t="s">
        <v>5991</v>
      </c>
      <c r="C1364" s="3" t="s">
        <v>5992</v>
      </c>
      <c r="D1364" s="2" t="s">
        <v>5993</v>
      </c>
      <c r="E1364" s="4" t="s">
        <v>5994</v>
      </c>
      <c r="F1364" s="2" t="s">
        <v>5995</v>
      </c>
      <c r="G1364" s="2" t="n">
        <v>1.76264680720542</v>
      </c>
      <c r="H1364" s="4" t="n">
        <v>0.554279781523484</v>
      </c>
      <c r="I1364" s="4" t="n">
        <v>0.314458789621198</v>
      </c>
      <c r="J1364" s="4" t="n">
        <v>0.0127858372264569</v>
      </c>
    </row>
    <row r="1365" customFormat="false" ht="12.75" hidden="false" customHeight="false" outlineLevel="0" collapsed="false">
      <c r="B1365" s="2" t="s">
        <v>77</v>
      </c>
      <c r="C1365" s="3" t="s">
        <v>77</v>
      </c>
      <c r="D1365" s="2" t="s">
        <v>77</v>
      </c>
      <c r="E1365" s="4" t="s">
        <v>5996</v>
      </c>
      <c r="F1365" s="2" t="s">
        <v>5997</v>
      </c>
      <c r="G1365" s="2" t="n">
        <v>1.7624109223398</v>
      </c>
      <c r="H1365" s="4" t="n">
        <v>0.464067201931353</v>
      </c>
      <c r="I1365" s="4" t="n">
        <v>0.263313848120762</v>
      </c>
      <c r="J1365" s="4" t="n">
        <v>0.0127858372264569</v>
      </c>
    </row>
    <row r="1366" customFormat="false" ht="12.75" hidden="false" customHeight="false" outlineLevel="0" collapsed="false">
      <c r="B1366" s="2" t="s">
        <v>5998</v>
      </c>
      <c r="C1366" s="3" t="s">
        <v>5999</v>
      </c>
      <c r="D1366" s="2" t="s">
        <v>6000</v>
      </c>
      <c r="E1366" s="4" t="s">
        <v>6001</v>
      </c>
      <c r="F1366" s="2" t="s">
        <v>6002</v>
      </c>
      <c r="G1366" s="2" t="n">
        <v>1.76222807731232</v>
      </c>
      <c r="H1366" s="4" t="n">
        <v>0.437388178732536</v>
      </c>
      <c r="I1366" s="4" t="n">
        <v>0.248201798827098</v>
      </c>
      <c r="J1366" s="4" t="n">
        <v>0.0127858372264569</v>
      </c>
    </row>
    <row r="1367" customFormat="false" ht="12.75" hidden="false" customHeight="false" outlineLevel="0" collapsed="false">
      <c r="B1367" s="2" t="s">
        <v>5556</v>
      </c>
      <c r="C1367" s="3" t="s">
        <v>5557</v>
      </c>
      <c r="D1367" s="2" t="s">
        <v>5558</v>
      </c>
      <c r="E1367" s="4" t="s">
        <v>6003</v>
      </c>
      <c r="F1367" s="2" t="s">
        <v>6004</v>
      </c>
      <c r="G1367" s="2" t="n">
        <v>1.76171510980206</v>
      </c>
      <c r="H1367" s="4" t="n">
        <v>0.433631909395664</v>
      </c>
      <c r="I1367" s="4" t="n">
        <v>0.246141902843977</v>
      </c>
      <c r="J1367" s="4" t="n">
        <v>0.0127858372264569</v>
      </c>
    </row>
    <row r="1368" customFormat="false" ht="12.75" hidden="false" customHeight="false" outlineLevel="0" collapsed="false">
      <c r="B1368" s="2" t="s">
        <v>77</v>
      </c>
      <c r="C1368" s="3" t="s">
        <v>6005</v>
      </c>
      <c r="D1368" s="2" t="s">
        <v>6006</v>
      </c>
      <c r="E1368" s="4" t="s">
        <v>6007</v>
      </c>
      <c r="F1368" s="2" t="s">
        <v>6008</v>
      </c>
      <c r="G1368" s="2" t="n">
        <v>1.76083306967019</v>
      </c>
      <c r="H1368" s="4" t="n">
        <v>0.45610528183784</v>
      </c>
      <c r="I1368" s="4" t="n">
        <v>0.259028121230863</v>
      </c>
      <c r="J1368" s="4" t="n">
        <v>0.0127858372264569</v>
      </c>
    </row>
    <row r="1369" customFormat="false" ht="25.5" hidden="false" customHeight="false" outlineLevel="0" collapsed="false">
      <c r="B1369" s="2" t="s">
        <v>6009</v>
      </c>
      <c r="C1369" s="3" t="s">
        <v>6010</v>
      </c>
      <c r="D1369" s="2" t="s">
        <v>6011</v>
      </c>
      <c r="E1369" s="4" t="s">
        <v>6012</v>
      </c>
      <c r="F1369" s="2" t="s">
        <v>6013</v>
      </c>
      <c r="G1369" s="2" t="n">
        <v>1.76072899147483</v>
      </c>
      <c r="H1369" s="4" t="n">
        <v>0.49856891011978</v>
      </c>
      <c r="I1369" s="4" t="n">
        <v>0.283160504844171</v>
      </c>
      <c r="J1369" s="4" t="n">
        <v>0.0127858372264569</v>
      </c>
    </row>
    <row r="1370" customFormat="false" ht="12.75" hidden="false" customHeight="false" outlineLevel="0" collapsed="false">
      <c r="B1370" s="2" t="s">
        <v>6014</v>
      </c>
      <c r="C1370" s="3" t="s">
        <v>6015</v>
      </c>
      <c r="D1370" s="2" t="s">
        <v>6016</v>
      </c>
      <c r="E1370" s="4" t="s">
        <v>6017</v>
      </c>
      <c r="F1370" s="2" t="s">
        <v>6018</v>
      </c>
      <c r="G1370" s="2" t="n">
        <v>1.7606789716787</v>
      </c>
      <c r="H1370" s="4" t="n">
        <v>0.49231113380007</v>
      </c>
      <c r="I1370" s="4" t="n">
        <v>0.279614365661835</v>
      </c>
      <c r="J1370" s="4" t="n">
        <v>0.0127858372264569</v>
      </c>
    </row>
    <row r="1371" customFormat="false" ht="38.25" hidden="false" customHeight="false" outlineLevel="0" collapsed="false">
      <c r="B1371" s="2" t="s">
        <v>77</v>
      </c>
      <c r="C1371" s="3" t="s">
        <v>6019</v>
      </c>
      <c r="D1371" s="2" t="s">
        <v>6020</v>
      </c>
      <c r="E1371" s="4" t="s">
        <v>6021</v>
      </c>
      <c r="F1371" s="2" t="s">
        <v>6022</v>
      </c>
      <c r="G1371" s="2" t="n">
        <v>1.76064796831976</v>
      </c>
      <c r="H1371" s="4" t="n">
        <v>0.519219539941696</v>
      </c>
      <c r="I1371" s="4" t="n">
        <v>0.294902529798277</v>
      </c>
      <c r="J1371" s="4" t="n">
        <v>0.0127858372264569</v>
      </c>
    </row>
    <row r="1372" customFormat="false" ht="12.75" hidden="false" customHeight="false" outlineLevel="0" collapsed="false">
      <c r="B1372" s="2" t="s">
        <v>6023</v>
      </c>
      <c r="C1372" s="3" t="s">
        <v>6024</v>
      </c>
      <c r="D1372" s="2" t="s">
        <v>6025</v>
      </c>
      <c r="E1372" s="4" t="s">
        <v>6026</v>
      </c>
      <c r="F1372" s="2" t="s">
        <v>6027</v>
      </c>
      <c r="G1372" s="2" t="n">
        <v>1.76062889642069</v>
      </c>
      <c r="H1372" s="4" t="n">
        <v>0.455710498870556</v>
      </c>
      <c r="I1372" s="4" t="n">
        <v>0.258833931328176</v>
      </c>
      <c r="J1372" s="4" t="n">
        <v>0.0127858372264569</v>
      </c>
    </row>
    <row r="1373" customFormat="false" ht="12.75" hidden="false" customHeight="false" outlineLevel="0" collapsed="false">
      <c r="B1373" s="2" t="s">
        <v>6028</v>
      </c>
      <c r="C1373" s="3" t="s">
        <v>6029</v>
      </c>
      <c r="D1373" s="2" t="s">
        <v>6030</v>
      </c>
      <c r="E1373" s="4" t="s">
        <v>6031</v>
      </c>
      <c r="F1373" s="2" t="s">
        <v>6032</v>
      </c>
      <c r="G1373" s="2" t="n">
        <v>1.76030621696681</v>
      </c>
      <c r="H1373" s="4" t="n">
        <v>0.489556674518006</v>
      </c>
      <c r="I1373" s="4" t="n">
        <v>0.278108814136646</v>
      </c>
      <c r="J1373" s="4" t="n">
        <v>0.0127858372264569</v>
      </c>
    </row>
    <row r="1374" customFormat="false" ht="12.75" hidden="false" customHeight="false" outlineLevel="0" collapsed="false">
      <c r="B1374" s="2" t="s">
        <v>5469</v>
      </c>
      <c r="C1374" s="3" t="s">
        <v>5470</v>
      </c>
      <c r="D1374" s="2" t="s">
        <v>5471</v>
      </c>
      <c r="E1374" s="4" t="s">
        <v>6033</v>
      </c>
      <c r="F1374" s="2" t="s">
        <v>6034</v>
      </c>
      <c r="G1374" s="2" t="n">
        <v>1.7599803844232</v>
      </c>
      <c r="H1374" s="4" t="n">
        <v>0.468571329548323</v>
      </c>
      <c r="I1374" s="4" t="n">
        <v>0.266236677235405</v>
      </c>
      <c r="J1374" s="4" t="n">
        <v>0.0127858372264569</v>
      </c>
    </row>
    <row r="1375" customFormat="false" ht="12.75" hidden="false" customHeight="false" outlineLevel="0" collapsed="false">
      <c r="B1375" s="2" t="s">
        <v>6035</v>
      </c>
      <c r="C1375" s="3" t="s">
        <v>6036</v>
      </c>
      <c r="D1375" s="2" t="s">
        <v>6037</v>
      </c>
      <c r="E1375" s="4" t="s">
        <v>6038</v>
      </c>
      <c r="F1375" s="2" t="s">
        <v>6039</v>
      </c>
      <c r="G1375" s="2" t="n">
        <v>1.75993107514255</v>
      </c>
      <c r="H1375" s="4" t="n">
        <v>0.439284223945516</v>
      </c>
      <c r="I1375" s="4" t="n">
        <v>0.249603083978693</v>
      </c>
      <c r="J1375" s="4" t="n">
        <v>0.0127858372264569</v>
      </c>
    </row>
    <row r="1376" customFormat="false" ht="12.75" hidden="false" customHeight="false" outlineLevel="0" collapsed="false">
      <c r="B1376" s="2" t="s">
        <v>6040</v>
      </c>
      <c r="C1376" s="3" t="s">
        <v>6041</v>
      </c>
      <c r="D1376" s="2" t="s">
        <v>6042</v>
      </c>
      <c r="E1376" s="4" t="s">
        <v>6043</v>
      </c>
      <c r="F1376" s="2" t="s">
        <v>6044</v>
      </c>
      <c r="G1376" s="2" t="n">
        <v>1.75972739069599</v>
      </c>
      <c r="H1376" s="4" t="n">
        <v>0.487805277556083</v>
      </c>
      <c r="I1376" s="4" t="n">
        <v>0.27720502626441</v>
      </c>
      <c r="J1376" s="4" t="n">
        <v>0.0127858372264569</v>
      </c>
    </row>
    <row r="1377" customFormat="false" ht="12.75" hidden="false" customHeight="false" outlineLevel="0" collapsed="false">
      <c r="B1377" s="2" t="s">
        <v>6045</v>
      </c>
      <c r="C1377" s="3" t="s">
        <v>6046</v>
      </c>
      <c r="D1377" s="2" t="s">
        <v>6047</v>
      </c>
      <c r="E1377" s="4" t="s">
        <v>6048</v>
      </c>
      <c r="F1377" s="2" t="s">
        <v>6049</v>
      </c>
      <c r="G1377" s="2" t="n">
        <v>1.75968419538245</v>
      </c>
      <c r="H1377" s="4" t="n">
        <v>0.384977690416758</v>
      </c>
      <c r="I1377" s="4" t="n">
        <v>0.218776580153967</v>
      </c>
      <c r="J1377" s="4" t="n">
        <v>0.0127858372264569</v>
      </c>
    </row>
    <row r="1378" customFormat="false" ht="12.75" hidden="false" customHeight="false" outlineLevel="0" collapsed="false">
      <c r="B1378" s="2" t="s">
        <v>6050</v>
      </c>
      <c r="C1378" s="3" t="s">
        <v>6051</v>
      </c>
      <c r="D1378" s="2" t="s">
        <v>6052</v>
      </c>
      <c r="E1378" s="4" t="s">
        <v>6053</v>
      </c>
      <c r="F1378" s="2" t="s">
        <v>6054</v>
      </c>
      <c r="G1378" s="2" t="n">
        <v>1.75939164791095</v>
      </c>
      <c r="H1378" s="4" t="n">
        <v>0.415959664761751</v>
      </c>
      <c r="I1378" s="4" t="n">
        <v>0.236422439117322</v>
      </c>
      <c r="J1378" s="4" t="n">
        <v>0.0127858372264569</v>
      </c>
    </row>
    <row r="1379" customFormat="false" ht="12.75" hidden="false" customHeight="false" outlineLevel="0" collapsed="false">
      <c r="B1379" s="2" t="s">
        <v>6055</v>
      </c>
      <c r="C1379" s="3" t="s">
        <v>6056</v>
      </c>
      <c r="D1379" s="2" t="s">
        <v>6057</v>
      </c>
      <c r="E1379" s="4" t="s">
        <v>6058</v>
      </c>
      <c r="F1379" s="2" t="s">
        <v>6059</v>
      </c>
      <c r="G1379" s="2" t="n">
        <v>1.75938005396703</v>
      </c>
      <c r="H1379" s="4" t="n">
        <v>0.430957210210284</v>
      </c>
      <c r="I1379" s="4" t="n">
        <v>0.244948332362055</v>
      </c>
      <c r="J1379" s="4" t="n">
        <v>0.0127858372264569</v>
      </c>
    </row>
    <row r="1380" customFormat="false" ht="25.5" hidden="false" customHeight="false" outlineLevel="0" collapsed="false">
      <c r="B1380" s="2" t="s">
        <v>6060</v>
      </c>
      <c r="C1380" s="3" t="s">
        <v>6061</v>
      </c>
      <c r="D1380" s="2" t="s">
        <v>6062</v>
      </c>
      <c r="E1380" s="4" t="s">
        <v>6063</v>
      </c>
      <c r="F1380" s="2" t="s">
        <v>6064</v>
      </c>
      <c r="G1380" s="2" t="n">
        <v>1.75914456247614</v>
      </c>
      <c r="H1380" s="4" t="n">
        <v>0.534955633767975</v>
      </c>
      <c r="I1380" s="4" t="n">
        <v>0.304099870572877</v>
      </c>
      <c r="J1380" s="4" t="n">
        <v>0.0127858372264569</v>
      </c>
    </row>
    <row r="1381" s="19" customFormat="true" ht="12.75" hidden="false" customHeight="false" outlineLevel="0" collapsed="false">
      <c r="A1381" s="19" t="s">
        <v>45</v>
      </c>
      <c r="B1381" s="19" t="s">
        <v>6065</v>
      </c>
      <c r="C1381" s="20" t="s">
        <v>6066</v>
      </c>
      <c r="D1381" s="19" t="s">
        <v>6067</v>
      </c>
      <c r="E1381" s="21" t="s">
        <v>6068</v>
      </c>
      <c r="F1381" s="19" t="s">
        <v>6069</v>
      </c>
      <c r="G1381" s="19" t="n">
        <v>1.75873250180794</v>
      </c>
      <c r="H1381" s="21" t="n">
        <v>0.439033470328754</v>
      </c>
      <c r="I1381" s="21" t="n">
        <v>0.249630611748766</v>
      </c>
      <c r="J1381" s="21" t="n">
        <v>0.0127858372264569</v>
      </c>
    </row>
    <row r="1382" customFormat="false" ht="12.75" hidden="false" customHeight="false" outlineLevel="0" collapsed="false">
      <c r="B1382" s="2" t="s">
        <v>77</v>
      </c>
      <c r="C1382" s="3" t="s">
        <v>77</v>
      </c>
      <c r="D1382" s="2" t="s">
        <v>77</v>
      </c>
      <c r="E1382" s="4" t="s">
        <v>6070</v>
      </c>
      <c r="F1382" s="2" t="s">
        <v>6071</v>
      </c>
      <c r="G1382" s="2" t="n">
        <v>1.75850285955015</v>
      </c>
      <c r="H1382" s="4" t="n">
        <v>0.473347228033569</v>
      </c>
      <c r="I1382" s="4" t="n">
        <v>0.269176262900509</v>
      </c>
      <c r="J1382" s="4" t="n">
        <v>0.0127858372264569</v>
      </c>
    </row>
    <row r="1383" customFormat="false" ht="12.75" hidden="false" customHeight="false" outlineLevel="0" collapsed="false">
      <c r="B1383" s="2" t="s">
        <v>3487</v>
      </c>
      <c r="C1383" s="3" t="s">
        <v>3488</v>
      </c>
      <c r="D1383" s="2" t="s">
        <v>3489</v>
      </c>
      <c r="E1383" s="4" t="s">
        <v>6072</v>
      </c>
      <c r="F1383" s="2" t="s">
        <v>6073</v>
      </c>
      <c r="G1383" s="2" t="n">
        <v>1.75821901870691</v>
      </c>
      <c r="H1383" s="4" t="n">
        <v>0.450830603494169</v>
      </c>
      <c r="I1383" s="4" t="n">
        <v>0.256413221957827</v>
      </c>
      <c r="J1383" s="4" t="n">
        <v>0.0127858372264569</v>
      </c>
    </row>
    <row r="1384" customFormat="false" ht="12.75" hidden="false" customHeight="false" outlineLevel="0" collapsed="false">
      <c r="B1384" s="2" t="s">
        <v>6074</v>
      </c>
      <c r="C1384" s="3" t="s">
        <v>6075</v>
      </c>
      <c r="D1384" s="2" t="s">
        <v>6076</v>
      </c>
      <c r="E1384" s="4" t="s">
        <v>6077</v>
      </c>
      <c r="F1384" s="2" t="s">
        <v>6078</v>
      </c>
      <c r="G1384" s="2" t="n">
        <v>1.75815663507404</v>
      </c>
      <c r="H1384" s="4" t="n">
        <v>0.472831468210706</v>
      </c>
      <c r="I1384" s="4" t="n">
        <v>0.268935917755015</v>
      </c>
      <c r="J1384" s="4" t="n">
        <v>0.0127858372264569</v>
      </c>
    </row>
    <row r="1385" customFormat="false" ht="12.75" hidden="false" customHeight="false" outlineLevel="0" collapsed="false">
      <c r="B1385" s="2" t="s">
        <v>6079</v>
      </c>
      <c r="C1385" s="3" t="s">
        <v>6080</v>
      </c>
      <c r="D1385" s="2" t="s">
        <v>6081</v>
      </c>
      <c r="E1385" s="4" t="s">
        <v>6082</v>
      </c>
      <c r="F1385" s="2" t="s">
        <v>6083</v>
      </c>
      <c r="G1385" s="2" t="n">
        <v>1.75813399138739</v>
      </c>
      <c r="H1385" s="4" t="n">
        <v>0.427790088224724</v>
      </c>
      <c r="I1385" s="4" t="n">
        <v>0.243320526376458</v>
      </c>
      <c r="J1385" s="4" t="n">
        <v>0.0127858372264569</v>
      </c>
    </row>
    <row r="1386" customFormat="false" ht="25.5" hidden="false" customHeight="false" outlineLevel="0" collapsed="false">
      <c r="B1386" s="2" t="s">
        <v>6084</v>
      </c>
      <c r="C1386" s="3" t="s">
        <v>6085</v>
      </c>
      <c r="D1386" s="2" t="s">
        <v>6086</v>
      </c>
      <c r="E1386" s="4" t="s">
        <v>6087</v>
      </c>
      <c r="F1386" s="2" t="s">
        <v>6088</v>
      </c>
      <c r="G1386" s="2" t="n">
        <v>1.75801898559082</v>
      </c>
      <c r="H1386" s="4" t="n">
        <v>0.498862669467994</v>
      </c>
      <c r="I1386" s="4" t="n">
        <v>0.28376409672296</v>
      </c>
      <c r="J1386" s="4" t="n">
        <v>0.0127858372264569</v>
      </c>
    </row>
    <row r="1387" customFormat="false" ht="12.75" hidden="false" customHeight="false" outlineLevel="0" collapsed="false">
      <c r="B1387" s="2" t="s">
        <v>6089</v>
      </c>
      <c r="C1387" s="3" t="s">
        <v>6090</v>
      </c>
      <c r="D1387" s="2" t="s">
        <v>6091</v>
      </c>
      <c r="E1387" s="4" t="s">
        <v>6092</v>
      </c>
      <c r="F1387" s="2" t="s">
        <v>6093</v>
      </c>
      <c r="G1387" s="2" t="n">
        <v>1.757722751784</v>
      </c>
      <c r="H1387" s="4" t="n">
        <v>0.444310328136698</v>
      </c>
      <c r="I1387" s="4" t="n">
        <v>0.252776114825701</v>
      </c>
      <c r="J1387" s="4" t="n">
        <v>0.0127858372264569</v>
      </c>
    </row>
    <row r="1388" s="19" customFormat="true" ht="12.75" hidden="false" customHeight="false" outlineLevel="0" collapsed="false">
      <c r="A1388" s="19" t="s">
        <v>45</v>
      </c>
      <c r="B1388" s="19" t="s">
        <v>3473</v>
      </c>
      <c r="C1388" s="20" t="s">
        <v>3474</v>
      </c>
      <c r="D1388" s="19" t="s">
        <v>3475</v>
      </c>
      <c r="E1388" s="21" t="s">
        <v>6094</v>
      </c>
      <c r="F1388" s="19" t="s">
        <v>6095</v>
      </c>
      <c r="G1388" s="19" t="n">
        <v>1.75767061834056</v>
      </c>
      <c r="H1388" s="21" t="n">
        <v>0.537056524912665</v>
      </c>
      <c r="I1388" s="21" t="n">
        <v>0.305550152177947</v>
      </c>
      <c r="J1388" s="21" t="n">
        <v>0.0127858372264569</v>
      </c>
    </row>
    <row r="1389" customFormat="false" ht="12.75" hidden="false" customHeight="false" outlineLevel="0" collapsed="false">
      <c r="B1389" s="2" t="s">
        <v>6096</v>
      </c>
      <c r="C1389" s="3" t="s">
        <v>6097</v>
      </c>
      <c r="D1389" s="2" t="s">
        <v>6098</v>
      </c>
      <c r="E1389" s="4" t="s">
        <v>6099</v>
      </c>
      <c r="F1389" s="2" t="s">
        <v>6100</v>
      </c>
      <c r="G1389" s="2" t="n">
        <v>1.75730849814222</v>
      </c>
      <c r="H1389" s="4" t="n">
        <v>0.46477457862622</v>
      </c>
      <c r="I1389" s="4" t="n">
        <v>0.264480925869059</v>
      </c>
      <c r="J1389" s="4" t="n">
        <v>0.0127858372264569</v>
      </c>
    </row>
    <row r="1390" s="19" customFormat="true" ht="12.75" hidden="false" customHeight="false" outlineLevel="0" collapsed="false">
      <c r="A1390" s="19" t="s">
        <v>45</v>
      </c>
      <c r="B1390" s="19" t="s">
        <v>246</v>
      </c>
      <c r="C1390" s="20" t="s">
        <v>247</v>
      </c>
      <c r="D1390" s="19" t="s">
        <v>248</v>
      </c>
      <c r="E1390" s="21" t="s">
        <v>6101</v>
      </c>
      <c r="F1390" s="19" t="s">
        <v>6102</v>
      </c>
      <c r="G1390" s="19" t="n">
        <v>1.7564165487418</v>
      </c>
      <c r="H1390" s="21" t="n">
        <v>0.50064358728721</v>
      </c>
      <c r="I1390" s="21" t="n">
        <v>0.285036933662373</v>
      </c>
      <c r="J1390" s="21" t="n">
        <v>0.0127858372264569</v>
      </c>
    </row>
    <row r="1391" s="1" customFormat="true" ht="12.75" hidden="false" customHeight="false" outlineLevel="0" collapsed="false">
      <c r="A1391" s="1" t="s">
        <v>51</v>
      </c>
      <c r="B1391" s="1" t="s">
        <v>4531</v>
      </c>
      <c r="C1391" s="22" t="s">
        <v>4532</v>
      </c>
      <c r="D1391" s="1" t="s">
        <v>4533</v>
      </c>
      <c r="E1391" s="23" t="s">
        <v>6103</v>
      </c>
      <c r="F1391" s="1" t="s">
        <v>6104</v>
      </c>
      <c r="G1391" s="1" t="n">
        <v>1.75610750992371</v>
      </c>
      <c r="H1391" s="23" t="n">
        <v>0.538031994976923</v>
      </c>
      <c r="I1391" s="23" t="n">
        <v>0.306377594729549</v>
      </c>
      <c r="J1391" s="23" t="n">
        <v>0.0127858372264569</v>
      </c>
    </row>
    <row r="1392" customFormat="false" ht="12.75" hidden="false" customHeight="false" outlineLevel="0" collapsed="false">
      <c r="B1392" s="2" t="s">
        <v>6105</v>
      </c>
      <c r="C1392" s="3" t="s">
        <v>6106</v>
      </c>
      <c r="D1392" s="2" t="s">
        <v>6107</v>
      </c>
      <c r="E1392" s="4" t="s">
        <v>6108</v>
      </c>
      <c r="F1392" s="2" t="s">
        <v>6109</v>
      </c>
      <c r="G1392" s="2" t="n">
        <v>1.75556643320128</v>
      </c>
      <c r="H1392" s="4" t="n">
        <v>0.451254267881609</v>
      </c>
      <c r="I1392" s="4" t="n">
        <v>0.257041977647492</v>
      </c>
      <c r="J1392" s="4" t="n">
        <v>0.0127858372264569</v>
      </c>
    </row>
    <row r="1393" s="19" customFormat="true" ht="25.5" hidden="false" customHeight="false" outlineLevel="0" collapsed="false">
      <c r="A1393" s="19" t="s">
        <v>45</v>
      </c>
      <c r="B1393" s="19" t="s">
        <v>6110</v>
      </c>
      <c r="C1393" s="20" t="s">
        <v>6111</v>
      </c>
      <c r="D1393" s="19" t="s">
        <v>6112</v>
      </c>
      <c r="E1393" s="21" t="s">
        <v>6113</v>
      </c>
      <c r="F1393" s="19" t="s">
        <v>6114</v>
      </c>
      <c r="G1393" s="19" t="n">
        <v>1.75551805214112</v>
      </c>
      <c r="H1393" s="21" t="n">
        <v>0.490013650537612</v>
      </c>
      <c r="I1393" s="21" t="n">
        <v>0.279127662595077</v>
      </c>
      <c r="J1393" s="21" t="n">
        <v>0.0127858372264569</v>
      </c>
    </row>
    <row r="1394" customFormat="false" ht="12.75" hidden="false" customHeight="false" outlineLevel="0" collapsed="false">
      <c r="B1394" s="2" t="s">
        <v>6115</v>
      </c>
      <c r="C1394" s="3" t="s">
        <v>6116</v>
      </c>
      <c r="D1394" s="2" t="s">
        <v>6117</v>
      </c>
      <c r="E1394" s="4" t="s">
        <v>6118</v>
      </c>
      <c r="F1394" s="2" t="s">
        <v>6119</v>
      </c>
      <c r="G1394" s="2" t="n">
        <v>1.75532601542669</v>
      </c>
      <c r="H1394" s="4" t="n">
        <v>0.479079939116894</v>
      </c>
      <c r="I1394" s="4" t="n">
        <v>0.27292932190744</v>
      </c>
      <c r="J1394" s="4" t="n">
        <v>0.0127858372264569</v>
      </c>
    </row>
    <row r="1395" customFormat="false" ht="12.75" hidden="false" customHeight="false" outlineLevel="0" collapsed="false">
      <c r="B1395" s="2" t="s">
        <v>77</v>
      </c>
      <c r="C1395" s="3" t="s">
        <v>997</v>
      </c>
      <c r="D1395" s="2" t="s">
        <v>998</v>
      </c>
      <c r="E1395" s="4" t="s">
        <v>6120</v>
      </c>
      <c r="F1395" s="2" t="s">
        <v>6121</v>
      </c>
      <c r="G1395" s="2" t="n">
        <v>1.75530746567183</v>
      </c>
      <c r="H1395" s="4" t="n">
        <v>0.468105327316745</v>
      </c>
      <c r="I1395" s="4" t="n">
        <v>0.266679961471924</v>
      </c>
      <c r="J1395" s="4" t="n">
        <v>0.0127858372264569</v>
      </c>
    </row>
    <row r="1396" customFormat="false" ht="25.5" hidden="false" customHeight="false" outlineLevel="0" collapsed="false">
      <c r="B1396" s="2" t="s">
        <v>77</v>
      </c>
      <c r="C1396" s="3" t="s">
        <v>6122</v>
      </c>
      <c r="D1396" s="2" t="s">
        <v>6123</v>
      </c>
      <c r="E1396" s="4" t="s">
        <v>6124</v>
      </c>
      <c r="F1396" s="2" t="s">
        <v>6125</v>
      </c>
      <c r="G1396" s="2" t="n">
        <v>1.75508314195851</v>
      </c>
      <c r="H1396" s="4" t="n">
        <v>0.416992415330494</v>
      </c>
      <c r="I1396" s="4" t="n">
        <v>0.237591260129802</v>
      </c>
      <c r="J1396" s="4" t="n">
        <v>0.0127858372264569</v>
      </c>
    </row>
    <row r="1397" customFormat="false" ht="12.75" hidden="false" customHeight="false" outlineLevel="0" collapsed="false">
      <c r="B1397" s="2" t="s">
        <v>6126</v>
      </c>
      <c r="C1397" s="3" t="s">
        <v>6127</v>
      </c>
      <c r="D1397" s="2" t="s">
        <v>6128</v>
      </c>
      <c r="E1397" s="4" t="s">
        <v>6129</v>
      </c>
      <c r="F1397" s="2" t="s">
        <v>6130</v>
      </c>
      <c r="G1397" s="2" t="n">
        <v>1.75441853098579</v>
      </c>
      <c r="H1397" s="4" t="n">
        <v>0.474285162251314</v>
      </c>
      <c r="I1397" s="4" t="n">
        <v>0.270337524299187</v>
      </c>
      <c r="J1397" s="4" t="n">
        <v>0.0127858372264569</v>
      </c>
    </row>
    <row r="1398" customFormat="false" ht="12.75" hidden="false" customHeight="false" outlineLevel="0" collapsed="false">
      <c r="B1398" s="2" t="s">
        <v>6131</v>
      </c>
      <c r="C1398" s="3" t="s">
        <v>6132</v>
      </c>
      <c r="D1398" s="2" t="s">
        <v>6133</v>
      </c>
      <c r="E1398" s="4" t="s">
        <v>6134</v>
      </c>
      <c r="F1398" s="2" t="s">
        <v>6135</v>
      </c>
      <c r="G1398" s="2" t="n">
        <v>1.7541541237759</v>
      </c>
      <c r="H1398" s="4" t="n">
        <v>0.464305396230196</v>
      </c>
      <c r="I1398" s="4" t="n">
        <v>0.264689054363568</v>
      </c>
      <c r="J1398" s="4" t="n">
        <v>0.0127858372264569</v>
      </c>
    </row>
    <row r="1399" customFormat="false" ht="25.5" hidden="false" customHeight="false" outlineLevel="0" collapsed="false">
      <c r="B1399" s="2" t="s">
        <v>6136</v>
      </c>
      <c r="C1399" s="3" t="s">
        <v>6137</v>
      </c>
      <c r="D1399" s="2" t="s">
        <v>6138</v>
      </c>
      <c r="E1399" s="4" t="s">
        <v>6139</v>
      </c>
      <c r="F1399" s="2" t="s">
        <v>6140</v>
      </c>
      <c r="G1399" s="2" t="n">
        <v>1.75384169542112</v>
      </c>
      <c r="H1399" s="4" t="n">
        <v>0.467154049125211</v>
      </c>
      <c r="I1399" s="4" t="n">
        <v>0.266360441962832</v>
      </c>
      <c r="J1399" s="4" t="n">
        <v>0.0127858372264569</v>
      </c>
    </row>
    <row r="1400" customFormat="false" ht="12.75" hidden="false" customHeight="false" outlineLevel="0" collapsed="false">
      <c r="B1400" s="2" t="s">
        <v>6141</v>
      </c>
      <c r="C1400" s="3" t="s">
        <v>6142</v>
      </c>
      <c r="D1400" s="2" t="s">
        <v>6143</v>
      </c>
      <c r="E1400" s="4" t="s">
        <v>6144</v>
      </c>
      <c r="F1400" s="2" t="s">
        <v>6145</v>
      </c>
      <c r="G1400" s="2" t="n">
        <v>1.75369374944171</v>
      </c>
      <c r="H1400" s="4" t="n">
        <v>0.433637808130979</v>
      </c>
      <c r="I1400" s="4" t="n">
        <v>0.247271114622509</v>
      </c>
      <c r="J1400" s="4" t="n">
        <v>0.0127858372264569</v>
      </c>
    </row>
    <row r="1401" customFormat="false" ht="12.75" hidden="false" customHeight="false" outlineLevel="0" collapsed="false">
      <c r="B1401" s="2" t="s">
        <v>6146</v>
      </c>
      <c r="C1401" s="3" t="s">
        <v>6147</v>
      </c>
      <c r="D1401" s="2" t="s">
        <v>6148</v>
      </c>
      <c r="E1401" s="4" t="s">
        <v>6149</v>
      </c>
      <c r="F1401" s="2" t="s">
        <v>6150</v>
      </c>
      <c r="G1401" s="2" t="n">
        <v>1.75358447429648</v>
      </c>
      <c r="H1401" s="4" t="n">
        <v>0.467328074909351</v>
      </c>
      <c r="I1401" s="4" t="n">
        <v>0.266498752560431</v>
      </c>
      <c r="J1401" s="4" t="n">
        <v>0.0127858372264569</v>
      </c>
    </row>
    <row r="1402" customFormat="false" ht="12.75" hidden="false" customHeight="false" outlineLevel="0" collapsed="false">
      <c r="B1402" s="2" t="s">
        <v>77</v>
      </c>
      <c r="C1402" s="3" t="s">
        <v>77</v>
      </c>
      <c r="D1402" s="2" t="s">
        <v>77</v>
      </c>
      <c r="E1402" s="4" t="s">
        <v>77</v>
      </c>
      <c r="F1402" s="2" t="s">
        <v>6151</v>
      </c>
      <c r="G1402" s="2" t="n">
        <v>1.75329610878171</v>
      </c>
      <c r="H1402" s="4" t="n">
        <v>0.519953336820183</v>
      </c>
      <c r="I1402" s="4" t="n">
        <v>0.296557628922975</v>
      </c>
      <c r="J1402" s="4" t="n">
        <v>0.0127858372264569</v>
      </c>
    </row>
    <row r="1403" customFormat="false" ht="25.5" hidden="false" customHeight="false" outlineLevel="0" collapsed="false">
      <c r="B1403" s="2" t="s">
        <v>6152</v>
      </c>
      <c r="C1403" s="3" t="s">
        <v>6153</v>
      </c>
      <c r="D1403" s="2" t="s">
        <v>6154</v>
      </c>
      <c r="E1403" s="4" t="s">
        <v>6155</v>
      </c>
      <c r="F1403" s="2" t="s">
        <v>6156</v>
      </c>
      <c r="G1403" s="2" t="n">
        <v>1.75321222799626</v>
      </c>
      <c r="H1403" s="4" t="n">
        <v>0.504685932072269</v>
      </c>
      <c r="I1403" s="4" t="n">
        <v>0.287863570657999</v>
      </c>
      <c r="J1403" s="4" t="n">
        <v>0.0127858372264569</v>
      </c>
    </row>
    <row r="1404" s="1" customFormat="true" ht="12.75" hidden="false" customHeight="false" outlineLevel="0" collapsed="false">
      <c r="A1404" s="1" t="s">
        <v>51</v>
      </c>
      <c r="B1404" s="1" t="s">
        <v>6157</v>
      </c>
      <c r="C1404" s="22" t="s">
        <v>6158</v>
      </c>
      <c r="D1404" s="1" t="s">
        <v>6159</v>
      </c>
      <c r="E1404" s="23" t="s">
        <v>6160</v>
      </c>
      <c r="F1404" s="1" t="s">
        <v>6161</v>
      </c>
      <c r="G1404" s="1" t="n">
        <v>1.7531893773721</v>
      </c>
      <c r="H1404" s="23" t="n">
        <v>0.416928291293116</v>
      </c>
      <c r="I1404" s="23" t="n">
        <v>0.237811326417036</v>
      </c>
      <c r="J1404" s="23" t="n">
        <v>0.0127858372264569</v>
      </c>
    </row>
    <row r="1405" customFormat="false" ht="12.75" hidden="false" customHeight="false" outlineLevel="0" collapsed="false">
      <c r="B1405" s="2" t="s">
        <v>77</v>
      </c>
      <c r="C1405" s="3" t="s">
        <v>77</v>
      </c>
      <c r="D1405" s="2" t="s">
        <v>77</v>
      </c>
      <c r="E1405" s="4" t="s">
        <v>6162</v>
      </c>
      <c r="F1405" s="2" t="s">
        <v>6163</v>
      </c>
      <c r="G1405" s="2" t="n">
        <v>1.75311914939269</v>
      </c>
      <c r="H1405" s="4" t="n">
        <v>0.454001228250398</v>
      </c>
      <c r="I1405" s="4" t="n">
        <v>0.258967696752198</v>
      </c>
      <c r="J1405" s="4" t="n">
        <v>0.0127858372264569</v>
      </c>
    </row>
    <row r="1406" customFormat="false" ht="12.75" hidden="false" customHeight="false" outlineLevel="0" collapsed="false">
      <c r="B1406" s="2" t="s">
        <v>6164</v>
      </c>
      <c r="C1406" s="3" t="s">
        <v>6165</v>
      </c>
      <c r="D1406" s="2" t="s">
        <v>6166</v>
      </c>
      <c r="E1406" s="4" t="s">
        <v>6167</v>
      </c>
      <c r="F1406" s="2" t="s">
        <v>6168</v>
      </c>
      <c r="G1406" s="2" t="n">
        <v>1.75285448677417</v>
      </c>
      <c r="H1406" s="4" t="n">
        <v>0.536659315692371</v>
      </c>
      <c r="I1406" s="4" t="n">
        <v>0.306163072714611</v>
      </c>
      <c r="J1406" s="4" t="n">
        <v>0.0127858372264569</v>
      </c>
    </row>
    <row r="1407" customFormat="false" ht="25.5" hidden="false" customHeight="false" outlineLevel="0" collapsed="false">
      <c r="B1407" s="2" t="s">
        <v>6169</v>
      </c>
      <c r="C1407" s="3" t="s">
        <v>6170</v>
      </c>
      <c r="D1407" s="2" t="s">
        <v>6171</v>
      </c>
      <c r="E1407" s="4" t="s">
        <v>6172</v>
      </c>
      <c r="F1407" s="2" t="s">
        <v>6173</v>
      </c>
      <c r="G1407" s="2" t="n">
        <v>1.75283064242883</v>
      </c>
      <c r="H1407" s="4" t="n">
        <v>0.44954950016008</v>
      </c>
      <c r="I1407" s="4" t="n">
        <v>0.256470584937491</v>
      </c>
      <c r="J1407" s="4" t="n">
        <v>0.0127858372264569</v>
      </c>
    </row>
    <row r="1408" customFormat="false" ht="12.75" hidden="false" customHeight="false" outlineLevel="0" collapsed="false">
      <c r="B1408" s="2" t="s">
        <v>3172</v>
      </c>
      <c r="C1408" s="3" t="s">
        <v>3173</v>
      </c>
      <c r="D1408" s="2" t="s">
        <v>3174</v>
      </c>
      <c r="E1408" s="4" t="s">
        <v>6174</v>
      </c>
      <c r="F1408" s="2" t="s">
        <v>6175</v>
      </c>
      <c r="G1408" s="2" t="n">
        <v>1.75235894671616</v>
      </c>
      <c r="H1408" s="4" t="n">
        <v>0.525766648949346</v>
      </c>
      <c r="I1408" s="4" t="n">
        <v>0.300033648890604</v>
      </c>
      <c r="J1408" s="4" t="n">
        <v>0.0127858372264569</v>
      </c>
    </row>
    <row r="1409" customFormat="false" ht="12.75" hidden="false" customHeight="false" outlineLevel="0" collapsed="false">
      <c r="B1409" s="2" t="s">
        <v>77</v>
      </c>
      <c r="C1409" s="3" t="s">
        <v>77</v>
      </c>
      <c r="D1409" s="2" t="s">
        <v>77</v>
      </c>
      <c r="E1409" s="4" t="s">
        <v>6176</v>
      </c>
      <c r="F1409" s="2" t="s">
        <v>6177</v>
      </c>
      <c r="G1409" s="2" t="n">
        <v>1.75231684666393</v>
      </c>
      <c r="H1409" s="4" t="n">
        <v>0.428331041494906</v>
      </c>
      <c r="I1409" s="4" t="n">
        <v>0.244436981993505</v>
      </c>
      <c r="J1409" s="4" t="n">
        <v>0.0127858372264569</v>
      </c>
    </row>
    <row r="1410" customFormat="false" ht="12.75" hidden="false" customHeight="false" outlineLevel="0" collapsed="false">
      <c r="B1410" s="2" t="s">
        <v>6178</v>
      </c>
      <c r="C1410" s="3" t="s">
        <v>6179</v>
      </c>
      <c r="D1410" s="2" t="s">
        <v>6180</v>
      </c>
      <c r="E1410" s="4" t="s">
        <v>6181</v>
      </c>
      <c r="F1410" s="2" t="s">
        <v>6182</v>
      </c>
      <c r="G1410" s="2" t="n">
        <v>1.75119994404164</v>
      </c>
      <c r="H1410" s="4" t="n">
        <v>0.524594246200453</v>
      </c>
      <c r="I1410" s="4" t="n">
        <v>0.299562735817435</v>
      </c>
      <c r="J1410" s="4" t="n">
        <v>0.0127858372264569</v>
      </c>
    </row>
    <row r="1411" customFormat="false" ht="12.75" hidden="false" customHeight="false" outlineLevel="0" collapsed="false">
      <c r="B1411" s="2" t="s">
        <v>6183</v>
      </c>
      <c r="C1411" s="3" t="s">
        <v>6184</v>
      </c>
      <c r="D1411" s="2" t="s">
        <v>6185</v>
      </c>
      <c r="E1411" s="4" t="s">
        <v>6186</v>
      </c>
      <c r="F1411" s="2" t="s">
        <v>6187</v>
      </c>
      <c r="G1411" s="2" t="n">
        <v>1.75068492013775</v>
      </c>
      <c r="H1411" s="4" t="n">
        <v>0.462830414582399</v>
      </c>
      <c r="I1411" s="4" t="n">
        <v>0.264371052299908</v>
      </c>
      <c r="J1411" s="4" t="n">
        <v>0.0127858372264569</v>
      </c>
    </row>
    <row r="1412" customFormat="false" ht="25.5" hidden="false" customHeight="false" outlineLevel="0" collapsed="false">
      <c r="B1412" s="2" t="s">
        <v>6188</v>
      </c>
      <c r="C1412" s="3" t="s">
        <v>6189</v>
      </c>
      <c r="D1412" s="2" t="s">
        <v>6190</v>
      </c>
      <c r="E1412" s="4" t="s">
        <v>6191</v>
      </c>
      <c r="F1412" s="2" t="s">
        <v>6192</v>
      </c>
      <c r="G1412" s="2" t="n">
        <v>1.75067204186729</v>
      </c>
      <c r="H1412" s="4" t="n">
        <v>0.427692899338918</v>
      </c>
      <c r="I1412" s="4" t="n">
        <v>0.244302124618803</v>
      </c>
      <c r="J1412" s="4" t="n">
        <v>0.0127858372264569</v>
      </c>
    </row>
    <row r="1413" customFormat="false" ht="12.75" hidden="false" customHeight="false" outlineLevel="0" collapsed="false">
      <c r="B1413" s="2" t="s">
        <v>77</v>
      </c>
      <c r="C1413" s="3" t="s">
        <v>77</v>
      </c>
      <c r="D1413" s="2" t="s">
        <v>77</v>
      </c>
      <c r="E1413" s="4" t="s">
        <v>6193</v>
      </c>
      <c r="F1413" s="2" t="s">
        <v>6194</v>
      </c>
      <c r="G1413" s="2" t="n">
        <v>1.75066312220027</v>
      </c>
      <c r="H1413" s="4" t="n">
        <v>0.459530353033247</v>
      </c>
      <c r="I1413" s="4" t="n">
        <v>0.262489308882967</v>
      </c>
      <c r="J1413" s="4" t="n">
        <v>0.0127858372264569</v>
      </c>
    </row>
    <row r="1414" customFormat="false" ht="12.75" hidden="false" customHeight="false" outlineLevel="0" collapsed="false">
      <c r="B1414" s="2" t="s">
        <v>6195</v>
      </c>
      <c r="C1414" s="3" t="s">
        <v>6196</v>
      </c>
      <c r="D1414" s="2" t="s">
        <v>6197</v>
      </c>
      <c r="E1414" s="4" t="s">
        <v>6198</v>
      </c>
      <c r="F1414" s="2" t="s">
        <v>6199</v>
      </c>
      <c r="G1414" s="2" t="n">
        <v>1.75054079775771</v>
      </c>
      <c r="H1414" s="4" t="n">
        <v>0.486649494962196</v>
      </c>
      <c r="I1414" s="4" t="n">
        <v>0.277999516255521</v>
      </c>
      <c r="J1414" s="4" t="n">
        <v>0.0127858372264569</v>
      </c>
    </row>
    <row r="1415" customFormat="false" ht="12.75" hidden="false" customHeight="false" outlineLevel="0" collapsed="false">
      <c r="B1415" s="2" t="s">
        <v>6200</v>
      </c>
      <c r="C1415" s="3" t="s">
        <v>6201</v>
      </c>
      <c r="D1415" s="2" t="s">
        <v>6202</v>
      </c>
      <c r="E1415" s="4" t="s">
        <v>6203</v>
      </c>
      <c r="F1415" s="2" t="s">
        <v>6204</v>
      </c>
      <c r="G1415" s="2" t="n">
        <v>1.75023982302682</v>
      </c>
      <c r="H1415" s="4" t="n">
        <v>0.457746652378813</v>
      </c>
      <c r="I1415" s="4" t="n">
        <v>0.261533674617915</v>
      </c>
      <c r="J1415" s="4" t="n">
        <v>0.0127858372264569</v>
      </c>
    </row>
    <row r="1416" customFormat="false" ht="12.75" hidden="false" customHeight="false" outlineLevel="0" collapsed="false">
      <c r="B1416" s="2" t="s">
        <v>3408</v>
      </c>
      <c r="C1416" s="3" t="s">
        <v>3409</v>
      </c>
      <c r="D1416" s="2" t="s">
        <v>3410</v>
      </c>
      <c r="E1416" s="4" t="s">
        <v>6205</v>
      </c>
      <c r="F1416" s="2" t="s">
        <v>6206</v>
      </c>
      <c r="G1416" s="2" t="n">
        <v>1.75023685178597</v>
      </c>
      <c r="H1416" s="4" t="n">
        <v>0.460866456092184</v>
      </c>
      <c r="I1416" s="4" t="n">
        <v>0.263316622331377</v>
      </c>
      <c r="J1416" s="4" t="n">
        <v>0.0127858372264569</v>
      </c>
    </row>
    <row r="1417" s="19" customFormat="true" ht="12.75" hidden="false" customHeight="false" outlineLevel="0" collapsed="false">
      <c r="A1417" s="19" t="s">
        <v>45</v>
      </c>
      <c r="B1417" s="19" t="s">
        <v>6207</v>
      </c>
      <c r="C1417" s="20" t="s">
        <v>6208</v>
      </c>
      <c r="D1417" s="19" t="s">
        <v>6209</v>
      </c>
      <c r="E1417" s="21" t="s">
        <v>6210</v>
      </c>
      <c r="F1417" s="19" t="s">
        <v>6211</v>
      </c>
      <c r="G1417" s="19" t="n">
        <v>1.7499787889976</v>
      </c>
      <c r="H1417" s="21" t="n">
        <v>0.467463287453833</v>
      </c>
      <c r="I1417" s="21" t="n">
        <v>0.267125116254466</v>
      </c>
      <c r="J1417" s="21" t="n">
        <v>0.0127858372264569</v>
      </c>
    </row>
    <row r="1418" s="1" customFormat="true" ht="12.75" hidden="false" customHeight="false" outlineLevel="0" collapsed="false">
      <c r="A1418" s="1" t="s">
        <v>51</v>
      </c>
      <c r="B1418" s="1" t="s">
        <v>77</v>
      </c>
      <c r="C1418" s="22" t="s">
        <v>6212</v>
      </c>
      <c r="D1418" s="1" t="s">
        <v>6213</v>
      </c>
      <c r="E1418" s="23" t="s">
        <v>6214</v>
      </c>
      <c r="F1418" s="1" t="s">
        <v>6215</v>
      </c>
      <c r="G1418" s="1" t="n">
        <v>1.74949826349765</v>
      </c>
      <c r="H1418" s="23" t="n">
        <v>0.440723140143002</v>
      </c>
      <c r="I1418" s="23" t="n">
        <v>0.251914019772672</v>
      </c>
      <c r="J1418" s="23" t="n">
        <v>0.0127858372264569</v>
      </c>
    </row>
    <row r="1419" customFormat="false" ht="38.25" hidden="false" customHeight="false" outlineLevel="0" collapsed="false">
      <c r="B1419" s="2" t="s">
        <v>77</v>
      </c>
      <c r="C1419" s="3" t="s">
        <v>3435</v>
      </c>
      <c r="D1419" s="2" t="s">
        <v>6216</v>
      </c>
      <c r="E1419" s="4" t="s">
        <v>6217</v>
      </c>
      <c r="F1419" s="2" t="s">
        <v>6218</v>
      </c>
      <c r="G1419" s="2" t="n">
        <v>1.74946226832893</v>
      </c>
      <c r="H1419" s="4" t="n">
        <v>0.413128475648516</v>
      </c>
      <c r="I1419" s="4" t="n">
        <v>0.236145976468034</v>
      </c>
      <c r="J1419" s="4" t="n">
        <v>0.0127858372264569</v>
      </c>
    </row>
    <row r="1420" customFormat="false" ht="12.75" hidden="false" customHeight="false" outlineLevel="0" collapsed="false">
      <c r="B1420" s="2" t="s">
        <v>6219</v>
      </c>
      <c r="C1420" s="3" t="s">
        <v>6220</v>
      </c>
      <c r="D1420" s="2" t="s">
        <v>6221</v>
      </c>
      <c r="E1420" s="4" t="s">
        <v>6222</v>
      </c>
      <c r="F1420" s="2" t="s">
        <v>6223</v>
      </c>
      <c r="G1420" s="2" t="n">
        <v>1.74928738287655</v>
      </c>
      <c r="H1420" s="4" t="n">
        <v>0.429921278955622</v>
      </c>
      <c r="I1420" s="4" t="n">
        <v>0.245769381957499</v>
      </c>
      <c r="J1420" s="4" t="n">
        <v>0.0127858372264569</v>
      </c>
    </row>
    <row r="1421" customFormat="false" ht="12.75" hidden="false" customHeight="false" outlineLevel="0" collapsed="false">
      <c r="B1421" s="2" t="s">
        <v>6224</v>
      </c>
      <c r="C1421" s="3" t="s">
        <v>6225</v>
      </c>
      <c r="D1421" s="2" t="s">
        <v>6226</v>
      </c>
      <c r="E1421" s="4" t="s">
        <v>6227</v>
      </c>
      <c r="F1421" s="2" t="s">
        <v>6228</v>
      </c>
      <c r="G1421" s="2" t="n">
        <v>1.74922012712387</v>
      </c>
      <c r="H1421" s="4" t="n">
        <v>0.523571262571558</v>
      </c>
      <c r="I1421" s="4" t="n">
        <v>0.299316966717295</v>
      </c>
      <c r="J1421" s="4" t="n">
        <v>0.0127858372264569</v>
      </c>
    </row>
    <row r="1422" customFormat="false" ht="12.75" hidden="false" customHeight="false" outlineLevel="0" collapsed="false">
      <c r="B1422" s="2" t="s">
        <v>6229</v>
      </c>
      <c r="C1422" s="3" t="s">
        <v>6230</v>
      </c>
      <c r="D1422" s="2" t="s">
        <v>6231</v>
      </c>
      <c r="E1422" s="4" t="s">
        <v>6232</v>
      </c>
      <c r="F1422" s="2" t="s">
        <v>6233</v>
      </c>
      <c r="G1422" s="2" t="n">
        <v>1.74870556687075</v>
      </c>
      <c r="H1422" s="4" t="n">
        <v>0.448693549374589</v>
      </c>
      <c r="I1422" s="4" t="n">
        <v>0.256586104530743</v>
      </c>
      <c r="J1422" s="4" t="n">
        <v>0.0127858372264569</v>
      </c>
    </row>
    <row r="1423" customFormat="false" ht="12.75" hidden="false" customHeight="false" outlineLevel="0" collapsed="false">
      <c r="B1423" s="2" t="s">
        <v>2855</v>
      </c>
      <c r="C1423" s="3" t="s">
        <v>2856</v>
      </c>
      <c r="D1423" s="2" t="s">
        <v>2857</v>
      </c>
      <c r="E1423" s="4" t="s">
        <v>6234</v>
      </c>
      <c r="F1423" s="2" t="s">
        <v>6235</v>
      </c>
      <c r="G1423" s="2" t="n">
        <v>1.74853277010848</v>
      </c>
      <c r="H1423" s="4" t="n">
        <v>0.446299126229525</v>
      </c>
      <c r="I1423" s="4" t="n">
        <v>0.255242071443612</v>
      </c>
      <c r="J1423" s="4" t="n">
        <v>0.0127858372264569</v>
      </c>
    </row>
    <row r="1424" customFormat="false" ht="25.5" hidden="false" customHeight="false" outlineLevel="0" collapsed="false">
      <c r="B1424" s="2" t="s">
        <v>77</v>
      </c>
      <c r="C1424" s="3" t="s">
        <v>6236</v>
      </c>
      <c r="D1424" s="2" t="s">
        <v>6237</v>
      </c>
      <c r="E1424" s="4" t="s">
        <v>6238</v>
      </c>
      <c r="F1424" s="2" t="s">
        <v>6239</v>
      </c>
      <c r="G1424" s="2" t="n">
        <v>1.74828769127605</v>
      </c>
      <c r="H1424" s="4" t="n">
        <v>0.471232480105608</v>
      </c>
      <c r="I1424" s="4" t="n">
        <v>0.269539437048636</v>
      </c>
      <c r="J1424" s="4" t="n">
        <v>0.0127858372264569</v>
      </c>
    </row>
    <row r="1425" customFormat="false" ht="12.75" hidden="false" customHeight="false" outlineLevel="0" collapsed="false">
      <c r="B1425" s="2" t="s">
        <v>6240</v>
      </c>
      <c r="C1425" s="3" t="s">
        <v>6241</v>
      </c>
      <c r="D1425" s="2" t="s">
        <v>6242</v>
      </c>
      <c r="E1425" s="4" t="s">
        <v>6243</v>
      </c>
      <c r="F1425" s="2" t="s">
        <v>6244</v>
      </c>
      <c r="G1425" s="2" t="n">
        <v>1.74821415338485</v>
      </c>
      <c r="H1425" s="4" t="n">
        <v>0.52111149059482</v>
      </c>
      <c r="I1425" s="4" t="n">
        <v>0.298082182658147</v>
      </c>
      <c r="J1425" s="4" t="n">
        <v>0.0127858372264569</v>
      </c>
    </row>
    <row r="1426" s="19" customFormat="true" ht="25.5" hidden="false" customHeight="false" outlineLevel="0" collapsed="false">
      <c r="A1426" s="19" t="s">
        <v>45</v>
      </c>
      <c r="B1426" s="19" t="s">
        <v>6245</v>
      </c>
      <c r="C1426" s="20" t="s">
        <v>6246</v>
      </c>
      <c r="D1426" s="19" t="s">
        <v>6247</v>
      </c>
      <c r="E1426" s="21" t="s">
        <v>6248</v>
      </c>
      <c r="F1426" s="19" t="s">
        <v>6249</v>
      </c>
      <c r="G1426" s="19" t="n">
        <v>1.7481573526106</v>
      </c>
      <c r="H1426" s="21" t="n">
        <v>0.44555047986881</v>
      </c>
      <c r="I1426" s="21" t="n">
        <v>0.254868635940266</v>
      </c>
      <c r="J1426" s="21" t="n">
        <v>0.0127858372264569</v>
      </c>
    </row>
    <row r="1427" customFormat="false" ht="12.75" hidden="false" customHeight="false" outlineLevel="0" collapsed="false">
      <c r="B1427" s="2" t="s">
        <v>6250</v>
      </c>
      <c r="C1427" s="3" t="s">
        <v>6251</v>
      </c>
      <c r="D1427" s="2" t="s">
        <v>6252</v>
      </c>
      <c r="E1427" s="4" t="s">
        <v>6253</v>
      </c>
      <c r="F1427" s="2" t="s">
        <v>6254</v>
      </c>
      <c r="G1427" s="2" t="n">
        <v>1.74780358585088</v>
      </c>
      <c r="H1427" s="4" t="n">
        <v>0.472889687413841</v>
      </c>
      <c r="I1427" s="4" t="n">
        <v>0.270562259536516</v>
      </c>
      <c r="J1427" s="4" t="n">
        <v>0.0127858372264569</v>
      </c>
    </row>
    <row r="1428" customFormat="false" ht="25.5" hidden="false" customHeight="false" outlineLevel="0" collapsed="false">
      <c r="B1428" s="2" t="s">
        <v>6255</v>
      </c>
      <c r="C1428" s="3" t="s">
        <v>6256</v>
      </c>
      <c r="D1428" s="2" t="s">
        <v>6257</v>
      </c>
      <c r="E1428" s="4" t="s">
        <v>6258</v>
      </c>
      <c r="F1428" s="2" t="s">
        <v>6259</v>
      </c>
      <c r="G1428" s="2" t="n">
        <v>1.74769800772067</v>
      </c>
      <c r="H1428" s="4" t="n">
        <v>0.431139762224644</v>
      </c>
      <c r="I1428" s="4" t="n">
        <v>0.246690080505918</v>
      </c>
      <c r="J1428" s="4" t="n">
        <v>0.0127858372264569</v>
      </c>
    </row>
    <row r="1429" customFormat="false" ht="12.75" hidden="false" customHeight="false" outlineLevel="0" collapsed="false">
      <c r="B1429" s="2" t="s">
        <v>6260</v>
      </c>
      <c r="C1429" s="3" t="s">
        <v>6261</v>
      </c>
      <c r="D1429" s="2" t="s">
        <v>6262</v>
      </c>
      <c r="E1429" s="4" t="s">
        <v>6263</v>
      </c>
      <c r="F1429" s="2" t="s">
        <v>6264</v>
      </c>
      <c r="G1429" s="2" t="n">
        <v>1.74736348870287</v>
      </c>
      <c r="H1429" s="4" t="n">
        <v>0.423510978124721</v>
      </c>
      <c r="I1429" s="4" t="n">
        <v>0.242371424642224</v>
      </c>
      <c r="J1429" s="4" t="n">
        <v>0.0127858372264569</v>
      </c>
    </row>
    <row r="1430" customFormat="false" ht="25.5" hidden="false" customHeight="false" outlineLevel="0" collapsed="false">
      <c r="B1430" s="2" t="s">
        <v>6265</v>
      </c>
      <c r="C1430" s="3" t="s">
        <v>6266</v>
      </c>
      <c r="D1430" s="2" t="s">
        <v>6267</v>
      </c>
      <c r="E1430" s="4" t="s">
        <v>6268</v>
      </c>
      <c r="F1430" s="2" t="s">
        <v>6269</v>
      </c>
      <c r="G1430" s="2" t="n">
        <v>1.74710494802139</v>
      </c>
      <c r="H1430" s="4" t="n">
        <v>0.43095808898948</v>
      </c>
      <c r="I1430" s="4" t="n">
        <v>0.246669834847382</v>
      </c>
      <c r="J1430" s="4" t="n">
        <v>0.0127858372264569</v>
      </c>
    </row>
    <row r="1431" customFormat="false" ht="12.75" hidden="false" customHeight="false" outlineLevel="0" collapsed="false">
      <c r="B1431" s="2" t="s">
        <v>77</v>
      </c>
      <c r="C1431" s="3" t="s">
        <v>6270</v>
      </c>
      <c r="D1431" s="2" t="s">
        <v>6271</v>
      </c>
      <c r="E1431" s="4" t="s">
        <v>6272</v>
      </c>
      <c r="F1431" s="2" t="s">
        <v>6273</v>
      </c>
      <c r="G1431" s="2" t="n">
        <v>1.74661392242065</v>
      </c>
      <c r="H1431" s="4" t="n">
        <v>0.508906171530664</v>
      </c>
      <c r="I1431" s="4" t="n">
        <v>0.291367293594777</v>
      </c>
      <c r="J1431" s="4" t="n">
        <v>0.0127858372264569</v>
      </c>
    </row>
    <row r="1432" customFormat="false" ht="12.75" hidden="false" customHeight="false" outlineLevel="0" collapsed="false">
      <c r="B1432" s="2" t="s">
        <v>6274</v>
      </c>
      <c r="C1432" s="3" t="s">
        <v>6275</v>
      </c>
      <c r="D1432" s="2" t="s">
        <v>6276</v>
      </c>
      <c r="E1432" s="4" t="s">
        <v>6277</v>
      </c>
      <c r="F1432" s="2" t="s">
        <v>6278</v>
      </c>
      <c r="G1432" s="2" t="n">
        <v>1.74603890440635</v>
      </c>
      <c r="H1432" s="4" t="n">
        <v>0.534685357330815</v>
      </c>
      <c r="I1432" s="4" t="n">
        <v>0.306227631000356</v>
      </c>
      <c r="J1432" s="4" t="n">
        <v>0.0127858372264569</v>
      </c>
    </row>
    <row r="1433" customFormat="false" ht="12.75" hidden="false" customHeight="false" outlineLevel="0" collapsed="false">
      <c r="B1433" s="2" t="s">
        <v>6279</v>
      </c>
      <c r="C1433" s="3" t="s">
        <v>6280</v>
      </c>
      <c r="D1433" s="2" t="s">
        <v>6281</v>
      </c>
      <c r="E1433" s="4" t="s">
        <v>6282</v>
      </c>
      <c r="F1433" s="2" t="s">
        <v>6283</v>
      </c>
      <c r="G1433" s="2" t="n">
        <v>1.74587458248022</v>
      </c>
      <c r="H1433" s="4" t="n">
        <v>0.4787885273537</v>
      </c>
      <c r="I1433" s="4" t="n">
        <v>0.274239932328658</v>
      </c>
      <c r="J1433" s="4" t="n">
        <v>0.0127858372264569</v>
      </c>
    </row>
    <row r="1434" customFormat="false" ht="12.75" hidden="false" customHeight="false" outlineLevel="0" collapsed="false">
      <c r="B1434" s="2" t="s">
        <v>6284</v>
      </c>
      <c r="C1434" s="3" t="s">
        <v>6285</v>
      </c>
      <c r="D1434" s="2" t="s">
        <v>6286</v>
      </c>
      <c r="E1434" s="4" t="s">
        <v>6287</v>
      </c>
      <c r="F1434" s="2" t="s">
        <v>6288</v>
      </c>
      <c r="G1434" s="2" t="n">
        <v>1.74585861493162</v>
      </c>
      <c r="H1434" s="4" t="n">
        <v>0.550920456595067</v>
      </c>
      <c r="I1434" s="4" t="n">
        <v>0.315558460394942</v>
      </c>
      <c r="J1434" s="4" t="n">
        <v>0.0127858372264569</v>
      </c>
    </row>
    <row r="1435" customFormat="false" ht="12.75" hidden="false" customHeight="false" outlineLevel="0" collapsed="false">
      <c r="B1435" s="2" t="s">
        <v>6289</v>
      </c>
      <c r="C1435" s="3" t="s">
        <v>6290</v>
      </c>
      <c r="D1435" s="2" t="s">
        <v>6291</v>
      </c>
      <c r="E1435" s="4" t="s">
        <v>6292</v>
      </c>
      <c r="F1435" s="2" t="s">
        <v>6293</v>
      </c>
      <c r="G1435" s="2" t="n">
        <v>1.74570661628711</v>
      </c>
      <c r="H1435" s="4" t="n">
        <v>0.406817388713196</v>
      </c>
      <c r="I1435" s="4" t="n">
        <v>0.233038807848734</v>
      </c>
      <c r="J1435" s="4" t="n">
        <v>0.0127858372264569</v>
      </c>
    </row>
    <row r="1436" customFormat="false" ht="12.75" hidden="false" customHeight="false" outlineLevel="0" collapsed="false">
      <c r="B1436" s="2" t="s">
        <v>77</v>
      </c>
      <c r="C1436" s="3" t="s">
        <v>77</v>
      </c>
      <c r="D1436" s="2" t="s">
        <v>77</v>
      </c>
      <c r="E1436" s="4" t="s">
        <v>6294</v>
      </c>
      <c r="F1436" s="2" t="s">
        <v>6295</v>
      </c>
      <c r="G1436" s="2" t="n">
        <v>1.74562578734029</v>
      </c>
      <c r="H1436" s="4" t="n">
        <v>0.419906529173376</v>
      </c>
      <c r="I1436" s="4" t="n">
        <v>0.240547849498238</v>
      </c>
      <c r="J1436" s="4" t="n">
        <v>0.0127858372264569</v>
      </c>
    </row>
    <row r="1437" customFormat="false" ht="12.75" hidden="false" customHeight="false" outlineLevel="0" collapsed="false">
      <c r="B1437" s="2" t="s">
        <v>77</v>
      </c>
      <c r="C1437" s="3" t="s">
        <v>77</v>
      </c>
      <c r="D1437" s="2" t="s">
        <v>77</v>
      </c>
      <c r="E1437" s="4" t="s">
        <v>6296</v>
      </c>
      <c r="F1437" s="2" t="s">
        <v>6297</v>
      </c>
      <c r="G1437" s="2" t="n">
        <v>1.74530163228552</v>
      </c>
      <c r="H1437" s="4" t="n">
        <v>0.385305050495951</v>
      </c>
      <c r="I1437" s="4" t="n">
        <v>0.2207670258071</v>
      </c>
      <c r="J1437" s="4" t="n">
        <v>0.0127858372264569</v>
      </c>
    </row>
    <row r="1438" customFormat="false" ht="12.75" hidden="false" customHeight="false" outlineLevel="0" collapsed="false">
      <c r="B1438" s="2" t="s">
        <v>6298</v>
      </c>
      <c r="C1438" s="3" t="s">
        <v>6299</v>
      </c>
      <c r="D1438" s="2" t="s">
        <v>6300</v>
      </c>
      <c r="E1438" s="4" t="s">
        <v>6301</v>
      </c>
      <c r="F1438" s="2" t="s">
        <v>6302</v>
      </c>
      <c r="G1438" s="2" t="n">
        <v>1.74486795591037</v>
      </c>
      <c r="H1438" s="4" t="n">
        <v>0.462391091663007</v>
      </c>
      <c r="I1438" s="4" t="n">
        <v>0.265000620876069</v>
      </c>
      <c r="J1438" s="4" t="n">
        <v>0.0127858372264569</v>
      </c>
    </row>
    <row r="1439" customFormat="false" ht="25.5" hidden="false" customHeight="false" outlineLevel="0" collapsed="false">
      <c r="B1439" s="2" t="s">
        <v>6303</v>
      </c>
      <c r="C1439" s="3" t="s">
        <v>6304</v>
      </c>
      <c r="D1439" s="2" t="s">
        <v>6305</v>
      </c>
      <c r="E1439" s="4" t="s">
        <v>6306</v>
      </c>
      <c r="F1439" s="2" t="s">
        <v>6307</v>
      </c>
      <c r="G1439" s="2" t="n">
        <v>1.74464601068283</v>
      </c>
      <c r="H1439" s="4" t="n">
        <v>0.435207245612028</v>
      </c>
      <c r="I1439" s="4" t="n">
        <v>0.249453036860867</v>
      </c>
      <c r="J1439" s="4" t="n">
        <v>0.0127858372264569</v>
      </c>
    </row>
    <row r="1440" customFormat="false" ht="12.75" hidden="false" customHeight="false" outlineLevel="0" collapsed="false">
      <c r="B1440" s="2" t="s">
        <v>6308</v>
      </c>
      <c r="C1440" s="3" t="s">
        <v>6309</v>
      </c>
      <c r="D1440" s="2" t="s">
        <v>6310</v>
      </c>
      <c r="E1440" s="4" t="s">
        <v>6311</v>
      </c>
      <c r="F1440" s="2" t="s">
        <v>6312</v>
      </c>
      <c r="G1440" s="2" t="n">
        <v>1.74459801844299</v>
      </c>
      <c r="H1440" s="4" t="n">
        <v>0.538207299164993</v>
      </c>
      <c r="I1440" s="4" t="n">
        <v>0.308499318166903</v>
      </c>
      <c r="J1440" s="4" t="n">
        <v>0.0127858372264569</v>
      </c>
    </row>
    <row r="1441" customFormat="false" ht="12.75" hidden="false" customHeight="false" outlineLevel="0" collapsed="false">
      <c r="B1441" s="2" t="s">
        <v>6313</v>
      </c>
      <c r="C1441" s="3" t="s">
        <v>6314</v>
      </c>
      <c r="D1441" s="2" t="s">
        <v>6315</v>
      </c>
      <c r="E1441" s="4" t="s">
        <v>6316</v>
      </c>
      <c r="F1441" s="2" t="s">
        <v>6317</v>
      </c>
      <c r="G1441" s="2" t="n">
        <v>1.74442313442194</v>
      </c>
      <c r="H1441" s="4" t="n">
        <v>0.474829340373782</v>
      </c>
      <c r="I1441" s="4" t="n">
        <v>0.272198488431035</v>
      </c>
      <c r="J1441" s="4" t="n">
        <v>0.0127858372264569</v>
      </c>
    </row>
    <row r="1442" customFormat="false" ht="12.75" hidden="false" customHeight="false" outlineLevel="0" collapsed="false">
      <c r="B1442" s="2" t="s">
        <v>77</v>
      </c>
      <c r="C1442" s="3" t="s">
        <v>77</v>
      </c>
      <c r="D1442" s="2" t="s">
        <v>77</v>
      </c>
      <c r="E1442" s="4" t="s">
        <v>6318</v>
      </c>
      <c r="F1442" s="2" t="s">
        <v>6319</v>
      </c>
      <c r="G1442" s="2" t="n">
        <v>1.74420152072367</v>
      </c>
      <c r="H1442" s="4" t="n">
        <v>0.488281320859587</v>
      </c>
      <c r="I1442" s="4" t="n">
        <v>0.279945473649742</v>
      </c>
      <c r="J1442" s="4" t="n">
        <v>0.0127858372264569</v>
      </c>
    </row>
    <row r="1443" s="19" customFormat="true" ht="12.75" hidden="false" customHeight="false" outlineLevel="0" collapsed="false">
      <c r="A1443" s="19" t="s">
        <v>45</v>
      </c>
      <c r="B1443" s="19" t="s">
        <v>6320</v>
      </c>
      <c r="C1443" s="20" t="s">
        <v>6321</v>
      </c>
      <c r="D1443" s="19" t="s">
        <v>6322</v>
      </c>
      <c r="E1443" s="21" t="s">
        <v>6323</v>
      </c>
      <c r="F1443" s="19" t="s">
        <v>6324</v>
      </c>
      <c r="G1443" s="19" t="n">
        <v>1.74409187903595</v>
      </c>
      <c r="H1443" s="21" t="n">
        <v>0.512157316269279</v>
      </c>
      <c r="I1443" s="21" t="n">
        <v>0.293652715447752</v>
      </c>
      <c r="J1443" s="21" t="n">
        <v>0.0127858372264569</v>
      </c>
    </row>
    <row r="1444" customFormat="false" ht="25.5" hidden="false" customHeight="false" outlineLevel="0" collapsed="false">
      <c r="B1444" s="2" t="s">
        <v>6325</v>
      </c>
      <c r="C1444" s="3" t="s">
        <v>6326</v>
      </c>
      <c r="D1444" s="2" t="s">
        <v>6327</v>
      </c>
      <c r="E1444" s="4" t="s">
        <v>6328</v>
      </c>
      <c r="F1444" s="2" t="s">
        <v>6329</v>
      </c>
      <c r="G1444" s="2" t="n">
        <v>1.74384964542495</v>
      </c>
      <c r="H1444" s="4" t="n">
        <v>0.42801869270305</v>
      </c>
      <c r="I1444" s="4" t="n">
        <v>0.245444722729377</v>
      </c>
      <c r="J1444" s="4" t="n">
        <v>0.0127858372264569</v>
      </c>
    </row>
    <row r="1445" customFormat="false" ht="12.75" hidden="false" customHeight="false" outlineLevel="0" collapsed="false">
      <c r="B1445" s="2" t="s">
        <v>6330</v>
      </c>
      <c r="C1445" s="3" t="s">
        <v>6331</v>
      </c>
      <c r="D1445" s="2" t="s">
        <v>6332</v>
      </c>
      <c r="E1445" s="4" t="s">
        <v>6333</v>
      </c>
      <c r="F1445" s="2" t="s">
        <v>6334</v>
      </c>
      <c r="G1445" s="2" t="n">
        <v>1.74376180498109</v>
      </c>
      <c r="H1445" s="4" t="n">
        <v>0.527013951038707</v>
      </c>
      <c r="I1445" s="4" t="n">
        <v>0.302228176768915</v>
      </c>
      <c r="J1445" s="4" t="n">
        <v>0.0127858372264569</v>
      </c>
    </row>
    <row r="1446" customFormat="false" ht="25.5" hidden="false" customHeight="false" outlineLevel="0" collapsed="false">
      <c r="B1446" s="2" t="s">
        <v>6335</v>
      </c>
      <c r="C1446" s="3" t="s">
        <v>6336</v>
      </c>
      <c r="D1446" s="2" t="s">
        <v>6337</v>
      </c>
      <c r="E1446" s="4" t="s">
        <v>6338</v>
      </c>
      <c r="F1446" s="2" t="s">
        <v>6339</v>
      </c>
      <c r="G1446" s="2" t="n">
        <v>1.74375140426622</v>
      </c>
      <c r="H1446" s="4" t="n">
        <v>0.420683727056717</v>
      </c>
      <c r="I1446" s="4" t="n">
        <v>0.241252122307964</v>
      </c>
      <c r="J1446" s="4" t="n">
        <v>0.0127858372264569</v>
      </c>
    </row>
    <row r="1447" customFormat="false" ht="12.75" hidden="false" customHeight="false" outlineLevel="0" collapsed="false">
      <c r="B1447" s="2" t="s">
        <v>6340</v>
      </c>
      <c r="C1447" s="3" t="s">
        <v>6341</v>
      </c>
      <c r="D1447" s="2" t="s">
        <v>6342</v>
      </c>
      <c r="E1447" s="4" t="s">
        <v>6343</v>
      </c>
      <c r="F1447" s="2" t="s">
        <v>6344</v>
      </c>
      <c r="G1447" s="2" t="n">
        <v>1.74365156461602</v>
      </c>
      <c r="H1447" s="4" t="n">
        <v>0.424210872480798</v>
      </c>
      <c r="I1447" s="4" t="n">
        <v>0.243288786067884</v>
      </c>
      <c r="J1447" s="4" t="n">
        <v>0.0127858372264569</v>
      </c>
    </row>
    <row r="1448" customFormat="false" ht="12.75" hidden="false" customHeight="false" outlineLevel="0" collapsed="false">
      <c r="B1448" s="2" t="s">
        <v>6345</v>
      </c>
      <c r="C1448" s="3" t="s">
        <v>6346</v>
      </c>
      <c r="D1448" s="2" t="s">
        <v>6347</v>
      </c>
      <c r="E1448" s="4" t="s">
        <v>6348</v>
      </c>
      <c r="F1448" s="2" t="s">
        <v>6349</v>
      </c>
      <c r="G1448" s="2" t="n">
        <v>1.74364345903884</v>
      </c>
      <c r="H1448" s="4" t="n">
        <v>0.483453933937142</v>
      </c>
      <c r="I1448" s="4" t="n">
        <v>0.277266508488862</v>
      </c>
      <c r="J1448" s="4" t="n">
        <v>0.0127858372264569</v>
      </c>
    </row>
    <row r="1449" customFormat="false" ht="12.75" hidden="false" customHeight="false" outlineLevel="0" collapsed="false">
      <c r="B1449" s="2" t="s">
        <v>6350</v>
      </c>
      <c r="C1449" s="3" t="s">
        <v>6351</v>
      </c>
      <c r="D1449" s="2" t="s">
        <v>6352</v>
      </c>
      <c r="E1449" s="4" t="s">
        <v>6353</v>
      </c>
      <c r="F1449" s="2" t="s">
        <v>6354</v>
      </c>
      <c r="G1449" s="2" t="n">
        <v>1.74330600542672</v>
      </c>
      <c r="H1449" s="4" t="n">
        <v>0.429714383948092</v>
      </c>
      <c r="I1449" s="4" t="n">
        <v>0.246493950350907</v>
      </c>
      <c r="J1449" s="4" t="n">
        <v>0.0127858372264569</v>
      </c>
    </row>
    <row r="1450" customFormat="false" ht="25.5" hidden="false" customHeight="false" outlineLevel="0" collapsed="false">
      <c r="B1450" s="2" t="s">
        <v>6355</v>
      </c>
      <c r="C1450" s="3" t="s">
        <v>6356</v>
      </c>
      <c r="D1450" s="2" t="s">
        <v>6357</v>
      </c>
      <c r="E1450" s="4" t="s">
        <v>6358</v>
      </c>
      <c r="F1450" s="2" t="s">
        <v>6359</v>
      </c>
      <c r="G1450" s="2" t="n">
        <v>1.74321701565184</v>
      </c>
      <c r="H1450" s="4" t="n">
        <v>0.431137269940782</v>
      </c>
      <c r="I1450" s="4" t="n">
        <v>0.247322775116194</v>
      </c>
      <c r="J1450" s="4" t="n">
        <v>0.0127858372264569</v>
      </c>
    </row>
    <row r="1451" customFormat="false" ht="25.5" hidden="false" customHeight="false" outlineLevel="0" collapsed="false">
      <c r="B1451" s="2" t="s">
        <v>6360</v>
      </c>
      <c r="C1451" s="3" t="s">
        <v>6361</v>
      </c>
      <c r="D1451" s="2" t="s">
        <v>6362</v>
      </c>
      <c r="E1451" s="4" t="s">
        <v>6363</v>
      </c>
      <c r="F1451" s="2" t="s">
        <v>6364</v>
      </c>
      <c r="G1451" s="2" t="n">
        <v>1.74321183413017</v>
      </c>
      <c r="H1451" s="4" t="n">
        <v>0.52443624898876</v>
      </c>
      <c r="I1451" s="4" t="n">
        <v>0.300844819155581</v>
      </c>
      <c r="J1451" s="4" t="n">
        <v>0.0127858372264569</v>
      </c>
    </row>
    <row r="1452" customFormat="false" ht="12.75" hidden="false" customHeight="false" outlineLevel="0" collapsed="false">
      <c r="B1452" s="2" t="s">
        <v>6365</v>
      </c>
      <c r="C1452" s="3" t="s">
        <v>6366</v>
      </c>
      <c r="D1452" s="2" t="s">
        <v>6367</v>
      </c>
      <c r="E1452" s="4" t="s">
        <v>6368</v>
      </c>
      <c r="F1452" s="2" t="s">
        <v>6369</v>
      </c>
      <c r="G1452" s="2" t="n">
        <v>1.74304994257026</v>
      </c>
      <c r="H1452" s="4" t="n">
        <v>0.473306598497436</v>
      </c>
      <c r="I1452" s="4" t="n">
        <v>0.271539321357315</v>
      </c>
      <c r="J1452" s="4" t="n">
        <v>0.0127858372264569</v>
      </c>
    </row>
    <row r="1453" customFormat="false" ht="12.75" hidden="false" customHeight="false" outlineLevel="0" collapsed="false">
      <c r="B1453" s="2" t="s">
        <v>6370</v>
      </c>
      <c r="C1453" s="3" t="s">
        <v>6371</v>
      </c>
      <c r="D1453" s="2" t="s">
        <v>6372</v>
      </c>
      <c r="E1453" s="4" t="s">
        <v>6373</v>
      </c>
      <c r="F1453" s="2" t="s">
        <v>6374</v>
      </c>
      <c r="G1453" s="2" t="n">
        <v>1.74294908009365</v>
      </c>
      <c r="H1453" s="4" t="n">
        <v>0.427931190602139</v>
      </c>
      <c r="I1453" s="4" t="n">
        <v>0.245521338224721</v>
      </c>
      <c r="J1453" s="4" t="n">
        <v>0.0127858372264569</v>
      </c>
    </row>
    <row r="1454" customFormat="false" ht="12.75" hidden="false" customHeight="false" outlineLevel="0" collapsed="false">
      <c r="B1454" s="2" t="s">
        <v>6375</v>
      </c>
      <c r="C1454" s="3" t="s">
        <v>6376</v>
      </c>
      <c r="D1454" s="2" t="s">
        <v>6377</v>
      </c>
      <c r="E1454" s="4" t="s">
        <v>6378</v>
      </c>
      <c r="F1454" s="2" t="s">
        <v>6379</v>
      </c>
      <c r="G1454" s="2" t="n">
        <v>1.74277352825793</v>
      </c>
      <c r="H1454" s="4" t="n">
        <v>0.492888965100432</v>
      </c>
      <c r="I1454" s="4" t="n">
        <v>0.282818712304588</v>
      </c>
      <c r="J1454" s="4" t="n">
        <v>0.0127858372264569</v>
      </c>
    </row>
    <row r="1455" customFormat="false" ht="12.75" hidden="false" customHeight="false" outlineLevel="0" collapsed="false">
      <c r="B1455" s="2" t="s">
        <v>6380</v>
      </c>
      <c r="C1455" s="3" t="s">
        <v>6381</v>
      </c>
      <c r="D1455" s="2" t="s">
        <v>6382</v>
      </c>
      <c r="E1455" s="4" t="s">
        <v>6383</v>
      </c>
      <c r="F1455" s="2" t="s">
        <v>6384</v>
      </c>
      <c r="G1455" s="2" t="n">
        <v>1.74274369988548</v>
      </c>
      <c r="H1455" s="4" t="n">
        <v>0.460482905191548</v>
      </c>
      <c r="I1455" s="4" t="n">
        <v>0.264228701685628</v>
      </c>
      <c r="J1455" s="4" t="n">
        <v>0.0127858372264569</v>
      </c>
    </row>
    <row r="1456" customFormat="false" ht="25.5" hidden="false" customHeight="false" outlineLevel="0" collapsed="false">
      <c r="B1456" s="2" t="s">
        <v>2327</v>
      </c>
      <c r="C1456" s="3" t="s">
        <v>2328</v>
      </c>
      <c r="D1456" s="2" t="s">
        <v>2329</v>
      </c>
      <c r="E1456" s="4" t="s">
        <v>6385</v>
      </c>
      <c r="F1456" s="2" t="s">
        <v>6386</v>
      </c>
      <c r="G1456" s="2" t="n">
        <v>1.74256072646516</v>
      </c>
      <c r="H1456" s="4" t="n">
        <v>0.439416006681146</v>
      </c>
      <c r="I1456" s="4" t="n">
        <v>0.252166825527232</v>
      </c>
      <c r="J1456" s="4" t="n">
        <v>0.0127858372264569</v>
      </c>
    </row>
    <row r="1457" customFormat="false" ht="12.75" hidden="false" customHeight="false" outlineLevel="0" collapsed="false">
      <c r="B1457" s="2" t="s">
        <v>6387</v>
      </c>
      <c r="C1457" s="3" t="s">
        <v>6388</v>
      </c>
      <c r="D1457" s="2" t="s">
        <v>6389</v>
      </c>
      <c r="E1457" s="4" t="s">
        <v>6390</v>
      </c>
      <c r="F1457" s="2" t="s">
        <v>6391</v>
      </c>
      <c r="G1457" s="2" t="n">
        <v>1.74240880721969</v>
      </c>
      <c r="H1457" s="4" t="n">
        <v>0.445998125010425</v>
      </c>
      <c r="I1457" s="4" t="n">
        <v>0.255966408779861</v>
      </c>
      <c r="J1457" s="4" t="n">
        <v>0.0127858372264569</v>
      </c>
    </row>
    <row r="1458" customFormat="false" ht="12.75" hidden="false" customHeight="false" outlineLevel="0" collapsed="false">
      <c r="B1458" s="2" t="s">
        <v>5352</v>
      </c>
      <c r="C1458" s="3" t="s">
        <v>5353</v>
      </c>
      <c r="D1458" s="2" t="s">
        <v>5354</v>
      </c>
      <c r="E1458" s="4" t="s">
        <v>6392</v>
      </c>
      <c r="F1458" s="2" t="s">
        <v>6393</v>
      </c>
      <c r="G1458" s="2" t="n">
        <v>1.74230707289981</v>
      </c>
      <c r="H1458" s="4" t="n">
        <v>0.438883930513981</v>
      </c>
      <c r="I1458" s="4" t="n">
        <v>0.251898151215976</v>
      </c>
      <c r="J1458" s="4" t="n">
        <v>0.0127858372264569</v>
      </c>
    </row>
    <row r="1459" customFormat="false" ht="12.75" hidden="false" customHeight="false" outlineLevel="0" collapsed="false">
      <c r="B1459" s="2" t="s">
        <v>6394</v>
      </c>
      <c r="C1459" s="3" t="s">
        <v>6395</v>
      </c>
      <c r="D1459" s="2" t="s">
        <v>6396</v>
      </c>
      <c r="E1459" s="4" t="s">
        <v>6397</v>
      </c>
      <c r="F1459" s="2" t="s">
        <v>6398</v>
      </c>
      <c r="G1459" s="2" t="n">
        <v>1.74225296086127</v>
      </c>
      <c r="H1459" s="4" t="n">
        <v>0.464666475162382</v>
      </c>
      <c r="I1459" s="4" t="n">
        <v>0.266704368195006</v>
      </c>
      <c r="J1459" s="4" t="n">
        <v>0.0127858372264569</v>
      </c>
    </row>
    <row r="1460" customFormat="false" ht="25.5" hidden="false" customHeight="false" outlineLevel="0" collapsed="false">
      <c r="B1460" s="2" t="s">
        <v>6399</v>
      </c>
      <c r="C1460" s="3" t="s">
        <v>6400</v>
      </c>
      <c r="D1460" s="2" t="s">
        <v>6401</v>
      </c>
      <c r="E1460" s="4" t="s">
        <v>6402</v>
      </c>
      <c r="F1460" s="2" t="s">
        <v>6403</v>
      </c>
      <c r="G1460" s="2" t="n">
        <v>1.74221166041014</v>
      </c>
      <c r="H1460" s="4" t="n">
        <v>0.488120673443481</v>
      </c>
      <c r="I1460" s="4" t="n">
        <v>0.280173003393038</v>
      </c>
      <c r="J1460" s="4" t="n">
        <v>0.0127858372264569</v>
      </c>
    </row>
    <row r="1461" customFormat="false" ht="12.75" hidden="false" customHeight="false" outlineLevel="0" collapsed="false">
      <c r="B1461" s="2" t="s">
        <v>77</v>
      </c>
      <c r="C1461" s="3" t="s">
        <v>78</v>
      </c>
      <c r="D1461" s="2" t="s">
        <v>6404</v>
      </c>
      <c r="E1461" s="4" t="s">
        <v>6405</v>
      </c>
      <c r="F1461" s="2" t="s">
        <v>6406</v>
      </c>
      <c r="G1461" s="2" t="n">
        <v>1.7420871986103</v>
      </c>
      <c r="H1461" s="4" t="n">
        <v>0.51330891352629</v>
      </c>
      <c r="I1461" s="4" t="n">
        <v>0.294651676411932</v>
      </c>
      <c r="J1461" s="4" t="n">
        <v>0.0127858372264569</v>
      </c>
    </row>
    <row r="1462" customFormat="false" ht="25.5" hidden="false" customHeight="false" outlineLevel="0" collapsed="false">
      <c r="B1462" s="2" t="s">
        <v>3604</v>
      </c>
      <c r="C1462" s="3" t="s">
        <v>3605</v>
      </c>
      <c r="D1462" s="2" t="s">
        <v>3606</v>
      </c>
      <c r="E1462" s="4" t="s">
        <v>6407</v>
      </c>
      <c r="F1462" s="2" t="s">
        <v>6408</v>
      </c>
      <c r="G1462" s="2" t="n">
        <v>1.74202936137639</v>
      </c>
      <c r="H1462" s="4" t="n">
        <v>0.4475639004778</v>
      </c>
      <c r="I1462" s="4" t="n">
        <v>0.256920985605075</v>
      </c>
      <c r="J1462" s="4" t="n">
        <v>0.0127858372264569</v>
      </c>
    </row>
    <row r="1463" customFormat="false" ht="12.75" hidden="false" customHeight="false" outlineLevel="0" collapsed="false">
      <c r="B1463" s="2" t="s">
        <v>6409</v>
      </c>
      <c r="C1463" s="3" t="s">
        <v>6410</v>
      </c>
      <c r="D1463" s="2" t="s">
        <v>6411</v>
      </c>
      <c r="E1463" s="4" t="s">
        <v>6412</v>
      </c>
      <c r="F1463" s="2" t="s">
        <v>6413</v>
      </c>
      <c r="G1463" s="2" t="n">
        <v>1.74202024343843</v>
      </c>
      <c r="H1463" s="4" t="n">
        <v>0.466152698967837</v>
      </c>
      <c r="I1463" s="4" t="n">
        <v>0.267593158416883</v>
      </c>
      <c r="J1463" s="4" t="n">
        <v>0.0127858372264569</v>
      </c>
    </row>
    <row r="1464" customFormat="false" ht="12.75" hidden="false" customHeight="false" outlineLevel="0" collapsed="false">
      <c r="B1464" s="2" t="s">
        <v>6414</v>
      </c>
      <c r="C1464" s="3" t="s">
        <v>6415</v>
      </c>
      <c r="D1464" s="2" t="s">
        <v>6416</v>
      </c>
      <c r="E1464" s="4" t="s">
        <v>6417</v>
      </c>
      <c r="F1464" s="2" t="s">
        <v>6418</v>
      </c>
      <c r="G1464" s="2" t="n">
        <v>1.74193224320556</v>
      </c>
      <c r="H1464" s="4" t="n">
        <v>0.411183203603105</v>
      </c>
      <c r="I1464" s="4" t="n">
        <v>0.236050056026538</v>
      </c>
      <c r="J1464" s="4" t="n">
        <v>0.0127858372264569</v>
      </c>
    </row>
    <row r="1465" customFormat="false" ht="12.75" hidden="false" customHeight="false" outlineLevel="0" collapsed="false">
      <c r="B1465" s="2" t="s">
        <v>6419</v>
      </c>
      <c r="C1465" s="3" t="s">
        <v>6420</v>
      </c>
      <c r="D1465" s="2" t="s">
        <v>6421</v>
      </c>
      <c r="E1465" s="4" t="s">
        <v>6422</v>
      </c>
      <c r="F1465" s="2" t="s">
        <v>6423</v>
      </c>
      <c r="G1465" s="2" t="n">
        <v>1.74140359506154</v>
      </c>
      <c r="H1465" s="4" t="n">
        <v>0.488031102172823</v>
      </c>
      <c r="I1465" s="4" t="n">
        <v>0.280251576117584</v>
      </c>
      <c r="J1465" s="4" t="n">
        <v>0.0127858372264569</v>
      </c>
    </row>
    <row r="1466" s="19" customFormat="true" ht="12.75" hidden="false" customHeight="false" outlineLevel="0" collapsed="false">
      <c r="A1466" s="19" t="s">
        <v>45</v>
      </c>
      <c r="B1466" s="19" t="s">
        <v>6424</v>
      </c>
      <c r="C1466" s="20" t="s">
        <v>6425</v>
      </c>
      <c r="D1466" s="19" t="s">
        <v>6426</v>
      </c>
      <c r="E1466" s="21" t="s">
        <v>6427</v>
      </c>
      <c r="F1466" s="19" t="s">
        <v>6428</v>
      </c>
      <c r="G1466" s="19" t="n">
        <v>1.74139825924847</v>
      </c>
      <c r="H1466" s="21" t="n">
        <v>0.517502000709563</v>
      </c>
      <c r="I1466" s="21" t="n">
        <v>0.297176133007564</v>
      </c>
      <c r="J1466" s="21" t="n">
        <v>0.0127858372264569</v>
      </c>
    </row>
    <row r="1467" customFormat="false" ht="12.75" hidden="false" customHeight="false" outlineLevel="0" collapsed="false">
      <c r="B1467" s="2" t="s">
        <v>6429</v>
      </c>
      <c r="C1467" s="3" t="s">
        <v>6430</v>
      </c>
      <c r="D1467" s="2" t="s">
        <v>6431</v>
      </c>
      <c r="E1467" s="4" t="s">
        <v>6432</v>
      </c>
      <c r="F1467" s="2" t="s">
        <v>6433</v>
      </c>
      <c r="G1467" s="2" t="n">
        <v>1.74109727073754</v>
      </c>
      <c r="H1467" s="4" t="n">
        <v>0.478168909422982</v>
      </c>
      <c r="I1467" s="4" t="n">
        <v>0.274636528044425</v>
      </c>
      <c r="J1467" s="4" t="n">
        <v>0.0127858372264569</v>
      </c>
    </row>
    <row r="1468" customFormat="false" ht="12.75" hidden="false" customHeight="false" outlineLevel="0" collapsed="false">
      <c r="B1468" s="2" t="s">
        <v>77</v>
      </c>
      <c r="C1468" s="3" t="s">
        <v>78</v>
      </c>
      <c r="D1468" s="2" t="s">
        <v>6434</v>
      </c>
      <c r="E1468" s="4" t="s">
        <v>6435</v>
      </c>
      <c r="F1468" s="2" t="s">
        <v>6436</v>
      </c>
      <c r="G1468" s="2" t="n">
        <v>1.74056391676651</v>
      </c>
      <c r="H1468" s="4" t="n">
        <v>0.442944575588899</v>
      </c>
      <c r="I1468" s="4" t="n">
        <v>0.254483372499051</v>
      </c>
      <c r="J1468" s="4" t="n">
        <v>0.0127858372264569</v>
      </c>
    </row>
    <row r="1469" customFormat="false" ht="12.75" hidden="false" customHeight="false" outlineLevel="0" collapsed="false">
      <c r="B1469" s="2" t="s">
        <v>77</v>
      </c>
      <c r="C1469" s="3" t="s">
        <v>6437</v>
      </c>
      <c r="D1469" s="2" t="s">
        <v>6438</v>
      </c>
      <c r="E1469" s="4" t="s">
        <v>6439</v>
      </c>
      <c r="F1469" s="2" t="s">
        <v>6440</v>
      </c>
      <c r="G1469" s="2" t="n">
        <v>1.74043774019177</v>
      </c>
      <c r="H1469" s="4" t="n">
        <v>0.414105836392098</v>
      </c>
      <c r="I1469" s="4" t="n">
        <v>0.237932002294129</v>
      </c>
      <c r="J1469" s="4" t="n">
        <v>0.0127858372264569</v>
      </c>
    </row>
    <row r="1470" s="1" customFormat="true" ht="12.75" hidden="false" customHeight="false" outlineLevel="0" collapsed="false">
      <c r="A1470" s="1" t="s">
        <v>51</v>
      </c>
      <c r="B1470" s="1" t="s">
        <v>6441</v>
      </c>
      <c r="C1470" s="22" t="s">
        <v>6442</v>
      </c>
      <c r="D1470" s="1" t="s">
        <v>6443</v>
      </c>
      <c r="E1470" s="23" t="s">
        <v>6444</v>
      </c>
      <c r="F1470" s="1" t="s">
        <v>6445</v>
      </c>
      <c r="G1470" s="1" t="n">
        <v>1.74007839519827</v>
      </c>
      <c r="H1470" s="23" t="n">
        <v>0.457617091078794</v>
      </c>
      <c r="I1470" s="23" t="n">
        <v>0.262986479426205</v>
      </c>
      <c r="J1470" s="23" t="n">
        <v>0.0127858372264569</v>
      </c>
    </row>
    <row r="1471" customFormat="false" ht="12.75" hidden="false" customHeight="false" outlineLevel="0" collapsed="false">
      <c r="B1471" s="2" t="s">
        <v>6446</v>
      </c>
      <c r="C1471" s="3" t="s">
        <v>6447</v>
      </c>
      <c r="D1471" s="2" t="s">
        <v>6448</v>
      </c>
      <c r="E1471" s="4" t="s">
        <v>6449</v>
      </c>
      <c r="F1471" s="2" t="s">
        <v>6450</v>
      </c>
      <c r="G1471" s="2" t="n">
        <v>1.7398733565329</v>
      </c>
      <c r="H1471" s="4" t="n">
        <v>0.400170775290792</v>
      </c>
      <c r="I1471" s="4" t="n">
        <v>0.229999944414475</v>
      </c>
      <c r="J1471" s="4" t="n">
        <v>0.0127858372264569</v>
      </c>
    </row>
    <row r="1472" s="1" customFormat="true" ht="12.75" hidden="false" customHeight="false" outlineLevel="0" collapsed="false">
      <c r="A1472" s="1" t="s">
        <v>51</v>
      </c>
      <c r="B1472" s="1" t="s">
        <v>6451</v>
      </c>
      <c r="C1472" s="22" t="s">
        <v>6452</v>
      </c>
      <c r="D1472" s="1" t="s">
        <v>6453</v>
      </c>
      <c r="E1472" s="23" t="s">
        <v>6454</v>
      </c>
      <c r="F1472" s="1" t="s">
        <v>6455</v>
      </c>
      <c r="G1472" s="1" t="n">
        <v>1.73969102669248</v>
      </c>
      <c r="H1472" s="23" t="n">
        <v>0.476127873146043</v>
      </c>
      <c r="I1472" s="23" t="n">
        <v>0.273685307241747</v>
      </c>
      <c r="J1472" s="23" t="n">
        <v>0.0127858372264569</v>
      </c>
    </row>
    <row r="1473" customFormat="false" ht="12.75" hidden="false" customHeight="false" outlineLevel="0" collapsed="false">
      <c r="B1473" s="2" t="s">
        <v>6456</v>
      </c>
      <c r="C1473" s="3" t="s">
        <v>6456</v>
      </c>
      <c r="D1473" s="2" t="s">
        <v>6457</v>
      </c>
      <c r="E1473" s="4" t="s">
        <v>6458</v>
      </c>
      <c r="F1473" s="2" t="s">
        <v>6459</v>
      </c>
      <c r="G1473" s="2" t="n">
        <v>1.73944151658073</v>
      </c>
      <c r="H1473" s="4" t="n">
        <v>0.466477614435053</v>
      </c>
      <c r="I1473" s="4" t="n">
        <v>0.268176658995711</v>
      </c>
      <c r="J1473" s="4" t="n">
        <v>0.0127858372264569</v>
      </c>
    </row>
    <row r="1474" customFormat="false" ht="12.75" hidden="false" customHeight="false" outlineLevel="0" collapsed="false">
      <c r="B1474" s="2" t="s">
        <v>6460</v>
      </c>
      <c r="C1474" s="3" t="s">
        <v>6461</v>
      </c>
      <c r="D1474" s="2" t="s">
        <v>6462</v>
      </c>
      <c r="E1474" s="4" t="s">
        <v>6463</v>
      </c>
      <c r="F1474" s="2" t="s">
        <v>6464</v>
      </c>
      <c r="G1474" s="2" t="n">
        <v>1.73938137141024</v>
      </c>
      <c r="H1474" s="4" t="n">
        <v>0.405608043066722</v>
      </c>
      <c r="I1474" s="4" t="n">
        <v>0.233190977972741</v>
      </c>
      <c r="J1474" s="4" t="n">
        <v>0.0127858372264569</v>
      </c>
    </row>
    <row r="1475" customFormat="false" ht="12.75" hidden="false" customHeight="false" outlineLevel="0" collapsed="false">
      <c r="B1475" s="2" t="s">
        <v>6465</v>
      </c>
      <c r="C1475" s="3" t="s">
        <v>6466</v>
      </c>
      <c r="D1475" s="2" t="s">
        <v>6467</v>
      </c>
      <c r="E1475" s="4" t="s">
        <v>6468</v>
      </c>
      <c r="F1475" s="2" t="s">
        <v>6469</v>
      </c>
      <c r="G1475" s="2" t="n">
        <v>1.73935190577136</v>
      </c>
      <c r="H1475" s="4" t="n">
        <v>0.457950620753781</v>
      </c>
      <c r="I1475" s="4" t="n">
        <v>0.263288078297584</v>
      </c>
      <c r="J1475" s="4" t="n">
        <v>0.0127858372264569</v>
      </c>
    </row>
    <row r="1476" customFormat="false" ht="25.5" hidden="false" customHeight="false" outlineLevel="0" collapsed="false">
      <c r="B1476" s="2" t="s">
        <v>1028</v>
      </c>
      <c r="C1476" s="3" t="s">
        <v>1029</v>
      </c>
      <c r="D1476" s="2" t="s">
        <v>1030</v>
      </c>
      <c r="E1476" s="4" t="s">
        <v>6470</v>
      </c>
      <c r="F1476" s="2" t="s">
        <v>6471</v>
      </c>
      <c r="G1476" s="2" t="n">
        <v>1.73927428147151</v>
      </c>
      <c r="H1476" s="4" t="n">
        <v>0.511196607057319</v>
      </c>
      <c r="I1476" s="4" t="n">
        <v>0.293913738910013</v>
      </c>
      <c r="J1476" s="4" t="n">
        <v>0.0127858372264569</v>
      </c>
    </row>
    <row r="1477" customFormat="false" ht="12.75" hidden="false" customHeight="false" outlineLevel="0" collapsed="false">
      <c r="B1477" s="2" t="s">
        <v>6472</v>
      </c>
      <c r="C1477" s="3" t="s">
        <v>6473</v>
      </c>
      <c r="D1477" s="2" t="s">
        <v>6474</v>
      </c>
      <c r="E1477" s="4" t="s">
        <v>6475</v>
      </c>
      <c r="F1477" s="2" t="s">
        <v>6476</v>
      </c>
      <c r="G1477" s="2" t="n">
        <v>1.7392640263865</v>
      </c>
      <c r="H1477" s="4" t="n">
        <v>0.499815340593314</v>
      </c>
      <c r="I1477" s="4" t="n">
        <v>0.287371746330964</v>
      </c>
      <c r="J1477" s="4" t="n">
        <v>0.0127858372264569</v>
      </c>
    </row>
    <row r="1478" customFormat="false" ht="38.25" hidden="false" customHeight="false" outlineLevel="0" collapsed="false">
      <c r="B1478" s="2" t="s">
        <v>77</v>
      </c>
      <c r="C1478" s="3" t="s">
        <v>6477</v>
      </c>
      <c r="D1478" s="2" t="s">
        <v>6478</v>
      </c>
      <c r="E1478" s="4" t="s">
        <v>6479</v>
      </c>
      <c r="F1478" s="2" t="s">
        <v>6480</v>
      </c>
      <c r="G1478" s="2" t="n">
        <v>1.739013258375</v>
      </c>
      <c r="H1478" s="4" t="n">
        <v>0.479628318581179</v>
      </c>
      <c r="I1478" s="4" t="n">
        <v>0.275804865932628</v>
      </c>
      <c r="J1478" s="4" t="n">
        <v>0.0127858372264569</v>
      </c>
    </row>
    <row r="1479" customFormat="false" ht="12.75" hidden="false" customHeight="false" outlineLevel="0" collapsed="false">
      <c r="B1479" s="2" t="s">
        <v>6481</v>
      </c>
      <c r="C1479" s="3" t="s">
        <v>6482</v>
      </c>
      <c r="D1479" s="2" t="s">
        <v>6483</v>
      </c>
      <c r="E1479" s="4" t="s">
        <v>6484</v>
      </c>
      <c r="F1479" s="2" t="s">
        <v>6485</v>
      </c>
      <c r="G1479" s="2" t="n">
        <v>1.73887017962167</v>
      </c>
      <c r="H1479" s="4" t="n">
        <v>0.421876688283391</v>
      </c>
      <c r="I1479" s="4" t="n">
        <v>0.242615402361538</v>
      </c>
      <c r="J1479" s="4" t="n">
        <v>0.0127858372264569</v>
      </c>
    </row>
    <row r="1480" customFormat="false" ht="12.75" hidden="false" customHeight="false" outlineLevel="0" collapsed="false">
      <c r="B1480" s="2" t="s">
        <v>6486</v>
      </c>
      <c r="C1480" s="3" t="s">
        <v>6487</v>
      </c>
      <c r="D1480" s="2" t="s">
        <v>6488</v>
      </c>
      <c r="E1480" s="4" t="s">
        <v>6489</v>
      </c>
      <c r="F1480" s="2" t="s">
        <v>6490</v>
      </c>
      <c r="G1480" s="2" t="n">
        <v>1.73883431376622</v>
      </c>
      <c r="H1480" s="4" t="n">
        <v>0.448332847871641</v>
      </c>
      <c r="I1480" s="4" t="n">
        <v>0.257835289033707</v>
      </c>
      <c r="J1480" s="4" t="n">
        <v>0.0127858372264569</v>
      </c>
    </row>
    <row r="1481" customFormat="false" ht="12.75" hidden="false" customHeight="false" outlineLevel="0" collapsed="false">
      <c r="B1481" s="2" t="s">
        <v>77</v>
      </c>
      <c r="C1481" s="3" t="s">
        <v>77</v>
      </c>
      <c r="D1481" s="2" t="s">
        <v>77</v>
      </c>
      <c r="E1481" s="4" t="s">
        <v>6491</v>
      </c>
      <c r="F1481" s="2" t="s">
        <v>6492</v>
      </c>
      <c r="G1481" s="2" t="n">
        <v>1.73868969261552</v>
      </c>
      <c r="H1481" s="4" t="n">
        <v>0.542957752257343</v>
      </c>
      <c r="I1481" s="4" t="n">
        <v>0.312279847613619</v>
      </c>
      <c r="J1481" s="4" t="n">
        <v>0.0127858372264569</v>
      </c>
    </row>
    <row r="1482" customFormat="false" ht="25.5" hidden="false" customHeight="false" outlineLevel="0" collapsed="false">
      <c r="B1482" s="2" t="s">
        <v>6493</v>
      </c>
      <c r="C1482" s="3" t="s">
        <v>6494</v>
      </c>
      <c r="D1482" s="2" t="s">
        <v>6495</v>
      </c>
      <c r="E1482" s="4" t="s">
        <v>6496</v>
      </c>
      <c r="F1482" s="2" t="s">
        <v>6497</v>
      </c>
      <c r="G1482" s="2" t="n">
        <v>1.73846791539511</v>
      </c>
      <c r="H1482" s="4" t="n">
        <v>0.582490347204653</v>
      </c>
      <c r="I1482" s="4" t="n">
        <v>0.335059590140477</v>
      </c>
      <c r="J1482" s="4" t="n">
        <v>0.0127858372264569</v>
      </c>
    </row>
    <row r="1483" customFormat="false" ht="25.5" hidden="false" customHeight="false" outlineLevel="0" collapsed="false">
      <c r="B1483" s="2" t="s">
        <v>3543</v>
      </c>
      <c r="C1483" s="3" t="s">
        <v>3544</v>
      </c>
      <c r="D1483" s="2" t="s">
        <v>3545</v>
      </c>
      <c r="E1483" s="4" t="s">
        <v>6498</v>
      </c>
      <c r="F1483" s="2" t="s">
        <v>6499</v>
      </c>
      <c r="G1483" s="2" t="n">
        <v>1.73844863716588</v>
      </c>
      <c r="H1483" s="4" t="n">
        <v>0.505816348273776</v>
      </c>
      <c r="I1483" s="4" t="n">
        <v>0.290958465760821</v>
      </c>
      <c r="J1483" s="4" t="n">
        <v>0.0127858372264569</v>
      </c>
    </row>
    <row r="1484" customFormat="false" ht="12.75" hidden="false" customHeight="false" outlineLevel="0" collapsed="false">
      <c r="B1484" s="2" t="s">
        <v>6500</v>
      </c>
      <c r="C1484" s="3" t="s">
        <v>6501</v>
      </c>
      <c r="D1484" s="2" t="s">
        <v>6502</v>
      </c>
      <c r="E1484" s="4" t="s">
        <v>6503</v>
      </c>
      <c r="F1484" s="2" t="s">
        <v>6504</v>
      </c>
      <c r="G1484" s="2" t="n">
        <v>1.73804343656036</v>
      </c>
      <c r="H1484" s="4" t="n">
        <v>0.427850145690135</v>
      </c>
      <c r="I1484" s="4" t="n">
        <v>0.246167694483438</v>
      </c>
      <c r="J1484" s="4" t="n">
        <v>0.0127858372264569</v>
      </c>
    </row>
    <row r="1485" customFormat="false" ht="12.75" hidden="false" customHeight="false" outlineLevel="0" collapsed="false">
      <c r="B1485" s="2" t="s">
        <v>6505</v>
      </c>
      <c r="C1485" s="3" t="s">
        <v>6506</v>
      </c>
      <c r="D1485" s="2" t="s">
        <v>6507</v>
      </c>
      <c r="E1485" s="4" t="s">
        <v>6508</v>
      </c>
      <c r="F1485" s="2" t="s">
        <v>6509</v>
      </c>
      <c r="G1485" s="2" t="n">
        <v>1.73754390897176</v>
      </c>
      <c r="H1485" s="4" t="n">
        <v>0.481251249886442</v>
      </c>
      <c r="I1485" s="4" t="n">
        <v>0.276972137165291</v>
      </c>
      <c r="J1485" s="4" t="n">
        <v>0.0127858372264569</v>
      </c>
    </row>
    <row r="1486" customFormat="false" ht="12.75" hidden="false" customHeight="false" outlineLevel="0" collapsed="false">
      <c r="B1486" s="2" t="s">
        <v>6510</v>
      </c>
      <c r="C1486" s="3" t="s">
        <v>6511</v>
      </c>
      <c r="D1486" s="2" t="s">
        <v>6512</v>
      </c>
      <c r="E1486" s="4" t="s">
        <v>6513</v>
      </c>
      <c r="F1486" s="2" t="s">
        <v>6514</v>
      </c>
      <c r="G1486" s="2" t="n">
        <v>1.73748569723376</v>
      </c>
      <c r="H1486" s="4" t="n">
        <v>0.420173970196706</v>
      </c>
      <c r="I1486" s="4" t="n">
        <v>0.241828736124656</v>
      </c>
      <c r="J1486" s="4" t="n">
        <v>0.0127858372264569</v>
      </c>
    </row>
    <row r="1487" customFormat="false" ht="12.75" hidden="false" customHeight="false" outlineLevel="0" collapsed="false">
      <c r="B1487" s="2" t="s">
        <v>6515</v>
      </c>
      <c r="C1487" s="3" t="s">
        <v>6516</v>
      </c>
      <c r="D1487" s="2" t="s">
        <v>6517</v>
      </c>
      <c r="E1487" s="4" t="s">
        <v>6518</v>
      </c>
      <c r="F1487" s="2" t="s">
        <v>6519</v>
      </c>
      <c r="G1487" s="2" t="n">
        <v>1.73735896335659</v>
      </c>
      <c r="H1487" s="4" t="n">
        <v>0.46060033023693</v>
      </c>
      <c r="I1487" s="4" t="n">
        <v>0.26511523522292</v>
      </c>
      <c r="J1487" s="4" t="n">
        <v>0.0127858372264569</v>
      </c>
    </row>
    <row r="1488" customFormat="false" ht="12.75" hidden="false" customHeight="false" outlineLevel="0" collapsed="false">
      <c r="B1488" s="2" t="s">
        <v>77</v>
      </c>
      <c r="C1488" s="3" t="s">
        <v>77</v>
      </c>
      <c r="D1488" s="2" t="s">
        <v>77</v>
      </c>
      <c r="E1488" s="4" t="s">
        <v>6520</v>
      </c>
      <c r="F1488" s="2" t="s">
        <v>6521</v>
      </c>
      <c r="G1488" s="2" t="n">
        <v>1.73730871235783</v>
      </c>
      <c r="H1488" s="4" t="n">
        <v>0.498754583099843</v>
      </c>
      <c r="I1488" s="4" t="n">
        <v>0.287084603647066</v>
      </c>
      <c r="J1488" s="4" t="n">
        <v>0.0127858372264569</v>
      </c>
    </row>
    <row r="1489" customFormat="false" ht="12.75" hidden="false" customHeight="false" outlineLevel="0" collapsed="false">
      <c r="B1489" s="2" t="s">
        <v>77</v>
      </c>
      <c r="C1489" s="3" t="s">
        <v>78</v>
      </c>
      <c r="D1489" s="2" t="s">
        <v>6522</v>
      </c>
      <c r="E1489" s="4" t="s">
        <v>6523</v>
      </c>
      <c r="F1489" s="2" t="s">
        <v>6524</v>
      </c>
      <c r="G1489" s="2" t="n">
        <v>1.73695150978841</v>
      </c>
      <c r="H1489" s="4" t="n">
        <v>0.547238250451508</v>
      </c>
      <c r="I1489" s="4" t="n">
        <v>0.315056722866242</v>
      </c>
      <c r="J1489" s="4" t="n">
        <v>0.0127858372264569</v>
      </c>
    </row>
    <row r="1490" customFormat="false" ht="12.75" hidden="false" customHeight="false" outlineLevel="0" collapsed="false">
      <c r="B1490" s="2" t="s">
        <v>77</v>
      </c>
      <c r="C1490" s="3" t="s">
        <v>78</v>
      </c>
      <c r="D1490" s="2" t="s">
        <v>6525</v>
      </c>
      <c r="E1490" s="4" t="s">
        <v>6526</v>
      </c>
      <c r="F1490" s="2" t="s">
        <v>6527</v>
      </c>
      <c r="G1490" s="2" t="n">
        <v>1.73660754433217</v>
      </c>
      <c r="H1490" s="4" t="n">
        <v>0.450885048936</v>
      </c>
      <c r="I1490" s="4" t="n">
        <v>0.259635546561784</v>
      </c>
      <c r="J1490" s="4" t="n">
        <v>0.0127858372264569</v>
      </c>
    </row>
    <row r="1491" customFormat="false" ht="38.25" hidden="false" customHeight="false" outlineLevel="0" collapsed="false">
      <c r="B1491" s="2" t="s">
        <v>77</v>
      </c>
      <c r="C1491" s="3" t="s">
        <v>6528</v>
      </c>
      <c r="D1491" s="2" t="s">
        <v>6529</v>
      </c>
      <c r="E1491" s="4" t="s">
        <v>6530</v>
      </c>
      <c r="F1491" s="2" t="s">
        <v>6531</v>
      </c>
      <c r="G1491" s="2" t="n">
        <v>1.73648805017058</v>
      </c>
      <c r="H1491" s="4" t="n">
        <v>0.480259673150594</v>
      </c>
      <c r="I1491" s="4" t="n">
        <v>0.276569523817579</v>
      </c>
      <c r="J1491" s="4" t="n">
        <v>0.0127858372264569</v>
      </c>
    </row>
    <row r="1492" customFormat="false" ht="12.75" hidden="false" customHeight="false" outlineLevel="0" collapsed="false">
      <c r="B1492" s="2" t="s">
        <v>6532</v>
      </c>
      <c r="C1492" s="3" t="s">
        <v>6533</v>
      </c>
      <c r="D1492" s="2" t="s">
        <v>6534</v>
      </c>
      <c r="E1492" s="4" t="s">
        <v>6535</v>
      </c>
      <c r="F1492" s="2" t="s">
        <v>6536</v>
      </c>
      <c r="G1492" s="2" t="n">
        <v>1.73627580093726</v>
      </c>
      <c r="H1492" s="4" t="n">
        <v>0.462177860456192</v>
      </c>
      <c r="I1492" s="4" t="n">
        <v>0.266189196558924</v>
      </c>
      <c r="J1492" s="4" t="n">
        <v>0.0127858372264569</v>
      </c>
    </row>
    <row r="1493" customFormat="false" ht="38.25" hidden="false" customHeight="false" outlineLevel="0" collapsed="false">
      <c r="B1493" s="2" t="s">
        <v>77</v>
      </c>
      <c r="C1493" s="3" t="s">
        <v>6537</v>
      </c>
      <c r="D1493" s="2" t="s">
        <v>6538</v>
      </c>
      <c r="E1493" s="4" t="s">
        <v>6539</v>
      </c>
      <c r="F1493" s="2" t="s">
        <v>6540</v>
      </c>
      <c r="G1493" s="2" t="n">
        <v>1.73596677526947</v>
      </c>
      <c r="H1493" s="4" t="n">
        <v>0.485742113086383</v>
      </c>
      <c r="I1493" s="4" t="n">
        <v>0.279810719886032</v>
      </c>
      <c r="J1493" s="4" t="n">
        <v>0.0127858372264569</v>
      </c>
    </row>
    <row r="1494" customFormat="false" ht="12.75" hidden="false" customHeight="false" outlineLevel="0" collapsed="false">
      <c r="B1494" s="2" t="s">
        <v>6541</v>
      </c>
      <c r="C1494" s="3" t="s">
        <v>6542</v>
      </c>
      <c r="D1494" s="2" t="s">
        <v>6543</v>
      </c>
      <c r="E1494" s="4" t="s">
        <v>6544</v>
      </c>
      <c r="F1494" s="2" t="s">
        <v>6545</v>
      </c>
      <c r="G1494" s="2" t="n">
        <v>1.73571602220405</v>
      </c>
      <c r="H1494" s="4" t="n">
        <v>0.504547816872691</v>
      </c>
      <c r="I1494" s="4" t="n">
        <v>0.290685694213968</v>
      </c>
      <c r="J1494" s="4" t="n">
        <v>0.0127858372264569</v>
      </c>
    </row>
    <row r="1495" customFormat="false" ht="38.25" hidden="false" customHeight="false" outlineLevel="0" collapsed="false">
      <c r="B1495" s="2" t="s">
        <v>77</v>
      </c>
      <c r="C1495" s="3" t="s">
        <v>6546</v>
      </c>
      <c r="D1495" s="2" t="s">
        <v>6547</v>
      </c>
      <c r="E1495" s="4" t="s">
        <v>6548</v>
      </c>
      <c r="F1495" s="2" t="s">
        <v>6549</v>
      </c>
      <c r="G1495" s="2" t="n">
        <v>1.73559814974494</v>
      </c>
      <c r="H1495" s="4" t="n">
        <v>0.473894598846617</v>
      </c>
      <c r="I1495" s="4" t="n">
        <v>0.273043964074437</v>
      </c>
      <c r="J1495" s="4" t="n">
        <v>0.0127858372264569</v>
      </c>
    </row>
    <row r="1496" customFormat="false" ht="12.75" hidden="false" customHeight="false" outlineLevel="0" collapsed="false">
      <c r="B1496" s="2" t="s">
        <v>6550</v>
      </c>
      <c r="C1496" s="3" t="s">
        <v>6551</v>
      </c>
      <c r="D1496" s="2" t="s">
        <v>6552</v>
      </c>
      <c r="E1496" s="4" t="s">
        <v>6553</v>
      </c>
      <c r="F1496" s="2" t="s">
        <v>6554</v>
      </c>
      <c r="G1496" s="2" t="n">
        <v>1.73545201205852</v>
      </c>
      <c r="H1496" s="4" t="n">
        <v>0.407855312558528</v>
      </c>
      <c r="I1496" s="4" t="n">
        <v>0.23501388095125</v>
      </c>
      <c r="J1496" s="4" t="n">
        <v>0.0127858372264569</v>
      </c>
    </row>
    <row r="1497" customFormat="false" ht="12.75" hidden="false" customHeight="false" outlineLevel="0" collapsed="false">
      <c r="B1497" s="2" t="s">
        <v>6555</v>
      </c>
      <c r="C1497" s="3" t="s">
        <v>6556</v>
      </c>
      <c r="D1497" s="2" t="s">
        <v>6557</v>
      </c>
      <c r="E1497" s="4" t="s">
        <v>6558</v>
      </c>
      <c r="F1497" s="2" t="s">
        <v>6559</v>
      </c>
      <c r="G1497" s="2" t="n">
        <v>1.73534846876982</v>
      </c>
      <c r="H1497" s="4" t="n">
        <v>0.424266115917849</v>
      </c>
      <c r="I1497" s="4" t="n">
        <v>0.244484680485304</v>
      </c>
      <c r="J1497" s="4" t="n">
        <v>0.0127858372264569</v>
      </c>
    </row>
    <row r="1498" customFormat="false" ht="12.75" hidden="false" customHeight="false" outlineLevel="0" collapsed="false">
      <c r="B1498" s="2" t="s">
        <v>6560</v>
      </c>
      <c r="C1498" s="3" t="s">
        <v>6561</v>
      </c>
      <c r="D1498" s="2" t="s">
        <v>6562</v>
      </c>
      <c r="E1498" s="4" t="s">
        <v>6563</v>
      </c>
      <c r="F1498" s="2" t="s">
        <v>6564</v>
      </c>
      <c r="G1498" s="2" t="n">
        <v>1.73530227720724</v>
      </c>
      <c r="H1498" s="4" t="n">
        <v>0.414183298010861</v>
      </c>
      <c r="I1498" s="4" t="n">
        <v>0.238680778243107</v>
      </c>
      <c r="J1498" s="4" t="n">
        <v>0.0127858372264569</v>
      </c>
    </row>
    <row r="1499" customFormat="false" ht="12.75" hidden="false" customHeight="false" outlineLevel="0" collapsed="false">
      <c r="B1499" s="2" t="s">
        <v>6565</v>
      </c>
      <c r="C1499" s="3" t="s">
        <v>6566</v>
      </c>
      <c r="D1499" s="2" t="s">
        <v>6567</v>
      </c>
      <c r="E1499" s="4" t="s">
        <v>6568</v>
      </c>
      <c r="F1499" s="2" t="s">
        <v>6569</v>
      </c>
      <c r="G1499" s="2" t="n">
        <v>1.73497986314544</v>
      </c>
      <c r="H1499" s="4" t="n">
        <v>0.472637051379032</v>
      </c>
      <c r="I1499" s="4" t="n">
        <v>0.27241644783252</v>
      </c>
      <c r="J1499" s="4" t="n">
        <v>0.0127858372264569</v>
      </c>
    </row>
    <row r="1500" customFormat="false" ht="25.5" hidden="false" customHeight="false" outlineLevel="0" collapsed="false">
      <c r="B1500" s="2" t="s">
        <v>6570</v>
      </c>
      <c r="C1500" s="3" t="s">
        <v>6571</v>
      </c>
      <c r="D1500" s="2" t="s">
        <v>6572</v>
      </c>
      <c r="E1500" s="4" t="s">
        <v>6573</v>
      </c>
      <c r="F1500" s="2" t="s">
        <v>6574</v>
      </c>
      <c r="G1500" s="2" t="n">
        <v>1.73483297213541</v>
      </c>
      <c r="H1500" s="4" t="n">
        <v>0.429529041149242</v>
      </c>
      <c r="I1500" s="4" t="n">
        <v>0.247591006193832</v>
      </c>
      <c r="J1500" s="4" t="n">
        <v>0.0127858372264569</v>
      </c>
    </row>
    <row r="1501" customFormat="false" ht="12.75" hidden="false" customHeight="false" outlineLevel="0" collapsed="false">
      <c r="B1501" s="2" t="s">
        <v>6575</v>
      </c>
      <c r="C1501" s="3" t="s">
        <v>6576</v>
      </c>
      <c r="D1501" s="2" t="s">
        <v>6577</v>
      </c>
      <c r="E1501" s="4" t="s">
        <v>6578</v>
      </c>
      <c r="F1501" s="2" t="s">
        <v>6579</v>
      </c>
      <c r="G1501" s="2" t="n">
        <v>1.73454545453629</v>
      </c>
      <c r="H1501" s="4" t="n">
        <v>0.448750142832829</v>
      </c>
      <c r="I1501" s="4" t="n">
        <v>0.25871339471631</v>
      </c>
      <c r="J1501" s="4" t="n">
        <v>0.0127858372264569</v>
      </c>
    </row>
    <row r="1502" customFormat="false" ht="12.75" hidden="false" customHeight="false" outlineLevel="0" collapsed="false">
      <c r="B1502" s="2" t="s">
        <v>77</v>
      </c>
      <c r="C1502" s="3" t="s">
        <v>77</v>
      </c>
      <c r="D1502" s="2" t="s">
        <v>77</v>
      </c>
      <c r="E1502" s="4" t="s">
        <v>6580</v>
      </c>
      <c r="F1502" s="2" t="s">
        <v>6581</v>
      </c>
      <c r="G1502" s="2" t="n">
        <v>1.73450046712259</v>
      </c>
      <c r="H1502" s="4" t="n">
        <v>0.527220682547979</v>
      </c>
      <c r="I1502" s="4" t="n">
        <v>0.303961107270614</v>
      </c>
      <c r="J1502" s="4" t="n">
        <v>0.0127858372264569</v>
      </c>
    </row>
    <row r="1503" customFormat="false" ht="12.75" hidden="false" customHeight="false" outlineLevel="0" collapsed="false">
      <c r="B1503" s="2" t="s">
        <v>6582</v>
      </c>
      <c r="C1503" s="3" t="s">
        <v>6583</v>
      </c>
      <c r="D1503" s="2" t="s">
        <v>6584</v>
      </c>
      <c r="E1503" s="4" t="s">
        <v>6585</v>
      </c>
      <c r="F1503" s="2" t="s">
        <v>6586</v>
      </c>
      <c r="G1503" s="2" t="n">
        <v>1.73448432301298</v>
      </c>
      <c r="H1503" s="4" t="n">
        <v>0.488592990616176</v>
      </c>
      <c r="I1503" s="4" t="n">
        <v>0.281693517856326</v>
      </c>
      <c r="J1503" s="4" t="n">
        <v>0.0127858372264569</v>
      </c>
    </row>
    <row r="1504" customFormat="false" ht="25.5" hidden="false" customHeight="false" outlineLevel="0" collapsed="false">
      <c r="B1504" s="2" t="s">
        <v>6587</v>
      </c>
      <c r="C1504" s="3" t="s">
        <v>6588</v>
      </c>
      <c r="D1504" s="2" t="s">
        <v>6589</v>
      </c>
      <c r="E1504" s="4" t="s">
        <v>6590</v>
      </c>
      <c r="F1504" s="2" t="s">
        <v>6591</v>
      </c>
      <c r="G1504" s="2" t="n">
        <v>1.7342326569019</v>
      </c>
      <c r="H1504" s="4" t="n">
        <v>0.464259742750562</v>
      </c>
      <c r="I1504" s="4" t="n">
        <v>0.267703263978394</v>
      </c>
      <c r="J1504" s="4" t="n">
        <v>0.0127858372264569</v>
      </c>
    </row>
    <row r="1505" customFormat="false" ht="12.75" hidden="false" customHeight="false" outlineLevel="0" collapsed="false">
      <c r="B1505" s="2" t="s">
        <v>6592</v>
      </c>
      <c r="C1505" s="3" t="s">
        <v>6593</v>
      </c>
      <c r="D1505" s="2" t="s">
        <v>6594</v>
      </c>
      <c r="E1505" s="4" t="s">
        <v>6595</v>
      </c>
      <c r="F1505" s="2" t="s">
        <v>6596</v>
      </c>
      <c r="G1505" s="2" t="n">
        <v>1.73419093704424</v>
      </c>
      <c r="H1505" s="4" t="n">
        <v>0.598557112070706</v>
      </c>
      <c r="I1505" s="4" t="n">
        <v>0.345150640154359</v>
      </c>
      <c r="J1505" s="4" t="n">
        <v>0.0127858372264569</v>
      </c>
    </row>
    <row r="1506" customFormat="false" ht="12.75" hidden="false" customHeight="false" outlineLevel="0" collapsed="false">
      <c r="B1506" s="2" t="s">
        <v>6597</v>
      </c>
      <c r="C1506" s="3" t="s">
        <v>6598</v>
      </c>
      <c r="D1506" s="2" t="s">
        <v>6599</v>
      </c>
      <c r="E1506" s="4" t="s">
        <v>6600</v>
      </c>
      <c r="F1506" s="2" t="s">
        <v>6601</v>
      </c>
      <c r="G1506" s="2" t="n">
        <v>1.73385053151931</v>
      </c>
      <c r="H1506" s="4" t="n">
        <v>0.46850641867849</v>
      </c>
      <c r="I1506" s="4" t="n">
        <v>0.270211537939177</v>
      </c>
      <c r="J1506" s="4" t="n">
        <v>0.0127858372264569</v>
      </c>
    </row>
    <row r="1507" customFormat="false" ht="12.75" hidden="false" customHeight="false" outlineLevel="0" collapsed="false">
      <c r="B1507" s="2" t="s">
        <v>77</v>
      </c>
      <c r="C1507" s="3" t="s">
        <v>6602</v>
      </c>
      <c r="D1507" s="2" t="s">
        <v>6603</v>
      </c>
      <c r="E1507" s="4" t="s">
        <v>6604</v>
      </c>
      <c r="F1507" s="2" t="s">
        <v>6605</v>
      </c>
      <c r="G1507" s="2" t="n">
        <v>1.73382095256671</v>
      </c>
      <c r="H1507" s="4" t="n">
        <v>0.502499552265652</v>
      </c>
      <c r="I1507" s="4" t="n">
        <v>0.28982205545605</v>
      </c>
      <c r="J1507" s="4" t="n">
        <v>0.0127858372264569</v>
      </c>
    </row>
    <row r="1508" customFormat="false" ht="12.75" hidden="false" customHeight="false" outlineLevel="0" collapsed="false">
      <c r="B1508" s="2" t="s">
        <v>6606</v>
      </c>
      <c r="C1508" s="3" t="s">
        <v>6607</v>
      </c>
      <c r="D1508" s="2" t="s">
        <v>6608</v>
      </c>
      <c r="E1508" s="4" t="s">
        <v>6609</v>
      </c>
      <c r="F1508" s="2" t="s">
        <v>6610</v>
      </c>
      <c r="G1508" s="2" t="n">
        <v>1.73338609520094</v>
      </c>
      <c r="H1508" s="4" t="n">
        <v>0.467025308170625</v>
      </c>
      <c r="I1508" s="4" t="n">
        <v>0.269429476481688</v>
      </c>
      <c r="J1508" s="4" t="n">
        <v>0.0127858372264569</v>
      </c>
    </row>
    <row r="1509" customFormat="false" ht="12.75" hidden="false" customHeight="false" outlineLevel="0" collapsed="false">
      <c r="B1509" s="2" t="s">
        <v>6611</v>
      </c>
      <c r="C1509" s="3" t="s">
        <v>6612</v>
      </c>
      <c r="D1509" s="2" t="s">
        <v>6613</v>
      </c>
      <c r="E1509" s="4" t="s">
        <v>6614</v>
      </c>
      <c r="F1509" s="2" t="s">
        <v>6615</v>
      </c>
      <c r="G1509" s="2" t="n">
        <v>1.73275436303364</v>
      </c>
      <c r="H1509" s="4" t="n">
        <v>0.496513714017562</v>
      </c>
      <c r="I1509" s="4" t="n">
        <v>0.286545932077922</v>
      </c>
      <c r="J1509" s="4" t="n">
        <v>0.0127858372264569</v>
      </c>
    </row>
    <row r="1510" customFormat="false" ht="12.75" hidden="false" customHeight="false" outlineLevel="0" collapsed="false">
      <c r="B1510" s="2" t="s">
        <v>6616</v>
      </c>
      <c r="C1510" s="3" t="s">
        <v>6617</v>
      </c>
      <c r="D1510" s="2" t="s">
        <v>6618</v>
      </c>
      <c r="E1510" s="4" t="s">
        <v>6619</v>
      </c>
      <c r="F1510" s="2" t="s">
        <v>6620</v>
      </c>
      <c r="G1510" s="2" t="n">
        <v>1.73261791329705</v>
      </c>
      <c r="H1510" s="4" t="n">
        <v>0.483415841344372</v>
      </c>
      <c r="I1510" s="4" t="n">
        <v>0.279008913410382</v>
      </c>
      <c r="J1510" s="4" t="n">
        <v>0.0127858372264569</v>
      </c>
    </row>
    <row r="1511" customFormat="false" ht="12.75" hidden="false" customHeight="false" outlineLevel="0" collapsed="false">
      <c r="B1511" s="2" t="s">
        <v>6621</v>
      </c>
      <c r="C1511" s="3" t="s">
        <v>6622</v>
      </c>
      <c r="D1511" s="2" t="s">
        <v>6623</v>
      </c>
      <c r="E1511" s="4" t="s">
        <v>6624</v>
      </c>
      <c r="F1511" s="2" t="s">
        <v>6625</v>
      </c>
      <c r="G1511" s="2" t="n">
        <v>1.73253870434849</v>
      </c>
      <c r="H1511" s="4" t="n">
        <v>0.403159096693799</v>
      </c>
      <c r="I1511" s="4" t="n">
        <v>0.232698464791529</v>
      </c>
      <c r="J1511" s="4" t="n">
        <v>0.0127858372264569</v>
      </c>
    </row>
    <row r="1512" customFormat="false" ht="25.5" hidden="false" customHeight="false" outlineLevel="0" collapsed="false">
      <c r="B1512" s="2" t="s">
        <v>6626</v>
      </c>
      <c r="C1512" s="3" t="s">
        <v>6627</v>
      </c>
      <c r="D1512" s="2" t="s">
        <v>6628</v>
      </c>
      <c r="E1512" s="4" t="s">
        <v>6629</v>
      </c>
      <c r="F1512" s="2" t="s">
        <v>6630</v>
      </c>
      <c r="G1512" s="2" t="n">
        <v>1.73248602557361</v>
      </c>
      <c r="H1512" s="4" t="n">
        <v>0.460653511638795</v>
      </c>
      <c r="I1512" s="4" t="n">
        <v>0.265891617501664</v>
      </c>
      <c r="J1512" s="4" t="n">
        <v>0.0127858372264569</v>
      </c>
    </row>
    <row r="1513" customFormat="false" ht="25.5" hidden="false" customHeight="false" outlineLevel="0" collapsed="false">
      <c r="B1513" s="2" t="s">
        <v>199</v>
      </c>
      <c r="C1513" s="3" t="s">
        <v>200</v>
      </c>
      <c r="D1513" s="2" t="s">
        <v>201</v>
      </c>
      <c r="E1513" s="4" t="s">
        <v>6631</v>
      </c>
      <c r="F1513" s="2" t="s">
        <v>6632</v>
      </c>
      <c r="G1513" s="2" t="n">
        <v>1.73238998424342</v>
      </c>
      <c r="H1513" s="4" t="n">
        <v>0.440978651781876</v>
      </c>
      <c r="I1513" s="4" t="n">
        <v>0.254549296516779</v>
      </c>
      <c r="J1513" s="4" t="n">
        <v>0.0127858372264569</v>
      </c>
    </row>
    <row r="1514" customFormat="false" ht="12.75" hidden="false" customHeight="false" outlineLevel="0" collapsed="false">
      <c r="B1514" s="2" t="s">
        <v>6633</v>
      </c>
      <c r="C1514" s="3" t="s">
        <v>6634</v>
      </c>
      <c r="D1514" s="2" t="s">
        <v>6635</v>
      </c>
      <c r="E1514" s="4" t="s">
        <v>6636</v>
      </c>
      <c r="F1514" s="2" t="s">
        <v>6637</v>
      </c>
      <c r="G1514" s="2" t="n">
        <v>1.73212716526951</v>
      </c>
      <c r="H1514" s="4" t="n">
        <v>0.45355831015964</v>
      </c>
      <c r="I1514" s="4" t="n">
        <v>0.261850468749544</v>
      </c>
      <c r="J1514" s="4" t="n">
        <v>0.0127858372264569</v>
      </c>
    </row>
    <row r="1515" customFormat="false" ht="12.75" hidden="false" customHeight="false" outlineLevel="0" collapsed="false">
      <c r="B1515" s="2" t="s">
        <v>3014</v>
      </c>
      <c r="C1515" s="3" t="s">
        <v>3015</v>
      </c>
      <c r="D1515" s="2" t="s">
        <v>3016</v>
      </c>
      <c r="E1515" s="4" t="s">
        <v>6638</v>
      </c>
      <c r="F1515" s="2" t="s">
        <v>6639</v>
      </c>
      <c r="G1515" s="2" t="n">
        <v>1.73208727640179</v>
      </c>
      <c r="H1515" s="4" t="n">
        <v>0.440705941860988</v>
      </c>
      <c r="I1515" s="4" t="n">
        <v>0.254436336935921</v>
      </c>
      <c r="J1515" s="4" t="n">
        <v>0.0127858372264569</v>
      </c>
    </row>
    <row r="1516" s="19" customFormat="true" ht="12.75" hidden="false" customHeight="false" outlineLevel="0" collapsed="false">
      <c r="A1516" s="19" t="s">
        <v>45</v>
      </c>
      <c r="B1516" s="19" t="s">
        <v>4410</v>
      </c>
      <c r="C1516" s="20" t="s">
        <v>4411</v>
      </c>
      <c r="D1516" s="19" t="s">
        <v>4412</v>
      </c>
      <c r="E1516" s="21" t="s">
        <v>6640</v>
      </c>
      <c r="F1516" s="19" t="s">
        <v>6641</v>
      </c>
      <c r="G1516" s="19" t="n">
        <v>1.73199147919573</v>
      </c>
      <c r="H1516" s="21" t="n">
        <v>0.401095390443538</v>
      </c>
      <c r="I1516" s="21" t="n">
        <v>0.231580464027336</v>
      </c>
      <c r="J1516" s="21" t="n">
        <v>0.0127858372264569</v>
      </c>
    </row>
    <row r="1517" s="19" customFormat="true" ht="25.5" hidden="false" customHeight="false" outlineLevel="0" collapsed="false">
      <c r="A1517" s="19" t="s">
        <v>45</v>
      </c>
      <c r="B1517" s="19" t="s">
        <v>5030</v>
      </c>
      <c r="C1517" s="20" t="s">
        <v>6642</v>
      </c>
      <c r="D1517" s="19" t="s">
        <v>5032</v>
      </c>
      <c r="E1517" s="21" t="s">
        <v>6643</v>
      </c>
      <c r="F1517" s="19" t="s">
        <v>6644</v>
      </c>
      <c r="G1517" s="19" t="n">
        <v>1.73157242445104</v>
      </c>
      <c r="H1517" s="21" t="n">
        <v>0.411618166569273</v>
      </c>
      <c r="I1517" s="21" t="n">
        <v>0.237713514466349</v>
      </c>
      <c r="J1517" s="21" t="n">
        <v>0.0127858372264569</v>
      </c>
    </row>
    <row r="1518" customFormat="false" ht="12.75" hidden="false" customHeight="false" outlineLevel="0" collapsed="false">
      <c r="B1518" s="2" t="s">
        <v>6645</v>
      </c>
      <c r="C1518" s="3" t="s">
        <v>6646</v>
      </c>
      <c r="D1518" s="2" t="s">
        <v>6647</v>
      </c>
      <c r="E1518" s="4" t="s">
        <v>6648</v>
      </c>
      <c r="F1518" s="2" t="s">
        <v>6649</v>
      </c>
      <c r="G1518" s="2" t="n">
        <v>1.73128659868939</v>
      </c>
      <c r="H1518" s="4" t="n">
        <v>0.437535947642477</v>
      </c>
      <c r="I1518" s="4" t="n">
        <v>0.252723002634975</v>
      </c>
      <c r="J1518" s="4" t="n">
        <v>0.0127858372264569</v>
      </c>
    </row>
    <row r="1519" customFormat="false" ht="12.75" hidden="false" customHeight="false" outlineLevel="0" collapsed="false">
      <c r="B1519" s="2" t="s">
        <v>6650</v>
      </c>
      <c r="C1519" s="3" t="s">
        <v>6651</v>
      </c>
      <c r="D1519" s="2" t="s">
        <v>6652</v>
      </c>
      <c r="E1519" s="4" t="s">
        <v>6653</v>
      </c>
      <c r="F1519" s="2" t="s">
        <v>6654</v>
      </c>
      <c r="G1519" s="2" t="n">
        <v>1.73109463802604</v>
      </c>
      <c r="H1519" s="4" t="n">
        <v>0.479762412712057</v>
      </c>
      <c r="I1519" s="4" t="n">
        <v>0.277143953989211</v>
      </c>
      <c r="J1519" s="4" t="n">
        <v>0.0127858372264569</v>
      </c>
    </row>
    <row r="1520" customFormat="false" ht="12.75" hidden="false" customHeight="false" outlineLevel="0" collapsed="false">
      <c r="B1520" s="2" t="s">
        <v>6655</v>
      </c>
      <c r="C1520" s="3" t="s">
        <v>6656</v>
      </c>
      <c r="D1520" s="2" t="s">
        <v>6657</v>
      </c>
      <c r="E1520" s="4" t="s">
        <v>6658</v>
      </c>
      <c r="F1520" s="2" t="s">
        <v>6659</v>
      </c>
      <c r="G1520" s="2" t="n">
        <v>1.73094069044277</v>
      </c>
      <c r="H1520" s="4" t="n">
        <v>0.468807539313417</v>
      </c>
      <c r="I1520" s="4" t="n">
        <v>0.270839747370834</v>
      </c>
      <c r="J1520" s="4" t="n">
        <v>0.0127858372264569</v>
      </c>
    </row>
    <row r="1521" customFormat="false" ht="25.5" hidden="false" customHeight="false" outlineLevel="0" collapsed="false">
      <c r="B1521" s="2" t="s">
        <v>3159</v>
      </c>
      <c r="C1521" s="3" t="s">
        <v>6660</v>
      </c>
      <c r="D1521" s="2" t="s">
        <v>3161</v>
      </c>
      <c r="E1521" s="4" t="s">
        <v>6661</v>
      </c>
      <c r="F1521" s="2" t="s">
        <v>6662</v>
      </c>
      <c r="G1521" s="2" t="n">
        <v>1.73084076529247</v>
      </c>
      <c r="H1521" s="4" t="n">
        <v>0.431100120620288</v>
      </c>
      <c r="I1521" s="4" t="n">
        <v>0.249069775374422</v>
      </c>
      <c r="J1521" s="4" t="n">
        <v>0.0127858372264569</v>
      </c>
    </row>
    <row r="1522" customFormat="false" ht="12.75" hidden="false" customHeight="false" outlineLevel="0" collapsed="false">
      <c r="B1522" s="2" t="s">
        <v>6663</v>
      </c>
      <c r="C1522" s="3" t="s">
        <v>6664</v>
      </c>
      <c r="D1522" s="2" t="s">
        <v>6665</v>
      </c>
      <c r="E1522" s="4" t="s">
        <v>6666</v>
      </c>
      <c r="F1522" s="2" t="s">
        <v>6667</v>
      </c>
      <c r="G1522" s="2" t="n">
        <v>1.73040459597514</v>
      </c>
      <c r="H1522" s="4" t="n">
        <v>0.407181874120961</v>
      </c>
      <c r="I1522" s="4" t="n">
        <v>0.235310213038068</v>
      </c>
      <c r="J1522" s="4" t="n">
        <v>0.0127858372264569</v>
      </c>
    </row>
    <row r="1523" customFormat="false" ht="12.75" hidden="false" customHeight="false" outlineLevel="0" collapsed="false">
      <c r="B1523" s="2" t="s">
        <v>77</v>
      </c>
      <c r="C1523" s="3" t="s">
        <v>77</v>
      </c>
      <c r="D1523" s="2" t="s">
        <v>77</v>
      </c>
      <c r="E1523" s="4" t="s">
        <v>6668</v>
      </c>
      <c r="F1523" s="2" t="s">
        <v>6669</v>
      </c>
      <c r="G1523" s="2" t="n">
        <v>1.73027658237674</v>
      </c>
      <c r="H1523" s="4" t="n">
        <v>0.474562085149119</v>
      </c>
      <c r="I1523" s="4" t="n">
        <v>0.274269495398967</v>
      </c>
      <c r="J1523" s="4" t="n">
        <v>0.0127858372264569</v>
      </c>
    </row>
    <row r="1524" customFormat="false" ht="12.75" hidden="false" customHeight="false" outlineLevel="0" collapsed="false">
      <c r="B1524" s="2" t="s">
        <v>6045</v>
      </c>
      <c r="C1524" s="3" t="s">
        <v>6046</v>
      </c>
      <c r="D1524" s="2" t="s">
        <v>6047</v>
      </c>
      <c r="E1524" s="4" t="s">
        <v>6670</v>
      </c>
      <c r="F1524" s="2" t="s">
        <v>6671</v>
      </c>
      <c r="G1524" s="2" t="n">
        <v>1.72979600123482</v>
      </c>
      <c r="H1524" s="4" t="n">
        <v>0.408737599973834</v>
      </c>
      <c r="I1524" s="4" t="n">
        <v>0.236292371864691</v>
      </c>
      <c r="J1524" s="4" t="n">
        <v>0.0127858372264569</v>
      </c>
    </row>
    <row r="1525" customFormat="false" ht="12.75" hidden="false" customHeight="false" outlineLevel="0" collapsed="false">
      <c r="B1525" s="2" t="s">
        <v>6672</v>
      </c>
      <c r="C1525" s="3" t="s">
        <v>6673</v>
      </c>
      <c r="D1525" s="2" t="s">
        <v>6674</v>
      </c>
      <c r="E1525" s="4" t="s">
        <v>6675</v>
      </c>
      <c r="F1525" s="2" t="s">
        <v>6676</v>
      </c>
      <c r="G1525" s="2" t="n">
        <v>1.72956721221737</v>
      </c>
      <c r="H1525" s="4" t="n">
        <v>0.457168699830193</v>
      </c>
      <c r="I1525" s="4" t="n">
        <v>0.264325489406154</v>
      </c>
      <c r="J1525" s="4" t="n">
        <v>0.0127858372264569</v>
      </c>
    </row>
    <row r="1526" customFormat="false" ht="12.75" hidden="false" customHeight="false" outlineLevel="0" collapsed="false">
      <c r="B1526" s="2" t="s">
        <v>6677</v>
      </c>
      <c r="C1526" s="3" t="s">
        <v>6678</v>
      </c>
      <c r="D1526" s="2" t="s">
        <v>6679</v>
      </c>
      <c r="E1526" s="4" t="s">
        <v>6680</v>
      </c>
      <c r="F1526" s="2" t="s">
        <v>6681</v>
      </c>
      <c r="G1526" s="2" t="n">
        <v>1.72879609031644</v>
      </c>
      <c r="H1526" s="4" t="n">
        <v>0.418958628716686</v>
      </c>
      <c r="I1526" s="4" t="n">
        <v>0.242341263416438</v>
      </c>
      <c r="J1526" s="4" t="n">
        <v>0.0127858372264569</v>
      </c>
    </row>
    <row r="1527" customFormat="false" ht="12.75" hidden="false" customHeight="false" outlineLevel="0" collapsed="false">
      <c r="B1527" s="2" t="s">
        <v>6682</v>
      </c>
      <c r="C1527" s="3" t="s">
        <v>6683</v>
      </c>
      <c r="D1527" s="2" t="s">
        <v>6684</v>
      </c>
      <c r="E1527" s="4" t="s">
        <v>6685</v>
      </c>
      <c r="F1527" s="2" t="s">
        <v>6686</v>
      </c>
      <c r="G1527" s="2" t="n">
        <v>1.72864496995877</v>
      </c>
      <c r="H1527" s="4" t="n">
        <v>0.508553617236304</v>
      </c>
      <c r="I1527" s="4" t="n">
        <v>0.294192055670306</v>
      </c>
      <c r="J1527" s="4" t="n">
        <v>0.0127858372264569</v>
      </c>
    </row>
    <row r="1528" customFormat="false" ht="12.75" hidden="false" customHeight="false" outlineLevel="0" collapsed="false">
      <c r="B1528" s="2" t="s">
        <v>6687</v>
      </c>
      <c r="C1528" s="3" t="s">
        <v>6688</v>
      </c>
      <c r="D1528" s="2" t="s">
        <v>6689</v>
      </c>
      <c r="E1528" s="4" t="s">
        <v>6690</v>
      </c>
      <c r="F1528" s="2" t="s">
        <v>6691</v>
      </c>
      <c r="G1528" s="2" t="n">
        <v>1.72859955456876</v>
      </c>
      <c r="H1528" s="4" t="n">
        <v>0.484107675931994</v>
      </c>
      <c r="I1528" s="4" t="n">
        <v>0.28005773497539</v>
      </c>
      <c r="J1528" s="4" t="n">
        <v>0.0127858372264569</v>
      </c>
    </row>
    <row r="1529" customFormat="false" ht="12.75" hidden="false" customHeight="false" outlineLevel="0" collapsed="false">
      <c r="B1529" s="2" t="s">
        <v>77</v>
      </c>
      <c r="C1529" s="3" t="s">
        <v>77</v>
      </c>
      <c r="D1529" s="2" t="s">
        <v>77</v>
      </c>
      <c r="E1529" s="4" t="s">
        <v>6692</v>
      </c>
      <c r="F1529" s="2" t="s">
        <v>6693</v>
      </c>
      <c r="G1529" s="2" t="n">
        <v>1.72840833521546</v>
      </c>
      <c r="H1529" s="4" t="n">
        <v>0.389916660759799</v>
      </c>
      <c r="I1529" s="4" t="n">
        <v>0.22559290696269</v>
      </c>
      <c r="J1529" s="4" t="n">
        <v>0.0127858372264569</v>
      </c>
    </row>
    <row r="1530" customFormat="false" ht="25.5" hidden="false" customHeight="false" outlineLevel="0" collapsed="false">
      <c r="B1530" s="2" t="s">
        <v>6694</v>
      </c>
      <c r="C1530" s="3" t="s">
        <v>6695</v>
      </c>
      <c r="D1530" s="2" t="s">
        <v>6696</v>
      </c>
      <c r="E1530" s="4" t="s">
        <v>6697</v>
      </c>
      <c r="F1530" s="2" t="s">
        <v>6698</v>
      </c>
      <c r="G1530" s="2" t="n">
        <v>1.72809574051074</v>
      </c>
      <c r="H1530" s="4" t="n">
        <v>0.49652103915277</v>
      </c>
      <c r="I1530" s="4" t="n">
        <v>0.287322645101841</v>
      </c>
      <c r="J1530" s="4" t="n">
        <v>0.0127858372264569</v>
      </c>
    </row>
    <row r="1531" customFormat="false" ht="25.5" hidden="false" customHeight="false" outlineLevel="0" collapsed="false">
      <c r="B1531" s="2" t="s">
        <v>6699</v>
      </c>
      <c r="C1531" s="3" t="s">
        <v>6700</v>
      </c>
      <c r="D1531" s="2" t="s">
        <v>6701</v>
      </c>
      <c r="E1531" s="4" t="s">
        <v>6702</v>
      </c>
      <c r="F1531" s="2" t="s">
        <v>6703</v>
      </c>
      <c r="G1531" s="2" t="n">
        <v>1.72794813484667</v>
      </c>
      <c r="H1531" s="4" t="n">
        <v>0.407396585388508</v>
      </c>
      <c r="I1531" s="4" t="n">
        <v>0.235768989342181</v>
      </c>
      <c r="J1531" s="4" t="n">
        <v>0.0127858372264569</v>
      </c>
    </row>
    <row r="1532" s="1" customFormat="true" ht="12.75" hidden="false" customHeight="false" outlineLevel="0" collapsed="false">
      <c r="A1532" s="1" t="s">
        <v>51</v>
      </c>
      <c r="B1532" s="1" t="s">
        <v>6704</v>
      </c>
      <c r="C1532" s="22" t="s">
        <v>6705</v>
      </c>
      <c r="D1532" s="1" t="s">
        <v>6706</v>
      </c>
      <c r="E1532" s="23" t="s">
        <v>6707</v>
      </c>
      <c r="F1532" s="1" t="s">
        <v>6708</v>
      </c>
      <c r="G1532" s="1" t="n">
        <v>1.72793828984511</v>
      </c>
      <c r="H1532" s="23" t="n">
        <v>0.441617327362882</v>
      </c>
      <c r="I1532" s="23" t="n">
        <v>0.255574710021888</v>
      </c>
      <c r="J1532" s="23" t="n">
        <v>0.0127858372264569</v>
      </c>
    </row>
    <row r="1533" customFormat="false" ht="12.75" hidden="false" customHeight="false" outlineLevel="0" collapsed="false">
      <c r="B1533" s="2" t="s">
        <v>6709</v>
      </c>
      <c r="C1533" s="3" t="s">
        <v>6710</v>
      </c>
      <c r="D1533" s="2" t="s">
        <v>6711</v>
      </c>
      <c r="E1533" s="4" t="s">
        <v>6712</v>
      </c>
      <c r="F1533" s="2" t="s">
        <v>6713</v>
      </c>
      <c r="G1533" s="2" t="n">
        <v>1.72765075349644</v>
      </c>
      <c r="H1533" s="4" t="n">
        <v>0.553664609651377</v>
      </c>
      <c r="I1533" s="4" t="n">
        <v>0.320472530996711</v>
      </c>
      <c r="J1533" s="4" t="n">
        <v>0.0127858372264569</v>
      </c>
    </row>
    <row r="1534" customFormat="false" ht="12.75" hidden="false" customHeight="false" outlineLevel="0" collapsed="false">
      <c r="B1534" s="2" t="s">
        <v>77</v>
      </c>
      <c r="C1534" s="3" t="s">
        <v>78</v>
      </c>
      <c r="D1534" s="2" t="s">
        <v>6714</v>
      </c>
      <c r="E1534" s="4" t="s">
        <v>6715</v>
      </c>
      <c r="F1534" s="2" t="s">
        <v>6716</v>
      </c>
      <c r="G1534" s="2" t="n">
        <v>1.72681018814647</v>
      </c>
      <c r="H1534" s="4" t="n">
        <v>0.473132905325561</v>
      </c>
      <c r="I1534" s="4" t="n">
        <v>0.273992421734212</v>
      </c>
      <c r="J1534" s="4" t="n">
        <v>0.0127858372264569</v>
      </c>
    </row>
    <row r="1535" customFormat="false" ht="12.75" hidden="false" customHeight="false" outlineLevel="0" collapsed="false">
      <c r="B1535" s="2" t="s">
        <v>6717</v>
      </c>
      <c r="C1535" s="3" t="s">
        <v>6718</v>
      </c>
      <c r="D1535" s="2" t="s">
        <v>6719</v>
      </c>
      <c r="E1535" s="4" t="s">
        <v>6720</v>
      </c>
      <c r="F1535" s="2" t="s">
        <v>6721</v>
      </c>
      <c r="G1535" s="2" t="n">
        <v>1.72680247877567</v>
      </c>
      <c r="H1535" s="4" t="n">
        <v>0.462000945031396</v>
      </c>
      <c r="I1535" s="4" t="n">
        <v>0.267547070791189</v>
      </c>
      <c r="J1535" s="4" t="n">
        <v>0.0127858372264569</v>
      </c>
    </row>
    <row r="1536" customFormat="false" ht="12.75" hidden="false" customHeight="false" outlineLevel="0" collapsed="false">
      <c r="B1536" s="2" t="s">
        <v>6722</v>
      </c>
      <c r="C1536" s="3" t="s">
        <v>6723</v>
      </c>
      <c r="D1536" s="2" t="s">
        <v>6724</v>
      </c>
      <c r="E1536" s="4" t="s">
        <v>6725</v>
      </c>
      <c r="F1536" s="2" t="s">
        <v>6726</v>
      </c>
      <c r="G1536" s="2" t="n">
        <v>1.72656689560657</v>
      </c>
      <c r="H1536" s="4" t="n">
        <v>0.49990648305634</v>
      </c>
      <c r="I1536" s="4" t="n">
        <v>0.289537859395083</v>
      </c>
      <c r="J1536" s="4" t="n">
        <v>0.0127858372264569</v>
      </c>
    </row>
    <row r="1537" customFormat="false" ht="12.75" hidden="false" customHeight="false" outlineLevel="0" collapsed="false">
      <c r="B1537" s="2" t="s">
        <v>6727</v>
      </c>
      <c r="C1537" s="3" t="s">
        <v>6728</v>
      </c>
      <c r="D1537" s="2" t="s">
        <v>6729</v>
      </c>
      <c r="E1537" s="4" t="s">
        <v>6730</v>
      </c>
      <c r="F1537" s="2" t="s">
        <v>6731</v>
      </c>
      <c r="G1537" s="2" t="n">
        <v>1.72656337426788</v>
      </c>
      <c r="H1537" s="4" t="n">
        <v>0.427263944599706</v>
      </c>
      <c r="I1537" s="4" t="n">
        <v>0.247464964777722</v>
      </c>
      <c r="J1537" s="4" t="n">
        <v>0.0127858372264569</v>
      </c>
    </row>
    <row r="1538" customFormat="false" ht="12.75" hidden="false" customHeight="false" outlineLevel="0" collapsed="false">
      <c r="B1538" s="2" t="s">
        <v>2017</v>
      </c>
      <c r="C1538" s="3" t="s">
        <v>2018</v>
      </c>
      <c r="D1538" s="2" t="s">
        <v>2019</v>
      </c>
      <c r="E1538" s="4" t="s">
        <v>6732</v>
      </c>
      <c r="F1538" s="2" t="s">
        <v>6733</v>
      </c>
      <c r="G1538" s="2" t="n">
        <v>1.72644207794181</v>
      </c>
      <c r="H1538" s="4" t="n">
        <v>0.427990432828571</v>
      </c>
      <c r="I1538" s="4" t="n">
        <v>0.247903151977623</v>
      </c>
      <c r="J1538" s="4" t="n">
        <v>0.0127858372264569</v>
      </c>
    </row>
    <row r="1539" customFormat="false" ht="25.5" hidden="false" customHeight="false" outlineLevel="0" collapsed="false">
      <c r="B1539" s="2" t="s">
        <v>5434</v>
      </c>
      <c r="C1539" s="3" t="s">
        <v>5435</v>
      </c>
      <c r="D1539" s="2" t="s">
        <v>5436</v>
      </c>
      <c r="E1539" s="4" t="s">
        <v>6734</v>
      </c>
      <c r="F1539" s="2" t="s">
        <v>6735</v>
      </c>
      <c r="G1539" s="2" t="n">
        <v>1.72620413871273</v>
      </c>
      <c r="H1539" s="4" t="n">
        <v>0.425065723234405</v>
      </c>
      <c r="I1539" s="4" t="n">
        <v>0.246243021727074</v>
      </c>
      <c r="J1539" s="4" t="n">
        <v>0.0127858372264569</v>
      </c>
    </row>
    <row r="1540" customFormat="false" ht="51" hidden="false" customHeight="false" outlineLevel="0" collapsed="false">
      <c r="B1540" s="2" t="s">
        <v>77</v>
      </c>
      <c r="C1540" s="3" t="s">
        <v>6736</v>
      </c>
      <c r="D1540" s="2" t="s">
        <v>6737</v>
      </c>
      <c r="E1540" s="4" t="s">
        <v>6738</v>
      </c>
      <c r="F1540" s="2" t="s">
        <v>6739</v>
      </c>
      <c r="G1540" s="2" t="n">
        <v>1.7261768046291</v>
      </c>
      <c r="H1540" s="4" t="n">
        <v>0.451157452905612</v>
      </c>
      <c r="I1540" s="4" t="n">
        <v>0.261362249623411</v>
      </c>
      <c r="J1540" s="4" t="n">
        <v>0.0127858372264569</v>
      </c>
    </row>
    <row r="1541" customFormat="false" ht="12.75" hidden="false" customHeight="false" outlineLevel="0" collapsed="false">
      <c r="B1541" s="2" t="s">
        <v>6740</v>
      </c>
      <c r="C1541" s="3" t="s">
        <v>6741</v>
      </c>
      <c r="D1541" s="2" t="s">
        <v>6742</v>
      </c>
      <c r="E1541" s="4" t="s">
        <v>6743</v>
      </c>
      <c r="F1541" s="2" t="s">
        <v>6744</v>
      </c>
      <c r="G1541" s="2" t="n">
        <v>1.72611432300755</v>
      </c>
      <c r="H1541" s="4" t="n">
        <v>0.454170271761898</v>
      </c>
      <c r="I1541" s="4" t="n">
        <v>0.263117144506721</v>
      </c>
      <c r="J1541" s="4" t="n">
        <v>0.0127858372264569</v>
      </c>
    </row>
    <row r="1542" customFormat="false" ht="12.75" hidden="false" customHeight="false" outlineLevel="0" collapsed="false">
      <c r="B1542" s="2" t="s">
        <v>6745</v>
      </c>
      <c r="C1542" s="3" t="s">
        <v>6746</v>
      </c>
      <c r="D1542" s="2" t="s">
        <v>6747</v>
      </c>
      <c r="E1542" s="4" t="s">
        <v>6748</v>
      </c>
      <c r="F1542" s="2" t="s">
        <v>6749</v>
      </c>
      <c r="G1542" s="2" t="n">
        <v>1.72549910374658</v>
      </c>
      <c r="H1542" s="4" t="n">
        <v>0.475212359244472</v>
      </c>
      <c r="I1542" s="4" t="n">
        <v>0.275405740989748</v>
      </c>
      <c r="J1542" s="4" t="n">
        <v>0.0127858372264569</v>
      </c>
    </row>
    <row r="1543" customFormat="false" ht="12.75" hidden="false" customHeight="false" outlineLevel="0" collapsed="false">
      <c r="B1543" s="2" t="s">
        <v>6750</v>
      </c>
      <c r="C1543" s="3" t="s">
        <v>6751</v>
      </c>
      <c r="D1543" s="2" t="s">
        <v>6752</v>
      </c>
      <c r="E1543" s="4" t="s">
        <v>6753</v>
      </c>
      <c r="F1543" s="2" t="s">
        <v>6754</v>
      </c>
      <c r="G1543" s="2" t="n">
        <v>1.72505359011887</v>
      </c>
      <c r="H1543" s="4" t="n">
        <v>0.466902292842496</v>
      </c>
      <c r="I1543" s="4" t="n">
        <v>0.270659587340892</v>
      </c>
      <c r="J1543" s="4" t="n">
        <v>0.0127858372264569</v>
      </c>
    </row>
    <row r="1544" customFormat="false" ht="25.5" hidden="false" customHeight="false" outlineLevel="0" collapsed="false">
      <c r="B1544" s="2" t="s">
        <v>6755</v>
      </c>
      <c r="C1544" s="3" t="s">
        <v>6756</v>
      </c>
      <c r="D1544" s="2" t="s">
        <v>6757</v>
      </c>
      <c r="E1544" s="4" t="s">
        <v>6758</v>
      </c>
      <c r="F1544" s="2" t="s">
        <v>6759</v>
      </c>
      <c r="G1544" s="2" t="n">
        <v>1.72489583693508</v>
      </c>
      <c r="H1544" s="4" t="n">
        <v>0.45950833906506</v>
      </c>
      <c r="I1544" s="4" t="n">
        <v>0.266397732098158</v>
      </c>
      <c r="J1544" s="4" t="n">
        <v>0.0127858372264569</v>
      </c>
    </row>
    <row r="1545" customFormat="false" ht="12.75" hidden="false" customHeight="false" outlineLevel="0" collapsed="false">
      <c r="B1545" s="2" t="s">
        <v>77</v>
      </c>
      <c r="C1545" s="3" t="s">
        <v>77</v>
      </c>
      <c r="D1545" s="2" t="s">
        <v>77</v>
      </c>
      <c r="E1545" s="4" t="s">
        <v>6760</v>
      </c>
      <c r="F1545" s="2" t="s">
        <v>6761</v>
      </c>
      <c r="G1545" s="2" t="n">
        <v>1.72465874002404</v>
      </c>
      <c r="H1545" s="4" t="n">
        <v>0.400919798811318</v>
      </c>
      <c r="I1545" s="4" t="n">
        <v>0.232463263315344</v>
      </c>
      <c r="J1545" s="4" t="n">
        <v>0.0127858372264569</v>
      </c>
    </row>
    <row r="1546" customFormat="false" ht="12.75" hidden="false" customHeight="false" outlineLevel="0" collapsed="false">
      <c r="B1546" s="2" t="s">
        <v>6762</v>
      </c>
      <c r="C1546" s="3" t="s">
        <v>6763</v>
      </c>
      <c r="D1546" s="2" t="s">
        <v>6764</v>
      </c>
      <c r="E1546" s="4" t="s">
        <v>6765</v>
      </c>
      <c r="F1546" s="2" t="s">
        <v>6766</v>
      </c>
      <c r="G1546" s="2" t="n">
        <v>1.7243671218812</v>
      </c>
      <c r="H1546" s="4" t="n">
        <v>0.474327080325862</v>
      </c>
      <c r="I1546" s="4" t="n">
        <v>0.275073140926274</v>
      </c>
      <c r="J1546" s="4" t="n">
        <v>0.0127858372264569</v>
      </c>
    </row>
    <row r="1547" customFormat="false" ht="25.5" hidden="false" customHeight="false" outlineLevel="0" collapsed="false">
      <c r="B1547" s="2" t="s">
        <v>6767</v>
      </c>
      <c r="C1547" s="3" t="s">
        <v>6768</v>
      </c>
      <c r="D1547" s="2" t="s">
        <v>6769</v>
      </c>
      <c r="E1547" s="4" t="s">
        <v>6770</v>
      </c>
      <c r="F1547" s="2" t="s">
        <v>6771</v>
      </c>
      <c r="G1547" s="2" t="n">
        <v>1.72397346973255</v>
      </c>
      <c r="H1547" s="4" t="n">
        <v>0.464639522049074</v>
      </c>
      <c r="I1547" s="4" t="n">
        <v>0.269516631320989</v>
      </c>
      <c r="J1547" s="4" t="n">
        <v>0.0127858372264569</v>
      </c>
    </row>
    <row r="1548" customFormat="false" ht="12.75" hidden="false" customHeight="false" outlineLevel="0" collapsed="false">
      <c r="B1548" s="2" t="s">
        <v>6772</v>
      </c>
      <c r="C1548" s="3" t="s">
        <v>6773</v>
      </c>
      <c r="D1548" s="2" t="s">
        <v>6774</v>
      </c>
      <c r="E1548" s="4" t="s">
        <v>6775</v>
      </c>
      <c r="F1548" s="2" t="s">
        <v>6776</v>
      </c>
      <c r="G1548" s="2" t="n">
        <v>1.72357858637522</v>
      </c>
      <c r="H1548" s="4" t="n">
        <v>0.452267524268306</v>
      </c>
      <c r="I1548" s="4" t="n">
        <v>0.262400291952715</v>
      </c>
      <c r="J1548" s="4" t="n">
        <v>0.0127858372264569</v>
      </c>
    </row>
    <row r="1549" customFormat="false" ht="25.5" hidden="false" customHeight="false" outlineLevel="0" collapsed="false">
      <c r="B1549" s="2" t="s">
        <v>6777</v>
      </c>
      <c r="C1549" s="3" t="s">
        <v>6778</v>
      </c>
      <c r="D1549" s="2" t="s">
        <v>6779</v>
      </c>
      <c r="E1549" s="4" t="s">
        <v>6780</v>
      </c>
      <c r="F1549" s="2" t="s">
        <v>6781</v>
      </c>
      <c r="G1549" s="2" t="n">
        <v>1.72345571024959</v>
      </c>
      <c r="H1549" s="4" t="n">
        <v>0.502821731189941</v>
      </c>
      <c r="I1549" s="4" t="n">
        <v>0.291752046890211</v>
      </c>
      <c r="J1549" s="4" t="n">
        <v>0.0127858372264569</v>
      </c>
    </row>
    <row r="1550" customFormat="false" ht="12.75" hidden="false" customHeight="false" outlineLevel="0" collapsed="false">
      <c r="B1550" s="2" t="s">
        <v>6782</v>
      </c>
      <c r="C1550" s="3" t="s">
        <v>6783</v>
      </c>
      <c r="D1550" s="2" t="s">
        <v>6784</v>
      </c>
      <c r="E1550" s="4" t="s">
        <v>6785</v>
      </c>
      <c r="F1550" s="2" t="s">
        <v>6786</v>
      </c>
      <c r="G1550" s="2" t="n">
        <v>1.72344325104525</v>
      </c>
      <c r="H1550" s="4" t="n">
        <v>0.473676916541996</v>
      </c>
      <c r="I1550" s="4" t="n">
        <v>0.274843349936074</v>
      </c>
      <c r="J1550" s="4" t="n">
        <v>0.0127858372264569</v>
      </c>
    </row>
    <row r="1551" customFormat="false" ht="12.75" hidden="false" customHeight="false" outlineLevel="0" collapsed="false">
      <c r="B1551" s="2" t="s">
        <v>6787</v>
      </c>
      <c r="C1551" s="3" t="s">
        <v>6788</v>
      </c>
      <c r="D1551" s="2" t="s">
        <v>6789</v>
      </c>
      <c r="E1551" s="4" t="s">
        <v>6790</v>
      </c>
      <c r="F1551" s="2" t="s">
        <v>6791</v>
      </c>
      <c r="G1551" s="2" t="n">
        <v>1.72335634231644</v>
      </c>
      <c r="H1551" s="4" t="n">
        <v>0.576095818139705</v>
      </c>
      <c r="I1551" s="4" t="n">
        <v>0.334287114042444</v>
      </c>
      <c r="J1551" s="4" t="n">
        <v>0.0127858372264569</v>
      </c>
    </row>
    <row r="1552" customFormat="false" ht="12.75" hidden="false" customHeight="false" outlineLevel="0" collapsed="false">
      <c r="B1552" s="2" t="s">
        <v>6792</v>
      </c>
      <c r="C1552" s="3" t="s">
        <v>6793</v>
      </c>
      <c r="D1552" s="2" t="s">
        <v>6794</v>
      </c>
      <c r="E1552" s="4" t="s">
        <v>6795</v>
      </c>
      <c r="F1552" s="2" t="s">
        <v>6796</v>
      </c>
      <c r="G1552" s="2" t="n">
        <v>1.72233054909916</v>
      </c>
      <c r="H1552" s="4" t="n">
        <v>0.424739115299159</v>
      </c>
      <c r="I1552" s="4" t="n">
        <v>0.246607200645262</v>
      </c>
      <c r="J1552" s="4" t="n">
        <v>0.0127858372264569</v>
      </c>
    </row>
    <row r="1553" s="1" customFormat="true" ht="12.75" hidden="false" customHeight="false" outlineLevel="0" collapsed="false">
      <c r="A1553" s="1" t="s">
        <v>51</v>
      </c>
      <c r="B1553" s="1" t="s">
        <v>6797</v>
      </c>
      <c r="C1553" s="22" t="s">
        <v>6798</v>
      </c>
      <c r="D1553" s="1" t="s">
        <v>6799</v>
      </c>
      <c r="E1553" s="23" t="s">
        <v>6800</v>
      </c>
      <c r="F1553" s="1" t="s">
        <v>6801</v>
      </c>
      <c r="G1553" s="1" t="n">
        <v>1.7218782517541</v>
      </c>
      <c r="H1553" s="23" t="n">
        <v>0.409733942444942</v>
      </c>
      <c r="I1553" s="23" t="n">
        <v>0.237957557119698</v>
      </c>
      <c r="J1553" s="23" t="n">
        <v>0.0127858372264569</v>
      </c>
    </row>
    <row r="1554" customFormat="false" ht="38.25" hidden="false" customHeight="false" outlineLevel="0" collapsed="false">
      <c r="B1554" s="2" t="s">
        <v>1764</v>
      </c>
      <c r="C1554" s="3" t="s">
        <v>1765</v>
      </c>
      <c r="D1554" s="2" t="s">
        <v>1766</v>
      </c>
      <c r="E1554" s="4" t="s">
        <v>6802</v>
      </c>
      <c r="F1554" s="2" t="s">
        <v>6803</v>
      </c>
      <c r="G1554" s="2" t="n">
        <v>1.72186232741844</v>
      </c>
      <c r="H1554" s="4" t="n">
        <v>0.421284483048404</v>
      </c>
      <c r="I1554" s="4" t="n">
        <v>0.244667925152894</v>
      </c>
      <c r="J1554" s="4" t="n">
        <v>0.0127858372264569</v>
      </c>
    </row>
    <row r="1555" customFormat="false" ht="12.75" hidden="false" customHeight="false" outlineLevel="0" collapsed="false">
      <c r="B1555" s="2" t="s">
        <v>6804</v>
      </c>
      <c r="C1555" s="3" t="s">
        <v>6805</v>
      </c>
      <c r="D1555" s="2" t="s">
        <v>6806</v>
      </c>
      <c r="E1555" s="4" t="s">
        <v>6807</v>
      </c>
      <c r="F1555" s="2" t="s">
        <v>6808</v>
      </c>
      <c r="G1555" s="2" t="n">
        <v>1.721615027291</v>
      </c>
      <c r="H1555" s="4" t="n">
        <v>0.439144879354004</v>
      </c>
      <c r="I1555" s="4" t="n">
        <v>0.255077280572422</v>
      </c>
      <c r="J1555" s="4" t="n">
        <v>0.0127858372264569</v>
      </c>
    </row>
    <row r="1556" customFormat="false" ht="12.75" hidden="false" customHeight="false" outlineLevel="0" collapsed="false">
      <c r="B1556" s="2" t="s">
        <v>6809</v>
      </c>
      <c r="C1556" s="3" t="s">
        <v>6810</v>
      </c>
      <c r="D1556" s="2" t="s">
        <v>6811</v>
      </c>
      <c r="E1556" s="4" t="s">
        <v>6812</v>
      </c>
      <c r="F1556" s="2" t="s">
        <v>6813</v>
      </c>
      <c r="G1556" s="2" t="n">
        <v>1.72150486823176</v>
      </c>
      <c r="H1556" s="4" t="n">
        <v>0.467839058137669</v>
      </c>
      <c r="I1556" s="4" t="n">
        <v>0.271761681753598</v>
      </c>
      <c r="J1556" s="4" t="n">
        <v>0.0127858372264569</v>
      </c>
    </row>
    <row r="1557" customFormat="false" ht="12.75" hidden="false" customHeight="false" outlineLevel="0" collapsed="false">
      <c r="B1557" s="2" t="s">
        <v>6814</v>
      </c>
      <c r="C1557" s="3" t="s">
        <v>6815</v>
      </c>
      <c r="D1557" s="2" t="s">
        <v>6816</v>
      </c>
      <c r="E1557" s="4" t="s">
        <v>6817</v>
      </c>
      <c r="F1557" s="2" t="s">
        <v>6818</v>
      </c>
      <c r="G1557" s="2" t="n">
        <v>1.72079244419849</v>
      </c>
      <c r="H1557" s="4" t="n">
        <v>0.473876388171338</v>
      </c>
      <c r="I1557" s="4" t="n">
        <v>0.275382652782428</v>
      </c>
      <c r="J1557" s="4" t="n">
        <v>0.0127858372264569</v>
      </c>
    </row>
    <row r="1558" customFormat="false" ht="12.75" hidden="false" customHeight="false" outlineLevel="0" collapsed="false">
      <c r="B1558" s="2" t="s">
        <v>2121</v>
      </c>
      <c r="C1558" s="3" t="s">
        <v>2122</v>
      </c>
      <c r="D1558" s="2" t="s">
        <v>2123</v>
      </c>
      <c r="E1558" s="4" t="s">
        <v>6819</v>
      </c>
      <c r="F1558" s="2" t="s">
        <v>6820</v>
      </c>
      <c r="G1558" s="2" t="n">
        <v>1.72078220529259</v>
      </c>
      <c r="H1558" s="4" t="n">
        <v>0.47955931038766</v>
      </c>
      <c r="I1558" s="4" t="n">
        <v>0.278686814003936</v>
      </c>
      <c r="J1558" s="4" t="n">
        <v>0.0127858372264569</v>
      </c>
    </row>
    <row r="1559" customFormat="false" ht="25.5" hidden="false" customHeight="false" outlineLevel="0" collapsed="false">
      <c r="B1559" s="2" t="s">
        <v>5844</v>
      </c>
      <c r="C1559" s="3" t="s">
        <v>5845</v>
      </c>
      <c r="D1559" s="2" t="s">
        <v>5846</v>
      </c>
      <c r="E1559" s="4" t="s">
        <v>6821</v>
      </c>
      <c r="F1559" s="2" t="s">
        <v>6822</v>
      </c>
      <c r="G1559" s="2" t="n">
        <v>1.72024825713572</v>
      </c>
      <c r="H1559" s="4" t="n">
        <v>0.467946111028343</v>
      </c>
      <c r="I1559" s="4" t="n">
        <v>0.272022429952925</v>
      </c>
      <c r="J1559" s="4" t="n">
        <v>0.0127858372264569</v>
      </c>
    </row>
    <row r="1560" customFormat="false" ht="25.5" hidden="false" customHeight="false" outlineLevel="0" collapsed="false">
      <c r="B1560" s="2" t="s">
        <v>6823</v>
      </c>
      <c r="C1560" s="3" t="s">
        <v>6824</v>
      </c>
      <c r="D1560" s="2" t="s">
        <v>6825</v>
      </c>
      <c r="E1560" s="4" t="s">
        <v>6826</v>
      </c>
      <c r="F1560" s="2" t="s">
        <v>6827</v>
      </c>
      <c r="G1560" s="2" t="n">
        <v>1.71998169492985</v>
      </c>
      <c r="H1560" s="4" t="n">
        <v>0.417840314739716</v>
      </c>
      <c r="I1560" s="4" t="n">
        <v>0.242933000956593</v>
      </c>
      <c r="J1560" s="4" t="n">
        <v>0.0127858372264569</v>
      </c>
    </row>
    <row r="1561" customFormat="false" ht="12.75" hidden="false" customHeight="false" outlineLevel="0" collapsed="false">
      <c r="B1561" s="2" t="s">
        <v>77</v>
      </c>
      <c r="C1561" s="3" t="s">
        <v>6828</v>
      </c>
      <c r="D1561" s="2" t="s">
        <v>6829</v>
      </c>
      <c r="E1561" s="4" t="s">
        <v>6830</v>
      </c>
      <c r="F1561" s="2" t="s">
        <v>6831</v>
      </c>
      <c r="G1561" s="2" t="n">
        <v>1.71975945079744</v>
      </c>
      <c r="H1561" s="4" t="n">
        <v>0.420473598067159</v>
      </c>
      <c r="I1561" s="4" t="n">
        <v>0.244495587956902</v>
      </c>
      <c r="J1561" s="4" t="n">
        <v>0.0127858372264569</v>
      </c>
    </row>
    <row r="1562" customFormat="false" ht="25.5" hidden="false" customHeight="false" outlineLevel="0" collapsed="false">
      <c r="B1562" s="2" t="s">
        <v>6832</v>
      </c>
      <c r="C1562" s="3" t="s">
        <v>6833</v>
      </c>
      <c r="D1562" s="2" t="s">
        <v>6834</v>
      </c>
      <c r="E1562" s="4" t="s">
        <v>6835</v>
      </c>
      <c r="F1562" s="2" t="s">
        <v>6836</v>
      </c>
      <c r="G1562" s="2" t="n">
        <v>1.71956545954129</v>
      </c>
      <c r="H1562" s="4" t="n">
        <v>0.491065955129841</v>
      </c>
      <c r="I1562" s="4" t="n">
        <v>0.285575610050249</v>
      </c>
      <c r="J1562" s="4" t="n">
        <v>0.0127858372264569</v>
      </c>
    </row>
    <row r="1563" customFormat="false" ht="25.5" hidden="false" customHeight="false" outlineLevel="0" collapsed="false">
      <c r="B1563" s="2" t="s">
        <v>6837</v>
      </c>
      <c r="C1563" s="3" t="s">
        <v>6838</v>
      </c>
      <c r="D1563" s="2" t="s">
        <v>6839</v>
      </c>
      <c r="E1563" s="4" t="s">
        <v>6840</v>
      </c>
      <c r="F1563" s="2" t="s">
        <v>6841</v>
      </c>
      <c r="G1563" s="2" t="n">
        <v>1.71936756636267</v>
      </c>
      <c r="H1563" s="4" t="n">
        <v>0.431835432720896</v>
      </c>
      <c r="I1563" s="4" t="n">
        <v>0.251159461867975</v>
      </c>
      <c r="J1563" s="4" t="n">
        <v>0.0127858372264569</v>
      </c>
    </row>
    <row r="1564" customFormat="false" ht="12.75" hidden="false" customHeight="false" outlineLevel="0" collapsed="false">
      <c r="B1564" s="2" t="s">
        <v>6842</v>
      </c>
      <c r="C1564" s="3" t="s">
        <v>6843</v>
      </c>
      <c r="D1564" s="2" t="s">
        <v>6844</v>
      </c>
      <c r="E1564" s="4" t="s">
        <v>6845</v>
      </c>
      <c r="F1564" s="2" t="s">
        <v>6846</v>
      </c>
      <c r="G1564" s="2" t="n">
        <v>1.71930291844966</v>
      </c>
      <c r="H1564" s="4" t="n">
        <v>0.519086633967613</v>
      </c>
      <c r="I1564" s="4" t="n">
        <v>0.301916915511135</v>
      </c>
      <c r="J1564" s="4" t="n">
        <v>0.0127858372264569</v>
      </c>
    </row>
    <row r="1565" customFormat="false" ht="12.75" hidden="false" customHeight="false" outlineLevel="0" collapsed="false">
      <c r="B1565" s="2" t="s">
        <v>77</v>
      </c>
      <c r="C1565" s="3" t="s">
        <v>6847</v>
      </c>
      <c r="D1565" s="2" t="s">
        <v>6848</v>
      </c>
      <c r="E1565" s="4" t="s">
        <v>6849</v>
      </c>
      <c r="F1565" s="2" t="s">
        <v>6850</v>
      </c>
      <c r="G1565" s="2" t="n">
        <v>1.71912482066828</v>
      </c>
      <c r="H1565" s="4" t="n">
        <v>0.430766926457293</v>
      </c>
      <c r="I1565" s="4" t="n">
        <v>0.250573385526386</v>
      </c>
      <c r="J1565" s="4" t="n">
        <v>0.0127858372264569</v>
      </c>
    </row>
    <row r="1566" customFormat="false" ht="12.75" hidden="false" customHeight="false" outlineLevel="0" collapsed="false">
      <c r="B1566" s="2" t="s">
        <v>6240</v>
      </c>
      <c r="C1566" s="3" t="s">
        <v>6241</v>
      </c>
      <c r="D1566" s="2" t="s">
        <v>6242</v>
      </c>
      <c r="E1566" s="4" t="s">
        <v>6851</v>
      </c>
      <c r="F1566" s="2" t="s">
        <v>6852</v>
      </c>
      <c r="G1566" s="2" t="n">
        <v>1.71897270135111</v>
      </c>
      <c r="H1566" s="4" t="n">
        <v>0.455446608762445</v>
      </c>
      <c r="I1566" s="4" t="n">
        <v>0.264952787443608</v>
      </c>
      <c r="J1566" s="4" t="n">
        <v>0.0127858372264569</v>
      </c>
    </row>
    <row r="1567" customFormat="false" ht="12.75" hidden="false" customHeight="false" outlineLevel="0" collapsed="false">
      <c r="B1567" s="2" t="s">
        <v>77</v>
      </c>
      <c r="C1567" s="3" t="s">
        <v>77</v>
      </c>
      <c r="D1567" s="2" t="s">
        <v>77</v>
      </c>
      <c r="E1567" s="4" t="s">
        <v>6853</v>
      </c>
      <c r="F1567" s="2" t="s">
        <v>6854</v>
      </c>
      <c r="G1567" s="2" t="n">
        <v>1.71893591242287</v>
      </c>
      <c r="H1567" s="4" t="n">
        <v>0.48438851582249</v>
      </c>
      <c r="I1567" s="4" t="n">
        <v>0.281795564524413</v>
      </c>
      <c r="J1567" s="4" t="n">
        <v>0.0127858372264569</v>
      </c>
    </row>
    <row r="1568" customFormat="false" ht="12.75" hidden="false" customHeight="false" outlineLevel="0" collapsed="false">
      <c r="B1568" s="2" t="s">
        <v>6855</v>
      </c>
      <c r="C1568" s="3" t="s">
        <v>6856</v>
      </c>
      <c r="D1568" s="2" t="s">
        <v>6857</v>
      </c>
      <c r="E1568" s="4" t="s">
        <v>6858</v>
      </c>
      <c r="F1568" s="2" t="s">
        <v>6859</v>
      </c>
      <c r="G1568" s="2" t="n">
        <v>1.71877994411729</v>
      </c>
      <c r="H1568" s="4" t="n">
        <v>0.416568659845411</v>
      </c>
      <c r="I1568" s="4" t="n">
        <v>0.24236299781782</v>
      </c>
      <c r="J1568" s="4" t="n">
        <v>0.0127858372264569</v>
      </c>
    </row>
    <row r="1569" customFormat="false" ht="25.5" hidden="false" customHeight="false" outlineLevel="0" collapsed="false">
      <c r="B1569" s="2" t="s">
        <v>6860</v>
      </c>
      <c r="C1569" s="3" t="s">
        <v>6861</v>
      </c>
      <c r="D1569" s="2" t="s">
        <v>6862</v>
      </c>
      <c r="E1569" s="4" t="s">
        <v>6863</v>
      </c>
      <c r="F1569" s="2" t="s">
        <v>6864</v>
      </c>
      <c r="G1569" s="2" t="n">
        <v>1.71874590334634</v>
      </c>
      <c r="H1569" s="4" t="n">
        <v>0.470657186411028</v>
      </c>
      <c r="I1569" s="4" t="n">
        <v>0.27383756115123</v>
      </c>
      <c r="J1569" s="4" t="n">
        <v>0.0127858372264569</v>
      </c>
    </row>
    <row r="1570" customFormat="false" ht="12.75" hidden="false" customHeight="false" outlineLevel="0" collapsed="false">
      <c r="B1570" s="2" t="s">
        <v>6865</v>
      </c>
      <c r="C1570" s="3" t="s">
        <v>6866</v>
      </c>
      <c r="D1570" s="2" t="s">
        <v>6867</v>
      </c>
      <c r="E1570" s="4" t="s">
        <v>6868</v>
      </c>
      <c r="F1570" s="2" t="s">
        <v>6869</v>
      </c>
      <c r="G1570" s="2" t="n">
        <v>1.71793144050564</v>
      </c>
      <c r="H1570" s="4" t="n">
        <v>0.453740809635692</v>
      </c>
      <c r="I1570" s="4" t="n">
        <v>0.264120440977634</v>
      </c>
      <c r="J1570" s="4" t="n">
        <v>0.0127858372264569</v>
      </c>
    </row>
    <row r="1571" customFormat="false" ht="12.75" hidden="false" customHeight="false" outlineLevel="0" collapsed="false">
      <c r="B1571" s="2" t="s">
        <v>6870</v>
      </c>
      <c r="C1571" s="3" t="s">
        <v>6871</v>
      </c>
      <c r="D1571" s="2" t="s">
        <v>6872</v>
      </c>
      <c r="E1571" s="4" t="s">
        <v>6873</v>
      </c>
      <c r="F1571" s="2" t="s">
        <v>6874</v>
      </c>
      <c r="G1571" s="2" t="n">
        <v>1.71773070569093</v>
      </c>
      <c r="H1571" s="4" t="n">
        <v>0.383001495910673</v>
      </c>
      <c r="I1571" s="4" t="n">
        <v>0.22296946467905</v>
      </c>
      <c r="J1571" s="4" t="n">
        <v>0.0127858372264569</v>
      </c>
    </row>
    <row r="1572" customFormat="false" ht="12.75" hidden="false" customHeight="false" outlineLevel="0" collapsed="false">
      <c r="B1572" s="2" t="s">
        <v>6875</v>
      </c>
      <c r="C1572" s="3" t="s">
        <v>6876</v>
      </c>
      <c r="D1572" s="2" t="s">
        <v>6877</v>
      </c>
      <c r="E1572" s="4" t="s">
        <v>6878</v>
      </c>
      <c r="F1572" s="2" t="s">
        <v>6879</v>
      </c>
      <c r="G1572" s="2" t="n">
        <v>1.7176259620746</v>
      </c>
      <c r="H1572" s="4" t="n">
        <v>0.42934420420675</v>
      </c>
      <c r="I1572" s="4" t="n">
        <v>0.24996373697576</v>
      </c>
      <c r="J1572" s="4" t="n">
        <v>0.0127858372264569</v>
      </c>
    </row>
    <row r="1573" customFormat="false" ht="12.75" hidden="false" customHeight="false" outlineLevel="0" collapsed="false">
      <c r="B1573" s="2" t="s">
        <v>77</v>
      </c>
      <c r="C1573" s="3" t="s">
        <v>77</v>
      </c>
      <c r="D1573" s="2" t="s">
        <v>77</v>
      </c>
      <c r="E1573" s="4" t="s">
        <v>6880</v>
      </c>
      <c r="F1573" s="2" t="s">
        <v>6881</v>
      </c>
      <c r="G1573" s="2" t="n">
        <v>1.71760938872579</v>
      </c>
      <c r="H1573" s="4" t="n">
        <v>0.463987402018557</v>
      </c>
      <c r="I1573" s="4" t="n">
        <v>0.270135576263219</v>
      </c>
      <c r="J1573" s="4" t="n">
        <v>0.0127858372264569</v>
      </c>
    </row>
    <row r="1574" s="19" customFormat="true" ht="25.5" hidden="false" customHeight="false" outlineLevel="0" collapsed="false">
      <c r="A1574" s="19" t="s">
        <v>45</v>
      </c>
      <c r="B1574" s="19" t="s">
        <v>3716</v>
      </c>
      <c r="C1574" s="20" t="s">
        <v>3717</v>
      </c>
      <c r="D1574" s="19" t="s">
        <v>3718</v>
      </c>
      <c r="E1574" s="21" t="s">
        <v>6882</v>
      </c>
      <c r="F1574" s="19" t="s">
        <v>6883</v>
      </c>
      <c r="G1574" s="19" t="n">
        <v>1.71756099971888</v>
      </c>
      <c r="H1574" s="21" t="n">
        <v>0.415415739374382</v>
      </c>
      <c r="I1574" s="21" t="n">
        <v>0.241863747163783</v>
      </c>
      <c r="J1574" s="21" t="n">
        <v>0.0127858372264569</v>
      </c>
    </row>
    <row r="1575" customFormat="false" ht="12.75" hidden="false" customHeight="false" outlineLevel="0" collapsed="false">
      <c r="B1575" s="2" t="s">
        <v>6884</v>
      </c>
      <c r="C1575" s="3" t="s">
        <v>6885</v>
      </c>
      <c r="D1575" s="2" t="s">
        <v>6886</v>
      </c>
      <c r="E1575" s="4" t="s">
        <v>6887</v>
      </c>
      <c r="F1575" s="2" t="s">
        <v>6888</v>
      </c>
      <c r="G1575" s="2" t="n">
        <v>1.71718433758678</v>
      </c>
      <c r="H1575" s="4" t="n">
        <v>0.461180897279418</v>
      </c>
      <c r="I1575" s="4" t="n">
        <v>0.268568078094359</v>
      </c>
      <c r="J1575" s="4" t="n">
        <v>0.0127858372264569</v>
      </c>
    </row>
    <row r="1576" customFormat="false" ht="12.75" hidden="false" customHeight="false" outlineLevel="0" collapsed="false">
      <c r="B1576" s="2" t="s">
        <v>6889</v>
      </c>
      <c r="C1576" s="3" t="s">
        <v>6890</v>
      </c>
      <c r="D1576" s="2" t="s">
        <v>6891</v>
      </c>
      <c r="E1576" s="4" t="s">
        <v>6892</v>
      </c>
      <c r="F1576" s="2" t="s">
        <v>6893</v>
      </c>
      <c r="G1576" s="2" t="n">
        <v>1.7170909433696</v>
      </c>
      <c r="H1576" s="4" t="n">
        <v>0.455972006393054</v>
      </c>
      <c r="I1576" s="4" t="n">
        <v>0.265549130145816</v>
      </c>
      <c r="J1576" s="4" t="n">
        <v>0.0127858372264569</v>
      </c>
    </row>
    <row r="1577" customFormat="false" ht="25.5" hidden="false" customHeight="false" outlineLevel="0" collapsed="false">
      <c r="B1577" s="2" t="s">
        <v>6894</v>
      </c>
      <c r="C1577" s="3" t="s">
        <v>6895</v>
      </c>
      <c r="D1577" s="2" t="s">
        <v>6896</v>
      </c>
      <c r="E1577" s="4" t="s">
        <v>6897</v>
      </c>
      <c r="F1577" s="2" t="s">
        <v>6898</v>
      </c>
      <c r="G1577" s="2" t="n">
        <v>1.71688549808488</v>
      </c>
      <c r="H1577" s="4" t="n">
        <v>0.418642750365067</v>
      </c>
      <c r="I1577" s="4" t="n">
        <v>0.24383848010368</v>
      </c>
      <c r="J1577" s="4" t="n">
        <v>0.0127858372264569</v>
      </c>
    </row>
    <row r="1578" customFormat="false" ht="12.75" hidden="false" customHeight="false" outlineLevel="0" collapsed="false">
      <c r="B1578" s="2" t="s">
        <v>6899</v>
      </c>
      <c r="C1578" s="3" t="s">
        <v>6900</v>
      </c>
      <c r="D1578" s="2" t="s">
        <v>6901</v>
      </c>
      <c r="E1578" s="4" t="s">
        <v>6902</v>
      </c>
      <c r="F1578" s="2" t="s">
        <v>6903</v>
      </c>
      <c r="G1578" s="2" t="n">
        <v>1.71664348873201</v>
      </c>
      <c r="H1578" s="4" t="n">
        <v>0.424339494473357</v>
      </c>
      <c r="I1578" s="4" t="n">
        <v>0.247191392539398</v>
      </c>
      <c r="J1578" s="4" t="n">
        <v>0.0127858372264569</v>
      </c>
    </row>
    <row r="1579" customFormat="false" ht="12.75" hidden="false" customHeight="false" outlineLevel="0" collapsed="false">
      <c r="B1579" s="2" t="s">
        <v>444</v>
      </c>
      <c r="C1579" s="3" t="s">
        <v>445</v>
      </c>
      <c r="D1579" s="2" t="s">
        <v>446</v>
      </c>
      <c r="E1579" s="4" t="s">
        <v>6904</v>
      </c>
      <c r="F1579" s="2" t="s">
        <v>6905</v>
      </c>
      <c r="G1579" s="2" t="n">
        <v>1.7164597398935</v>
      </c>
      <c r="H1579" s="4" t="n">
        <v>0.40946570361853</v>
      </c>
      <c r="I1579" s="4" t="n">
        <v>0.238552465928467</v>
      </c>
      <c r="J1579" s="4" t="n">
        <v>0.0127858372264569</v>
      </c>
    </row>
    <row r="1580" s="1" customFormat="true" ht="12.75" hidden="false" customHeight="false" outlineLevel="0" collapsed="false">
      <c r="A1580" s="1" t="s">
        <v>51</v>
      </c>
      <c r="B1580" s="1" t="s">
        <v>6906</v>
      </c>
      <c r="C1580" s="22" t="s">
        <v>6907</v>
      </c>
      <c r="D1580" s="1" t="s">
        <v>6908</v>
      </c>
      <c r="E1580" s="23" t="s">
        <v>6909</v>
      </c>
      <c r="F1580" s="1" t="s">
        <v>6910</v>
      </c>
      <c r="G1580" s="1" t="n">
        <v>1.71638829046836</v>
      </c>
      <c r="H1580" s="23" t="n">
        <v>0.406304719170276</v>
      </c>
      <c r="I1580" s="23" t="n">
        <v>0.23672074752934</v>
      </c>
      <c r="J1580" s="23" t="n">
        <v>0.0127858372264569</v>
      </c>
    </row>
    <row r="1581" customFormat="false" ht="25.5" hidden="false" customHeight="false" outlineLevel="0" collapsed="false">
      <c r="B1581" s="2" t="s">
        <v>2305</v>
      </c>
      <c r="C1581" s="3" t="s">
        <v>2306</v>
      </c>
      <c r="D1581" s="2" t="s">
        <v>2307</v>
      </c>
      <c r="E1581" s="4" t="s">
        <v>6911</v>
      </c>
      <c r="F1581" s="2" t="s">
        <v>6912</v>
      </c>
      <c r="G1581" s="2" t="n">
        <v>1.71614360560414</v>
      </c>
      <c r="H1581" s="4" t="n">
        <v>0.430790220965609</v>
      </c>
      <c r="I1581" s="4" t="n">
        <v>0.25102224520072</v>
      </c>
      <c r="J1581" s="4" t="n">
        <v>0.0127858372264569</v>
      </c>
    </row>
    <row r="1582" customFormat="false" ht="12.75" hidden="false" customHeight="false" outlineLevel="0" collapsed="false">
      <c r="B1582" s="2" t="s">
        <v>6913</v>
      </c>
      <c r="C1582" s="3" t="s">
        <v>6914</v>
      </c>
      <c r="D1582" s="2" t="s">
        <v>6915</v>
      </c>
      <c r="E1582" s="4" t="s">
        <v>6916</v>
      </c>
      <c r="F1582" s="2" t="s">
        <v>6917</v>
      </c>
      <c r="G1582" s="2" t="n">
        <v>1.71606828532831</v>
      </c>
      <c r="H1582" s="4" t="n">
        <v>0.465608270850281</v>
      </c>
      <c r="I1582" s="4" t="n">
        <v>0.271322694342086</v>
      </c>
      <c r="J1582" s="4" t="n">
        <v>0.0127858372264569</v>
      </c>
    </row>
    <row r="1583" customFormat="false" ht="12.75" hidden="false" customHeight="false" outlineLevel="0" collapsed="false">
      <c r="B1583" s="2" t="s">
        <v>77</v>
      </c>
      <c r="C1583" s="3" t="s">
        <v>440</v>
      </c>
      <c r="D1583" s="2" t="s">
        <v>6918</v>
      </c>
      <c r="E1583" s="4" t="s">
        <v>6919</v>
      </c>
      <c r="F1583" s="2" t="s">
        <v>6920</v>
      </c>
      <c r="G1583" s="2" t="n">
        <v>1.71589215962183</v>
      </c>
      <c r="H1583" s="4" t="n">
        <v>0.53329600746006</v>
      </c>
      <c r="I1583" s="4" t="n">
        <v>0.310798090934569</v>
      </c>
      <c r="J1583" s="4" t="n">
        <v>0.0127858372264569</v>
      </c>
    </row>
    <row r="1584" customFormat="false" ht="25.5" hidden="false" customHeight="false" outlineLevel="0" collapsed="false">
      <c r="B1584" s="2" t="s">
        <v>1828</v>
      </c>
      <c r="C1584" s="3" t="s">
        <v>1829</v>
      </c>
      <c r="D1584" s="2" t="s">
        <v>1830</v>
      </c>
      <c r="E1584" s="4" t="s">
        <v>6921</v>
      </c>
      <c r="F1584" s="2" t="s">
        <v>6922</v>
      </c>
      <c r="G1584" s="2" t="n">
        <v>1.71583271772506</v>
      </c>
      <c r="H1584" s="4" t="n">
        <v>0.453220986152768</v>
      </c>
      <c r="I1584" s="4" t="n">
        <v>0.264140543230619</v>
      </c>
      <c r="J1584" s="4" t="n">
        <v>0.0127858372264569</v>
      </c>
    </row>
    <row r="1585" customFormat="false" ht="12.75" hidden="false" customHeight="false" outlineLevel="0" collapsed="false">
      <c r="B1585" s="2" t="s">
        <v>6923</v>
      </c>
      <c r="C1585" s="3" t="s">
        <v>6924</v>
      </c>
      <c r="D1585" s="2" t="s">
        <v>6925</v>
      </c>
      <c r="E1585" s="4" t="s">
        <v>6926</v>
      </c>
      <c r="F1585" s="2" t="s">
        <v>6927</v>
      </c>
      <c r="G1585" s="2" t="n">
        <v>1.71568514544631</v>
      </c>
      <c r="H1585" s="4" t="n">
        <v>0.459570585444947</v>
      </c>
      <c r="I1585" s="4" t="n">
        <v>0.267864174650411</v>
      </c>
      <c r="J1585" s="4" t="n">
        <v>0.0127858372264569</v>
      </c>
    </row>
    <row r="1586" customFormat="false" ht="12.75" hidden="false" customHeight="false" outlineLevel="0" collapsed="false">
      <c r="B1586" s="2" t="s">
        <v>6928</v>
      </c>
      <c r="C1586" s="3" t="s">
        <v>6929</v>
      </c>
      <c r="D1586" s="2" t="s">
        <v>6930</v>
      </c>
      <c r="E1586" s="4" t="s">
        <v>6931</v>
      </c>
      <c r="F1586" s="2" t="s">
        <v>6932</v>
      </c>
      <c r="G1586" s="2" t="n">
        <v>1.71567137052904</v>
      </c>
      <c r="H1586" s="4" t="n">
        <v>0.5040457143758</v>
      </c>
      <c r="I1586" s="4" t="n">
        <v>0.293789197065388</v>
      </c>
      <c r="J1586" s="4" t="n">
        <v>0.0127858372264569</v>
      </c>
    </row>
    <row r="1587" customFormat="false" ht="12.75" hidden="false" customHeight="false" outlineLevel="0" collapsed="false">
      <c r="B1587" s="2" t="s">
        <v>77</v>
      </c>
      <c r="C1587" s="3" t="s">
        <v>6933</v>
      </c>
      <c r="D1587" s="2" t="s">
        <v>6934</v>
      </c>
      <c r="E1587" s="4" t="s">
        <v>6935</v>
      </c>
      <c r="F1587" s="2" t="s">
        <v>6936</v>
      </c>
      <c r="G1587" s="2" t="n">
        <v>1.71534332171408</v>
      </c>
      <c r="H1587" s="4" t="n">
        <v>0.435274306770916</v>
      </c>
      <c r="I1587" s="4" t="n">
        <v>0.253753462214177</v>
      </c>
      <c r="J1587" s="4" t="n">
        <v>0.0127858372264569</v>
      </c>
    </row>
    <row r="1588" customFormat="false" ht="12.75" hidden="false" customHeight="false" outlineLevel="0" collapsed="false">
      <c r="B1588" s="2" t="s">
        <v>77</v>
      </c>
      <c r="C1588" s="3" t="s">
        <v>77</v>
      </c>
      <c r="D1588" s="2" t="s">
        <v>77</v>
      </c>
      <c r="E1588" s="4" t="s">
        <v>6937</v>
      </c>
      <c r="F1588" s="2" t="s">
        <v>6938</v>
      </c>
      <c r="G1588" s="2" t="n">
        <v>1.71517135493714</v>
      </c>
      <c r="H1588" s="4" t="n">
        <v>0.433188495758766</v>
      </c>
      <c r="I1588" s="4" t="n">
        <v>0.252562809256247</v>
      </c>
      <c r="J1588" s="4" t="n">
        <v>0.0127858372264569</v>
      </c>
    </row>
    <row r="1589" customFormat="false" ht="25.5" hidden="false" customHeight="false" outlineLevel="0" collapsed="false">
      <c r="B1589" s="2" t="s">
        <v>2837</v>
      </c>
      <c r="C1589" s="3" t="s">
        <v>2838</v>
      </c>
      <c r="D1589" s="2" t="s">
        <v>2839</v>
      </c>
      <c r="E1589" s="4" t="s">
        <v>6939</v>
      </c>
      <c r="F1589" s="2" t="s">
        <v>6940</v>
      </c>
      <c r="G1589" s="2" t="n">
        <v>1.71484392172079</v>
      </c>
      <c r="H1589" s="4" t="n">
        <v>0.565177559805624</v>
      </c>
      <c r="I1589" s="4" t="n">
        <v>0.329579591849085</v>
      </c>
      <c r="J1589" s="4" t="n">
        <v>0.0127858372264569</v>
      </c>
    </row>
    <row r="1590" customFormat="false" ht="12.75" hidden="false" customHeight="false" outlineLevel="0" collapsed="false">
      <c r="B1590" s="2" t="s">
        <v>6941</v>
      </c>
      <c r="C1590" s="3" t="s">
        <v>6942</v>
      </c>
      <c r="D1590" s="2" t="s">
        <v>6943</v>
      </c>
      <c r="E1590" s="4" t="s">
        <v>6944</v>
      </c>
      <c r="F1590" s="2" t="s">
        <v>6945</v>
      </c>
      <c r="G1590" s="2" t="n">
        <v>1.71479924355042</v>
      </c>
      <c r="H1590" s="4" t="n">
        <v>0.425443428466355</v>
      </c>
      <c r="I1590" s="4" t="n">
        <v>0.248101012445919</v>
      </c>
      <c r="J1590" s="4" t="n">
        <v>0.0127858372264569</v>
      </c>
    </row>
    <row r="1591" s="19" customFormat="true" ht="12.75" hidden="false" customHeight="false" outlineLevel="0" collapsed="false">
      <c r="A1591" s="19" t="s">
        <v>45</v>
      </c>
      <c r="B1591" s="19" t="s">
        <v>6946</v>
      </c>
      <c r="C1591" s="20" t="s">
        <v>6947</v>
      </c>
      <c r="D1591" s="19" t="s">
        <v>6948</v>
      </c>
      <c r="E1591" s="21" t="s">
        <v>6949</v>
      </c>
      <c r="F1591" s="19" t="s">
        <v>6950</v>
      </c>
      <c r="G1591" s="19" t="n">
        <v>1.71473990501636</v>
      </c>
      <c r="H1591" s="21" t="n">
        <v>0.518533342947336</v>
      </c>
      <c r="I1591" s="21" t="n">
        <v>0.30239766475977</v>
      </c>
      <c r="J1591" s="21" t="n">
        <v>0.0127858372264569</v>
      </c>
    </row>
    <row r="1592" customFormat="false" ht="12.75" hidden="false" customHeight="false" outlineLevel="0" collapsed="false">
      <c r="B1592" s="2" t="s">
        <v>6951</v>
      </c>
      <c r="C1592" s="3" t="s">
        <v>6952</v>
      </c>
      <c r="D1592" s="2" t="s">
        <v>6953</v>
      </c>
      <c r="E1592" s="4" t="s">
        <v>6954</v>
      </c>
      <c r="F1592" s="2" t="s">
        <v>6955</v>
      </c>
      <c r="G1592" s="2" t="n">
        <v>1.71472188989468</v>
      </c>
      <c r="H1592" s="4" t="n">
        <v>0.521360610784532</v>
      </c>
      <c r="I1592" s="4" t="n">
        <v>0.304049661847238</v>
      </c>
      <c r="J1592" s="4" t="n">
        <v>0.0127858372264569</v>
      </c>
    </row>
    <row r="1593" customFormat="false" ht="12.75" hidden="false" customHeight="false" outlineLevel="0" collapsed="false">
      <c r="B1593" s="2" t="s">
        <v>4570</v>
      </c>
      <c r="C1593" s="3" t="s">
        <v>4571</v>
      </c>
      <c r="D1593" s="2" t="s">
        <v>4572</v>
      </c>
      <c r="E1593" s="4" t="s">
        <v>6956</v>
      </c>
      <c r="F1593" s="2" t="s">
        <v>6957</v>
      </c>
      <c r="G1593" s="2" t="n">
        <v>1.71449064514551</v>
      </c>
      <c r="H1593" s="4" t="n">
        <v>0.466694821357557</v>
      </c>
      <c r="I1593" s="4" t="n">
        <v>0.272206105457023</v>
      </c>
      <c r="J1593" s="4" t="n">
        <v>0.0127858372264569</v>
      </c>
    </row>
    <row r="1594" customFormat="false" ht="25.5" hidden="false" customHeight="false" outlineLevel="0" collapsed="false">
      <c r="B1594" s="2" t="s">
        <v>77</v>
      </c>
      <c r="C1594" s="3" t="s">
        <v>6958</v>
      </c>
      <c r="D1594" s="2" t="s">
        <v>6959</v>
      </c>
      <c r="E1594" s="4" t="s">
        <v>6960</v>
      </c>
      <c r="F1594" s="2" t="s">
        <v>6961</v>
      </c>
      <c r="G1594" s="2" t="n">
        <v>1.71390704845569</v>
      </c>
      <c r="H1594" s="4" t="n">
        <v>0.454723373844233</v>
      </c>
      <c r="I1594" s="4" t="n">
        <v>0.265313906173594</v>
      </c>
      <c r="J1594" s="4" t="n">
        <v>0.0127858372264569</v>
      </c>
    </row>
    <row r="1595" s="1" customFormat="true" ht="12.75" hidden="false" customHeight="false" outlineLevel="0" collapsed="false">
      <c r="A1595" s="1" t="s">
        <v>51</v>
      </c>
      <c r="B1595" s="1" t="s">
        <v>6962</v>
      </c>
      <c r="C1595" s="22" t="s">
        <v>6963</v>
      </c>
      <c r="D1595" s="1" t="s">
        <v>6964</v>
      </c>
      <c r="E1595" s="23" t="s">
        <v>6965</v>
      </c>
      <c r="F1595" s="1" t="s">
        <v>6966</v>
      </c>
      <c r="G1595" s="1" t="n">
        <v>1.71387011372857</v>
      </c>
      <c r="H1595" s="23" t="n">
        <v>0.464636296092422</v>
      </c>
      <c r="I1595" s="23" t="n">
        <v>0.271103564016058</v>
      </c>
      <c r="J1595" s="23" t="n">
        <v>0.0127858372264569</v>
      </c>
    </row>
    <row r="1596" customFormat="false" ht="25.5" hidden="false" customHeight="false" outlineLevel="0" collapsed="false">
      <c r="B1596" s="2" t="s">
        <v>6967</v>
      </c>
      <c r="C1596" s="3" t="s">
        <v>6968</v>
      </c>
      <c r="D1596" s="2" t="s">
        <v>6969</v>
      </c>
      <c r="E1596" s="4" t="s">
        <v>6970</v>
      </c>
      <c r="F1596" s="2" t="s">
        <v>6971</v>
      </c>
      <c r="G1596" s="2" t="n">
        <v>1.71373263414876</v>
      </c>
      <c r="H1596" s="4" t="n">
        <v>0.434842207546186</v>
      </c>
      <c r="I1596" s="4" t="n">
        <v>0.253739818499857</v>
      </c>
      <c r="J1596" s="4" t="n">
        <v>0.0127858372264569</v>
      </c>
    </row>
    <row r="1597" customFormat="false" ht="25.5" hidden="false" customHeight="false" outlineLevel="0" collapsed="false">
      <c r="B1597" s="2" t="s">
        <v>6972</v>
      </c>
      <c r="C1597" s="3" t="s">
        <v>6973</v>
      </c>
      <c r="D1597" s="2" t="s">
        <v>6974</v>
      </c>
      <c r="E1597" s="4" t="s">
        <v>6975</v>
      </c>
      <c r="F1597" s="2" t="s">
        <v>6976</v>
      </c>
      <c r="G1597" s="2" t="n">
        <v>1.71365331129394</v>
      </c>
      <c r="H1597" s="4" t="n">
        <v>0.457851393698899</v>
      </c>
      <c r="I1597" s="4" t="n">
        <v>0.267178542288221</v>
      </c>
      <c r="J1597" s="4" t="n">
        <v>0.0127858372264569</v>
      </c>
    </row>
    <row r="1598" customFormat="false" ht="12.75" hidden="false" customHeight="false" outlineLevel="0" collapsed="false">
      <c r="B1598" s="2" t="s">
        <v>6977</v>
      </c>
      <c r="C1598" s="3" t="s">
        <v>6978</v>
      </c>
      <c r="D1598" s="2" t="s">
        <v>6979</v>
      </c>
      <c r="E1598" s="4" t="s">
        <v>6980</v>
      </c>
      <c r="F1598" s="2" t="s">
        <v>6981</v>
      </c>
      <c r="G1598" s="2" t="n">
        <v>1.71355699023209</v>
      </c>
      <c r="H1598" s="4" t="n">
        <v>0.425147452353043</v>
      </c>
      <c r="I1598" s="4" t="n">
        <v>0.248108148591814</v>
      </c>
      <c r="J1598" s="4" t="n">
        <v>0.0127858372264569</v>
      </c>
    </row>
    <row r="1599" customFormat="false" ht="12.75" hidden="false" customHeight="false" outlineLevel="0" collapsed="false">
      <c r="B1599" s="2" t="s">
        <v>6982</v>
      </c>
      <c r="C1599" s="3" t="s">
        <v>6983</v>
      </c>
      <c r="D1599" s="2" t="s">
        <v>6984</v>
      </c>
      <c r="E1599" s="4" t="s">
        <v>6985</v>
      </c>
      <c r="F1599" s="2" t="s">
        <v>6986</v>
      </c>
      <c r="G1599" s="2" t="n">
        <v>1.71333341284826</v>
      </c>
      <c r="H1599" s="4" t="n">
        <v>0.489279877246011</v>
      </c>
      <c r="I1599" s="4" t="n">
        <v>0.285571899536254</v>
      </c>
      <c r="J1599" s="4" t="n">
        <v>0.0127858372264569</v>
      </c>
    </row>
    <row r="1600" customFormat="false" ht="12.75" hidden="false" customHeight="false" outlineLevel="0" collapsed="false">
      <c r="B1600" s="2" t="s">
        <v>6987</v>
      </c>
      <c r="C1600" s="3" t="s">
        <v>6988</v>
      </c>
      <c r="D1600" s="2" t="s">
        <v>6989</v>
      </c>
      <c r="E1600" s="4" t="s">
        <v>6990</v>
      </c>
      <c r="F1600" s="2" t="s">
        <v>6991</v>
      </c>
      <c r="G1600" s="2" t="n">
        <v>1.71310763818567</v>
      </c>
      <c r="H1600" s="4" t="n">
        <v>0.524860202406094</v>
      </c>
      <c r="I1600" s="4" t="n">
        <v>0.306378998439332</v>
      </c>
      <c r="J1600" s="4" t="n">
        <v>0.0127858372264569</v>
      </c>
    </row>
    <row r="1601" customFormat="false" ht="12.75" hidden="false" customHeight="false" outlineLevel="0" collapsed="false">
      <c r="B1601" s="2" t="s">
        <v>77</v>
      </c>
      <c r="C1601" s="3" t="s">
        <v>6992</v>
      </c>
      <c r="D1601" s="2" t="s">
        <v>6993</v>
      </c>
      <c r="E1601" s="4" t="s">
        <v>6994</v>
      </c>
      <c r="F1601" s="2" t="s">
        <v>6995</v>
      </c>
      <c r="G1601" s="2" t="n">
        <v>1.71290451600779</v>
      </c>
      <c r="H1601" s="4" t="n">
        <v>0.429889751711766</v>
      </c>
      <c r="I1601" s="4" t="n">
        <v>0.250971229099037</v>
      </c>
      <c r="J1601" s="4" t="n">
        <v>0.0127858372264569</v>
      </c>
    </row>
    <row r="1602" customFormat="false" ht="12.75" hidden="false" customHeight="false" outlineLevel="0" collapsed="false">
      <c r="B1602" s="2" t="s">
        <v>6996</v>
      </c>
      <c r="C1602" s="3" t="s">
        <v>6997</v>
      </c>
      <c r="D1602" s="2" t="s">
        <v>6998</v>
      </c>
      <c r="E1602" s="4" t="s">
        <v>6999</v>
      </c>
      <c r="F1602" s="2" t="s">
        <v>7000</v>
      </c>
      <c r="G1602" s="2" t="n">
        <v>1.71283110361879</v>
      </c>
      <c r="H1602" s="4" t="n">
        <v>0.484225916417051</v>
      </c>
      <c r="I1602" s="4" t="n">
        <v>0.28270499957293</v>
      </c>
      <c r="J1602" s="4" t="n">
        <v>0.0127858372264569</v>
      </c>
    </row>
    <row r="1603" customFormat="false" ht="12.75" hidden="false" customHeight="false" outlineLevel="0" collapsed="false">
      <c r="B1603" s="2" t="s">
        <v>7001</v>
      </c>
      <c r="C1603" s="3" t="s">
        <v>7002</v>
      </c>
      <c r="D1603" s="2" t="s">
        <v>7003</v>
      </c>
      <c r="E1603" s="4" t="s">
        <v>7004</v>
      </c>
      <c r="F1603" s="2" t="s">
        <v>7005</v>
      </c>
      <c r="G1603" s="2" t="n">
        <v>1.71277148995243</v>
      </c>
      <c r="H1603" s="4" t="n">
        <v>0.396948080622975</v>
      </c>
      <c r="I1603" s="4" t="n">
        <v>0.231757758084822</v>
      </c>
      <c r="J1603" s="4" t="n">
        <v>0.0127858372264569</v>
      </c>
    </row>
    <row r="1604" customFormat="false" ht="12.75" hidden="false" customHeight="false" outlineLevel="0" collapsed="false">
      <c r="B1604" s="2" t="s">
        <v>5809</v>
      </c>
      <c r="C1604" s="3" t="s">
        <v>5810</v>
      </c>
      <c r="D1604" s="2" t="s">
        <v>5811</v>
      </c>
      <c r="E1604" s="4" t="s">
        <v>7006</v>
      </c>
      <c r="F1604" s="2" t="s">
        <v>7007</v>
      </c>
      <c r="G1604" s="2" t="n">
        <v>1.71266256671239</v>
      </c>
      <c r="H1604" s="4" t="n">
        <v>0.426360709106581</v>
      </c>
      <c r="I1604" s="4" t="n">
        <v>0.248946124819566</v>
      </c>
      <c r="J1604" s="4" t="n">
        <v>0.0127858372264569</v>
      </c>
    </row>
    <row r="1605" customFormat="false" ht="12.75" hidden="false" customHeight="false" outlineLevel="0" collapsed="false">
      <c r="B1605" s="2" t="s">
        <v>7008</v>
      </c>
      <c r="C1605" s="3" t="s">
        <v>7009</v>
      </c>
      <c r="D1605" s="2" t="s">
        <v>7010</v>
      </c>
      <c r="E1605" s="4" t="s">
        <v>7011</v>
      </c>
      <c r="F1605" s="2" t="s">
        <v>7012</v>
      </c>
      <c r="G1605" s="2" t="n">
        <v>1.71194118017513</v>
      </c>
      <c r="H1605" s="4" t="n">
        <v>0.444074411261262</v>
      </c>
      <c r="I1605" s="4" t="n">
        <v>0.259398171154358</v>
      </c>
      <c r="J1605" s="4" t="n">
        <v>0.0127858372264569</v>
      </c>
    </row>
    <row r="1606" customFormat="false" ht="12.75" hidden="false" customHeight="false" outlineLevel="0" collapsed="false">
      <c r="B1606" s="2" t="s">
        <v>3878</v>
      </c>
      <c r="C1606" s="3" t="s">
        <v>3879</v>
      </c>
      <c r="D1606" s="2" t="s">
        <v>3880</v>
      </c>
      <c r="E1606" s="4" t="s">
        <v>7013</v>
      </c>
      <c r="F1606" s="2" t="s">
        <v>7014</v>
      </c>
      <c r="G1606" s="2" t="n">
        <v>1.71125574646223</v>
      </c>
      <c r="H1606" s="4" t="n">
        <v>0.464710373025015</v>
      </c>
      <c r="I1606" s="4" t="n">
        <v>0.271561029954602</v>
      </c>
      <c r="J1606" s="4" t="n">
        <v>0.0127858372264569</v>
      </c>
    </row>
    <row r="1607" customFormat="false" ht="12.75" hidden="false" customHeight="false" outlineLevel="0" collapsed="false">
      <c r="B1607" s="2" t="s">
        <v>7015</v>
      </c>
      <c r="C1607" s="3" t="s">
        <v>7016</v>
      </c>
      <c r="D1607" s="2" t="s">
        <v>7017</v>
      </c>
      <c r="E1607" s="4" t="s">
        <v>7018</v>
      </c>
      <c r="F1607" s="2" t="s">
        <v>7019</v>
      </c>
      <c r="G1607" s="2" t="n">
        <v>1.71094222046303</v>
      </c>
      <c r="H1607" s="4" t="n">
        <v>0.385021506996771</v>
      </c>
      <c r="I1607" s="4" t="n">
        <v>0.225034780480531</v>
      </c>
      <c r="J1607" s="4" t="n">
        <v>0.0127858372264569</v>
      </c>
    </row>
    <row r="1608" s="1" customFormat="true" ht="12.75" hidden="false" customHeight="false" outlineLevel="0" collapsed="false">
      <c r="A1608" s="1" t="s">
        <v>51</v>
      </c>
      <c r="B1608" s="1" t="s">
        <v>7020</v>
      </c>
      <c r="C1608" s="22" t="s">
        <v>7021</v>
      </c>
      <c r="D1608" s="1" t="s">
        <v>7022</v>
      </c>
      <c r="E1608" s="23" t="s">
        <v>7023</v>
      </c>
      <c r="F1608" s="1" t="s">
        <v>7024</v>
      </c>
      <c r="G1608" s="1" t="n">
        <v>1.7106392357454</v>
      </c>
      <c r="H1608" s="23" t="n">
        <v>0.413363181382635</v>
      </c>
      <c r="I1608" s="23" t="n">
        <v>0.241642523300663</v>
      </c>
      <c r="J1608" s="23" t="n">
        <v>0.0127858372264569</v>
      </c>
    </row>
    <row r="1609" customFormat="false" ht="12.75" hidden="false" customHeight="false" outlineLevel="0" collapsed="false">
      <c r="B1609" s="2" t="s">
        <v>7025</v>
      </c>
      <c r="C1609" s="3" t="s">
        <v>7026</v>
      </c>
      <c r="D1609" s="2" t="s">
        <v>7027</v>
      </c>
      <c r="E1609" s="4" t="s">
        <v>7028</v>
      </c>
      <c r="F1609" s="2" t="s">
        <v>7029</v>
      </c>
      <c r="G1609" s="2" t="n">
        <v>1.71002871071871</v>
      </c>
      <c r="H1609" s="4" t="n">
        <v>0.513434187743156</v>
      </c>
      <c r="I1609" s="4" t="n">
        <v>0.300248869814218</v>
      </c>
      <c r="J1609" s="4" t="n">
        <v>0.0127858372264569</v>
      </c>
    </row>
    <row r="1610" customFormat="false" ht="12.75" hidden="false" customHeight="false" outlineLevel="0" collapsed="false">
      <c r="B1610" s="2" t="s">
        <v>7030</v>
      </c>
      <c r="C1610" s="3" t="s">
        <v>7031</v>
      </c>
      <c r="D1610" s="2" t="s">
        <v>7032</v>
      </c>
      <c r="E1610" s="4" t="s">
        <v>7033</v>
      </c>
      <c r="F1610" s="2" t="s">
        <v>7034</v>
      </c>
      <c r="G1610" s="2" t="n">
        <v>1.70980261779209</v>
      </c>
      <c r="H1610" s="4" t="n">
        <v>0.451401223818561</v>
      </c>
      <c r="I1610" s="4" t="n">
        <v>0.264007797813215</v>
      </c>
      <c r="J1610" s="4" t="n">
        <v>0.0127858372264569</v>
      </c>
    </row>
    <row r="1611" customFormat="false" ht="12.75" hidden="false" customHeight="false" outlineLevel="0" collapsed="false">
      <c r="B1611" s="2" t="s">
        <v>7035</v>
      </c>
      <c r="C1611" s="3" t="s">
        <v>7036</v>
      </c>
      <c r="D1611" s="2" t="s">
        <v>7037</v>
      </c>
      <c r="E1611" s="4" t="s">
        <v>7038</v>
      </c>
      <c r="F1611" s="2" t="s">
        <v>7039</v>
      </c>
      <c r="G1611" s="2" t="n">
        <v>1.70975413404552</v>
      </c>
      <c r="H1611" s="4" t="n">
        <v>0.429199935731929</v>
      </c>
      <c r="I1611" s="4" t="n">
        <v>0.251030207902689</v>
      </c>
      <c r="J1611" s="4" t="n">
        <v>0.0127858372264569</v>
      </c>
    </row>
    <row r="1612" customFormat="false" ht="25.5" hidden="false" customHeight="false" outlineLevel="0" collapsed="false">
      <c r="B1612" s="2" t="s">
        <v>7040</v>
      </c>
      <c r="C1612" s="3" t="s">
        <v>7041</v>
      </c>
      <c r="D1612" s="2" t="s">
        <v>7042</v>
      </c>
      <c r="E1612" s="4" t="s">
        <v>7043</v>
      </c>
      <c r="F1612" s="2" t="s">
        <v>7044</v>
      </c>
      <c r="G1612" s="2" t="n">
        <v>1.7092926794067</v>
      </c>
      <c r="H1612" s="4" t="n">
        <v>0.501588810509154</v>
      </c>
      <c r="I1612" s="4" t="n">
        <v>0.293448171019639</v>
      </c>
      <c r="J1612" s="4" t="n">
        <v>0.0127858372264569</v>
      </c>
    </row>
    <row r="1613" customFormat="false" ht="25.5" hidden="false" customHeight="false" outlineLevel="0" collapsed="false">
      <c r="B1613" s="2" t="s">
        <v>7045</v>
      </c>
      <c r="C1613" s="3" t="s">
        <v>7046</v>
      </c>
      <c r="D1613" s="2" t="s">
        <v>7047</v>
      </c>
      <c r="E1613" s="4" t="s">
        <v>7048</v>
      </c>
      <c r="F1613" s="2" t="s">
        <v>7049</v>
      </c>
      <c r="G1613" s="2" t="n">
        <v>1.70927255406657</v>
      </c>
      <c r="H1613" s="4" t="n">
        <v>0.445427722458838</v>
      </c>
      <c r="I1613" s="4" t="n">
        <v>0.26059490711362</v>
      </c>
      <c r="J1613" s="4" t="n">
        <v>0.0127858372264569</v>
      </c>
    </row>
    <row r="1614" customFormat="false" ht="12.75" hidden="false" customHeight="false" outlineLevel="0" collapsed="false">
      <c r="B1614" s="2" t="s">
        <v>7050</v>
      </c>
      <c r="C1614" s="3" t="s">
        <v>7051</v>
      </c>
      <c r="D1614" s="2" t="s">
        <v>7052</v>
      </c>
      <c r="E1614" s="4" t="s">
        <v>7053</v>
      </c>
      <c r="F1614" s="2" t="s">
        <v>7054</v>
      </c>
      <c r="G1614" s="2" t="n">
        <v>1.70907623566469</v>
      </c>
      <c r="H1614" s="4" t="n">
        <v>0.43698677377805</v>
      </c>
      <c r="I1614" s="4" t="n">
        <v>0.255685945810426</v>
      </c>
      <c r="J1614" s="4" t="n">
        <v>0.0127858372264569</v>
      </c>
    </row>
    <row r="1615" customFormat="false" ht="12.75" hidden="false" customHeight="false" outlineLevel="0" collapsed="false">
      <c r="B1615" s="2" t="s">
        <v>7055</v>
      </c>
      <c r="C1615" s="3" t="s">
        <v>7056</v>
      </c>
      <c r="D1615" s="2" t="s">
        <v>7057</v>
      </c>
      <c r="E1615" s="4" t="s">
        <v>7058</v>
      </c>
      <c r="F1615" s="2" t="s">
        <v>7059</v>
      </c>
      <c r="G1615" s="2" t="n">
        <v>1.70839442773738</v>
      </c>
      <c r="H1615" s="4" t="n">
        <v>0.481333429534575</v>
      </c>
      <c r="I1615" s="4" t="n">
        <v>0.281746077907816</v>
      </c>
      <c r="J1615" s="4" t="n">
        <v>0.0127858372264569</v>
      </c>
    </row>
    <row r="1616" customFormat="false" ht="12.75" hidden="false" customHeight="false" outlineLevel="0" collapsed="false">
      <c r="B1616" s="2" t="s">
        <v>7060</v>
      </c>
      <c r="C1616" s="3" t="s">
        <v>7061</v>
      </c>
      <c r="D1616" s="2" t="s">
        <v>7062</v>
      </c>
      <c r="E1616" s="4" t="s">
        <v>7063</v>
      </c>
      <c r="F1616" s="2" t="s">
        <v>7064</v>
      </c>
      <c r="G1616" s="2" t="n">
        <v>1.70837912904919</v>
      </c>
      <c r="H1616" s="4" t="n">
        <v>0.457535843334598</v>
      </c>
      <c r="I1616" s="4" t="n">
        <v>0.267818680031079</v>
      </c>
      <c r="J1616" s="4" t="n">
        <v>0.0127858372264569</v>
      </c>
    </row>
    <row r="1617" customFormat="false" ht="12.75" hidden="false" customHeight="false" outlineLevel="0" collapsed="false">
      <c r="B1617" s="2" t="s">
        <v>7065</v>
      </c>
      <c r="C1617" s="3" t="s">
        <v>7066</v>
      </c>
      <c r="D1617" s="2" t="s">
        <v>7067</v>
      </c>
      <c r="E1617" s="4" t="s">
        <v>7068</v>
      </c>
      <c r="F1617" s="2" t="s">
        <v>7069</v>
      </c>
      <c r="G1617" s="2" t="n">
        <v>1.70835601352078</v>
      </c>
      <c r="H1617" s="4" t="n">
        <v>0.409731774141518</v>
      </c>
      <c r="I1617" s="4" t="n">
        <v>0.239839805578401</v>
      </c>
      <c r="J1617" s="4" t="n">
        <v>0.0127858372264569</v>
      </c>
    </row>
    <row r="1618" customFormat="false" ht="12.75" hidden="false" customHeight="false" outlineLevel="0" collapsed="false">
      <c r="B1618" s="2" t="s">
        <v>7070</v>
      </c>
      <c r="C1618" s="3" t="s">
        <v>7071</v>
      </c>
      <c r="D1618" s="2" t="s">
        <v>7072</v>
      </c>
      <c r="E1618" s="4" t="s">
        <v>7073</v>
      </c>
      <c r="F1618" s="2" t="s">
        <v>7074</v>
      </c>
      <c r="G1618" s="2" t="n">
        <v>1.70832088500764</v>
      </c>
      <c r="H1618" s="4" t="n">
        <v>0.454472339087913</v>
      </c>
      <c r="I1618" s="4" t="n">
        <v>0.266034527281378</v>
      </c>
      <c r="J1618" s="4" t="n">
        <v>0.0127858372264569</v>
      </c>
    </row>
    <row r="1619" s="19" customFormat="true" ht="12.75" hidden="false" customHeight="false" outlineLevel="0" collapsed="false">
      <c r="A1619" s="19" t="s">
        <v>45</v>
      </c>
      <c r="B1619" s="19" t="s">
        <v>7075</v>
      </c>
      <c r="C1619" s="20" t="s">
        <v>7076</v>
      </c>
      <c r="D1619" s="19" t="s">
        <v>7077</v>
      </c>
      <c r="E1619" s="21" t="s">
        <v>7078</v>
      </c>
      <c r="F1619" s="19" t="s">
        <v>7079</v>
      </c>
      <c r="G1619" s="19" t="n">
        <v>1.70795662416637</v>
      </c>
      <c r="H1619" s="21" t="n">
        <v>0.443647253047692</v>
      </c>
      <c r="I1619" s="21" t="n">
        <v>0.259753231885635</v>
      </c>
      <c r="J1619" s="21" t="n">
        <v>0.0127858372264569</v>
      </c>
    </row>
    <row r="1620" customFormat="false" ht="12.75" hidden="false" customHeight="false" outlineLevel="0" collapsed="false">
      <c r="B1620" s="2" t="s">
        <v>7080</v>
      </c>
      <c r="C1620" s="3" t="s">
        <v>7081</v>
      </c>
      <c r="D1620" s="2" t="s">
        <v>7082</v>
      </c>
      <c r="E1620" s="4" t="s">
        <v>7083</v>
      </c>
      <c r="F1620" s="2" t="s">
        <v>7084</v>
      </c>
      <c r="G1620" s="2" t="n">
        <v>1.70751506915679</v>
      </c>
      <c r="H1620" s="4" t="n">
        <v>0.460946386486868</v>
      </c>
      <c r="I1620" s="4" t="n">
        <v>0.269951577478314</v>
      </c>
      <c r="J1620" s="4" t="n">
        <v>0.0127858372264569</v>
      </c>
    </row>
    <row r="1621" s="1" customFormat="true" ht="12.75" hidden="false" customHeight="false" outlineLevel="0" collapsed="false">
      <c r="A1621" s="1" t="s">
        <v>51</v>
      </c>
      <c r="B1621" s="1" t="s">
        <v>7085</v>
      </c>
      <c r="C1621" s="22" t="s">
        <v>7086</v>
      </c>
      <c r="D1621" s="1" t="s">
        <v>7087</v>
      </c>
      <c r="E1621" s="23" t="s">
        <v>7088</v>
      </c>
      <c r="F1621" s="1" t="s">
        <v>7089</v>
      </c>
      <c r="G1621" s="1" t="n">
        <v>1.70698251892046</v>
      </c>
      <c r="H1621" s="23" t="n">
        <v>0.404264643466504</v>
      </c>
      <c r="I1621" s="23" t="n">
        <v>0.236829984481723</v>
      </c>
      <c r="J1621" s="23" t="n">
        <v>0.0127858372264569</v>
      </c>
    </row>
    <row r="1622" customFormat="false" ht="12.75" hidden="false" customHeight="false" outlineLevel="0" collapsed="false">
      <c r="B1622" s="2" t="s">
        <v>7090</v>
      </c>
      <c r="C1622" s="3" t="s">
        <v>7091</v>
      </c>
      <c r="D1622" s="2" t="s">
        <v>7092</v>
      </c>
      <c r="E1622" s="4" t="s">
        <v>7093</v>
      </c>
      <c r="F1622" s="2" t="s">
        <v>7094</v>
      </c>
      <c r="G1622" s="2" t="n">
        <v>1.70678577696174</v>
      </c>
      <c r="H1622" s="4" t="n">
        <v>0.473157279284519</v>
      </c>
      <c r="I1622" s="4" t="n">
        <v>0.277221245730551</v>
      </c>
      <c r="J1622" s="4" t="n">
        <v>0.0127858372264569</v>
      </c>
    </row>
    <row r="1623" customFormat="false" ht="25.5" hidden="false" customHeight="false" outlineLevel="0" collapsed="false">
      <c r="B1623" s="2" t="s">
        <v>7095</v>
      </c>
      <c r="C1623" s="3" t="s">
        <v>7096</v>
      </c>
      <c r="D1623" s="2" t="s">
        <v>7097</v>
      </c>
      <c r="E1623" s="4" t="s">
        <v>7098</v>
      </c>
      <c r="F1623" s="2" t="s">
        <v>7099</v>
      </c>
      <c r="G1623" s="2" t="n">
        <v>1.70656763034575</v>
      </c>
      <c r="H1623" s="4" t="n">
        <v>0.502151459854873</v>
      </c>
      <c r="I1623" s="4" t="n">
        <v>0.294246445863465</v>
      </c>
      <c r="J1623" s="4" t="n">
        <v>0.0127858372264569</v>
      </c>
    </row>
    <row r="1624" customFormat="false" ht="12.75" hidden="false" customHeight="false" outlineLevel="0" collapsed="false">
      <c r="B1624" s="2" t="s">
        <v>7100</v>
      </c>
      <c r="C1624" s="3" t="s">
        <v>7101</v>
      </c>
      <c r="D1624" s="2" t="s">
        <v>7102</v>
      </c>
      <c r="E1624" s="4" t="s">
        <v>7103</v>
      </c>
      <c r="F1624" s="2" t="s">
        <v>7104</v>
      </c>
      <c r="G1624" s="2" t="n">
        <v>1.70642085271992</v>
      </c>
      <c r="H1624" s="4" t="n">
        <v>0.467834847277044</v>
      </c>
      <c r="I1624" s="4" t="n">
        <v>0.274161468743979</v>
      </c>
      <c r="J1624" s="4" t="n">
        <v>0.0127858372264569</v>
      </c>
    </row>
    <row r="1625" customFormat="false" ht="12.75" hidden="false" customHeight="false" outlineLevel="0" collapsed="false">
      <c r="B1625" s="2" t="s">
        <v>7105</v>
      </c>
      <c r="C1625" s="3" t="s">
        <v>7106</v>
      </c>
      <c r="D1625" s="2" t="s">
        <v>7107</v>
      </c>
      <c r="E1625" s="4" t="s">
        <v>7108</v>
      </c>
      <c r="F1625" s="2" t="s">
        <v>7109</v>
      </c>
      <c r="G1625" s="2" t="n">
        <v>1.70635730643455</v>
      </c>
      <c r="H1625" s="4" t="n">
        <v>0.421761050571506</v>
      </c>
      <c r="I1625" s="4" t="n">
        <v>0.247170419103358</v>
      </c>
      <c r="J1625" s="4" t="n">
        <v>0.0127858372264569</v>
      </c>
    </row>
    <row r="1626" customFormat="false" ht="12.75" hidden="false" customHeight="false" outlineLevel="0" collapsed="false">
      <c r="B1626" s="2" t="s">
        <v>77</v>
      </c>
      <c r="C1626" s="3" t="s">
        <v>78</v>
      </c>
      <c r="D1626" s="2" t="s">
        <v>7110</v>
      </c>
      <c r="E1626" s="4" t="s">
        <v>7111</v>
      </c>
      <c r="F1626" s="2" t="s">
        <v>7112</v>
      </c>
      <c r="G1626" s="2" t="n">
        <v>1.70605666320808</v>
      </c>
      <c r="H1626" s="4" t="n">
        <v>0.401553533510733</v>
      </c>
      <c r="I1626" s="4" t="n">
        <v>0.235369400190758</v>
      </c>
      <c r="J1626" s="4" t="n">
        <v>0.0127858372264569</v>
      </c>
    </row>
    <row r="1627" customFormat="false" ht="25.5" hidden="false" customHeight="false" outlineLevel="0" collapsed="false">
      <c r="B1627" s="2" t="s">
        <v>1908</v>
      </c>
      <c r="C1627" s="3" t="s">
        <v>1909</v>
      </c>
      <c r="D1627" s="2" t="s">
        <v>1910</v>
      </c>
      <c r="E1627" s="4" t="s">
        <v>7113</v>
      </c>
      <c r="F1627" s="2" t="s">
        <v>7114</v>
      </c>
      <c r="G1627" s="2" t="n">
        <v>1.7060018618383</v>
      </c>
      <c r="H1627" s="4" t="n">
        <v>0.441222545707081</v>
      </c>
      <c r="I1627" s="4" t="n">
        <v>0.258629580410681</v>
      </c>
      <c r="J1627" s="4" t="n">
        <v>0.0127858372264569</v>
      </c>
    </row>
    <row r="1628" customFormat="false" ht="25.5" hidden="false" customHeight="false" outlineLevel="0" collapsed="false">
      <c r="B1628" s="2" t="s">
        <v>7115</v>
      </c>
      <c r="C1628" s="3" t="s">
        <v>7116</v>
      </c>
      <c r="D1628" s="2" t="s">
        <v>7117</v>
      </c>
      <c r="E1628" s="4" t="s">
        <v>7118</v>
      </c>
      <c r="F1628" s="2" t="s">
        <v>7119</v>
      </c>
      <c r="G1628" s="2" t="n">
        <v>1.70585143223296</v>
      </c>
      <c r="H1628" s="4" t="n">
        <v>0.423407900553197</v>
      </c>
      <c r="I1628" s="4" t="n">
        <v>0.248209130380689</v>
      </c>
      <c r="J1628" s="4" t="n">
        <v>0.0127858372264569</v>
      </c>
    </row>
    <row r="1629" customFormat="false" ht="25.5" hidden="false" customHeight="false" outlineLevel="0" collapsed="false">
      <c r="B1629" s="2" t="s">
        <v>7120</v>
      </c>
      <c r="C1629" s="3" t="s">
        <v>7121</v>
      </c>
      <c r="D1629" s="2" t="s">
        <v>7122</v>
      </c>
      <c r="E1629" s="4" t="s">
        <v>7123</v>
      </c>
      <c r="F1629" s="2" t="s">
        <v>7124</v>
      </c>
      <c r="G1629" s="2" t="n">
        <v>1.70555071779301</v>
      </c>
      <c r="H1629" s="4" t="n">
        <v>0.504978369251932</v>
      </c>
      <c r="I1629" s="4" t="n">
        <v>0.296079362509592</v>
      </c>
      <c r="J1629" s="4" t="n">
        <v>0.0127858372264569</v>
      </c>
    </row>
    <row r="1630" customFormat="false" ht="38.25" hidden="false" customHeight="false" outlineLevel="0" collapsed="false">
      <c r="B1630" s="2" t="s">
        <v>5651</v>
      </c>
      <c r="C1630" s="3" t="s">
        <v>5652</v>
      </c>
      <c r="D1630" s="2" t="s">
        <v>5653</v>
      </c>
      <c r="E1630" s="4" t="s">
        <v>7125</v>
      </c>
      <c r="F1630" s="2" t="s">
        <v>7126</v>
      </c>
      <c r="G1630" s="2" t="n">
        <v>1.70547224710238</v>
      </c>
      <c r="H1630" s="4" t="n">
        <v>0.420232259585842</v>
      </c>
      <c r="I1630" s="4" t="n">
        <v>0.246402285525209</v>
      </c>
      <c r="J1630" s="4" t="n">
        <v>0.0127858372264569</v>
      </c>
    </row>
    <row r="1631" customFormat="false" ht="12.75" hidden="false" customHeight="false" outlineLevel="0" collapsed="false">
      <c r="B1631" s="2" t="s">
        <v>4785</v>
      </c>
      <c r="C1631" s="3" t="s">
        <v>4786</v>
      </c>
      <c r="D1631" s="2" t="s">
        <v>4787</v>
      </c>
      <c r="E1631" s="4" t="s">
        <v>7127</v>
      </c>
      <c r="F1631" s="2" t="s">
        <v>7128</v>
      </c>
      <c r="G1631" s="2" t="n">
        <v>1.70469909214289</v>
      </c>
      <c r="H1631" s="4" t="n">
        <v>0.425538214468706</v>
      </c>
      <c r="I1631" s="4" t="n">
        <v>0.249626585964673</v>
      </c>
      <c r="J1631" s="4" t="n">
        <v>0.0127858372264569</v>
      </c>
    </row>
    <row r="1632" customFormat="false" ht="12.75" hidden="false" customHeight="false" outlineLevel="0" collapsed="false">
      <c r="B1632" s="2" t="s">
        <v>7129</v>
      </c>
      <c r="C1632" s="3" t="s">
        <v>7130</v>
      </c>
      <c r="D1632" s="2" t="s">
        <v>7131</v>
      </c>
      <c r="E1632" s="4" t="s">
        <v>7132</v>
      </c>
      <c r="F1632" s="2" t="s">
        <v>7133</v>
      </c>
      <c r="G1632" s="2" t="n">
        <v>1.70463045585341</v>
      </c>
      <c r="H1632" s="4" t="n">
        <v>0.451461148197801</v>
      </c>
      <c r="I1632" s="4" t="n">
        <v>0.264843999852027</v>
      </c>
      <c r="J1632" s="4" t="n">
        <v>0.0127858372264569</v>
      </c>
    </row>
    <row r="1633" customFormat="false" ht="12.75" hidden="false" customHeight="false" outlineLevel="0" collapsed="false">
      <c r="B1633" s="2" t="s">
        <v>77</v>
      </c>
      <c r="C1633" s="3" t="s">
        <v>78</v>
      </c>
      <c r="D1633" s="2" t="s">
        <v>7134</v>
      </c>
      <c r="E1633" s="4" t="s">
        <v>7135</v>
      </c>
      <c r="F1633" s="2" t="s">
        <v>7136</v>
      </c>
      <c r="G1633" s="2" t="n">
        <v>1.70417666510843</v>
      </c>
      <c r="H1633" s="4" t="n">
        <v>0.489083771546783</v>
      </c>
      <c r="I1633" s="4" t="n">
        <v>0.286991238385291</v>
      </c>
      <c r="J1633" s="4" t="n">
        <v>0.0127858372264569</v>
      </c>
    </row>
    <row r="1634" customFormat="false" ht="12.75" hidden="false" customHeight="false" outlineLevel="0" collapsed="false">
      <c r="B1634" s="2" t="s">
        <v>7137</v>
      </c>
      <c r="C1634" s="3" t="s">
        <v>7138</v>
      </c>
      <c r="D1634" s="2" t="s">
        <v>7139</v>
      </c>
      <c r="E1634" s="4" t="s">
        <v>7140</v>
      </c>
      <c r="F1634" s="2" t="s">
        <v>7141</v>
      </c>
      <c r="G1634" s="2" t="n">
        <v>1.70375250570104</v>
      </c>
      <c r="H1634" s="4" t="n">
        <v>0.50813249033902</v>
      </c>
      <c r="I1634" s="4" t="n">
        <v>0.298243136041604</v>
      </c>
      <c r="J1634" s="4" t="n">
        <v>0.0127858372264569</v>
      </c>
    </row>
    <row r="1635" customFormat="false" ht="25.5" hidden="false" customHeight="false" outlineLevel="0" collapsed="false">
      <c r="B1635" s="2" t="s">
        <v>7142</v>
      </c>
      <c r="C1635" s="3" t="s">
        <v>7143</v>
      </c>
      <c r="D1635" s="2" t="s">
        <v>7144</v>
      </c>
      <c r="E1635" s="4" t="s">
        <v>7145</v>
      </c>
      <c r="F1635" s="2" t="s">
        <v>7146</v>
      </c>
      <c r="G1635" s="2" t="n">
        <v>1.70373687537647</v>
      </c>
      <c r="H1635" s="4" t="n">
        <v>0.391885569733723</v>
      </c>
      <c r="I1635" s="4" t="n">
        <v>0.230015312456701</v>
      </c>
      <c r="J1635" s="4" t="n">
        <v>0.0127858372264569</v>
      </c>
    </row>
    <row r="1636" customFormat="false" ht="25.5" hidden="false" customHeight="false" outlineLevel="0" collapsed="false">
      <c r="B1636" s="2" t="s">
        <v>7147</v>
      </c>
      <c r="C1636" s="3" t="s">
        <v>7148</v>
      </c>
      <c r="D1636" s="2" t="s">
        <v>7149</v>
      </c>
      <c r="E1636" s="4" t="s">
        <v>7150</v>
      </c>
      <c r="F1636" s="2" t="s">
        <v>7151</v>
      </c>
      <c r="G1636" s="2" t="n">
        <v>1.70370484032043</v>
      </c>
      <c r="H1636" s="4" t="n">
        <v>0.434623740778628</v>
      </c>
      <c r="I1636" s="4" t="n">
        <v>0.255105068960704</v>
      </c>
      <c r="J1636" s="4" t="n">
        <v>0.0127858372264569</v>
      </c>
    </row>
    <row r="1637" customFormat="false" ht="25.5" hidden="false" customHeight="false" outlineLevel="0" collapsed="false">
      <c r="B1637" s="2" t="s">
        <v>7152</v>
      </c>
      <c r="C1637" s="3" t="s">
        <v>7153</v>
      </c>
      <c r="D1637" s="2" t="s">
        <v>7154</v>
      </c>
      <c r="E1637" s="4" t="s">
        <v>7155</v>
      </c>
      <c r="F1637" s="2" t="s">
        <v>7156</v>
      </c>
      <c r="G1637" s="2" t="n">
        <v>1.7032803902236</v>
      </c>
      <c r="H1637" s="4" t="n">
        <v>0.492635837779773</v>
      </c>
      <c r="I1637" s="4" t="n">
        <v>0.289227681248125</v>
      </c>
      <c r="J1637" s="4" t="n">
        <v>0.0127858372264569</v>
      </c>
    </row>
    <row r="1638" customFormat="false" ht="12.75" hidden="false" customHeight="false" outlineLevel="0" collapsed="false">
      <c r="B1638" s="2" t="s">
        <v>7157</v>
      </c>
      <c r="C1638" s="3" t="s">
        <v>7158</v>
      </c>
      <c r="D1638" s="2" t="s">
        <v>7159</v>
      </c>
      <c r="E1638" s="4" t="s">
        <v>7160</v>
      </c>
      <c r="F1638" s="2" t="s">
        <v>7161</v>
      </c>
      <c r="G1638" s="2" t="n">
        <v>1.70282236402451</v>
      </c>
      <c r="H1638" s="4" t="n">
        <v>0.534900447727521</v>
      </c>
      <c r="I1638" s="4" t="n">
        <v>0.314125806090142</v>
      </c>
      <c r="J1638" s="4" t="n">
        <v>0.0127858372264569</v>
      </c>
    </row>
    <row r="1639" customFormat="false" ht="12.75" hidden="false" customHeight="false" outlineLevel="0" collapsed="false">
      <c r="B1639" s="2" t="s">
        <v>7162</v>
      </c>
      <c r="C1639" s="3" t="s">
        <v>7163</v>
      </c>
      <c r="D1639" s="2" t="s">
        <v>7164</v>
      </c>
      <c r="E1639" s="4" t="s">
        <v>7165</v>
      </c>
      <c r="F1639" s="2" t="s">
        <v>7166</v>
      </c>
      <c r="G1639" s="2" t="n">
        <v>1.70266629687816</v>
      </c>
      <c r="H1639" s="4" t="n">
        <v>0.484817097054097</v>
      </c>
      <c r="I1639" s="4" t="n">
        <v>0.284739938731982</v>
      </c>
      <c r="J1639" s="4" t="n">
        <v>0.0127858372264569</v>
      </c>
    </row>
    <row r="1640" customFormat="false" ht="12.75" hidden="false" customHeight="false" outlineLevel="0" collapsed="false">
      <c r="B1640" s="2" t="s">
        <v>7167</v>
      </c>
      <c r="C1640" s="3" t="s">
        <v>7168</v>
      </c>
      <c r="D1640" s="2" t="s">
        <v>7169</v>
      </c>
      <c r="E1640" s="4" t="s">
        <v>7170</v>
      </c>
      <c r="F1640" s="2" t="s">
        <v>7171</v>
      </c>
      <c r="G1640" s="2" t="n">
        <v>1.70265956939553</v>
      </c>
      <c r="H1640" s="4" t="n">
        <v>0.426363387184213</v>
      </c>
      <c r="I1640" s="4" t="n">
        <v>0.250410237517755</v>
      </c>
      <c r="J1640" s="4" t="n">
        <v>0.0127858372264569</v>
      </c>
    </row>
    <row r="1641" customFormat="false" ht="12.75" hidden="false" customHeight="false" outlineLevel="0" collapsed="false">
      <c r="B1641" s="2" t="s">
        <v>7172</v>
      </c>
      <c r="C1641" s="3" t="s">
        <v>7173</v>
      </c>
      <c r="D1641" s="2" t="s">
        <v>7174</v>
      </c>
      <c r="E1641" s="4" t="s">
        <v>7175</v>
      </c>
      <c r="F1641" s="2" t="s">
        <v>7176</v>
      </c>
      <c r="G1641" s="2" t="n">
        <v>1.70224525873621</v>
      </c>
      <c r="H1641" s="4" t="n">
        <v>0.465528977828973</v>
      </c>
      <c r="I1641" s="4" t="n">
        <v>0.273479379918846</v>
      </c>
      <c r="J1641" s="4" t="n">
        <v>0.0127858372264569</v>
      </c>
    </row>
    <row r="1642" customFormat="false" ht="12.75" hidden="false" customHeight="false" outlineLevel="0" collapsed="false">
      <c r="B1642" s="2" t="s">
        <v>7177</v>
      </c>
      <c r="C1642" s="3" t="s">
        <v>7178</v>
      </c>
      <c r="D1642" s="2" t="s">
        <v>7179</v>
      </c>
      <c r="E1642" s="4" t="s">
        <v>7180</v>
      </c>
      <c r="F1642" s="2" t="s">
        <v>7181</v>
      </c>
      <c r="G1642" s="2" t="n">
        <v>1.70218248917232</v>
      </c>
      <c r="H1642" s="4" t="n">
        <v>0.470653520151945</v>
      </c>
      <c r="I1642" s="4" t="n">
        <v>0.27650003636261</v>
      </c>
      <c r="J1642" s="4" t="n">
        <v>0.0127858372264569</v>
      </c>
    </row>
    <row r="1643" customFormat="false" ht="12.75" hidden="false" customHeight="false" outlineLevel="0" collapsed="false">
      <c r="B1643" s="2" t="s">
        <v>77</v>
      </c>
      <c r="C1643" s="3" t="s">
        <v>78</v>
      </c>
      <c r="D1643" s="2" t="s">
        <v>7182</v>
      </c>
      <c r="E1643" s="4" t="s">
        <v>7183</v>
      </c>
      <c r="F1643" s="2" t="s">
        <v>7184</v>
      </c>
      <c r="G1643" s="2" t="n">
        <v>1.70164399435739</v>
      </c>
      <c r="H1643" s="4" t="n">
        <v>0.535639586012104</v>
      </c>
      <c r="I1643" s="4" t="n">
        <v>0.314777701909608</v>
      </c>
      <c r="J1643" s="4" t="n">
        <v>0.0127858372264569</v>
      </c>
    </row>
    <row r="1644" customFormat="false" ht="12.75" hidden="false" customHeight="false" outlineLevel="0" collapsed="false">
      <c r="B1644" s="2" t="s">
        <v>7185</v>
      </c>
      <c r="C1644" s="3" t="s">
        <v>7186</v>
      </c>
      <c r="D1644" s="2" t="s">
        <v>7187</v>
      </c>
      <c r="E1644" s="4" t="s">
        <v>7188</v>
      </c>
      <c r="F1644" s="2" t="s">
        <v>7189</v>
      </c>
      <c r="G1644" s="2" t="n">
        <v>1.70162236260507</v>
      </c>
      <c r="H1644" s="4" t="n">
        <v>0.408296085806063</v>
      </c>
      <c r="I1644" s="4" t="n">
        <v>0.239945181010074</v>
      </c>
      <c r="J1644" s="4" t="n">
        <v>0.0127858372264569</v>
      </c>
    </row>
    <row r="1645" customFormat="false" ht="12.75" hidden="false" customHeight="false" outlineLevel="0" collapsed="false">
      <c r="B1645" s="2" t="s">
        <v>7190</v>
      </c>
      <c r="C1645" s="3" t="s">
        <v>7191</v>
      </c>
      <c r="D1645" s="2" t="s">
        <v>7192</v>
      </c>
      <c r="E1645" s="4" t="s">
        <v>7193</v>
      </c>
      <c r="F1645" s="2" t="s">
        <v>7194</v>
      </c>
      <c r="G1645" s="2" t="n">
        <v>1.70144337141057</v>
      </c>
      <c r="H1645" s="4" t="n">
        <v>0.512974793125358</v>
      </c>
      <c r="I1645" s="4" t="n">
        <v>0.301493897325586</v>
      </c>
      <c r="J1645" s="4" t="n">
        <v>0.0127858372264569</v>
      </c>
    </row>
    <row r="1646" customFormat="false" ht="12.75" hidden="false" customHeight="false" outlineLevel="0" collapsed="false">
      <c r="B1646" s="2" t="s">
        <v>7195</v>
      </c>
      <c r="C1646" s="3" t="s">
        <v>7196</v>
      </c>
      <c r="D1646" s="2" t="s">
        <v>7197</v>
      </c>
      <c r="E1646" s="4" t="s">
        <v>7198</v>
      </c>
      <c r="F1646" s="2" t="s">
        <v>7199</v>
      </c>
      <c r="G1646" s="2" t="n">
        <v>1.70121531195092</v>
      </c>
      <c r="H1646" s="4" t="n">
        <v>0.461339991690712</v>
      </c>
      <c r="I1646" s="4" t="n">
        <v>0.271182600138754</v>
      </c>
      <c r="J1646" s="4" t="n">
        <v>0.0127858372264569</v>
      </c>
    </row>
    <row r="1647" customFormat="false" ht="12.75" hidden="false" customHeight="false" outlineLevel="0" collapsed="false">
      <c r="B1647" s="2" t="s">
        <v>698</v>
      </c>
      <c r="C1647" s="3" t="s">
        <v>699</v>
      </c>
      <c r="D1647" s="2" t="s">
        <v>700</v>
      </c>
      <c r="E1647" s="4" t="s">
        <v>7200</v>
      </c>
      <c r="F1647" s="2" t="s">
        <v>7201</v>
      </c>
      <c r="G1647" s="2" t="n">
        <v>1.7010928849407</v>
      </c>
      <c r="H1647" s="4" t="n">
        <v>0.406917147678077</v>
      </c>
      <c r="I1647" s="4" t="n">
        <v>0.239209246761539</v>
      </c>
      <c r="J1647" s="4" t="n">
        <v>0.0127858372264569</v>
      </c>
    </row>
    <row r="1648" customFormat="false" ht="25.5" hidden="false" customHeight="false" outlineLevel="0" collapsed="false">
      <c r="B1648" s="2" t="s">
        <v>139</v>
      </c>
      <c r="C1648" s="3" t="s">
        <v>7202</v>
      </c>
      <c r="D1648" s="2" t="s">
        <v>141</v>
      </c>
      <c r="E1648" s="4" t="s">
        <v>7203</v>
      </c>
      <c r="F1648" s="2" t="s">
        <v>7204</v>
      </c>
      <c r="G1648" s="2" t="n">
        <v>1.70104287822585</v>
      </c>
      <c r="H1648" s="4" t="n">
        <v>0.484081240178349</v>
      </c>
      <c r="I1648" s="4" t="n">
        <v>0.284579093434278</v>
      </c>
      <c r="J1648" s="4" t="n">
        <v>0.0127858372264569</v>
      </c>
    </row>
    <row r="1649" customFormat="false" ht="12.75" hidden="false" customHeight="false" outlineLevel="0" collapsed="false">
      <c r="B1649" s="2" t="s">
        <v>77</v>
      </c>
      <c r="C1649" s="3" t="s">
        <v>78</v>
      </c>
      <c r="D1649" s="2" t="s">
        <v>7205</v>
      </c>
      <c r="E1649" s="4" t="s">
        <v>7206</v>
      </c>
      <c r="F1649" s="2" t="s">
        <v>7207</v>
      </c>
      <c r="G1649" s="2" t="n">
        <v>1.70104102381022</v>
      </c>
      <c r="H1649" s="4" t="n">
        <v>0.484627363971327</v>
      </c>
      <c r="I1649" s="4" t="n">
        <v>0.28490045636042</v>
      </c>
      <c r="J1649" s="4" t="n">
        <v>0.0127858372264569</v>
      </c>
    </row>
    <row r="1650" customFormat="false" ht="12.75" hidden="false" customHeight="false" outlineLevel="0" collapsed="false">
      <c r="B1650" s="2" t="s">
        <v>7208</v>
      </c>
      <c r="C1650" s="3" t="s">
        <v>7209</v>
      </c>
      <c r="D1650" s="2" t="s">
        <v>7210</v>
      </c>
      <c r="E1650" s="4" t="s">
        <v>7211</v>
      </c>
      <c r="F1650" s="2" t="s">
        <v>7212</v>
      </c>
      <c r="G1650" s="2" t="n">
        <v>1.7007037703057</v>
      </c>
      <c r="H1650" s="4" t="n">
        <v>0.439913738712636</v>
      </c>
      <c r="I1650" s="4" t="n">
        <v>0.258665704394577</v>
      </c>
      <c r="J1650" s="4" t="n">
        <v>0.0127858372264569</v>
      </c>
    </row>
    <row r="1651" customFormat="false" ht="25.5" hidden="false" customHeight="false" outlineLevel="0" collapsed="false">
      <c r="B1651" s="2" t="s">
        <v>7213</v>
      </c>
      <c r="C1651" s="3" t="s">
        <v>7214</v>
      </c>
      <c r="D1651" s="2" t="s">
        <v>7215</v>
      </c>
      <c r="E1651" s="4" t="s">
        <v>7216</v>
      </c>
      <c r="F1651" s="2" t="s">
        <v>7217</v>
      </c>
      <c r="G1651" s="2" t="n">
        <v>1.70052660137067</v>
      </c>
      <c r="H1651" s="4" t="n">
        <v>0.447838640366606</v>
      </c>
      <c r="I1651" s="4" t="n">
        <v>0.263352916682183</v>
      </c>
      <c r="J1651" s="4" t="n">
        <v>0.0127858372264569</v>
      </c>
    </row>
    <row r="1652" customFormat="false" ht="12.75" hidden="false" customHeight="false" outlineLevel="0" collapsed="false">
      <c r="B1652" s="2" t="s">
        <v>3164</v>
      </c>
      <c r="C1652" s="3" t="s">
        <v>3165</v>
      </c>
      <c r="D1652" s="2" t="s">
        <v>3166</v>
      </c>
      <c r="E1652" s="4" t="s">
        <v>7218</v>
      </c>
      <c r="F1652" s="2" t="s">
        <v>7219</v>
      </c>
      <c r="G1652" s="2" t="n">
        <v>1.70031614029943</v>
      </c>
      <c r="H1652" s="4" t="n">
        <v>0.413327839377347</v>
      </c>
      <c r="I1652" s="4" t="n">
        <v>0.243088817179939</v>
      </c>
      <c r="J1652" s="4" t="n">
        <v>0.0127858372264569</v>
      </c>
    </row>
    <row r="1653" customFormat="false" ht="12.75" hidden="false" customHeight="false" outlineLevel="0" collapsed="false">
      <c r="B1653" s="2" t="s">
        <v>7220</v>
      </c>
      <c r="C1653" s="3" t="s">
        <v>7221</v>
      </c>
      <c r="D1653" s="2" t="s">
        <v>7222</v>
      </c>
      <c r="E1653" s="4" t="s">
        <v>7223</v>
      </c>
      <c r="F1653" s="2" t="s">
        <v>7224</v>
      </c>
      <c r="G1653" s="2" t="n">
        <v>1.7001609747507</v>
      </c>
      <c r="H1653" s="4" t="n">
        <v>0.454462448326926</v>
      </c>
      <c r="I1653" s="4" t="n">
        <v>0.267305540520106</v>
      </c>
      <c r="J1653" s="4" t="n">
        <v>0.0127858372264569</v>
      </c>
    </row>
    <row r="1654" customFormat="false" ht="12.75" hidden="false" customHeight="false" outlineLevel="0" collapsed="false">
      <c r="B1654" s="2" t="s">
        <v>7225</v>
      </c>
      <c r="C1654" s="3" t="s">
        <v>7226</v>
      </c>
      <c r="D1654" s="2" t="s">
        <v>7227</v>
      </c>
      <c r="E1654" s="4" t="s">
        <v>7228</v>
      </c>
      <c r="F1654" s="2" t="s">
        <v>7229</v>
      </c>
      <c r="G1654" s="2" t="n">
        <v>1.69987034089179</v>
      </c>
      <c r="H1654" s="4" t="n">
        <v>0.494229842048847</v>
      </c>
      <c r="I1654" s="4" t="n">
        <v>0.290745611685633</v>
      </c>
      <c r="J1654" s="4" t="n">
        <v>0.0127858372264569</v>
      </c>
    </row>
    <row r="1655" customFormat="false" ht="12.75" hidden="false" customHeight="false" outlineLevel="0" collapsed="false">
      <c r="B1655" s="2" t="s">
        <v>3256</v>
      </c>
      <c r="C1655" s="3" t="s">
        <v>3257</v>
      </c>
      <c r="D1655" s="2" t="s">
        <v>3258</v>
      </c>
      <c r="E1655" s="4" t="s">
        <v>7230</v>
      </c>
      <c r="F1655" s="2" t="s">
        <v>7231</v>
      </c>
      <c r="G1655" s="2" t="n">
        <v>1.69977602764941</v>
      </c>
      <c r="H1655" s="4" t="n">
        <v>0.443216428358616</v>
      </c>
      <c r="I1655" s="4" t="n">
        <v>0.260749899486188</v>
      </c>
      <c r="J1655" s="4" t="n">
        <v>0.0127858372264569</v>
      </c>
    </row>
    <row r="1656" customFormat="false" ht="12.75" hidden="false" customHeight="false" outlineLevel="0" collapsed="false">
      <c r="B1656" s="2" t="s">
        <v>77</v>
      </c>
      <c r="C1656" s="3" t="s">
        <v>77</v>
      </c>
      <c r="D1656" s="2" t="s">
        <v>77</v>
      </c>
      <c r="E1656" s="4" t="s">
        <v>7232</v>
      </c>
      <c r="F1656" s="2" t="s">
        <v>7233</v>
      </c>
      <c r="G1656" s="2" t="n">
        <v>1.69960258949581</v>
      </c>
      <c r="H1656" s="4" t="n">
        <v>0.408414496597223</v>
      </c>
      <c r="I1656" s="4" t="n">
        <v>0.240299996670622</v>
      </c>
      <c r="J1656" s="4" t="n">
        <v>0.0127858372264569</v>
      </c>
    </row>
    <row r="1657" customFormat="false" ht="12.75" hidden="false" customHeight="false" outlineLevel="0" collapsed="false">
      <c r="B1657" s="2" t="s">
        <v>7234</v>
      </c>
      <c r="C1657" s="3" t="s">
        <v>7235</v>
      </c>
      <c r="D1657" s="2" t="s">
        <v>7236</v>
      </c>
      <c r="E1657" s="4" t="s">
        <v>7237</v>
      </c>
      <c r="F1657" s="2" t="s">
        <v>7238</v>
      </c>
      <c r="G1657" s="2" t="n">
        <v>1.69897495132058</v>
      </c>
      <c r="H1657" s="4" t="n">
        <v>0.409655213054509</v>
      </c>
      <c r="I1657" s="4" t="n">
        <v>0.241119042241377</v>
      </c>
      <c r="J1657" s="4" t="n">
        <v>0.0127858372264569</v>
      </c>
    </row>
    <row r="1658" customFormat="false" ht="25.5" hidden="false" customHeight="false" outlineLevel="0" collapsed="false">
      <c r="B1658" s="2" t="s">
        <v>7239</v>
      </c>
      <c r="C1658" s="3" t="s">
        <v>7240</v>
      </c>
      <c r="D1658" s="2" t="s">
        <v>7241</v>
      </c>
      <c r="E1658" s="4" t="s">
        <v>7242</v>
      </c>
      <c r="F1658" s="2" t="s">
        <v>7243</v>
      </c>
      <c r="G1658" s="2" t="n">
        <v>1.69890046526105</v>
      </c>
      <c r="H1658" s="4" t="n">
        <v>0.555704534426089</v>
      </c>
      <c r="I1658" s="4" t="n">
        <v>0.327096581459055</v>
      </c>
      <c r="J1658" s="4" t="n">
        <v>0.0127858372264569</v>
      </c>
    </row>
    <row r="1659" customFormat="false" ht="12.75" hidden="false" customHeight="false" outlineLevel="0" collapsed="false">
      <c r="B1659" s="2" t="s">
        <v>7244</v>
      </c>
      <c r="C1659" s="3" t="s">
        <v>7245</v>
      </c>
      <c r="D1659" s="2" t="s">
        <v>7246</v>
      </c>
      <c r="E1659" s="4" t="s">
        <v>7247</v>
      </c>
      <c r="F1659" s="2" t="s">
        <v>7248</v>
      </c>
      <c r="G1659" s="2" t="n">
        <v>1.69877779486699</v>
      </c>
      <c r="H1659" s="4" t="n">
        <v>0.453919096455582</v>
      </c>
      <c r="I1659" s="4" t="n">
        <v>0.267203337497783</v>
      </c>
      <c r="J1659" s="4" t="n">
        <v>0.0127858372264569</v>
      </c>
    </row>
    <row r="1660" customFormat="false" ht="12.75" hidden="false" customHeight="false" outlineLevel="0" collapsed="false">
      <c r="B1660" s="2" t="s">
        <v>7249</v>
      </c>
      <c r="C1660" s="3" t="s">
        <v>7250</v>
      </c>
      <c r="D1660" s="2" t="s">
        <v>7251</v>
      </c>
      <c r="E1660" s="4" t="s">
        <v>7252</v>
      </c>
      <c r="F1660" s="2" t="s">
        <v>7253</v>
      </c>
      <c r="G1660" s="2" t="n">
        <v>1.69859061852286</v>
      </c>
      <c r="H1660" s="4" t="n">
        <v>0.407519685840788</v>
      </c>
      <c r="I1660" s="4" t="n">
        <v>0.239916364424041</v>
      </c>
      <c r="J1660" s="4" t="n">
        <v>0.0127858372264569</v>
      </c>
    </row>
    <row r="1661" customFormat="false" ht="12.75" hidden="false" customHeight="false" outlineLevel="0" collapsed="false">
      <c r="B1661" s="2" t="s">
        <v>7254</v>
      </c>
      <c r="C1661" s="3" t="s">
        <v>7255</v>
      </c>
      <c r="D1661" s="2" t="s">
        <v>7256</v>
      </c>
      <c r="E1661" s="4" t="s">
        <v>7257</v>
      </c>
      <c r="F1661" s="2" t="s">
        <v>7258</v>
      </c>
      <c r="G1661" s="2" t="n">
        <v>1.69850189159283</v>
      </c>
      <c r="H1661" s="4" t="n">
        <v>0.399269329430006</v>
      </c>
      <c r="I1661" s="4" t="n">
        <v>0.235071465864296</v>
      </c>
      <c r="J1661" s="4" t="n">
        <v>0.0127858372264569</v>
      </c>
    </row>
    <row r="1662" customFormat="false" ht="12.75" hidden="false" customHeight="false" outlineLevel="0" collapsed="false">
      <c r="B1662" s="2" t="s">
        <v>7259</v>
      </c>
      <c r="C1662" s="3" t="s">
        <v>7259</v>
      </c>
      <c r="D1662" s="2" t="s">
        <v>7260</v>
      </c>
      <c r="E1662" s="4" t="s">
        <v>7261</v>
      </c>
      <c r="F1662" s="2" t="s">
        <v>7262</v>
      </c>
      <c r="G1662" s="2" t="n">
        <v>1.69845898177949</v>
      </c>
      <c r="H1662" s="4" t="n">
        <v>0.484320493488944</v>
      </c>
      <c r="I1662" s="4" t="n">
        <v>0.285152893702218</v>
      </c>
      <c r="J1662" s="4" t="n">
        <v>0.0127858372264569</v>
      </c>
    </row>
    <row r="1663" customFormat="false" ht="12.75" hidden="false" customHeight="false" outlineLevel="0" collapsed="false">
      <c r="B1663" s="2" t="s">
        <v>7263</v>
      </c>
      <c r="C1663" s="3" t="s">
        <v>7264</v>
      </c>
      <c r="D1663" s="2" t="s">
        <v>7265</v>
      </c>
      <c r="E1663" s="4" t="s">
        <v>7266</v>
      </c>
      <c r="F1663" s="2" t="s">
        <v>7267</v>
      </c>
      <c r="G1663" s="2" t="n">
        <v>1.69833543986559</v>
      </c>
      <c r="H1663" s="4" t="n">
        <v>0.40355172487213</v>
      </c>
      <c r="I1663" s="4" t="n">
        <v>0.237616030025298</v>
      </c>
      <c r="J1663" s="4" t="n">
        <v>0.0127858372264569</v>
      </c>
    </row>
    <row r="1664" customFormat="false" ht="25.5" hidden="false" customHeight="false" outlineLevel="0" collapsed="false">
      <c r="B1664" s="2" t="s">
        <v>7268</v>
      </c>
      <c r="C1664" s="3" t="s">
        <v>7269</v>
      </c>
      <c r="D1664" s="2" t="s">
        <v>7270</v>
      </c>
      <c r="E1664" s="4" t="s">
        <v>7271</v>
      </c>
      <c r="F1664" s="2" t="s">
        <v>7272</v>
      </c>
      <c r="G1664" s="2" t="n">
        <v>1.69821395117568</v>
      </c>
      <c r="H1664" s="4" t="n">
        <v>0.495854514090673</v>
      </c>
      <c r="I1664" s="4" t="n">
        <v>0.291985891263813</v>
      </c>
      <c r="J1664" s="4" t="n">
        <v>0.0127858372264569</v>
      </c>
    </row>
    <row r="1665" customFormat="false" ht="25.5" hidden="false" customHeight="false" outlineLevel="0" collapsed="false">
      <c r="B1665" s="2" t="s">
        <v>3267</v>
      </c>
      <c r="C1665" s="3" t="s">
        <v>3268</v>
      </c>
      <c r="D1665" s="2" t="s">
        <v>3269</v>
      </c>
      <c r="E1665" s="4" t="s">
        <v>7273</v>
      </c>
      <c r="F1665" s="2" t="s">
        <v>7274</v>
      </c>
      <c r="G1665" s="2" t="n">
        <v>1.6981556359307</v>
      </c>
      <c r="H1665" s="4" t="n">
        <v>0.426277786728933</v>
      </c>
      <c r="I1665" s="4" t="n">
        <v>0.251023980199144</v>
      </c>
      <c r="J1665" s="4" t="n">
        <v>0.0127858372264569</v>
      </c>
    </row>
    <row r="1666" customFormat="false" ht="12.75" hidden="false" customHeight="false" outlineLevel="0" collapsed="false">
      <c r="B1666" s="2" t="s">
        <v>7275</v>
      </c>
      <c r="C1666" s="3" t="s">
        <v>7276</v>
      </c>
      <c r="D1666" s="2" t="s">
        <v>7277</v>
      </c>
      <c r="E1666" s="4" t="s">
        <v>7278</v>
      </c>
      <c r="F1666" s="2" t="s">
        <v>7279</v>
      </c>
      <c r="G1666" s="2" t="n">
        <v>1.69800467433823</v>
      </c>
      <c r="H1666" s="4" t="n">
        <v>0.483486685755857</v>
      </c>
      <c r="I1666" s="4" t="n">
        <v>0.284738135920791</v>
      </c>
      <c r="J1666" s="4" t="n">
        <v>0.0127858372264569</v>
      </c>
    </row>
    <row r="1667" customFormat="false" ht="12.75" hidden="false" customHeight="false" outlineLevel="0" collapsed="false">
      <c r="B1667" s="2" t="s">
        <v>7280</v>
      </c>
      <c r="C1667" s="3" t="s">
        <v>7281</v>
      </c>
      <c r="D1667" s="2" t="s">
        <v>7282</v>
      </c>
      <c r="E1667" s="4" t="s">
        <v>7283</v>
      </c>
      <c r="F1667" s="2" t="s">
        <v>7284</v>
      </c>
      <c r="G1667" s="2" t="n">
        <v>1.69776868697075</v>
      </c>
      <c r="H1667" s="4" t="n">
        <v>0.462474552641296</v>
      </c>
      <c r="I1667" s="4" t="n">
        <v>0.272401391420681</v>
      </c>
      <c r="J1667" s="4" t="n">
        <v>0.0127858372264569</v>
      </c>
    </row>
    <row r="1668" customFormat="false" ht="25.5" hidden="false" customHeight="false" outlineLevel="0" collapsed="false">
      <c r="B1668" s="2" t="s">
        <v>7285</v>
      </c>
      <c r="C1668" s="3" t="s">
        <v>7286</v>
      </c>
      <c r="D1668" s="2" t="s">
        <v>7287</v>
      </c>
      <c r="E1668" s="4" t="s">
        <v>7288</v>
      </c>
      <c r="F1668" s="2" t="s">
        <v>7289</v>
      </c>
      <c r="G1668" s="2" t="n">
        <v>1.69729068787987</v>
      </c>
      <c r="H1668" s="4" t="n">
        <v>0.491618603584673</v>
      </c>
      <c r="I1668" s="4" t="n">
        <v>0.289649031303394</v>
      </c>
      <c r="J1668" s="4" t="n">
        <v>0.0127858372264569</v>
      </c>
    </row>
    <row r="1669" customFormat="false" ht="12.75" hidden="false" customHeight="false" outlineLevel="0" collapsed="false">
      <c r="B1669" s="2" t="s">
        <v>7290</v>
      </c>
      <c r="C1669" s="3" t="s">
        <v>7291</v>
      </c>
      <c r="D1669" s="2" t="s">
        <v>7292</v>
      </c>
      <c r="E1669" s="4" t="s">
        <v>7293</v>
      </c>
      <c r="F1669" s="2" t="s">
        <v>7294</v>
      </c>
      <c r="G1669" s="2" t="n">
        <v>1.69702462486253</v>
      </c>
      <c r="H1669" s="4" t="n">
        <v>0.395517043097937</v>
      </c>
      <c r="I1669" s="4" t="n">
        <v>0.23306499935437</v>
      </c>
      <c r="J1669" s="4" t="n">
        <v>0.0127858372264569</v>
      </c>
    </row>
    <row r="1670" customFormat="false" ht="25.5" hidden="false" customHeight="false" outlineLevel="0" collapsed="false">
      <c r="B1670" s="2" t="s">
        <v>7295</v>
      </c>
      <c r="C1670" s="3" t="s">
        <v>7296</v>
      </c>
      <c r="D1670" s="2" t="s">
        <v>7297</v>
      </c>
      <c r="E1670" s="4" t="s">
        <v>7298</v>
      </c>
      <c r="F1670" s="2" t="s">
        <v>7299</v>
      </c>
      <c r="G1670" s="2" t="n">
        <v>1.69693252977981</v>
      </c>
      <c r="H1670" s="4" t="n">
        <v>0.397443936687771</v>
      </c>
      <c r="I1670" s="4" t="n">
        <v>0.234213163878321</v>
      </c>
      <c r="J1670" s="4" t="n">
        <v>0.0127858372264569</v>
      </c>
    </row>
    <row r="1671" s="1" customFormat="true" ht="25.5" hidden="false" customHeight="false" outlineLevel="0" collapsed="false">
      <c r="A1671" s="1" t="s">
        <v>51</v>
      </c>
      <c r="B1671" s="1" t="s">
        <v>5254</v>
      </c>
      <c r="C1671" s="22" t="s">
        <v>5255</v>
      </c>
      <c r="D1671" s="1" t="s">
        <v>5256</v>
      </c>
      <c r="E1671" s="23" t="s">
        <v>7300</v>
      </c>
      <c r="F1671" s="1" t="s">
        <v>7301</v>
      </c>
      <c r="G1671" s="1" t="n">
        <v>1.69614700661837</v>
      </c>
      <c r="H1671" s="23" t="n">
        <v>0.48326940334661</v>
      </c>
      <c r="I1671" s="23" t="n">
        <v>0.284921885580019</v>
      </c>
      <c r="J1671" s="23" t="n">
        <v>0.0127858372264569</v>
      </c>
    </row>
    <row r="1672" customFormat="false" ht="25.5" hidden="false" customHeight="false" outlineLevel="0" collapsed="false">
      <c r="B1672" s="2" t="s">
        <v>7302</v>
      </c>
      <c r="C1672" s="3" t="s">
        <v>7303</v>
      </c>
      <c r="D1672" s="2" t="s">
        <v>7304</v>
      </c>
      <c r="E1672" s="4" t="s">
        <v>7305</v>
      </c>
      <c r="F1672" s="2" t="s">
        <v>7306</v>
      </c>
      <c r="G1672" s="2" t="n">
        <v>1.69592929340737</v>
      </c>
      <c r="H1672" s="4" t="n">
        <v>0.445166294218459</v>
      </c>
      <c r="I1672" s="4" t="n">
        <v>0.262491069615323</v>
      </c>
      <c r="J1672" s="4" t="n">
        <v>0.0127858372264569</v>
      </c>
    </row>
    <row r="1673" customFormat="false" ht="12.75" hidden="false" customHeight="false" outlineLevel="0" collapsed="false">
      <c r="B1673" s="2" t="s">
        <v>7307</v>
      </c>
      <c r="C1673" s="3" t="s">
        <v>7308</v>
      </c>
      <c r="D1673" s="2" t="s">
        <v>7309</v>
      </c>
      <c r="E1673" s="4" t="s">
        <v>7310</v>
      </c>
      <c r="F1673" s="2" t="s">
        <v>7311</v>
      </c>
      <c r="G1673" s="2" t="n">
        <v>1.69577147871308</v>
      </c>
      <c r="H1673" s="4" t="n">
        <v>0.578864048255309</v>
      </c>
      <c r="I1673" s="4" t="n">
        <v>0.341357344147933</v>
      </c>
      <c r="J1673" s="4" t="n">
        <v>0.0127858372264569</v>
      </c>
    </row>
    <row r="1674" customFormat="false" ht="12.75" hidden="false" customHeight="false" outlineLevel="0" collapsed="false">
      <c r="B1674" s="2" t="s">
        <v>77</v>
      </c>
      <c r="C1674" s="3" t="s">
        <v>77</v>
      </c>
      <c r="D1674" s="2" t="s">
        <v>77</v>
      </c>
      <c r="E1674" s="4" t="s">
        <v>7312</v>
      </c>
      <c r="F1674" s="2" t="s">
        <v>7313</v>
      </c>
      <c r="G1674" s="2" t="n">
        <v>1.69567582851562</v>
      </c>
      <c r="H1674" s="4" t="n">
        <v>0.489500824237403</v>
      </c>
      <c r="I1674" s="4" t="n">
        <v>0.288675946195392</v>
      </c>
      <c r="J1674" s="4" t="n">
        <v>0.0127858372264569</v>
      </c>
    </row>
    <row r="1675" customFormat="false" ht="25.5" hidden="false" customHeight="false" outlineLevel="0" collapsed="false">
      <c r="B1675" s="2" t="s">
        <v>7314</v>
      </c>
      <c r="C1675" s="3" t="s">
        <v>7315</v>
      </c>
      <c r="D1675" s="2" t="s">
        <v>7316</v>
      </c>
      <c r="E1675" s="4" t="s">
        <v>7317</v>
      </c>
      <c r="F1675" s="2" t="s">
        <v>7318</v>
      </c>
      <c r="G1675" s="2" t="n">
        <v>1.69513909920658</v>
      </c>
      <c r="H1675" s="4" t="n">
        <v>0.488398518699512</v>
      </c>
      <c r="I1675" s="4" t="n">
        <v>0.288117074833628</v>
      </c>
      <c r="J1675" s="4" t="n">
        <v>0.0127858372264569</v>
      </c>
    </row>
    <row r="1676" customFormat="false" ht="12.75" hidden="false" customHeight="false" outlineLevel="0" collapsed="false">
      <c r="B1676" s="2" t="s">
        <v>7319</v>
      </c>
      <c r="C1676" s="3" t="s">
        <v>7320</v>
      </c>
      <c r="D1676" s="2" t="s">
        <v>7321</v>
      </c>
      <c r="E1676" s="4" t="s">
        <v>7322</v>
      </c>
      <c r="F1676" s="2" t="s">
        <v>7323</v>
      </c>
      <c r="G1676" s="2" t="n">
        <v>1.6945207211296</v>
      </c>
      <c r="H1676" s="4" t="n">
        <v>0.482667102763907</v>
      </c>
      <c r="I1676" s="4" t="n">
        <v>0.284839894104187</v>
      </c>
      <c r="J1676" s="4" t="n">
        <v>0.0127858372264569</v>
      </c>
    </row>
    <row r="1677" customFormat="false" ht="12.75" hidden="false" customHeight="false" outlineLevel="0" collapsed="false">
      <c r="B1677" s="2" t="s">
        <v>7324</v>
      </c>
      <c r="C1677" s="3" t="s">
        <v>7325</v>
      </c>
      <c r="D1677" s="2" t="s">
        <v>7326</v>
      </c>
      <c r="E1677" s="4" t="s">
        <v>7327</v>
      </c>
      <c r="F1677" s="2" t="s">
        <v>7328</v>
      </c>
      <c r="G1677" s="2" t="n">
        <v>1.69448296584142</v>
      </c>
      <c r="H1677" s="4" t="n">
        <v>0.450239549991835</v>
      </c>
      <c r="I1677" s="4" t="n">
        <v>0.265709103642869</v>
      </c>
      <c r="J1677" s="4" t="n">
        <v>0.0127858372264569</v>
      </c>
    </row>
    <row r="1678" customFormat="false" ht="12.75" hidden="false" customHeight="false" outlineLevel="0" collapsed="false">
      <c r="B1678" s="2" t="s">
        <v>7329</v>
      </c>
      <c r="C1678" s="3" t="s">
        <v>7330</v>
      </c>
      <c r="D1678" s="2" t="s">
        <v>7331</v>
      </c>
      <c r="E1678" s="4" t="s">
        <v>7332</v>
      </c>
      <c r="F1678" s="2" t="s">
        <v>7333</v>
      </c>
      <c r="G1678" s="2" t="n">
        <v>1.69408414791542</v>
      </c>
      <c r="H1678" s="4" t="n">
        <v>0.460884545602875</v>
      </c>
      <c r="I1678" s="4" t="n">
        <v>0.27205528495736</v>
      </c>
      <c r="J1678" s="4" t="n">
        <v>0.0127858372264569</v>
      </c>
    </row>
    <row r="1679" customFormat="false" ht="12.75" hidden="false" customHeight="false" outlineLevel="0" collapsed="false">
      <c r="B1679" s="2" t="s">
        <v>2598</v>
      </c>
      <c r="C1679" s="3" t="s">
        <v>2599</v>
      </c>
      <c r="D1679" s="2" t="s">
        <v>2600</v>
      </c>
      <c r="E1679" s="4" t="s">
        <v>7334</v>
      </c>
      <c r="F1679" s="2" t="s">
        <v>7335</v>
      </c>
      <c r="G1679" s="2" t="n">
        <v>1.69386844201719</v>
      </c>
      <c r="H1679" s="4" t="n">
        <v>0.49611631773127</v>
      </c>
      <c r="I1679" s="4" t="n">
        <v>0.29288952165639</v>
      </c>
      <c r="J1679" s="4" t="n">
        <v>0.0127858372264569</v>
      </c>
    </row>
    <row r="1680" customFormat="false" ht="25.5" hidden="false" customHeight="false" outlineLevel="0" collapsed="false">
      <c r="B1680" s="2" t="s">
        <v>7336</v>
      </c>
      <c r="C1680" s="3" t="s">
        <v>7337</v>
      </c>
      <c r="D1680" s="2" t="s">
        <v>7338</v>
      </c>
      <c r="E1680" s="4" t="s">
        <v>7339</v>
      </c>
      <c r="F1680" s="2" t="s">
        <v>7340</v>
      </c>
      <c r="G1680" s="2" t="n">
        <v>1.69376814084082</v>
      </c>
      <c r="H1680" s="4" t="n">
        <v>0.412632442067955</v>
      </c>
      <c r="I1680" s="4" t="n">
        <v>0.243618020742271</v>
      </c>
      <c r="J1680" s="4" t="n">
        <v>0.0127858372264569</v>
      </c>
    </row>
    <row r="1681" customFormat="false" ht="25.5" hidden="false" customHeight="false" outlineLevel="0" collapsed="false">
      <c r="B1681" s="2" t="s">
        <v>7341</v>
      </c>
      <c r="C1681" s="3" t="s">
        <v>7342</v>
      </c>
      <c r="D1681" s="2" t="s">
        <v>7343</v>
      </c>
      <c r="E1681" s="4" t="s">
        <v>7344</v>
      </c>
      <c r="F1681" s="2" t="s">
        <v>7345</v>
      </c>
      <c r="G1681" s="2" t="n">
        <v>1.69374352772553</v>
      </c>
      <c r="H1681" s="4" t="n">
        <v>0.476726383726634</v>
      </c>
      <c r="I1681" s="4" t="n">
        <v>0.281463147119337</v>
      </c>
      <c r="J1681" s="4" t="n">
        <v>0.0127858372264569</v>
      </c>
    </row>
    <row r="1682" customFormat="false" ht="12.75" hidden="false" customHeight="false" outlineLevel="0" collapsed="false">
      <c r="B1682" s="2" t="s">
        <v>7346</v>
      </c>
      <c r="C1682" s="3" t="s">
        <v>7347</v>
      </c>
      <c r="D1682" s="2" t="s">
        <v>7348</v>
      </c>
      <c r="E1682" s="4" t="s">
        <v>7349</v>
      </c>
      <c r="F1682" s="2" t="s">
        <v>7350</v>
      </c>
      <c r="G1682" s="2" t="n">
        <v>1.69364981968154</v>
      </c>
      <c r="H1682" s="4" t="n">
        <v>0.432037578881247</v>
      </c>
      <c r="I1682" s="4" t="n">
        <v>0.255092625323506</v>
      </c>
      <c r="J1682" s="4" t="n">
        <v>0.0127858372264569</v>
      </c>
    </row>
    <row r="1683" customFormat="false" ht="12.75" hidden="false" customHeight="false" outlineLevel="0" collapsed="false">
      <c r="B1683" s="2" t="s">
        <v>7351</v>
      </c>
      <c r="C1683" s="3" t="s">
        <v>7352</v>
      </c>
      <c r="D1683" s="2" t="s">
        <v>7353</v>
      </c>
      <c r="E1683" s="4" t="s">
        <v>7354</v>
      </c>
      <c r="F1683" s="2" t="s">
        <v>7355</v>
      </c>
      <c r="G1683" s="2" t="n">
        <v>1.69362105400962</v>
      </c>
      <c r="H1683" s="4" t="n">
        <v>0.407713316195169</v>
      </c>
      <c r="I1683" s="4" t="n">
        <v>0.240734676290138</v>
      </c>
      <c r="J1683" s="4" t="n">
        <v>0.0127858372264569</v>
      </c>
    </row>
    <row r="1684" customFormat="false" ht="12.75" hidden="false" customHeight="false" outlineLevel="0" collapsed="false">
      <c r="B1684" s="2" t="s">
        <v>7356</v>
      </c>
      <c r="C1684" s="3" t="s">
        <v>7357</v>
      </c>
      <c r="D1684" s="2" t="s">
        <v>7358</v>
      </c>
      <c r="E1684" s="4" t="s">
        <v>7359</v>
      </c>
      <c r="F1684" s="2" t="s">
        <v>7360</v>
      </c>
      <c r="G1684" s="2" t="n">
        <v>1.69333078210792</v>
      </c>
      <c r="H1684" s="4" t="n">
        <v>0.402450637290169</v>
      </c>
      <c r="I1684" s="4" t="n">
        <v>0.237668057264737</v>
      </c>
      <c r="J1684" s="4" t="n">
        <v>0.0127858372264569</v>
      </c>
    </row>
    <row r="1685" s="1" customFormat="true" ht="25.5" hidden="false" customHeight="false" outlineLevel="0" collapsed="false">
      <c r="A1685" s="1" t="s">
        <v>51</v>
      </c>
      <c r="B1685" s="1" t="s">
        <v>1008</v>
      </c>
      <c r="C1685" s="22" t="s">
        <v>1009</v>
      </c>
      <c r="D1685" s="1" t="s">
        <v>1010</v>
      </c>
      <c r="E1685" s="23" t="s">
        <v>7361</v>
      </c>
      <c r="F1685" s="1" t="s">
        <v>7362</v>
      </c>
      <c r="G1685" s="1" t="n">
        <v>1.69330665287902</v>
      </c>
      <c r="H1685" s="23" t="n">
        <v>0.440369713640498</v>
      </c>
      <c r="I1685" s="23" t="n">
        <v>0.260064952140693</v>
      </c>
      <c r="J1685" s="23" t="n">
        <v>0.0127858372264569</v>
      </c>
    </row>
    <row r="1686" customFormat="false" ht="12.75" hidden="false" customHeight="false" outlineLevel="0" collapsed="false">
      <c r="B1686" s="2" t="s">
        <v>7363</v>
      </c>
      <c r="C1686" s="3" t="s">
        <v>7364</v>
      </c>
      <c r="D1686" s="2" t="s">
        <v>7365</v>
      </c>
      <c r="E1686" s="4" t="s">
        <v>7366</v>
      </c>
      <c r="F1686" s="2" t="s">
        <v>7367</v>
      </c>
      <c r="G1686" s="2" t="n">
        <v>1.6933060068982</v>
      </c>
      <c r="H1686" s="4" t="n">
        <v>0.437133487354954</v>
      </c>
      <c r="I1686" s="4" t="n">
        <v>0.25815386325576</v>
      </c>
      <c r="J1686" s="4" t="n">
        <v>0.0127858372264569</v>
      </c>
    </row>
    <row r="1687" customFormat="false" ht="12.75" hidden="false" customHeight="false" outlineLevel="0" collapsed="false">
      <c r="B1687" s="2" t="s">
        <v>7368</v>
      </c>
      <c r="C1687" s="3" t="s">
        <v>7369</v>
      </c>
      <c r="D1687" s="2" t="s">
        <v>7370</v>
      </c>
      <c r="E1687" s="4" t="s">
        <v>7371</v>
      </c>
      <c r="F1687" s="2" t="s">
        <v>7372</v>
      </c>
      <c r="G1687" s="2" t="n">
        <v>1.69320324479032</v>
      </c>
      <c r="H1687" s="4" t="n">
        <v>0.428694096055854</v>
      </c>
      <c r="I1687" s="4" t="n">
        <v>0.253185255446957</v>
      </c>
      <c r="J1687" s="4" t="n">
        <v>0.0127858372264569</v>
      </c>
    </row>
    <row r="1688" customFormat="false" ht="12.75" hidden="false" customHeight="false" outlineLevel="0" collapsed="false">
      <c r="B1688" s="2" t="s">
        <v>77</v>
      </c>
      <c r="C1688" s="3" t="s">
        <v>7373</v>
      </c>
      <c r="D1688" s="2" t="s">
        <v>7374</v>
      </c>
      <c r="E1688" s="4" t="s">
        <v>7375</v>
      </c>
      <c r="F1688" s="2" t="s">
        <v>7376</v>
      </c>
      <c r="G1688" s="2" t="n">
        <v>1.69309758650638</v>
      </c>
      <c r="H1688" s="4" t="n">
        <v>0.529715182815165</v>
      </c>
      <c r="I1688" s="4" t="n">
        <v>0.312867484447961</v>
      </c>
      <c r="J1688" s="4" t="n">
        <v>0.0127858372264569</v>
      </c>
    </row>
    <row r="1689" s="1" customFormat="true" ht="12.75" hidden="false" customHeight="false" outlineLevel="0" collapsed="false">
      <c r="A1689" s="1" t="s">
        <v>51</v>
      </c>
      <c r="B1689" s="1" t="s">
        <v>2357</v>
      </c>
      <c r="C1689" s="22" t="s">
        <v>2358</v>
      </c>
      <c r="D1689" s="1" t="s">
        <v>2359</v>
      </c>
      <c r="E1689" s="23" t="s">
        <v>7377</v>
      </c>
      <c r="F1689" s="1" t="s">
        <v>7378</v>
      </c>
      <c r="G1689" s="1" t="n">
        <v>1.69309028592088</v>
      </c>
      <c r="H1689" s="23" t="n">
        <v>0.432550545916457</v>
      </c>
      <c r="I1689" s="23" t="n">
        <v>0.255479905302977</v>
      </c>
      <c r="J1689" s="23" t="n">
        <v>0.0127858372264569</v>
      </c>
    </row>
    <row r="1690" customFormat="false" ht="12.75" hidden="false" customHeight="false" outlineLevel="0" collapsed="false">
      <c r="B1690" s="2" t="s">
        <v>7379</v>
      </c>
      <c r="C1690" s="3" t="s">
        <v>7380</v>
      </c>
      <c r="D1690" s="2" t="s">
        <v>7381</v>
      </c>
      <c r="E1690" s="4" t="s">
        <v>7382</v>
      </c>
      <c r="F1690" s="2" t="s">
        <v>7383</v>
      </c>
      <c r="G1690" s="2" t="n">
        <v>1.69306600525379</v>
      </c>
      <c r="H1690" s="4" t="n">
        <v>0.401586133659855</v>
      </c>
      <c r="I1690" s="4" t="n">
        <v>0.237194611677091</v>
      </c>
      <c r="J1690" s="4" t="n">
        <v>0.0127858372264569</v>
      </c>
    </row>
    <row r="1691" customFormat="false" ht="12.75" hidden="false" customHeight="false" outlineLevel="0" collapsed="false">
      <c r="B1691" s="2" t="s">
        <v>7384</v>
      </c>
      <c r="C1691" s="3" t="s">
        <v>7385</v>
      </c>
      <c r="D1691" s="2" t="s">
        <v>7386</v>
      </c>
      <c r="E1691" s="4" t="s">
        <v>7387</v>
      </c>
      <c r="F1691" s="2" t="s">
        <v>7388</v>
      </c>
      <c r="G1691" s="2" t="n">
        <v>1.6928698861548</v>
      </c>
      <c r="H1691" s="4" t="n">
        <v>0.48675876796694</v>
      </c>
      <c r="I1691" s="4" t="n">
        <v>0.287534660488626</v>
      </c>
      <c r="J1691" s="4" t="n">
        <v>0.0127858372264569</v>
      </c>
    </row>
    <row r="1692" customFormat="false" ht="25.5" hidden="false" customHeight="false" outlineLevel="0" collapsed="false">
      <c r="B1692" s="2" t="s">
        <v>77</v>
      </c>
      <c r="C1692" s="3" t="s">
        <v>7389</v>
      </c>
      <c r="D1692" s="2" t="s">
        <v>7390</v>
      </c>
      <c r="E1692" s="4" t="s">
        <v>7391</v>
      </c>
      <c r="F1692" s="2" t="s">
        <v>7392</v>
      </c>
      <c r="G1692" s="2" t="n">
        <v>1.69278154723035</v>
      </c>
      <c r="H1692" s="4" t="n">
        <v>0.444249786721533</v>
      </c>
      <c r="I1692" s="4" t="n">
        <v>0.26243775367731</v>
      </c>
      <c r="J1692" s="4" t="n">
        <v>0.0127858372264569</v>
      </c>
    </row>
    <row r="1693" customFormat="false" ht="25.5" hidden="false" customHeight="false" outlineLevel="0" collapsed="false">
      <c r="B1693" s="2" t="s">
        <v>7393</v>
      </c>
      <c r="C1693" s="3" t="s">
        <v>7394</v>
      </c>
      <c r="D1693" s="2" t="s">
        <v>7395</v>
      </c>
      <c r="E1693" s="4" t="s">
        <v>7396</v>
      </c>
      <c r="F1693" s="2" t="s">
        <v>7397</v>
      </c>
      <c r="G1693" s="2" t="n">
        <v>1.692606267406</v>
      </c>
      <c r="H1693" s="4" t="n">
        <v>0.466706469322507</v>
      </c>
      <c r="I1693" s="4" t="n">
        <v>0.275732447828966</v>
      </c>
      <c r="J1693" s="4" t="n">
        <v>0.0127858372264569</v>
      </c>
    </row>
    <row r="1694" customFormat="false" ht="12.75" hidden="false" customHeight="false" outlineLevel="0" collapsed="false">
      <c r="B1694" s="2" t="s">
        <v>7398</v>
      </c>
      <c r="C1694" s="3" t="s">
        <v>7399</v>
      </c>
      <c r="D1694" s="2" t="s">
        <v>7400</v>
      </c>
      <c r="E1694" s="4" t="s">
        <v>7401</v>
      </c>
      <c r="F1694" s="2" t="s">
        <v>7402</v>
      </c>
      <c r="G1694" s="2" t="n">
        <v>1.69253330978157</v>
      </c>
      <c r="H1694" s="4" t="n">
        <v>0.447159770287949</v>
      </c>
      <c r="I1694" s="4" t="n">
        <v>0.264195550955306</v>
      </c>
      <c r="J1694" s="4" t="n">
        <v>0.0127858372264569</v>
      </c>
    </row>
    <row r="1695" customFormat="false" ht="25.5" hidden="false" customHeight="false" outlineLevel="0" collapsed="false">
      <c r="B1695" s="2" t="s">
        <v>7403</v>
      </c>
      <c r="C1695" s="3" t="s">
        <v>7404</v>
      </c>
      <c r="D1695" s="2" t="s">
        <v>7405</v>
      </c>
      <c r="E1695" s="4" t="s">
        <v>7406</v>
      </c>
      <c r="F1695" s="2" t="s">
        <v>7407</v>
      </c>
      <c r="G1695" s="2" t="n">
        <v>1.69247293671547</v>
      </c>
      <c r="H1695" s="4" t="n">
        <v>0.416941656913602</v>
      </c>
      <c r="I1695" s="4" t="n">
        <v>0.246350560690648</v>
      </c>
      <c r="J1695" s="4" t="n">
        <v>0.0127858372264569</v>
      </c>
    </row>
    <row r="1696" customFormat="false" ht="12.75" hidden="false" customHeight="false" outlineLevel="0" collapsed="false">
      <c r="B1696" s="2" t="s">
        <v>7408</v>
      </c>
      <c r="C1696" s="3" t="s">
        <v>7409</v>
      </c>
      <c r="D1696" s="2" t="s">
        <v>7410</v>
      </c>
      <c r="E1696" s="4" t="s">
        <v>7411</v>
      </c>
      <c r="F1696" s="2" t="s">
        <v>7412</v>
      </c>
      <c r="G1696" s="2" t="n">
        <v>1.69241855883757</v>
      </c>
      <c r="H1696" s="4" t="n">
        <v>0.411613938587062</v>
      </c>
      <c r="I1696" s="4" t="n">
        <v>0.243210485040875</v>
      </c>
      <c r="J1696" s="4" t="n">
        <v>0.0127858372264569</v>
      </c>
    </row>
    <row r="1697" customFormat="false" ht="12.75" hidden="false" customHeight="false" outlineLevel="0" collapsed="false">
      <c r="B1697" s="2" t="s">
        <v>7413</v>
      </c>
      <c r="C1697" s="3" t="s">
        <v>7414</v>
      </c>
      <c r="D1697" s="2" t="s">
        <v>7415</v>
      </c>
      <c r="E1697" s="4" t="s">
        <v>7416</v>
      </c>
      <c r="F1697" s="2" t="s">
        <v>7417</v>
      </c>
      <c r="G1697" s="2" t="n">
        <v>1.69231068593507</v>
      </c>
      <c r="H1697" s="4" t="n">
        <v>0.424265359989262</v>
      </c>
      <c r="I1697" s="4" t="n">
        <v>0.250701814693582</v>
      </c>
      <c r="J1697" s="4" t="n">
        <v>0.0127858372264569</v>
      </c>
    </row>
    <row r="1698" customFormat="false" ht="12.75" hidden="false" customHeight="false" outlineLevel="0" collapsed="false">
      <c r="B1698" s="2" t="s">
        <v>7418</v>
      </c>
      <c r="C1698" s="3" t="s">
        <v>7419</v>
      </c>
      <c r="D1698" s="2" t="s">
        <v>7420</v>
      </c>
      <c r="E1698" s="4" t="s">
        <v>7421</v>
      </c>
      <c r="F1698" s="2" t="s">
        <v>7422</v>
      </c>
      <c r="G1698" s="2" t="n">
        <v>1.69225421132048</v>
      </c>
      <c r="H1698" s="4" t="n">
        <v>0.410132369046196</v>
      </c>
      <c r="I1698" s="4" t="n">
        <v>0.242358604459412</v>
      </c>
      <c r="J1698" s="4" t="n">
        <v>0.0127858372264569</v>
      </c>
    </row>
    <row r="1699" customFormat="false" ht="12.75" hidden="false" customHeight="false" outlineLevel="0" collapsed="false">
      <c r="B1699" s="2" t="s">
        <v>7423</v>
      </c>
      <c r="C1699" s="3" t="s">
        <v>7424</v>
      </c>
      <c r="D1699" s="2" t="s">
        <v>7425</v>
      </c>
      <c r="E1699" s="4" t="s">
        <v>7426</v>
      </c>
      <c r="F1699" s="2" t="s">
        <v>7427</v>
      </c>
      <c r="G1699" s="2" t="n">
        <v>1.69202326927675</v>
      </c>
      <c r="H1699" s="4" t="n">
        <v>0.45142207412003</v>
      </c>
      <c r="I1699" s="4" t="n">
        <v>0.266794247051336</v>
      </c>
      <c r="J1699" s="4" t="n">
        <v>0.0127858372264569</v>
      </c>
    </row>
    <row r="1700" s="19" customFormat="true" ht="12.75" hidden="false" customHeight="false" outlineLevel="0" collapsed="false">
      <c r="A1700" s="19" t="s">
        <v>45</v>
      </c>
      <c r="B1700" s="19" t="s">
        <v>7428</v>
      </c>
      <c r="C1700" s="20" t="s">
        <v>7429</v>
      </c>
      <c r="D1700" s="19" t="s">
        <v>7430</v>
      </c>
      <c r="E1700" s="21" t="s">
        <v>7431</v>
      </c>
      <c r="F1700" s="19" t="s">
        <v>7432</v>
      </c>
      <c r="G1700" s="19" t="n">
        <v>1.69181512048406</v>
      </c>
      <c r="H1700" s="21" t="n">
        <v>0.395720627434046</v>
      </c>
      <c r="I1700" s="21" t="n">
        <v>0.233902997226329</v>
      </c>
      <c r="J1700" s="21" t="n">
        <v>0.0127858372264569</v>
      </c>
    </row>
    <row r="1701" customFormat="false" ht="12.75" hidden="false" customHeight="false" outlineLevel="0" collapsed="false">
      <c r="B1701" s="2" t="s">
        <v>7433</v>
      </c>
      <c r="C1701" s="3" t="s">
        <v>7434</v>
      </c>
      <c r="D1701" s="2" t="s">
        <v>7435</v>
      </c>
      <c r="E1701" s="4" t="s">
        <v>7436</v>
      </c>
      <c r="F1701" s="2" t="s">
        <v>7437</v>
      </c>
      <c r="G1701" s="2" t="n">
        <v>1.69173830424955</v>
      </c>
      <c r="H1701" s="4" t="n">
        <v>0.407787171323172</v>
      </c>
      <c r="I1701" s="4" t="n">
        <v>0.24104624828724</v>
      </c>
      <c r="J1701" s="4" t="n">
        <v>0.0127858372264569</v>
      </c>
    </row>
    <row r="1702" customFormat="false" ht="12.75" hidden="false" customHeight="false" outlineLevel="0" collapsed="false">
      <c r="B1702" s="2" t="s">
        <v>7438</v>
      </c>
      <c r="C1702" s="3" t="s">
        <v>7439</v>
      </c>
      <c r="D1702" s="2" t="s">
        <v>7440</v>
      </c>
      <c r="E1702" s="4" t="s">
        <v>7441</v>
      </c>
      <c r="F1702" s="2" t="s">
        <v>7442</v>
      </c>
      <c r="G1702" s="2" t="n">
        <v>1.69150708681096</v>
      </c>
      <c r="H1702" s="4" t="n">
        <v>0.443199632532349</v>
      </c>
      <c r="I1702" s="4" t="n">
        <v>0.262014647167647</v>
      </c>
      <c r="J1702" s="4" t="n">
        <v>0.0127858372264569</v>
      </c>
    </row>
    <row r="1703" customFormat="false" ht="12.75" hidden="false" customHeight="false" outlineLevel="0" collapsed="false">
      <c r="B1703" s="2" t="s">
        <v>7443</v>
      </c>
      <c r="C1703" s="3" t="s">
        <v>7444</v>
      </c>
      <c r="D1703" s="2" t="s">
        <v>7445</v>
      </c>
      <c r="E1703" s="4" t="s">
        <v>7446</v>
      </c>
      <c r="F1703" s="2" t="s">
        <v>7447</v>
      </c>
      <c r="G1703" s="2" t="n">
        <v>1.69131158234574</v>
      </c>
      <c r="H1703" s="4" t="n">
        <v>0.413208276362896</v>
      </c>
      <c r="I1703" s="4" t="n">
        <v>0.244312331728849</v>
      </c>
      <c r="J1703" s="4" t="n">
        <v>0.0127858372264569</v>
      </c>
    </row>
    <row r="1704" customFormat="false" ht="12.75" hidden="false" customHeight="false" outlineLevel="0" collapsed="false">
      <c r="B1704" s="2" t="s">
        <v>7448</v>
      </c>
      <c r="C1704" s="3" t="s">
        <v>7449</v>
      </c>
      <c r="D1704" s="2" t="s">
        <v>7450</v>
      </c>
      <c r="E1704" s="4" t="s">
        <v>7451</v>
      </c>
      <c r="F1704" s="2" t="s">
        <v>7452</v>
      </c>
      <c r="G1704" s="2" t="n">
        <v>1.69109116744322</v>
      </c>
      <c r="H1704" s="4" t="n">
        <v>0.508898069708709</v>
      </c>
      <c r="I1704" s="4" t="n">
        <v>0.300928820105019</v>
      </c>
      <c r="J1704" s="4" t="n">
        <v>0.0127858372264569</v>
      </c>
    </row>
    <row r="1705" customFormat="false" ht="12.75" hidden="false" customHeight="false" outlineLevel="0" collapsed="false">
      <c r="B1705" s="2" t="s">
        <v>77</v>
      </c>
      <c r="C1705" s="3" t="s">
        <v>77</v>
      </c>
      <c r="D1705" s="2" t="s">
        <v>77</v>
      </c>
      <c r="E1705" s="4" t="s">
        <v>7453</v>
      </c>
      <c r="F1705" s="2" t="s">
        <v>7454</v>
      </c>
      <c r="G1705" s="2" t="n">
        <v>1.69096863461894</v>
      </c>
      <c r="H1705" s="4" t="n">
        <v>0.413845541090275</v>
      </c>
      <c r="I1705" s="4" t="n">
        <v>0.244738744774846</v>
      </c>
      <c r="J1705" s="4" t="n">
        <v>0.0127858372264569</v>
      </c>
    </row>
    <row r="1706" customFormat="false" ht="12.75" hidden="false" customHeight="false" outlineLevel="0" collapsed="false">
      <c r="B1706" s="2" t="s">
        <v>77</v>
      </c>
      <c r="C1706" s="3" t="s">
        <v>77</v>
      </c>
      <c r="D1706" s="2" t="s">
        <v>77</v>
      </c>
      <c r="E1706" s="4" t="s">
        <v>7455</v>
      </c>
      <c r="F1706" s="2" t="s">
        <v>7456</v>
      </c>
      <c r="G1706" s="2" t="n">
        <v>1.69060248421173</v>
      </c>
      <c r="H1706" s="4" t="n">
        <v>0.509008717634847</v>
      </c>
      <c r="I1706" s="4" t="n">
        <v>0.301081254989508</v>
      </c>
      <c r="J1706" s="4" t="n">
        <v>0.0127858372264569</v>
      </c>
    </row>
    <row r="1707" customFormat="false" ht="12.75" hidden="false" customHeight="false" outlineLevel="0" collapsed="false">
      <c r="B1707" s="2" t="s">
        <v>7457</v>
      </c>
      <c r="C1707" s="3" t="s">
        <v>7458</v>
      </c>
      <c r="D1707" s="2" t="s">
        <v>7459</v>
      </c>
      <c r="E1707" s="4" t="s">
        <v>7460</v>
      </c>
      <c r="F1707" s="2" t="s">
        <v>7461</v>
      </c>
      <c r="G1707" s="2" t="n">
        <v>1.69054202503883</v>
      </c>
      <c r="H1707" s="4" t="n">
        <v>0.455836752483915</v>
      </c>
      <c r="I1707" s="4" t="n">
        <v>0.269639408977985</v>
      </c>
      <c r="J1707" s="4" t="n">
        <v>0.0127858372264569</v>
      </c>
    </row>
    <row r="1708" customFormat="false" ht="25.5" hidden="false" customHeight="false" outlineLevel="0" collapsed="false">
      <c r="B1708" s="2" t="s">
        <v>7462</v>
      </c>
      <c r="C1708" s="3" t="s">
        <v>7463</v>
      </c>
      <c r="D1708" s="2" t="s">
        <v>7464</v>
      </c>
      <c r="E1708" s="4" t="s">
        <v>7465</v>
      </c>
      <c r="F1708" s="2" t="s">
        <v>7466</v>
      </c>
      <c r="G1708" s="2" t="n">
        <v>1.69043985504667</v>
      </c>
      <c r="H1708" s="4" t="n">
        <v>0.465218214441104</v>
      </c>
      <c r="I1708" s="4" t="n">
        <v>0.275205422453945</v>
      </c>
      <c r="J1708" s="4" t="n">
        <v>0.0127858372264569</v>
      </c>
    </row>
    <row r="1709" customFormat="false" ht="12.75" hidden="false" customHeight="false" outlineLevel="0" collapsed="false">
      <c r="B1709" s="2" t="s">
        <v>7467</v>
      </c>
      <c r="C1709" s="3" t="s">
        <v>7468</v>
      </c>
      <c r="D1709" s="2" t="s">
        <v>7469</v>
      </c>
      <c r="E1709" s="4" t="s">
        <v>7470</v>
      </c>
      <c r="F1709" s="2" t="s">
        <v>7471</v>
      </c>
      <c r="G1709" s="2" t="n">
        <v>1.69037972874275</v>
      </c>
      <c r="H1709" s="4" t="n">
        <v>0.510879271135282</v>
      </c>
      <c r="I1709" s="4" t="n">
        <v>0.302227518733473</v>
      </c>
      <c r="J1709" s="4" t="n">
        <v>0.0127858372264569</v>
      </c>
    </row>
    <row r="1710" customFormat="false" ht="12.75" hidden="false" customHeight="false" outlineLevel="0" collapsed="false">
      <c r="B1710" s="2" t="s">
        <v>7472</v>
      </c>
      <c r="C1710" s="3" t="s">
        <v>7473</v>
      </c>
      <c r="D1710" s="2" t="s">
        <v>7474</v>
      </c>
      <c r="E1710" s="4" t="s">
        <v>7475</v>
      </c>
      <c r="F1710" s="2" t="s">
        <v>7476</v>
      </c>
      <c r="G1710" s="2" t="n">
        <v>1.69030806598633</v>
      </c>
      <c r="H1710" s="4" t="n">
        <v>0.473940791144029</v>
      </c>
      <c r="I1710" s="4" t="n">
        <v>0.280387226849961</v>
      </c>
      <c r="J1710" s="4" t="n">
        <v>0.0127858372264569</v>
      </c>
    </row>
    <row r="1711" customFormat="false" ht="12.75" hidden="false" customHeight="false" outlineLevel="0" collapsed="false">
      <c r="B1711" s="2" t="s">
        <v>77</v>
      </c>
      <c r="C1711" s="3" t="s">
        <v>77</v>
      </c>
      <c r="D1711" s="2" t="s">
        <v>77</v>
      </c>
      <c r="E1711" s="4" t="s">
        <v>7477</v>
      </c>
      <c r="F1711" s="2" t="s">
        <v>7478</v>
      </c>
      <c r="G1711" s="2" t="n">
        <v>1.6901998275669</v>
      </c>
      <c r="H1711" s="4" t="n">
        <v>0.400181217951066</v>
      </c>
      <c r="I1711" s="4" t="n">
        <v>0.236765624646371</v>
      </c>
      <c r="J1711" s="4" t="n">
        <v>0.0127858372264569</v>
      </c>
    </row>
    <row r="1712" customFormat="false" ht="12.75" hidden="false" customHeight="false" outlineLevel="0" collapsed="false">
      <c r="B1712" s="2" t="s">
        <v>7479</v>
      </c>
      <c r="C1712" s="3" t="s">
        <v>7480</v>
      </c>
      <c r="D1712" s="2" t="s">
        <v>7481</v>
      </c>
      <c r="E1712" s="4" t="s">
        <v>7482</v>
      </c>
      <c r="F1712" s="2" t="s">
        <v>7483</v>
      </c>
      <c r="G1712" s="2" t="n">
        <v>1.69012816951089</v>
      </c>
      <c r="H1712" s="4" t="n">
        <v>0.478684488658186</v>
      </c>
      <c r="I1712" s="4" t="n">
        <v>0.283223779884524</v>
      </c>
      <c r="J1712" s="4" t="n">
        <v>0.0127858372264569</v>
      </c>
    </row>
    <row r="1713" customFormat="false" ht="25.5" hidden="false" customHeight="false" outlineLevel="0" collapsed="false">
      <c r="B1713" s="2" t="s">
        <v>7336</v>
      </c>
      <c r="C1713" s="3" t="s">
        <v>7484</v>
      </c>
      <c r="D1713" s="2" t="s">
        <v>7338</v>
      </c>
      <c r="E1713" s="4" t="s">
        <v>7485</v>
      </c>
      <c r="F1713" s="2" t="s">
        <v>7486</v>
      </c>
      <c r="G1713" s="2" t="n">
        <v>1.68971525512651</v>
      </c>
      <c r="H1713" s="4" t="n">
        <v>0.490529883180223</v>
      </c>
      <c r="I1713" s="4" t="n">
        <v>0.290303281391336</v>
      </c>
      <c r="J1713" s="4" t="n">
        <v>0.0127858372264569</v>
      </c>
    </row>
    <row r="1714" customFormat="false" ht="12.75" hidden="false" customHeight="false" outlineLevel="0" collapsed="false">
      <c r="B1714" s="2" t="s">
        <v>7487</v>
      </c>
      <c r="C1714" s="3" t="s">
        <v>7488</v>
      </c>
      <c r="D1714" s="2" t="s">
        <v>7489</v>
      </c>
      <c r="E1714" s="4" t="s">
        <v>7490</v>
      </c>
      <c r="F1714" s="2" t="s">
        <v>7491</v>
      </c>
      <c r="G1714" s="2" t="n">
        <v>1.68967067484685</v>
      </c>
      <c r="H1714" s="4" t="n">
        <v>0.450264996878927</v>
      </c>
      <c r="I1714" s="4" t="n">
        <v>0.266480920561482</v>
      </c>
      <c r="J1714" s="4" t="n">
        <v>0.0127858372264569</v>
      </c>
    </row>
    <row r="1715" customFormat="false" ht="12.75" hidden="false" customHeight="false" outlineLevel="0" collapsed="false">
      <c r="B1715" s="2" t="s">
        <v>77</v>
      </c>
      <c r="C1715" s="3" t="s">
        <v>1927</v>
      </c>
      <c r="D1715" s="2" t="s">
        <v>7492</v>
      </c>
      <c r="E1715" s="4" t="s">
        <v>7493</v>
      </c>
      <c r="F1715" s="2" t="s">
        <v>7494</v>
      </c>
      <c r="G1715" s="2" t="n">
        <v>1.68959916358535</v>
      </c>
      <c r="H1715" s="4" t="n">
        <v>0.480401859335461</v>
      </c>
      <c r="I1715" s="4" t="n">
        <v>0.284328892727457</v>
      </c>
      <c r="J1715" s="4" t="n">
        <v>0.0127858372264569</v>
      </c>
    </row>
    <row r="1716" customFormat="false" ht="12.75" hidden="false" customHeight="false" outlineLevel="0" collapsed="false">
      <c r="B1716" s="2" t="s">
        <v>724</v>
      </c>
      <c r="C1716" s="3" t="s">
        <v>725</v>
      </c>
      <c r="D1716" s="2" t="s">
        <v>726</v>
      </c>
      <c r="E1716" s="4" t="s">
        <v>7495</v>
      </c>
      <c r="F1716" s="2" t="s">
        <v>7496</v>
      </c>
      <c r="G1716" s="2" t="n">
        <v>1.68935243256717</v>
      </c>
      <c r="H1716" s="4" t="n">
        <v>0.442672624077289</v>
      </c>
      <c r="I1716" s="4" t="n">
        <v>0.262036870189719</v>
      </c>
      <c r="J1716" s="4" t="n">
        <v>0.0127858372264569</v>
      </c>
    </row>
    <row r="1717" customFormat="false" ht="12.75" hidden="false" customHeight="false" outlineLevel="0" collapsed="false">
      <c r="B1717" s="2" t="s">
        <v>77</v>
      </c>
      <c r="C1717" s="3" t="s">
        <v>77</v>
      </c>
      <c r="D1717" s="2" t="s">
        <v>77</v>
      </c>
      <c r="E1717" s="4" t="s">
        <v>7497</v>
      </c>
      <c r="F1717" s="2" t="s">
        <v>7498</v>
      </c>
      <c r="G1717" s="2" t="n">
        <v>1.6891503156251</v>
      </c>
      <c r="H1717" s="4" t="n">
        <v>0.438477079970998</v>
      </c>
      <c r="I1717" s="4" t="n">
        <v>0.25958440519767</v>
      </c>
      <c r="J1717" s="4" t="n">
        <v>0.0127858372264569</v>
      </c>
    </row>
    <row r="1718" s="19" customFormat="true" ht="12.75" hidden="false" customHeight="false" outlineLevel="0" collapsed="false">
      <c r="A1718" s="19" t="s">
        <v>45</v>
      </c>
      <c r="B1718" s="19" t="s">
        <v>7499</v>
      </c>
      <c r="C1718" s="20" t="s">
        <v>7500</v>
      </c>
      <c r="D1718" s="19" t="s">
        <v>7501</v>
      </c>
      <c r="E1718" s="21" t="s">
        <v>7502</v>
      </c>
      <c r="F1718" s="19" t="s">
        <v>7503</v>
      </c>
      <c r="G1718" s="19" t="n">
        <v>1.68888445027563</v>
      </c>
      <c r="H1718" s="21" t="n">
        <v>0.425609377086483</v>
      </c>
      <c r="I1718" s="21" t="n">
        <v>0.252006214526412</v>
      </c>
      <c r="J1718" s="21" t="n">
        <v>0.0127858372264569</v>
      </c>
    </row>
    <row r="1719" customFormat="false" ht="12.75" hidden="false" customHeight="false" outlineLevel="0" collapsed="false">
      <c r="B1719" s="2" t="s">
        <v>7504</v>
      </c>
      <c r="C1719" s="3" t="s">
        <v>7505</v>
      </c>
      <c r="D1719" s="2" t="s">
        <v>7506</v>
      </c>
      <c r="E1719" s="4" t="s">
        <v>7507</v>
      </c>
      <c r="F1719" s="2" t="s">
        <v>7508</v>
      </c>
      <c r="G1719" s="2" t="n">
        <v>1.6881228049125</v>
      </c>
      <c r="H1719" s="4" t="n">
        <v>0.472292320741019</v>
      </c>
      <c r="I1719" s="4" t="n">
        <v>0.279773674857439</v>
      </c>
      <c r="J1719" s="4" t="n">
        <v>0.0127858372264569</v>
      </c>
    </row>
    <row r="1720" s="1" customFormat="true" ht="12.75" hidden="false" customHeight="false" outlineLevel="0" collapsed="false">
      <c r="A1720" s="1" t="s">
        <v>51</v>
      </c>
      <c r="B1720" s="1" t="s">
        <v>7509</v>
      </c>
      <c r="C1720" s="22" t="s">
        <v>7510</v>
      </c>
      <c r="D1720" s="1" t="s">
        <v>7511</v>
      </c>
      <c r="E1720" s="23" t="s">
        <v>7512</v>
      </c>
      <c r="F1720" s="1" t="s">
        <v>7513</v>
      </c>
      <c r="G1720" s="1" t="n">
        <v>1.68746776348161</v>
      </c>
      <c r="H1720" s="23" t="n">
        <v>0.499653287302684</v>
      </c>
      <c r="I1720" s="23" t="n">
        <v>0.296096493287547</v>
      </c>
      <c r="J1720" s="23" t="n">
        <v>0.0127858372264569</v>
      </c>
    </row>
    <row r="1721" customFormat="false" ht="12.75" hidden="false" customHeight="false" outlineLevel="0" collapsed="false">
      <c r="B1721" s="2" t="s">
        <v>7514</v>
      </c>
      <c r="C1721" s="3" t="s">
        <v>7515</v>
      </c>
      <c r="D1721" s="2" t="s">
        <v>7516</v>
      </c>
      <c r="E1721" s="4" t="s">
        <v>7517</v>
      </c>
      <c r="F1721" s="2" t="s">
        <v>7518</v>
      </c>
      <c r="G1721" s="2" t="n">
        <v>1.68737338732638</v>
      </c>
      <c r="H1721" s="4" t="n">
        <v>0.448279286070502</v>
      </c>
      <c r="I1721" s="4" t="n">
        <v>0.265666917255816</v>
      </c>
      <c r="J1721" s="4" t="n">
        <v>0.0127858372264569</v>
      </c>
    </row>
    <row r="1722" customFormat="false" ht="25.5" hidden="false" customHeight="false" outlineLevel="0" collapsed="false">
      <c r="B1722" s="2" t="s">
        <v>7519</v>
      </c>
      <c r="C1722" s="3" t="s">
        <v>7520</v>
      </c>
      <c r="D1722" s="2" t="s">
        <v>7521</v>
      </c>
      <c r="E1722" s="4" t="s">
        <v>7522</v>
      </c>
      <c r="F1722" s="2" t="s">
        <v>7523</v>
      </c>
      <c r="G1722" s="2" t="n">
        <v>1.687265120519</v>
      </c>
      <c r="H1722" s="4" t="n">
        <v>0.43092412326329</v>
      </c>
      <c r="I1722" s="4" t="n">
        <v>0.255397991710241</v>
      </c>
      <c r="J1722" s="4" t="n">
        <v>0.0127858372264569</v>
      </c>
    </row>
    <row r="1723" customFormat="false" ht="12.75" hidden="false" customHeight="false" outlineLevel="0" collapsed="false">
      <c r="B1723" s="2" t="s">
        <v>7524</v>
      </c>
      <c r="C1723" s="3" t="s">
        <v>7525</v>
      </c>
      <c r="D1723" s="2" t="s">
        <v>7526</v>
      </c>
      <c r="E1723" s="4" t="s">
        <v>7527</v>
      </c>
      <c r="F1723" s="2" t="s">
        <v>7528</v>
      </c>
      <c r="G1723" s="2" t="n">
        <v>1.68711031848396</v>
      </c>
      <c r="H1723" s="4" t="n">
        <v>0.460213428031907</v>
      </c>
      <c r="I1723" s="4" t="n">
        <v>0.272782059945823</v>
      </c>
      <c r="J1723" s="4" t="n">
        <v>0.0127858372264569</v>
      </c>
    </row>
    <row r="1724" customFormat="false" ht="12.75" hidden="false" customHeight="false" outlineLevel="0" collapsed="false">
      <c r="B1724" s="2" t="s">
        <v>5678</v>
      </c>
      <c r="C1724" s="3" t="s">
        <v>5679</v>
      </c>
      <c r="D1724" s="2" t="s">
        <v>5680</v>
      </c>
      <c r="E1724" s="4" t="s">
        <v>7529</v>
      </c>
      <c r="F1724" s="2" t="s">
        <v>7530</v>
      </c>
      <c r="G1724" s="2" t="n">
        <v>1.6870833859027</v>
      </c>
      <c r="H1724" s="4" t="n">
        <v>0.473616750873381</v>
      </c>
      <c r="I1724" s="4" t="n">
        <v>0.280731085867438</v>
      </c>
      <c r="J1724" s="4" t="n">
        <v>0.0127858372264569</v>
      </c>
    </row>
    <row r="1725" customFormat="false" ht="12.75" hidden="false" customHeight="false" outlineLevel="0" collapsed="false">
      <c r="B1725" s="2" t="s">
        <v>7531</v>
      </c>
      <c r="C1725" s="3" t="s">
        <v>7532</v>
      </c>
      <c r="D1725" s="2" t="s">
        <v>7533</v>
      </c>
      <c r="E1725" s="4" t="s">
        <v>7534</v>
      </c>
      <c r="F1725" s="2" t="s">
        <v>7535</v>
      </c>
      <c r="G1725" s="2" t="n">
        <v>1.68705812803612</v>
      </c>
      <c r="H1725" s="4" t="n">
        <v>0.482049697828748</v>
      </c>
      <c r="I1725" s="4" t="n">
        <v>0.285733899631481</v>
      </c>
      <c r="J1725" s="4" t="n">
        <v>0.0127858372264569</v>
      </c>
    </row>
    <row r="1726" customFormat="false" ht="12.75" hidden="false" customHeight="false" outlineLevel="0" collapsed="false">
      <c r="B1726" s="2" t="s">
        <v>7536</v>
      </c>
      <c r="C1726" s="3" t="s">
        <v>7537</v>
      </c>
      <c r="D1726" s="2" t="s">
        <v>7538</v>
      </c>
      <c r="E1726" s="4" t="s">
        <v>7539</v>
      </c>
      <c r="F1726" s="2" t="s">
        <v>7540</v>
      </c>
      <c r="G1726" s="2" t="n">
        <v>1.68670336844955</v>
      </c>
      <c r="H1726" s="4" t="n">
        <v>0.488977980925025</v>
      </c>
      <c r="I1726" s="4" t="n">
        <v>0.289901585584965</v>
      </c>
      <c r="J1726" s="4" t="n">
        <v>0.0127858372264569</v>
      </c>
    </row>
    <row r="1727" customFormat="false" ht="12.75" hidden="false" customHeight="false" outlineLevel="0" collapsed="false">
      <c r="B1727" s="2" t="s">
        <v>7541</v>
      </c>
      <c r="C1727" s="3" t="s">
        <v>7542</v>
      </c>
      <c r="D1727" s="2" t="s">
        <v>7543</v>
      </c>
      <c r="E1727" s="4" t="s">
        <v>7544</v>
      </c>
      <c r="F1727" s="2" t="s">
        <v>7545</v>
      </c>
      <c r="G1727" s="2" t="n">
        <v>1.68652087946797</v>
      </c>
      <c r="H1727" s="4" t="n">
        <v>0.41229904917883</v>
      </c>
      <c r="I1727" s="4" t="n">
        <v>0.244467207135257</v>
      </c>
      <c r="J1727" s="4" t="n">
        <v>0.0127858372264569</v>
      </c>
    </row>
    <row r="1728" s="19" customFormat="true" ht="12.75" hidden="false" customHeight="false" outlineLevel="0" collapsed="false">
      <c r="A1728" s="19" t="s">
        <v>45</v>
      </c>
      <c r="B1728" s="19" t="s">
        <v>7546</v>
      </c>
      <c r="C1728" s="20" t="s">
        <v>7547</v>
      </c>
      <c r="D1728" s="19" t="s">
        <v>7548</v>
      </c>
      <c r="E1728" s="21" t="s">
        <v>7549</v>
      </c>
      <c r="F1728" s="19" t="s">
        <v>7550</v>
      </c>
      <c r="G1728" s="19" t="n">
        <v>1.68606624891954</v>
      </c>
      <c r="H1728" s="21" t="n">
        <v>0.467785585553053</v>
      </c>
      <c r="I1728" s="21" t="n">
        <v>0.277441996038303</v>
      </c>
      <c r="J1728" s="21" t="n">
        <v>0.0127858372264569</v>
      </c>
    </row>
    <row r="1729" customFormat="false" ht="12.75" hidden="false" customHeight="false" outlineLevel="0" collapsed="false">
      <c r="B1729" s="2" t="s">
        <v>7551</v>
      </c>
      <c r="C1729" s="3" t="s">
        <v>7552</v>
      </c>
      <c r="D1729" s="2" t="s">
        <v>7553</v>
      </c>
      <c r="E1729" s="4" t="s">
        <v>7554</v>
      </c>
      <c r="F1729" s="2" t="s">
        <v>7555</v>
      </c>
      <c r="G1729" s="2" t="n">
        <v>1.68597397903148</v>
      </c>
      <c r="H1729" s="4" t="n">
        <v>0.437248285274017</v>
      </c>
      <c r="I1729" s="4" t="n">
        <v>0.259344622581421</v>
      </c>
      <c r="J1729" s="4" t="n">
        <v>0.0127858372264569</v>
      </c>
    </row>
    <row r="1730" customFormat="false" ht="12.75" hidden="false" customHeight="false" outlineLevel="0" collapsed="false">
      <c r="B1730" s="2" t="s">
        <v>7556</v>
      </c>
      <c r="C1730" s="3" t="s">
        <v>7557</v>
      </c>
      <c r="D1730" s="2" t="s">
        <v>7558</v>
      </c>
      <c r="E1730" s="4" t="s">
        <v>7559</v>
      </c>
      <c r="F1730" s="2" t="s">
        <v>7560</v>
      </c>
      <c r="G1730" s="2" t="n">
        <v>1.68593388319097</v>
      </c>
      <c r="H1730" s="4" t="n">
        <v>0.464416033767791</v>
      </c>
      <c r="I1730" s="4" t="n">
        <v>0.275465152221028</v>
      </c>
      <c r="J1730" s="4" t="n">
        <v>0.0127858372264569</v>
      </c>
    </row>
    <row r="1731" customFormat="false" ht="12.75" hidden="false" customHeight="false" outlineLevel="0" collapsed="false">
      <c r="B1731" s="2" t="s">
        <v>1560</v>
      </c>
      <c r="C1731" s="3" t="s">
        <v>1561</v>
      </c>
      <c r="D1731" s="2" t="s">
        <v>1562</v>
      </c>
      <c r="E1731" s="4" t="s">
        <v>7561</v>
      </c>
      <c r="F1731" s="2" t="s">
        <v>7562</v>
      </c>
      <c r="G1731" s="2" t="n">
        <v>1.68593095748112</v>
      </c>
      <c r="H1731" s="4" t="n">
        <v>0.407208254278361</v>
      </c>
      <c r="I1731" s="4" t="n">
        <v>0.241533173390893</v>
      </c>
      <c r="J1731" s="4" t="n">
        <v>0.0127858372264569</v>
      </c>
    </row>
    <row r="1732" customFormat="false" ht="12.75" hidden="false" customHeight="false" outlineLevel="0" collapsed="false">
      <c r="B1732" s="2" t="s">
        <v>7563</v>
      </c>
      <c r="C1732" s="3" t="s">
        <v>7564</v>
      </c>
      <c r="D1732" s="2" t="s">
        <v>7565</v>
      </c>
      <c r="E1732" s="4" t="s">
        <v>7566</v>
      </c>
      <c r="F1732" s="2" t="s">
        <v>7567</v>
      </c>
      <c r="G1732" s="2" t="n">
        <v>1.68591033330885</v>
      </c>
      <c r="H1732" s="4" t="n">
        <v>0.419845552138754</v>
      </c>
      <c r="I1732" s="4" t="n">
        <v>0.249031958487819</v>
      </c>
      <c r="J1732" s="4" t="n">
        <v>0.0127858372264569</v>
      </c>
    </row>
    <row r="1733" customFormat="false" ht="12.75" hidden="false" customHeight="false" outlineLevel="0" collapsed="false">
      <c r="B1733" s="2" t="s">
        <v>7568</v>
      </c>
      <c r="C1733" s="3" t="s">
        <v>7569</v>
      </c>
      <c r="D1733" s="2" t="s">
        <v>7570</v>
      </c>
      <c r="E1733" s="4" t="s">
        <v>7571</v>
      </c>
      <c r="F1733" s="2" t="s">
        <v>7572</v>
      </c>
      <c r="G1733" s="2" t="n">
        <v>1.68590749337133</v>
      </c>
      <c r="H1733" s="4" t="n">
        <v>0.427891529448548</v>
      </c>
      <c r="I1733" s="4" t="n">
        <v>0.253804868375599</v>
      </c>
      <c r="J1733" s="4" t="n">
        <v>0.0127858372264569</v>
      </c>
    </row>
    <row r="1734" customFormat="false" ht="38.25" hidden="false" customHeight="false" outlineLevel="0" collapsed="false">
      <c r="B1734" s="2" t="s">
        <v>77</v>
      </c>
      <c r="C1734" s="3" t="s">
        <v>7573</v>
      </c>
      <c r="D1734" s="2" t="s">
        <v>7574</v>
      </c>
      <c r="E1734" s="4" t="s">
        <v>7575</v>
      </c>
      <c r="F1734" s="2" t="s">
        <v>7576</v>
      </c>
      <c r="G1734" s="2" t="n">
        <v>1.68578194443528</v>
      </c>
      <c r="H1734" s="4" t="n">
        <v>0.468617864073765</v>
      </c>
      <c r="I1734" s="4" t="n">
        <v>0.277982490926932</v>
      </c>
      <c r="J1734" s="4" t="n">
        <v>0.0127858372264569</v>
      </c>
    </row>
    <row r="1735" customFormat="false" ht="25.5" hidden="false" customHeight="false" outlineLevel="0" collapsed="false">
      <c r="B1735" s="2" t="s">
        <v>7577</v>
      </c>
      <c r="C1735" s="3" t="s">
        <v>7578</v>
      </c>
      <c r="D1735" s="2" t="s">
        <v>7579</v>
      </c>
      <c r="E1735" s="4" t="s">
        <v>7580</v>
      </c>
      <c r="F1735" s="2" t="s">
        <v>7581</v>
      </c>
      <c r="G1735" s="2" t="n">
        <v>1.68577440008897</v>
      </c>
      <c r="H1735" s="4" t="n">
        <v>0.425901382753145</v>
      </c>
      <c r="I1735" s="4" t="n">
        <v>0.252644353082279</v>
      </c>
      <c r="J1735" s="4" t="n">
        <v>0.0127858372264569</v>
      </c>
    </row>
    <row r="1736" customFormat="false" ht="12.75" hidden="false" customHeight="false" outlineLevel="0" collapsed="false">
      <c r="B1736" s="2" t="s">
        <v>77</v>
      </c>
      <c r="C1736" s="3" t="s">
        <v>77</v>
      </c>
      <c r="D1736" s="2" t="s">
        <v>77</v>
      </c>
      <c r="E1736" s="4" t="s">
        <v>7582</v>
      </c>
      <c r="F1736" s="2" t="s">
        <v>7583</v>
      </c>
      <c r="G1736" s="2" t="n">
        <v>1.68527278318944</v>
      </c>
      <c r="H1736" s="4" t="n">
        <v>0.415289708042264</v>
      </c>
      <c r="I1736" s="4" t="n">
        <v>0.246422841562962</v>
      </c>
      <c r="J1736" s="4" t="n">
        <v>0.0127858372264569</v>
      </c>
    </row>
    <row r="1737" customFormat="false" ht="25.5" hidden="false" customHeight="false" outlineLevel="0" collapsed="false">
      <c r="B1737" s="2" t="s">
        <v>7584</v>
      </c>
      <c r="C1737" s="3" t="s">
        <v>7585</v>
      </c>
      <c r="D1737" s="2" t="s">
        <v>7586</v>
      </c>
      <c r="E1737" s="4" t="s">
        <v>7587</v>
      </c>
      <c r="F1737" s="2" t="s">
        <v>7588</v>
      </c>
      <c r="G1737" s="2" t="n">
        <v>1.68519606098749</v>
      </c>
      <c r="H1737" s="4" t="n">
        <v>0.435845389213142</v>
      </c>
      <c r="I1737" s="4" t="n">
        <v>0.258631858513689</v>
      </c>
      <c r="J1737" s="4" t="n">
        <v>0.0127858372264569</v>
      </c>
    </row>
    <row r="1738" customFormat="false" ht="38.25" hidden="false" customHeight="false" outlineLevel="0" collapsed="false">
      <c r="B1738" s="2" t="s">
        <v>77</v>
      </c>
      <c r="C1738" s="3" t="s">
        <v>7589</v>
      </c>
      <c r="D1738" s="2" t="s">
        <v>7590</v>
      </c>
      <c r="E1738" s="4" t="s">
        <v>7591</v>
      </c>
      <c r="F1738" s="2" t="s">
        <v>7592</v>
      </c>
      <c r="G1738" s="2" t="n">
        <v>1.68504303715005</v>
      </c>
      <c r="H1738" s="4" t="n">
        <v>0.408909630561899</v>
      </c>
      <c r="I1738" s="4" t="n">
        <v>0.242670140492967</v>
      </c>
      <c r="J1738" s="4" t="n">
        <v>0.0127858372264569</v>
      </c>
    </row>
    <row r="1739" customFormat="false" ht="25.5" hidden="false" customHeight="false" outlineLevel="0" collapsed="false">
      <c r="B1739" s="2" t="s">
        <v>7593</v>
      </c>
      <c r="C1739" s="3" t="s">
        <v>7594</v>
      </c>
      <c r="D1739" s="2" t="s">
        <v>7595</v>
      </c>
      <c r="E1739" s="4" t="s">
        <v>7596</v>
      </c>
      <c r="F1739" s="2" t="s">
        <v>7597</v>
      </c>
      <c r="G1739" s="2" t="n">
        <v>1.68490349524003</v>
      </c>
      <c r="H1739" s="4" t="n">
        <v>0.420924027525717</v>
      </c>
      <c r="I1739" s="4" t="n">
        <v>0.249820852479003</v>
      </c>
      <c r="J1739" s="4" t="n">
        <v>0.0127858372264569</v>
      </c>
    </row>
    <row r="1740" customFormat="false" ht="12.75" hidden="false" customHeight="false" outlineLevel="0" collapsed="false">
      <c r="B1740" s="2" t="s">
        <v>77</v>
      </c>
      <c r="C1740" s="3" t="s">
        <v>77</v>
      </c>
      <c r="D1740" s="2" t="s">
        <v>77</v>
      </c>
      <c r="E1740" s="4" t="s">
        <v>7598</v>
      </c>
      <c r="F1740" s="2" t="s">
        <v>7599</v>
      </c>
      <c r="G1740" s="2" t="n">
        <v>1.68471568921979</v>
      </c>
      <c r="H1740" s="4" t="n">
        <v>0.484707203337561</v>
      </c>
      <c r="I1740" s="4" t="n">
        <v>0.28770860652579</v>
      </c>
      <c r="J1740" s="4" t="n">
        <v>0.0127858372264569</v>
      </c>
    </row>
    <row r="1741" customFormat="false" ht="51" hidden="false" customHeight="false" outlineLevel="0" collapsed="false">
      <c r="B1741" s="2" t="s">
        <v>77</v>
      </c>
      <c r="C1741" s="3" t="s">
        <v>7600</v>
      </c>
      <c r="D1741" s="2" t="s">
        <v>7601</v>
      </c>
      <c r="E1741" s="4" t="s">
        <v>7602</v>
      </c>
      <c r="F1741" s="2" t="s">
        <v>7603</v>
      </c>
      <c r="G1741" s="2" t="n">
        <v>1.6846877408256</v>
      </c>
      <c r="H1741" s="4" t="n">
        <v>0.450406081259016</v>
      </c>
      <c r="I1741" s="4" t="n">
        <v>0.267352857354022</v>
      </c>
      <c r="J1741" s="4" t="n">
        <v>0.0127858372264569</v>
      </c>
    </row>
    <row r="1742" customFormat="false" ht="12.75" hidden="false" customHeight="false" outlineLevel="0" collapsed="false">
      <c r="B1742" s="2" t="s">
        <v>7604</v>
      </c>
      <c r="C1742" s="3" t="s">
        <v>7605</v>
      </c>
      <c r="D1742" s="2" t="s">
        <v>7606</v>
      </c>
      <c r="E1742" s="4" t="s">
        <v>7607</v>
      </c>
      <c r="F1742" s="2" t="s">
        <v>7608</v>
      </c>
      <c r="G1742" s="2" t="n">
        <v>1.68450629397131</v>
      </c>
      <c r="H1742" s="4" t="n">
        <v>0.476349024933958</v>
      </c>
      <c r="I1742" s="4" t="n">
        <v>0.282782573528378</v>
      </c>
      <c r="J1742" s="4" t="n">
        <v>0.0127858372264569</v>
      </c>
    </row>
    <row r="1743" customFormat="false" ht="12.75" hidden="false" customHeight="false" outlineLevel="0" collapsed="false">
      <c r="B1743" s="2" t="s">
        <v>7609</v>
      </c>
      <c r="C1743" s="3" t="s">
        <v>7610</v>
      </c>
      <c r="D1743" s="2" t="s">
        <v>7611</v>
      </c>
      <c r="E1743" s="4" t="s">
        <v>7612</v>
      </c>
      <c r="F1743" s="2" t="s">
        <v>7613</v>
      </c>
      <c r="G1743" s="2" t="n">
        <v>1.68443164230235</v>
      </c>
      <c r="H1743" s="4" t="n">
        <v>0.476524810548476</v>
      </c>
      <c r="I1743" s="4" t="n">
        <v>0.282899465066532</v>
      </c>
      <c r="J1743" s="4" t="n">
        <v>0.0127858372264569</v>
      </c>
    </row>
    <row r="1744" customFormat="false" ht="25.5" hidden="false" customHeight="false" outlineLevel="0" collapsed="false">
      <c r="B1744" s="2" t="s">
        <v>7614</v>
      </c>
      <c r="C1744" s="3" t="s">
        <v>7615</v>
      </c>
      <c r="D1744" s="2" t="s">
        <v>7616</v>
      </c>
      <c r="E1744" s="4" t="s">
        <v>7617</v>
      </c>
      <c r="F1744" s="2" t="s">
        <v>7618</v>
      </c>
      <c r="G1744" s="2" t="n">
        <v>1.68416960374661</v>
      </c>
      <c r="H1744" s="4" t="n">
        <v>0.402618499553359</v>
      </c>
      <c r="I1744" s="4" t="n">
        <v>0.239060542749194</v>
      </c>
      <c r="J1744" s="4" t="n">
        <v>0.0127858372264569</v>
      </c>
    </row>
    <row r="1745" customFormat="false" ht="12.75" hidden="false" customHeight="false" outlineLevel="0" collapsed="false">
      <c r="B1745" s="2" t="s">
        <v>6597</v>
      </c>
      <c r="C1745" s="3" t="s">
        <v>6598</v>
      </c>
      <c r="D1745" s="2" t="s">
        <v>6599</v>
      </c>
      <c r="E1745" s="4" t="s">
        <v>7619</v>
      </c>
      <c r="F1745" s="2" t="s">
        <v>7620</v>
      </c>
      <c r="G1745" s="2" t="n">
        <v>1.68403440538327</v>
      </c>
      <c r="H1745" s="4" t="n">
        <v>0.420821818442868</v>
      </c>
      <c r="I1745" s="4" t="n">
        <v>0.249889086052902</v>
      </c>
      <c r="J1745" s="4" t="n">
        <v>0.0127858372264569</v>
      </c>
    </row>
    <row r="1746" customFormat="false" ht="12.75" hidden="false" customHeight="false" outlineLevel="0" collapsed="false">
      <c r="B1746" s="2" t="s">
        <v>7621</v>
      </c>
      <c r="C1746" s="3" t="s">
        <v>7622</v>
      </c>
      <c r="D1746" s="2" t="s">
        <v>7623</v>
      </c>
      <c r="E1746" s="4" t="s">
        <v>7624</v>
      </c>
      <c r="F1746" s="2" t="s">
        <v>7625</v>
      </c>
      <c r="G1746" s="2" t="n">
        <v>1.68354186277663</v>
      </c>
      <c r="H1746" s="4" t="n">
        <v>0.381106253427094</v>
      </c>
      <c r="I1746" s="4" t="n">
        <v>0.226371711837652</v>
      </c>
      <c r="J1746" s="4" t="n">
        <v>0.0127858372264569</v>
      </c>
    </row>
    <row r="1747" customFormat="false" ht="25.5" hidden="false" customHeight="false" outlineLevel="0" collapsed="false">
      <c r="B1747" s="2" t="s">
        <v>7626</v>
      </c>
      <c r="C1747" s="3" t="s">
        <v>7627</v>
      </c>
      <c r="D1747" s="2" t="s">
        <v>7628</v>
      </c>
      <c r="E1747" s="4" t="s">
        <v>7629</v>
      </c>
      <c r="F1747" s="2" t="s">
        <v>7630</v>
      </c>
      <c r="G1747" s="2" t="n">
        <v>1.68343336333668</v>
      </c>
      <c r="H1747" s="4" t="n">
        <v>0.394438063004182</v>
      </c>
      <c r="I1747" s="4" t="n">
        <v>0.234305718060844</v>
      </c>
      <c r="J1747" s="4" t="n">
        <v>0.0127858372264569</v>
      </c>
    </row>
    <row r="1748" customFormat="false" ht="12.75" hidden="false" customHeight="false" outlineLevel="0" collapsed="false">
      <c r="B1748" s="2" t="s">
        <v>7631</v>
      </c>
      <c r="C1748" s="3" t="s">
        <v>7632</v>
      </c>
      <c r="D1748" s="2" t="s">
        <v>7633</v>
      </c>
      <c r="E1748" s="4" t="s">
        <v>7634</v>
      </c>
      <c r="F1748" s="2" t="s">
        <v>7635</v>
      </c>
      <c r="G1748" s="2" t="n">
        <v>1.68321917506593</v>
      </c>
      <c r="H1748" s="4" t="n">
        <v>0.398489496237048</v>
      </c>
      <c r="I1748" s="4" t="n">
        <v>0.236742488524371</v>
      </c>
      <c r="J1748" s="4" t="n">
        <v>0.0127858372264569</v>
      </c>
    </row>
    <row r="1749" customFormat="false" ht="12.75" hidden="false" customHeight="false" outlineLevel="0" collapsed="false">
      <c r="B1749" s="2" t="s">
        <v>7636</v>
      </c>
      <c r="C1749" s="3" t="s">
        <v>7637</v>
      </c>
      <c r="D1749" s="2" t="s">
        <v>7638</v>
      </c>
      <c r="E1749" s="4" t="s">
        <v>7639</v>
      </c>
      <c r="F1749" s="2" t="s">
        <v>7640</v>
      </c>
      <c r="G1749" s="2" t="n">
        <v>1.68240050031583</v>
      </c>
      <c r="H1749" s="4" t="n">
        <v>0.431358799354833</v>
      </c>
      <c r="I1749" s="4" t="n">
        <v>0.256394835399689</v>
      </c>
      <c r="J1749" s="4" t="n">
        <v>0.0127858372264569</v>
      </c>
    </row>
    <row r="1750" customFormat="false" ht="12.75" hidden="false" customHeight="false" outlineLevel="0" collapsed="false">
      <c r="B1750" s="2" t="s">
        <v>1415</v>
      </c>
      <c r="C1750" s="3" t="s">
        <v>1416</v>
      </c>
      <c r="D1750" s="2" t="s">
        <v>1417</v>
      </c>
      <c r="E1750" s="4" t="s">
        <v>7641</v>
      </c>
      <c r="F1750" s="2" t="s">
        <v>7642</v>
      </c>
      <c r="G1750" s="2" t="n">
        <v>1.68228847542849</v>
      </c>
      <c r="H1750" s="4" t="n">
        <v>0.474575217236762</v>
      </c>
      <c r="I1750" s="4" t="n">
        <v>0.28210097386293</v>
      </c>
      <c r="J1750" s="4" t="n">
        <v>0.0127858372264569</v>
      </c>
    </row>
    <row r="1751" customFormat="false" ht="12.75" hidden="false" customHeight="false" outlineLevel="0" collapsed="false">
      <c r="B1751" s="2" t="s">
        <v>77</v>
      </c>
      <c r="C1751" s="3" t="s">
        <v>77</v>
      </c>
      <c r="D1751" s="2" t="s">
        <v>77</v>
      </c>
      <c r="E1751" s="4" t="s">
        <v>7643</v>
      </c>
      <c r="F1751" s="2" t="s">
        <v>7644</v>
      </c>
      <c r="G1751" s="2" t="n">
        <v>1.68219067514744</v>
      </c>
      <c r="H1751" s="4" t="n">
        <v>0.42170097598767</v>
      </c>
      <c r="I1751" s="4" t="n">
        <v>0.250685598379452</v>
      </c>
      <c r="J1751" s="4" t="n">
        <v>0.0127858372264569</v>
      </c>
    </row>
    <row r="1752" customFormat="false" ht="25.5" hidden="false" customHeight="false" outlineLevel="0" collapsed="false">
      <c r="B1752" s="2" t="s">
        <v>7645</v>
      </c>
      <c r="C1752" s="3" t="s">
        <v>7646</v>
      </c>
      <c r="D1752" s="2" t="s">
        <v>7647</v>
      </c>
      <c r="E1752" s="4" t="s">
        <v>7648</v>
      </c>
      <c r="F1752" s="2" t="s">
        <v>7649</v>
      </c>
      <c r="G1752" s="2" t="n">
        <v>1.6820095585719</v>
      </c>
      <c r="H1752" s="4" t="n">
        <v>0.447804183710397</v>
      </c>
      <c r="I1752" s="4" t="n">
        <v>0.266231652149827</v>
      </c>
      <c r="J1752" s="4" t="n">
        <v>0.0127858372264569</v>
      </c>
    </row>
    <row r="1753" customFormat="false" ht="12.75" hidden="false" customHeight="false" outlineLevel="0" collapsed="false">
      <c r="B1753" s="2" t="s">
        <v>7650</v>
      </c>
      <c r="C1753" s="3" t="s">
        <v>7651</v>
      </c>
      <c r="D1753" s="2" t="s">
        <v>7652</v>
      </c>
      <c r="E1753" s="4" t="s">
        <v>7653</v>
      </c>
      <c r="F1753" s="2" t="s">
        <v>7654</v>
      </c>
      <c r="G1753" s="2" t="n">
        <v>1.68177424296913</v>
      </c>
      <c r="H1753" s="4" t="n">
        <v>0.406501310136861</v>
      </c>
      <c r="I1753" s="4" t="n">
        <v>0.241709796565318</v>
      </c>
      <c r="J1753" s="4" t="n">
        <v>0.0127858372264569</v>
      </c>
    </row>
    <row r="1754" s="1" customFormat="true" ht="12.75" hidden="false" customHeight="false" outlineLevel="0" collapsed="false">
      <c r="A1754" s="1" t="s">
        <v>51</v>
      </c>
      <c r="B1754" s="1" t="s">
        <v>7655</v>
      </c>
      <c r="C1754" s="22" t="s">
        <v>7656</v>
      </c>
      <c r="D1754" s="1" t="s">
        <v>7657</v>
      </c>
      <c r="E1754" s="23" t="s">
        <v>7658</v>
      </c>
      <c r="F1754" s="1" t="s">
        <v>7659</v>
      </c>
      <c r="G1754" s="1" t="n">
        <v>1.68116775751835</v>
      </c>
      <c r="H1754" s="23" t="n">
        <v>0.451795665241775</v>
      </c>
      <c r="I1754" s="23" t="n">
        <v>0.268739192279474</v>
      </c>
      <c r="J1754" s="23" t="n">
        <v>0.0127858372264569</v>
      </c>
    </row>
    <row r="1755" customFormat="false" ht="12.75" hidden="false" customHeight="false" outlineLevel="0" collapsed="false">
      <c r="B1755" s="2" t="s">
        <v>5444</v>
      </c>
      <c r="C1755" s="3" t="s">
        <v>5445</v>
      </c>
      <c r="D1755" s="2" t="s">
        <v>5446</v>
      </c>
      <c r="E1755" s="4" t="s">
        <v>7660</v>
      </c>
      <c r="F1755" s="2" t="s">
        <v>7661</v>
      </c>
      <c r="G1755" s="2" t="n">
        <v>1.68111197487206</v>
      </c>
      <c r="H1755" s="4" t="n">
        <v>0.440780867862464</v>
      </c>
      <c r="I1755" s="4" t="n">
        <v>0.262196019331794</v>
      </c>
      <c r="J1755" s="4" t="n">
        <v>0.0127858372264569</v>
      </c>
    </row>
    <row r="1756" customFormat="false" ht="12.75" hidden="false" customHeight="false" outlineLevel="0" collapsed="false">
      <c r="B1756" s="2" t="s">
        <v>7662</v>
      </c>
      <c r="C1756" s="3" t="s">
        <v>7663</v>
      </c>
      <c r="D1756" s="2" t="s">
        <v>7664</v>
      </c>
      <c r="E1756" s="4" t="s">
        <v>7665</v>
      </c>
      <c r="F1756" s="2" t="s">
        <v>7666</v>
      </c>
      <c r="G1756" s="2" t="n">
        <v>1.68084833817489</v>
      </c>
      <c r="H1756" s="4" t="n">
        <v>0.56025870930928</v>
      </c>
      <c r="I1756" s="4" t="n">
        <v>0.333319013134536</v>
      </c>
      <c r="J1756" s="4" t="n">
        <v>0.0127858372264569</v>
      </c>
    </row>
    <row r="1757" customFormat="false" ht="12.75" hidden="false" customHeight="false" outlineLevel="0" collapsed="false">
      <c r="B1757" s="2" t="s">
        <v>7667</v>
      </c>
      <c r="C1757" s="3" t="s">
        <v>7667</v>
      </c>
      <c r="D1757" s="2" t="s">
        <v>7668</v>
      </c>
      <c r="E1757" s="4" t="s">
        <v>7669</v>
      </c>
      <c r="F1757" s="2" t="s">
        <v>7670</v>
      </c>
      <c r="G1757" s="2" t="n">
        <v>1.68049559627548</v>
      </c>
      <c r="H1757" s="4" t="n">
        <v>0.422384661946256</v>
      </c>
      <c r="I1757" s="4" t="n">
        <v>0.251345295329781</v>
      </c>
      <c r="J1757" s="4" t="n">
        <v>0.0127858372264569</v>
      </c>
    </row>
    <row r="1758" customFormat="false" ht="12.75" hidden="false" customHeight="false" outlineLevel="0" collapsed="false">
      <c r="B1758" s="2" t="s">
        <v>77</v>
      </c>
      <c r="C1758" s="3" t="s">
        <v>77</v>
      </c>
      <c r="D1758" s="2" t="s">
        <v>77</v>
      </c>
      <c r="E1758" s="4" t="s">
        <v>7671</v>
      </c>
      <c r="F1758" s="2" t="s">
        <v>7672</v>
      </c>
      <c r="G1758" s="2" t="n">
        <v>1.67993771508411</v>
      </c>
      <c r="H1758" s="4" t="n">
        <v>0.466636622975561</v>
      </c>
      <c r="I1758" s="4" t="n">
        <v>0.277770192778962</v>
      </c>
      <c r="J1758" s="4" t="n">
        <v>0.0127858372264569</v>
      </c>
    </row>
    <row r="1759" customFormat="false" ht="12.75" hidden="false" customHeight="false" outlineLevel="0" collapsed="false">
      <c r="B1759" s="2" t="s">
        <v>7673</v>
      </c>
      <c r="C1759" s="3" t="s">
        <v>7674</v>
      </c>
      <c r="D1759" s="2" t="s">
        <v>7675</v>
      </c>
      <c r="E1759" s="4" t="s">
        <v>7676</v>
      </c>
      <c r="F1759" s="2" t="s">
        <v>7677</v>
      </c>
      <c r="G1759" s="2" t="n">
        <v>1.67957694399184</v>
      </c>
      <c r="H1759" s="4" t="n">
        <v>0.447387151902604</v>
      </c>
      <c r="I1759" s="4" t="n">
        <v>0.266368952909833</v>
      </c>
      <c r="J1759" s="4" t="n">
        <v>0.0127858372264569</v>
      </c>
    </row>
    <row r="1760" customFormat="false" ht="12.75" hidden="false" customHeight="false" outlineLevel="0" collapsed="false">
      <c r="B1760" s="2" t="s">
        <v>77</v>
      </c>
      <c r="C1760" s="3" t="s">
        <v>77</v>
      </c>
      <c r="D1760" s="2" t="s">
        <v>77</v>
      </c>
      <c r="E1760" s="4" t="s">
        <v>7678</v>
      </c>
      <c r="F1760" s="2" t="s">
        <v>7679</v>
      </c>
      <c r="G1760" s="2" t="n">
        <v>1.67945863727135</v>
      </c>
      <c r="H1760" s="4" t="n">
        <v>0.449589127642881</v>
      </c>
      <c r="I1760" s="4" t="n">
        <v>0.267698839176735</v>
      </c>
      <c r="J1760" s="4" t="n">
        <v>0.0127858372264569</v>
      </c>
    </row>
    <row r="1761" customFormat="false" ht="12.75" hidden="false" customHeight="false" outlineLevel="0" collapsed="false">
      <c r="B1761" s="2" t="s">
        <v>7001</v>
      </c>
      <c r="C1761" s="3" t="s">
        <v>7002</v>
      </c>
      <c r="D1761" s="2" t="s">
        <v>7003</v>
      </c>
      <c r="E1761" s="4" t="s">
        <v>7680</v>
      </c>
      <c r="F1761" s="2" t="s">
        <v>7681</v>
      </c>
      <c r="G1761" s="2" t="n">
        <v>1.67935966700737</v>
      </c>
      <c r="H1761" s="4" t="n">
        <v>0.408095273275439</v>
      </c>
      <c r="I1761" s="4" t="n">
        <v>0.243006475201746</v>
      </c>
      <c r="J1761" s="4" t="n">
        <v>0.0127858372264569</v>
      </c>
    </row>
    <row r="1762" customFormat="false" ht="12.75" hidden="false" customHeight="false" outlineLevel="0" collapsed="false">
      <c r="B1762" s="2" t="s">
        <v>77</v>
      </c>
      <c r="C1762" s="3" t="s">
        <v>77</v>
      </c>
      <c r="D1762" s="2" t="s">
        <v>77</v>
      </c>
      <c r="E1762" s="4" t="s">
        <v>7682</v>
      </c>
      <c r="F1762" s="2" t="s">
        <v>7683</v>
      </c>
      <c r="G1762" s="2" t="n">
        <v>1.67929000158172</v>
      </c>
      <c r="H1762" s="4" t="n">
        <v>0.434541006053531</v>
      </c>
      <c r="I1762" s="4" t="n">
        <v>0.258764719401794</v>
      </c>
      <c r="J1762" s="4" t="n">
        <v>0.0127858372264569</v>
      </c>
    </row>
    <row r="1763" customFormat="false" ht="12.75" hidden="false" customHeight="false" outlineLevel="0" collapsed="false">
      <c r="B1763" s="2" t="s">
        <v>7684</v>
      </c>
      <c r="C1763" s="3" t="s">
        <v>7685</v>
      </c>
      <c r="D1763" s="2" t="s">
        <v>7686</v>
      </c>
      <c r="E1763" s="4" t="s">
        <v>7687</v>
      </c>
      <c r="F1763" s="2" t="s">
        <v>7688</v>
      </c>
      <c r="G1763" s="2" t="n">
        <v>1.67925262840318</v>
      </c>
      <c r="H1763" s="4" t="n">
        <v>0.466203710824279</v>
      </c>
      <c r="I1763" s="4" t="n">
        <v>0.277625714522536</v>
      </c>
      <c r="J1763" s="4" t="n">
        <v>0.0127858372264569</v>
      </c>
    </row>
    <row r="1764" s="19" customFormat="true" ht="12.75" hidden="false" customHeight="false" outlineLevel="0" collapsed="false">
      <c r="A1764" s="19" t="s">
        <v>45</v>
      </c>
      <c r="B1764" s="19" t="s">
        <v>7689</v>
      </c>
      <c r="C1764" s="20" t="s">
        <v>7690</v>
      </c>
      <c r="D1764" s="19" t="s">
        <v>7691</v>
      </c>
      <c r="E1764" s="21" t="s">
        <v>7692</v>
      </c>
      <c r="F1764" s="19" t="s">
        <v>7693</v>
      </c>
      <c r="G1764" s="19" t="n">
        <v>1.6792275293653</v>
      </c>
      <c r="H1764" s="21" t="n">
        <v>0.41258566559526</v>
      </c>
      <c r="I1764" s="21" t="n">
        <v>0.245699679394374</v>
      </c>
      <c r="J1764" s="21" t="n">
        <v>0.0127858372264569</v>
      </c>
    </row>
    <row r="1765" customFormat="false" ht="12.75" hidden="false" customHeight="false" outlineLevel="0" collapsed="false">
      <c r="B1765" s="2" t="s">
        <v>5958</v>
      </c>
      <c r="C1765" s="3" t="s">
        <v>5959</v>
      </c>
      <c r="D1765" s="2" t="s">
        <v>5960</v>
      </c>
      <c r="E1765" s="4" t="s">
        <v>7694</v>
      </c>
      <c r="F1765" s="2" t="s">
        <v>7695</v>
      </c>
      <c r="G1765" s="2" t="n">
        <v>1.67900638215192</v>
      </c>
      <c r="H1765" s="4" t="n">
        <v>0.472953913800836</v>
      </c>
      <c r="I1765" s="4" t="n">
        <v>0.28168678739307</v>
      </c>
      <c r="J1765" s="4" t="n">
        <v>0.0127858372264569</v>
      </c>
    </row>
    <row r="1766" customFormat="false" ht="12.75" hidden="false" customHeight="false" outlineLevel="0" collapsed="false">
      <c r="B1766" s="2" t="s">
        <v>7696</v>
      </c>
      <c r="C1766" s="3" t="s">
        <v>7697</v>
      </c>
      <c r="D1766" s="2" t="s">
        <v>7698</v>
      </c>
      <c r="E1766" s="4" t="s">
        <v>7699</v>
      </c>
      <c r="F1766" s="2" t="s">
        <v>7700</v>
      </c>
      <c r="G1766" s="2" t="n">
        <v>1.67817715938225</v>
      </c>
      <c r="H1766" s="4" t="n">
        <v>0.543062896969702</v>
      </c>
      <c r="I1766" s="4" t="n">
        <v>0.323602841293352</v>
      </c>
      <c r="J1766" s="4" t="n">
        <v>0.0127858372264569</v>
      </c>
    </row>
    <row r="1767" customFormat="false" ht="25.5" hidden="false" customHeight="false" outlineLevel="0" collapsed="false">
      <c r="B1767" s="2" t="s">
        <v>77</v>
      </c>
      <c r="C1767" s="3" t="s">
        <v>7701</v>
      </c>
      <c r="D1767" s="2" t="s">
        <v>7702</v>
      </c>
      <c r="E1767" s="4" t="s">
        <v>7703</v>
      </c>
      <c r="F1767" s="2" t="s">
        <v>7704</v>
      </c>
      <c r="G1767" s="2" t="n">
        <v>1.67763944698894</v>
      </c>
      <c r="H1767" s="4" t="n">
        <v>0.507846561666654</v>
      </c>
      <c r="I1767" s="4" t="n">
        <v>0.302714962132148</v>
      </c>
      <c r="J1767" s="4" t="n">
        <v>0.0127858372264569</v>
      </c>
    </row>
    <row r="1768" customFormat="false" ht="25.5" hidden="false" customHeight="false" outlineLevel="0" collapsed="false">
      <c r="B1768" s="2" t="s">
        <v>7705</v>
      </c>
      <c r="C1768" s="3" t="s">
        <v>7706</v>
      </c>
      <c r="D1768" s="2" t="s">
        <v>7707</v>
      </c>
      <c r="E1768" s="4" t="s">
        <v>7708</v>
      </c>
      <c r="F1768" s="2" t="s">
        <v>7709</v>
      </c>
      <c r="G1768" s="2" t="n">
        <v>1.67729514080136</v>
      </c>
      <c r="H1768" s="4" t="n">
        <v>0.424690282782232</v>
      </c>
      <c r="I1768" s="4" t="n">
        <v>0.253199495098595</v>
      </c>
      <c r="J1768" s="4" t="n">
        <v>0.0127858372264569</v>
      </c>
    </row>
    <row r="1769" customFormat="false" ht="12.75" hidden="false" customHeight="false" outlineLevel="0" collapsed="false">
      <c r="B1769" s="2" t="s">
        <v>7710</v>
      </c>
      <c r="C1769" s="3" t="s">
        <v>7711</v>
      </c>
      <c r="D1769" s="2" t="s">
        <v>7712</v>
      </c>
      <c r="E1769" s="4" t="s">
        <v>7713</v>
      </c>
      <c r="F1769" s="2" t="s">
        <v>7714</v>
      </c>
      <c r="G1769" s="2" t="n">
        <v>1.67715845996123</v>
      </c>
      <c r="H1769" s="4" t="n">
        <v>0.457451461618716</v>
      </c>
      <c r="I1769" s="4" t="n">
        <v>0.272753870632648</v>
      </c>
      <c r="J1769" s="4" t="n">
        <v>0.0127858372264569</v>
      </c>
    </row>
    <row r="1770" customFormat="false" ht="12.75" hidden="false" customHeight="false" outlineLevel="0" collapsed="false">
      <c r="B1770" s="2" t="s">
        <v>7715</v>
      </c>
      <c r="C1770" s="3" t="s">
        <v>7716</v>
      </c>
      <c r="D1770" s="2" t="s">
        <v>7717</v>
      </c>
      <c r="E1770" s="4" t="s">
        <v>7718</v>
      </c>
      <c r="F1770" s="2" t="s">
        <v>7719</v>
      </c>
      <c r="G1770" s="2" t="n">
        <v>1.67688536774078</v>
      </c>
      <c r="H1770" s="4" t="n">
        <v>0.452810217646913</v>
      </c>
      <c r="I1770" s="4" t="n">
        <v>0.270030513926526</v>
      </c>
      <c r="J1770" s="4" t="n">
        <v>0.0127858372264569</v>
      </c>
    </row>
    <row r="1771" s="19" customFormat="true" ht="12.75" hidden="false" customHeight="false" outlineLevel="0" collapsed="false">
      <c r="A1771" s="19" t="s">
        <v>45</v>
      </c>
      <c r="B1771" s="19" t="s">
        <v>290</v>
      </c>
      <c r="C1771" s="20" t="s">
        <v>291</v>
      </c>
      <c r="D1771" s="19" t="s">
        <v>292</v>
      </c>
      <c r="E1771" s="21" t="s">
        <v>7720</v>
      </c>
      <c r="F1771" s="19" t="s">
        <v>7721</v>
      </c>
      <c r="G1771" s="19" t="n">
        <v>1.67621433585365</v>
      </c>
      <c r="H1771" s="21" t="n">
        <v>0.436707408578384</v>
      </c>
      <c r="I1771" s="21" t="n">
        <v>0.260531961359214</v>
      </c>
      <c r="J1771" s="21" t="n">
        <v>0.0127858372264569</v>
      </c>
    </row>
    <row r="1772" customFormat="false" ht="12.75" hidden="false" customHeight="false" outlineLevel="0" collapsed="false">
      <c r="B1772" s="2" t="s">
        <v>77</v>
      </c>
      <c r="C1772" s="3" t="s">
        <v>77</v>
      </c>
      <c r="D1772" s="2" t="s">
        <v>77</v>
      </c>
      <c r="E1772" s="4" t="s">
        <v>7722</v>
      </c>
      <c r="F1772" s="2" t="s">
        <v>7723</v>
      </c>
      <c r="G1772" s="2" t="n">
        <v>1.67620405825182</v>
      </c>
      <c r="H1772" s="4" t="n">
        <v>0.412411747612582</v>
      </c>
      <c r="I1772" s="4" t="n">
        <v>0.246039105789246</v>
      </c>
      <c r="J1772" s="4" t="n">
        <v>0.0127858372264569</v>
      </c>
    </row>
    <row r="1773" customFormat="false" ht="12.75" hidden="false" customHeight="false" outlineLevel="0" collapsed="false">
      <c r="B1773" s="2" t="s">
        <v>77</v>
      </c>
      <c r="C1773" s="3" t="s">
        <v>77</v>
      </c>
      <c r="D1773" s="2" t="s">
        <v>77</v>
      </c>
      <c r="E1773" s="4" t="s">
        <v>7724</v>
      </c>
      <c r="F1773" s="2" t="s">
        <v>7725</v>
      </c>
      <c r="G1773" s="2" t="n">
        <v>1.67619988941798</v>
      </c>
      <c r="H1773" s="4" t="n">
        <v>0.42327233690621</v>
      </c>
      <c r="I1773" s="4" t="n">
        <v>0.252519010160049</v>
      </c>
      <c r="J1773" s="4" t="n">
        <v>0.0127858372264569</v>
      </c>
    </row>
    <row r="1774" customFormat="false" ht="12.75" hidden="false" customHeight="false" outlineLevel="0" collapsed="false">
      <c r="B1774" s="2" t="s">
        <v>77</v>
      </c>
      <c r="C1774" s="3" t="s">
        <v>78</v>
      </c>
      <c r="D1774" s="2" t="s">
        <v>7726</v>
      </c>
      <c r="E1774" s="4" t="s">
        <v>7727</v>
      </c>
      <c r="F1774" s="2" t="s">
        <v>7728</v>
      </c>
      <c r="G1774" s="2" t="n">
        <v>1.6761283246713</v>
      </c>
      <c r="H1774" s="4" t="n">
        <v>0.470992752211757</v>
      </c>
      <c r="I1774" s="4" t="n">
        <v>0.281000413440375</v>
      </c>
      <c r="J1774" s="4" t="n">
        <v>0.0127858372264569</v>
      </c>
    </row>
    <row r="1775" customFormat="false" ht="12.75" hidden="false" customHeight="false" outlineLevel="0" collapsed="false">
      <c r="B1775" s="2" t="s">
        <v>7729</v>
      </c>
      <c r="C1775" s="3" t="s">
        <v>7730</v>
      </c>
      <c r="D1775" s="2" t="s">
        <v>7731</v>
      </c>
      <c r="E1775" s="4" t="s">
        <v>7732</v>
      </c>
      <c r="F1775" s="2" t="s">
        <v>7733</v>
      </c>
      <c r="G1775" s="2" t="n">
        <v>1.67582620267516</v>
      </c>
      <c r="H1775" s="4" t="n">
        <v>0.45273211307701</v>
      </c>
      <c r="I1775" s="4" t="n">
        <v>0.270154573519798</v>
      </c>
      <c r="J1775" s="4" t="n">
        <v>0.0127858372264569</v>
      </c>
    </row>
    <row r="1776" customFormat="false" ht="25.5" hidden="false" customHeight="false" outlineLevel="0" collapsed="false">
      <c r="B1776" s="2" t="s">
        <v>7734</v>
      </c>
      <c r="C1776" s="3" t="s">
        <v>7735</v>
      </c>
      <c r="D1776" s="2" t="s">
        <v>7736</v>
      </c>
      <c r="E1776" s="4" t="s">
        <v>7737</v>
      </c>
      <c r="F1776" s="2" t="s">
        <v>7738</v>
      </c>
      <c r="G1776" s="2" t="n">
        <v>1.67582426012599</v>
      </c>
      <c r="H1776" s="4" t="n">
        <v>0.398001461988901</v>
      </c>
      <c r="I1776" s="4" t="n">
        <v>0.237495942419988</v>
      </c>
      <c r="J1776" s="4" t="n">
        <v>0.0127858372264569</v>
      </c>
    </row>
    <row r="1777" customFormat="false" ht="25.5" hidden="false" customHeight="false" outlineLevel="0" collapsed="false">
      <c r="B1777" s="2" t="s">
        <v>7739</v>
      </c>
      <c r="C1777" s="3" t="s">
        <v>7740</v>
      </c>
      <c r="D1777" s="2" t="s">
        <v>7741</v>
      </c>
      <c r="E1777" s="4" t="s">
        <v>7742</v>
      </c>
      <c r="F1777" s="2" t="s">
        <v>7743</v>
      </c>
      <c r="G1777" s="2" t="n">
        <v>1.67581124732362</v>
      </c>
      <c r="H1777" s="4" t="n">
        <v>0.403550855516291</v>
      </c>
      <c r="I1777" s="4" t="n">
        <v>0.240809253524697</v>
      </c>
      <c r="J1777" s="4" t="n">
        <v>0.0127858372264569</v>
      </c>
    </row>
    <row r="1778" customFormat="false" ht="38.25" hidden="false" customHeight="false" outlineLevel="0" collapsed="false">
      <c r="B1778" s="2" t="s">
        <v>77</v>
      </c>
      <c r="C1778" s="3" t="s">
        <v>2759</v>
      </c>
      <c r="D1778" s="2" t="s">
        <v>2760</v>
      </c>
      <c r="E1778" s="4" t="s">
        <v>7744</v>
      </c>
      <c r="F1778" s="2" t="s">
        <v>7745</v>
      </c>
      <c r="G1778" s="2" t="n">
        <v>1.67571478310381</v>
      </c>
      <c r="H1778" s="4" t="n">
        <v>0.463311840148298</v>
      </c>
      <c r="I1778" s="4" t="n">
        <v>0.276486097049367</v>
      </c>
      <c r="J1778" s="4" t="n">
        <v>0.0127858372264569</v>
      </c>
    </row>
    <row r="1779" s="1" customFormat="true" ht="12.75" hidden="false" customHeight="false" outlineLevel="0" collapsed="false">
      <c r="A1779" s="1" t="s">
        <v>51</v>
      </c>
      <c r="B1779" s="1" t="s">
        <v>7746</v>
      </c>
      <c r="C1779" s="22" t="s">
        <v>7747</v>
      </c>
      <c r="D1779" s="1" t="s">
        <v>7748</v>
      </c>
      <c r="E1779" s="23" t="s">
        <v>7749</v>
      </c>
      <c r="F1779" s="1" t="s">
        <v>7750</v>
      </c>
      <c r="G1779" s="1" t="n">
        <v>1.67537164004122</v>
      </c>
      <c r="H1779" s="23" t="n">
        <v>0.344643340432201</v>
      </c>
      <c r="I1779" s="23" t="n">
        <v>0.205711575984252</v>
      </c>
      <c r="J1779" s="23" t="n">
        <v>0.0127858372264569</v>
      </c>
    </row>
    <row r="1780" customFormat="false" ht="12.75" hidden="false" customHeight="false" outlineLevel="0" collapsed="false">
      <c r="B1780" s="2" t="s">
        <v>77</v>
      </c>
      <c r="C1780" s="3" t="s">
        <v>78</v>
      </c>
      <c r="D1780" s="2" t="s">
        <v>7751</v>
      </c>
      <c r="E1780" s="4" t="s">
        <v>7752</v>
      </c>
      <c r="F1780" s="2" t="s">
        <v>7753</v>
      </c>
      <c r="G1780" s="2" t="n">
        <v>1.67535472565225</v>
      </c>
      <c r="H1780" s="4" t="n">
        <v>0.429416132882981</v>
      </c>
      <c r="I1780" s="4" t="n">
        <v>0.256313559336396</v>
      </c>
      <c r="J1780" s="4" t="n">
        <v>0.0127858372264569</v>
      </c>
    </row>
    <row r="1781" customFormat="false" ht="12.75" hidden="false" customHeight="false" outlineLevel="0" collapsed="false">
      <c r="B1781" s="2" t="s">
        <v>77</v>
      </c>
      <c r="C1781" s="3" t="s">
        <v>77</v>
      </c>
      <c r="D1781" s="2" t="s">
        <v>77</v>
      </c>
      <c r="E1781" s="4" t="s">
        <v>7754</v>
      </c>
      <c r="F1781" s="2" t="s">
        <v>7755</v>
      </c>
      <c r="G1781" s="2" t="n">
        <v>1.67524089712692</v>
      </c>
      <c r="H1781" s="4" t="n">
        <v>0.418031893066923</v>
      </c>
      <c r="I1781" s="4" t="n">
        <v>0.249535391467495</v>
      </c>
      <c r="J1781" s="4" t="n">
        <v>0.0127858372264569</v>
      </c>
    </row>
    <row r="1782" customFormat="false" ht="12.75" hidden="false" customHeight="false" outlineLevel="0" collapsed="false">
      <c r="B1782" s="2" t="s">
        <v>7756</v>
      </c>
      <c r="C1782" s="3" t="s">
        <v>7757</v>
      </c>
      <c r="D1782" s="2" t="s">
        <v>7758</v>
      </c>
      <c r="E1782" s="4" t="s">
        <v>7759</v>
      </c>
      <c r="F1782" s="2" t="s">
        <v>7760</v>
      </c>
      <c r="G1782" s="2" t="n">
        <v>1.67521112830102</v>
      </c>
      <c r="H1782" s="4" t="n">
        <v>0.456999951313242</v>
      </c>
      <c r="I1782" s="4" t="n">
        <v>0.272801406099019</v>
      </c>
      <c r="J1782" s="4" t="n">
        <v>0.0127858372264569</v>
      </c>
    </row>
    <row r="1783" customFormat="false" ht="25.5" hidden="false" customHeight="false" outlineLevel="0" collapsed="false">
      <c r="B1783" s="2" t="s">
        <v>890</v>
      </c>
      <c r="C1783" s="3" t="s">
        <v>891</v>
      </c>
      <c r="D1783" s="2" t="s">
        <v>892</v>
      </c>
      <c r="E1783" s="4" t="s">
        <v>7761</v>
      </c>
      <c r="F1783" s="2" t="s">
        <v>7762</v>
      </c>
      <c r="G1783" s="2" t="n">
        <v>1.67518591331587</v>
      </c>
      <c r="H1783" s="4" t="n">
        <v>0.438287448812969</v>
      </c>
      <c r="I1783" s="4" t="n">
        <v>0.261635108873032</v>
      </c>
      <c r="J1783" s="4" t="n">
        <v>0.0127858372264569</v>
      </c>
    </row>
    <row r="1784" customFormat="false" ht="12.75" hidden="false" customHeight="false" outlineLevel="0" collapsed="false">
      <c r="B1784" s="2" t="s">
        <v>7763</v>
      </c>
      <c r="C1784" s="3" t="s">
        <v>7764</v>
      </c>
      <c r="D1784" s="2" t="s">
        <v>7765</v>
      </c>
      <c r="E1784" s="4" t="s">
        <v>7766</v>
      </c>
      <c r="F1784" s="2" t="s">
        <v>7767</v>
      </c>
      <c r="G1784" s="2" t="n">
        <v>1.67501873485921</v>
      </c>
      <c r="H1784" s="4" t="n">
        <v>0.4149602460036</v>
      </c>
      <c r="I1784" s="4" t="n">
        <v>0.247734689390491</v>
      </c>
      <c r="J1784" s="4" t="n">
        <v>0.0127858372264569</v>
      </c>
    </row>
    <row r="1785" customFormat="false" ht="25.5" hidden="false" customHeight="false" outlineLevel="0" collapsed="false">
      <c r="B1785" s="2" t="s">
        <v>6626</v>
      </c>
      <c r="C1785" s="3" t="s">
        <v>6627</v>
      </c>
      <c r="D1785" s="2" t="s">
        <v>6628</v>
      </c>
      <c r="E1785" s="4" t="s">
        <v>7768</v>
      </c>
      <c r="F1785" s="2" t="s">
        <v>7769</v>
      </c>
      <c r="G1785" s="2" t="n">
        <v>1.67495006384381</v>
      </c>
      <c r="H1785" s="4" t="n">
        <v>0.423938088281671</v>
      </c>
      <c r="I1785" s="4" t="n">
        <v>0.253104911861542</v>
      </c>
      <c r="J1785" s="4" t="n">
        <v>0.0127858372264569</v>
      </c>
    </row>
    <row r="1786" customFormat="false" ht="12.75" hidden="false" customHeight="false" outlineLevel="0" collapsed="false">
      <c r="B1786" s="2" t="s">
        <v>7770</v>
      </c>
      <c r="C1786" s="3" t="s">
        <v>7771</v>
      </c>
      <c r="D1786" s="2" t="s">
        <v>7772</v>
      </c>
      <c r="E1786" s="4" t="s">
        <v>7773</v>
      </c>
      <c r="F1786" s="2" t="s">
        <v>7774</v>
      </c>
      <c r="G1786" s="2" t="n">
        <v>1.67421237546373</v>
      </c>
      <c r="H1786" s="4" t="n">
        <v>0.483859045022602</v>
      </c>
      <c r="I1786" s="4" t="n">
        <v>0.289006969554016</v>
      </c>
      <c r="J1786" s="4" t="n">
        <v>0.0127858372264569</v>
      </c>
    </row>
    <row r="1787" customFormat="false" ht="12.75" hidden="false" customHeight="false" outlineLevel="0" collapsed="false">
      <c r="B1787" s="2" t="s">
        <v>7775</v>
      </c>
      <c r="C1787" s="3" t="s">
        <v>7776</v>
      </c>
      <c r="D1787" s="2" t="s">
        <v>7777</v>
      </c>
      <c r="E1787" s="4" t="s">
        <v>7778</v>
      </c>
      <c r="F1787" s="2" t="s">
        <v>7779</v>
      </c>
      <c r="G1787" s="2" t="n">
        <v>1.67381298016291</v>
      </c>
      <c r="H1787" s="4" t="n">
        <v>0.447099557518319</v>
      </c>
      <c r="I1787" s="4" t="n">
        <v>0.26711440454644</v>
      </c>
      <c r="J1787" s="4" t="n">
        <v>0.0127858372264569</v>
      </c>
    </row>
    <row r="1788" customFormat="false" ht="12.75" hidden="false" customHeight="false" outlineLevel="0" collapsed="false">
      <c r="B1788" s="2" t="s">
        <v>7780</v>
      </c>
      <c r="C1788" s="3" t="s">
        <v>7781</v>
      </c>
      <c r="D1788" s="2" t="s">
        <v>7782</v>
      </c>
      <c r="E1788" s="4" t="s">
        <v>7783</v>
      </c>
      <c r="F1788" s="2" t="s">
        <v>7784</v>
      </c>
      <c r="G1788" s="2" t="n">
        <v>1.67374190517436</v>
      </c>
      <c r="H1788" s="4" t="n">
        <v>0.527016694870618</v>
      </c>
      <c r="I1788" s="4" t="n">
        <v>0.314873334557347</v>
      </c>
      <c r="J1788" s="4" t="n">
        <v>0.0127858372264569</v>
      </c>
    </row>
    <row r="1789" customFormat="false" ht="12.75" hidden="false" customHeight="false" outlineLevel="0" collapsed="false">
      <c r="B1789" s="2" t="s">
        <v>7785</v>
      </c>
      <c r="C1789" s="3" t="s">
        <v>7786</v>
      </c>
      <c r="D1789" s="2" t="s">
        <v>7787</v>
      </c>
      <c r="E1789" s="4" t="s">
        <v>7788</v>
      </c>
      <c r="F1789" s="2" t="s">
        <v>7789</v>
      </c>
      <c r="G1789" s="2" t="n">
        <v>1.67366040202381</v>
      </c>
      <c r="H1789" s="4" t="n">
        <v>0.423918463108502</v>
      </c>
      <c r="I1789" s="4" t="n">
        <v>0.253288219399762</v>
      </c>
      <c r="J1789" s="4" t="n">
        <v>0.0127858372264569</v>
      </c>
    </row>
    <row r="1790" s="19" customFormat="true" ht="12.75" hidden="false" customHeight="false" outlineLevel="0" collapsed="false">
      <c r="A1790" s="19" t="s">
        <v>45</v>
      </c>
      <c r="B1790" s="19" t="s">
        <v>7790</v>
      </c>
      <c r="C1790" s="20" t="s">
        <v>7791</v>
      </c>
      <c r="D1790" s="19" t="s">
        <v>7792</v>
      </c>
      <c r="E1790" s="21" t="s">
        <v>7793</v>
      </c>
      <c r="F1790" s="19" t="s">
        <v>7794</v>
      </c>
      <c r="G1790" s="19" t="n">
        <v>1.67343878353798</v>
      </c>
      <c r="H1790" s="21" t="n">
        <v>0.399487091479928</v>
      </c>
      <c r="I1790" s="21" t="n">
        <v>0.238722261853722</v>
      </c>
      <c r="J1790" s="21" t="n">
        <v>0.0127858372264569</v>
      </c>
    </row>
    <row r="1791" customFormat="false" ht="12.75" hidden="false" customHeight="false" outlineLevel="0" collapsed="false">
      <c r="B1791" s="2" t="s">
        <v>7795</v>
      </c>
      <c r="C1791" s="3" t="s">
        <v>7796</v>
      </c>
      <c r="D1791" s="2" t="s">
        <v>7797</v>
      </c>
      <c r="E1791" s="4" t="s">
        <v>7798</v>
      </c>
      <c r="F1791" s="2" t="s">
        <v>7799</v>
      </c>
      <c r="G1791" s="2" t="n">
        <v>1.67337388103792</v>
      </c>
      <c r="H1791" s="4" t="n">
        <v>0.472196787690423</v>
      </c>
      <c r="I1791" s="4" t="n">
        <v>0.282182477592838</v>
      </c>
      <c r="J1791" s="4" t="n">
        <v>0.0127858372264569</v>
      </c>
    </row>
    <row r="1792" customFormat="false" ht="12.75" hidden="false" customHeight="false" outlineLevel="0" collapsed="false">
      <c r="B1792" s="2" t="s">
        <v>7800</v>
      </c>
      <c r="C1792" s="3" t="s">
        <v>7801</v>
      </c>
      <c r="D1792" s="2" t="s">
        <v>7802</v>
      </c>
      <c r="E1792" s="4" t="s">
        <v>7803</v>
      </c>
      <c r="F1792" s="2" t="s">
        <v>7804</v>
      </c>
      <c r="G1792" s="2" t="n">
        <v>1.67334923658564</v>
      </c>
      <c r="H1792" s="4" t="n">
        <v>0.393413015431926</v>
      </c>
      <c r="I1792" s="4" t="n">
        <v>0.235105145316024</v>
      </c>
      <c r="J1792" s="4" t="n">
        <v>0.0127858372264569</v>
      </c>
    </row>
    <row r="1793" customFormat="false" ht="12.75" hidden="false" customHeight="false" outlineLevel="0" collapsed="false">
      <c r="B1793" s="2" t="s">
        <v>7805</v>
      </c>
      <c r="C1793" s="3" t="s">
        <v>7806</v>
      </c>
      <c r="D1793" s="2" t="s">
        <v>7807</v>
      </c>
      <c r="E1793" s="4" t="s">
        <v>7808</v>
      </c>
      <c r="F1793" s="2" t="s">
        <v>7809</v>
      </c>
      <c r="G1793" s="2" t="n">
        <v>1.67329685655294</v>
      </c>
      <c r="H1793" s="4" t="n">
        <v>0.478962274648407</v>
      </c>
      <c r="I1793" s="4" t="n">
        <v>0.286238674729294</v>
      </c>
      <c r="J1793" s="4" t="n">
        <v>0.0127858372264569</v>
      </c>
    </row>
    <row r="1794" s="1" customFormat="true" ht="12.75" hidden="false" customHeight="false" outlineLevel="0" collapsed="false">
      <c r="A1794" s="1" t="s">
        <v>51</v>
      </c>
      <c r="B1794" s="1" t="s">
        <v>2392</v>
      </c>
      <c r="C1794" s="22" t="s">
        <v>2393</v>
      </c>
      <c r="D1794" s="1" t="s">
        <v>2394</v>
      </c>
      <c r="E1794" s="23" t="s">
        <v>7810</v>
      </c>
      <c r="F1794" s="1" t="s">
        <v>7811</v>
      </c>
      <c r="G1794" s="1" t="n">
        <v>1.67319147370971</v>
      </c>
      <c r="H1794" s="23" t="n">
        <v>0.403652523041514</v>
      </c>
      <c r="I1794" s="23" t="n">
        <v>0.241247059517078</v>
      </c>
      <c r="J1794" s="23" t="n">
        <v>0.0127858372264569</v>
      </c>
    </row>
    <row r="1795" s="19" customFormat="true" ht="12.75" hidden="false" customHeight="false" outlineLevel="0" collapsed="false">
      <c r="A1795" s="19" t="s">
        <v>45</v>
      </c>
      <c r="B1795" s="19" t="s">
        <v>7812</v>
      </c>
      <c r="C1795" s="20" t="s">
        <v>7813</v>
      </c>
      <c r="D1795" s="19" t="s">
        <v>7814</v>
      </c>
      <c r="E1795" s="21" t="s">
        <v>7815</v>
      </c>
      <c r="F1795" s="19" t="s">
        <v>7816</v>
      </c>
      <c r="G1795" s="19" t="n">
        <v>1.67313029631739</v>
      </c>
      <c r="H1795" s="21" t="n">
        <v>0.430053017101564</v>
      </c>
      <c r="I1795" s="21" t="n">
        <v>0.257034982898895</v>
      </c>
      <c r="J1795" s="21" t="n">
        <v>0.0127858372264569</v>
      </c>
    </row>
    <row r="1796" customFormat="false" ht="12.75" hidden="false" customHeight="false" outlineLevel="0" collapsed="false">
      <c r="B1796" s="2" t="s">
        <v>7817</v>
      </c>
      <c r="C1796" s="3" t="s">
        <v>7818</v>
      </c>
      <c r="D1796" s="2" t="s">
        <v>7819</v>
      </c>
      <c r="E1796" s="4" t="s">
        <v>7820</v>
      </c>
      <c r="F1796" s="2" t="s">
        <v>7821</v>
      </c>
      <c r="G1796" s="2" t="n">
        <v>1.6729463437737</v>
      </c>
      <c r="H1796" s="4" t="n">
        <v>0.399059062542038</v>
      </c>
      <c r="I1796" s="4" t="n">
        <v>0.238536677537351</v>
      </c>
      <c r="J1796" s="4" t="n">
        <v>0.0127858372264569</v>
      </c>
    </row>
    <row r="1797" customFormat="false" ht="12.75" hidden="false" customHeight="false" outlineLevel="0" collapsed="false">
      <c r="B1797" s="2" t="s">
        <v>7020</v>
      </c>
      <c r="C1797" s="3" t="s">
        <v>7822</v>
      </c>
      <c r="D1797" s="2" t="s">
        <v>7022</v>
      </c>
      <c r="E1797" s="4" t="s">
        <v>7823</v>
      </c>
      <c r="F1797" s="2" t="s">
        <v>7824</v>
      </c>
      <c r="G1797" s="2" t="n">
        <v>1.67234622801497</v>
      </c>
      <c r="H1797" s="4" t="n">
        <v>0.415415335390244</v>
      </c>
      <c r="I1797" s="4" t="n">
        <v>0.248402710175231</v>
      </c>
      <c r="J1797" s="4" t="n">
        <v>0.0127858372264569</v>
      </c>
    </row>
    <row r="1798" s="1" customFormat="true" ht="12.75" hidden="false" customHeight="false" outlineLevel="0" collapsed="false">
      <c r="A1798" s="1" t="s">
        <v>51</v>
      </c>
      <c r="B1798" s="1" t="s">
        <v>5756</v>
      </c>
      <c r="C1798" s="22" t="s">
        <v>5757</v>
      </c>
      <c r="D1798" s="1" t="s">
        <v>5758</v>
      </c>
      <c r="E1798" s="23" t="s">
        <v>7825</v>
      </c>
      <c r="F1798" s="1" t="s">
        <v>7826</v>
      </c>
      <c r="G1798" s="1" t="n">
        <v>1.67232037277452</v>
      </c>
      <c r="H1798" s="23" t="n">
        <v>0.381853602549968</v>
      </c>
      <c r="I1798" s="23" t="n">
        <v>0.228337589355825</v>
      </c>
      <c r="J1798" s="23" t="n">
        <v>0.0127858372264569</v>
      </c>
    </row>
    <row r="1799" customFormat="false" ht="12.75" hidden="false" customHeight="false" outlineLevel="0" collapsed="false">
      <c r="B1799" s="2" t="s">
        <v>7827</v>
      </c>
      <c r="C1799" s="3" t="s">
        <v>7828</v>
      </c>
      <c r="D1799" s="2" t="s">
        <v>7829</v>
      </c>
      <c r="E1799" s="4" t="s">
        <v>7830</v>
      </c>
      <c r="F1799" s="2" t="s">
        <v>7831</v>
      </c>
      <c r="G1799" s="2" t="n">
        <v>1.67210192582528</v>
      </c>
      <c r="H1799" s="4" t="n">
        <v>0.516246225995689</v>
      </c>
      <c r="I1799" s="4" t="n">
        <v>0.30874088356838</v>
      </c>
      <c r="J1799" s="4" t="n">
        <v>0.0127858372264569</v>
      </c>
    </row>
    <row r="1800" customFormat="false" ht="12.75" hidden="false" customHeight="false" outlineLevel="0" collapsed="false">
      <c r="B1800" s="2" t="s">
        <v>7832</v>
      </c>
      <c r="C1800" s="3" t="s">
        <v>7833</v>
      </c>
      <c r="D1800" s="2" t="s">
        <v>7834</v>
      </c>
      <c r="E1800" s="4" t="s">
        <v>7835</v>
      </c>
      <c r="F1800" s="2" t="s">
        <v>7836</v>
      </c>
      <c r="G1800" s="2" t="n">
        <v>1.67180581792546</v>
      </c>
      <c r="H1800" s="4" t="n">
        <v>0.501290977121942</v>
      </c>
      <c r="I1800" s="4" t="n">
        <v>0.299850001565369</v>
      </c>
      <c r="J1800" s="4" t="n">
        <v>0.0127858372264569</v>
      </c>
    </row>
    <row r="1801" s="1" customFormat="true" ht="12.75" hidden="false" customHeight="false" outlineLevel="0" collapsed="false">
      <c r="A1801" s="1" t="s">
        <v>51</v>
      </c>
      <c r="B1801" s="1" t="s">
        <v>77</v>
      </c>
      <c r="C1801" s="22" t="s">
        <v>77</v>
      </c>
      <c r="D1801" s="1" t="s">
        <v>77</v>
      </c>
      <c r="E1801" s="23" t="s">
        <v>7837</v>
      </c>
      <c r="F1801" s="1" t="s">
        <v>7838</v>
      </c>
      <c r="G1801" s="1" t="n">
        <v>1.67099607582041</v>
      </c>
      <c r="H1801" s="23" t="n">
        <v>0.467001193367743</v>
      </c>
      <c r="I1801" s="23" t="n">
        <v>0.279474739722808</v>
      </c>
      <c r="J1801" s="23" t="n">
        <v>0.0127858372264569</v>
      </c>
    </row>
    <row r="1802" customFormat="false" ht="12.75" hidden="false" customHeight="false" outlineLevel="0" collapsed="false">
      <c r="B1802" s="2" t="s">
        <v>7839</v>
      </c>
      <c r="C1802" s="3" t="s">
        <v>7840</v>
      </c>
      <c r="D1802" s="2" t="s">
        <v>7841</v>
      </c>
      <c r="E1802" s="4" t="s">
        <v>7842</v>
      </c>
      <c r="F1802" s="2" t="s">
        <v>7843</v>
      </c>
      <c r="G1802" s="2" t="n">
        <v>1.67099149116941</v>
      </c>
      <c r="H1802" s="4" t="n">
        <v>0.420743656396178</v>
      </c>
      <c r="I1802" s="4" t="n">
        <v>0.251792817988396</v>
      </c>
      <c r="J1802" s="4" t="n">
        <v>0.0127858372264569</v>
      </c>
    </row>
    <row r="1803" s="19" customFormat="true" ht="12.75" hidden="false" customHeight="false" outlineLevel="0" collapsed="false">
      <c r="A1803" s="19" t="s">
        <v>45</v>
      </c>
      <c r="B1803" s="19" t="s">
        <v>3425</v>
      </c>
      <c r="C1803" s="20" t="s">
        <v>3426</v>
      </c>
      <c r="D1803" s="19" t="s">
        <v>3427</v>
      </c>
      <c r="E1803" s="21" t="s">
        <v>7844</v>
      </c>
      <c r="F1803" s="19" t="s">
        <v>7845</v>
      </c>
      <c r="G1803" s="19" t="n">
        <v>1.67091926569482</v>
      </c>
      <c r="H1803" s="21" t="n">
        <v>0.404230918986959</v>
      </c>
      <c r="I1803" s="21" t="n">
        <v>0.241921274885096</v>
      </c>
      <c r="J1803" s="21" t="n">
        <v>0.0127858372264569</v>
      </c>
    </row>
    <row r="1804" customFormat="false" ht="12.75" hidden="false" customHeight="false" outlineLevel="0" collapsed="false">
      <c r="B1804" s="2" t="s">
        <v>3665</v>
      </c>
      <c r="C1804" s="3" t="s">
        <v>3666</v>
      </c>
      <c r="D1804" s="2" t="s">
        <v>3667</v>
      </c>
      <c r="E1804" s="4" t="s">
        <v>7846</v>
      </c>
      <c r="F1804" s="2" t="s">
        <v>7847</v>
      </c>
      <c r="G1804" s="2" t="n">
        <v>1.67088195795433</v>
      </c>
      <c r="H1804" s="4" t="n">
        <v>0.39974203109659</v>
      </c>
      <c r="I1804" s="4" t="n">
        <v>0.239240138534978</v>
      </c>
      <c r="J1804" s="4" t="n">
        <v>0.0127858372264569</v>
      </c>
    </row>
    <row r="1805" customFormat="false" ht="12.75" hidden="false" customHeight="false" outlineLevel="0" collapsed="false">
      <c r="B1805" s="2" t="s">
        <v>7848</v>
      </c>
      <c r="C1805" s="3" t="s">
        <v>7849</v>
      </c>
      <c r="D1805" s="2" t="s">
        <v>7850</v>
      </c>
      <c r="E1805" s="4" t="s">
        <v>7851</v>
      </c>
      <c r="F1805" s="2" t="s">
        <v>7852</v>
      </c>
      <c r="G1805" s="2" t="n">
        <v>1.67071544311331</v>
      </c>
      <c r="H1805" s="4" t="n">
        <v>0.451311520071716</v>
      </c>
      <c r="I1805" s="4" t="n">
        <v>0.270130692771186</v>
      </c>
      <c r="J1805" s="4" t="n">
        <v>0.0127858372264569</v>
      </c>
    </row>
    <row r="1806" customFormat="false" ht="12.75" hidden="false" customHeight="false" outlineLevel="0" collapsed="false">
      <c r="B1806" s="2" t="s">
        <v>204</v>
      </c>
      <c r="C1806" s="3" t="s">
        <v>205</v>
      </c>
      <c r="D1806" s="2" t="s">
        <v>206</v>
      </c>
      <c r="E1806" s="4" t="s">
        <v>7853</v>
      </c>
      <c r="F1806" s="2" t="s">
        <v>7854</v>
      </c>
      <c r="G1806" s="2" t="n">
        <v>1.67064714025702</v>
      </c>
      <c r="H1806" s="4" t="n">
        <v>0.425795238007782</v>
      </c>
      <c r="I1806" s="4" t="n">
        <v>0.254868444537173</v>
      </c>
      <c r="J1806" s="4" t="n">
        <v>0.0127858372264569</v>
      </c>
    </row>
    <row r="1807" s="1" customFormat="true" ht="12.75" hidden="false" customHeight="false" outlineLevel="0" collapsed="false">
      <c r="A1807" s="1" t="s">
        <v>51</v>
      </c>
      <c r="B1807" s="1" t="s">
        <v>7855</v>
      </c>
      <c r="C1807" s="22" t="s">
        <v>7856</v>
      </c>
      <c r="D1807" s="1" t="s">
        <v>7857</v>
      </c>
      <c r="E1807" s="23" t="s">
        <v>7858</v>
      </c>
      <c r="F1807" s="1" t="s">
        <v>7859</v>
      </c>
      <c r="G1807" s="1" t="n">
        <v>1.67064396135117</v>
      </c>
      <c r="H1807" s="23" t="n">
        <v>0.445010795633613</v>
      </c>
      <c r="I1807" s="23" t="n">
        <v>0.266370816241241</v>
      </c>
      <c r="J1807" s="23" t="n">
        <v>0.0127858372264569</v>
      </c>
    </row>
    <row r="1808" customFormat="false" ht="12.75" hidden="false" customHeight="false" outlineLevel="0" collapsed="false">
      <c r="B1808" s="2" t="s">
        <v>77</v>
      </c>
      <c r="C1808" s="3" t="s">
        <v>78</v>
      </c>
      <c r="D1808" s="2" t="s">
        <v>7860</v>
      </c>
      <c r="E1808" s="4" t="s">
        <v>7861</v>
      </c>
      <c r="F1808" s="2" t="s">
        <v>7862</v>
      </c>
      <c r="G1808" s="2" t="n">
        <v>1.67057794761743</v>
      </c>
      <c r="H1808" s="4" t="n">
        <v>0.445683571624492</v>
      </c>
      <c r="I1808" s="4" t="n">
        <v>0.266784062521671</v>
      </c>
      <c r="J1808" s="4" t="n">
        <v>0.0127858372264569</v>
      </c>
    </row>
    <row r="1809" customFormat="false" ht="12.75" hidden="false" customHeight="false" outlineLevel="0" collapsed="false">
      <c r="B1809" s="2" t="s">
        <v>7863</v>
      </c>
      <c r="C1809" s="3" t="s">
        <v>7864</v>
      </c>
      <c r="D1809" s="2" t="s">
        <v>7865</v>
      </c>
      <c r="E1809" s="4" t="s">
        <v>7866</v>
      </c>
      <c r="F1809" s="2" t="s">
        <v>7867</v>
      </c>
      <c r="G1809" s="2" t="n">
        <v>1.67024486035737</v>
      </c>
      <c r="H1809" s="4" t="n">
        <v>0.428661657150768</v>
      </c>
      <c r="I1809" s="4" t="n">
        <v>0.256645996838482</v>
      </c>
      <c r="J1809" s="4" t="n">
        <v>0.0127858372264569</v>
      </c>
    </row>
    <row r="1810" customFormat="false" ht="25.5" hidden="false" customHeight="false" outlineLevel="0" collapsed="false">
      <c r="B1810" s="2" t="s">
        <v>2489</v>
      </c>
      <c r="C1810" s="3" t="s">
        <v>2490</v>
      </c>
      <c r="D1810" s="2" t="s">
        <v>2491</v>
      </c>
      <c r="E1810" s="4" t="s">
        <v>7868</v>
      </c>
      <c r="F1810" s="2" t="s">
        <v>7869</v>
      </c>
      <c r="G1810" s="2" t="n">
        <v>1.67020371498886</v>
      </c>
      <c r="H1810" s="4" t="n">
        <v>0.46217178548264</v>
      </c>
      <c r="I1810" s="4" t="n">
        <v>0.276715816959922</v>
      </c>
      <c r="J1810" s="4" t="n">
        <v>0.0127858372264569</v>
      </c>
    </row>
    <row r="1811" customFormat="false" ht="12.75" hidden="false" customHeight="false" outlineLevel="0" collapsed="false">
      <c r="B1811" s="2" t="s">
        <v>1331</v>
      </c>
      <c r="C1811" s="3" t="s">
        <v>1332</v>
      </c>
      <c r="D1811" s="2" t="s">
        <v>1333</v>
      </c>
      <c r="E1811" s="4" t="s">
        <v>7870</v>
      </c>
      <c r="F1811" s="2" t="s">
        <v>7871</v>
      </c>
      <c r="G1811" s="2" t="n">
        <v>1.67016015779641</v>
      </c>
      <c r="H1811" s="4" t="n">
        <v>0.459211932862556</v>
      </c>
      <c r="I1811" s="4" t="n">
        <v>0.27495083673199</v>
      </c>
      <c r="J1811" s="4" t="n">
        <v>0.0127858372264569</v>
      </c>
    </row>
    <row r="1812" customFormat="false" ht="12.75" hidden="false" customHeight="false" outlineLevel="0" collapsed="false">
      <c r="B1812" s="2" t="s">
        <v>7872</v>
      </c>
      <c r="C1812" s="3" t="s">
        <v>7873</v>
      </c>
      <c r="D1812" s="2" t="s">
        <v>7874</v>
      </c>
      <c r="E1812" s="4" t="s">
        <v>7875</v>
      </c>
      <c r="F1812" s="2" t="s">
        <v>7876</v>
      </c>
      <c r="G1812" s="2" t="n">
        <v>1.66996525237125</v>
      </c>
      <c r="H1812" s="4" t="n">
        <v>0.536454392338444</v>
      </c>
      <c r="I1812" s="4" t="n">
        <v>0.321236859016505</v>
      </c>
      <c r="J1812" s="4" t="n">
        <v>0.0127858372264569</v>
      </c>
    </row>
    <row r="1813" customFormat="false" ht="12.75" hidden="false" customHeight="false" outlineLevel="0" collapsed="false">
      <c r="B1813" s="2" t="s">
        <v>7877</v>
      </c>
      <c r="C1813" s="3" t="s">
        <v>7878</v>
      </c>
      <c r="D1813" s="2" t="s">
        <v>7879</v>
      </c>
      <c r="E1813" s="4" t="s">
        <v>7880</v>
      </c>
      <c r="F1813" s="2" t="s">
        <v>7881</v>
      </c>
      <c r="G1813" s="2" t="n">
        <v>1.6698179120115</v>
      </c>
      <c r="H1813" s="4" t="n">
        <v>0.52642650326185</v>
      </c>
      <c r="I1813" s="4" t="n">
        <v>0.315259825322933</v>
      </c>
      <c r="J1813" s="4" t="n">
        <v>0.0127858372264569</v>
      </c>
    </row>
    <row r="1814" customFormat="false" ht="25.5" hidden="false" customHeight="false" outlineLevel="0" collapsed="false">
      <c r="B1814" s="2" t="s">
        <v>4773</v>
      </c>
      <c r="C1814" s="3" t="s">
        <v>4774</v>
      </c>
      <c r="D1814" s="2" t="s">
        <v>4775</v>
      </c>
      <c r="E1814" s="4" t="s">
        <v>7882</v>
      </c>
      <c r="F1814" s="2" t="s">
        <v>7883</v>
      </c>
      <c r="G1814" s="2" t="n">
        <v>1.66974574178848</v>
      </c>
      <c r="H1814" s="4" t="n">
        <v>0.398823824146704</v>
      </c>
      <c r="I1814" s="4" t="n">
        <v>0.238853026640762</v>
      </c>
      <c r="J1814" s="4" t="n">
        <v>0.0127858372264569</v>
      </c>
    </row>
    <row r="1815" customFormat="false" ht="25.5" hidden="false" customHeight="false" outlineLevel="0" collapsed="false">
      <c r="B1815" s="2" t="s">
        <v>7884</v>
      </c>
      <c r="C1815" s="3" t="s">
        <v>7885</v>
      </c>
      <c r="D1815" s="2" t="s">
        <v>7886</v>
      </c>
      <c r="E1815" s="4" t="s">
        <v>7887</v>
      </c>
      <c r="F1815" s="2" t="s">
        <v>7888</v>
      </c>
      <c r="G1815" s="2" t="n">
        <v>1.6697303659039</v>
      </c>
      <c r="H1815" s="4" t="n">
        <v>0.452265535774956</v>
      </c>
      <c r="I1815" s="4" t="n">
        <v>0.270861418711832</v>
      </c>
      <c r="J1815" s="4" t="n">
        <v>0.0127858372264569</v>
      </c>
    </row>
    <row r="1816" customFormat="false" ht="12.75" hidden="false" customHeight="false" outlineLevel="0" collapsed="false">
      <c r="B1816" s="2" t="s">
        <v>7889</v>
      </c>
      <c r="C1816" s="3" t="s">
        <v>7890</v>
      </c>
      <c r="D1816" s="2" t="s">
        <v>7891</v>
      </c>
      <c r="E1816" s="4" t="s">
        <v>7892</v>
      </c>
      <c r="F1816" s="2" t="s">
        <v>7893</v>
      </c>
      <c r="G1816" s="2" t="n">
        <v>1.66955421626121</v>
      </c>
      <c r="H1816" s="4" t="n">
        <v>0.454918692028061</v>
      </c>
      <c r="I1816" s="4" t="n">
        <v>0.272479137003891</v>
      </c>
      <c r="J1816" s="4" t="n">
        <v>0.0127858372264569</v>
      </c>
    </row>
    <row r="1817" customFormat="false" ht="12.75" hidden="false" customHeight="false" outlineLevel="0" collapsed="false">
      <c r="B1817" s="2" t="s">
        <v>7894</v>
      </c>
      <c r="C1817" s="3" t="s">
        <v>7895</v>
      </c>
      <c r="D1817" s="2" t="s">
        <v>7896</v>
      </c>
      <c r="E1817" s="4" t="s">
        <v>7897</v>
      </c>
      <c r="F1817" s="2" t="s">
        <v>7898</v>
      </c>
      <c r="G1817" s="2" t="n">
        <v>1.66949990123364</v>
      </c>
      <c r="H1817" s="4" t="n">
        <v>0.405101166152965</v>
      </c>
      <c r="I1817" s="4" t="n">
        <v>0.24264821211048</v>
      </c>
      <c r="J1817" s="4" t="n">
        <v>0.0127858372264569</v>
      </c>
    </row>
    <row r="1818" s="19" customFormat="true" ht="12.75" hidden="false" customHeight="false" outlineLevel="0" collapsed="false">
      <c r="A1818" s="19" t="s">
        <v>45</v>
      </c>
      <c r="B1818" s="19" t="s">
        <v>7899</v>
      </c>
      <c r="C1818" s="20" t="s">
        <v>7900</v>
      </c>
      <c r="D1818" s="19" t="s">
        <v>7901</v>
      </c>
      <c r="E1818" s="21" t="s">
        <v>7902</v>
      </c>
      <c r="F1818" s="19" t="s">
        <v>7903</v>
      </c>
      <c r="G1818" s="19" t="n">
        <v>1.66947044609356</v>
      </c>
      <c r="H1818" s="21" t="n">
        <v>0.460465787468222</v>
      </c>
      <c r="I1818" s="21" t="n">
        <v>0.275815477024873</v>
      </c>
      <c r="J1818" s="21" t="n">
        <v>0.0127858372264569</v>
      </c>
    </row>
    <row r="1819" customFormat="false" ht="12.75" hidden="false" customHeight="false" outlineLevel="0" collapsed="false">
      <c r="B1819" s="2" t="s">
        <v>77</v>
      </c>
      <c r="C1819" s="3" t="s">
        <v>77</v>
      </c>
      <c r="D1819" s="2" t="s">
        <v>77</v>
      </c>
      <c r="E1819" s="4" t="s">
        <v>7904</v>
      </c>
      <c r="F1819" s="2" t="s">
        <v>7905</v>
      </c>
      <c r="G1819" s="2" t="n">
        <v>1.66906354446615</v>
      </c>
      <c r="H1819" s="4" t="n">
        <v>0.465303238885092</v>
      </c>
      <c r="I1819" s="4" t="n">
        <v>0.278781020907097</v>
      </c>
      <c r="J1819" s="4" t="n">
        <v>0.0127858372264569</v>
      </c>
    </row>
    <row r="1820" customFormat="false" ht="12.75" hidden="false" customHeight="false" outlineLevel="0" collapsed="false">
      <c r="B1820" s="2" t="s">
        <v>7906</v>
      </c>
      <c r="C1820" s="3" t="s">
        <v>7907</v>
      </c>
      <c r="D1820" s="2" t="s">
        <v>7908</v>
      </c>
      <c r="E1820" s="4" t="s">
        <v>7909</v>
      </c>
      <c r="F1820" s="2" t="s">
        <v>7910</v>
      </c>
      <c r="G1820" s="2" t="n">
        <v>1.66898625156036</v>
      </c>
      <c r="H1820" s="4" t="n">
        <v>0.411016378715623</v>
      </c>
      <c r="I1820" s="4" t="n">
        <v>0.246267084783567</v>
      </c>
      <c r="J1820" s="4" t="n">
        <v>0.0127858372264569</v>
      </c>
    </row>
    <row r="1821" customFormat="false" ht="12.75" hidden="false" customHeight="false" outlineLevel="0" collapsed="false">
      <c r="B1821" s="2" t="s">
        <v>77</v>
      </c>
      <c r="C1821" s="3" t="s">
        <v>7911</v>
      </c>
      <c r="D1821" s="2" t="s">
        <v>7912</v>
      </c>
      <c r="E1821" s="4" t="s">
        <v>7913</v>
      </c>
      <c r="F1821" s="2" t="s">
        <v>7914</v>
      </c>
      <c r="G1821" s="2" t="n">
        <v>1.66875710157927</v>
      </c>
      <c r="H1821" s="4" t="n">
        <v>0.408278951015454</v>
      </c>
      <c r="I1821" s="4" t="n">
        <v>0.244660502495582</v>
      </c>
      <c r="J1821" s="4" t="n">
        <v>0.0127858372264569</v>
      </c>
    </row>
    <row r="1822" s="19" customFormat="true" ht="12.75" hidden="false" customHeight="false" outlineLevel="0" collapsed="false">
      <c r="A1822" s="19" t="s">
        <v>45</v>
      </c>
      <c r="B1822" s="19" t="s">
        <v>7915</v>
      </c>
      <c r="C1822" s="20" t="s">
        <v>7916</v>
      </c>
      <c r="D1822" s="19" t="s">
        <v>7917</v>
      </c>
      <c r="E1822" s="21" t="s">
        <v>7918</v>
      </c>
      <c r="F1822" s="19" t="s">
        <v>7919</v>
      </c>
      <c r="G1822" s="19" t="n">
        <v>1.66862700816601</v>
      </c>
      <c r="H1822" s="21" t="n">
        <v>0.464828813314221</v>
      </c>
      <c r="I1822" s="21" t="n">
        <v>0.278569633021291</v>
      </c>
      <c r="J1822" s="21" t="n">
        <v>0.0127858372264569</v>
      </c>
    </row>
    <row r="1823" customFormat="false" ht="12.75" hidden="false" customHeight="false" outlineLevel="0" collapsed="false">
      <c r="B1823" s="2" t="s">
        <v>7920</v>
      </c>
      <c r="C1823" s="3" t="s">
        <v>7921</v>
      </c>
      <c r="D1823" s="2" t="s">
        <v>7922</v>
      </c>
      <c r="E1823" s="4" t="s">
        <v>7923</v>
      </c>
      <c r="F1823" s="2" t="s">
        <v>7924</v>
      </c>
      <c r="G1823" s="2" t="n">
        <v>1.66806810605093</v>
      </c>
      <c r="H1823" s="4" t="n">
        <v>0.438059300546323</v>
      </c>
      <c r="I1823" s="4" t="n">
        <v>0.262614757129675</v>
      </c>
      <c r="J1823" s="4" t="n">
        <v>0.0127858372264569</v>
      </c>
    </row>
    <row r="1824" customFormat="false" ht="25.5" hidden="false" customHeight="false" outlineLevel="0" collapsed="false">
      <c r="B1824" s="2" t="s">
        <v>7925</v>
      </c>
      <c r="C1824" s="3" t="s">
        <v>7926</v>
      </c>
      <c r="D1824" s="2" t="s">
        <v>7927</v>
      </c>
      <c r="E1824" s="4" t="s">
        <v>7928</v>
      </c>
      <c r="F1824" s="2" t="s">
        <v>7929</v>
      </c>
      <c r="G1824" s="2" t="n">
        <v>1.66791974275066</v>
      </c>
      <c r="H1824" s="4" t="n">
        <v>0.440146578934184</v>
      </c>
      <c r="I1824" s="4" t="n">
        <v>0.263889543155304</v>
      </c>
      <c r="J1824" s="4" t="n">
        <v>0.0127858372264569</v>
      </c>
    </row>
    <row r="1825" customFormat="false" ht="12.75" hidden="false" customHeight="false" outlineLevel="0" collapsed="false">
      <c r="B1825" s="2" t="s">
        <v>7930</v>
      </c>
      <c r="C1825" s="3" t="s">
        <v>7931</v>
      </c>
      <c r="D1825" s="2" t="s">
        <v>7932</v>
      </c>
      <c r="E1825" s="4" t="s">
        <v>7933</v>
      </c>
      <c r="F1825" s="2" t="s">
        <v>7934</v>
      </c>
      <c r="G1825" s="2" t="n">
        <v>1.66779369802753</v>
      </c>
      <c r="H1825" s="4" t="n">
        <v>0.486823546010498</v>
      </c>
      <c r="I1825" s="4" t="n">
        <v>0.291896741537191</v>
      </c>
      <c r="J1825" s="4" t="n">
        <v>0.0127858372264569</v>
      </c>
    </row>
    <row r="1826" customFormat="false" ht="12.75" hidden="false" customHeight="false" outlineLevel="0" collapsed="false">
      <c r="B1826" s="2" t="s">
        <v>7935</v>
      </c>
      <c r="C1826" s="3" t="s">
        <v>7936</v>
      </c>
      <c r="D1826" s="2" t="s">
        <v>7937</v>
      </c>
      <c r="E1826" s="4" t="s">
        <v>7938</v>
      </c>
      <c r="F1826" s="2" t="s">
        <v>7939</v>
      </c>
      <c r="G1826" s="2" t="n">
        <v>1.66777369715329</v>
      </c>
      <c r="H1826" s="4" t="n">
        <v>0.590234890341692</v>
      </c>
      <c r="I1826" s="4" t="n">
        <v>0.35390586345687</v>
      </c>
      <c r="J1826" s="4" t="n">
        <v>0.0127858372264569</v>
      </c>
    </row>
    <row r="1827" customFormat="false" ht="12.75" hidden="false" customHeight="false" outlineLevel="0" collapsed="false">
      <c r="B1827" s="2" t="s">
        <v>77</v>
      </c>
      <c r="C1827" s="3" t="s">
        <v>77</v>
      </c>
      <c r="D1827" s="2" t="s">
        <v>77</v>
      </c>
      <c r="E1827" s="4" t="s">
        <v>7940</v>
      </c>
      <c r="F1827" s="2" t="s">
        <v>7941</v>
      </c>
      <c r="G1827" s="2" t="n">
        <v>1.6677584100867</v>
      </c>
      <c r="H1827" s="4" t="n">
        <v>0.405987494386523</v>
      </c>
      <c r="I1827" s="4" t="n">
        <v>0.243433036782238</v>
      </c>
      <c r="J1827" s="4" t="n">
        <v>0.0127858372264569</v>
      </c>
    </row>
    <row r="1828" s="1" customFormat="true" ht="12.75" hidden="false" customHeight="false" outlineLevel="0" collapsed="false">
      <c r="A1828" s="1" t="s">
        <v>51</v>
      </c>
      <c r="B1828" s="1" t="s">
        <v>77</v>
      </c>
      <c r="C1828" s="22" t="s">
        <v>77</v>
      </c>
      <c r="D1828" s="1" t="s">
        <v>77</v>
      </c>
      <c r="E1828" s="23" t="s">
        <v>7942</v>
      </c>
      <c r="F1828" s="1" t="s">
        <v>7943</v>
      </c>
      <c r="G1828" s="1" t="n">
        <v>1.6676660029222</v>
      </c>
      <c r="H1828" s="23" t="n">
        <v>0.432557246509306</v>
      </c>
      <c r="I1828" s="23" t="n">
        <v>0.259378823907994</v>
      </c>
      <c r="J1828" s="23" t="n">
        <v>0.0127858372264569</v>
      </c>
    </row>
    <row r="1829" customFormat="false" ht="12.75" hidden="false" customHeight="false" outlineLevel="0" collapsed="false">
      <c r="B1829" s="2" t="s">
        <v>7944</v>
      </c>
      <c r="C1829" s="3" t="s">
        <v>7945</v>
      </c>
      <c r="D1829" s="2" t="s">
        <v>7946</v>
      </c>
      <c r="E1829" s="4" t="s">
        <v>7947</v>
      </c>
      <c r="F1829" s="2" t="s">
        <v>7948</v>
      </c>
      <c r="G1829" s="2" t="n">
        <v>1.66762113040044</v>
      </c>
      <c r="H1829" s="4" t="n">
        <v>0.429994440850472</v>
      </c>
      <c r="I1829" s="4" t="n">
        <v>0.25784899999871</v>
      </c>
      <c r="J1829" s="4" t="n">
        <v>0.0127858372264569</v>
      </c>
    </row>
    <row r="1830" customFormat="false" ht="12.75" hidden="false" customHeight="false" outlineLevel="0" collapsed="false">
      <c r="B1830" s="2" t="s">
        <v>5074</v>
      </c>
      <c r="C1830" s="3" t="s">
        <v>5075</v>
      </c>
      <c r="D1830" s="2" t="s">
        <v>5076</v>
      </c>
      <c r="E1830" s="4" t="s">
        <v>7949</v>
      </c>
      <c r="F1830" s="2" t="s">
        <v>7950</v>
      </c>
      <c r="G1830" s="2" t="n">
        <v>1.66700686357372</v>
      </c>
      <c r="H1830" s="4" t="n">
        <v>0.44422765265805</v>
      </c>
      <c r="I1830" s="4" t="n">
        <v>0.266482197743156</v>
      </c>
      <c r="J1830" s="4" t="n">
        <v>0.0127858372264569</v>
      </c>
    </row>
    <row r="1831" customFormat="false" ht="12.75" hidden="false" customHeight="false" outlineLevel="0" collapsed="false">
      <c r="B1831" s="2" t="s">
        <v>77</v>
      </c>
      <c r="C1831" s="3" t="s">
        <v>77</v>
      </c>
      <c r="D1831" s="2" t="s">
        <v>77</v>
      </c>
      <c r="E1831" s="4" t="s">
        <v>7951</v>
      </c>
      <c r="F1831" s="2" t="s">
        <v>7952</v>
      </c>
      <c r="G1831" s="2" t="n">
        <v>1.66687922052401</v>
      </c>
      <c r="H1831" s="4" t="n">
        <v>0.499166804283694</v>
      </c>
      <c r="I1831" s="4" t="n">
        <v>0.299461891502117</v>
      </c>
      <c r="J1831" s="4" t="n">
        <v>0.0127858372264569</v>
      </c>
    </row>
    <row r="1832" s="1" customFormat="true" ht="12.75" hidden="false" customHeight="false" outlineLevel="0" collapsed="false">
      <c r="A1832" s="1" t="s">
        <v>51</v>
      </c>
      <c r="B1832" s="1" t="s">
        <v>77</v>
      </c>
      <c r="C1832" s="22" t="s">
        <v>7953</v>
      </c>
      <c r="D1832" s="1" t="s">
        <v>7954</v>
      </c>
      <c r="E1832" s="23" t="s">
        <v>7955</v>
      </c>
      <c r="F1832" s="1" t="s">
        <v>7956</v>
      </c>
      <c r="G1832" s="1" t="n">
        <v>1.6668236696872</v>
      </c>
      <c r="H1832" s="23" t="n">
        <v>0.417529437443347</v>
      </c>
      <c r="I1832" s="23" t="n">
        <v>0.250494065471066</v>
      </c>
      <c r="J1832" s="23" t="n">
        <v>0.0127858372264569</v>
      </c>
    </row>
    <row r="1833" customFormat="false" ht="12.75" hidden="false" customHeight="false" outlineLevel="0" collapsed="false">
      <c r="B1833" s="2" t="s">
        <v>7957</v>
      </c>
      <c r="C1833" s="3" t="s">
        <v>7958</v>
      </c>
      <c r="D1833" s="2" t="s">
        <v>7959</v>
      </c>
      <c r="E1833" s="4" t="s">
        <v>7960</v>
      </c>
      <c r="F1833" s="2" t="s">
        <v>7961</v>
      </c>
      <c r="G1833" s="2" t="n">
        <v>1.66630959972004</v>
      </c>
      <c r="H1833" s="4" t="n">
        <v>0.433789917558129</v>
      </c>
      <c r="I1833" s="4" t="n">
        <v>0.260329723618595</v>
      </c>
      <c r="J1833" s="4" t="n">
        <v>0.0127858372264569</v>
      </c>
    </row>
    <row r="1834" customFormat="false" ht="25.5" hidden="false" customHeight="false" outlineLevel="0" collapsed="false">
      <c r="B1834" s="2" t="s">
        <v>7962</v>
      </c>
      <c r="C1834" s="3" t="s">
        <v>7963</v>
      </c>
      <c r="D1834" s="2" t="s">
        <v>7964</v>
      </c>
      <c r="E1834" s="4" t="s">
        <v>7965</v>
      </c>
      <c r="F1834" s="2" t="s">
        <v>7966</v>
      </c>
      <c r="G1834" s="2" t="n">
        <v>1.66613694825655</v>
      </c>
      <c r="H1834" s="4" t="n">
        <v>0.374557101304825</v>
      </c>
      <c r="I1834" s="4" t="n">
        <v>0.22480571101719</v>
      </c>
      <c r="J1834" s="4" t="n">
        <v>0.0127858372264569</v>
      </c>
    </row>
    <row r="1835" customFormat="false" ht="12.75" hidden="false" customHeight="false" outlineLevel="0" collapsed="false">
      <c r="B1835" s="2" t="s">
        <v>7967</v>
      </c>
      <c r="C1835" s="3" t="s">
        <v>7968</v>
      </c>
      <c r="D1835" s="2" t="s">
        <v>7969</v>
      </c>
      <c r="E1835" s="4" t="s">
        <v>7970</v>
      </c>
      <c r="F1835" s="2" t="s">
        <v>7971</v>
      </c>
      <c r="G1835" s="2" t="n">
        <v>1.66604895342024</v>
      </c>
      <c r="H1835" s="4" t="n">
        <v>0.476505102963635</v>
      </c>
      <c r="I1835" s="4" t="n">
        <v>0.28600906473091</v>
      </c>
      <c r="J1835" s="4" t="n">
        <v>0.0127858372264569</v>
      </c>
    </row>
    <row r="1836" customFormat="false" ht="25.5" hidden="false" customHeight="false" outlineLevel="0" collapsed="false">
      <c r="B1836" s="2" t="s">
        <v>7972</v>
      </c>
      <c r="C1836" s="3" t="s">
        <v>7973</v>
      </c>
      <c r="D1836" s="2" t="s">
        <v>7974</v>
      </c>
      <c r="E1836" s="4" t="s">
        <v>7975</v>
      </c>
      <c r="F1836" s="2" t="s">
        <v>7976</v>
      </c>
      <c r="G1836" s="2" t="n">
        <v>1.66602391456334</v>
      </c>
      <c r="H1836" s="4" t="n">
        <v>0.414322086330913</v>
      </c>
      <c r="I1836" s="4" t="n">
        <v>0.248689159086594</v>
      </c>
      <c r="J1836" s="4" t="n">
        <v>0.0127858372264569</v>
      </c>
    </row>
    <row r="1837" s="19" customFormat="true" ht="38.25" hidden="false" customHeight="false" outlineLevel="0" collapsed="false">
      <c r="A1837" s="19" t="s">
        <v>45</v>
      </c>
      <c r="B1837" s="19" t="s">
        <v>7977</v>
      </c>
      <c r="C1837" s="20" t="s">
        <v>7978</v>
      </c>
      <c r="D1837" s="19" t="s">
        <v>7979</v>
      </c>
      <c r="E1837" s="21" t="s">
        <v>7980</v>
      </c>
      <c r="F1837" s="19" t="s">
        <v>7981</v>
      </c>
      <c r="G1837" s="19" t="n">
        <v>1.66595492136921</v>
      </c>
      <c r="H1837" s="21" t="n">
        <v>0.391510936900839</v>
      </c>
      <c r="I1837" s="21" t="n">
        <v>0.235006921183117</v>
      </c>
      <c r="J1837" s="21" t="n">
        <v>0.0127858372264569</v>
      </c>
    </row>
    <row r="1838" customFormat="false" ht="12.75" hidden="false" customHeight="false" outlineLevel="0" collapsed="false">
      <c r="B1838" s="2" t="s">
        <v>7982</v>
      </c>
      <c r="C1838" s="3" t="s">
        <v>7983</v>
      </c>
      <c r="D1838" s="2" t="s">
        <v>7984</v>
      </c>
      <c r="E1838" s="4" t="s">
        <v>7985</v>
      </c>
      <c r="F1838" s="2" t="s">
        <v>7986</v>
      </c>
      <c r="G1838" s="2" t="n">
        <v>1.66585889357402</v>
      </c>
      <c r="H1838" s="4" t="n">
        <v>0.461396214421711</v>
      </c>
      <c r="I1838" s="4" t="n">
        <v>0.27697196695442</v>
      </c>
      <c r="J1838" s="4" t="n">
        <v>0.0127858372264569</v>
      </c>
    </row>
    <row r="1839" customFormat="false" ht="12.75" hidden="false" customHeight="false" outlineLevel="0" collapsed="false">
      <c r="B1839" s="2" t="s">
        <v>5000</v>
      </c>
      <c r="C1839" s="3" t="s">
        <v>5001</v>
      </c>
      <c r="D1839" s="2" t="s">
        <v>5002</v>
      </c>
      <c r="E1839" s="4" t="s">
        <v>7987</v>
      </c>
      <c r="F1839" s="2" t="s">
        <v>7988</v>
      </c>
      <c r="G1839" s="2" t="n">
        <v>1.6653887065912</v>
      </c>
      <c r="H1839" s="4" t="n">
        <v>0.440665717124158</v>
      </c>
      <c r="I1839" s="4" t="n">
        <v>0.264602320995761</v>
      </c>
      <c r="J1839" s="4" t="n">
        <v>0.0127858372264569</v>
      </c>
    </row>
    <row r="1840" customFormat="false" ht="12.75" hidden="false" customHeight="false" outlineLevel="0" collapsed="false">
      <c r="B1840" s="2" t="s">
        <v>7989</v>
      </c>
      <c r="C1840" s="3" t="s">
        <v>7990</v>
      </c>
      <c r="D1840" s="2" t="s">
        <v>7991</v>
      </c>
      <c r="E1840" s="4" t="s">
        <v>7992</v>
      </c>
      <c r="F1840" s="2" t="s">
        <v>7993</v>
      </c>
      <c r="G1840" s="2" t="n">
        <v>1.66525275187988</v>
      </c>
      <c r="H1840" s="4" t="n">
        <v>0.407275652008093</v>
      </c>
      <c r="I1840" s="4" t="n">
        <v>0.244572874326931</v>
      </c>
      <c r="J1840" s="4" t="n">
        <v>0.0127858372264569</v>
      </c>
    </row>
    <row r="1841" customFormat="false" ht="12.75" hidden="false" customHeight="false" outlineLevel="0" collapsed="false">
      <c r="B1841" s="2" t="s">
        <v>5236</v>
      </c>
      <c r="C1841" s="3" t="s">
        <v>5237</v>
      </c>
      <c r="D1841" s="2" t="s">
        <v>5238</v>
      </c>
      <c r="E1841" s="4" t="s">
        <v>7994</v>
      </c>
      <c r="F1841" s="2" t="s">
        <v>7995</v>
      </c>
      <c r="G1841" s="2" t="n">
        <v>1.66468330560133</v>
      </c>
      <c r="H1841" s="4" t="n">
        <v>0.516741095042237</v>
      </c>
      <c r="I1841" s="4" t="n">
        <v>0.310414054915735</v>
      </c>
      <c r="J1841" s="4" t="n">
        <v>0.0127858372264569</v>
      </c>
    </row>
    <row r="1842" customFormat="false" ht="25.5" hidden="false" customHeight="false" outlineLevel="0" collapsed="false">
      <c r="B1842" s="2" t="s">
        <v>5541</v>
      </c>
      <c r="C1842" s="3" t="s">
        <v>7996</v>
      </c>
      <c r="D1842" s="2" t="s">
        <v>5543</v>
      </c>
      <c r="E1842" s="4" t="s">
        <v>7997</v>
      </c>
      <c r="F1842" s="2" t="s">
        <v>7998</v>
      </c>
      <c r="G1842" s="2" t="n">
        <v>1.66419895082739</v>
      </c>
      <c r="H1842" s="4" t="n">
        <v>0.373178043138797</v>
      </c>
      <c r="I1842" s="4" t="n">
        <v>0.224238840526407</v>
      </c>
      <c r="J1842" s="4" t="n">
        <v>0.0127858372264569</v>
      </c>
    </row>
    <row r="1843" customFormat="false" ht="38.25" hidden="false" customHeight="false" outlineLevel="0" collapsed="false">
      <c r="B1843" s="2" t="s">
        <v>77</v>
      </c>
      <c r="C1843" s="3" t="s">
        <v>7999</v>
      </c>
      <c r="D1843" s="2" t="s">
        <v>8000</v>
      </c>
      <c r="E1843" s="4" t="s">
        <v>8001</v>
      </c>
      <c r="F1843" s="2" t="s">
        <v>8002</v>
      </c>
      <c r="G1843" s="2" t="n">
        <v>1.6636940543512</v>
      </c>
      <c r="H1843" s="4" t="n">
        <v>0.394961536510656</v>
      </c>
      <c r="I1843" s="4" t="n">
        <v>0.237400341413543</v>
      </c>
      <c r="J1843" s="4" t="n">
        <v>0.0127858372264569</v>
      </c>
    </row>
    <row r="1844" customFormat="false" ht="12.75" hidden="false" customHeight="false" outlineLevel="0" collapsed="false">
      <c r="B1844" s="2" t="s">
        <v>8003</v>
      </c>
      <c r="C1844" s="3" t="s">
        <v>8004</v>
      </c>
      <c r="D1844" s="2" t="s">
        <v>8005</v>
      </c>
      <c r="E1844" s="4" t="s">
        <v>8006</v>
      </c>
      <c r="F1844" s="2" t="s">
        <v>8007</v>
      </c>
      <c r="G1844" s="2" t="n">
        <v>1.66362785074854</v>
      </c>
      <c r="H1844" s="4" t="n">
        <v>0.539575323504808</v>
      </c>
      <c r="I1844" s="4" t="n">
        <v>0.324336553551943</v>
      </c>
      <c r="J1844" s="4" t="n">
        <v>0.0127858372264569</v>
      </c>
    </row>
    <row r="1845" customFormat="false" ht="12.75" hidden="false" customHeight="false" outlineLevel="0" collapsed="false">
      <c r="B1845" s="2" t="s">
        <v>77</v>
      </c>
      <c r="C1845" s="3" t="s">
        <v>77</v>
      </c>
      <c r="D1845" s="2" t="s">
        <v>77</v>
      </c>
      <c r="E1845" s="4" t="s">
        <v>8008</v>
      </c>
      <c r="F1845" s="2" t="s">
        <v>8009</v>
      </c>
      <c r="G1845" s="2" t="n">
        <v>1.66356184990996</v>
      </c>
      <c r="H1845" s="4" t="n">
        <v>0.463018587660886</v>
      </c>
      <c r="I1845" s="4" t="n">
        <v>0.278329650133505</v>
      </c>
      <c r="J1845" s="4" t="n">
        <v>0.0127858372264569</v>
      </c>
    </row>
    <row r="1846" customFormat="false" ht="12.75" hidden="false" customHeight="false" outlineLevel="0" collapsed="false">
      <c r="B1846" s="2" t="s">
        <v>77</v>
      </c>
      <c r="C1846" s="3" t="s">
        <v>77</v>
      </c>
      <c r="D1846" s="2" t="s">
        <v>77</v>
      </c>
      <c r="E1846" s="4" t="s">
        <v>8010</v>
      </c>
      <c r="F1846" s="2" t="s">
        <v>8011</v>
      </c>
      <c r="G1846" s="2" t="n">
        <v>1.66348209004733</v>
      </c>
      <c r="H1846" s="4" t="n">
        <v>0.48004725095874</v>
      </c>
      <c r="I1846" s="4" t="n">
        <v>0.28857975317611</v>
      </c>
      <c r="J1846" s="4" t="n">
        <v>0.0127858372264569</v>
      </c>
    </row>
    <row r="1847" customFormat="false" ht="25.5" hidden="false" customHeight="false" outlineLevel="0" collapsed="false">
      <c r="B1847" s="2" t="s">
        <v>8012</v>
      </c>
      <c r="C1847" s="3" t="s">
        <v>8013</v>
      </c>
      <c r="D1847" s="2" t="s">
        <v>8014</v>
      </c>
      <c r="E1847" s="4" t="s">
        <v>8015</v>
      </c>
      <c r="F1847" s="2" t="s">
        <v>8016</v>
      </c>
      <c r="G1847" s="2" t="n">
        <v>1.66339449692841</v>
      </c>
      <c r="H1847" s="4" t="n">
        <v>0.415006356103054</v>
      </c>
      <c r="I1847" s="4" t="n">
        <v>0.249493644994856</v>
      </c>
      <c r="J1847" s="4" t="n">
        <v>0.0127858372264569</v>
      </c>
    </row>
    <row r="1848" s="19" customFormat="true" ht="25.5" hidden="false" customHeight="false" outlineLevel="0" collapsed="false">
      <c r="A1848" s="19" t="s">
        <v>45</v>
      </c>
      <c r="B1848" s="19" t="s">
        <v>8017</v>
      </c>
      <c r="C1848" s="20" t="s">
        <v>8018</v>
      </c>
      <c r="D1848" s="19" t="s">
        <v>8019</v>
      </c>
      <c r="E1848" s="21" t="s">
        <v>8020</v>
      </c>
      <c r="F1848" s="19" t="s">
        <v>8021</v>
      </c>
      <c r="G1848" s="19" t="n">
        <v>1.66266959945601</v>
      </c>
      <c r="H1848" s="21" t="n">
        <v>0.424729253659355</v>
      </c>
      <c r="I1848" s="21" t="n">
        <v>0.25545018312617</v>
      </c>
      <c r="J1848" s="21" t="n">
        <v>0.0127858372264569</v>
      </c>
    </row>
    <row r="1849" customFormat="false" ht="12.75" hidden="false" customHeight="false" outlineLevel="0" collapsed="false">
      <c r="B1849" s="2" t="s">
        <v>8022</v>
      </c>
      <c r="C1849" s="3" t="s">
        <v>8023</v>
      </c>
      <c r="D1849" s="2" t="s">
        <v>8024</v>
      </c>
      <c r="E1849" s="4" t="s">
        <v>8025</v>
      </c>
      <c r="F1849" s="2" t="s">
        <v>8026</v>
      </c>
      <c r="G1849" s="2" t="n">
        <v>1.66266547775588</v>
      </c>
      <c r="H1849" s="4" t="n">
        <v>0.496539414310913</v>
      </c>
      <c r="I1849" s="4" t="n">
        <v>0.298640599058507</v>
      </c>
      <c r="J1849" s="4" t="n">
        <v>0.0127858372264569</v>
      </c>
    </row>
    <row r="1850" customFormat="false" ht="12.75" hidden="false" customHeight="false" outlineLevel="0" collapsed="false">
      <c r="B1850" s="2" t="s">
        <v>3239</v>
      </c>
      <c r="C1850" s="3" t="s">
        <v>3240</v>
      </c>
      <c r="D1850" s="2" t="s">
        <v>3241</v>
      </c>
      <c r="E1850" s="4" t="s">
        <v>8027</v>
      </c>
      <c r="F1850" s="2" t="s">
        <v>8028</v>
      </c>
      <c r="G1850" s="2" t="n">
        <v>1.66227559595382</v>
      </c>
      <c r="H1850" s="4" t="n">
        <v>0.441880974085732</v>
      </c>
      <c r="I1850" s="4" t="n">
        <v>0.265828948678141</v>
      </c>
      <c r="J1850" s="4" t="n">
        <v>0.0127858372264569</v>
      </c>
    </row>
    <row r="1851" customFormat="false" ht="12.75" hidden="false" customHeight="false" outlineLevel="0" collapsed="false">
      <c r="B1851" s="2" t="s">
        <v>8029</v>
      </c>
      <c r="C1851" s="3" t="s">
        <v>8030</v>
      </c>
      <c r="D1851" s="2" t="s">
        <v>8031</v>
      </c>
      <c r="E1851" s="4" t="s">
        <v>8032</v>
      </c>
      <c r="F1851" s="2" t="s">
        <v>8033</v>
      </c>
      <c r="G1851" s="2" t="n">
        <v>1.66223154758814</v>
      </c>
      <c r="H1851" s="4" t="n">
        <v>0.417226484831124</v>
      </c>
      <c r="I1851" s="4" t="n">
        <v>0.251003830023867</v>
      </c>
      <c r="J1851" s="4" t="n">
        <v>0.0127858372264569</v>
      </c>
    </row>
    <row r="1852" customFormat="false" ht="12.75" hidden="false" customHeight="false" outlineLevel="0" collapsed="false">
      <c r="B1852" s="2" t="s">
        <v>8034</v>
      </c>
      <c r="C1852" s="3" t="s">
        <v>8035</v>
      </c>
      <c r="D1852" s="2" t="s">
        <v>8036</v>
      </c>
      <c r="E1852" s="4" t="s">
        <v>8037</v>
      </c>
      <c r="F1852" s="2" t="s">
        <v>8038</v>
      </c>
      <c r="G1852" s="2" t="n">
        <v>1.66137950768179</v>
      </c>
      <c r="H1852" s="4" t="n">
        <v>0.392000523465912</v>
      </c>
      <c r="I1852" s="4" t="n">
        <v>0.235948813412832</v>
      </c>
      <c r="J1852" s="4" t="n">
        <v>0.0127858372264569</v>
      </c>
    </row>
    <row r="1853" customFormat="false" ht="25.5" hidden="false" customHeight="false" outlineLevel="0" collapsed="false">
      <c r="B1853" s="2" t="s">
        <v>77</v>
      </c>
      <c r="C1853" s="3" t="s">
        <v>8039</v>
      </c>
      <c r="D1853" s="2" t="s">
        <v>8040</v>
      </c>
      <c r="E1853" s="4" t="s">
        <v>8041</v>
      </c>
      <c r="F1853" s="2" t="s">
        <v>8042</v>
      </c>
      <c r="G1853" s="2" t="n">
        <v>1.66118597781982</v>
      </c>
      <c r="H1853" s="4" t="n">
        <v>0.442044414214855</v>
      </c>
      <c r="I1853" s="4" t="n">
        <v>0.266101700903474</v>
      </c>
      <c r="J1853" s="4" t="n">
        <v>0.0127858372264569</v>
      </c>
    </row>
    <row r="1854" customFormat="false" ht="12.75" hidden="false" customHeight="false" outlineLevel="0" collapsed="false">
      <c r="B1854" s="2" t="s">
        <v>8043</v>
      </c>
      <c r="C1854" s="3" t="s">
        <v>8044</v>
      </c>
      <c r="D1854" s="2" t="s">
        <v>8045</v>
      </c>
      <c r="E1854" s="4" t="s">
        <v>8046</v>
      </c>
      <c r="F1854" s="2" t="s">
        <v>8047</v>
      </c>
      <c r="G1854" s="2" t="n">
        <v>1.66104016995655</v>
      </c>
      <c r="H1854" s="4" t="n">
        <v>0.439211636143107</v>
      </c>
      <c r="I1854" s="4" t="n">
        <v>0.264419635411103</v>
      </c>
      <c r="J1854" s="4" t="n">
        <v>0.0127858372264569</v>
      </c>
    </row>
    <row r="1855" customFormat="false" ht="12.75" hidden="false" customHeight="false" outlineLevel="0" collapsed="false">
      <c r="B1855" s="2" t="s">
        <v>8048</v>
      </c>
      <c r="C1855" s="3" t="s">
        <v>8049</v>
      </c>
      <c r="D1855" s="2" t="s">
        <v>8050</v>
      </c>
      <c r="E1855" s="4" t="s">
        <v>8051</v>
      </c>
      <c r="F1855" s="2" t="s">
        <v>8052</v>
      </c>
      <c r="G1855" s="2" t="n">
        <v>1.6609156428192</v>
      </c>
      <c r="H1855" s="4" t="n">
        <v>0.491762773973299</v>
      </c>
      <c r="I1855" s="4" t="n">
        <v>0.296079319921747</v>
      </c>
      <c r="J1855" s="4" t="n">
        <v>0.0127858372264569</v>
      </c>
    </row>
    <row r="1856" customFormat="false" ht="12.75" hidden="false" customHeight="false" outlineLevel="0" collapsed="false">
      <c r="B1856" s="2" t="s">
        <v>8053</v>
      </c>
      <c r="C1856" s="3" t="s">
        <v>8054</v>
      </c>
      <c r="D1856" s="2" t="s">
        <v>8055</v>
      </c>
      <c r="E1856" s="4" t="s">
        <v>8056</v>
      </c>
      <c r="F1856" s="2" t="s">
        <v>8057</v>
      </c>
      <c r="G1856" s="2" t="n">
        <v>1.66064842989326</v>
      </c>
      <c r="H1856" s="4" t="n">
        <v>0.39723779540801</v>
      </c>
      <c r="I1856" s="4" t="n">
        <v>0.239206437833168</v>
      </c>
      <c r="J1856" s="4" t="n">
        <v>0.0127858372264569</v>
      </c>
    </row>
    <row r="1857" customFormat="false" ht="25.5" hidden="false" customHeight="false" outlineLevel="0" collapsed="false">
      <c r="B1857" s="2" t="s">
        <v>8058</v>
      </c>
      <c r="C1857" s="3" t="s">
        <v>8059</v>
      </c>
      <c r="D1857" s="2" t="s">
        <v>8060</v>
      </c>
      <c r="E1857" s="4" t="s">
        <v>8061</v>
      </c>
      <c r="F1857" s="2" t="s">
        <v>8062</v>
      </c>
      <c r="G1857" s="2" t="n">
        <v>1.6600359323689</v>
      </c>
      <c r="H1857" s="4" t="n">
        <v>0.457129576202829</v>
      </c>
      <c r="I1857" s="4" t="n">
        <v>0.275373302040816</v>
      </c>
      <c r="J1857" s="4" t="n">
        <v>0.0127858372264569</v>
      </c>
    </row>
    <row r="1858" customFormat="false" ht="12.75" hidden="false" customHeight="false" outlineLevel="0" collapsed="false">
      <c r="B1858" s="2" t="s">
        <v>8063</v>
      </c>
      <c r="C1858" s="3" t="s">
        <v>8064</v>
      </c>
      <c r="D1858" s="2" t="s">
        <v>8065</v>
      </c>
      <c r="E1858" s="4" t="s">
        <v>8066</v>
      </c>
      <c r="F1858" s="2" t="s">
        <v>8067</v>
      </c>
      <c r="G1858" s="2" t="n">
        <v>1.65992734607931</v>
      </c>
      <c r="H1858" s="4" t="n">
        <v>0.458936234437956</v>
      </c>
      <c r="I1858" s="4" t="n">
        <v>0.276479711911456</v>
      </c>
      <c r="J1858" s="4" t="n">
        <v>0.0127858372264569</v>
      </c>
    </row>
    <row r="1859" customFormat="false" ht="12.75" hidden="false" customHeight="false" outlineLevel="0" collapsed="false">
      <c r="B1859" s="2" t="s">
        <v>8068</v>
      </c>
      <c r="C1859" s="3" t="s">
        <v>8069</v>
      </c>
      <c r="D1859" s="2" t="s">
        <v>8070</v>
      </c>
      <c r="E1859" s="4" t="s">
        <v>8071</v>
      </c>
      <c r="F1859" s="2" t="s">
        <v>8072</v>
      </c>
      <c r="G1859" s="2" t="n">
        <v>1.65986053302085</v>
      </c>
      <c r="H1859" s="4" t="n">
        <v>0.419369700005974</v>
      </c>
      <c r="I1859" s="4" t="n">
        <v>0.252653576407859</v>
      </c>
      <c r="J1859" s="4" t="n">
        <v>0.0127858372264569</v>
      </c>
    </row>
    <row r="1860" customFormat="false" ht="25.5" hidden="false" customHeight="false" outlineLevel="0" collapsed="false">
      <c r="B1860" s="2" t="s">
        <v>8073</v>
      </c>
      <c r="C1860" s="3" t="s">
        <v>8074</v>
      </c>
      <c r="D1860" s="2" t="s">
        <v>8075</v>
      </c>
      <c r="E1860" s="4" t="s">
        <v>8076</v>
      </c>
      <c r="F1860" s="2" t="s">
        <v>8077</v>
      </c>
      <c r="G1860" s="2" t="n">
        <v>1.65973704414851</v>
      </c>
      <c r="H1860" s="4" t="n">
        <v>0.420256698186178</v>
      </c>
      <c r="I1860" s="4" t="n">
        <v>0.253206795418476</v>
      </c>
      <c r="J1860" s="4" t="n">
        <v>0.0127858372264569</v>
      </c>
    </row>
    <row r="1861" customFormat="false" ht="12.75" hidden="false" customHeight="false" outlineLevel="0" collapsed="false">
      <c r="B1861" s="2" t="s">
        <v>77</v>
      </c>
      <c r="C1861" s="3" t="s">
        <v>8078</v>
      </c>
      <c r="D1861" s="2" t="s">
        <v>8079</v>
      </c>
      <c r="E1861" s="4" t="s">
        <v>8080</v>
      </c>
      <c r="F1861" s="2" t="s">
        <v>8081</v>
      </c>
      <c r="G1861" s="2" t="n">
        <v>1.65945037578755</v>
      </c>
      <c r="H1861" s="4" t="n">
        <v>0.393804356665858</v>
      </c>
      <c r="I1861" s="4" t="n">
        <v>0.23731011328312</v>
      </c>
      <c r="J1861" s="4" t="n">
        <v>0.0127858372264569</v>
      </c>
    </row>
    <row r="1862" customFormat="false" ht="12.75" hidden="false" customHeight="false" outlineLevel="0" collapsed="false">
      <c r="B1862" s="2" t="s">
        <v>77</v>
      </c>
      <c r="C1862" s="3" t="s">
        <v>8082</v>
      </c>
      <c r="D1862" s="2" t="s">
        <v>8083</v>
      </c>
      <c r="E1862" s="4" t="s">
        <v>8084</v>
      </c>
      <c r="F1862" s="2" t="s">
        <v>8085</v>
      </c>
      <c r="G1862" s="2" t="n">
        <v>1.65937393904035</v>
      </c>
      <c r="H1862" s="4" t="n">
        <v>0.427574921547854</v>
      </c>
      <c r="I1862" s="4" t="n">
        <v>0.257672433854861</v>
      </c>
      <c r="J1862" s="4" t="n">
        <v>0.0127858372264569</v>
      </c>
    </row>
    <row r="1863" customFormat="false" ht="12.75" hidden="false" customHeight="false" outlineLevel="0" collapsed="false">
      <c r="B1863" s="2" t="s">
        <v>77</v>
      </c>
      <c r="C1863" s="3" t="s">
        <v>77</v>
      </c>
      <c r="D1863" s="2" t="s">
        <v>77</v>
      </c>
      <c r="E1863" s="4" t="s">
        <v>8086</v>
      </c>
      <c r="F1863" s="2" t="s">
        <v>8087</v>
      </c>
      <c r="G1863" s="2" t="n">
        <v>1.659263602431</v>
      </c>
      <c r="H1863" s="4" t="n">
        <v>0.419768101283857</v>
      </c>
      <c r="I1863" s="4" t="n">
        <v>0.252984577416663</v>
      </c>
      <c r="J1863" s="4" t="n">
        <v>0.0127858372264569</v>
      </c>
    </row>
    <row r="1864" customFormat="false" ht="25.5" hidden="false" customHeight="false" outlineLevel="0" collapsed="false">
      <c r="B1864" s="2" t="s">
        <v>8088</v>
      </c>
      <c r="C1864" s="3" t="s">
        <v>8089</v>
      </c>
      <c r="D1864" s="2" t="s">
        <v>8090</v>
      </c>
      <c r="E1864" s="4" t="s">
        <v>8091</v>
      </c>
      <c r="F1864" s="2" t="s">
        <v>8092</v>
      </c>
      <c r="G1864" s="2" t="n">
        <v>1.65920629764247</v>
      </c>
      <c r="H1864" s="4" t="n">
        <v>0.423014758884992</v>
      </c>
      <c r="I1864" s="4" t="n">
        <v>0.254950068286291</v>
      </c>
      <c r="J1864" s="4" t="n">
        <v>0.0127858372264569</v>
      </c>
    </row>
    <row r="1865" customFormat="false" ht="12.75" hidden="false" customHeight="false" outlineLevel="0" collapsed="false">
      <c r="F1865" s="2" t="s">
        <v>8093</v>
      </c>
      <c r="G1865" s="2" t="n">
        <v>1.6589733416033</v>
      </c>
      <c r="H1865" s="4" t="n">
        <v>0.628856760833934</v>
      </c>
      <c r="I1865" s="4" t="n">
        <v>0.379063813181098</v>
      </c>
      <c r="J1865" s="4" t="n">
        <v>0.0127858372264569</v>
      </c>
    </row>
    <row r="1866" customFormat="false" ht="12.75" hidden="false" customHeight="false" outlineLevel="0" collapsed="false">
      <c r="B1866" s="2" t="s">
        <v>3580</v>
      </c>
      <c r="C1866" s="3" t="s">
        <v>8094</v>
      </c>
      <c r="D1866" s="2" t="s">
        <v>3582</v>
      </c>
      <c r="E1866" s="4" t="s">
        <v>8095</v>
      </c>
      <c r="F1866" s="2" t="s">
        <v>8096</v>
      </c>
      <c r="G1866" s="2" t="n">
        <v>1.6586865167153</v>
      </c>
      <c r="H1866" s="4" t="n">
        <v>0.449027507023269</v>
      </c>
      <c r="I1866" s="4" t="n">
        <v>0.270712700982509</v>
      </c>
      <c r="J1866" s="4" t="n">
        <v>0.0127858372264569</v>
      </c>
    </row>
    <row r="1867" customFormat="false" ht="12.75" hidden="false" customHeight="false" outlineLevel="0" collapsed="false">
      <c r="B1867" s="2" t="s">
        <v>8097</v>
      </c>
      <c r="C1867" s="3" t="s">
        <v>8098</v>
      </c>
      <c r="D1867" s="2" t="s">
        <v>8099</v>
      </c>
      <c r="E1867" s="4" t="s">
        <v>8100</v>
      </c>
      <c r="F1867" s="2" t="s">
        <v>8101</v>
      </c>
      <c r="G1867" s="2" t="n">
        <v>1.65866752507324</v>
      </c>
      <c r="H1867" s="4" t="n">
        <v>0.438281091333971</v>
      </c>
      <c r="I1867" s="4" t="n">
        <v>0.264236855613736</v>
      </c>
      <c r="J1867" s="4" t="n">
        <v>0.0127858372264569</v>
      </c>
    </row>
    <row r="1868" customFormat="false" ht="12.75" hidden="false" customHeight="false" outlineLevel="0" collapsed="false">
      <c r="B1868" s="2" t="s">
        <v>77</v>
      </c>
      <c r="C1868" s="3" t="s">
        <v>78</v>
      </c>
      <c r="D1868" s="2" t="s">
        <v>8102</v>
      </c>
      <c r="E1868" s="4" t="s">
        <v>8103</v>
      </c>
      <c r="F1868" s="2" t="s">
        <v>8104</v>
      </c>
      <c r="G1868" s="2" t="n">
        <v>1.65865937921551</v>
      </c>
      <c r="H1868" s="4" t="n">
        <v>0.51712721212052</v>
      </c>
      <c r="I1868" s="4" t="n">
        <v>0.311774206687996</v>
      </c>
      <c r="J1868" s="4" t="n">
        <v>0.0127858372264569</v>
      </c>
    </row>
    <row r="1869" customFormat="false" ht="12.75" hidden="false" customHeight="false" outlineLevel="0" collapsed="false">
      <c r="B1869" s="2" t="s">
        <v>8105</v>
      </c>
      <c r="C1869" s="3" t="s">
        <v>8106</v>
      </c>
      <c r="D1869" s="2" t="s">
        <v>8107</v>
      </c>
      <c r="E1869" s="4" t="s">
        <v>8108</v>
      </c>
      <c r="F1869" s="2" t="s">
        <v>8109</v>
      </c>
      <c r="G1869" s="2" t="n">
        <v>1.65859337070881</v>
      </c>
      <c r="H1869" s="4" t="n">
        <v>0.411823164073962</v>
      </c>
      <c r="I1869" s="4" t="n">
        <v>0.248296641809178</v>
      </c>
      <c r="J1869" s="4" t="n">
        <v>0.0127858372264569</v>
      </c>
    </row>
    <row r="1870" customFormat="false" ht="25.5" hidden="false" customHeight="false" outlineLevel="0" collapsed="false">
      <c r="B1870" s="2" t="s">
        <v>77</v>
      </c>
      <c r="C1870" s="3" t="s">
        <v>8110</v>
      </c>
      <c r="D1870" s="2" t="s">
        <v>8111</v>
      </c>
      <c r="E1870" s="4" t="s">
        <v>8112</v>
      </c>
      <c r="F1870" s="2" t="s">
        <v>8113</v>
      </c>
      <c r="G1870" s="2" t="n">
        <v>1.65843476411046</v>
      </c>
      <c r="H1870" s="4" t="n">
        <v>0.439669351283247</v>
      </c>
      <c r="I1870" s="4" t="n">
        <v>0.265111031677555</v>
      </c>
      <c r="J1870" s="4" t="n">
        <v>0.0127858372264569</v>
      </c>
    </row>
    <row r="1871" customFormat="false" ht="12.75" hidden="false" customHeight="false" outlineLevel="0" collapsed="false">
      <c r="B1871" s="2" t="s">
        <v>77</v>
      </c>
      <c r="C1871" s="3" t="s">
        <v>77</v>
      </c>
      <c r="D1871" s="2" t="s">
        <v>77</v>
      </c>
      <c r="E1871" s="4" t="s">
        <v>8114</v>
      </c>
      <c r="F1871" s="2" t="s">
        <v>8115</v>
      </c>
      <c r="G1871" s="2" t="n">
        <v>1.65804132771299</v>
      </c>
      <c r="H1871" s="4" t="n">
        <v>0.445103637350923</v>
      </c>
      <c r="I1871" s="4" t="n">
        <v>0.268451473380869</v>
      </c>
      <c r="J1871" s="4" t="n">
        <v>0.0127858372264569</v>
      </c>
    </row>
    <row r="1872" customFormat="false" ht="12.75" hidden="false" customHeight="false" outlineLevel="0" collapsed="false">
      <c r="B1872" s="2" t="s">
        <v>2017</v>
      </c>
      <c r="C1872" s="3" t="s">
        <v>2018</v>
      </c>
      <c r="D1872" s="2" t="s">
        <v>2019</v>
      </c>
      <c r="E1872" s="4" t="s">
        <v>8116</v>
      </c>
      <c r="F1872" s="2" t="s">
        <v>8117</v>
      </c>
      <c r="G1872" s="2" t="n">
        <v>1.65800991059931</v>
      </c>
      <c r="H1872" s="4" t="n">
        <v>0.428232904220657</v>
      </c>
      <c r="I1872" s="4" t="n">
        <v>0.25828126929945</v>
      </c>
      <c r="J1872" s="4" t="n">
        <v>0.0127858372264569</v>
      </c>
    </row>
    <row r="1873" customFormat="false" ht="12.75" hidden="false" customHeight="false" outlineLevel="0" collapsed="false">
      <c r="B1873" s="2" t="s">
        <v>8118</v>
      </c>
      <c r="C1873" s="3" t="s">
        <v>8119</v>
      </c>
      <c r="D1873" s="2" t="s">
        <v>8120</v>
      </c>
      <c r="E1873" s="4" t="s">
        <v>8121</v>
      </c>
      <c r="F1873" s="2" t="s">
        <v>8122</v>
      </c>
      <c r="G1873" s="2" t="n">
        <v>1.65793108699943</v>
      </c>
      <c r="H1873" s="4" t="n">
        <v>0.493041358134318</v>
      </c>
      <c r="I1873" s="4" t="n">
        <v>0.297383505261752</v>
      </c>
      <c r="J1873" s="4" t="n">
        <v>0.0127858372264569</v>
      </c>
    </row>
    <row r="1874" customFormat="false" ht="12.75" hidden="false" customHeight="false" outlineLevel="0" collapsed="false">
      <c r="B1874" s="2" t="s">
        <v>8123</v>
      </c>
      <c r="C1874" s="3" t="s">
        <v>8124</v>
      </c>
      <c r="D1874" s="2" t="s">
        <v>8125</v>
      </c>
      <c r="E1874" s="4" t="s">
        <v>8126</v>
      </c>
      <c r="F1874" s="2" t="s">
        <v>8127</v>
      </c>
      <c r="G1874" s="2" t="n">
        <v>1.65780410209512</v>
      </c>
      <c r="H1874" s="4" t="n">
        <v>0.377841232784259</v>
      </c>
      <c r="I1874" s="4" t="n">
        <v>0.227916695529192</v>
      </c>
      <c r="J1874" s="4" t="n">
        <v>0.0127858372264569</v>
      </c>
    </row>
    <row r="1875" customFormat="false" ht="25.5" hidden="false" customHeight="false" outlineLevel="0" collapsed="false">
      <c r="B1875" s="2" t="s">
        <v>8128</v>
      </c>
      <c r="C1875" s="3" t="s">
        <v>8129</v>
      </c>
      <c r="D1875" s="2" t="s">
        <v>8130</v>
      </c>
      <c r="E1875" s="4" t="s">
        <v>8131</v>
      </c>
      <c r="F1875" s="2" t="s">
        <v>8132</v>
      </c>
      <c r="G1875" s="2" t="n">
        <v>1.65776743017699</v>
      </c>
      <c r="H1875" s="4" t="n">
        <v>0.427007267106688</v>
      </c>
      <c r="I1875" s="4" t="n">
        <v>0.257579717959049</v>
      </c>
      <c r="J1875" s="4" t="n">
        <v>0.0127858372264569</v>
      </c>
    </row>
    <row r="1876" customFormat="false" ht="12.75" hidden="false" customHeight="false" outlineLevel="0" collapsed="false">
      <c r="B1876" s="2" t="s">
        <v>8133</v>
      </c>
      <c r="C1876" s="3" t="s">
        <v>8134</v>
      </c>
      <c r="D1876" s="2" t="s">
        <v>8135</v>
      </c>
      <c r="E1876" s="4" t="s">
        <v>8136</v>
      </c>
      <c r="F1876" s="2" t="s">
        <v>8137</v>
      </c>
      <c r="G1876" s="2" t="n">
        <v>1.65774900528818</v>
      </c>
      <c r="H1876" s="4" t="n">
        <v>0.433507939065857</v>
      </c>
      <c r="I1876" s="4" t="n">
        <v>0.261503965728815</v>
      </c>
      <c r="J1876" s="4" t="n">
        <v>0.0127858372264569</v>
      </c>
    </row>
    <row r="1877" customFormat="false" ht="25.5" hidden="false" customHeight="false" outlineLevel="0" collapsed="false">
      <c r="B1877" s="2" t="s">
        <v>8138</v>
      </c>
      <c r="C1877" s="3" t="s">
        <v>8139</v>
      </c>
      <c r="D1877" s="2" t="s">
        <v>8140</v>
      </c>
      <c r="E1877" s="4" t="s">
        <v>8141</v>
      </c>
      <c r="F1877" s="2" t="s">
        <v>8142</v>
      </c>
      <c r="G1877" s="2" t="n">
        <v>1.65773333281901</v>
      </c>
      <c r="H1877" s="4" t="n">
        <v>0.441848003870363</v>
      </c>
      <c r="I1877" s="4" t="n">
        <v>0.266537443099483</v>
      </c>
      <c r="J1877" s="4" t="n">
        <v>0.0127858372264569</v>
      </c>
    </row>
    <row r="1878" customFormat="false" ht="12.75" hidden="false" customHeight="false" outlineLevel="0" collapsed="false">
      <c r="B1878" s="2" t="s">
        <v>8143</v>
      </c>
      <c r="C1878" s="3" t="s">
        <v>8144</v>
      </c>
      <c r="D1878" s="2" t="s">
        <v>8145</v>
      </c>
      <c r="E1878" s="4" t="s">
        <v>8146</v>
      </c>
      <c r="F1878" s="2" t="s">
        <v>8147</v>
      </c>
      <c r="G1878" s="2" t="n">
        <v>1.65760810516738</v>
      </c>
      <c r="H1878" s="4" t="n">
        <v>0.424818252084917</v>
      </c>
      <c r="I1878" s="4" t="n">
        <v>0.256283889274311</v>
      </c>
      <c r="J1878" s="4" t="n">
        <v>0.0127858372264569</v>
      </c>
    </row>
    <row r="1879" customFormat="false" ht="12.75" hidden="false" customHeight="false" outlineLevel="0" collapsed="false">
      <c r="B1879" s="2" t="s">
        <v>2739</v>
      </c>
      <c r="C1879" s="3" t="s">
        <v>2740</v>
      </c>
      <c r="D1879" s="2" t="s">
        <v>2741</v>
      </c>
      <c r="E1879" s="4" t="s">
        <v>8148</v>
      </c>
      <c r="F1879" s="2" t="s">
        <v>8149</v>
      </c>
      <c r="G1879" s="2" t="n">
        <v>1.65746261931021</v>
      </c>
      <c r="H1879" s="4" t="n">
        <v>0.4507809240261</v>
      </c>
      <c r="I1879" s="4" t="n">
        <v>0.271970491988352</v>
      </c>
      <c r="J1879" s="4" t="n">
        <v>0.0127858372264569</v>
      </c>
    </row>
    <row r="1880" customFormat="false" ht="12.75" hidden="false" customHeight="false" outlineLevel="0" collapsed="false">
      <c r="B1880" s="2" t="s">
        <v>8150</v>
      </c>
      <c r="C1880" s="3" t="s">
        <v>8151</v>
      </c>
      <c r="D1880" s="2" t="s">
        <v>8152</v>
      </c>
      <c r="E1880" s="4" t="s">
        <v>8153</v>
      </c>
      <c r="F1880" s="2" t="s">
        <v>8154</v>
      </c>
      <c r="G1880" s="2" t="n">
        <v>1.6573846102737</v>
      </c>
      <c r="H1880" s="4" t="n">
        <v>0.437642855678757</v>
      </c>
      <c r="I1880" s="4" t="n">
        <v>0.264056304714018</v>
      </c>
      <c r="J1880" s="4" t="n">
        <v>0.0127858372264569</v>
      </c>
    </row>
    <row r="1881" customFormat="false" ht="12.75" hidden="false" customHeight="false" outlineLevel="0" collapsed="false">
      <c r="B1881" s="2" t="s">
        <v>8155</v>
      </c>
      <c r="C1881" s="3" t="s">
        <v>8156</v>
      </c>
      <c r="D1881" s="2" t="s">
        <v>8157</v>
      </c>
      <c r="E1881" s="4" t="s">
        <v>8158</v>
      </c>
      <c r="F1881" s="2" t="s">
        <v>8159</v>
      </c>
      <c r="G1881" s="2" t="n">
        <v>1.65732120982481</v>
      </c>
      <c r="H1881" s="4" t="n">
        <v>0.414648248852141</v>
      </c>
      <c r="I1881" s="4" t="n">
        <v>0.250191843556972</v>
      </c>
      <c r="J1881" s="4" t="n">
        <v>0.0127858372264569</v>
      </c>
    </row>
    <row r="1882" customFormat="false" ht="12.75" hidden="false" customHeight="false" outlineLevel="0" collapsed="false">
      <c r="B1882" s="2" t="s">
        <v>7487</v>
      </c>
      <c r="C1882" s="3" t="s">
        <v>7488</v>
      </c>
      <c r="D1882" s="2" t="s">
        <v>7489</v>
      </c>
      <c r="E1882" s="4" t="s">
        <v>8160</v>
      </c>
      <c r="F1882" s="2" t="s">
        <v>8161</v>
      </c>
      <c r="G1882" s="2" t="n">
        <v>1.65693279748895</v>
      </c>
      <c r="H1882" s="4" t="n">
        <v>0.401638599453248</v>
      </c>
      <c r="I1882" s="4" t="n">
        <v>0.242398846870509</v>
      </c>
      <c r="J1882" s="4" t="n">
        <v>0.0127858372264569</v>
      </c>
    </row>
    <row r="1883" customFormat="false" ht="12.75" hidden="false" customHeight="false" outlineLevel="0" collapsed="false">
      <c r="B1883" s="2" t="s">
        <v>8162</v>
      </c>
      <c r="C1883" s="3" t="s">
        <v>8163</v>
      </c>
      <c r="D1883" s="2" t="s">
        <v>8164</v>
      </c>
      <c r="E1883" s="4" t="s">
        <v>8165</v>
      </c>
      <c r="F1883" s="2" t="s">
        <v>8166</v>
      </c>
      <c r="G1883" s="2" t="n">
        <v>1.65674814942524</v>
      </c>
      <c r="H1883" s="4" t="n">
        <v>0.527034154693499</v>
      </c>
      <c r="I1883" s="4" t="n">
        <v>0.318113622083318</v>
      </c>
      <c r="J1883" s="4" t="n">
        <v>0.0127858372264569</v>
      </c>
    </row>
    <row r="1884" customFormat="false" ht="25.5" hidden="false" customHeight="false" outlineLevel="0" collapsed="false">
      <c r="B1884" s="2" t="s">
        <v>8167</v>
      </c>
      <c r="C1884" s="3" t="s">
        <v>8168</v>
      </c>
      <c r="D1884" s="2" t="s">
        <v>8169</v>
      </c>
      <c r="E1884" s="4" t="s">
        <v>8170</v>
      </c>
      <c r="F1884" s="2" t="s">
        <v>8171</v>
      </c>
      <c r="G1884" s="2" t="n">
        <v>1.65666307596218</v>
      </c>
      <c r="H1884" s="4" t="n">
        <v>0.413000010957008</v>
      </c>
      <c r="I1884" s="4" t="n">
        <v>0.249296321593417</v>
      </c>
      <c r="J1884" s="4" t="n">
        <v>0.0127858372264569</v>
      </c>
    </row>
    <row r="1885" customFormat="false" ht="12.75" hidden="false" customHeight="false" outlineLevel="0" collapsed="false">
      <c r="B1885" s="2" t="s">
        <v>77</v>
      </c>
      <c r="C1885" s="3" t="s">
        <v>77</v>
      </c>
      <c r="D1885" s="2" t="s">
        <v>77</v>
      </c>
      <c r="E1885" s="4" t="s">
        <v>8172</v>
      </c>
      <c r="F1885" s="2" t="s">
        <v>8173</v>
      </c>
      <c r="G1885" s="2" t="n">
        <v>1.65657012378429</v>
      </c>
      <c r="H1885" s="4" t="n">
        <v>0.490910719829673</v>
      </c>
      <c r="I1885" s="4" t="n">
        <v>0.296341647589436</v>
      </c>
      <c r="J1885" s="4" t="n">
        <v>0.0127858372264569</v>
      </c>
    </row>
    <row r="1886" customFormat="false" ht="12.75" hidden="false" customHeight="false" outlineLevel="0" collapsed="false">
      <c r="B1886" s="2" t="s">
        <v>8174</v>
      </c>
      <c r="C1886" s="3" t="s">
        <v>8175</v>
      </c>
      <c r="D1886" s="2" t="s">
        <v>8176</v>
      </c>
      <c r="E1886" s="4" t="s">
        <v>8177</v>
      </c>
      <c r="F1886" s="2" t="s">
        <v>8178</v>
      </c>
      <c r="G1886" s="2" t="n">
        <v>1.65643688783326</v>
      </c>
      <c r="H1886" s="4" t="n">
        <v>0.469457840119344</v>
      </c>
      <c r="I1886" s="4" t="n">
        <v>0.283414263210131</v>
      </c>
      <c r="J1886" s="4" t="n">
        <v>0.0127858372264569</v>
      </c>
    </row>
    <row r="1887" customFormat="false" ht="12.75" hidden="false" customHeight="false" outlineLevel="0" collapsed="false">
      <c r="B1887" s="2" t="s">
        <v>8179</v>
      </c>
      <c r="C1887" s="3" t="s">
        <v>8180</v>
      </c>
      <c r="D1887" s="2" t="s">
        <v>8181</v>
      </c>
      <c r="E1887" s="4" t="s">
        <v>8182</v>
      </c>
      <c r="F1887" s="2" t="s">
        <v>8183</v>
      </c>
      <c r="G1887" s="2" t="n">
        <v>1.65631620243692</v>
      </c>
      <c r="H1887" s="4" t="n">
        <v>0.387283715968996</v>
      </c>
      <c r="I1887" s="4" t="n">
        <v>0.233822331387684</v>
      </c>
      <c r="J1887" s="4" t="n">
        <v>0.0127858372264569</v>
      </c>
    </row>
    <row r="1888" customFormat="false" ht="12.75" hidden="false" customHeight="false" outlineLevel="0" collapsed="false">
      <c r="B1888" s="2" t="s">
        <v>8184</v>
      </c>
      <c r="C1888" s="3" t="s">
        <v>8185</v>
      </c>
      <c r="D1888" s="2" t="s">
        <v>8186</v>
      </c>
      <c r="E1888" s="4" t="s">
        <v>8187</v>
      </c>
      <c r="F1888" s="2" t="s">
        <v>8188</v>
      </c>
      <c r="G1888" s="2" t="n">
        <v>1.65624547590286</v>
      </c>
      <c r="H1888" s="4" t="n">
        <v>0.445392912389568</v>
      </c>
      <c r="I1888" s="4" t="n">
        <v>0.268917209960542</v>
      </c>
      <c r="J1888" s="4" t="n">
        <v>0.0127858372264569</v>
      </c>
    </row>
    <row r="1889" customFormat="false" ht="12.75" hidden="false" customHeight="false" outlineLevel="0" collapsed="false">
      <c r="B1889" s="2" t="s">
        <v>8189</v>
      </c>
      <c r="C1889" s="3" t="s">
        <v>8190</v>
      </c>
      <c r="D1889" s="2" t="s">
        <v>8191</v>
      </c>
      <c r="E1889" s="4" t="s">
        <v>8192</v>
      </c>
      <c r="F1889" s="2" t="s">
        <v>8193</v>
      </c>
      <c r="G1889" s="2" t="n">
        <v>1.65624386569335</v>
      </c>
      <c r="H1889" s="4" t="n">
        <v>0.376642458584493</v>
      </c>
      <c r="I1889" s="4" t="n">
        <v>0.227407609704155</v>
      </c>
      <c r="J1889" s="4" t="n">
        <v>0.0127858372264569</v>
      </c>
    </row>
    <row r="1890" customFormat="false" ht="25.5" hidden="false" customHeight="false" outlineLevel="0" collapsed="false">
      <c r="B1890" s="2" t="s">
        <v>8194</v>
      </c>
      <c r="C1890" s="3" t="s">
        <v>8195</v>
      </c>
      <c r="D1890" s="2" t="s">
        <v>8196</v>
      </c>
      <c r="E1890" s="4" t="s">
        <v>8197</v>
      </c>
      <c r="F1890" s="2" t="s">
        <v>8198</v>
      </c>
      <c r="G1890" s="2" t="n">
        <v>1.6560581418333</v>
      </c>
      <c r="H1890" s="4" t="n">
        <v>0.503929046949098</v>
      </c>
      <c r="I1890" s="4" t="n">
        <v>0.304294296329014</v>
      </c>
      <c r="J1890" s="4" t="n">
        <v>0.0127858372264569</v>
      </c>
    </row>
    <row r="1891" customFormat="false" ht="25.5" hidden="false" customHeight="false" outlineLevel="0" collapsed="false">
      <c r="B1891" s="2" t="s">
        <v>8199</v>
      </c>
      <c r="C1891" s="3" t="s">
        <v>8200</v>
      </c>
      <c r="D1891" s="2" t="s">
        <v>8201</v>
      </c>
      <c r="E1891" s="4" t="s">
        <v>8202</v>
      </c>
      <c r="F1891" s="2" t="s">
        <v>8203</v>
      </c>
      <c r="G1891" s="2" t="n">
        <v>1.65594321729382</v>
      </c>
      <c r="H1891" s="4" t="n">
        <v>0.41410709225776</v>
      </c>
      <c r="I1891" s="4" t="n">
        <v>0.250073244017693</v>
      </c>
      <c r="J1891" s="4" t="n">
        <v>0.0127858372264569</v>
      </c>
    </row>
    <row r="1892" s="1" customFormat="true" ht="25.5" hidden="false" customHeight="false" outlineLevel="0" collapsed="false">
      <c r="A1892" s="1" t="s">
        <v>51</v>
      </c>
      <c r="B1892" s="1" t="s">
        <v>77</v>
      </c>
      <c r="C1892" s="22" t="s">
        <v>1070</v>
      </c>
      <c r="D1892" s="1" t="s">
        <v>1071</v>
      </c>
      <c r="E1892" s="23" t="s">
        <v>8204</v>
      </c>
      <c r="F1892" s="1" t="s">
        <v>8205</v>
      </c>
      <c r="G1892" s="1" t="n">
        <v>1.6558311029973</v>
      </c>
      <c r="H1892" s="23" t="n">
        <v>0.415983101937741</v>
      </c>
      <c r="I1892" s="23" t="n">
        <v>0.251223147810637</v>
      </c>
      <c r="J1892" s="23" t="n">
        <v>0.0127858372264569</v>
      </c>
    </row>
    <row r="1893" customFormat="false" ht="12.75" hidden="false" customHeight="false" outlineLevel="0" collapsed="false">
      <c r="B1893" s="2" t="s">
        <v>8206</v>
      </c>
      <c r="C1893" s="3" t="s">
        <v>8207</v>
      </c>
      <c r="D1893" s="2" t="s">
        <v>8208</v>
      </c>
      <c r="E1893" s="4" t="s">
        <v>8209</v>
      </c>
      <c r="F1893" s="2" t="s">
        <v>8210</v>
      </c>
      <c r="G1893" s="2" t="n">
        <v>1.6556627578443</v>
      </c>
      <c r="H1893" s="4" t="n">
        <v>0.427144975636654</v>
      </c>
      <c r="I1893" s="4" t="n">
        <v>0.257990326600571</v>
      </c>
      <c r="J1893" s="4" t="n">
        <v>0.0127858372264569</v>
      </c>
    </row>
    <row r="1894" customFormat="false" ht="12.75" hidden="false" customHeight="false" outlineLevel="0" collapsed="false">
      <c r="B1894" s="2" t="s">
        <v>8211</v>
      </c>
      <c r="C1894" s="3" t="s">
        <v>8212</v>
      </c>
      <c r="D1894" s="2" t="s">
        <v>8213</v>
      </c>
      <c r="E1894" s="4" t="s">
        <v>8214</v>
      </c>
      <c r="F1894" s="2" t="s">
        <v>8215</v>
      </c>
      <c r="G1894" s="2" t="n">
        <v>1.6555790543218</v>
      </c>
      <c r="H1894" s="4" t="n">
        <v>0.402521064851452</v>
      </c>
      <c r="I1894" s="4" t="n">
        <v>0.243130078144377</v>
      </c>
      <c r="J1894" s="4" t="n">
        <v>0.0127858372264569</v>
      </c>
    </row>
    <row r="1895" customFormat="false" ht="12.75" hidden="false" customHeight="false" outlineLevel="0" collapsed="false">
      <c r="B1895" s="2" t="s">
        <v>8216</v>
      </c>
      <c r="C1895" s="3" t="s">
        <v>8217</v>
      </c>
      <c r="D1895" s="2" t="s">
        <v>8218</v>
      </c>
      <c r="E1895" s="4" t="s">
        <v>8219</v>
      </c>
      <c r="F1895" s="2" t="s">
        <v>8220</v>
      </c>
      <c r="G1895" s="2" t="n">
        <v>1.6551685538334</v>
      </c>
      <c r="H1895" s="4" t="n">
        <v>0.498372337321046</v>
      </c>
      <c r="I1895" s="4" t="n">
        <v>0.301100655982623</v>
      </c>
      <c r="J1895" s="4" t="n">
        <v>0.0127858372264569</v>
      </c>
    </row>
    <row r="1896" customFormat="false" ht="12.75" hidden="false" customHeight="false" outlineLevel="0" collapsed="false">
      <c r="B1896" s="2" t="s">
        <v>4238</v>
      </c>
      <c r="C1896" s="3" t="s">
        <v>4239</v>
      </c>
      <c r="D1896" s="2" t="s">
        <v>4240</v>
      </c>
      <c r="E1896" s="4" t="s">
        <v>8221</v>
      </c>
      <c r="F1896" s="2" t="s">
        <v>8222</v>
      </c>
      <c r="G1896" s="2" t="n">
        <v>1.6547828335019</v>
      </c>
      <c r="H1896" s="4" t="n">
        <v>0.418407756410045</v>
      </c>
      <c r="I1896" s="4" t="n">
        <v>0.252847532582024</v>
      </c>
      <c r="J1896" s="4" t="n">
        <v>0.0127858372264569</v>
      </c>
    </row>
    <row r="1897" customFormat="false" ht="38.25" hidden="false" customHeight="false" outlineLevel="0" collapsed="false">
      <c r="B1897" s="2" t="s">
        <v>77</v>
      </c>
      <c r="C1897" s="3" t="s">
        <v>8223</v>
      </c>
      <c r="D1897" s="2" t="s">
        <v>8224</v>
      </c>
      <c r="E1897" s="4" t="s">
        <v>8225</v>
      </c>
      <c r="F1897" s="2" t="s">
        <v>8226</v>
      </c>
      <c r="G1897" s="2" t="n">
        <v>1.65452357529645</v>
      </c>
      <c r="H1897" s="4" t="n">
        <v>0.475937316851596</v>
      </c>
      <c r="I1897" s="4" t="n">
        <v>0.287658226185336</v>
      </c>
      <c r="J1897" s="4" t="n">
        <v>0.0127858372264569</v>
      </c>
    </row>
    <row r="1898" customFormat="false" ht="12.75" hidden="false" customHeight="false" outlineLevel="0" collapsed="false">
      <c r="B1898" s="2" t="s">
        <v>8227</v>
      </c>
      <c r="C1898" s="3" t="s">
        <v>8228</v>
      </c>
      <c r="D1898" s="2" t="s">
        <v>8229</v>
      </c>
      <c r="E1898" s="4" t="s">
        <v>8230</v>
      </c>
      <c r="F1898" s="2" t="s">
        <v>8231</v>
      </c>
      <c r="G1898" s="2" t="n">
        <v>1.65427750517477</v>
      </c>
      <c r="H1898" s="4" t="n">
        <v>0.427316666931534</v>
      </c>
      <c r="I1898" s="4" t="n">
        <v>0.258310147840879</v>
      </c>
      <c r="J1898" s="4" t="n">
        <v>0.0127858372264569</v>
      </c>
    </row>
    <row r="1899" customFormat="false" ht="12.75" hidden="false" customHeight="false" outlineLevel="0" collapsed="false">
      <c r="B1899" s="2" t="s">
        <v>8232</v>
      </c>
      <c r="C1899" s="3" t="s">
        <v>8233</v>
      </c>
      <c r="D1899" s="2" t="s">
        <v>8234</v>
      </c>
      <c r="E1899" s="4" t="s">
        <v>8235</v>
      </c>
      <c r="F1899" s="2" t="s">
        <v>8236</v>
      </c>
      <c r="G1899" s="2" t="n">
        <v>1.65416175566495</v>
      </c>
      <c r="H1899" s="4" t="n">
        <v>0.476309823218531</v>
      </c>
      <c r="I1899" s="4" t="n">
        <v>0.287946339943678</v>
      </c>
      <c r="J1899" s="4" t="n">
        <v>0.0127858372264569</v>
      </c>
    </row>
    <row r="1900" customFormat="false" ht="12.75" hidden="false" customHeight="false" outlineLevel="0" collapsed="false">
      <c r="B1900" s="2" t="s">
        <v>8237</v>
      </c>
      <c r="C1900" s="3" t="s">
        <v>8238</v>
      </c>
      <c r="D1900" s="2" t="s">
        <v>8239</v>
      </c>
      <c r="E1900" s="4" t="s">
        <v>8240</v>
      </c>
      <c r="F1900" s="2" t="s">
        <v>8241</v>
      </c>
      <c r="G1900" s="2" t="n">
        <v>1.65413677315307</v>
      </c>
      <c r="H1900" s="4" t="n">
        <v>0.422910357764714</v>
      </c>
      <c r="I1900" s="4" t="n">
        <v>0.255668312698577</v>
      </c>
      <c r="J1900" s="4" t="n">
        <v>0.0127858372264569</v>
      </c>
    </row>
    <row r="1901" customFormat="false" ht="12.75" hidden="false" customHeight="false" outlineLevel="0" collapsed="false">
      <c r="B1901" s="2" t="s">
        <v>77</v>
      </c>
      <c r="C1901" s="3" t="s">
        <v>77</v>
      </c>
      <c r="D1901" s="2" t="s">
        <v>77</v>
      </c>
      <c r="E1901" s="4" t="s">
        <v>8242</v>
      </c>
      <c r="F1901" s="2" t="s">
        <v>8243</v>
      </c>
      <c r="G1901" s="2" t="n">
        <v>1.6539777785827</v>
      </c>
      <c r="H1901" s="4" t="n">
        <v>0.402232628330252</v>
      </c>
      <c r="I1901" s="4" t="n">
        <v>0.243191071572271</v>
      </c>
      <c r="J1901" s="4" t="n">
        <v>0.0127858372264569</v>
      </c>
    </row>
    <row r="1902" customFormat="false" ht="12.75" hidden="false" customHeight="false" outlineLevel="0" collapsed="false">
      <c r="B1902" s="2" t="s">
        <v>77</v>
      </c>
      <c r="C1902" s="3" t="s">
        <v>77</v>
      </c>
      <c r="D1902" s="2" t="s">
        <v>77</v>
      </c>
      <c r="E1902" s="4" t="s">
        <v>8244</v>
      </c>
      <c r="F1902" s="2" t="s">
        <v>8245</v>
      </c>
      <c r="G1902" s="2" t="n">
        <v>1.65371584038989</v>
      </c>
      <c r="H1902" s="4" t="n">
        <v>0.402397533648776</v>
      </c>
      <c r="I1902" s="4" t="n">
        <v>0.243329309558953</v>
      </c>
      <c r="J1902" s="4" t="n">
        <v>0.0127858372264569</v>
      </c>
    </row>
    <row r="1903" customFormat="false" ht="25.5" hidden="false" customHeight="false" outlineLevel="0" collapsed="false">
      <c r="B1903" s="2" t="s">
        <v>8246</v>
      </c>
      <c r="C1903" s="3" t="s">
        <v>8247</v>
      </c>
      <c r="D1903" s="2" t="s">
        <v>8248</v>
      </c>
      <c r="E1903" s="4" t="s">
        <v>8249</v>
      </c>
      <c r="F1903" s="2" t="s">
        <v>8250</v>
      </c>
      <c r="G1903" s="2" t="n">
        <v>1.65368998715387</v>
      </c>
      <c r="H1903" s="4" t="n">
        <v>0.401224632279477</v>
      </c>
      <c r="I1903" s="4" t="n">
        <v>0.242623850538042</v>
      </c>
      <c r="J1903" s="4" t="n">
        <v>0.0127858372264569</v>
      </c>
    </row>
    <row r="1904" customFormat="false" ht="25.5" hidden="false" customHeight="false" outlineLevel="0" collapsed="false">
      <c r="B1904" s="2" t="s">
        <v>1175</v>
      </c>
      <c r="C1904" s="3" t="s">
        <v>1176</v>
      </c>
      <c r="D1904" s="2" t="s">
        <v>1177</v>
      </c>
      <c r="E1904" s="4" t="s">
        <v>8251</v>
      </c>
      <c r="F1904" s="2" t="s">
        <v>8252</v>
      </c>
      <c r="G1904" s="2" t="n">
        <v>1.65347448433784</v>
      </c>
      <c r="H1904" s="4" t="n">
        <v>0.447158508196783</v>
      </c>
      <c r="I1904" s="4" t="n">
        <v>0.270435687053166</v>
      </c>
      <c r="J1904" s="4" t="n">
        <v>0.0127858372264569</v>
      </c>
    </row>
    <row r="1905" customFormat="false" ht="25.5" hidden="false" customHeight="false" outlineLevel="0" collapsed="false">
      <c r="B1905" s="2" t="s">
        <v>8253</v>
      </c>
      <c r="C1905" s="3" t="s">
        <v>8254</v>
      </c>
      <c r="D1905" s="2" t="s">
        <v>8255</v>
      </c>
      <c r="E1905" s="4" t="s">
        <v>8256</v>
      </c>
      <c r="F1905" s="2" t="s">
        <v>8257</v>
      </c>
      <c r="G1905" s="2" t="n">
        <v>1.65342030543869</v>
      </c>
      <c r="H1905" s="4" t="n">
        <v>0.372924435464812</v>
      </c>
      <c r="I1905" s="4" t="n">
        <v>0.225547269643496</v>
      </c>
      <c r="J1905" s="4" t="n">
        <v>0.0127858372264569</v>
      </c>
    </row>
    <row r="1906" customFormat="false" ht="25.5" hidden="false" customHeight="false" outlineLevel="0" collapsed="false">
      <c r="B1906" s="2" t="s">
        <v>2494</v>
      </c>
      <c r="C1906" s="3" t="s">
        <v>2495</v>
      </c>
      <c r="D1906" s="2" t="s">
        <v>2496</v>
      </c>
      <c r="E1906" s="4" t="s">
        <v>8258</v>
      </c>
      <c r="F1906" s="2" t="s">
        <v>8259</v>
      </c>
      <c r="G1906" s="2" t="n">
        <v>1.65253444846747</v>
      </c>
      <c r="H1906" s="4" t="n">
        <v>0.423481866331457</v>
      </c>
      <c r="I1906" s="4" t="n">
        <v>0.256262050527409</v>
      </c>
      <c r="J1906" s="4" t="n">
        <v>0.0127858372264569</v>
      </c>
    </row>
    <row r="1907" customFormat="false" ht="12.75" hidden="false" customHeight="false" outlineLevel="0" collapsed="false">
      <c r="B1907" s="2" t="s">
        <v>8260</v>
      </c>
      <c r="C1907" s="3" t="s">
        <v>8261</v>
      </c>
      <c r="D1907" s="2" t="s">
        <v>8262</v>
      </c>
      <c r="E1907" s="4" t="s">
        <v>8263</v>
      </c>
      <c r="F1907" s="2" t="s">
        <v>8264</v>
      </c>
      <c r="G1907" s="2" t="n">
        <v>1.65222054198831</v>
      </c>
      <c r="H1907" s="4" t="n">
        <v>0.443260565386299</v>
      </c>
      <c r="I1907" s="4" t="n">
        <v>0.268281717919371</v>
      </c>
      <c r="J1907" s="4" t="n">
        <v>0.0127858372264569</v>
      </c>
    </row>
    <row r="1908" s="1" customFormat="true" ht="12.75" hidden="false" customHeight="false" outlineLevel="0" collapsed="false">
      <c r="A1908" s="1" t="s">
        <v>51</v>
      </c>
      <c r="B1908" s="1" t="s">
        <v>8265</v>
      </c>
      <c r="C1908" s="22" t="s">
        <v>8266</v>
      </c>
      <c r="D1908" s="1" t="s">
        <v>8267</v>
      </c>
      <c r="E1908" s="23" t="s">
        <v>8268</v>
      </c>
      <c r="F1908" s="1" t="s">
        <v>8269</v>
      </c>
      <c r="G1908" s="1" t="n">
        <v>1.65181540720412</v>
      </c>
      <c r="H1908" s="23" t="n">
        <v>0.428443191971542</v>
      </c>
      <c r="I1908" s="23" t="n">
        <v>0.259377161699158</v>
      </c>
      <c r="J1908" s="23" t="n">
        <v>0.0127858372264569</v>
      </c>
    </row>
    <row r="1909" s="19" customFormat="true" ht="12.75" hidden="false" customHeight="false" outlineLevel="0" collapsed="false">
      <c r="A1909" s="19" t="s">
        <v>45</v>
      </c>
      <c r="B1909" s="19" t="s">
        <v>8270</v>
      </c>
      <c r="C1909" s="20" t="s">
        <v>8271</v>
      </c>
      <c r="D1909" s="19" t="s">
        <v>8272</v>
      </c>
      <c r="E1909" s="21" t="s">
        <v>8273</v>
      </c>
      <c r="F1909" s="19" t="s">
        <v>8274</v>
      </c>
      <c r="G1909" s="19" t="n">
        <v>1.65181071310872</v>
      </c>
      <c r="H1909" s="21" t="n">
        <v>0.436499132936874</v>
      </c>
      <c r="I1909" s="21" t="n">
        <v>0.2642549351889</v>
      </c>
      <c r="J1909" s="21" t="n">
        <v>0.0127858372264569</v>
      </c>
    </row>
    <row r="1910" customFormat="false" ht="12.75" hidden="false" customHeight="false" outlineLevel="0" collapsed="false">
      <c r="B1910" s="2" t="s">
        <v>8275</v>
      </c>
      <c r="C1910" s="3" t="s">
        <v>8276</v>
      </c>
      <c r="D1910" s="2" t="s">
        <v>8277</v>
      </c>
      <c r="E1910" s="4" t="s">
        <v>8278</v>
      </c>
      <c r="F1910" s="2" t="s">
        <v>8279</v>
      </c>
      <c r="G1910" s="2" t="n">
        <v>1.65174263561615</v>
      </c>
      <c r="H1910" s="4" t="n">
        <v>0.412810902411592</v>
      </c>
      <c r="I1910" s="4" t="n">
        <v>0.249924469775281</v>
      </c>
      <c r="J1910" s="4" t="n">
        <v>0.0127858372264569</v>
      </c>
    </row>
    <row r="1911" customFormat="false" ht="12.75" hidden="false" customHeight="false" outlineLevel="0" collapsed="false">
      <c r="B1911" s="2" t="s">
        <v>8280</v>
      </c>
      <c r="C1911" s="3" t="s">
        <v>8281</v>
      </c>
      <c r="D1911" s="2" t="s">
        <v>8282</v>
      </c>
      <c r="E1911" s="4" t="s">
        <v>8283</v>
      </c>
      <c r="F1911" s="2" t="s">
        <v>8284</v>
      </c>
      <c r="G1911" s="2" t="n">
        <v>1.65148491029633</v>
      </c>
      <c r="H1911" s="4" t="n">
        <v>0.423316425894072</v>
      </c>
      <c r="I1911" s="4" t="n">
        <v>0.256324731309907</v>
      </c>
      <c r="J1911" s="4" t="n">
        <v>0.0127858372264569</v>
      </c>
    </row>
    <row r="1912" customFormat="false" ht="12.75" hidden="false" customHeight="false" outlineLevel="0" collapsed="false">
      <c r="B1912" s="2" t="s">
        <v>8285</v>
      </c>
      <c r="C1912" s="3" t="s">
        <v>8286</v>
      </c>
      <c r="D1912" s="2" t="s">
        <v>8287</v>
      </c>
      <c r="E1912" s="4" t="s">
        <v>8288</v>
      </c>
      <c r="F1912" s="2" t="s">
        <v>8289</v>
      </c>
      <c r="G1912" s="2" t="n">
        <v>1.65146893405176</v>
      </c>
      <c r="H1912" s="4" t="n">
        <v>0.402001556582238</v>
      </c>
      <c r="I1912" s="4" t="n">
        <v>0.243420598652108</v>
      </c>
      <c r="J1912" s="4" t="n">
        <v>0.0127858372264569</v>
      </c>
    </row>
    <row r="1913" customFormat="false" ht="12.75" hidden="false" customHeight="false" outlineLevel="0" collapsed="false">
      <c r="B1913" s="2" t="s">
        <v>77</v>
      </c>
      <c r="C1913" s="3" t="s">
        <v>77</v>
      </c>
      <c r="D1913" s="2" t="s">
        <v>77</v>
      </c>
      <c r="E1913" s="4" t="s">
        <v>8290</v>
      </c>
      <c r="F1913" s="2" t="s">
        <v>8291</v>
      </c>
      <c r="G1913" s="2" t="n">
        <v>1.65105166140405</v>
      </c>
      <c r="H1913" s="4" t="n">
        <v>0.433105434735068</v>
      </c>
      <c r="I1913" s="4" t="n">
        <v>0.262320946618204</v>
      </c>
      <c r="J1913" s="4" t="n">
        <v>0.0127858372264569</v>
      </c>
    </row>
    <row r="1914" customFormat="false" ht="12.75" hidden="false" customHeight="false" outlineLevel="0" collapsed="false">
      <c r="B1914" s="2" t="s">
        <v>77</v>
      </c>
      <c r="C1914" s="3" t="s">
        <v>78</v>
      </c>
      <c r="D1914" s="2" t="s">
        <v>8292</v>
      </c>
      <c r="E1914" s="4" t="s">
        <v>8293</v>
      </c>
      <c r="F1914" s="2" t="s">
        <v>8294</v>
      </c>
      <c r="G1914" s="2" t="n">
        <v>1.6509145649837</v>
      </c>
      <c r="H1914" s="4" t="n">
        <v>0.5358752127347</v>
      </c>
      <c r="I1914" s="4" t="n">
        <v>0.32459294024097</v>
      </c>
      <c r="J1914" s="4" t="n">
        <v>0.0127858372264569</v>
      </c>
    </row>
    <row r="1915" customFormat="false" ht="12.75" hidden="false" customHeight="false" outlineLevel="0" collapsed="false">
      <c r="B1915" s="2" t="s">
        <v>77</v>
      </c>
      <c r="C1915" s="3" t="s">
        <v>77</v>
      </c>
      <c r="D1915" s="2" t="s">
        <v>77</v>
      </c>
      <c r="E1915" s="4" t="s">
        <v>8295</v>
      </c>
      <c r="F1915" s="2" t="s">
        <v>8296</v>
      </c>
      <c r="G1915" s="2" t="n">
        <v>1.64999151634811</v>
      </c>
      <c r="H1915" s="4" t="n">
        <v>0.425292720916526</v>
      </c>
      <c r="I1915" s="4" t="n">
        <v>0.257754489464175</v>
      </c>
      <c r="J1915" s="4" t="n">
        <v>0.0127858372264569</v>
      </c>
    </row>
    <row r="1916" customFormat="false" ht="12.75" hidden="false" customHeight="false" outlineLevel="0" collapsed="false">
      <c r="B1916" s="2" t="s">
        <v>8297</v>
      </c>
      <c r="C1916" s="3" t="s">
        <v>8298</v>
      </c>
      <c r="D1916" s="2" t="s">
        <v>8299</v>
      </c>
      <c r="E1916" s="4" t="s">
        <v>8300</v>
      </c>
      <c r="F1916" s="2" t="s">
        <v>8301</v>
      </c>
      <c r="G1916" s="2" t="n">
        <v>1.64985548412376</v>
      </c>
      <c r="H1916" s="4" t="n">
        <v>0.545151146626171</v>
      </c>
      <c r="I1916" s="4" t="n">
        <v>0.33042357459308</v>
      </c>
      <c r="J1916" s="4" t="n">
        <v>0.0127858372264569</v>
      </c>
    </row>
    <row r="1917" customFormat="false" ht="25.5" hidden="false" customHeight="false" outlineLevel="0" collapsed="false">
      <c r="B1917" s="2" t="s">
        <v>8302</v>
      </c>
      <c r="C1917" s="3" t="s">
        <v>8303</v>
      </c>
      <c r="D1917" s="2" t="s">
        <v>8304</v>
      </c>
      <c r="E1917" s="4" t="s">
        <v>8305</v>
      </c>
      <c r="F1917" s="2" t="s">
        <v>8306</v>
      </c>
      <c r="G1917" s="2" t="n">
        <v>1.64982538055249</v>
      </c>
      <c r="H1917" s="4" t="n">
        <v>0.463891953086872</v>
      </c>
      <c r="I1917" s="4" t="n">
        <v>0.281176395123419</v>
      </c>
      <c r="J1917" s="4" t="n">
        <v>0.0127858372264569</v>
      </c>
    </row>
    <row r="1918" customFormat="false" ht="12.75" hidden="false" customHeight="false" outlineLevel="0" collapsed="false">
      <c r="B1918" s="2" t="s">
        <v>8307</v>
      </c>
      <c r="C1918" s="3" t="s">
        <v>8308</v>
      </c>
      <c r="D1918" s="2" t="s">
        <v>8309</v>
      </c>
      <c r="E1918" s="4" t="s">
        <v>8310</v>
      </c>
      <c r="F1918" s="2" t="s">
        <v>8311</v>
      </c>
      <c r="G1918" s="2" t="n">
        <v>1.64975467036078</v>
      </c>
      <c r="H1918" s="4" t="n">
        <v>0.445611762630434</v>
      </c>
      <c r="I1918" s="4" t="n">
        <v>0.27010789582004</v>
      </c>
      <c r="J1918" s="4" t="n">
        <v>0.0127858372264569</v>
      </c>
    </row>
    <row r="1919" customFormat="false" ht="25.5" hidden="false" customHeight="false" outlineLevel="0" collapsed="false">
      <c r="B1919" s="2" t="s">
        <v>8312</v>
      </c>
      <c r="C1919" s="3" t="s">
        <v>8313</v>
      </c>
      <c r="D1919" s="2" t="s">
        <v>8314</v>
      </c>
      <c r="E1919" s="4" t="s">
        <v>8315</v>
      </c>
      <c r="F1919" s="2" t="s">
        <v>8316</v>
      </c>
      <c r="G1919" s="2" t="n">
        <v>1.6493956991665</v>
      </c>
      <c r="H1919" s="4" t="n">
        <v>0.442172605308749</v>
      </c>
      <c r="I1919" s="4" t="n">
        <v>0.268081580140045</v>
      </c>
      <c r="J1919" s="4" t="n">
        <v>0.0127858372264569</v>
      </c>
    </row>
    <row r="1920" customFormat="false" ht="12.75" hidden="false" customHeight="false" outlineLevel="0" collapsed="false">
      <c r="B1920" s="2" t="s">
        <v>8317</v>
      </c>
      <c r="C1920" s="3" t="s">
        <v>8318</v>
      </c>
      <c r="D1920" s="2" t="s">
        <v>8319</v>
      </c>
      <c r="E1920" s="4" t="s">
        <v>8320</v>
      </c>
      <c r="F1920" s="2" t="s">
        <v>8321</v>
      </c>
      <c r="G1920" s="2" t="n">
        <v>1.64935562851149</v>
      </c>
      <c r="H1920" s="4" t="n">
        <v>0.42422458096657</v>
      </c>
      <c r="I1920" s="4" t="n">
        <v>0.257206252934927</v>
      </c>
      <c r="J1920" s="4" t="n">
        <v>0.0127858372264569</v>
      </c>
    </row>
    <row r="1921" customFormat="false" ht="25.5" hidden="false" customHeight="false" outlineLevel="0" collapsed="false">
      <c r="B1921" s="2" t="s">
        <v>8322</v>
      </c>
      <c r="C1921" s="3" t="s">
        <v>8323</v>
      </c>
      <c r="D1921" s="2" t="s">
        <v>8324</v>
      </c>
      <c r="E1921" s="4" t="s">
        <v>8325</v>
      </c>
      <c r="F1921" s="2" t="s">
        <v>8326</v>
      </c>
      <c r="G1921" s="2" t="n">
        <v>1.64911413163519</v>
      </c>
      <c r="H1921" s="4" t="n">
        <v>0.466881629978436</v>
      </c>
      <c r="I1921" s="4" t="n">
        <v>0.283110562830176</v>
      </c>
      <c r="J1921" s="4" t="n">
        <v>0.0127858372264569</v>
      </c>
    </row>
    <row r="1922" customFormat="false" ht="12.75" hidden="false" customHeight="false" outlineLevel="0" collapsed="false">
      <c r="B1922" s="2" t="s">
        <v>8327</v>
      </c>
      <c r="C1922" s="3" t="s">
        <v>8328</v>
      </c>
      <c r="D1922" s="2" t="s">
        <v>8329</v>
      </c>
      <c r="E1922" s="4" t="s">
        <v>8330</v>
      </c>
      <c r="F1922" s="2" t="s">
        <v>8331</v>
      </c>
      <c r="G1922" s="2" t="n">
        <v>1.64907073418609</v>
      </c>
      <c r="H1922" s="4" t="n">
        <v>0.438086110515214</v>
      </c>
      <c r="I1922" s="4" t="n">
        <v>0.265656349017335</v>
      </c>
      <c r="J1922" s="4" t="n">
        <v>0.0127858372264569</v>
      </c>
    </row>
    <row r="1923" customFormat="false" ht="12.75" hidden="false" customHeight="false" outlineLevel="0" collapsed="false">
      <c r="B1923" s="2" t="s">
        <v>77</v>
      </c>
      <c r="C1923" s="3" t="s">
        <v>77</v>
      </c>
      <c r="D1923" s="2" t="s">
        <v>77</v>
      </c>
      <c r="E1923" s="4" t="s">
        <v>8332</v>
      </c>
      <c r="F1923" s="2" t="s">
        <v>8333</v>
      </c>
      <c r="G1923" s="2" t="n">
        <v>1.64888792481569</v>
      </c>
      <c r="H1923" s="4" t="n">
        <v>0.478799932053152</v>
      </c>
      <c r="I1923" s="4" t="n">
        <v>0.290377487060967</v>
      </c>
      <c r="J1923" s="4" t="n">
        <v>0.0127858372264569</v>
      </c>
    </row>
    <row r="1924" customFormat="false" ht="12.75" hidden="false" customHeight="false" outlineLevel="0" collapsed="false">
      <c r="B1924" s="2" t="s">
        <v>8334</v>
      </c>
      <c r="C1924" s="3" t="s">
        <v>8335</v>
      </c>
      <c r="D1924" s="2" t="s">
        <v>8336</v>
      </c>
      <c r="E1924" s="4" t="s">
        <v>8337</v>
      </c>
      <c r="F1924" s="2" t="s">
        <v>8338</v>
      </c>
      <c r="G1924" s="2" t="n">
        <v>1.64868882274295</v>
      </c>
      <c r="H1924" s="4" t="n">
        <v>0.456795425881412</v>
      </c>
      <c r="I1924" s="4" t="n">
        <v>0.277065883858807</v>
      </c>
      <c r="J1924" s="4" t="n">
        <v>0.0127858372264569</v>
      </c>
    </row>
    <row r="1925" customFormat="false" ht="12.75" hidden="false" customHeight="false" outlineLevel="0" collapsed="false">
      <c r="B1925" s="2" t="s">
        <v>8339</v>
      </c>
      <c r="C1925" s="3" t="s">
        <v>8340</v>
      </c>
      <c r="D1925" s="2" t="s">
        <v>8341</v>
      </c>
      <c r="E1925" s="4" t="s">
        <v>8342</v>
      </c>
      <c r="F1925" s="2" t="s">
        <v>8343</v>
      </c>
      <c r="G1925" s="2" t="n">
        <v>1.6486457910015</v>
      </c>
      <c r="H1925" s="4" t="n">
        <v>0.404821952696635</v>
      </c>
      <c r="I1925" s="4" t="n">
        <v>0.245548167414856</v>
      </c>
      <c r="J1925" s="4" t="n">
        <v>0.0127858372264569</v>
      </c>
    </row>
    <row r="1926" customFormat="false" ht="12.75" hidden="false" customHeight="false" outlineLevel="0" collapsed="false">
      <c r="B1926" s="2" t="s">
        <v>8344</v>
      </c>
      <c r="C1926" s="3" t="s">
        <v>8345</v>
      </c>
      <c r="D1926" s="2" t="s">
        <v>8346</v>
      </c>
      <c r="E1926" s="4" t="s">
        <v>8347</v>
      </c>
      <c r="F1926" s="2" t="s">
        <v>8348</v>
      </c>
      <c r="G1926" s="2" t="n">
        <v>1.64857117895451</v>
      </c>
      <c r="H1926" s="4" t="n">
        <v>0.407746973576414</v>
      </c>
      <c r="I1926" s="4" t="n">
        <v>0.247333556950206</v>
      </c>
      <c r="J1926" s="4" t="n">
        <v>0.0127858372264569</v>
      </c>
    </row>
    <row r="1927" customFormat="false" ht="12.75" hidden="false" customHeight="false" outlineLevel="0" collapsed="false">
      <c r="B1927" s="2" t="s">
        <v>8349</v>
      </c>
      <c r="C1927" s="3" t="s">
        <v>8350</v>
      </c>
      <c r="D1927" s="2" t="s">
        <v>8351</v>
      </c>
      <c r="E1927" s="4" t="s">
        <v>8352</v>
      </c>
      <c r="F1927" s="2" t="s">
        <v>8353</v>
      </c>
      <c r="G1927" s="2" t="n">
        <v>1.64823131215798</v>
      </c>
      <c r="H1927" s="4" t="n">
        <v>0.478092829590996</v>
      </c>
      <c r="I1927" s="4" t="n">
        <v>0.290064159116746</v>
      </c>
      <c r="J1927" s="4" t="n">
        <v>0.0127858372264569</v>
      </c>
    </row>
    <row r="1928" customFormat="false" ht="38.25" hidden="false" customHeight="false" outlineLevel="0" collapsed="false">
      <c r="B1928" s="2" t="s">
        <v>77</v>
      </c>
      <c r="C1928" s="3" t="s">
        <v>844</v>
      </c>
      <c r="D1928" s="2" t="s">
        <v>8354</v>
      </c>
      <c r="E1928" s="4" t="s">
        <v>8355</v>
      </c>
      <c r="F1928" s="2" t="s">
        <v>8356</v>
      </c>
      <c r="G1928" s="2" t="n">
        <v>1.64820690274167</v>
      </c>
      <c r="H1928" s="4" t="n">
        <v>0.392537355406122</v>
      </c>
      <c r="I1928" s="4" t="n">
        <v>0.238160242353775</v>
      </c>
      <c r="J1928" s="4" t="n">
        <v>0.0127858372264569</v>
      </c>
    </row>
    <row r="1929" customFormat="false" ht="25.5" hidden="false" customHeight="false" outlineLevel="0" collapsed="false">
      <c r="B1929" s="2" t="s">
        <v>1828</v>
      </c>
      <c r="C1929" s="3" t="s">
        <v>1829</v>
      </c>
      <c r="D1929" s="2" t="s">
        <v>1830</v>
      </c>
      <c r="E1929" s="4" t="s">
        <v>8357</v>
      </c>
      <c r="F1929" s="2" t="s">
        <v>8358</v>
      </c>
      <c r="G1929" s="2" t="n">
        <v>1.64816621320751</v>
      </c>
      <c r="H1929" s="4" t="n">
        <v>0.454455815448928</v>
      </c>
      <c r="I1929" s="4" t="n">
        <v>0.275734214066011</v>
      </c>
      <c r="J1929" s="4" t="n">
        <v>0.0127858372264569</v>
      </c>
    </row>
    <row r="1930" customFormat="false" ht="25.5" hidden="false" customHeight="false" outlineLevel="0" collapsed="false">
      <c r="B1930" s="2" t="s">
        <v>8359</v>
      </c>
      <c r="C1930" s="3" t="s">
        <v>8360</v>
      </c>
      <c r="D1930" s="2" t="s">
        <v>8361</v>
      </c>
      <c r="E1930" s="4" t="s">
        <v>8362</v>
      </c>
      <c r="F1930" s="2" t="s">
        <v>8363</v>
      </c>
      <c r="G1930" s="2" t="n">
        <v>1.64784829629937</v>
      </c>
      <c r="H1930" s="4" t="n">
        <v>0.413930403131037</v>
      </c>
      <c r="I1930" s="4" t="n">
        <v>0.251194484383431</v>
      </c>
      <c r="J1930" s="4" t="n">
        <v>0.0127858372264569</v>
      </c>
    </row>
    <row r="1931" s="19" customFormat="true" ht="12.75" hidden="false" customHeight="false" outlineLevel="0" collapsed="false">
      <c r="A1931" s="19" t="s">
        <v>45</v>
      </c>
      <c r="B1931" s="19" t="s">
        <v>8364</v>
      </c>
      <c r="C1931" s="20" t="s">
        <v>8365</v>
      </c>
      <c r="D1931" s="19" t="s">
        <v>8366</v>
      </c>
      <c r="E1931" s="21" t="s">
        <v>8367</v>
      </c>
      <c r="F1931" s="19" t="s">
        <v>8368</v>
      </c>
      <c r="G1931" s="19" t="n">
        <v>1.64764912162385</v>
      </c>
      <c r="H1931" s="21" t="n">
        <v>0.361739810356629</v>
      </c>
      <c r="I1931" s="21" t="n">
        <v>0.219549056658443</v>
      </c>
      <c r="J1931" s="21" t="n">
        <v>0.0127858372264569</v>
      </c>
    </row>
    <row r="1932" customFormat="false" ht="12.75" hidden="false" customHeight="false" outlineLevel="0" collapsed="false">
      <c r="B1932" s="2" t="s">
        <v>77</v>
      </c>
      <c r="C1932" s="3" t="s">
        <v>8369</v>
      </c>
      <c r="D1932" s="2" t="s">
        <v>8370</v>
      </c>
      <c r="E1932" s="4" t="s">
        <v>8371</v>
      </c>
      <c r="F1932" s="2" t="s">
        <v>8372</v>
      </c>
      <c r="G1932" s="2" t="n">
        <v>1.64763014916734</v>
      </c>
      <c r="H1932" s="4" t="n">
        <v>0.428730031027114</v>
      </c>
      <c r="I1932" s="4" t="n">
        <v>0.260210115263903</v>
      </c>
      <c r="J1932" s="4" t="n">
        <v>0.0127858372264569</v>
      </c>
    </row>
    <row r="1933" customFormat="false" ht="12.75" hidden="false" customHeight="false" outlineLevel="0" collapsed="false">
      <c r="B1933" s="2" t="s">
        <v>8373</v>
      </c>
      <c r="C1933" s="3" t="s">
        <v>8374</v>
      </c>
      <c r="D1933" s="2" t="s">
        <v>8375</v>
      </c>
      <c r="E1933" s="4" t="s">
        <v>8376</v>
      </c>
      <c r="F1933" s="2" t="s">
        <v>8377</v>
      </c>
      <c r="G1933" s="2" t="n">
        <v>1.64723016789776</v>
      </c>
      <c r="H1933" s="4" t="n">
        <v>0.408533202563005</v>
      </c>
      <c r="I1933" s="4" t="n">
        <v>0.248012215004772</v>
      </c>
      <c r="J1933" s="4" t="n">
        <v>0.0127858372264569</v>
      </c>
    </row>
    <row r="1934" customFormat="false" ht="12.75" hidden="false" customHeight="false" outlineLevel="0" collapsed="false">
      <c r="B1934" s="2" t="s">
        <v>8378</v>
      </c>
      <c r="C1934" s="3" t="s">
        <v>8379</v>
      </c>
      <c r="D1934" s="2" t="s">
        <v>8380</v>
      </c>
      <c r="E1934" s="4" t="s">
        <v>8381</v>
      </c>
      <c r="F1934" s="2" t="s">
        <v>8382</v>
      </c>
      <c r="G1934" s="2" t="n">
        <v>1.64719380210233</v>
      </c>
      <c r="H1934" s="4" t="n">
        <v>0.432772736475361</v>
      </c>
      <c r="I1934" s="4" t="n">
        <v>0.262733344384254</v>
      </c>
      <c r="J1934" s="4" t="n">
        <v>0.0127858372264569</v>
      </c>
    </row>
    <row r="1935" customFormat="false" ht="12.75" hidden="false" customHeight="false" outlineLevel="0" collapsed="false">
      <c r="B1935" s="2" t="s">
        <v>8383</v>
      </c>
      <c r="C1935" s="3" t="s">
        <v>8384</v>
      </c>
      <c r="D1935" s="2" t="s">
        <v>8385</v>
      </c>
      <c r="E1935" s="4" t="s">
        <v>8386</v>
      </c>
      <c r="F1935" s="2" t="s">
        <v>8387</v>
      </c>
      <c r="G1935" s="2" t="n">
        <v>1.64712631380321</v>
      </c>
      <c r="H1935" s="4" t="n">
        <v>0.442087479136646</v>
      </c>
      <c r="I1935" s="4" t="n">
        <v>0.268399257198354</v>
      </c>
      <c r="J1935" s="4" t="n">
        <v>0.0127858372264569</v>
      </c>
    </row>
    <row r="1936" customFormat="false" ht="25.5" hidden="false" customHeight="false" outlineLevel="0" collapsed="false">
      <c r="B1936" s="2" t="s">
        <v>77</v>
      </c>
      <c r="C1936" s="3" t="s">
        <v>8388</v>
      </c>
      <c r="D1936" s="2" t="s">
        <v>8389</v>
      </c>
      <c r="E1936" s="4" t="s">
        <v>8390</v>
      </c>
      <c r="F1936" s="2" t="s">
        <v>8391</v>
      </c>
      <c r="G1936" s="2" t="n">
        <v>1.646954273117</v>
      </c>
      <c r="H1936" s="4" t="n">
        <v>0.432301183648265</v>
      </c>
      <c r="I1936" s="4" t="n">
        <v>0.26248523757135</v>
      </c>
      <c r="J1936" s="4" t="n">
        <v>0.0127858372264569</v>
      </c>
    </row>
    <row r="1937" customFormat="false" ht="12.75" hidden="false" customHeight="false" outlineLevel="0" collapsed="false">
      <c r="B1937" s="2" t="s">
        <v>8392</v>
      </c>
      <c r="C1937" s="3" t="s">
        <v>8393</v>
      </c>
      <c r="D1937" s="2" t="s">
        <v>8394</v>
      </c>
      <c r="E1937" s="4" t="s">
        <v>8395</v>
      </c>
      <c r="F1937" s="2" t="s">
        <v>8396</v>
      </c>
      <c r="G1937" s="2" t="n">
        <v>1.64653092725278</v>
      </c>
      <c r="H1937" s="4" t="n">
        <v>0.43099285231387</v>
      </c>
      <c r="I1937" s="4" t="n">
        <v>0.261758127454658</v>
      </c>
      <c r="J1937" s="4" t="n">
        <v>0.0127858372264569</v>
      </c>
    </row>
    <row r="1938" customFormat="false" ht="12.75" hidden="false" customHeight="false" outlineLevel="0" collapsed="false">
      <c r="B1938" s="2" t="s">
        <v>5340</v>
      </c>
      <c r="C1938" s="3" t="s">
        <v>5341</v>
      </c>
      <c r="D1938" s="2" t="s">
        <v>5342</v>
      </c>
      <c r="E1938" s="4" t="s">
        <v>8397</v>
      </c>
      <c r="F1938" s="2" t="s">
        <v>8398</v>
      </c>
      <c r="G1938" s="2" t="n">
        <v>1.64603953207567</v>
      </c>
      <c r="H1938" s="4" t="n">
        <v>0.383252574058736</v>
      </c>
      <c r="I1938" s="4" t="n">
        <v>0.232833152904567</v>
      </c>
      <c r="J1938" s="4" t="n">
        <v>0.0127858372264569</v>
      </c>
    </row>
    <row r="1939" customFormat="false" ht="25.5" hidden="false" customHeight="false" outlineLevel="0" collapsed="false">
      <c r="B1939" s="2" t="s">
        <v>8399</v>
      </c>
      <c r="C1939" s="3" t="s">
        <v>8400</v>
      </c>
      <c r="D1939" s="2" t="s">
        <v>8401</v>
      </c>
      <c r="E1939" s="4" t="s">
        <v>8402</v>
      </c>
      <c r="F1939" s="2" t="s">
        <v>8403</v>
      </c>
      <c r="G1939" s="2" t="n">
        <v>1.64599030730124</v>
      </c>
      <c r="H1939" s="4" t="n">
        <v>0.481479355521104</v>
      </c>
      <c r="I1939" s="4" t="n">
        <v>0.292516519316895</v>
      </c>
      <c r="J1939" s="4" t="n">
        <v>0.0127858372264569</v>
      </c>
    </row>
    <row r="1940" customFormat="false" ht="12.75" hidden="false" customHeight="false" outlineLevel="0" collapsed="false">
      <c r="B1940" s="2" t="s">
        <v>8404</v>
      </c>
      <c r="C1940" s="3" t="s">
        <v>8405</v>
      </c>
      <c r="D1940" s="2" t="s">
        <v>8406</v>
      </c>
      <c r="E1940" s="4" t="s">
        <v>8407</v>
      </c>
      <c r="F1940" s="2" t="s">
        <v>8408</v>
      </c>
      <c r="G1940" s="2" t="n">
        <v>1.64582802685943</v>
      </c>
      <c r="H1940" s="4" t="n">
        <v>0.436490497833876</v>
      </c>
      <c r="I1940" s="4" t="n">
        <v>0.265210271492816</v>
      </c>
      <c r="J1940" s="4" t="n">
        <v>0.0127858372264569</v>
      </c>
    </row>
    <row r="1941" customFormat="false" ht="25.5" hidden="false" customHeight="false" outlineLevel="0" collapsed="false">
      <c r="B1941" s="2" t="s">
        <v>8409</v>
      </c>
      <c r="C1941" s="3" t="s">
        <v>8410</v>
      </c>
      <c r="D1941" s="2" t="s">
        <v>8411</v>
      </c>
      <c r="E1941" s="4" t="s">
        <v>8412</v>
      </c>
      <c r="F1941" s="2" t="s">
        <v>8413</v>
      </c>
      <c r="G1941" s="2" t="n">
        <v>1.64575524529827</v>
      </c>
      <c r="H1941" s="4" t="n">
        <v>0.520083758198356</v>
      </c>
      <c r="I1941" s="4" t="n">
        <v>0.316015251772202</v>
      </c>
      <c r="J1941" s="4" t="n">
        <v>0.0127858372264569</v>
      </c>
    </row>
    <row r="1942" customFormat="false" ht="12.75" hidden="false" customHeight="false" outlineLevel="0" collapsed="false">
      <c r="B1942" s="2" t="s">
        <v>295</v>
      </c>
      <c r="C1942" s="3" t="s">
        <v>296</v>
      </c>
      <c r="D1942" s="2" t="s">
        <v>297</v>
      </c>
      <c r="E1942" s="4" t="s">
        <v>8414</v>
      </c>
      <c r="F1942" s="2" t="s">
        <v>8415</v>
      </c>
      <c r="G1942" s="2" t="n">
        <v>1.64558490443411</v>
      </c>
      <c r="H1942" s="4" t="n">
        <v>0.483352376262405</v>
      </c>
      <c r="I1942" s="4" t="n">
        <v>0.29372679280175</v>
      </c>
      <c r="J1942" s="4" t="n">
        <v>0.0127858372264569</v>
      </c>
    </row>
    <row r="1943" s="1" customFormat="true" ht="12.75" hidden="false" customHeight="false" outlineLevel="0" collapsed="false">
      <c r="A1943" s="1" t="s">
        <v>51</v>
      </c>
      <c r="B1943" s="1" t="s">
        <v>8416</v>
      </c>
      <c r="C1943" s="22" t="s">
        <v>8417</v>
      </c>
      <c r="D1943" s="1" t="s">
        <v>8418</v>
      </c>
      <c r="E1943" s="23" t="s">
        <v>8419</v>
      </c>
      <c r="F1943" s="1" t="s">
        <v>8420</v>
      </c>
      <c r="G1943" s="1" t="n">
        <v>1.64531046477676</v>
      </c>
      <c r="H1943" s="23" t="n">
        <v>0.444061968101211</v>
      </c>
      <c r="I1943" s="23" t="n">
        <v>0.269895547137033</v>
      </c>
      <c r="J1943" s="23" t="n">
        <v>0.0127858372264569</v>
      </c>
    </row>
    <row r="1944" customFormat="false" ht="12.75" hidden="false" customHeight="false" outlineLevel="0" collapsed="false">
      <c r="B1944" s="2" t="s">
        <v>8421</v>
      </c>
      <c r="C1944" s="3" t="s">
        <v>8422</v>
      </c>
      <c r="D1944" s="2" t="s">
        <v>8423</v>
      </c>
      <c r="E1944" s="4" t="s">
        <v>8424</v>
      </c>
      <c r="F1944" s="2" t="s">
        <v>8425</v>
      </c>
      <c r="G1944" s="2" t="n">
        <v>1.64496403478386</v>
      </c>
      <c r="H1944" s="4" t="n">
        <v>0.496696007850088</v>
      </c>
      <c r="I1944" s="4" t="n">
        <v>0.301949463542741</v>
      </c>
      <c r="J1944" s="4" t="n">
        <v>0.0127858372264569</v>
      </c>
    </row>
    <row r="1945" s="19" customFormat="true" ht="12.75" hidden="false" customHeight="false" outlineLevel="0" collapsed="false">
      <c r="A1945" s="19" t="s">
        <v>45</v>
      </c>
      <c r="B1945" s="19" t="s">
        <v>8426</v>
      </c>
      <c r="C1945" s="20" t="s">
        <v>8427</v>
      </c>
      <c r="D1945" s="19" t="s">
        <v>8428</v>
      </c>
      <c r="E1945" s="21" t="s">
        <v>8429</v>
      </c>
      <c r="F1945" s="19" t="s">
        <v>8430</v>
      </c>
      <c r="G1945" s="19" t="n">
        <v>1.64483291701874</v>
      </c>
      <c r="H1945" s="21" t="n">
        <v>0.453558124380536</v>
      </c>
      <c r="I1945" s="21" t="n">
        <v>0.275747232249347</v>
      </c>
      <c r="J1945" s="21" t="n">
        <v>0.0127858372264569</v>
      </c>
    </row>
    <row r="1946" customFormat="false" ht="25.5" hidden="false" customHeight="false" outlineLevel="0" collapsed="false">
      <c r="B1946" s="2" t="s">
        <v>8431</v>
      </c>
      <c r="C1946" s="3" t="s">
        <v>8432</v>
      </c>
      <c r="D1946" s="2" t="s">
        <v>8433</v>
      </c>
      <c r="E1946" s="4" t="s">
        <v>8434</v>
      </c>
      <c r="F1946" s="2" t="s">
        <v>8435</v>
      </c>
      <c r="G1946" s="2" t="n">
        <v>1.64482918202973</v>
      </c>
      <c r="H1946" s="4" t="n">
        <v>0.436739081279185</v>
      </c>
      <c r="I1946" s="4" t="n">
        <v>0.265522454277133</v>
      </c>
      <c r="J1946" s="4" t="n">
        <v>0.0127858372264569</v>
      </c>
    </row>
    <row r="1947" customFormat="false" ht="12.75" hidden="false" customHeight="false" outlineLevel="0" collapsed="false">
      <c r="B1947" s="2" t="s">
        <v>8436</v>
      </c>
      <c r="C1947" s="3" t="s">
        <v>8437</v>
      </c>
      <c r="D1947" s="2" t="s">
        <v>8438</v>
      </c>
      <c r="E1947" s="4" t="s">
        <v>8439</v>
      </c>
      <c r="F1947" s="2" t="s">
        <v>8440</v>
      </c>
      <c r="G1947" s="2" t="n">
        <v>1.64475911492891</v>
      </c>
      <c r="H1947" s="4" t="n">
        <v>0.413113143413394</v>
      </c>
      <c r="I1947" s="4" t="n">
        <v>0.251169389890416</v>
      </c>
      <c r="J1947" s="4" t="n">
        <v>0.0127858372264569</v>
      </c>
    </row>
    <row r="1948" customFormat="false" ht="12.75" hidden="false" customHeight="false" outlineLevel="0" collapsed="false">
      <c r="B1948" s="2" t="s">
        <v>8441</v>
      </c>
      <c r="C1948" s="3" t="s">
        <v>8442</v>
      </c>
      <c r="D1948" s="2" t="s">
        <v>8443</v>
      </c>
      <c r="E1948" s="4" t="s">
        <v>8444</v>
      </c>
      <c r="F1948" s="2" t="s">
        <v>8445</v>
      </c>
      <c r="G1948" s="2" t="n">
        <v>1.64422716926955</v>
      </c>
      <c r="H1948" s="4" t="n">
        <v>0.46573913747808</v>
      </c>
      <c r="I1948" s="4" t="n">
        <v>0.2832571716261</v>
      </c>
      <c r="J1948" s="4" t="n">
        <v>0.0127858372264569</v>
      </c>
    </row>
    <row r="1949" customFormat="false" ht="12.75" hidden="false" customHeight="false" outlineLevel="0" collapsed="false">
      <c r="B1949" s="2" t="s">
        <v>8446</v>
      </c>
      <c r="C1949" s="3" t="s">
        <v>8447</v>
      </c>
      <c r="D1949" s="2" t="s">
        <v>8448</v>
      </c>
      <c r="E1949" s="4" t="s">
        <v>8449</v>
      </c>
      <c r="F1949" s="2" t="s">
        <v>8450</v>
      </c>
      <c r="G1949" s="2" t="n">
        <v>1.64398491464826</v>
      </c>
      <c r="H1949" s="4" t="n">
        <v>0.362093125223685</v>
      </c>
      <c r="I1949" s="4" t="n">
        <v>0.220253313760582</v>
      </c>
      <c r="J1949" s="4" t="n">
        <v>0.0127858372264569</v>
      </c>
    </row>
    <row r="1950" customFormat="false" ht="38.25" hidden="false" customHeight="false" outlineLevel="0" collapsed="false">
      <c r="B1950" s="2" t="s">
        <v>8451</v>
      </c>
      <c r="C1950" s="3" t="s">
        <v>8452</v>
      </c>
      <c r="D1950" s="2" t="s">
        <v>8453</v>
      </c>
      <c r="E1950" s="4" t="s">
        <v>8454</v>
      </c>
      <c r="F1950" s="2" t="s">
        <v>8455</v>
      </c>
      <c r="G1950" s="2" t="n">
        <v>1.64354773926886</v>
      </c>
      <c r="H1950" s="4" t="n">
        <v>0.40215025749748</v>
      </c>
      <c r="I1950" s="4" t="n">
        <v>0.244684257042864</v>
      </c>
      <c r="J1950" s="4" t="n">
        <v>0.0127858372264569</v>
      </c>
    </row>
    <row r="1951" customFormat="false" ht="12.75" hidden="false" customHeight="false" outlineLevel="0" collapsed="false">
      <c r="B1951" s="2" t="s">
        <v>3468</v>
      </c>
      <c r="C1951" s="3" t="s">
        <v>3469</v>
      </c>
      <c r="D1951" s="2" t="s">
        <v>3470</v>
      </c>
      <c r="E1951" s="4" t="s">
        <v>8456</v>
      </c>
      <c r="F1951" s="2" t="s">
        <v>8457</v>
      </c>
      <c r="G1951" s="2" t="n">
        <v>1.64353623959077</v>
      </c>
      <c r="H1951" s="4" t="n">
        <v>0.448641394119907</v>
      </c>
      <c r="I1951" s="4" t="n">
        <v>0.272973228890661</v>
      </c>
      <c r="J1951" s="4" t="n">
        <v>0.0127858372264569</v>
      </c>
    </row>
    <row r="1952" customFormat="false" ht="12.75" hidden="false" customHeight="false" outlineLevel="0" collapsed="false">
      <c r="B1952" s="2" t="s">
        <v>8458</v>
      </c>
      <c r="C1952" s="3" t="s">
        <v>8459</v>
      </c>
      <c r="D1952" s="2" t="s">
        <v>8460</v>
      </c>
      <c r="E1952" s="4" t="s">
        <v>8461</v>
      </c>
      <c r="F1952" s="2" t="s">
        <v>8462</v>
      </c>
      <c r="G1952" s="2" t="n">
        <v>1.64337040744198</v>
      </c>
      <c r="H1952" s="4" t="n">
        <v>0.385517701770937</v>
      </c>
      <c r="I1952" s="4" t="n">
        <v>0.234589657952417</v>
      </c>
      <c r="J1952" s="4" t="n">
        <v>0.0127858372264569</v>
      </c>
    </row>
    <row r="1953" customFormat="false" ht="25.5" hidden="false" customHeight="false" outlineLevel="0" collapsed="false">
      <c r="B1953" s="2" t="s">
        <v>5727</v>
      </c>
      <c r="C1953" s="3" t="s">
        <v>5728</v>
      </c>
      <c r="D1953" s="2" t="s">
        <v>5729</v>
      </c>
      <c r="E1953" s="4" t="s">
        <v>8463</v>
      </c>
      <c r="F1953" s="2" t="s">
        <v>8464</v>
      </c>
      <c r="G1953" s="2" t="n">
        <v>1.64301838008082</v>
      </c>
      <c r="H1953" s="4" t="n">
        <v>0.463256002179483</v>
      </c>
      <c r="I1953" s="4" t="n">
        <v>0.281954242141038</v>
      </c>
      <c r="J1953" s="4" t="n">
        <v>0.0127858372264569</v>
      </c>
    </row>
    <row r="1954" customFormat="false" ht="12.75" hidden="false" customHeight="false" outlineLevel="0" collapsed="false">
      <c r="B1954" s="2" t="s">
        <v>8465</v>
      </c>
      <c r="C1954" s="3" t="s">
        <v>8466</v>
      </c>
      <c r="D1954" s="2" t="s">
        <v>8467</v>
      </c>
      <c r="E1954" s="4" t="s">
        <v>8468</v>
      </c>
      <c r="F1954" s="2" t="s">
        <v>8469</v>
      </c>
      <c r="G1954" s="2" t="n">
        <v>1.64237766386742</v>
      </c>
      <c r="H1954" s="4" t="n">
        <v>0.496747850640369</v>
      </c>
      <c r="I1954" s="4" t="n">
        <v>0.302456530899625</v>
      </c>
      <c r="J1954" s="4" t="n">
        <v>0.0127858372264569</v>
      </c>
    </row>
    <row r="1955" customFormat="false" ht="12.75" hidden="false" customHeight="false" outlineLevel="0" collapsed="false">
      <c r="B1955" s="2" t="s">
        <v>8470</v>
      </c>
      <c r="C1955" s="3" t="s">
        <v>8471</v>
      </c>
      <c r="D1955" s="2" t="s">
        <v>8472</v>
      </c>
      <c r="E1955" s="4" t="s">
        <v>8473</v>
      </c>
      <c r="F1955" s="2" t="s">
        <v>8474</v>
      </c>
      <c r="G1955" s="2" t="n">
        <v>1.6422195836211</v>
      </c>
      <c r="H1955" s="4" t="n">
        <v>0.513149698050676</v>
      </c>
      <c r="I1955" s="4" t="n">
        <v>0.31247325459314</v>
      </c>
      <c r="J1955" s="4" t="n">
        <v>0.0127858372264569</v>
      </c>
    </row>
    <row r="1956" customFormat="false" ht="12.75" hidden="false" customHeight="false" outlineLevel="0" collapsed="false">
      <c r="B1956" s="2" t="s">
        <v>8475</v>
      </c>
      <c r="C1956" s="3" t="s">
        <v>8476</v>
      </c>
      <c r="D1956" s="2" t="s">
        <v>8477</v>
      </c>
      <c r="E1956" s="4" t="s">
        <v>8478</v>
      </c>
      <c r="F1956" s="2" t="s">
        <v>8479</v>
      </c>
      <c r="G1956" s="2" t="n">
        <v>1.64194597896107</v>
      </c>
      <c r="H1956" s="4" t="n">
        <v>0.41608861545178</v>
      </c>
      <c r="I1956" s="4" t="n">
        <v>0.253411878821408</v>
      </c>
      <c r="J1956" s="4" t="n">
        <v>0.0127858372264569</v>
      </c>
    </row>
    <row r="1957" customFormat="false" ht="25.5" hidden="false" customHeight="false" outlineLevel="0" collapsed="false">
      <c r="B1957" s="2" t="s">
        <v>8480</v>
      </c>
      <c r="C1957" s="3" t="s">
        <v>8481</v>
      </c>
      <c r="D1957" s="2" t="s">
        <v>8482</v>
      </c>
      <c r="E1957" s="4" t="s">
        <v>8483</v>
      </c>
      <c r="F1957" s="2" t="s">
        <v>8484</v>
      </c>
      <c r="G1957" s="2" t="n">
        <v>1.64182186388063</v>
      </c>
      <c r="H1957" s="4" t="n">
        <v>0.585040227697368</v>
      </c>
      <c r="I1957" s="4" t="n">
        <v>0.356335995133212</v>
      </c>
      <c r="J1957" s="4" t="n">
        <v>0.0127858372264569</v>
      </c>
    </row>
    <row r="1958" customFormat="false" ht="12.75" hidden="false" customHeight="false" outlineLevel="0" collapsed="false">
      <c r="B1958" s="2" t="s">
        <v>8485</v>
      </c>
      <c r="C1958" s="3" t="s">
        <v>8486</v>
      </c>
      <c r="D1958" s="2" t="s">
        <v>8487</v>
      </c>
      <c r="E1958" s="4" t="s">
        <v>8488</v>
      </c>
      <c r="F1958" s="2" t="s">
        <v>8489</v>
      </c>
      <c r="G1958" s="2" t="n">
        <v>1.64151562709981</v>
      </c>
      <c r="H1958" s="4" t="n">
        <v>0.381379232852811</v>
      </c>
      <c r="I1958" s="4" t="n">
        <v>0.232333598630811</v>
      </c>
      <c r="J1958" s="4" t="n">
        <v>0.0127858372264569</v>
      </c>
    </row>
    <row r="1959" customFormat="false" ht="12.75" hidden="false" customHeight="false" outlineLevel="0" collapsed="false">
      <c r="B1959" s="2" t="s">
        <v>8490</v>
      </c>
      <c r="C1959" s="3" t="s">
        <v>8491</v>
      </c>
      <c r="D1959" s="2" t="s">
        <v>8492</v>
      </c>
      <c r="E1959" s="4" t="s">
        <v>8493</v>
      </c>
      <c r="F1959" s="2" t="s">
        <v>8494</v>
      </c>
      <c r="G1959" s="2" t="n">
        <v>1.64113915078845</v>
      </c>
      <c r="H1959" s="4" t="n">
        <v>0.442291053289525</v>
      </c>
      <c r="I1959" s="4" t="n">
        <v>0.26950246910936</v>
      </c>
      <c r="J1959" s="4" t="n">
        <v>0.0127858372264569</v>
      </c>
    </row>
    <row r="1960" customFormat="false" ht="12.75" hidden="false" customHeight="false" outlineLevel="0" collapsed="false">
      <c r="B1960" s="2" t="s">
        <v>4238</v>
      </c>
      <c r="C1960" s="3" t="s">
        <v>4239</v>
      </c>
      <c r="D1960" s="2" t="s">
        <v>4240</v>
      </c>
      <c r="E1960" s="4" t="s">
        <v>8495</v>
      </c>
      <c r="F1960" s="2" t="s">
        <v>8496</v>
      </c>
      <c r="G1960" s="2" t="n">
        <v>1.6409601267773</v>
      </c>
      <c r="H1960" s="4" t="n">
        <v>0.422505231867401</v>
      </c>
      <c r="I1960" s="4" t="n">
        <v>0.257474404754224</v>
      </c>
      <c r="J1960" s="4" t="n">
        <v>0.0127858372264569</v>
      </c>
    </row>
    <row r="1961" customFormat="false" ht="12.75" hidden="false" customHeight="false" outlineLevel="0" collapsed="false">
      <c r="B1961" s="2" t="s">
        <v>6941</v>
      </c>
      <c r="C1961" s="3" t="s">
        <v>6942</v>
      </c>
      <c r="D1961" s="2" t="s">
        <v>6943</v>
      </c>
      <c r="E1961" s="4" t="s">
        <v>8497</v>
      </c>
      <c r="F1961" s="2" t="s">
        <v>8498</v>
      </c>
      <c r="G1961" s="2" t="n">
        <v>1.64094056319001</v>
      </c>
      <c r="H1961" s="4" t="n">
        <v>0.478675653314812</v>
      </c>
      <c r="I1961" s="4" t="n">
        <v>0.291708099642719</v>
      </c>
      <c r="J1961" s="4" t="n">
        <v>0.0127858372264569</v>
      </c>
    </row>
    <row r="1962" customFormat="false" ht="25.5" hidden="false" customHeight="false" outlineLevel="0" collapsed="false">
      <c r="B1962" s="2" t="s">
        <v>8499</v>
      </c>
      <c r="C1962" s="3" t="s">
        <v>8500</v>
      </c>
      <c r="D1962" s="2" t="s">
        <v>8501</v>
      </c>
      <c r="E1962" s="4" t="s">
        <v>8502</v>
      </c>
      <c r="F1962" s="2" t="s">
        <v>8503</v>
      </c>
      <c r="G1962" s="2" t="n">
        <v>1.64093827956271</v>
      </c>
      <c r="H1962" s="4" t="n">
        <v>0.618893086795236</v>
      </c>
      <c r="I1962" s="4" t="n">
        <v>0.377158053111031</v>
      </c>
      <c r="J1962" s="4" t="n">
        <v>0.0127858372264569</v>
      </c>
    </row>
    <row r="1963" customFormat="false" ht="12.75" hidden="false" customHeight="false" outlineLevel="0" collapsed="false">
      <c r="B1963" s="2" t="s">
        <v>77</v>
      </c>
      <c r="C1963" s="3" t="s">
        <v>78</v>
      </c>
      <c r="D1963" s="2" t="s">
        <v>8504</v>
      </c>
      <c r="E1963" s="4" t="s">
        <v>8505</v>
      </c>
      <c r="F1963" s="2" t="s">
        <v>8506</v>
      </c>
      <c r="G1963" s="2" t="n">
        <v>1.64057336677072</v>
      </c>
      <c r="H1963" s="4" t="n">
        <v>0.447454525590825</v>
      </c>
      <c r="I1963" s="4" t="n">
        <v>0.272742770700701</v>
      </c>
      <c r="J1963" s="4" t="n">
        <v>0.0127858372264569</v>
      </c>
    </row>
    <row r="1964" customFormat="false" ht="12.75" hidden="false" customHeight="false" outlineLevel="0" collapsed="false">
      <c r="B1964" s="2" t="s">
        <v>8507</v>
      </c>
      <c r="C1964" s="3" t="s">
        <v>8508</v>
      </c>
      <c r="D1964" s="2" t="s">
        <v>8509</v>
      </c>
      <c r="E1964" s="4" t="s">
        <v>8510</v>
      </c>
      <c r="F1964" s="2" t="s">
        <v>8511</v>
      </c>
      <c r="G1964" s="2" t="n">
        <v>1.64039038564332</v>
      </c>
      <c r="H1964" s="4" t="n">
        <v>0.460615484904118</v>
      </c>
      <c r="I1964" s="4" t="n">
        <v>0.28079625980219</v>
      </c>
      <c r="J1964" s="4" t="n">
        <v>0.0127858372264569</v>
      </c>
    </row>
    <row r="1965" s="1" customFormat="true" ht="12.75" hidden="false" customHeight="false" outlineLevel="0" collapsed="false">
      <c r="A1965" s="1" t="s">
        <v>51</v>
      </c>
      <c r="B1965" s="1" t="s">
        <v>8512</v>
      </c>
      <c r="C1965" s="22" t="s">
        <v>8513</v>
      </c>
      <c r="D1965" s="1" t="s">
        <v>8514</v>
      </c>
      <c r="E1965" s="23" t="s">
        <v>8515</v>
      </c>
      <c r="F1965" s="1" t="s">
        <v>8516</v>
      </c>
      <c r="G1965" s="1" t="n">
        <v>1.64023292902705</v>
      </c>
      <c r="H1965" s="23" t="n">
        <v>0.381595980340029</v>
      </c>
      <c r="I1965" s="23" t="n">
        <v>0.232647432926727</v>
      </c>
      <c r="J1965" s="23" t="n">
        <v>0.0127858372264569</v>
      </c>
    </row>
    <row r="1966" customFormat="false" ht="12.75" hidden="false" customHeight="false" outlineLevel="0" collapsed="false">
      <c r="B1966" s="2" t="s">
        <v>8517</v>
      </c>
      <c r="C1966" s="3" t="s">
        <v>8518</v>
      </c>
      <c r="D1966" s="2" t="s">
        <v>8519</v>
      </c>
      <c r="E1966" s="4" t="s">
        <v>8520</v>
      </c>
      <c r="F1966" s="2" t="s">
        <v>8521</v>
      </c>
      <c r="G1966" s="2" t="n">
        <v>1.64017739916572</v>
      </c>
      <c r="H1966" s="4" t="n">
        <v>0.431209055848055</v>
      </c>
      <c r="I1966" s="4" t="n">
        <v>0.262903912751993</v>
      </c>
      <c r="J1966" s="4" t="n">
        <v>0.0127858372264569</v>
      </c>
    </row>
    <row r="1967" customFormat="false" ht="38.25" hidden="false" customHeight="false" outlineLevel="0" collapsed="false">
      <c r="B1967" s="2" t="s">
        <v>77</v>
      </c>
      <c r="C1967" s="3" t="s">
        <v>8522</v>
      </c>
      <c r="D1967" s="2" t="s">
        <v>8523</v>
      </c>
      <c r="E1967" s="4" t="s">
        <v>8524</v>
      </c>
      <c r="F1967" s="2" t="s">
        <v>8525</v>
      </c>
      <c r="G1967" s="2" t="n">
        <v>1.63986484336871</v>
      </c>
      <c r="H1967" s="4" t="n">
        <v>0.553757938118186</v>
      </c>
      <c r="I1967" s="4" t="n">
        <v>0.337685108841424</v>
      </c>
      <c r="J1967" s="4" t="n">
        <v>0.0127858372264569</v>
      </c>
    </row>
    <row r="1968" customFormat="false" ht="12.75" hidden="false" customHeight="false" outlineLevel="0" collapsed="false">
      <c r="B1968" s="2" t="s">
        <v>77</v>
      </c>
      <c r="C1968" s="3" t="s">
        <v>8526</v>
      </c>
      <c r="D1968" s="2" t="s">
        <v>8527</v>
      </c>
      <c r="E1968" s="4" t="s">
        <v>8528</v>
      </c>
      <c r="F1968" s="2" t="s">
        <v>8529</v>
      </c>
      <c r="G1968" s="2" t="n">
        <v>1.63973506663919</v>
      </c>
      <c r="H1968" s="4" t="n">
        <v>0.40882777173257</v>
      </c>
      <c r="I1968" s="4" t="n">
        <v>0.249325503887957</v>
      </c>
      <c r="J1968" s="4" t="n">
        <v>0.0127858372264569</v>
      </c>
    </row>
    <row r="1969" customFormat="false" ht="12.75" hidden="false" customHeight="false" outlineLevel="0" collapsed="false">
      <c r="B1969" s="2" t="s">
        <v>8530</v>
      </c>
      <c r="C1969" s="3" t="s">
        <v>8531</v>
      </c>
      <c r="D1969" s="2" t="s">
        <v>8532</v>
      </c>
      <c r="E1969" s="4" t="s">
        <v>8533</v>
      </c>
      <c r="F1969" s="2" t="s">
        <v>8534</v>
      </c>
      <c r="G1969" s="2" t="n">
        <v>1.63964439315723</v>
      </c>
      <c r="H1969" s="4" t="n">
        <v>0.41970589954225</v>
      </c>
      <c r="I1969" s="4" t="n">
        <v>0.255973735093914</v>
      </c>
      <c r="J1969" s="4" t="n">
        <v>0.0127858372264569</v>
      </c>
    </row>
    <row r="1970" s="1" customFormat="true" ht="12.75" hidden="false" customHeight="false" outlineLevel="0" collapsed="false">
      <c r="A1970" s="1" t="s">
        <v>51</v>
      </c>
      <c r="B1970" s="1" t="s">
        <v>77</v>
      </c>
      <c r="C1970" s="22" t="s">
        <v>77</v>
      </c>
      <c r="D1970" s="1" t="s">
        <v>77</v>
      </c>
      <c r="E1970" s="23" t="s">
        <v>8535</v>
      </c>
      <c r="F1970" s="1" t="s">
        <v>8536</v>
      </c>
      <c r="G1970" s="1" t="n">
        <v>1.63963162836492</v>
      </c>
      <c r="H1970" s="23" t="n">
        <v>0.379039252467275</v>
      </c>
      <c r="I1970" s="23" t="n">
        <v>0.231173420852623</v>
      </c>
      <c r="J1970" s="23" t="n">
        <v>0.0127858372264569</v>
      </c>
    </row>
    <row r="1971" customFormat="false" ht="25.5" hidden="false" customHeight="false" outlineLevel="0" collapsed="false">
      <c r="B1971" s="2" t="s">
        <v>8537</v>
      </c>
      <c r="C1971" s="3" t="s">
        <v>8538</v>
      </c>
      <c r="D1971" s="2" t="s">
        <v>8539</v>
      </c>
      <c r="E1971" s="4" t="s">
        <v>8540</v>
      </c>
      <c r="F1971" s="2" t="s">
        <v>8541</v>
      </c>
      <c r="G1971" s="2" t="n">
        <v>1.63955151409949</v>
      </c>
      <c r="H1971" s="4" t="n">
        <v>0.413572924746033</v>
      </c>
      <c r="I1971" s="4" t="n">
        <v>0.252247594045976</v>
      </c>
      <c r="J1971" s="4" t="n">
        <v>0.0127858372264569</v>
      </c>
    </row>
    <row r="1972" customFormat="false" ht="12.75" hidden="false" customHeight="false" outlineLevel="0" collapsed="false">
      <c r="B1972" s="2" t="s">
        <v>8542</v>
      </c>
      <c r="C1972" s="3" t="s">
        <v>8543</v>
      </c>
      <c r="D1972" s="2" t="s">
        <v>8544</v>
      </c>
      <c r="E1972" s="4" t="s">
        <v>8545</v>
      </c>
      <c r="F1972" s="2" t="s">
        <v>8546</v>
      </c>
      <c r="G1972" s="2" t="n">
        <v>1.6392716085506</v>
      </c>
      <c r="H1972" s="4" t="n">
        <v>0.412328143516269</v>
      </c>
      <c r="I1972" s="4" t="n">
        <v>0.25153131510698</v>
      </c>
      <c r="J1972" s="4" t="n">
        <v>0.0127858372264569</v>
      </c>
    </row>
    <row r="1973" customFormat="false" ht="12.75" hidden="false" customHeight="false" outlineLevel="0" collapsed="false">
      <c r="B1973" s="2" t="s">
        <v>77</v>
      </c>
      <c r="C1973" s="3" t="s">
        <v>77</v>
      </c>
      <c r="D1973" s="2" t="s">
        <v>77</v>
      </c>
      <c r="E1973" s="4" t="s">
        <v>8547</v>
      </c>
      <c r="F1973" s="2" t="s">
        <v>8548</v>
      </c>
      <c r="G1973" s="2" t="n">
        <v>1.63915786353635</v>
      </c>
      <c r="H1973" s="4" t="n">
        <v>0.465147937895279</v>
      </c>
      <c r="I1973" s="4" t="n">
        <v>0.283772507970502</v>
      </c>
      <c r="J1973" s="4" t="n">
        <v>0.0127858372264569</v>
      </c>
    </row>
    <row r="1974" customFormat="false" ht="12.75" hidden="false" customHeight="false" outlineLevel="0" collapsed="false">
      <c r="B1974" s="2" t="s">
        <v>8549</v>
      </c>
      <c r="C1974" s="3" t="s">
        <v>8550</v>
      </c>
      <c r="D1974" s="2" t="s">
        <v>8551</v>
      </c>
      <c r="E1974" s="4" t="s">
        <v>8552</v>
      </c>
      <c r="F1974" s="2" t="s">
        <v>8553</v>
      </c>
      <c r="G1974" s="2" t="n">
        <v>1.63912474511317</v>
      </c>
      <c r="H1974" s="4" t="n">
        <v>0.393029045613351</v>
      </c>
      <c r="I1974" s="4" t="n">
        <v>0.239779825657024</v>
      </c>
      <c r="J1974" s="4" t="n">
        <v>0.0127858372264569</v>
      </c>
    </row>
    <row r="1975" customFormat="false" ht="12.75" hidden="false" customHeight="false" outlineLevel="0" collapsed="false">
      <c r="B1975" s="2" t="s">
        <v>6575</v>
      </c>
      <c r="C1975" s="3" t="s">
        <v>6576</v>
      </c>
      <c r="D1975" s="2" t="s">
        <v>6577</v>
      </c>
      <c r="E1975" s="4" t="s">
        <v>8554</v>
      </c>
      <c r="F1975" s="2" t="s">
        <v>8555</v>
      </c>
      <c r="G1975" s="2" t="n">
        <v>1.63891948424717</v>
      </c>
      <c r="H1975" s="4" t="n">
        <v>0.391386641951012</v>
      </c>
      <c r="I1975" s="4" t="n">
        <v>0.238807730161799</v>
      </c>
      <c r="J1975" s="4" t="n">
        <v>0.0127858372264569</v>
      </c>
    </row>
    <row r="1976" customFormat="false" ht="12.75" hidden="false" customHeight="false" outlineLevel="0" collapsed="false">
      <c r="B1976" s="2" t="s">
        <v>8556</v>
      </c>
      <c r="C1976" s="3" t="s">
        <v>8557</v>
      </c>
      <c r="D1976" s="2" t="s">
        <v>8558</v>
      </c>
      <c r="E1976" s="4" t="s">
        <v>8559</v>
      </c>
      <c r="F1976" s="2" t="s">
        <v>8560</v>
      </c>
      <c r="G1976" s="2" t="n">
        <v>1.63889645968459</v>
      </c>
      <c r="H1976" s="4" t="n">
        <v>0.432822738488632</v>
      </c>
      <c r="I1976" s="4" t="n">
        <v>0.264094010290271</v>
      </c>
      <c r="J1976" s="4" t="n">
        <v>0.0127858372264569</v>
      </c>
    </row>
    <row r="1977" customFormat="false" ht="25.5" hidden="false" customHeight="false" outlineLevel="0" collapsed="false">
      <c r="B1977" s="2" t="s">
        <v>8561</v>
      </c>
      <c r="C1977" s="3" t="s">
        <v>8562</v>
      </c>
      <c r="D1977" s="2" t="s">
        <v>8563</v>
      </c>
      <c r="E1977" s="4" t="s">
        <v>8564</v>
      </c>
      <c r="F1977" s="2" t="s">
        <v>8565</v>
      </c>
      <c r="G1977" s="2" t="n">
        <v>1.63856286477267</v>
      </c>
      <c r="H1977" s="4" t="n">
        <v>0.447134823402018</v>
      </c>
      <c r="I1977" s="4" t="n">
        <v>0.272882312308507</v>
      </c>
      <c r="J1977" s="4" t="n">
        <v>0.0127858372264569</v>
      </c>
    </row>
    <row r="1978" s="19" customFormat="true" ht="12.75" hidden="false" customHeight="false" outlineLevel="0" collapsed="false">
      <c r="A1978" s="19" t="s">
        <v>45</v>
      </c>
      <c r="B1978" s="19" t="s">
        <v>8566</v>
      </c>
      <c r="C1978" s="20" t="s">
        <v>8567</v>
      </c>
      <c r="D1978" s="19" t="s">
        <v>8568</v>
      </c>
      <c r="E1978" s="21" t="s">
        <v>8569</v>
      </c>
      <c r="F1978" s="19" t="s">
        <v>8570</v>
      </c>
      <c r="G1978" s="19" t="n">
        <v>1.63844328285709</v>
      </c>
      <c r="H1978" s="21" t="n">
        <v>0.400154377509798</v>
      </c>
      <c r="I1978" s="21" t="n">
        <v>0.244228397587261</v>
      </c>
      <c r="J1978" s="21" t="n">
        <v>0.0127858372264569</v>
      </c>
    </row>
    <row r="1979" customFormat="false" ht="25.5" hidden="false" customHeight="false" outlineLevel="0" collapsed="false">
      <c r="B1979" s="2" t="s">
        <v>7884</v>
      </c>
      <c r="C1979" s="3" t="s">
        <v>7885</v>
      </c>
      <c r="D1979" s="2" t="s">
        <v>7886</v>
      </c>
      <c r="E1979" s="4" t="s">
        <v>8571</v>
      </c>
      <c r="F1979" s="2" t="s">
        <v>8572</v>
      </c>
      <c r="G1979" s="2" t="n">
        <v>1.63823492304948</v>
      </c>
      <c r="H1979" s="4" t="n">
        <v>0.426058684054017</v>
      </c>
      <c r="I1979" s="4" t="n">
        <v>0.260071787055384</v>
      </c>
      <c r="J1979" s="4" t="n">
        <v>0.0127858372264569</v>
      </c>
    </row>
    <row r="1980" s="1" customFormat="true" ht="12.75" hidden="false" customHeight="false" outlineLevel="0" collapsed="false">
      <c r="A1980" s="1" t="s">
        <v>51</v>
      </c>
      <c r="B1980" s="1" t="s">
        <v>8573</v>
      </c>
      <c r="C1980" s="22" t="s">
        <v>8574</v>
      </c>
      <c r="D1980" s="1" t="s">
        <v>8575</v>
      </c>
      <c r="E1980" s="23" t="s">
        <v>8576</v>
      </c>
      <c r="F1980" s="1" t="s">
        <v>8577</v>
      </c>
      <c r="G1980" s="1" t="n">
        <v>1.63763654693076</v>
      </c>
      <c r="H1980" s="23" t="n">
        <v>0.406118059803487</v>
      </c>
      <c r="I1980" s="23" t="n">
        <v>0.247990349607567</v>
      </c>
      <c r="J1980" s="23" t="n">
        <v>0.0127858372264569</v>
      </c>
    </row>
    <row r="1981" s="19" customFormat="true" ht="12.75" hidden="false" customHeight="false" outlineLevel="0" collapsed="false">
      <c r="A1981" s="19" t="s">
        <v>45</v>
      </c>
      <c r="B1981" s="19" t="s">
        <v>6946</v>
      </c>
      <c r="C1981" s="20" t="s">
        <v>6947</v>
      </c>
      <c r="D1981" s="19" t="s">
        <v>6948</v>
      </c>
      <c r="E1981" s="21" t="s">
        <v>8578</v>
      </c>
      <c r="F1981" s="19" t="s">
        <v>8579</v>
      </c>
      <c r="G1981" s="19" t="n">
        <v>1.63751522280532</v>
      </c>
      <c r="H1981" s="21" t="n">
        <v>0.501569983099655</v>
      </c>
      <c r="I1981" s="21" t="n">
        <v>0.306299432282766</v>
      </c>
      <c r="J1981" s="21" t="n">
        <v>0.0127858372264569</v>
      </c>
    </row>
    <row r="1982" customFormat="false" ht="12.75" hidden="false" customHeight="false" outlineLevel="0" collapsed="false">
      <c r="B1982" s="2" t="s">
        <v>8580</v>
      </c>
      <c r="C1982" s="3" t="s">
        <v>8581</v>
      </c>
      <c r="D1982" s="2" t="s">
        <v>8582</v>
      </c>
      <c r="E1982" s="4" t="s">
        <v>8583</v>
      </c>
      <c r="F1982" s="2" t="s">
        <v>8584</v>
      </c>
      <c r="G1982" s="2" t="n">
        <v>1.63711078852187</v>
      </c>
      <c r="H1982" s="4" t="n">
        <v>0.490729718786241</v>
      </c>
      <c r="I1982" s="4" t="n">
        <v>0.29975351834882</v>
      </c>
      <c r="J1982" s="4" t="n">
        <v>0.0127858372264569</v>
      </c>
    </row>
    <row r="1983" customFormat="false" ht="12.75" hidden="false" customHeight="false" outlineLevel="0" collapsed="false">
      <c r="B1983" s="2" t="s">
        <v>8585</v>
      </c>
      <c r="C1983" s="3" t="s">
        <v>8586</v>
      </c>
      <c r="D1983" s="2" t="s">
        <v>8587</v>
      </c>
      <c r="E1983" s="4" t="s">
        <v>8588</v>
      </c>
      <c r="F1983" s="2" t="s">
        <v>8589</v>
      </c>
      <c r="G1983" s="2" t="n">
        <v>1.63700544858781</v>
      </c>
      <c r="H1983" s="4" t="n">
        <v>0.427353125306035</v>
      </c>
      <c r="I1983" s="4" t="n">
        <v>0.261057851502386</v>
      </c>
      <c r="J1983" s="4" t="n">
        <v>0.0127858372264569</v>
      </c>
    </row>
    <row r="1984" customFormat="false" ht="12.75" hidden="false" customHeight="false" outlineLevel="0" collapsed="false">
      <c r="B1984" s="2" t="s">
        <v>8590</v>
      </c>
      <c r="C1984" s="3" t="s">
        <v>8591</v>
      </c>
      <c r="D1984" s="2" t="s">
        <v>8592</v>
      </c>
      <c r="E1984" s="4" t="s">
        <v>8593</v>
      </c>
      <c r="F1984" s="2" t="s">
        <v>8594</v>
      </c>
      <c r="G1984" s="2" t="n">
        <v>1.6367950570932</v>
      </c>
      <c r="H1984" s="4" t="n">
        <v>0.414666324772727</v>
      </c>
      <c r="I1984" s="4" t="n">
        <v>0.253340406287111</v>
      </c>
      <c r="J1984" s="4" t="n">
        <v>0.0127858372264569</v>
      </c>
    </row>
    <row r="1985" customFormat="false" ht="25.5" hidden="false" customHeight="false" outlineLevel="0" collapsed="false">
      <c r="B1985" s="2" t="s">
        <v>839</v>
      </c>
      <c r="C1985" s="3" t="s">
        <v>8595</v>
      </c>
      <c r="D1985" s="2" t="s">
        <v>841</v>
      </c>
      <c r="E1985" s="4" t="s">
        <v>8596</v>
      </c>
      <c r="F1985" s="2" t="s">
        <v>8597</v>
      </c>
      <c r="G1985" s="2" t="n">
        <v>1.63634724960245</v>
      </c>
      <c r="H1985" s="4" t="n">
        <v>0.508953076360391</v>
      </c>
      <c r="I1985" s="4" t="n">
        <v>0.31102999469339</v>
      </c>
      <c r="J1985" s="4" t="n">
        <v>0.0127858372264569</v>
      </c>
    </row>
    <row r="1986" customFormat="false" ht="12.75" hidden="false" customHeight="false" outlineLevel="0" collapsed="false">
      <c r="B1986" s="2" t="s">
        <v>77</v>
      </c>
      <c r="C1986" s="3" t="s">
        <v>77</v>
      </c>
      <c r="D1986" s="2" t="s">
        <v>77</v>
      </c>
      <c r="E1986" s="4" t="s">
        <v>8598</v>
      </c>
      <c r="F1986" s="2" t="s">
        <v>8599</v>
      </c>
      <c r="G1986" s="2" t="n">
        <v>1.63616342088466</v>
      </c>
      <c r="H1986" s="4" t="n">
        <v>0.445583931211285</v>
      </c>
      <c r="I1986" s="4" t="n">
        <v>0.27233461249877</v>
      </c>
      <c r="J1986" s="4" t="n">
        <v>0.0127858372264569</v>
      </c>
    </row>
    <row r="1987" customFormat="false" ht="12.75" hidden="false" customHeight="false" outlineLevel="0" collapsed="false">
      <c r="B1987" s="2" t="s">
        <v>8600</v>
      </c>
      <c r="C1987" s="3" t="s">
        <v>8601</v>
      </c>
      <c r="D1987" s="2" t="s">
        <v>8602</v>
      </c>
      <c r="E1987" s="4" t="s">
        <v>8603</v>
      </c>
      <c r="F1987" s="2" t="s">
        <v>8604</v>
      </c>
      <c r="G1987" s="2" t="n">
        <v>1.63614481855874</v>
      </c>
      <c r="H1987" s="4" t="n">
        <v>0.510051504203706</v>
      </c>
      <c r="I1987" s="4" t="n">
        <v>0.31173982792856</v>
      </c>
      <c r="J1987" s="4" t="n">
        <v>0.0127858372264569</v>
      </c>
    </row>
    <row r="1988" customFormat="false" ht="25.5" hidden="false" customHeight="false" outlineLevel="0" collapsed="false">
      <c r="B1988" s="2" t="s">
        <v>8605</v>
      </c>
      <c r="C1988" s="3" t="s">
        <v>8606</v>
      </c>
      <c r="D1988" s="2" t="s">
        <v>8607</v>
      </c>
      <c r="E1988" s="4" t="s">
        <v>8608</v>
      </c>
      <c r="F1988" s="2" t="s">
        <v>8609</v>
      </c>
      <c r="G1988" s="2" t="n">
        <v>1.6360097951067</v>
      </c>
      <c r="H1988" s="4" t="n">
        <v>0.426831405263336</v>
      </c>
      <c r="I1988" s="4" t="n">
        <v>0.260897829915192</v>
      </c>
      <c r="J1988" s="4" t="n">
        <v>0.0127858372264569</v>
      </c>
    </row>
    <row r="1989" s="19" customFormat="true" ht="25.5" hidden="false" customHeight="false" outlineLevel="0" collapsed="false">
      <c r="A1989" s="19" t="s">
        <v>45</v>
      </c>
      <c r="B1989" s="19" t="s">
        <v>8610</v>
      </c>
      <c r="C1989" s="20" t="s">
        <v>8611</v>
      </c>
      <c r="D1989" s="19" t="s">
        <v>8612</v>
      </c>
      <c r="E1989" s="21" t="s">
        <v>8613</v>
      </c>
      <c r="F1989" s="19" t="s">
        <v>8614</v>
      </c>
      <c r="G1989" s="19" t="n">
        <v>1.6358935412744</v>
      </c>
      <c r="H1989" s="21" t="n">
        <v>0.401880814330551</v>
      </c>
      <c r="I1989" s="21" t="n">
        <v>0.245664405531839</v>
      </c>
      <c r="J1989" s="21" t="n">
        <v>0.0127858372264569</v>
      </c>
    </row>
    <row r="1990" customFormat="false" ht="12.75" hidden="false" customHeight="false" outlineLevel="0" collapsed="false">
      <c r="B1990" s="2" t="s">
        <v>8615</v>
      </c>
      <c r="C1990" s="3" t="s">
        <v>8616</v>
      </c>
      <c r="D1990" s="2" t="s">
        <v>8617</v>
      </c>
      <c r="E1990" s="4" t="s">
        <v>8618</v>
      </c>
      <c r="F1990" s="2" t="s">
        <v>8619</v>
      </c>
      <c r="G1990" s="2" t="n">
        <v>1.6354509792185</v>
      </c>
      <c r="H1990" s="4" t="n">
        <v>0.482894253709706</v>
      </c>
      <c r="I1990" s="4" t="n">
        <v>0.295266724497274</v>
      </c>
      <c r="J1990" s="4" t="n">
        <v>0.0127858372264569</v>
      </c>
    </row>
    <row r="1991" customFormat="false" ht="25.5" hidden="false" customHeight="false" outlineLevel="0" collapsed="false">
      <c r="B1991" s="2" t="s">
        <v>8058</v>
      </c>
      <c r="C1991" s="3" t="s">
        <v>8059</v>
      </c>
      <c r="D1991" s="2" t="s">
        <v>8060</v>
      </c>
      <c r="E1991" s="4" t="s">
        <v>8620</v>
      </c>
      <c r="F1991" s="2" t="s">
        <v>8621</v>
      </c>
      <c r="G1991" s="2" t="n">
        <v>1.63544344345662</v>
      </c>
      <c r="H1991" s="4" t="n">
        <v>0.403506369445254</v>
      </c>
      <c r="I1991" s="4" t="n">
        <v>0.246725969680991</v>
      </c>
      <c r="J1991" s="4" t="n">
        <v>0.0127858372264569</v>
      </c>
    </row>
    <row r="1992" customFormat="false" ht="12.75" hidden="false" customHeight="false" outlineLevel="0" collapsed="false">
      <c r="B1992" s="2" t="s">
        <v>8622</v>
      </c>
      <c r="C1992" s="3" t="s">
        <v>8623</v>
      </c>
      <c r="D1992" s="2" t="s">
        <v>8624</v>
      </c>
      <c r="E1992" s="4" t="s">
        <v>8625</v>
      </c>
      <c r="F1992" s="2" t="s">
        <v>8626</v>
      </c>
      <c r="G1992" s="2" t="n">
        <v>1.6351836448011</v>
      </c>
      <c r="H1992" s="4" t="n">
        <v>0.438124777697776</v>
      </c>
      <c r="I1992" s="4" t="n">
        <v>0.267936130043099</v>
      </c>
      <c r="J1992" s="4" t="n">
        <v>0.0127858372264569</v>
      </c>
    </row>
    <row r="1993" customFormat="false" ht="12.75" hidden="false" customHeight="false" outlineLevel="0" collapsed="false">
      <c r="B1993" s="2" t="s">
        <v>8627</v>
      </c>
      <c r="C1993" s="3" t="s">
        <v>8628</v>
      </c>
      <c r="D1993" s="2" t="s">
        <v>8629</v>
      </c>
      <c r="E1993" s="4" t="s">
        <v>8630</v>
      </c>
      <c r="F1993" s="2" t="s">
        <v>8631</v>
      </c>
      <c r="G1993" s="2" t="n">
        <v>1.63495006934061</v>
      </c>
      <c r="H1993" s="4" t="n">
        <v>0.436279854469825</v>
      </c>
      <c r="I1993" s="4" t="n">
        <v>0.266845980590576</v>
      </c>
      <c r="J1993" s="4" t="n">
        <v>0.0127858372264569</v>
      </c>
    </row>
    <row r="1994" customFormat="false" ht="12.75" hidden="false" customHeight="false" outlineLevel="0" collapsed="false">
      <c r="B1994" s="2" t="s">
        <v>8632</v>
      </c>
      <c r="C1994" s="3" t="s">
        <v>8633</v>
      </c>
      <c r="D1994" s="2" t="s">
        <v>8634</v>
      </c>
      <c r="E1994" s="4" t="s">
        <v>8635</v>
      </c>
      <c r="F1994" s="2" t="s">
        <v>8636</v>
      </c>
      <c r="G1994" s="2" t="n">
        <v>1.63482602107482</v>
      </c>
      <c r="H1994" s="4" t="n">
        <v>0.429797812989511</v>
      </c>
      <c r="I1994" s="4" t="n">
        <v>0.262901255209371</v>
      </c>
      <c r="J1994" s="4" t="n">
        <v>0.0127858372264569</v>
      </c>
    </row>
    <row r="1995" customFormat="false" ht="12.75" hidden="false" customHeight="false" outlineLevel="0" collapsed="false">
      <c r="B1995" s="2" t="s">
        <v>3468</v>
      </c>
      <c r="C1995" s="3" t="s">
        <v>3469</v>
      </c>
      <c r="D1995" s="2" t="s">
        <v>3470</v>
      </c>
      <c r="E1995" s="4" t="s">
        <v>8637</v>
      </c>
      <c r="F1995" s="2" t="s">
        <v>8638</v>
      </c>
      <c r="G1995" s="2" t="n">
        <v>1.63448012906224</v>
      </c>
      <c r="H1995" s="4" t="n">
        <v>0.436358945770943</v>
      </c>
      <c r="I1995" s="4" t="n">
        <v>0.266971092527933</v>
      </c>
      <c r="J1995" s="4" t="n">
        <v>0.0127858372264569</v>
      </c>
    </row>
    <row r="1996" customFormat="false" ht="12.75" hidden="false" customHeight="false" outlineLevel="0" collapsed="false">
      <c r="B1996" s="2" t="s">
        <v>8639</v>
      </c>
      <c r="C1996" s="3" t="s">
        <v>8640</v>
      </c>
      <c r="D1996" s="2" t="s">
        <v>8641</v>
      </c>
      <c r="E1996" s="4" t="s">
        <v>8642</v>
      </c>
      <c r="F1996" s="2" t="s">
        <v>8643</v>
      </c>
      <c r="G1996" s="2" t="n">
        <v>1.63446288308694</v>
      </c>
      <c r="H1996" s="4" t="n">
        <v>0.477793695948981</v>
      </c>
      <c r="I1996" s="4" t="n">
        <v>0.292324592312915</v>
      </c>
      <c r="J1996" s="4" t="n">
        <v>0.0127858372264569</v>
      </c>
    </row>
    <row r="1997" customFormat="false" ht="12.75" hidden="false" customHeight="false" outlineLevel="0" collapsed="false">
      <c r="B1997" s="2" t="s">
        <v>77</v>
      </c>
      <c r="C1997" s="3" t="s">
        <v>77</v>
      </c>
      <c r="D1997" s="2" t="s">
        <v>77</v>
      </c>
      <c r="E1997" s="4" t="s">
        <v>8644</v>
      </c>
      <c r="F1997" s="2" t="s">
        <v>8645</v>
      </c>
      <c r="G1997" s="2" t="n">
        <v>1.63425071970042</v>
      </c>
      <c r="H1997" s="4" t="n">
        <v>0.407993581899144</v>
      </c>
      <c r="I1997" s="4" t="n">
        <v>0.249651768226809</v>
      </c>
      <c r="J1997" s="4" t="n">
        <v>0.0127858372264569</v>
      </c>
    </row>
    <row r="1998" customFormat="false" ht="25.5" hidden="false" customHeight="false" outlineLevel="0" collapsed="false">
      <c r="B1998" s="2" t="s">
        <v>8646</v>
      </c>
      <c r="C1998" s="3" t="s">
        <v>8647</v>
      </c>
      <c r="D1998" s="2" t="s">
        <v>8648</v>
      </c>
      <c r="E1998" s="4" t="s">
        <v>8649</v>
      </c>
      <c r="F1998" s="2" t="s">
        <v>8650</v>
      </c>
      <c r="G1998" s="2" t="n">
        <v>1.63421910526896</v>
      </c>
      <c r="H1998" s="4" t="n">
        <v>0.477940233482991</v>
      </c>
      <c r="I1998" s="4" t="n">
        <v>0.292457866844196</v>
      </c>
      <c r="J1998" s="4" t="n">
        <v>0.0127858372264569</v>
      </c>
    </row>
    <row r="1999" customFormat="false" ht="12.75" hidden="false" customHeight="false" outlineLevel="0" collapsed="false">
      <c r="B1999" s="2" t="s">
        <v>2972</v>
      </c>
      <c r="C1999" s="3" t="s">
        <v>2973</v>
      </c>
      <c r="D1999" s="2" t="s">
        <v>2974</v>
      </c>
      <c r="E1999" s="4" t="s">
        <v>8651</v>
      </c>
      <c r="F1999" s="2" t="s">
        <v>8652</v>
      </c>
      <c r="G1999" s="2" t="n">
        <v>1.63413437134492</v>
      </c>
      <c r="H1999" s="4" t="n">
        <v>0.433147374282539</v>
      </c>
      <c r="I1999" s="4" t="n">
        <v>0.265062275096785</v>
      </c>
      <c r="J1999" s="4" t="n">
        <v>0.0127858372264569</v>
      </c>
    </row>
    <row r="2000" customFormat="false" ht="25.5" hidden="false" customHeight="false" outlineLevel="0" collapsed="false">
      <c r="B2000" s="2" t="s">
        <v>8653</v>
      </c>
      <c r="C2000" s="3" t="s">
        <v>8654</v>
      </c>
      <c r="D2000" s="2" t="s">
        <v>8655</v>
      </c>
      <c r="E2000" s="4" t="s">
        <v>8656</v>
      </c>
      <c r="F2000" s="2" t="s">
        <v>8657</v>
      </c>
      <c r="G2000" s="2" t="n">
        <v>1.63401334780346</v>
      </c>
      <c r="H2000" s="4" t="n">
        <v>0.429892735763162</v>
      </c>
      <c r="I2000" s="4" t="n">
        <v>0.26309010042118</v>
      </c>
      <c r="J2000" s="4" t="n">
        <v>0.0127858372264569</v>
      </c>
    </row>
    <row r="2001" customFormat="false" ht="12.75" hidden="false" customHeight="false" outlineLevel="0" collapsed="false">
      <c r="B2001" s="2" t="s">
        <v>77</v>
      </c>
      <c r="C2001" s="3" t="s">
        <v>77</v>
      </c>
      <c r="D2001" s="2" t="s">
        <v>77</v>
      </c>
      <c r="E2001" s="4" t="s">
        <v>8658</v>
      </c>
      <c r="F2001" s="2" t="s">
        <v>8659</v>
      </c>
      <c r="G2001" s="2" t="n">
        <v>1.63395972194626</v>
      </c>
      <c r="H2001" s="4" t="n">
        <v>0.501846226543385</v>
      </c>
      <c r="I2001" s="4" t="n">
        <v>0.307135004494249</v>
      </c>
      <c r="J2001" s="4" t="n">
        <v>0.0127858372264569</v>
      </c>
    </row>
    <row r="2002" customFormat="false" ht="12.75" hidden="false" customHeight="false" outlineLevel="0" collapsed="false">
      <c r="B2002" s="2" t="s">
        <v>77</v>
      </c>
      <c r="C2002" s="3" t="s">
        <v>77</v>
      </c>
      <c r="D2002" s="2" t="s">
        <v>77</v>
      </c>
      <c r="E2002" s="4" t="s">
        <v>8660</v>
      </c>
      <c r="F2002" s="2" t="s">
        <v>8661</v>
      </c>
      <c r="G2002" s="2" t="n">
        <v>1.63287217989723</v>
      </c>
      <c r="H2002" s="4" t="n">
        <v>0.468924534463217</v>
      </c>
      <c r="I2002" s="4" t="n">
        <v>0.287177735181165</v>
      </c>
      <c r="J2002" s="4" t="n">
        <v>0.0127858372264569</v>
      </c>
    </row>
    <row r="2003" customFormat="false" ht="12.75" hidden="false" customHeight="false" outlineLevel="0" collapsed="false">
      <c r="B2003" s="2" t="s">
        <v>8662</v>
      </c>
      <c r="C2003" s="3" t="s">
        <v>8663</v>
      </c>
      <c r="D2003" s="2" t="s">
        <v>8664</v>
      </c>
      <c r="E2003" s="4" t="s">
        <v>8665</v>
      </c>
      <c r="F2003" s="2" t="s">
        <v>8666</v>
      </c>
      <c r="G2003" s="2" t="n">
        <v>1.63278866959577</v>
      </c>
      <c r="H2003" s="4" t="n">
        <v>0.396118530414395</v>
      </c>
      <c r="I2003" s="4" t="n">
        <v>0.242602449288469</v>
      </c>
      <c r="J2003" s="4" t="n">
        <v>0.0127858372264569</v>
      </c>
    </row>
    <row r="2004" customFormat="false" ht="12.75" hidden="false" customHeight="false" outlineLevel="0" collapsed="false">
      <c r="B2004" s="2" t="s">
        <v>8667</v>
      </c>
      <c r="C2004" s="3" t="s">
        <v>8668</v>
      </c>
      <c r="D2004" s="2" t="s">
        <v>8669</v>
      </c>
      <c r="E2004" s="4" t="s">
        <v>8670</v>
      </c>
      <c r="F2004" s="2" t="s">
        <v>8671</v>
      </c>
      <c r="G2004" s="2" t="n">
        <v>1.63245442525303</v>
      </c>
      <c r="H2004" s="4" t="n">
        <v>0.435810161830163</v>
      </c>
      <c r="I2004" s="4" t="n">
        <v>0.266966204439436</v>
      </c>
      <c r="J2004" s="4" t="n">
        <v>0.0127858372264569</v>
      </c>
    </row>
    <row r="2005" customFormat="false" ht="12.75" hidden="false" customHeight="false" outlineLevel="0" collapsed="false">
      <c r="B2005" s="2" t="s">
        <v>7418</v>
      </c>
      <c r="C2005" s="3" t="s">
        <v>8672</v>
      </c>
      <c r="D2005" s="2" t="s">
        <v>7420</v>
      </c>
      <c r="E2005" s="4" t="s">
        <v>8673</v>
      </c>
      <c r="F2005" s="2" t="s">
        <v>8674</v>
      </c>
      <c r="G2005" s="2" t="n">
        <v>1.63232802840591</v>
      </c>
      <c r="H2005" s="4" t="n">
        <v>0.426963351811383</v>
      </c>
      <c r="I2005" s="4" t="n">
        <v>0.261567126448442</v>
      </c>
      <c r="J2005" s="4" t="n">
        <v>0.0127858372264569</v>
      </c>
    </row>
    <row r="2006" s="1" customFormat="true" ht="12.75" hidden="false" customHeight="false" outlineLevel="0" collapsed="false">
      <c r="A2006" s="1" t="s">
        <v>51</v>
      </c>
      <c r="B2006" s="1" t="s">
        <v>8675</v>
      </c>
      <c r="C2006" s="22" t="s">
        <v>8676</v>
      </c>
      <c r="D2006" s="1" t="s">
        <v>8677</v>
      </c>
      <c r="E2006" s="23" t="s">
        <v>8678</v>
      </c>
      <c r="F2006" s="1" t="s">
        <v>8679</v>
      </c>
      <c r="G2006" s="1" t="n">
        <v>1.63229614154592</v>
      </c>
      <c r="H2006" s="23" t="n">
        <v>0.405256931291999</v>
      </c>
      <c r="I2006" s="23" t="n">
        <v>0.248274146447584</v>
      </c>
      <c r="J2006" s="23" t="n">
        <v>0.0127858372264569</v>
      </c>
    </row>
    <row r="2007" customFormat="false" ht="12.75" hidden="false" customHeight="false" outlineLevel="0" collapsed="false">
      <c r="B2007" s="2" t="s">
        <v>8680</v>
      </c>
      <c r="C2007" s="3" t="s">
        <v>8681</v>
      </c>
      <c r="D2007" s="2" t="s">
        <v>8682</v>
      </c>
      <c r="E2007" s="4" t="s">
        <v>8683</v>
      </c>
      <c r="F2007" s="2" t="s">
        <v>8684</v>
      </c>
      <c r="G2007" s="2" t="n">
        <v>1.63203997781743</v>
      </c>
      <c r="H2007" s="4" t="n">
        <v>0.431025036538368</v>
      </c>
      <c r="I2007" s="4" t="n">
        <v>0.264102008772352</v>
      </c>
      <c r="J2007" s="4" t="n">
        <v>0.0127858372264569</v>
      </c>
    </row>
    <row r="2008" customFormat="false" ht="12.75" hidden="false" customHeight="false" outlineLevel="0" collapsed="false">
      <c r="B2008" s="2" t="s">
        <v>8685</v>
      </c>
      <c r="C2008" s="3" t="s">
        <v>8686</v>
      </c>
      <c r="D2008" s="2" t="s">
        <v>8687</v>
      </c>
      <c r="E2008" s="4" t="s">
        <v>8688</v>
      </c>
      <c r="F2008" s="2" t="s">
        <v>8689</v>
      </c>
      <c r="G2008" s="2" t="n">
        <v>1.6319627464872</v>
      </c>
      <c r="H2008" s="4" t="n">
        <v>0.450212961475677</v>
      </c>
      <c r="I2008" s="4" t="n">
        <v>0.275872082524408</v>
      </c>
      <c r="J2008" s="4" t="n">
        <v>0.0127858372264569</v>
      </c>
    </row>
    <row r="2009" customFormat="false" ht="12.75" hidden="false" customHeight="false" outlineLevel="0" collapsed="false">
      <c r="B2009" s="2" t="s">
        <v>8690</v>
      </c>
      <c r="C2009" s="3" t="s">
        <v>8691</v>
      </c>
      <c r="D2009" s="2" t="s">
        <v>8692</v>
      </c>
      <c r="E2009" s="4" t="s">
        <v>8693</v>
      </c>
      <c r="F2009" s="2" t="s">
        <v>8694</v>
      </c>
      <c r="G2009" s="2" t="n">
        <v>1.63181844854965</v>
      </c>
      <c r="H2009" s="4" t="n">
        <v>0.51943626006139</v>
      </c>
      <c r="I2009" s="4" t="n">
        <v>0.3183174332433</v>
      </c>
      <c r="J2009" s="4" t="n">
        <v>0.0127858372264569</v>
      </c>
    </row>
    <row r="2010" customFormat="false" ht="12.75" hidden="false" customHeight="false" outlineLevel="0" collapsed="false">
      <c r="B2010" s="2" t="s">
        <v>8695</v>
      </c>
      <c r="C2010" s="3" t="s">
        <v>8696</v>
      </c>
      <c r="D2010" s="2" t="s">
        <v>8697</v>
      </c>
      <c r="E2010" s="4" t="s">
        <v>8698</v>
      </c>
      <c r="F2010" s="2" t="s">
        <v>8699</v>
      </c>
      <c r="G2010" s="2" t="n">
        <v>1.63179759171975</v>
      </c>
      <c r="H2010" s="4" t="n">
        <v>0.543333438579156</v>
      </c>
      <c r="I2010" s="4" t="n">
        <v>0.332966197116726</v>
      </c>
      <c r="J2010" s="4" t="n">
        <v>0.0127858372264569</v>
      </c>
    </row>
    <row r="2011" customFormat="false" ht="25.5" hidden="false" customHeight="false" outlineLevel="0" collapsed="false">
      <c r="B2011" s="2" t="s">
        <v>8700</v>
      </c>
      <c r="C2011" s="3" t="s">
        <v>8701</v>
      </c>
      <c r="D2011" s="2" t="s">
        <v>8702</v>
      </c>
      <c r="E2011" s="4" t="s">
        <v>8703</v>
      </c>
      <c r="F2011" s="2" t="s">
        <v>8704</v>
      </c>
      <c r="G2011" s="2" t="n">
        <v>1.63176984145324</v>
      </c>
      <c r="H2011" s="4" t="n">
        <v>0.421692945792428</v>
      </c>
      <c r="I2011" s="4" t="n">
        <v>0.258426730951758</v>
      </c>
      <c r="J2011" s="4" t="n">
        <v>0.0127858372264569</v>
      </c>
    </row>
    <row r="2012" customFormat="false" ht="12.75" hidden="false" customHeight="false" outlineLevel="0" collapsed="false">
      <c r="B2012" s="2" t="s">
        <v>8705</v>
      </c>
      <c r="C2012" s="3" t="s">
        <v>8706</v>
      </c>
      <c r="D2012" s="2" t="s">
        <v>8707</v>
      </c>
      <c r="E2012" s="4" t="s">
        <v>8708</v>
      </c>
      <c r="F2012" s="2" t="s">
        <v>8709</v>
      </c>
      <c r="G2012" s="2" t="n">
        <v>1.63154806681757</v>
      </c>
      <c r="H2012" s="4" t="n">
        <v>0.460364881111864</v>
      </c>
      <c r="I2012" s="4" t="n">
        <v>0.28216446114875</v>
      </c>
      <c r="J2012" s="4" t="n">
        <v>0.0127858372264569</v>
      </c>
    </row>
    <row r="2013" customFormat="false" ht="12.75" hidden="false" customHeight="false" outlineLevel="0" collapsed="false">
      <c r="B2013" s="2" t="s">
        <v>8710</v>
      </c>
      <c r="C2013" s="3" t="s">
        <v>8711</v>
      </c>
      <c r="D2013" s="2" t="s">
        <v>8712</v>
      </c>
      <c r="E2013" s="4" t="s">
        <v>8713</v>
      </c>
      <c r="F2013" s="2" t="s">
        <v>8714</v>
      </c>
      <c r="G2013" s="2" t="n">
        <v>1.6314727464567</v>
      </c>
      <c r="H2013" s="4" t="n">
        <v>0.453951141353961</v>
      </c>
      <c r="I2013" s="4" t="n">
        <v>0.278246230186727</v>
      </c>
      <c r="J2013" s="4" t="n">
        <v>0.0127858372264569</v>
      </c>
    </row>
    <row r="2014" s="19" customFormat="true" ht="12.75" hidden="false" customHeight="false" outlineLevel="0" collapsed="false">
      <c r="A2014" s="19" t="s">
        <v>45</v>
      </c>
      <c r="B2014" s="19" t="s">
        <v>8715</v>
      </c>
      <c r="C2014" s="20" t="s">
        <v>8716</v>
      </c>
      <c r="D2014" s="19" t="s">
        <v>8717</v>
      </c>
      <c r="E2014" s="21" t="s">
        <v>8718</v>
      </c>
      <c r="F2014" s="19" t="s">
        <v>8719</v>
      </c>
      <c r="G2014" s="19" t="n">
        <v>1.63135777455359</v>
      </c>
      <c r="H2014" s="21" t="n">
        <v>0.369092841719671</v>
      </c>
      <c r="I2014" s="21" t="n">
        <v>0.226248863049474</v>
      </c>
      <c r="J2014" s="21" t="n">
        <v>0.0127858372264569</v>
      </c>
    </row>
    <row r="2015" customFormat="false" ht="12.75" hidden="false" customHeight="false" outlineLevel="0" collapsed="false">
      <c r="B2015" s="2" t="s">
        <v>8720</v>
      </c>
      <c r="C2015" s="3" t="s">
        <v>8721</v>
      </c>
      <c r="D2015" s="2" t="s">
        <v>8722</v>
      </c>
      <c r="E2015" s="4" t="s">
        <v>8723</v>
      </c>
      <c r="F2015" s="2" t="s">
        <v>8724</v>
      </c>
      <c r="G2015" s="2" t="n">
        <v>1.63124321925417</v>
      </c>
      <c r="H2015" s="4" t="n">
        <v>0.400233704733184</v>
      </c>
      <c r="I2015" s="4" t="n">
        <v>0.245355015125321</v>
      </c>
      <c r="J2015" s="4" t="n">
        <v>0.0127858372264569</v>
      </c>
    </row>
    <row r="2016" customFormat="false" ht="12.75" hidden="false" customHeight="false" outlineLevel="0" collapsed="false">
      <c r="B2016" s="2" t="s">
        <v>8725</v>
      </c>
      <c r="C2016" s="3" t="s">
        <v>8726</v>
      </c>
      <c r="D2016" s="2" t="s">
        <v>8727</v>
      </c>
      <c r="E2016" s="4" t="s">
        <v>8728</v>
      </c>
      <c r="F2016" s="2" t="s">
        <v>8729</v>
      </c>
      <c r="G2016" s="2" t="n">
        <v>1.63118413755131</v>
      </c>
      <c r="H2016" s="4" t="n">
        <v>0.421485000223411</v>
      </c>
      <c r="I2016" s="4" t="n">
        <v>0.258392042026679</v>
      </c>
      <c r="J2016" s="4" t="n">
        <v>0.0127858372264569</v>
      </c>
    </row>
    <row r="2017" customFormat="false" ht="12.75" hidden="false" customHeight="false" outlineLevel="0" collapsed="false">
      <c r="B2017" s="2" t="s">
        <v>8730</v>
      </c>
      <c r="C2017" s="3" t="s">
        <v>8731</v>
      </c>
      <c r="D2017" s="2" t="s">
        <v>8732</v>
      </c>
      <c r="E2017" s="4" t="s">
        <v>8733</v>
      </c>
      <c r="F2017" s="2" t="s">
        <v>8734</v>
      </c>
      <c r="G2017" s="2" t="n">
        <v>1.63101660483973</v>
      </c>
      <c r="H2017" s="4" t="n">
        <v>0.385147849847645</v>
      </c>
      <c r="I2017" s="4" t="n">
        <v>0.236139747875523</v>
      </c>
      <c r="J2017" s="4" t="n">
        <v>0.0127858372264569</v>
      </c>
    </row>
    <row r="2018" customFormat="false" ht="12.75" hidden="false" customHeight="false" outlineLevel="0" collapsed="false">
      <c r="B2018" s="2" t="s">
        <v>8735</v>
      </c>
      <c r="C2018" s="3" t="s">
        <v>8736</v>
      </c>
      <c r="D2018" s="2" t="s">
        <v>8737</v>
      </c>
      <c r="E2018" s="4" t="s">
        <v>8738</v>
      </c>
      <c r="F2018" s="2" t="s">
        <v>8739</v>
      </c>
      <c r="G2018" s="2" t="n">
        <v>1.63071894308832</v>
      </c>
      <c r="H2018" s="4" t="n">
        <v>0.425046472108386</v>
      </c>
      <c r="I2018" s="4" t="n">
        <v>0.260649742194946</v>
      </c>
      <c r="J2018" s="4" t="n">
        <v>0.0127858372264569</v>
      </c>
    </row>
    <row r="2019" customFormat="false" ht="12.75" hidden="false" customHeight="false" outlineLevel="0" collapsed="false">
      <c r="B2019" s="2" t="s">
        <v>8740</v>
      </c>
      <c r="C2019" s="3" t="s">
        <v>8741</v>
      </c>
      <c r="D2019" s="2" t="s">
        <v>8742</v>
      </c>
      <c r="E2019" s="4" t="s">
        <v>8743</v>
      </c>
      <c r="F2019" s="2" t="s">
        <v>8744</v>
      </c>
      <c r="G2019" s="2" t="n">
        <v>1.63061260872609</v>
      </c>
      <c r="H2019" s="4" t="n">
        <v>0.415090646835671</v>
      </c>
      <c r="I2019" s="4" t="n">
        <v>0.25456116591663</v>
      </c>
      <c r="J2019" s="4" t="n">
        <v>0.0127858372264569</v>
      </c>
    </row>
    <row r="2020" customFormat="false" ht="12.75" hidden="false" customHeight="false" outlineLevel="0" collapsed="false">
      <c r="B2020" s="2" t="s">
        <v>8745</v>
      </c>
      <c r="C2020" s="3" t="s">
        <v>8746</v>
      </c>
      <c r="D2020" s="2" t="s">
        <v>8747</v>
      </c>
      <c r="E2020" s="4" t="s">
        <v>8748</v>
      </c>
      <c r="F2020" s="2" t="s">
        <v>8749</v>
      </c>
      <c r="G2020" s="2" t="n">
        <v>1.63042430664589</v>
      </c>
      <c r="H2020" s="4" t="n">
        <v>0.416455352652656</v>
      </c>
      <c r="I2020" s="4" t="n">
        <v>0.255427590814927</v>
      </c>
      <c r="J2020" s="4" t="n">
        <v>0.0127858372264569</v>
      </c>
    </row>
    <row r="2021" customFormat="false" ht="12.75" hidden="false" customHeight="false" outlineLevel="0" collapsed="false">
      <c r="B2021" s="2" t="s">
        <v>8750</v>
      </c>
      <c r="C2021" s="3" t="s">
        <v>8751</v>
      </c>
      <c r="D2021" s="2" t="s">
        <v>8752</v>
      </c>
      <c r="E2021" s="4" t="s">
        <v>8753</v>
      </c>
      <c r="F2021" s="2" t="s">
        <v>8754</v>
      </c>
      <c r="G2021" s="2" t="n">
        <v>1.63036208099251</v>
      </c>
      <c r="H2021" s="4" t="n">
        <v>0.426233545171093</v>
      </c>
      <c r="I2021" s="4" t="n">
        <v>0.261434898505256</v>
      </c>
      <c r="J2021" s="4" t="n">
        <v>0.0127858372264569</v>
      </c>
    </row>
    <row r="2022" customFormat="false" ht="38.25" hidden="false" customHeight="false" outlineLevel="0" collapsed="false">
      <c r="B2022" s="2" t="s">
        <v>8755</v>
      </c>
      <c r="C2022" s="3" t="s">
        <v>8756</v>
      </c>
      <c r="D2022" s="2" t="s">
        <v>8757</v>
      </c>
      <c r="E2022" s="4" t="s">
        <v>8758</v>
      </c>
      <c r="F2022" s="2" t="s">
        <v>8759</v>
      </c>
      <c r="G2022" s="2" t="n">
        <v>1.63029766549935</v>
      </c>
      <c r="H2022" s="4" t="n">
        <v>0.378742920705219</v>
      </c>
      <c r="I2022" s="4" t="n">
        <v>0.232315195390538</v>
      </c>
      <c r="J2022" s="4" t="n">
        <v>0.0127858372264569</v>
      </c>
    </row>
    <row r="2023" customFormat="false" ht="12.75" hidden="false" customHeight="false" outlineLevel="0" collapsed="false">
      <c r="B2023" s="2" t="s">
        <v>8760</v>
      </c>
      <c r="C2023" s="3" t="s">
        <v>8761</v>
      </c>
      <c r="D2023" s="2" t="s">
        <v>8762</v>
      </c>
      <c r="E2023" s="4" t="s">
        <v>8763</v>
      </c>
      <c r="F2023" s="2" t="s">
        <v>8764</v>
      </c>
      <c r="G2023" s="2" t="n">
        <v>1.63020423205888</v>
      </c>
      <c r="H2023" s="4" t="n">
        <v>0.50803480730108</v>
      </c>
      <c r="I2023" s="4" t="n">
        <v>0.311638748882066</v>
      </c>
      <c r="J2023" s="4" t="n">
        <v>0.0127858372264569</v>
      </c>
    </row>
    <row r="2024" customFormat="false" ht="12.75" hidden="false" customHeight="false" outlineLevel="0" collapsed="false">
      <c r="B2024" s="2" t="s">
        <v>8765</v>
      </c>
      <c r="C2024" s="3" t="s">
        <v>8765</v>
      </c>
      <c r="D2024" s="2" t="s">
        <v>8766</v>
      </c>
      <c r="E2024" s="4" t="s">
        <v>8767</v>
      </c>
      <c r="F2024" s="2" t="s">
        <v>8768</v>
      </c>
      <c r="G2024" s="2" t="n">
        <v>1.62989697054386</v>
      </c>
      <c r="H2024" s="4" t="n">
        <v>0.379285183315957</v>
      </c>
      <c r="I2024" s="4" t="n">
        <v>0.232705005390247</v>
      </c>
      <c r="J2024" s="4" t="n">
        <v>0.0127858372264569</v>
      </c>
    </row>
    <row r="2025" customFormat="false" ht="51" hidden="false" customHeight="false" outlineLevel="0" collapsed="false">
      <c r="B2025" s="2" t="s">
        <v>8769</v>
      </c>
      <c r="C2025" s="3" t="s">
        <v>8770</v>
      </c>
      <c r="D2025" s="2" t="s">
        <v>8771</v>
      </c>
      <c r="E2025" s="4" t="s">
        <v>8772</v>
      </c>
      <c r="F2025" s="2" t="s">
        <v>8773</v>
      </c>
      <c r="G2025" s="2" t="n">
        <v>1.6293679272213</v>
      </c>
      <c r="H2025" s="4" t="n">
        <v>0.3880203680658</v>
      </c>
      <c r="I2025" s="4" t="n">
        <v>0.238141650871651</v>
      </c>
      <c r="J2025" s="4" t="n">
        <v>0.0127858372264569</v>
      </c>
    </row>
    <row r="2026" customFormat="false" ht="51" hidden="false" customHeight="false" outlineLevel="0" collapsed="false">
      <c r="B2026" s="2" t="s">
        <v>77</v>
      </c>
      <c r="C2026" s="3" t="s">
        <v>8774</v>
      </c>
      <c r="D2026" s="2" t="s">
        <v>8775</v>
      </c>
      <c r="E2026" s="4" t="s">
        <v>8776</v>
      </c>
      <c r="F2026" s="2" t="s">
        <v>8777</v>
      </c>
      <c r="G2026" s="2" t="n">
        <v>1.62921258752115</v>
      </c>
      <c r="H2026" s="4" t="n">
        <v>0.491050082218074</v>
      </c>
      <c r="I2026" s="4" t="n">
        <v>0.301403319603127</v>
      </c>
      <c r="J2026" s="4" t="n">
        <v>0.0127858372264569</v>
      </c>
    </row>
    <row r="2027" customFormat="false" ht="12.75" hidden="false" customHeight="false" outlineLevel="0" collapsed="false">
      <c r="B2027" s="2" t="s">
        <v>77</v>
      </c>
      <c r="C2027" s="3" t="s">
        <v>78</v>
      </c>
      <c r="D2027" s="2" t="s">
        <v>8778</v>
      </c>
      <c r="E2027" s="4" t="s">
        <v>8779</v>
      </c>
      <c r="F2027" s="2" t="s">
        <v>8780</v>
      </c>
      <c r="G2027" s="2" t="n">
        <v>1.62913250303825</v>
      </c>
      <c r="H2027" s="4" t="n">
        <v>0.450738074679075</v>
      </c>
      <c r="I2027" s="4" t="n">
        <v>0.276673673773295</v>
      </c>
      <c r="J2027" s="4" t="n">
        <v>0.0127858372264569</v>
      </c>
    </row>
    <row r="2028" customFormat="false" ht="12.75" hidden="false" customHeight="false" outlineLevel="0" collapsed="false">
      <c r="B2028" s="2" t="s">
        <v>8781</v>
      </c>
      <c r="C2028" s="3" t="s">
        <v>8782</v>
      </c>
      <c r="D2028" s="2" t="s">
        <v>8783</v>
      </c>
      <c r="E2028" s="4" t="s">
        <v>8784</v>
      </c>
      <c r="F2028" s="2" t="s">
        <v>8785</v>
      </c>
      <c r="G2028" s="2" t="n">
        <v>1.6289292482706</v>
      </c>
      <c r="H2028" s="4" t="n">
        <v>0.430488277453481</v>
      </c>
      <c r="I2028" s="4" t="n">
        <v>0.264276841925774</v>
      </c>
      <c r="J2028" s="4" t="n">
        <v>0.0127858372264569</v>
      </c>
    </row>
    <row r="2029" customFormat="false" ht="12.75" hidden="false" customHeight="false" outlineLevel="0" collapsed="false">
      <c r="B2029" s="2" t="s">
        <v>77</v>
      </c>
      <c r="C2029" s="3" t="s">
        <v>8786</v>
      </c>
      <c r="D2029" s="2" t="s">
        <v>8787</v>
      </c>
      <c r="E2029" s="4" t="s">
        <v>8788</v>
      </c>
      <c r="F2029" s="2" t="s">
        <v>8789</v>
      </c>
      <c r="G2029" s="2" t="n">
        <v>1.62871154473404</v>
      </c>
      <c r="H2029" s="4" t="n">
        <v>0.399486784549789</v>
      </c>
      <c r="I2029" s="4" t="n">
        <v>0.245277800014012</v>
      </c>
      <c r="J2029" s="4" t="n">
        <v>0.0127858372264569</v>
      </c>
    </row>
    <row r="2030" customFormat="false" ht="12.75" hidden="false" customHeight="false" outlineLevel="0" collapsed="false">
      <c r="B2030" s="2" t="s">
        <v>77</v>
      </c>
      <c r="C2030" s="3" t="s">
        <v>77</v>
      </c>
      <c r="D2030" s="2" t="s">
        <v>77</v>
      </c>
      <c r="E2030" s="4" t="s">
        <v>8790</v>
      </c>
      <c r="F2030" s="2" t="s">
        <v>8791</v>
      </c>
      <c r="G2030" s="2" t="n">
        <v>1.62855369625277</v>
      </c>
      <c r="H2030" s="4" t="n">
        <v>0.445874099618063</v>
      </c>
      <c r="I2030" s="4" t="n">
        <v>0.27378532291812</v>
      </c>
      <c r="J2030" s="4" t="n">
        <v>0.0127858372264569</v>
      </c>
    </row>
    <row r="2031" s="19" customFormat="true" ht="25.5" hidden="false" customHeight="false" outlineLevel="0" collapsed="false">
      <c r="A2031" s="19" t="s">
        <v>45</v>
      </c>
      <c r="B2031" s="19" t="s">
        <v>8792</v>
      </c>
      <c r="C2031" s="20" t="s">
        <v>8793</v>
      </c>
      <c r="D2031" s="19" t="s">
        <v>8794</v>
      </c>
      <c r="E2031" s="21" t="s">
        <v>8795</v>
      </c>
      <c r="F2031" s="19" t="s">
        <v>8796</v>
      </c>
      <c r="G2031" s="19" t="n">
        <v>1.62847130504483</v>
      </c>
      <c r="H2031" s="21" t="n">
        <v>0.419228626713531</v>
      </c>
      <c r="I2031" s="21" t="n">
        <v>0.257436913634773</v>
      </c>
      <c r="J2031" s="21" t="n">
        <v>0.0127858372264569</v>
      </c>
    </row>
    <row r="2032" customFormat="false" ht="12.75" hidden="false" customHeight="false" outlineLevel="0" collapsed="false">
      <c r="B2032" s="2" t="s">
        <v>8797</v>
      </c>
      <c r="C2032" s="3" t="s">
        <v>8798</v>
      </c>
      <c r="D2032" s="2" t="s">
        <v>8799</v>
      </c>
      <c r="E2032" s="4" t="s">
        <v>8800</v>
      </c>
      <c r="F2032" s="2" t="s">
        <v>8801</v>
      </c>
      <c r="G2032" s="2" t="n">
        <v>1.62826000862336</v>
      </c>
      <c r="H2032" s="4" t="n">
        <v>0.437948997816116</v>
      </c>
      <c r="I2032" s="4" t="n">
        <v>0.268967483999308</v>
      </c>
      <c r="J2032" s="4" t="n">
        <v>0.0127858372264569</v>
      </c>
    </row>
    <row r="2033" customFormat="false" ht="12.75" hidden="false" customHeight="false" outlineLevel="0" collapsed="false">
      <c r="B2033" s="2" t="s">
        <v>8802</v>
      </c>
      <c r="C2033" s="3" t="s">
        <v>8803</v>
      </c>
      <c r="D2033" s="2" t="s">
        <v>8804</v>
      </c>
      <c r="E2033" s="4" t="s">
        <v>8805</v>
      </c>
      <c r="F2033" s="2" t="s">
        <v>8806</v>
      </c>
      <c r="G2033" s="2" t="n">
        <v>1.62798662419962</v>
      </c>
      <c r="H2033" s="4" t="n">
        <v>0.416436179131461</v>
      </c>
      <c r="I2033" s="4" t="n">
        <v>0.255798280490294</v>
      </c>
      <c r="J2033" s="4" t="n">
        <v>0.0127858372264569</v>
      </c>
    </row>
    <row r="2034" customFormat="false" ht="12.75" hidden="false" customHeight="false" outlineLevel="0" collapsed="false">
      <c r="B2034" s="2" t="s">
        <v>474</v>
      </c>
      <c r="C2034" s="3" t="s">
        <v>475</v>
      </c>
      <c r="D2034" s="2" t="s">
        <v>476</v>
      </c>
      <c r="E2034" s="4" t="s">
        <v>8807</v>
      </c>
      <c r="F2034" s="2" t="s">
        <v>8808</v>
      </c>
      <c r="G2034" s="2" t="n">
        <v>1.62759562519117</v>
      </c>
      <c r="H2034" s="4" t="n">
        <v>0.351687647053235</v>
      </c>
      <c r="I2034" s="4" t="n">
        <v>0.216078024301599</v>
      </c>
      <c r="J2034" s="4" t="n">
        <v>0.0127858372264569</v>
      </c>
    </row>
    <row r="2035" customFormat="false" ht="25.5" hidden="false" customHeight="false" outlineLevel="0" collapsed="false">
      <c r="B2035" s="2" t="s">
        <v>77</v>
      </c>
      <c r="C2035" s="3" t="s">
        <v>8809</v>
      </c>
      <c r="D2035" s="2" t="s">
        <v>8810</v>
      </c>
      <c r="E2035" s="4" t="s">
        <v>8811</v>
      </c>
      <c r="F2035" s="2" t="s">
        <v>8812</v>
      </c>
      <c r="G2035" s="2" t="n">
        <v>1.62738883053578</v>
      </c>
      <c r="H2035" s="4" t="n">
        <v>0.49700357597082</v>
      </c>
      <c r="I2035" s="4" t="n">
        <v>0.305399402186626</v>
      </c>
      <c r="J2035" s="4" t="n">
        <v>0.0127858372264569</v>
      </c>
    </row>
    <row r="2036" customFormat="false" ht="25.5" hidden="false" customHeight="false" outlineLevel="0" collapsed="false">
      <c r="B2036" s="2" t="s">
        <v>8813</v>
      </c>
      <c r="C2036" s="3" t="s">
        <v>8814</v>
      </c>
      <c r="D2036" s="2" t="s">
        <v>8815</v>
      </c>
      <c r="E2036" s="4" t="s">
        <v>8816</v>
      </c>
      <c r="F2036" s="2" t="s">
        <v>8817</v>
      </c>
      <c r="G2036" s="2" t="n">
        <v>1.62730740668793</v>
      </c>
      <c r="H2036" s="4" t="n">
        <v>0.43251715081377</v>
      </c>
      <c r="I2036" s="4" t="n">
        <v>0.265786998225539</v>
      </c>
      <c r="J2036" s="4" t="n">
        <v>0.0127858372264569</v>
      </c>
    </row>
    <row r="2037" customFormat="false" ht="12.75" hidden="false" customHeight="false" outlineLevel="0" collapsed="false">
      <c r="B2037" s="2" t="s">
        <v>8818</v>
      </c>
      <c r="C2037" s="3" t="s">
        <v>8819</v>
      </c>
      <c r="D2037" s="2" t="s">
        <v>8820</v>
      </c>
      <c r="E2037" s="4" t="s">
        <v>8821</v>
      </c>
      <c r="F2037" s="2" t="s">
        <v>8822</v>
      </c>
      <c r="G2037" s="2" t="n">
        <v>1.62726284727585</v>
      </c>
      <c r="H2037" s="4" t="n">
        <v>0.433209876589548</v>
      </c>
      <c r="I2037" s="4" t="n">
        <v>0.266219976271671</v>
      </c>
      <c r="J2037" s="4" t="n">
        <v>0.0127858372264569</v>
      </c>
    </row>
    <row r="2038" customFormat="false" ht="25.5" hidden="false" customHeight="false" outlineLevel="0" collapsed="false">
      <c r="B2038" s="2" t="s">
        <v>8823</v>
      </c>
      <c r="C2038" s="3" t="s">
        <v>8824</v>
      </c>
      <c r="D2038" s="2" t="s">
        <v>8825</v>
      </c>
      <c r="E2038" s="4" t="s">
        <v>8826</v>
      </c>
      <c r="F2038" s="2" t="s">
        <v>8827</v>
      </c>
      <c r="G2038" s="2" t="n">
        <v>1.62721595426299</v>
      </c>
      <c r="H2038" s="4" t="n">
        <v>0.39276998882759</v>
      </c>
      <c r="I2038" s="4" t="n">
        <v>0.241375453453863</v>
      </c>
      <c r="J2038" s="4" t="n">
        <v>0.0127858372264569</v>
      </c>
    </row>
    <row r="2039" customFormat="false" ht="12.75" hidden="false" customHeight="false" outlineLevel="0" collapsed="false">
      <c r="B2039" s="2" t="s">
        <v>2054</v>
      </c>
      <c r="C2039" s="3" t="s">
        <v>2055</v>
      </c>
      <c r="D2039" s="2" t="s">
        <v>2056</v>
      </c>
      <c r="E2039" s="4" t="s">
        <v>8828</v>
      </c>
      <c r="F2039" s="2" t="s">
        <v>8829</v>
      </c>
      <c r="G2039" s="2" t="n">
        <v>1.62679348729119</v>
      </c>
      <c r="H2039" s="4" t="n">
        <v>0.477744078233767</v>
      </c>
      <c r="I2039" s="4" t="n">
        <v>0.293672234346887</v>
      </c>
      <c r="J2039" s="4" t="n">
        <v>0.0127858372264569</v>
      </c>
    </row>
    <row r="2040" customFormat="false" ht="12.75" hidden="false" customHeight="false" outlineLevel="0" collapsed="false">
      <c r="B2040" s="2" t="s">
        <v>8830</v>
      </c>
      <c r="C2040" s="3" t="s">
        <v>8831</v>
      </c>
      <c r="D2040" s="2" t="s">
        <v>8832</v>
      </c>
      <c r="E2040" s="4" t="s">
        <v>8833</v>
      </c>
      <c r="F2040" s="2" t="s">
        <v>8834</v>
      </c>
      <c r="G2040" s="2" t="n">
        <v>1.62674777670309</v>
      </c>
      <c r="H2040" s="4" t="n">
        <v>0.520765924935144</v>
      </c>
      <c r="I2040" s="4" t="n">
        <v>0.320127024233944</v>
      </c>
      <c r="J2040" s="4" t="n">
        <v>0.0127858372264569</v>
      </c>
    </row>
    <row r="2041" customFormat="false" ht="12.75" hidden="false" customHeight="false" outlineLevel="0" collapsed="false">
      <c r="B2041" s="2" t="s">
        <v>77</v>
      </c>
      <c r="C2041" s="3" t="s">
        <v>78</v>
      </c>
      <c r="D2041" s="2" t="s">
        <v>387</v>
      </c>
      <c r="E2041" s="4" t="s">
        <v>8835</v>
      </c>
      <c r="F2041" s="2" t="s">
        <v>8836</v>
      </c>
      <c r="G2041" s="2" t="n">
        <v>1.6265616929528</v>
      </c>
      <c r="H2041" s="4" t="n">
        <v>0.458475200932001</v>
      </c>
      <c r="I2041" s="4" t="n">
        <v>0.281867698543731</v>
      </c>
      <c r="J2041" s="4" t="n">
        <v>0.0127858372264569</v>
      </c>
    </row>
    <row r="2042" customFormat="false" ht="12.75" hidden="false" customHeight="false" outlineLevel="0" collapsed="false">
      <c r="B2042" s="2" t="s">
        <v>8837</v>
      </c>
      <c r="C2042" s="3" t="s">
        <v>8838</v>
      </c>
      <c r="D2042" s="2" t="s">
        <v>8839</v>
      </c>
      <c r="E2042" s="4" t="s">
        <v>8840</v>
      </c>
      <c r="F2042" s="2" t="s">
        <v>8841</v>
      </c>
      <c r="G2042" s="2" t="n">
        <v>1.62633221144795</v>
      </c>
      <c r="H2042" s="4" t="n">
        <v>0.407764418109286</v>
      </c>
      <c r="I2042" s="4" t="n">
        <v>0.25072639848057</v>
      </c>
      <c r="J2042" s="4" t="n">
        <v>0.0127858372264569</v>
      </c>
    </row>
    <row r="2043" customFormat="false" ht="12.75" hidden="false" customHeight="false" outlineLevel="0" collapsed="false">
      <c r="B2043" s="2" t="s">
        <v>8842</v>
      </c>
      <c r="C2043" s="3" t="s">
        <v>8843</v>
      </c>
      <c r="D2043" s="2" t="s">
        <v>8844</v>
      </c>
      <c r="E2043" s="4" t="s">
        <v>8845</v>
      </c>
      <c r="F2043" s="2" t="s">
        <v>8846</v>
      </c>
      <c r="G2043" s="2" t="n">
        <v>1.62631952679466</v>
      </c>
      <c r="H2043" s="4" t="n">
        <v>0.399230844391856</v>
      </c>
      <c r="I2043" s="4" t="n">
        <v>0.245481184855911</v>
      </c>
      <c r="J2043" s="4" t="n">
        <v>0.0127858372264569</v>
      </c>
    </row>
    <row r="2044" s="19" customFormat="true" ht="12.75" hidden="false" customHeight="false" outlineLevel="0" collapsed="false">
      <c r="A2044" s="19" t="s">
        <v>45</v>
      </c>
      <c r="B2044" s="19" t="s">
        <v>8847</v>
      </c>
      <c r="C2044" s="20" t="s">
        <v>8848</v>
      </c>
      <c r="D2044" s="19" t="s">
        <v>8849</v>
      </c>
      <c r="E2044" s="21" t="s">
        <v>8850</v>
      </c>
      <c r="F2044" s="19" t="s">
        <v>8851</v>
      </c>
      <c r="G2044" s="19" t="n">
        <v>1.62630087822948</v>
      </c>
      <c r="H2044" s="21" t="n">
        <v>0.47690118696694</v>
      </c>
      <c r="I2044" s="21" t="n">
        <v>0.293242900714739</v>
      </c>
      <c r="J2044" s="21" t="n">
        <v>0.0127858372264569</v>
      </c>
    </row>
    <row r="2045" customFormat="false" ht="12.75" hidden="false" customHeight="false" outlineLevel="0" collapsed="false">
      <c r="B2045" s="2" t="s">
        <v>1415</v>
      </c>
      <c r="C2045" s="3" t="s">
        <v>1416</v>
      </c>
      <c r="D2045" s="2" t="s">
        <v>1417</v>
      </c>
      <c r="E2045" s="4" t="s">
        <v>8852</v>
      </c>
      <c r="F2045" s="2" t="s">
        <v>8853</v>
      </c>
      <c r="G2045" s="2" t="n">
        <v>1.62587945661651</v>
      </c>
      <c r="H2045" s="4" t="n">
        <v>0.474262595020082</v>
      </c>
      <c r="I2045" s="4" t="n">
        <v>0.291696037544526</v>
      </c>
      <c r="J2045" s="4" t="n">
        <v>0.0127858372264569</v>
      </c>
    </row>
    <row r="2046" customFormat="false" ht="12.75" hidden="false" customHeight="false" outlineLevel="0" collapsed="false">
      <c r="B2046" s="2" t="s">
        <v>8854</v>
      </c>
      <c r="C2046" s="3" t="s">
        <v>8855</v>
      </c>
      <c r="D2046" s="2" t="s">
        <v>8856</v>
      </c>
      <c r="E2046" s="4" t="s">
        <v>8857</v>
      </c>
      <c r="F2046" s="2" t="s">
        <v>8858</v>
      </c>
      <c r="G2046" s="2" t="n">
        <v>1.62561277614736</v>
      </c>
      <c r="H2046" s="4" t="n">
        <v>0.410657363823405</v>
      </c>
      <c r="I2046" s="4" t="n">
        <v>0.252616963799121</v>
      </c>
      <c r="J2046" s="4" t="n">
        <v>0.0127858372264569</v>
      </c>
    </row>
    <row r="2047" customFormat="false" ht="12.75" hidden="false" customHeight="false" outlineLevel="0" collapsed="false">
      <c r="B2047" s="2" t="s">
        <v>3821</v>
      </c>
      <c r="C2047" s="3" t="s">
        <v>3822</v>
      </c>
      <c r="D2047" s="2" t="s">
        <v>3823</v>
      </c>
      <c r="E2047" s="4" t="s">
        <v>8859</v>
      </c>
      <c r="F2047" s="2" t="s">
        <v>8860</v>
      </c>
      <c r="G2047" s="2" t="n">
        <v>1.62556554103242</v>
      </c>
      <c r="H2047" s="4" t="n">
        <v>0.429912663083944</v>
      </c>
      <c r="I2047" s="4" t="n">
        <v>0.264469596723181</v>
      </c>
      <c r="J2047" s="4" t="n">
        <v>0.0127858372264569</v>
      </c>
    </row>
    <row r="2048" customFormat="false" ht="12.75" hidden="false" customHeight="false" outlineLevel="0" collapsed="false">
      <c r="B2048" s="2" t="s">
        <v>8861</v>
      </c>
      <c r="C2048" s="3" t="s">
        <v>8862</v>
      </c>
      <c r="D2048" s="2" t="s">
        <v>8863</v>
      </c>
      <c r="E2048" s="4" t="s">
        <v>8864</v>
      </c>
      <c r="F2048" s="2" t="s">
        <v>8865</v>
      </c>
      <c r="G2048" s="2" t="n">
        <v>1.62554221107966</v>
      </c>
      <c r="H2048" s="4" t="n">
        <v>0.404951966714057</v>
      </c>
      <c r="I2048" s="4" t="n">
        <v>0.249118087462702</v>
      </c>
      <c r="J2048" s="4" t="n">
        <v>0.0127858372264569</v>
      </c>
    </row>
    <row r="2049" customFormat="false" ht="12.75" hidden="false" customHeight="false" outlineLevel="0" collapsed="false">
      <c r="B2049" s="2" t="s">
        <v>77</v>
      </c>
      <c r="C2049" s="3" t="s">
        <v>77</v>
      </c>
      <c r="D2049" s="2" t="s">
        <v>77</v>
      </c>
      <c r="E2049" s="4" t="s">
        <v>8866</v>
      </c>
      <c r="F2049" s="2" t="s">
        <v>8867</v>
      </c>
      <c r="G2049" s="2" t="n">
        <v>1.62542606542335</v>
      </c>
      <c r="H2049" s="4" t="n">
        <v>0.396044317195432</v>
      </c>
      <c r="I2049" s="4" t="n">
        <v>0.243655694725358</v>
      </c>
      <c r="J2049" s="4" t="n">
        <v>0.0127858372264569</v>
      </c>
    </row>
    <row r="2050" customFormat="false" ht="25.5" hidden="false" customHeight="false" outlineLevel="0" collapsed="false">
      <c r="B2050" s="2" t="s">
        <v>8868</v>
      </c>
      <c r="C2050" s="3" t="s">
        <v>8869</v>
      </c>
      <c r="D2050" s="2" t="s">
        <v>8870</v>
      </c>
      <c r="E2050" s="4" t="s">
        <v>8871</v>
      </c>
      <c r="F2050" s="2" t="s">
        <v>8872</v>
      </c>
      <c r="G2050" s="2" t="n">
        <v>1.62526584557809</v>
      </c>
      <c r="H2050" s="4" t="n">
        <v>0.467524946369663</v>
      </c>
      <c r="I2050" s="4" t="n">
        <v>0.287660598813217</v>
      </c>
      <c r="J2050" s="4" t="n">
        <v>0.0127858372264569</v>
      </c>
    </row>
    <row r="2051" customFormat="false" ht="12.75" hidden="false" customHeight="false" outlineLevel="0" collapsed="false">
      <c r="B2051" s="2" t="s">
        <v>8873</v>
      </c>
      <c r="C2051" s="3" t="s">
        <v>8874</v>
      </c>
      <c r="D2051" s="2" t="s">
        <v>8875</v>
      </c>
      <c r="E2051" s="4" t="s">
        <v>8876</v>
      </c>
      <c r="F2051" s="2" t="s">
        <v>8877</v>
      </c>
      <c r="G2051" s="2" t="n">
        <v>1.62523228385989</v>
      </c>
      <c r="H2051" s="4" t="n">
        <v>0.47683060602077</v>
      </c>
      <c r="I2051" s="4" t="n">
        <v>0.293392280448865</v>
      </c>
      <c r="J2051" s="4" t="n">
        <v>0.0127858372264569</v>
      </c>
    </row>
    <row r="2052" customFormat="false" ht="12.75" hidden="false" customHeight="false" outlineLevel="0" collapsed="false">
      <c r="B2052" s="2" t="s">
        <v>8878</v>
      </c>
      <c r="C2052" s="3" t="s">
        <v>8879</v>
      </c>
      <c r="D2052" s="2" t="s">
        <v>8880</v>
      </c>
      <c r="E2052" s="4" t="s">
        <v>8881</v>
      </c>
      <c r="F2052" s="2" t="s">
        <v>8882</v>
      </c>
      <c r="G2052" s="2" t="n">
        <v>1.62512546316457</v>
      </c>
      <c r="H2052" s="4" t="n">
        <v>0.401643666616744</v>
      </c>
      <c r="I2052" s="4" t="n">
        <v>0.247146251609788</v>
      </c>
      <c r="J2052" s="4" t="n">
        <v>0.0127858372264569</v>
      </c>
    </row>
    <row r="2053" customFormat="false" ht="25.5" hidden="false" customHeight="false" outlineLevel="0" collapsed="false">
      <c r="B2053" s="2" t="s">
        <v>77</v>
      </c>
      <c r="C2053" s="3" t="s">
        <v>8883</v>
      </c>
      <c r="D2053" s="2" t="s">
        <v>8884</v>
      </c>
      <c r="E2053" s="4" t="s">
        <v>8885</v>
      </c>
      <c r="F2053" s="2" t="s">
        <v>8886</v>
      </c>
      <c r="G2053" s="2" t="n">
        <v>1.62498072986271</v>
      </c>
      <c r="H2053" s="4" t="n">
        <v>0.412889297672296</v>
      </c>
      <c r="I2053" s="4" t="n">
        <v>0.254088734767445</v>
      </c>
      <c r="J2053" s="4" t="n">
        <v>0.0127858372264569</v>
      </c>
    </row>
    <row r="2054" s="1" customFormat="true" ht="12.75" hidden="false" customHeight="false" outlineLevel="0" collapsed="false">
      <c r="A2054" s="1" t="s">
        <v>51</v>
      </c>
      <c r="B2054" s="1" t="s">
        <v>8887</v>
      </c>
      <c r="C2054" s="22" t="s">
        <v>8888</v>
      </c>
      <c r="D2054" s="1" t="s">
        <v>8889</v>
      </c>
      <c r="E2054" s="23" t="s">
        <v>8890</v>
      </c>
      <c r="F2054" s="1" t="s">
        <v>8891</v>
      </c>
      <c r="G2054" s="1" t="n">
        <v>1.62477767513065</v>
      </c>
      <c r="H2054" s="23" t="n">
        <v>0.396302106477911</v>
      </c>
      <c r="I2054" s="23" t="n">
        <v>0.243911590209438</v>
      </c>
      <c r="J2054" s="23" t="n">
        <v>0.0127858372264569</v>
      </c>
    </row>
    <row r="2055" customFormat="false" ht="25.5" hidden="false" customHeight="false" outlineLevel="0" collapsed="false">
      <c r="B2055" s="2" t="s">
        <v>8892</v>
      </c>
      <c r="C2055" s="3" t="s">
        <v>8893</v>
      </c>
      <c r="D2055" s="2" t="s">
        <v>8894</v>
      </c>
      <c r="E2055" s="4" t="s">
        <v>8895</v>
      </c>
      <c r="F2055" s="2" t="s">
        <v>8896</v>
      </c>
      <c r="G2055" s="2" t="n">
        <v>1.62466946988692</v>
      </c>
      <c r="H2055" s="4" t="n">
        <v>0.451996210378393</v>
      </c>
      <c r="I2055" s="4" t="n">
        <v>0.27820810248244</v>
      </c>
      <c r="J2055" s="4" t="n">
        <v>0.0127858372264569</v>
      </c>
    </row>
    <row r="2056" customFormat="false" ht="12.75" hidden="false" customHeight="false" outlineLevel="0" collapsed="false">
      <c r="B2056" s="2" t="s">
        <v>8897</v>
      </c>
      <c r="C2056" s="3" t="s">
        <v>8898</v>
      </c>
      <c r="D2056" s="2" t="s">
        <v>8899</v>
      </c>
      <c r="E2056" s="4" t="s">
        <v>8900</v>
      </c>
      <c r="F2056" s="2" t="s">
        <v>8901</v>
      </c>
      <c r="G2056" s="2" t="n">
        <v>1.62451660752517</v>
      </c>
      <c r="H2056" s="4" t="n">
        <v>0.449918642127116</v>
      </c>
      <c r="I2056" s="4" t="n">
        <v>0.276955397096577</v>
      </c>
      <c r="J2056" s="4" t="n">
        <v>0.0127858372264569</v>
      </c>
    </row>
    <row r="2057" customFormat="false" ht="12.75" hidden="false" customHeight="false" outlineLevel="0" collapsed="false">
      <c r="B2057" s="2" t="s">
        <v>8902</v>
      </c>
      <c r="C2057" s="3" t="s">
        <v>8903</v>
      </c>
      <c r="D2057" s="2" t="s">
        <v>8904</v>
      </c>
      <c r="E2057" s="4" t="s">
        <v>8905</v>
      </c>
      <c r="F2057" s="2" t="s">
        <v>8906</v>
      </c>
      <c r="G2057" s="2" t="n">
        <v>1.62440857329058</v>
      </c>
      <c r="H2057" s="4" t="n">
        <v>0.457285419213548</v>
      </c>
      <c r="I2057" s="4" t="n">
        <v>0.281508868355221</v>
      </c>
      <c r="J2057" s="4" t="n">
        <v>0.0127858372264569</v>
      </c>
    </row>
    <row r="2058" customFormat="false" ht="12.75" hidden="false" customHeight="false" outlineLevel="0" collapsed="false">
      <c r="B2058" s="2" t="s">
        <v>8907</v>
      </c>
      <c r="C2058" s="3" t="s">
        <v>8908</v>
      </c>
      <c r="D2058" s="2" t="s">
        <v>8909</v>
      </c>
      <c r="E2058" s="4" t="s">
        <v>8910</v>
      </c>
      <c r="F2058" s="2" t="s">
        <v>8911</v>
      </c>
      <c r="G2058" s="2" t="n">
        <v>1.6243775641538</v>
      </c>
      <c r="H2058" s="4" t="n">
        <v>0.444079682706881</v>
      </c>
      <c r="I2058" s="4" t="n">
        <v>0.273384521250894</v>
      </c>
      <c r="J2058" s="4" t="n">
        <v>0.0127858372264569</v>
      </c>
    </row>
    <row r="2059" customFormat="false" ht="25.5" hidden="false" customHeight="false" outlineLevel="0" collapsed="false">
      <c r="B2059" s="2" t="s">
        <v>8912</v>
      </c>
      <c r="C2059" s="3" t="s">
        <v>8913</v>
      </c>
      <c r="D2059" s="2" t="s">
        <v>8914</v>
      </c>
      <c r="E2059" s="4" t="s">
        <v>8915</v>
      </c>
      <c r="F2059" s="2" t="s">
        <v>8916</v>
      </c>
      <c r="G2059" s="2" t="n">
        <v>1.62378483582962</v>
      </c>
      <c r="H2059" s="4" t="n">
        <v>0.443210766900044</v>
      </c>
      <c r="I2059" s="4" t="n">
        <v>0.272949196913518</v>
      </c>
      <c r="J2059" s="4" t="n">
        <v>0.0127858372264569</v>
      </c>
    </row>
    <row r="2060" customFormat="false" ht="12.75" hidden="false" customHeight="false" outlineLevel="0" collapsed="false">
      <c r="B2060" s="2" t="s">
        <v>8917</v>
      </c>
      <c r="C2060" s="3" t="s">
        <v>8918</v>
      </c>
      <c r="D2060" s="2" t="s">
        <v>8919</v>
      </c>
      <c r="E2060" s="4" t="s">
        <v>8920</v>
      </c>
      <c r="F2060" s="2" t="s">
        <v>8921</v>
      </c>
      <c r="G2060" s="2" t="n">
        <v>1.6233516351389</v>
      </c>
      <c r="H2060" s="4" t="n">
        <v>0.492563505631654</v>
      </c>
      <c r="I2060" s="4" t="n">
        <v>0.30342378999699</v>
      </c>
      <c r="J2060" s="4" t="n">
        <v>0.0127858372264569</v>
      </c>
    </row>
    <row r="2061" customFormat="false" ht="12.75" hidden="false" customHeight="false" outlineLevel="0" collapsed="false">
      <c r="B2061" s="2" t="s">
        <v>8922</v>
      </c>
      <c r="C2061" s="3" t="s">
        <v>8923</v>
      </c>
      <c r="D2061" s="2" t="s">
        <v>8924</v>
      </c>
      <c r="E2061" s="4" t="s">
        <v>8925</v>
      </c>
      <c r="F2061" s="2" t="s">
        <v>8926</v>
      </c>
      <c r="G2061" s="2" t="n">
        <v>1.62331740180734</v>
      </c>
      <c r="H2061" s="4" t="n">
        <v>0.389943570860463</v>
      </c>
      <c r="I2061" s="4" t="n">
        <v>0.240214002773774</v>
      </c>
      <c r="J2061" s="4" t="n">
        <v>0.0127858372264569</v>
      </c>
    </row>
    <row r="2062" customFormat="false" ht="12.75" hidden="false" customHeight="false" outlineLevel="0" collapsed="false">
      <c r="B2062" s="2" t="s">
        <v>2744</v>
      </c>
      <c r="C2062" s="3" t="s">
        <v>2745</v>
      </c>
      <c r="D2062" s="2" t="s">
        <v>2746</v>
      </c>
      <c r="E2062" s="4" t="s">
        <v>8927</v>
      </c>
      <c r="F2062" s="2" t="s">
        <v>8928</v>
      </c>
      <c r="G2062" s="2" t="n">
        <v>1.62302190848289</v>
      </c>
      <c r="H2062" s="4" t="n">
        <v>0.418460798638357</v>
      </c>
      <c r="I2062" s="4" t="n">
        <v>0.257828188548305</v>
      </c>
      <c r="J2062" s="4" t="n">
        <v>0.0127858372264569</v>
      </c>
    </row>
    <row r="2063" customFormat="false" ht="12.75" hidden="false" customHeight="false" outlineLevel="0" collapsed="false">
      <c r="B2063" s="2" t="s">
        <v>1013</v>
      </c>
      <c r="C2063" s="3" t="s">
        <v>1014</v>
      </c>
      <c r="D2063" s="2" t="s">
        <v>1015</v>
      </c>
      <c r="E2063" s="4" t="s">
        <v>8929</v>
      </c>
      <c r="F2063" s="2" t="s">
        <v>8930</v>
      </c>
      <c r="G2063" s="2" t="n">
        <v>1.62284270109759</v>
      </c>
      <c r="H2063" s="4" t="n">
        <v>0.507691706924319</v>
      </c>
      <c r="I2063" s="4" t="n">
        <v>0.312840983652296</v>
      </c>
      <c r="J2063" s="4" t="n">
        <v>0.0127858372264569</v>
      </c>
    </row>
    <row r="2064" customFormat="false" ht="12.75" hidden="false" customHeight="false" outlineLevel="0" collapsed="false">
      <c r="B2064" s="2" t="s">
        <v>8931</v>
      </c>
      <c r="C2064" s="3" t="s">
        <v>8932</v>
      </c>
      <c r="D2064" s="2" t="s">
        <v>8933</v>
      </c>
      <c r="E2064" s="4" t="s">
        <v>8934</v>
      </c>
      <c r="F2064" s="2" t="s">
        <v>8935</v>
      </c>
      <c r="G2064" s="2" t="n">
        <v>1.62277887091584</v>
      </c>
      <c r="H2064" s="4" t="n">
        <v>0.401870751341064</v>
      </c>
      <c r="I2064" s="4" t="n">
        <v>0.247643569030611</v>
      </c>
      <c r="J2064" s="4" t="n">
        <v>0.0127858372264569</v>
      </c>
    </row>
    <row r="2065" customFormat="false" ht="38.25" hidden="false" customHeight="false" outlineLevel="0" collapsed="false">
      <c r="B2065" s="2" t="s">
        <v>8936</v>
      </c>
      <c r="C2065" s="3" t="s">
        <v>8937</v>
      </c>
      <c r="D2065" s="2" t="s">
        <v>8938</v>
      </c>
      <c r="E2065" s="4" t="s">
        <v>8939</v>
      </c>
      <c r="F2065" s="2" t="s">
        <v>8940</v>
      </c>
      <c r="G2065" s="2" t="n">
        <v>1.62271059522319</v>
      </c>
      <c r="H2065" s="4" t="n">
        <v>0.465202366989596</v>
      </c>
      <c r="I2065" s="4" t="n">
        <v>0.286682276161271</v>
      </c>
      <c r="J2065" s="4" t="n">
        <v>0.0127858372264569</v>
      </c>
    </row>
    <row r="2066" customFormat="false" ht="38.25" hidden="false" customHeight="false" outlineLevel="0" collapsed="false">
      <c r="B2066" s="2" t="s">
        <v>77</v>
      </c>
      <c r="C2066" s="3" t="s">
        <v>8941</v>
      </c>
      <c r="D2066" s="2" t="s">
        <v>8942</v>
      </c>
      <c r="E2066" s="4" t="s">
        <v>8943</v>
      </c>
      <c r="F2066" s="2" t="s">
        <v>8944</v>
      </c>
      <c r="G2066" s="2" t="n">
        <v>1.62258193459853</v>
      </c>
      <c r="H2066" s="4" t="n">
        <v>0.409994532215636</v>
      </c>
      <c r="I2066" s="4" t="n">
        <v>0.252680326012061</v>
      </c>
      <c r="J2066" s="4" t="n">
        <v>0.0127858372264569</v>
      </c>
    </row>
    <row r="2067" s="19" customFormat="true" ht="12.75" hidden="false" customHeight="false" outlineLevel="0" collapsed="false">
      <c r="A2067" s="19" t="s">
        <v>45</v>
      </c>
      <c r="B2067" s="19" t="s">
        <v>8945</v>
      </c>
      <c r="C2067" s="20" t="s">
        <v>8946</v>
      </c>
      <c r="D2067" s="19" t="s">
        <v>8947</v>
      </c>
      <c r="E2067" s="21" t="s">
        <v>8948</v>
      </c>
      <c r="F2067" s="19" t="s">
        <v>8949</v>
      </c>
      <c r="G2067" s="19" t="n">
        <v>1.62246766109842</v>
      </c>
      <c r="H2067" s="21" t="n">
        <v>0.455164708282117</v>
      </c>
      <c r="I2067" s="21" t="n">
        <v>0.280538539655063</v>
      </c>
      <c r="J2067" s="21" t="n">
        <v>0.0127858372264569</v>
      </c>
    </row>
    <row r="2068" customFormat="false" ht="12.75" hidden="false" customHeight="false" outlineLevel="0" collapsed="false">
      <c r="B2068" s="2" t="s">
        <v>5396</v>
      </c>
      <c r="C2068" s="3" t="s">
        <v>5397</v>
      </c>
      <c r="D2068" s="2" t="s">
        <v>5398</v>
      </c>
      <c r="E2068" s="4" t="s">
        <v>8950</v>
      </c>
      <c r="F2068" s="2" t="s">
        <v>8951</v>
      </c>
      <c r="G2068" s="2" t="n">
        <v>1.62181437753767</v>
      </c>
      <c r="H2068" s="4" t="n">
        <v>0.378335866025984</v>
      </c>
      <c r="I2068" s="4" t="n">
        <v>0.233279388360335</v>
      </c>
      <c r="J2068" s="4" t="n">
        <v>0.0127858372264569</v>
      </c>
    </row>
    <row r="2069" customFormat="false" ht="25.5" hidden="false" customHeight="false" outlineLevel="0" collapsed="false">
      <c r="B2069" s="2" t="s">
        <v>8952</v>
      </c>
      <c r="C2069" s="3" t="s">
        <v>8953</v>
      </c>
      <c r="D2069" s="2" t="s">
        <v>8954</v>
      </c>
      <c r="E2069" s="4" t="s">
        <v>8955</v>
      </c>
      <c r="F2069" s="2" t="s">
        <v>8956</v>
      </c>
      <c r="G2069" s="2" t="n">
        <v>1.62175918078076</v>
      </c>
      <c r="H2069" s="4" t="n">
        <v>0.436314541543611</v>
      </c>
      <c r="I2069" s="4" t="n">
        <v>0.269037811972526</v>
      </c>
      <c r="J2069" s="4" t="n">
        <v>0.0127858372264569</v>
      </c>
    </row>
    <row r="2070" s="1" customFormat="true" ht="25.5" hidden="false" customHeight="false" outlineLevel="0" collapsed="false">
      <c r="A2070" s="1" t="s">
        <v>51</v>
      </c>
      <c r="B2070" s="1" t="s">
        <v>8957</v>
      </c>
      <c r="C2070" s="22" t="s">
        <v>8958</v>
      </c>
      <c r="D2070" s="1" t="s">
        <v>8959</v>
      </c>
      <c r="E2070" s="23" t="s">
        <v>8960</v>
      </c>
      <c r="F2070" s="1" t="s">
        <v>8961</v>
      </c>
      <c r="G2070" s="1" t="n">
        <v>1.62158654293955</v>
      </c>
      <c r="H2070" s="23" t="n">
        <v>0.390773608005469</v>
      </c>
      <c r="I2070" s="23" t="n">
        <v>0.240982271163331</v>
      </c>
      <c r="J2070" s="23" t="n">
        <v>0.0127858372264569</v>
      </c>
    </row>
    <row r="2071" s="1" customFormat="true" ht="12.75" hidden="false" customHeight="false" outlineLevel="0" collapsed="false">
      <c r="A2071" s="1" t="s">
        <v>51</v>
      </c>
      <c r="B2071" s="1" t="s">
        <v>8962</v>
      </c>
      <c r="C2071" s="22" t="s">
        <v>8963</v>
      </c>
      <c r="D2071" s="1" t="s">
        <v>8964</v>
      </c>
      <c r="E2071" s="23" t="s">
        <v>8965</v>
      </c>
      <c r="F2071" s="1" t="s">
        <v>8966</v>
      </c>
      <c r="G2071" s="1" t="n">
        <v>1.62131254698591</v>
      </c>
      <c r="H2071" s="23" t="n">
        <v>0.381822274784728</v>
      </c>
      <c r="I2071" s="23" t="n">
        <v>0.235501955187205</v>
      </c>
      <c r="J2071" s="23" t="n">
        <v>0.0127858372264569</v>
      </c>
    </row>
    <row r="2072" customFormat="false" ht="12.75" hidden="false" customHeight="false" outlineLevel="0" collapsed="false">
      <c r="B2072" s="2" t="s">
        <v>8967</v>
      </c>
      <c r="C2072" s="3" t="s">
        <v>8968</v>
      </c>
      <c r="D2072" s="2" t="s">
        <v>8969</v>
      </c>
      <c r="E2072" s="4" t="s">
        <v>8970</v>
      </c>
      <c r="F2072" s="2" t="s">
        <v>8971</v>
      </c>
      <c r="G2072" s="2" t="n">
        <v>1.62104961251608</v>
      </c>
      <c r="H2072" s="4" t="n">
        <v>0.435899855851521</v>
      </c>
      <c r="I2072" s="4" t="n">
        <v>0.268899762527903</v>
      </c>
      <c r="J2072" s="4" t="n">
        <v>0.0127858372264569</v>
      </c>
    </row>
    <row r="2073" s="19" customFormat="true" ht="12.75" hidden="false" customHeight="false" outlineLevel="0" collapsed="false">
      <c r="A2073" s="19" t="s">
        <v>45</v>
      </c>
      <c r="B2073" s="19" t="s">
        <v>7775</v>
      </c>
      <c r="C2073" s="20" t="s">
        <v>7776</v>
      </c>
      <c r="D2073" s="19" t="s">
        <v>7777</v>
      </c>
      <c r="E2073" s="21" t="s">
        <v>8972</v>
      </c>
      <c r="F2073" s="19" t="s">
        <v>8973</v>
      </c>
      <c r="G2073" s="19" t="n">
        <v>1.62100961254136</v>
      </c>
      <c r="H2073" s="21" t="n">
        <v>0.435942802643942</v>
      </c>
      <c r="I2073" s="21" t="n">
        <v>0.268932891742997</v>
      </c>
      <c r="J2073" s="21" t="n">
        <v>0.0127858372264569</v>
      </c>
    </row>
    <row r="2074" customFormat="false" ht="12.75" hidden="false" customHeight="false" outlineLevel="0" collapsed="false">
      <c r="B2074" s="2" t="s">
        <v>8974</v>
      </c>
      <c r="C2074" s="3" t="s">
        <v>8975</v>
      </c>
      <c r="D2074" s="2" t="s">
        <v>8976</v>
      </c>
      <c r="E2074" s="4" t="s">
        <v>8977</v>
      </c>
      <c r="F2074" s="2" t="s">
        <v>8978</v>
      </c>
      <c r="G2074" s="2" t="n">
        <v>1.62085743509097</v>
      </c>
      <c r="H2074" s="4" t="n">
        <v>0.54747186705815</v>
      </c>
      <c r="I2074" s="4" t="n">
        <v>0.337766823414315</v>
      </c>
      <c r="J2074" s="4" t="n">
        <v>0.0127858372264569</v>
      </c>
    </row>
    <row r="2075" s="1" customFormat="true" ht="25.5" hidden="false" customHeight="false" outlineLevel="0" collapsed="false">
      <c r="A2075" s="1" t="s">
        <v>51</v>
      </c>
      <c r="B2075" s="1" t="s">
        <v>529</v>
      </c>
      <c r="C2075" s="22" t="s">
        <v>530</v>
      </c>
      <c r="D2075" s="1" t="s">
        <v>531</v>
      </c>
      <c r="E2075" s="23" t="s">
        <v>8979</v>
      </c>
      <c r="F2075" s="1" t="s">
        <v>8980</v>
      </c>
      <c r="G2075" s="1" t="n">
        <v>1.62081251523017</v>
      </c>
      <c r="H2075" s="23" t="n">
        <v>0.430462118066348</v>
      </c>
      <c r="I2075" s="23" t="n">
        <v>0.265584152405942</v>
      </c>
      <c r="J2075" s="23" t="n">
        <v>0.0127858372264569</v>
      </c>
    </row>
    <row r="2076" s="1" customFormat="true" ht="12.75" hidden="false" customHeight="false" outlineLevel="0" collapsed="false">
      <c r="A2076" s="1" t="s">
        <v>51</v>
      </c>
      <c r="B2076" s="1" t="s">
        <v>8981</v>
      </c>
      <c r="C2076" s="22" t="s">
        <v>8982</v>
      </c>
      <c r="D2076" s="1" t="s">
        <v>8983</v>
      </c>
      <c r="E2076" s="23" t="s">
        <v>8984</v>
      </c>
      <c r="F2076" s="1" t="s">
        <v>8985</v>
      </c>
      <c r="G2076" s="1" t="n">
        <v>1.62068148556766</v>
      </c>
      <c r="H2076" s="23" t="n">
        <v>0.449541052282037</v>
      </c>
      <c r="I2076" s="23" t="n">
        <v>0.277377792172768</v>
      </c>
      <c r="J2076" s="23" t="n">
        <v>0.0127858372264569</v>
      </c>
    </row>
    <row r="2077" customFormat="false" ht="12.75" hidden="false" customHeight="false" outlineLevel="0" collapsed="false">
      <c r="B2077" s="2" t="s">
        <v>8986</v>
      </c>
      <c r="C2077" s="3" t="s">
        <v>8987</v>
      </c>
      <c r="D2077" s="2" t="s">
        <v>8988</v>
      </c>
      <c r="E2077" s="4" t="s">
        <v>8989</v>
      </c>
      <c r="F2077" s="2" t="s">
        <v>8990</v>
      </c>
      <c r="G2077" s="2" t="n">
        <v>1.62065544520318</v>
      </c>
      <c r="H2077" s="4" t="n">
        <v>0.498100633573006</v>
      </c>
      <c r="I2077" s="4" t="n">
        <v>0.307345176328063</v>
      </c>
      <c r="J2077" s="4" t="n">
        <v>0.0127858372264569</v>
      </c>
    </row>
    <row r="2078" customFormat="false" ht="12.75" hidden="false" customHeight="false" outlineLevel="0" collapsed="false">
      <c r="B2078" s="2" t="s">
        <v>8991</v>
      </c>
      <c r="C2078" s="3" t="s">
        <v>8992</v>
      </c>
      <c r="D2078" s="2" t="s">
        <v>8993</v>
      </c>
      <c r="E2078" s="4" t="s">
        <v>8994</v>
      </c>
      <c r="F2078" s="2" t="s">
        <v>8995</v>
      </c>
      <c r="G2078" s="2" t="n">
        <v>1.62064442790545</v>
      </c>
      <c r="H2078" s="4" t="n">
        <v>0.433479452786767</v>
      </c>
      <c r="I2078" s="4" t="n">
        <v>0.267473509502022</v>
      </c>
      <c r="J2078" s="4" t="n">
        <v>0.0127858372264569</v>
      </c>
    </row>
    <row r="2079" customFormat="false" ht="12.75" hidden="false" customHeight="false" outlineLevel="0" collapsed="false">
      <c r="B2079" s="2" t="s">
        <v>7055</v>
      </c>
      <c r="C2079" s="3" t="s">
        <v>7056</v>
      </c>
      <c r="D2079" s="2" t="s">
        <v>7057</v>
      </c>
      <c r="E2079" s="4" t="s">
        <v>8996</v>
      </c>
      <c r="F2079" s="2" t="s">
        <v>8997</v>
      </c>
      <c r="G2079" s="2" t="n">
        <v>1.62016049343895</v>
      </c>
      <c r="H2079" s="4" t="n">
        <v>0.369992507334613</v>
      </c>
      <c r="I2079" s="4" t="n">
        <v>0.228367812221657</v>
      </c>
      <c r="J2079" s="4" t="n">
        <v>0.0127858372264569</v>
      </c>
    </row>
    <row r="2080" customFormat="false" ht="25.5" hidden="false" customHeight="false" outlineLevel="0" collapsed="false">
      <c r="B2080" s="2" t="s">
        <v>8998</v>
      </c>
      <c r="C2080" s="3" t="s">
        <v>8999</v>
      </c>
      <c r="D2080" s="2" t="s">
        <v>9000</v>
      </c>
      <c r="E2080" s="4" t="s">
        <v>9001</v>
      </c>
      <c r="F2080" s="2" t="s">
        <v>9002</v>
      </c>
      <c r="G2080" s="2" t="n">
        <v>1.62011354425692</v>
      </c>
      <c r="H2080" s="4" t="n">
        <v>0.406252082097301</v>
      </c>
      <c r="I2080" s="4" t="n">
        <v>0.250755314982341</v>
      </c>
      <c r="J2080" s="4" t="n">
        <v>0.0127858372264569</v>
      </c>
    </row>
    <row r="2081" customFormat="false" ht="12.75" hidden="false" customHeight="false" outlineLevel="0" collapsed="false">
      <c r="B2081" s="2" t="s">
        <v>9003</v>
      </c>
      <c r="C2081" s="3" t="s">
        <v>9004</v>
      </c>
      <c r="D2081" s="2" t="s">
        <v>9005</v>
      </c>
      <c r="E2081" s="4" t="s">
        <v>9006</v>
      </c>
      <c r="F2081" s="2" t="s">
        <v>9007</v>
      </c>
      <c r="G2081" s="2" t="n">
        <v>1.62007216220344</v>
      </c>
      <c r="H2081" s="4" t="n">
        <v>0.406915062706163</v>
      </c>
      <c r="I2081" s="4" t="n">
        <v>0.251170949171007</v>
      </c>
      <c r="J2081" s="4" t="n">
        <v>0.0127858372264569</v>
      </c>
    </row>
    <row r="2082" customFormat="false" ht="25.5" hidden="false" customHeight="false" outlineLevel="0" collapsed="false">
      <c r="B2082" s="2" t="s">
        <v>9008</v>
      </c>
      <c r="C2082" s="3" t="s">
        <v>9009</v>
      </c>
      <c r="D2082" s="2" t="s">
        <v>9010</v>
      </c>
      <c r="E2082" s="4" t="s">
        <v>9011</v>
      </c>
      <c r="F2082" s="2" t="s">
        <v>9012</v>
      </c>
      <c r="G2082" s="2" t="n">
        <v>1.61990997268076</v>
      </c>
      <c r="H2082" s="4" t="n">
        <v>0.481539512692338</v>
      </c>
      <c r="I2082" s="4" t="n">
        <v>0.297263132404479</v>
      </c>
      <c r="J2082" s="4" t="n">
        <v>0.0127858372264569</v>
      </c>
    </row>
    <row r="2083" customFormat="false" ht="12.75" hidden="false" customHeight="false" outlineLevel="0" collapsed="false">
      <c r="B2083" s="2" t="s">
        <v>77</v>
      </c>
      <c r="C2083" s="3" t="s">
        <v>78</v>
      </c>
      <c r="D2083" s="2" t="s">
        <v>9013</v>
      </c>
      <c r="E2083" s="4" t="s">
        <v>9014</v>
      </c>
      <c r="F2083" s="2" t="s">
        <v>9015</v>
      </c>
      <c r="G2083" s="2" t="n">
        <v>1.61979202768435</v>
      </c>
      <c r="H2083" s="4" t="n">
        <v>0.476035754021416</v>
      </c>
      <c r="I2083" s="4" t="n">
        <v>0.293886959489456</v>
      </c>
      <c r="J2083" s="4" t="n">
        <v>0.0127858372264569</v>
      </c>
    </row>
    <row r="2084" customFormat="false" ht="12.75" hidden="false" customHeight="false" outlineLevel="0" collapsed="false">
      <c r="B2084" s="2" t="s">
        <v>3804</v>
      </c>
      <c r="C2084" s="3" t="s">
        <v>3805</v>
      </c>
      <c r="D2084" s="2" t="s">
        <v>3806</v>
      </c>
      <c r="E2084" s="4" t="s">
        <v>9016</v>
      </c>
      <c r="F2084" s="2" t="s">
        <v>9017</v>
      </c>
      <c r="G2084" s="2" t="n">
        <v>1.61977372497119</v>
      </c>
      <c r="H2084" s="4" t="n">
        <v>0.427548930567508</v>
      </c>
      <c r="I2084" s="4" t="n">
        <v>0.263955961240891</v>
      </c>
      <c r="J2084" s="4" t="n">
        <v>0.0127858372264569</v>
      </c>
    </row>
    <row r="2085" customFormat="false" ht="12.75" hidden="false" customHeight="false" outlineLevel="0" collapsed="false">
      <c r="B2085" s="2" t="s">
        <v>9018</v>
      </c>
      <c r="C2085" s="3" t="s">
        <v>9019</v>
      </c>
      <c r="D2085" s="2" t="s">
        <v>9020</v>
      </c>
      <c r="E2085" s="4" t="s">
        <v>9021</v>
      </c>
      <c r="F2085" s="2" t="s">
        <v>9022</v>
      </c>
      <c r="G2085" s="2" t="n">
        <v>1.61976976381491</v>
      </c>
      <c r="H2085" s="4" t="n">
        <v>0.41325304704938</v>
      </c>
      <c r="I2085" s="4" t="n">
        <v>0.255130732948169</v>
      </c>
      <c r="J2085" s="4" t="n">
        <v>0.0127858372264569</v>
      </c>
    </row>
    <row r="2086" customFormat="false" ht="25.5" hidden="false" customHeight="false" outlineLevel="0" collapsed="false">
      <c r="B2086" s="2" t="s">
        <v>9023</v>
      </c>
      <c r="C2086" s="3" t="s">
        <v>9024</v>
      </c>
      <c r="D2086" s="2" t="s">
        <v>9025</v>
      </c>
      <c r="E2086" s="4" t="s">
        <v>9026</v>
      </c>
      <c r="F2086" s="2" t="s">
        <v>9027</v>
      </c>
      <c r="G2086" s="2" t="n">
        <v>1.61971120786775</v>
      </c>
      <c r="H2086" s="4" t="n">
        <v>0.414990047576381</v>
      </c>
      <c r="I2086" s="4" t="n">
        <v>0.25621237018091</v>
      </c>
      <c r="J2086" s="4" t="n">
        <v>0.0127858372264569</v>
      </c>
    </row>
    <row r="2087" customFormat="false" ht="25.5" hidden="false" customHeight="false" outlineLevel="0" collapsed="false">
      <c r="B2087" s="2" t="s">
        <v>9028</v>
      </c>
      <c r="C2087" s="3" t="s">
        <v>9029</v>
      </c>
      <c r="D2087" s="2" t="s">
        <v>9030</v>
      </c>
      <c r="E2087" s="4" t="s">
        <v>9031</v>
      </c>
      <c r="F2087" s="2" t="s">
        <v>9032</v>
      </c>
      <c r="G2087" s="2" t="n">
        <v>1.61949781924648</v>
      </c>
      <c r="H2087" s="4" t="n">
        <v>0.417197547853345</v>
      </c>
      <c r="I2087" s="4" t="n">
        <v>0.257609206320178</v>
      </c>
      <c r="J2087" s="4" t="n">
        <v>0.0127858372264569</v>
      </c>
    </row>
    <row r="2088" s="19" customFormat="true" ht="12.75" hidden="false" customHeight="false" outlineLevel="0" collapsed="false">
      <c r="A2088" s="19" t="s">
        <v>45</v>
      </c>
      <c r="B2088" s="19" t="s">
        <v>46</v>
      </c>
      <c r="C2088" s="20" t="s">
        <v>47</v>
      </c>
      <c r="D2088" s="19" t="s">
        <v>48</v>
      </c>
      <c r="E2088" s="21" t="s">
        <v>9033</v>
      </c>
      <c r="F2088" s="19" t="s">
        <v>9034</v>
      </c>
      <c r="G2088" s="19" t="n">
        <v>1.61914590116003</v>
      </c>
      <c r="H2088" s="21" t="n">
        <v>0.494815909517187</v>
      </c>
      <c r="I2088" s="21" t="n">
        <v>0.305603039950061</v>
      </c>
      <c r="J2088" s="21" t="n">
        <v>0.0127858372264569</v>
      </c>
    </row>
    <row r="2089" customFormat="false" ht="12.75" hidden="false" customHeight="false" outlineLevel="0" collapsed="false">
      <c r="B2089" s="2" t="s">
        <v>9035</v>
      </c>
      <c r="C2089" s="3" t="s">
        <v>9036</v>
      </c>
      <c r="D2089" s="2" t="s">
        <v>9037</v>
      </c>
      <c r="E2089" s="4" t="s">
        <v>9038</v>
      </c>
      <c r="F2089" s="2" t="s">
        <v>9039</v>
      </c>
      <c r="G2089" s="2" t="n">
        <v>1.61910964276776</v>
      </c>
      <c r="H2089" s="4" t="n">
        <v>0.418444587793934</v>
      </c>
      <c r="I2089" s="4" t="n">
        <v>0.258441168368704</v>
      </c>
      <c r="J2089" s="4" t="n">
        <v>0.0127858372264569</v>
      </c>
    </row>
    <row r="2090" customFormat="false" ht="25.5" hidden="false" customHeight="false" outlineLevel="0" collapsed="false">
      <c r="B2090" s="2" t="s">
        <v>9040</v>
      </c>
      <c r="C2090" s="3" t="s">
        <v>9041</v>
      </c>
      <c r="D2090" s="2" t="s">
        <v>9042</v>
      </c>
      <c r="E2090" s="4" t="s">
        <v>9043</v>
      </c>
      <c r="F2090" s="2" t="s">
        <v>9044</v>
      </c>
      <c r="G2090" s="2" t="n">
        <v>1.61855773820504</v>
      </c>
      <c r="H2090" s="4" t="n">
        <v>0.459072328581645</v>
      </c>
      <c r="I2090" s="4" t="n">
        <v>0.283630492595681</v>
      </c>
      <c r="J2090" s="4" t="n">
        <v>0.0127858372264569</v>
      </c>
    </row>
    <row r="2091" customFormat="false" ht="12.75" hidden="false" customHeight="false" outlineLevel="0" collapsed="false">
      <c r="B2091" s="2" t="s">
        <v>5991</v>
      </c>
      <c r="C2091" s="3" t="s">
        <v>5992</v>
      </c>
      <c r="D2091" s="2" t="s">
        <v>5993</v>
      </c>
      <c r="E2091" s="4" t="s">
        <v>9045</v>
      </c>
      <c r="F2091" s="2" t="s">
        <v>9046</v>
      </c>
      <c r="G2091" s="2" t="n">
        <v>1.61838777495795</v>
      </c>
      <c r="H2091" s="4" t="n">
        <v>0.404027460321879</v>
      </c>
      <c r="I2091" s="4" t="n">
        <v>0.249648116831812</v>
      </c>
      <c r="J2091" s="4" t="n">
        <v>0.0127858372264569</v>
      </c>
    </row>
    <row r="2092" customFormat="false" ht="12.75" hidden="false" customHeight="false" outlineLevel="0" collapsed="false">
      <c r="B2092" s="2" t="s">
        <v>169</v>
      </c>
      <c r="C2092" s="3" t="s">
        <v>170</v>
      </c>
      <c r="D2092" s="2" t="s">
        <v>171</v>
      </c>
      <c r="E2092" s="4" t="s">
        <v>9047</v>
      </c>
      <c r="F2092" s="2" t="s">
        <v>9048</v>
      </c>
      <c r="G2092" s="2" t="n">
        <v>1.61837775309582</v>
      </c>
      <c r="H2092" s="4" t="n">
        <v>0.426269645269242</v>
      </c>
      <c r="I2092" s="4" t="n">
        <v>0.263393169149677</v>
      </c>
      <c r="J2092" s="4" t="n">
        <v>0.0127858372264569</v>
      </c>
    </row>
    <row r="2093" customFormat="false" ht="12.75" hidden="false" customHeight="false" outlineLevel="0" collapsed="false">
      <c r="B2093" s="2" t="s">
        <v>9049</v>
      </c>
      <c r="C2093" s="3" t="s">
        <v>9050</v>
      </c>
      <c r="D2093" s="2" t="s">
        <v>9051</v>
      </c>
      <c r="E2093" s="4" t="s">
        <v>9052</v>
      </c>
      <c r="F2093" s="2" t="s">
        <v>9053</v>
      </c>
      <c r="G2093" s="2" t="n">
        <v>1.6182384115325</v>
      </c>
      <c r="H2093" s="4" t="n">
        <v>0.445275396003905</v>
      </c>
      <c r="I2093" s="4" t="n">
        <v>0.275160565236009</v>
      </c>
      <c r="J2093" s="4" t="n">
        <v>0.0127858372264569</v>
      </c>
    </row>
    <row r="2094" customFormat="false" ht="25.5" hidden="false" customHeight="false" outlineLevel="0" collapsed="false">
      <c r="B2094" s="2" t="s">
        <v>9054</v>
      </c>
      <c r="C2094" s="3" t="s">
        <v>9055</v>
      </c>
      <c r="D2094" s="2" t="s">
        <v>9056</v>
      </c>
      <c r="E2094" s="4" t="s">
        <v>9057</v>
      </c>
      <c r="F2094" s="2" t="s">
        <v>9058</v>
      </c>
      <c r="G2094" s="2" t="n">
        <v>1.61805444418651</v>
      </c>
      <c r="H2094" s="4" t="n">
        <v>0.438123475035063</v>
      </c>
      <c r="I2094" s="4" t="n">
        <v>0.270771775702105</v>
      </c>
      <c r="J2094" s="4" t="n">
        <v>0.0127858372264569</v>
      </c>
    </row>
    <row r="2095" customFormat="false" ht="12.75" hidden="false" customHeight="false" outlineLevel="0" collapsed="false">
      <c r="B2095" s="2" t="s">
        <v>9059</v>
      </c>
      <c r="C2095" s="3" t="s">
        <v>9060</v>
      </c>
      <c r="D2095" s="2" t="s">
        <v>9061</v>
      </c>
      <c r="E2095" s="4" t="s">
        <v>9062</v>
      </c>
      <c r="F2095" s="2" t="s">
        <v>9063</v>
      </c>
      <c r="G2095" s="2" t="n">
        <v>1.61799368214087</v>
      </c>
      <c r="H2095" s="4" t="n">
        <v>0.394105888387091</v>
      </c>
      <c r="I2095" s="4" t="n">
        <v>0.24357690189842</v>
      </c>
      <c r="J2095" s="4" t="n">
        <v>0.0127858372264569</v>
      </c>
    </row>
    <row r="2096" customFormat="false" ht="25.5" hidden="false" customHeight="false" outlineLevel="0" collapsed="false">
      <c r="B2096" s="2" t="s">
        <v>9064</v>
      </c>
      <c r="C2096" s="3" t="s">
        <v>9065</v>
      </c>
      <c r="D2096" s="2" t="s">
        <v>9066</v>
      </c>
      <c r="E2096" s="4" t="s">
        <v>9067</v>
      </c>
      <c r="F2096" s="2" t="s">
        <v>9068</v>
      </c>
      <c r="G2096" s="2" t="n">
        <v>1.6178446525892</v>
      </c>
      <c r="H2096" s="4" t="n">
        <v>0.434957638799779</v>
      </c>
      <c r="I2096" s="4" t="n">
        <v>0.268850064252877</v>
      </c>
      <c r="J2096" s="4" t="n">
        <v>0.0127858372264569</v>
      </c>
    </row>
    <row r="2097" customFormat="false" ht="12.75" hidden="false" customHeight="false" outlineLevel="0" collapsed="false">
      <c r="B2097" s="2" t="s">
        <v>9069</v>
      </c>
      <c r="C2097" s="3" t="s">
        <v>9070</v>
      </c>
      <c r="D2097" s="2" t="s">
        <v>9071</v>
      </c>
      <c r="E2097" s="4" t="s">
        <v>9072</v>
      </c>
      <c r="F2097" s="2" t="s">
        <v>9073</v>
      </c>
      <c r="G2097" s="2" t="n">
        <v>1.61763982657526</v>
      </c>
      <c r="H2097" s="4" t="n">
        <v>0.394025095114644</v>
      </c>
      <c r="I2097" s="4" t="n">
        <v>0.243580238716577</v>
      </c>
      <c r="J2097" s="4" t="n">
        <v>0.0127858372264569</v>
      </c>
    </row>
    <row r="2098" s="19" customFormat="true" ht="25.5" hidden="false" customHeight="false" outlineLevel="0" collapsed="false">
      <c r="A2098" s="19" t="s">
        <v>45</v>
      </c>
      <c r="B2098" s="19" t="s">
        <v>5247</v>
      </c>
      <c r="C2098" s="20" t="s">
        <v>5248</v>
      </c>
      <c r="D2098" s="19" t="s">
        <v>5249</v>
      </c>
      <c r="E2098" s="21" t="s">
        <v>9074</v>
      </c>
      <c r="F2098" s="19" t="s">
        <v>9075</v>
      </c>
      <c r="G2098" s="19" t="n">
        <v>1.61757810499093</v>
      </c>
      <c r="H2098" s="21" t="n">
        <v>0.426919075963521</v>
      </c>
      <c r="I2098" s="21" t="n">
        <v>0.263924860658221</v>
      </c>
      <c r="J2098" s="21" t="n">
        <v>0.0127858372264569</v>
      </c>
    </row>
    <row r="2099" customFormat="false" ht="25.5" hidden="false" customHeight="false" outlineLevel="0" collapsed="false">
      <c r="B2099" s="2" t="s">
        <v>9076</v>
      </c>
      <c r="C2099" s="3" t="s">
        <v>9077</v>
      </c>
      <c r="D2099" s="2" t="s">
        <v>9078</v>
      </c>
      <c r="E2099" s="4" t="s">
        <v>9079</v>
      </c>
      <c r="F2099" s="2" t="s">
        <v>9080</v>
      </c>
      <c r="G2099" s="2" t="n">
        <v>1.61732277988671</v>
      </c>
      <c r="H2099" s="4" t="n">
        <v>0.440237546849132</v>
      </c>
      <c r="I2099" s="4" t="n">
        <v>0.272201413548364</v>
      </c>
      <c r="J2099" s="4" t="n">
        <v>0.0127858372264569</v>
      </c>
    </row>
    <row r="2100" customFormat="false" ht="12.75" hidden="false" customHeight="false" outlineLevel="0" collapsed="false">
      <c r="B2100" s="2" t="s">
        <v>77</v>
      </c>
      <c r="C2100" s="3" t="s">
        <v>78</v>
      </c>
      <c r="D2100" s="2" t="s">
        <v>9081</v>
      </c>
      <c r="E2100" s="4" t="s">
        <v>9082</v>
      </c>
      <c r="F2100" s="2" t="s">
        <v>9083</v>
      </c>
      <c r="G2100" s="2" t="n">
        <v>1.61697846503454</v>
      </c>
      <c r="H2100" s="4" t="n">
        <v>0.453569590977414</v>
      </c>
      <c r="I2100" s="4" t="n">
        <v>0.28050441040829</v>
      </c>
      <c r="J2100" s="4" t="n">
        <v>0.0127858372264569</v>
      </c>
    </row>
    <row r="2101" customFormat="false" ht="12.75" hidden="false" customHeight="false" outlineLevel="0" collapsed="false">
      <c r="B2101" s="2" t="s">
        <v>2825</v>
      </c>
      <c r="C2101" s="3" t="s">
        <v>2826</v>
      </c>
      <c r="D2101" s="2" t="s">
        <v>2827</v>
      </c>
      <c r="E2101" s="4" t="s">
        <v>9084</v>
      </c>
      <c r="F2101" s="2" t="s">
        <v>9085</v>
      </c>
      <c r="G2101" s="2" t="n">
        <v>1.61695195259341</v>
      </c>
      <c r="H2101" s="4" t="n">
        <v>0.412727173081531</v>
      </c>
      <c r="I2101" s="4" t="n">
        <v>0.255250115762291</v>
      </c>
      <c r="J2101" s="4" t="n">
        <v>0.0127858372264569</v>
      </c>
    </row>
    <row r="2102" customFormat="false" ht="38.25" hidden="false" customHeight="false" outlineLevel="0" collapsed="false">
      <c r="B2102" s="2" t="s">
        <v>77</v>
      </c>
      <c r="C2102" s="3" t="s">
        <v>9086</v>
      </c>
      <c r="D2102" s="2" t="s">
        <v>9087</v>
      </c>
      <c r="E2102" s="4" t="s">
        <v>9088</v>
      </c>
      <c r="F2102" s="2" t="s">
        <v>9089</v>
      </c>
      <c r="G2102" s="2" t="n">
        <v>1.61688832530943</v>
      </c>
      <c r="H2102" s="4" t="n">
        <v>0.437890417074452</v>
      </c>
      <c r="I2102" s="4" t="n">
        <v>0.270822919690914</v>
      </c>
      <c r="J2102" s="4" t="n">
        <v>0.0127858372264569</v>
      </c>
    </row>
    <row r="2103" s="1" customFormat="true" ht="25.5" hidden="false" customHeight="false" outlineLevel="0" collapsed="false">
      <c r="A2103" s="1" t="s">
        <v>51</v>
      </c>
      <c r="B2103" s="1" t="s">
        <v>9090</v>
      </c>
      <c r="C2103" s="22" t="s">
        <v>9091</v>
      </c>
      <c r="D2103" s="1" t="s">
        <v>9092</v>
      </c>
      <c r="E2103" s="23" t="s">
        <v>9093</v>
      </c>
      <c r="F2103" s="1" t="s">
        <v>9094</v>
      </c>
      <c r="G2103" s="1" t="n">
        <v>1.61687608932026</v>
      </c>
      <c r="H2103" s="23" t="n">
        <v>0.435479500666455</v>
      </c>
      <c r="I2103" s="23" t="n">
        <v>0.26933387384653</v>
      </c>
      <c r="J2103" s="23" t="n">
        <v>0.0127858372264569</v>
      </c>
    </row>
    <row r="2104" customFormat="false" ht="12.75" hidden="false" customHeight="false" outlineLevel="0" collapsed="false">
      <c r="B2104" s="2" t="s">
        <v>9095</v>
      </c>
      <c r="C2104" s="3" t="s">
        <v>9096</v>
      </c>
      <c r="D2104" s="2" t="s">
        <v>9097</v>
      </c>
      <c r="E2104" s="4" t="s">
        <v>9098</v>
      </c>
      <c r="F2104" s="2" t="s">
        <v>9099</v>
      </c>
      <c r="G2104" s="2" t="n">
        <v>1.61670858991378</v>
      </c>
      <c r="H2104" s="4" t="n">
        <v>0.436727002887992</v>
      </c>
      <c r="I2104" s="4" t="n">
        <v>0.270133409083502</v>
      </c>
      <c r="J2104" s="4" t="n">
        <v>0.0127858372264569</v>
      </c>
    </row>
    <row r="2105" customFormat="false" ht="12.75" hidden="false" customHeight="false" outlineLevel="0" collapsed="false">
      <c r="B2105" s="2" t="s">
        <v>9100</v>
      </c>
      <c r="C2105" s="3" t="s">
        <v>9101</v>
      </c>
      <c r="D2105" s="2" t="s">
        <v>9102</v>
      </c>
      <c r="E2105" s="4" t="s">
        <v>9103</v>
      </c>
      <c r="F2105" s="2" t="s">
        <v>9104</v>
      </c>
      <c r="G2105" s="2" t="n">
        <v>1.61668093324173</v>
      </c>
      <c r="H2105" s="4" t="n">
        <v>0.380316946912721</v>
      </c>
      <c r="I2105" s="4" t="n">
        <v>0.235245520060733</v>
      </c>
      <c r="J2105" s="4" t="n">
        <v>0.0127858372264569</v>
      </c>
    </row>
    <row r="2106" customFormat="false" ht="51" hidden="false" customHeight="false" outlineLevel="0" collapsed="false">
      <c r="B2106" s="2" t="s">
        <v>77</v>
      </c>
      <c r="C2106" s="3" t="s">
        <v>9105</v>
      </c>
      <c r="D2106" s="2" t="s">
        <v>9106</v>
      </c>
      <c r="E2106" s="4" t="s">
        <v>9107</v>
      </c>
      <c r="F2106" s="2" t="s">
        <v>9108</v>
      </c>
      <c r="G2106" s="2" t="n">
        <v>1.61646583610085</v>
      </c>
      <c r="H2106" s="4" t="n">
        <v>0.396705838058955</v>
      </c>
      <c r="I2106" s="4" t="n">
        <v>0.245415541237709</v>
      </c>
      <c r="J2106" s="4" t="n">
        <v>0.0127858372264569</v>
      </c>
    </row>
    <row r="2107" customFormat="false" ht="25.5" hidden="false" customHeight="false" outlineLevel="0" collapsed="false">
      <c r="B2107" s="2" t="s">
        <v>9109</v>
      </c>
      <c r="C2107" s="3" t="s">
        <v>9110</v>
      </c>
      <c r="D2107" s="2" t="s">
        <v>9111</v>
      </c>
      <c r="E2107" s="4" t="s">
        <v>9112</v>
      </c>
      <c r="F2107" s="2" t="s">
        <v>9113</v>
      </c>
      <c r="G2107" s="2" t="n">
        <v>1.61618173790414</v>
      </c>
      <c r="H2107" s="4" t="n">
        <v>0.406202184654007</v>
      </c>
      <c r="I2107" s="4" t="n">
        <v>0.251334472557998</v>
      </c>
      <c r="J2107" s="4" t="n">
        <v>0.0127858372264569</v>
      </c>
    </row>
    <row r="2108" customFormat="false" ht="12.75" hidden="false" customHeight="false" outlineLevel="0" collapsed="false">
      <c r="B2108" s="2" t="s">
        <v>9114</v>
      </c>
      <c r="C2108" s="3" t="s">
        <v>9115</v>
      </c>
      <c r="D2108" s="2" t="s">
        <v>9116</v>
      </c>
      <c r="E2108" s="4" t="s">
        <v>9117</v>
      </c>
      <c r="F2108" s="2" t="s">
        <v>9118</v>
      </c>
      <c r="G2108" s="2" t="n">
        <v>1.61602176433671</v>
      </c>
      <c r="H2108" s="4" t="n">
        <v>0.437051110410955</v>
      </c>
      <c r="I2108" s="4" t="n">
        <v>0.270448777396474</v>
      </c>
      <c r="J2108" s="4" t="n">
        <v>0.0127858372264569</v>
      </c>
    </row>
    <row r="2109" customFormat="false" ht="38.25" hidden="false" customHeight="false" outlineLevel="0" collapsed="false">
      <c r="B2109" s="2" t="s">
        <v>3287</v>
      </c>
      <c r="C2109" s="3" t="s">
        <v>3288</v>
      </c>
      <c r="D2109" s="2" t="s">
        <v>3289</v>
      </c>
      <c r="E2109" s="4" t="s">
        <v>9119</v>
      </c>
      <c r="F2109" s="2" t="s">
        <v>9120</v>
      </c>
      <c r="G2109" s="2" t="n">
        <v>1.61597524253008</v>
      </c>
      <c r="H2109" s="4" t="n">
        <v>0.43644553226682</v>
      </c>
      <c r="I2109" s="4" t="n">
        <v>0.270081818570123</v>
      </c>
      <c r="J2109" s="4" t="n">
        <v>0.0127858372264569</v>
      </c>
    </row>
    <row r="2110" customFormat="false" ht="12.75" hidden="false" customHeight="false" outlineLevel="0" collapsed="false">
      <c r="B2110" s="2" t="s">
        <v>1984</v>
      </c>
      <c r="C2110" s="3" t="s">
        <v>1985</v>
      </c>
      <c r="D2110" s="2" t="s">
        <v>1986</v>
      </c>
      <c r="E2110" s="4" t="s">
        <v>9121</v>
      </c>
      <c r="F2110" s="2" t="s">
        <v>9122</v>
      </c>
      <c r="G2110" s="2" t="n">
        <v>1.6158552711732</v>
      </c>
      <c r="H2110" s="4" t="n">
        <v>0.412492776908589</v>
      </c>
      <c r="I2110" s="4" t="n">
        <v>0.25527829395828</v>
      </c>
      <c r="J2110" s="4" t="n">
        <v>0.0127858372264569</v>
      </c>
    </row>
    <row r="2111" customFormat="false" ht="12.75" hidden="false" customHeight="false" outlineLevel="0" collapsed="false">
      <c r="B2111" s="2" t="s">
        <v>77</v>
      </c>
      <c r="C2111" s="3" t="s">
        <v>9123</v>
      </c>
      <c r="D2111" s="2" t="s">
        <v>9124</v>
      </c>
      <c r="E2111" s="4" t="s">
        <v>9125</v>
      </c>
      <c r="F2111" s="2" t="s">
        <v>9126</v>
      </c>
      <c r="G2111" s="2" t="n">
        <v>1.61555166379668</v>
      </c>
      <c r="H2111" s="4" t="n">
        <v>0.437320067228812</v>
      </c>
      <c r="I2111" s="4" t="n">
        <v>0.270693953668479</v>
      </c>
      <c r="J2111" s="4" t="n">
        <v>0.0127858372264569</v>
      </c>
    </row>
    <row r="2112" customFormat="false" ht="12.75" hidden="false" customHeight="false" outlineLevel="0" collapsed="false">
      <c r="B2112" s="2" t="s">
        <v>9127</v>
      </c>
      <c r="C2112" s="3" t="s">
        <v>9128</v>
      </c>
      <c r="D2112" s="2" t="s">
        <v>9129</v>
      </c>
      <c r="E2112" s="4" t="s">
        <v>9130</v>
      </c>
      <c r="F2112" s="2" t="s">
        <v>9131</v>
      </c>
      <c r="G2112" s="2" t="n">
        <v>1.61543586332401</v>
      </c>
      <c r="H2112" s="4" t="n">
        <v>0.46334575311927</v>
      </c>
      <c r="I2112" s="4" t="n">
        <v>0.286823985797779</v>
      </c>
      <c r="J2112" s="4" t="n">
        <v>0.0127858372264569</v>
      </c>
    </row>
    <row r="2113" customFormat="false" ht="12.75" hidden="false" customHeight="false" outlineLevel="0" collapsed="false">
      <c r="B2113" s="2" t="s">
        <v>425</v>
      </c>
      <c r="C2113" s="3" t="s">
        <v>426</v>
      </c>
      <c r="D2113" s="2" t="s">
        <v>427</v>
      </c>
      <c r="E2113" s="4" t="s">
        <v>9132</v>
      </c>
      <c r="F2113" s="2" t="s">
        <v>9133</v>
      </c>
      <c r="G2113" s="2" t="n">
        <v>1.61539728126455</v>
      </c>
      <c r="H2113" s="4" t="n">
        <v>0.416899030955642</v>
      </c>
      <c r="I2113" s="4" t="n">
        <v>0.258078328960222</v>
      </c>
      <c r="J2113" s="4" t="n">
        <v>0.0127858372264569</v>
      </c>
    </row>
    <row r="2114" customFormat="false" ht="12.75" hidden="false" customHeight="false" outlineLevel="0" collapsed="false">
      <c r="B2114" s="2" t="s">
        <v>9134</v>
      </c>
      <c r="C2114" s="3" t="s">
        <v>9135</v>
      </c>
      <c r="D2114" s="2" t="s">
        <v>9136</v>
      </c>
      <c r="E2114" s="4" t="s">
        <v>9137</v>
      </c>
      <c r="F2114" s="2" t="s">
        <v>9138</v>
      </c>
      <c r="G2114" s="2" t="n">
        <v>1.61506058141649</v>
      </c>
      <c r="H2114" s="4" t="n">
        <v>0.382617247403831</v>
      </c>
      <c r="I2114" s="4" t="n">
        <v>0.236905817531784</v>
      </c>
      <c r="J2114" s="4" t="n">
        <v>0.0127858372264569</v>
      </c>
    </row>
    <row r="2115" customFormat="false" ht="12.75" hidden="false" customHeight="false" outlineLevel="0" collapsed="false">
      <c r="B2115" s="2" t="s">
        <v>9139</v>
      </c>
      <c r="C2115" s="3" t="s">
        <v>9140</v>
      </c>
      <c r="D2115" s="2" t="s">
        <v>9141</v>
      </c>
      <c r="E2115" s="4" t="s">
        <v>9142</v>
      </c>
      <c r="F2115" s="2" t="s">
        <v>9143</v>
      </c>
      <c r="G2115" s="2" t="n">
        <v>1.6150352656746</v>
      </c>
      <c r="H2115" s="4" t="n">
        <v>0.457397183063079</v>
      </c>
      <c r="I2115" s="4" t="n">
        <v>0.283211885699612</v>
      </c>
      <c r="J2115" s="4" t="n">
        <v>0.0127858372264569</v>
      </c>
    </row>
    <row r="2116" customFormat="false" ht="25.5" hidden="false" customHeight="false" outlineLevel="0" collapsed="false">
      <c r="B2116" s="2" t="s">
        <v>9144</v>
      </c>
      <c r="C2116" s="3" t="s">
        <v>9145</v>
      </c>
      <c r="D2116" s="2" t="s">
        <v>9146</v>
      </c>
      <c r="E2116" s="4" t="s">
        <v>9147</v>
      </c>
      <c r="F2116" s="2" t="s">
        <v>9148</v>
      </c>
      <c r="G2116" s="2" t="n">
        <v>1.61486708556006</v>
      </c>
      <c r="H2116" s="4" t="n">
        <v>0.417633856907862</v>
      </c>
      <c r="I2116" s="4" t="n">
        <v>0.258618099682811</v>
      </c>
      <c r="J2116" s="4" t="n">
        <v>0.0127858372264569</v>
      </c>
    </row>
    <row r="2117" customFormat="false" ht="12.75" hidden="false" customHeight="false" outlineLevel="0" collapsed="false">
      <c r="B2117" s="2" t="s">
        <v>6250</v>
      </c>
      <c r="C2117" s="3" t="s">
        <v>6251</v>
      </c>
      <c r="D2117" s="2" t="s">
        <v>6252</v>
      </c>
      <c r="E2117" s="4" t="s">
        <v>9149</v>
      </c>
      <c r="F2117" s="2" t="s">
        <v>9150</v>
      </c>
      <c r="G2117" s="2" t="n">
        <v>1.61463292612543</v>
      </c>
      <c r="H2117" s="4" t="n">
        <v>0.411531255945133</v>
      </c>
      <c r="I2117" s="4" t="n">
        <v>0.254876045995587</v>
      </c>
      <c r="J2117" s="4" t="n">
        <v>0.0127858372264569</v>
      </c>
    </row>
    <row r="2118" customFormat="false" ht="12.75" hidden="false" customHeight="false" outlineLevel="0" collapsed="false">
      <c r="B2118" s="2" t="s">
        <v>77</v>
      </c>
      <c r="C2118" s="3" t="s">
        <v>77</v>
      </c>
      <c r="D2118" s="2" t="s">
        <v>77</v>
      </c>
      <c r="E2118" s="4" t="s">
        <v>9151</v>
      </c>
      <c r="F2118" s="2" t="s">
        <v>9152</v>
      </c>
      <c r="G2118" s="2" t="n">
        <v>1.61453512496143</v>
      </c>
      <c r="H2118" s="4" t="n">
        <v>0.432776495059744</v>
      </c>
      <c r="I2118" s="4" t="n">
        <v>0.268050219762225</v>
      </c>
      <c r="J2118" s="4" t="n">
        <v>0.0127858372264569</v>
      </c>
    </row>
    <row r="2119" customFormat="false" ht="12.75" hidden="false" customHeight="false" outlineLevel="0" collapsed="false">
      <c r="B2119" s="2" t="s">
        <v>4644</v>
      </c>
      <c r="C2119" s="3" t="s">
        <v>4645</v>
      </c>
      <c r="D2119" s="2" t="s">
        <v>4646</v>
      </c>
      <c r="E2119" s="4" t="s">
        <v>9153</v>
      </c>
      <c r="F2119" s="2" t="s">
        <v>9154</v>
      </c>
      <c r="G2119" s="2" t="n">
        <v>1.61439156610786</v>
      </c>
      <c r="H2119" s="4" t="n">
        <v>0.38399789849581</v>
      </c>
      <c r="I2119" s="4" t="n">
        <v>0.237859207491769</v>
      </c>
      <c r="J2119" s="4" t="n">
        <v>0.0127858372264569</v>
      </c>
    </row>
    <row r="2120" customFormat="false" ht="12.75" hidden="false" customHeight="false" outlineLevel="0" collapsed="false">
      <c r="B2120" s="2" t="s">
        <v>9155</v>
      </c>
      <c r="C2120" s="3" t="s">
        <v>9156</v>
      </c>
      <c r="D2120" s="2" t="s">
        <v>9157</v>
      </c>
      <c r="E2120" s="4" t="s">
        <v>9158</v>
      </c>
      <c r="F2120" s="2" t="s">
        <v>9159</v>
      </c>
      <c r="G2120" s="2" t="n">
        <v>1.61356695722135</v>
      </c>
      <c r="H2120" s="4" t="n">
        <v>0.417309891714077</v>
      </c>
      <c r="I2120" s="4" t="n">
        <v>0.258625704899602</v>
      </c>
      <c r="J2120" s="4" t="n">
        <v>0.0127858372264569</v>
      </c>
    </row>
    <row r="2121" customFormat="false" ht="12.75" hidden="false" customHeight="false" outlineLevel="0" collapsed="false">
      <c r="B2121" s="2" t="s">
        <v>9160</v>
      </c>
      <c r="C2121" s="3" t="s">
        <v>9161</v>
      </c>
      <c r="D2121" s="2" t="s">
        <v>9162</v>
      </c>
      <c r="E2121" s="4" t="s">
        <v>9163</v>
      </c>
      <c r="F2121" s="2" t="s">
        <v>9164</v>
      </c>
      <c r="G2121" s="2" t="n">
        <v>1.61353718830604</v>
      </c>
      <c r="H2121" s="4" t="n">
        <v>0.379062225261773</v>
      </c>
      <c r="I2121" s="4" t="n">
        <v>0.23492624031785</v>
      </c>
      <c r="J2121" s="4" t="n">
        <v>0.0127858372264569</v>
      </c>
    </row>
    <row r="2122" customFormat="false" ht="12.75" hidden="false" customHeight="false" outlineLevel="0" collapsed="false">
      <c r="B2122" s="2" t="s">
        <v>9165</v>
      </c>
      <c r="C2122" s="3" t="s">
        <v>9166</v>
      </c>
      <c r="D2122" s="2" t="s">
        <v>9167</v>
      </c>
      <c r="E2122" s="4" t="s">
        <v>9168</v>
      </c>
      <c r="F2122" s="2" t="s">
        <v>9169</v>
      </c>
      <c r="G2122" s="2" t="n">
        <v>1.61348990301222</v>
      </c>
      <c r="H2122" s="4" t="n">
        <v>0.393190166737955</v>
      </c>
      <c r="I2122" s="4" t="n">
        <v>0.24368926387696</v>
      </c>
      <c r="J2122" s="4" t="n">
        <v>0.0127858372264569</v>
      </c>
    </row>
    <row r="2123" customFormat="false" ht="12.75" hidden="false" customHeight="false" outlineLevel="0" collapsed="false">
      <c r="B2123" s="2" t="s">
        <v>9170</v>
      </c>
      <c r="C2123" s="3" t="s">
        <v>9171</v>
      </c>
      <c r="D2123" s="2" t="s">
        <v>9172</v>
      </c>
      <c r="E2123" s="4" t="s">
        <v>9173</v>
      </c>
      <c r="F2123" s="2" t="s">
        <v>9174</v>
      </c>
      <c r="G2123" s="2" t="n">
        <v>1.61344083709855</v>
      </c>
      <c r="H2123" s="4" t="n">
        <v>0.462593082734761</v>
      </c>
      <c r="I2123" s="4" t="n">
        <v>0.28671214468988</v>
      </c>
      <c r="J2123" s="4" t="n">
        <v>0.0127858372264569</v>
      </c>
    </row>
    <row r="2124" customFormat="false" ht="12.75" hidden="false" customHeight="false" outlineLevel="0" collapsed="false">
      <c r="B2124" s="2" t="s">
        <v>9175</v>
      </c>
      <c r="C2124" s="3" t="s">
        <v>9176</v>
      </c>
      <c r="D2124" s="2" t="s">
        <v>9177</v>
      </c>
      <c r="E2124" s="4" t="s">
        <v>9178</v>
      </c>
      <c r="F2124" s="2" t="s">
        <v>9179</v>
      </c>
      <c r="G2124" s="2" t="n">
        <v>1.61324832933525</v>
      </c>
      <c r="H2124" s="4" t="n">
        <v>0.451420541988944</v>
      </c>
      <c r="I2124" s="4" t="n">
        <v>0.279820864389151</v>
      </c>
      <c r="J2124" s="4" t="n">
        <v>0.0127858372264569</v>
      </c>
    </row>
    <row r="2125" customFormat="false" ht="12.75" hidden="false" customHeight="false" outlineLevel="0" collapsed="false">
      <c r="B2125" s="2" t="s">
        <v>6028</v>
      </c>
      <c r="C2125" s="3" t="s">
        <v>6029</v>
      </c>
      <c r="D2125" s="2" t="s">
        <v>6030</v>
      </c>
      <c r="E2125" s="4" t="s">
        <v>9180</v>
      </c>
      <c r="F2125" s="2" t="s">
        <v>9181</v>
      </c>
      <c r="G2125" s="2" t="n">
        <v>1.61324007615405</v>
      </c>
      <c r="H2125" s="4" t="n">
        <v>0.418789342342755</v>
      </c>
      <c r="I2125" s="4" t="n">
        <v>0.259595176522732</v>
      </c>
      <c r="J2125" s="4" t="n">
        <v>0.0127858372264569</v>
      </c>
    </row>
    <row r="2126" customFormat="false" ht="12.75" hidden="false" customHeight="false" outlineLevel="0" collapsed="false">
      <c r="B2126" s="2" t="s">
        <v>9182</v>
      </c>
      <c r="C2126" s="3" t="s">
        <v>9183</v>
      </c>
      <c r="D2126" s="2" t="s">
        <v>9184</v>
      </c>
      <c r="E2126" s="4" t="s">
        <v>9185</v>
      </c>
      <c r="F2126" s="2" t="s">
        <v>9186</v>
      </c>
      <c r="G2126" s="2" t="n">
        <v>1.61282682538828</v>
      </c>
      <c r="H2126" s="4" t="n">
        <v>0.419402501642897</v>
      </c>
      <c r="I2126" s="4" t="n">
        <v>0.260041868749256</v>
      </c>
      <c r="J2126" s="4" t="n">
        <v>0.0127858372264569</v>
      </c>
    </row>
    <row r="2127" customFormat="false" ht="12.75" hidden="false" customHeight="false" outlineLevel="0" collapsed="false">
      <c r="B2127" s="2" t="s">
        <v>4596</v>
      </c>
      <c r="C2127" s="3" t="s">
        <v>4597</v>
      </c>
      <c r="D2127" s="2" t="s">
        <v>4598</v>
      </c>
      <c r="E2127" s="4" t="s">
        <v>9187</v>
      </c>
      <c r="F2127" s="2" t="s">
        <v>9188</v>
      </c>
      <c r="G2127" s="2" t="n">
        <v>1.61257717485232</v>
      </c>
      <c r="H2127" s="4" t="n">
        <v>0.516844243752049</v>
      </c>
      <c r="I2127" s="4" t="n">
        <v>0.320508222373532</v>
      </c>
      <c r="J2127" s="4" t="n">
        <v>0.0127858372264569</v>
      </c>
    </row>
    <row r="2128" customFormat="false" ht="12.75" hidden="false" customHeight="false" outlineLevel="0" collapsed="false">
      <c r="B2128" s="2" t="s">
        <v>9189</v>
      </c>
      <c r="C2128" s="3" t="s">
        <v>9190</v>
      </c>
      <c r="D2128" s="2" t="s">
        <v>9191</v>
      </c>
      <c r="E2128" s="4" t="s">
        <v>9192</v>
      </c>
      <c r="F2128" s="2" t="s">
        <v>9193</v>
      </c>
      <c r="G2128" s="2" t="n">
        <v>1.61251870404646</v>
      </c>
      <c r="H2128" s="4" t="n">
        <v>0.395694476575116</v>
      </c>
      <c r="I2128" s="4" t="n">
        <v>0.245389077089252</v>
      </c>
      <c r="J2128" s="4" t="n">
        <v>0.0127858372264569</v>
      </c>
    </row>
    <row r="2129" customFormat="false" ht="12.75" hidden="false" customHeight="false" outlineLevel="0" collapsed="false">
      <c r="B2129" s="2" t="s">
        <v>6762</v>
      </c>
      <c r="C2129" s="3" t="s">
        <v>6763</v>
      </c>
      <c r="D2129" s="2" t="s">
        <v>6764</v>
      </c>
      <c r="E2129" s="4" t="s">
        <v>9194</v>
      </c>
      <c r="F2129" s="2" t="s">
        <v>9195</v>
      </c>
      <c r="G2129" s="2" t="n">
        <v>1.61250272176107</v>
      </c>
      <c r="H2129" s="4" t="n">
        <v>0.527098754399533</v>
      </c>
      <c r="I2129" s="4" t="n">
        <v>0.326882396715504</v>
      </c>
      <c r="J2129" s="4" t="n">
        <v>0.0127858372264569</v>
      </c>
    </row>
    <row r="2130" customFormat="false" ht="12.75" hidden="false" customHeight="false" outlineLevel="0" collapsed="false">
      <c r="B2130" s="2" t="s">
        <v>9196</v>
      </c>
      <c r="C2130" s="3" t="s">
        <v>9197</v>
      </c>
      <c r="D2130" s="2" t="s">
        <v>9198</v>
      </c>
      <c r="E2130" s="4" t="s">
        <v>9199</v>
      </c>
      <c r="F2130" s="2" t="s">
        <v>9200</v>
      </c>
      <c r="G2130" s="2" t="n">
        <v>1.61245779325998</v>
      </c>
      <c r="H2130" s="4" t="n">
        <v>0.431768501404355</v>
      </c>
      <c r="I2130" s="4" t="n">
        <v>0.267770420540081</v>
      </c>
      <c r="J2130" s="4" t="n">
        <v>0.0127858372264569</v>
      </c>
    </row>
    <row r="2131" customFormat="false" ht="12.75" hidden="false" customHeight="false" outlineLevel="0" collapsed="false">
      <c r="B2131" s="2" t="s">
        <v>9201</v>
      </c>
      <c r="C2131" s="3" t="s">
        <v>9202</v>
      </c>
      <c r="D2131" s="2" t="s">
        <v>9203</v>
      </c>
      <c r="E2131" s="4" t="s">
        <v>9204</v>
      </c>
      <c r="F2131" s="2" t="s">
        <v>9205</v>
      </c>
      <c r="G2131" s="2" t="n">
        <v>1.6119176659672</v>
      </c>
      <c r="H2131" s="4" t="n">
        <v>0.454635784240114</v>
      </c>
      <c r="I2131" s="4" t="n">
        <v>0.282046529943153</v>
      </c>
      <c r="J2131" s="4" t="n">
        <v>0.0127858372264569</v>
      </c>
    </row>
    <row r="2132" customFormat="false" ht="12.75" hidden="false" customHeight="false" outlineLevel="0" collapsed="false">
      <c r="B2132" s="2" t="s">
        <v>9206</v>
      </c>
      <c r="C2132" s="3" t="s">
        <v>9207</v>
      </c>
      <c r="D2132" s="2" t="s">
        <v>9208</v>
      </c>
      <c r="E2132" s="4" t="s">
        <v>9209</v>
      </c>
      <c r="F2132" s="2" t="s">
        <v>9210</v>
      </c>
      <c r="G2132" s="2" t="n">
        <v>1.6115923039045</v>
      </c>
      <c r="H2132" s="4" t="n">
        <v>0.465626354624939</v>
      </c>
      <c r="I2132" s="4" t="n">
        <v>0.28892316840732</v>
      </c>
      <c r="J2132" s="4" t="n">
        <v>0.0127858372264569</v>
      </c>
    </row>
    <row r="2133" customFormat="false" ht="12.75" hidden="false" customHeight="false" outlineLevel="0" collapsed="false">
      <c r="B2133" s="2" t="s">
        <v>9211</v>
      </c>
      <c r="C2133" s="3" t="s">
        <v>9212</v>
      </c>
      <c r="D2133" s="2" t="s">
        <v>9213</v>
      </c>
      <c r="E2133" s="4" t="s">
        <v>9214</v>
      </c>
      <c r="F2133" s="2" t="s">
        <v>9215</v>
      </c>
      <c r="G2133" s="2" t="n">
        <v>1.61113694405145</v>
      </c>
      <c r="H2133" s="4" t="n">
        <v>0.477521792295235</v>
      </c>
      <c r="I2133" s="4" t="n">
        <v>0.296388084239713</v>
      </c>
      <c r="J2133" s="4" t="n">
        <v>0.0127858372264569</v>
      </c>
    </row>
    <row r="2134" customFormat="false" ht="12.75" hidden="false" customHeight="false" outlineLevel="0" collapsed="false">
      <c r="B2134" s="2" t="s">
        <v>9216</v>
      </c>
      <c r="C2134" s="3" t="s">
        <v>9217</v>
      </c>
      <c r="D2134" s="2" t="s">
        <v>9218</v>
      </c>
      <c r="E2134" s="4" t="s">
        <v>9219</v>
      </c>
      <c r="F2134" s="2" t="s">
        <v>9220</v>
      </c>
      <c r="G2134" s="2" t="n">
        <v>1.61098174640816</v>
      </c>
      <c r="H2134" s="4" t="n">
        <v>0.431058258146211</v>
      </c>
      <c r="I2134" s="4" t="n">
        <v>0.267574886622581</v>
      </c>
      <c r="J2134" s="4" t="n">
        <v>0.0127858372264569</v>
      </c>
    </row>
    <row r="2135" customFormat="false" ht="12.75" hidden="false" customHeight="false" outlineLevel="0" collapsed="false">
      <c r="B2135" s="2" t="s">
        <v>9221</v>
      </c>
      <c r="C2135" s="3" t="s">
        <v>9222</v>
      </c>
      <c r="D2135" s="2" t="s">
        <v>9223</v>
      </c>
      <c r="E2135" s="4" t="s">
        <v>9224</v>
      </c>
      <c r="F2135" s="2" t="s">
        <v>9225</v>
      </c>
      <c r="G2135" s="2" t="n">
        <v>1.61093304618737</v>
      </c>
      <c r="H2135" s="4" t="n">
        <v>0.420822694863059</v>
      </c>
      <c r="I2135" s="4" t="n">
        <v>0.261229165208964</v>
      </c>
      <c r="J2135" s="4" t="n">
        <v>0.0127858372264569</v>
      </c>
    </row>
    <row r="2136" customFormat="false" ht="12.75" hidden="false" customHeight="false" outlineLevel="0" collapsed="false">
      <c r="B2136" s="2" t="s">
        <v>9226</v>
      </c>
      <c r="C2136" s="3" t="s">
        <v>9227</v>
      </c>
      <c r="D2136" s="2" t="s">
        <v>9228</v>
      </c>
      <c r="E2136" s="4" t="s">
        <v>9229</v>
      </c>
      <c r="F2136" s="2" t="s">
        <v>9230</v>
      </c>
      <c r="G2136" s="2" t="n">
        <v>1.61051057805217</v>
      </c>
      <c r="H2136" s="4" t="n">
        <v>0.456182883365393</v>
      </c>
      <c r="I2136" s="4" t="n">
        <v>0.283253577829412</v>
      </c>
      <c r="J2136" s="4" t="n">
        <v>0.0127858372264569</v>
      </c>
    </row>
    <row r="2137" customFormat="false" ht="12.75" hidden="false" customHeight="false" outlineLevel="0" collapsed="false">
      <c r="B2137" s="2" t="s">
        <v>9231</v>
      </c>
      <c r="C2137" s="3" t="s">
        <v>9232</v>
      </c>
      <c r="D2137" s="2" t="s">
        <v>9233</v>
      </c>
      <c r="E2137" s="4" t="s">
        <v>9234</v>
      </c>
      <c r="F2137" s="2" t="s">
        <v>9235</v>
      </c>
      <c r="G2137" s="2" t="n">
        <v>1.6104760457226</v>
      </c>
      <c r="H2137" s="4" t="n">
        <v>0.407799605535436</v>
      </c>
      <c r="I2137" s="4" t="n">
        <v>0.253216809165553</v>
      </c>
      <c r="J2137" s="4" t="n">
        <v>0.0127858372264569</v>
      </c>
    </row>
    <row r="2138" customFormat="false" ht="25.5" hidden="false" customHeight="false" outlineLevel="0" collapsed="false">
      <c r="B2138" s="2" t="s">
        <v>9236</v>
      </c>
      <c r="C2138" s="3" t="s">
        <v>9237</v>
      </c>
      <c r="D2138" s="2" t="s">
        <v>9238</v>
      </c>
      <c r="E2138" s="4" t="s">
        <v>9239</v>
      </c>
      <c r="F2138" s="2" t="s">
        <v>9240</v>
      </c>
      <c r="G2138" s="2" t="n">
        <v>1.61019270844067</v>
      </c>
      <c r="H2138" s="4" t="n">
        <v>0.405867903484969</v>
      </c>
      <c r="I2138" s="4" t="n">
        <v>0.252061695073764</v>
      </c>
      <c r="J2138" s="4" t="n">
        <v>0.0127858372264569</v>
      </c>
    </row>
    <row r="2139" customFormat="false" ht="12.75" hidden="false" customHeight="false" outlineLevel="0" collapsed="false">
      <c r="B2139" s="2" t="s">
        <v>9241</v>
      </c>
      <c r="C2139" s="3" t="s">
        <v>9242</v>
      </c>
      <c r="D2139" s="2" t="s">
        <v>9243</v>
      </c>
      <c r="E2139" s="4" t="s">
        <v>9244</v>
      </c>
      <c r="F2139" s="2" t="s">
        <v>9245</v>
      </c>
      <c r="G2139" s="2" t="n">
        <v>1.60996070423136</v>
      </c>
      <c r="H2139" s="4" t="n">
        <v>0.483163137475347</v>
      </c>
      <c r="I2139" s="4" t="n">
        <v>0.300108652469268</v>
      </c>
      <c r="J2139" s="4" t="n">
        <v>0.0127858372264569</v>
      </c>
    </row>
    <row r="2140" customFormat="false" ht="12.75" hidden="false" customHeight="false" outlineLevel="0" collapsed="false">
      <c r="B2140" s="2" t="s">
        <v>9246</v>
      </c>
      <c r="C2140" s="3" t="s">
        <v>9247</v>
      </c>
      <c r="D2140" s="2" t="s">
        <v>9248</v>
      </c>
      <c r="E2140" s="4" t="s">
        <v>9249</v>
      </c>
      <c r="F2140" s="2" t="s">
        <v>9250</v>
      </c>
      <c r="G2140" s="2" t="n">
        <v>1.60994525229087</v>
      </c>
      <c r="H2140" s="4" t="n">
        <v>0.406497574884366</v>
      </c>
      <c r="I2140" s="4" t="n">
        <v>0.252491551688445</v>
      </c>
      <c r="J2140" s="4" t="n">
        <v>0.0127858372264569</v>
      </c>
    </row>
    <row r="2141" customFormat="false" ht="12.75" hidden="false" customHeight="false" outlineLevel="0" collapsed="false">
      <c r="B2141" s="2" t="s">
        <v>9251</v>
      </c>
      <c r="C2141" s="3" t="s">
        <v>9252</v>
      </c>
      <c r="D2141" s="2" t="s">
        <v>9253</v>
      </c>
      <c r="E2141" s="4" t="s">
        <v>9254</v>
      </c>
      <c r="F2141" s="2" t="s">
        <v>9255</v>
      </c>
      <c r="G2141" s="2" t="n">
        <v>1.60992336832841</v>
      </c>
      <c r="H2141" s="4" t="n">
        <v>0.434023096632562</v>
      </c>
      <c r="I2141" s="4" t="n">
        <v>0.269592394999031</v>
      </c>
      <c r="J2141" s="4" t="n">
        <v>0.0127858372264569</v>
      </c>
    </row>
    <row r="2142" customFormat="false" ht="12.75" hidden="false" customHeight="false" outlineLevel="0" collapsed="false">
      <c r="B2142" s="2" t="s">
        <v>9256</v>
      </c>
      <c r="C2142" s="3" t="s">
        <v>9257</v>
      </c>
      <c r="D2142" s="2" t="s">
        <v>9258</v>
      </c>
      <c r="E2142" s="4" t="s">
        <v>9259</v>
      </c>
      <c r="F2142" s="2" t="s">
        <v>9260</v>
      </c>
      <c r="G2142" s="2" t="n">
        <v>1.609633764647</v>
      </c>
      <c r="H2142" s="4" t="n">
        <v>0.424212702287577</v>
      </c>
      <c r="I2142" s="4" t="n">
        <v>0.263546100737151</v>
      </c>
      <c r="J2142" s="4" t="n">
        <v>0.0127858372264569</v>
      </c>
    </row>
    <row r="2143" customFormat="false" ht="12.75" hidden="false" customHeight="false" outlineLevel="0" collapsed="false">
      <c r="B2143" s="2" t="s">
        <v>9261</v>
      </c>
      <c r="C2143" s="3" t="s">
        <v>9262</v>
      </c>
      <c r="D2143" s="2" t="s">
        <v>9263</v>
      </c>
      <c r="E2143" s="4" t="s">
        <v>9264</v>
      </c>
      <c r="F2143" s="2" t="s">
        <v>9265</v>
      </c>
      <c r="G2143" s="2" t="n">
        <v>1.60925890603011</v>
      </c>
      <c r="H2143" s="4" t="n">
        <v>0.437285196095435</v>
      </c>
      <c r="I2143" s="4" t="n">
        <v>0.271730791395262</v>
      </c>
      <c r="J2143" s="4" t="n">
        <v>0.0127858372264569</v>
      </c>
    </row>
    <row r="2144" customFormat="false" ht="12.75" hidden="false" customHeight="false" outlineLevel="0" collapsed="false">
      <c r="B2144" s="2" t="s">
        <v>9266</v>
      </c>
      <c r="C2144" s="3" t="s">
        <v>9267</v>
      </c>
      <c r="D2144" s="2" t="s">
        <v>9268</v>
      </c>
      <c r="E2144" s="4" t="s">
        <v>9269</v>
      </c>
      <c r="F2144" s="2" t="s">
        <v>9270</v>
      </c>
      <c r="G2144" s="2" t="n">
        <v>1.60894110001306</v>
      </c>
      <c r="H2144" s="4" t="n">
        <v>0.377541918316988</v>
      </c>
      <c r="I2144" s="4" t="n">
        <v>0.23465241724133</v>
      </c>
      <c r="J2144" s="4" t="n">
        <v>0.0127858372264569</v>
      </c>
    </row>
    <row r="2145" customFormat="false" ht="25.5" hidden="false" customHeight="false" outlineLevel="0" collapsed="false">
      <c r="B2145" s="2" t="s">
        <v>9271</v>
      </c>
      <c r="C2145" s="3" t="s">
        <v>9272</v>
      </c>
      <c r="D2145" s="2" t="s">
        <v>9273</v>
      </c>
      <c r="E2145" s="4" t="s">
        <v>9274</v>
      </c>
      <c r="F2145" s="2" t="s">
        <v>9275</v>
      </c>
      <c r="G2145" s="2" t="n">
        <v>1.60889159247413</v>
      </c>
      <c r="H2145" s="4" t="n">
        <v>0.460262241514892</v>
      </c>
      <c r="I2145" s="4" t="n">
        <v>0.286074116906228</v>
      </c>
      <c r="J2145" s="4" t="n">
        <v>0.0127858372264569</v>
      </c>
    </row>
    <row r="2146" customFormat="false" ht="12.75" hidden="false" customHeight="false" outlineLevel="0" collapsed="false">
      <c r="B2146" s="2" t="s">
        <v>9276</v>
      </c>
      <c r="C2146" s="3" t="s">
        <v>9277</v>
      </c>
      <c r="D2146" s="2" t="s">
        <v>9278</v>
      </c>
      <c r="E2146" s="4" t="s">
        <v>9279</v>
      </c>
      <c r="F2146" s="2" t="s">
        <v>9280</v>
      </c>
      <c r="G2146" s="2" t="n">
        <v>1.60859791778885</v>
      </c>
      <c r="H2146" s="4" t="n">
        <v>0.420486890205499</v>
      </c>
      <c r="I2146" s="4" t="n">
        <v>0.261399623582439</v>
      </c>
      <c r="J2146" s="4" t="n">
        <v>0.0127858372264569</v>
      </c>
    </row>
    <row r="2147" customFormat="false" ht="12.75" hidden="false" customHeight="false" outlineLevel="0" collapsed="false">
      <c r="B2147" s="2" t="s">
        <v>77</v>
      </c>
      <c r="C2147" s="3" t="s">
        <v>1927</v>
      </c>
      <c r="D2147" s="2" t="s">
        <v>9281</v>
      </c>
      <c r="E2147" s="4" t="s">
        <v>9282</v>
      </c>
      <c r="F2147" s="2" t="s">
        <v>9283</v>
      </c>
      <c r="G2147" s="2" t="n">
        <v>1.60815393079868</v>
      </c>
      <c r="H2147" s="4" t="n">
        <v>0.453291041783359</v>
      </c>
      <c r="I2147" s="4" t="n">
        <v>0.281870431121127</v>
      </c>
      <c r="J2147" s="4" t="n">
        <v>0.0127858372264569</v>
      </c>
    </row>
    <row r="2148" s="19" customFormat="true" ht="12.75" hidden="false" customHeight="false" outlineLevel="0" collapsed="false">
      <c r="A2148" s="19" t="s">
        <v>45</v>
      </c>
      <c r="B2148" s="19" t="s">
        <v>9284</v>
      </c>
      <c r="C2148" s="20" t="s">
        <v>9285</v>
      </c>
      <c r="D2148" s="19" t="s">
        <v>9286</v>
      </c>
      <c r="E2148" s="21" t="s">
        <v>9287</v>
      </c>
      <c r="F2148" s="19" t="s">
        <v>9288</v>
      </c>
      <c r="G2148" s="19" t="n">
        <v>1.60805055893652</v>
      </c>
      <c r="H2148" s="21" t="n">
        <v>0.463288878436099</v>
      </c>
      <c r="I2148" s="21" t="n">
        <v>0.288105915489681</v>
      </c>
      <c r="J2148" s="21" t="n">
        <v>0.0127858372264569</v>
      </c>
    </row>
    <row r="2149" customFormat="false" ht="12.75" hidden="false" customHeight="false" outlineLevel="0" collapsed="false">
      <c r="B2149" s="2" t="s">
        <v>77</v>
      </c>
      <c r="C2149" s="3" t="s">
        <v>77</v>
      </c>
      <c r="D2149" s="2" t="s">
        <v>77</v>
      </c>
      <c r="E2149" s="4" t="s">
        <v>9289</v>
      </c>
      <c r="F2149" s="2" t="s">
        <v>9290</v>
      </c>
      <c r="G2149" s="2" t="n">
        <v>1.607805306272</v>
      </c>
      <c r="H2149" s="4" t="n">
        <v>0.37371986848308</v>
      </c>
      <c r="I2149" s="4" t="n">
        <v>0.232440997069241</v>
      </c>
      <c r="J2149" s="4" t="n">
        <v>0.0127858372264569</v>
      </c>
    </row>
    <row r="2150" customFormat="false" ht="12.75" hidden="false" customHeight="false" outlineLevel="0" collapsed="false">
      <c r="B2150" s="2" t="s">
        <v>6645</v>
      </c>
      <c r="C2150" s="3" t="s">
        <v>6646</v>
      </c>
      <c r="D2150" s="2" t="s">
        <v>6647</v>
      </c>
      <c r="E2150" s="4" t="s">
        <v>9291</v>
      </c>
      <c r="F2150" s="2" t="s">
        <v>9292</v>
      </c>
      <c r="G2150" s="2" t="n">
        <v>1.60744526725216</v>
      </c>
      <c r="H2150" s="4" t="n">
        <v>0.377425187880875</v>
      </c>
      <c r="I2150" s="4" t="n">
        <v>0.234798158027528</v>
      </c>
      <c r="J2150" s="4" t="n">
        <v>0.0127858372264569</v>
      </c>
    </row>
    <row r="2151" customFormat="false" ht="12.75" hidden="false" customHeight="false" outlineLevel="0" collapsed="false">
      <c r="B2151" s="2" t="s">
        <v>77</v>
      </c>
      <c r="C2151" s="3" t="s">
        <v>78</v>
      </c>
      <c r="D2151" s="2" t="s">
        <v>9293</v>
      </c>
      <c r="E2151" s="4" t="s">
        <v>9294</v>
      </c>
      <c r="F2151" s="2" t="s">
        <v>9295</v>
      </c>
      <c r="G2151" s="2" t="n">
        <v>1.60710021110017</v>
      </c>
      <c r="H2151" s="4" t="n">
        <v>0.53158377825695</v>
      </c>
      <c r="I2151" s="4" t="n">
        <v>0.330772016944135</v>
      </c>
      <c r="J2151" s="4" t="n">
        <v>0.0127858372264569</v>
      </c>
    </row>
    <row r="2152" customFormat="false" ht="12.75" hidden="false" customHeight="false" outlineLevel="0" collapsed="false">
      <c r="B2152" s="2" t="s">
        <v>77</v>
      </c>
      <c r="C2152" s="3" t="s">
        <v>77</v>
      </c>
      <c r="D2152" s="2" t="s">
        <v>77</v>
      </c>
      <c r="E2152" s="4" t="s">
        <v>9296</v>
      </c>
      <c r="F2152" s="2" t="s">
        <v>9297</v>
      </c>
      <c r="G2152" s="2" t="n">
        <v>1.60698955251947</v>
      </c>
      <c r="H2152" s="4" t="n">
        <v>0.401210177051825</v>
      </c>
      <c r="I2152" s="4" t="n">
        <v>0.249665703440823</v>
      </c>
      <c r="J2152" s="4" t="n">
        <v>0.0127858372264569</v>
      </c>
    </row>
    <row r="2153" customFormat="false" ht="12.75" hidden="false" customHeight="false" outlineLevel="0" collapsed="false">
      <c r="B2153" s="2" t="s">
        <v>9298</v>
      </c>
      <c r="C2153" s="3" t="s">
        <v>9299</v>
      </c>
      <c r="D2153" s="2" t="s">
        <v>9300</v>
      </c>
      <c r="E2153" s="4" t="s">
        <v>9301</v>
      </c>
      <c r="F2153" s="2" t="s">
        <v>9302</v>
      </c>
      <c r="G2153" s="2" t="n">
        <v>1.60672856159946</v>
      </c>
      <c r="H2153" s="4" t="n">
        <v>0.413435629615164</v>
      </c>
      <c r="I2153" s="4" t="n">
        <v>0.257315167910876</v>
      </c>
      <c r="J2153" s="4" t="n">
        <v>0.0127858372264569</v>
      </c>
    </row>
    <row r="2154" customFormat="false" ht="12.75" hidden="false" customHeight="false" outlineLevel="0" collapsed="false">
      <c r="B2154" s="2" t="s">
        <v>8887</v>
      </c>
      <c r="C2154" s="3" t="s">
        <v>8888</v>
      </c>
      <c r="D2154" s="2" t="s">
        <v>8889</v>
      </c>
      <c r="E2154" s="4" t="s">
        <v>9303</v>
      </c>
      <c r="F2154" s="2" t="s">
        <v>9304</v>
      </c>
      <c r="G2154" s="2" t="n">
        <v>1.60656195359833</v>
      </c>
      <c r="H2154" s="4" t="n">
        <v>0.401909945076458</v>
      </c>
      <c r="I2154" s="4" t="n">
        <v>0.25016772255578</v>
      </c>
      <c r="J2154" s="4" t="n">
        <v>0.0127858372264569</v>
      </c>
    </row>
    <row r="2155" s="1" customFormat="true" ht="12.75" hidden="false" customHeight="false" outlineLevel="0" collapsed="false">
      <c r="A2155" s="1" t="s">
        <v>51</v>
      </c>
      <c r="B2155" s="1" t="s">
        <v>9305</v>
      </c>
      <c r="C2155" s="22" t="s">
        <v>9306</v>
      </c>
      <c r="D2155" s="1" t="s">
        <v>9307</v>
      </c>
      <c r="E2155" s="23" t="s">
        <v>9308</v>
      </c>
      <c r="F2155" s="1" t="s">
        <v>9309</v>
      </c>
      <c r="G2155" s="1" t="n">
        <v>1.60653722320821</v>
      </c>
      <c r="H2155" s="23" t="n">
        <v>0.392991790521883</v>
      </c>
      <c r="I2155" s="23" t="n">
        <v>0.244620407697177</v>
      </c>
      <c r="J2155" s="23" t="n">
        <v>0.0127858372264569</v>
      </c>
    </row>
    <row r="2156" customFormat="false" ht="12.75" hidden="false" customHeight="false" outlineLevel="0" collapsed="false">
      <c r="B2156" s="2" t="s">
        <v>9310</v>
      </c>
      <c r="C2156" s="3" t="s">
        <v>9311</v>
      </c>
      <c r="D2156" s="2" t="s">
        <v>9312</v>
      </c>
      <c r="E2156" s="4" t="s">
        <v>9313</v>
      </c>
      <c r="F2156" s="2" t="s">
        <v>9314</v>
      </c>
      <c r="G2156" s="2" t="n">
        <v>1.60649057681164</v>
      </c>
      <c r="H2156" s="4" t="n">
        <v>0.39722624819515</v>
      </c>
      <c r="I2156" s="4" t="n">
        <v>0.247263354002061</v>
      </c>
      <c r="J2156" s="4" t="n">
        <v>0.0127858372264569</v>
      </c>
    </row>
    <row r="2157" customFormat="false" ht="12.75" hidden="false" customHeight="false" outlineLevel="0" collapsed="false">
      <c r="B2157" s="2" t="s">
        <v>9315</v>
      </c>
      <c r="C2157" s="3" t="s">
        <v>9316</v>
      </c>
      <c r="D2157" s="2" t="s">
        <v>9317</v>
      </c>
      <c r="E2157" s="4" t="s">
        <v>9318</v>
      </c>
      <c r="F2157" s="2" t="s">
        <v>9319</v>
      </c>
      <c r="G2157" s="2" t="n">
        <v>1.60633537679347</v>
      </c>
      <c r="H2157" s="4" t="n">
        <v>0.440323689463661</v>
      </c>
      <c r="I2157" s="4" t="n">
        <v>0.274116909721943</v>
      </c>
      <c r="J2157" s="4" t="n">
        <v>0.0127858372264569</v>
      </c>
    </row>
    <row r="2158" customFormat="false" ht="25.5" hidden="false" customHeight="false" outlineLevel="0" collapsed="false">
      <c r="B2158" s="2" t="s">
        <v>5389</v>
      </c>
      <c r="C2158" s="3" t="s">
        <v>5390</v>
      </c>
      <c r="D2158" s="2" t="s">
        <v>5391</v>
      </c>
      <c r="E2158" s="4" t="s">
        <v>9320</v>
      </c>
      <c r="F2158" s="2" t="s">
        <v>9321</v>
      </c>
      <c r="G2158" s="2" t="n">
        <v>1.60615392633026</v>
      </c>
      <c r="H2158" s="4" t="n">
        <v>0.461973697591406</v>
      </c>
      <c r="I2158" s="4" t="n">
        <v>0.287627287782388</v>
      </c>
      <c r="J2158" s="4" t="n">
        <v>0.0127858372264569</v>
      </c>
    </row>
    <row r="2159" customFormat="false" ht="25.5" hidden="false" customHeight="false" outlineLevel="0" collapsed="false">
      <c r="B2159" s="2" t="s">
        <v>7295</v>
      </c>
      <c r="C2159" s="3" t="s">
        <v>7296</v>
      </c>
      <c r="D2159" s="2" t="s">
        <v>7297</v>
      </c>
      <c r="E2159" s="4" t="s">
        <v>9322</v>
      </c>
      <c r="F2159" s="2" t="s">
        <v>9323</v>
      </c>
      <c r="G2159" s="2" t="n">
        <v>1.60589842547032</v>
      </c>
      <c r="H2159" s="4" t="n">
        <v>0.377404741150909</v>
      </c>
      <c r="I2159" s="4" t="n">
        <v>0.235011589254394</v>
      </c>
      <c r="J2159" s="4" t="n">
        <v>0.0127858372264569</v>
      </c>
    </row>
    <row r="2160" customFormat="false" ht="25.5" hidden="false" customHeight="false" outlineLevel="0" collapsed="false">
      <c r="B2160" s="2" t="s">
        <v>9324</v>
      </c>
      <c r="C2160" s="3" t="s">
        <v>9325</v>
      </c>
      <c r="D2160" s="2" t="s">
        <v>9326</v>
      </c>
      <c r="E2160" s="4" t="s">
        <v>9327</v>
      </c>
      <c r="F2160" s="2" t="s">
        <v>9328</v>
      </c>
      <c r="G2160" s="2" t="n">
        <v>1.60567040621051</v>
      </c>
      <c r="H2160" s="4" t="n">
        <v>0.417845616152985</v>
      </c>
      <c r="I2160" s="4" t="n">
        <v>0.26023124953715</v>
      </c>
      <c r="J2160" s="4" t="n">
        <v>0.0127858372264569</v>
      </c>
    </row>
    <row r="2161" customFormat="false" ht="12.75" hidden="false" customHeight="false" outlineLevel="0" collapsed="false">
      <c r="B2161" s="2" t="s">
        <v>9329</v>
      </c>
      <c r="C2161" s="3" t="s">
        <v>9330</v>
      </c>
      <c r="D2161" s="2" t="s">
        <v>9331</v>
      </c>
      <c r="E2161" s="4" t="s">
        <v>9332</v>
      </c>
      <c r="F2161" s="2" t="s">
        <v>9333</v>
      </c>
      <c r="G2161" s="2" t="n">
        <v>1.60560970392032</v>
      </c>
      <c r="H2161" s="4" t="n">
        <v>0.516469728040201</v>
      </c>
      <c r="I2161" s="4" t="n">
        <v>0.321665798842127</v>
      </c>
      <c r="J2161" s="4" t="n">
        <v>0.0127858372264569</v>
      </c>
    </row>
    <row r="2162" customFormat="false" ht="12.75" hidden="false" customHeight="false" outlineLevel="0" collapsed="false">
      <c r="B2162" s="2" t="s">
        <v>9334</v>
      </c>
      <c r="C2162" s="3" t="s">
        <v>9335</v>
      </c>
      <c r="D2162" s="2" t="s">
        <v>9336</v>
      </c>
      <c r="E2162" s="4" t="s">
        <v>9337</v>
      </c>
      <c r="F2162" s="2" t="s">
        <v>9338</v>
      </c>
      <c r="G2162" s="2" t="n">
        <v>1.60502692501075</v>
      </c>
      <c r="H2162" s="4" t="n">
        <v>0.439631431009844</v>
      </c>
      <c r="I2162" s="4" t="n">
        <v>0.273909069162125</v>
      </c>
      <c r="J2162" s="4" t="n">
        <v>0.0127858372264569</v>
      </c>
    </row>
    <row r="2163" customFormat="false" ht="12.75" hidden="false" customHeight="false" outlineLevel="0" collapsed="false">
      <c r="B2163" s="2" t="s">
        <v>9339</v>
      </c>
      <c r="C2163" s="3" t="s">
        <v>9340</v>
      </c>
      <c r="D2163" s="2" t="s">
        <v>9341</v>
      </c>
      <c r="E2163" s="4" t="s">
        <v>9342</v>
      </c>
      <c r="F2163" s="2" t="s">
        <v>9343</v>
      </c>
      <c r="G2163" s="2" t="n">
        <v>1.60463015542457</v>
      </c>
      <c r="H2163" s="4" t="n">
        <v>0.400358142419677</v>
      </c>
      <c r="I2163" s="4" t="n">
        <v>0.249501818887197</v>
      </c>
      <c r="J2163" s="4" t="n">
        <v>0.0127858372264569</v>
      </c>
    </row>
    <row r="2164" customFormat="false" ht="25.5" hidden="false" customHeight="false" outlineLevel="0" collapsed="false">
      <c r="B2164" s="2" t="s">
        <v>9344</v>
      </c>
      <c r="C2164" s="3" t="s">
        <v>9345</v>
      </c>
      <c r="D2164" s="2" t="s">
        <v>9346</v>
      </c>
      <c r="E2164" s="4" t="s">
        <v>9347</v>
      </c>
      <c r="F2164" s="2" t="s">
        <v>9348</v>
      </c>
      <c r="G2164" s="2" t="n">
        <v>1.60462759474476</v>
      </c>
      <c r="H2164" s="4" t="n">
        <v>0.388357885748878</v>
      </c>
      <c r="I2164" s="4" t="n">
        <v>0.242023686381046</v>
      </c>
      <c r="J2164" s="4" t="n">
        <v>0.0127858372264569</v>
      </c>
    </row>
    <row r="2165" customFormat="false" ht="12.75" hidden="false" customHeight="false" outlineLevel="0" collapsed="false">
      <c r="B2165" s="2" t="s">
        <v>9349</v>
      </c>
      <c r="C2165" s="3" t="s">
        <v>9350</v>
      </c>
      <c r="D2165" s="2" t="s">
        <v>9351</v>
      </c>
      <c r="E2165" s="4" t="s">
        <v>9352</v>
      </c>
      <c r="F2165" s="2" t="s">
        <v>9353</v>
      </c>
      <c r="G2165" s="2" t="n">
        <v>1.60444030648419</v>
      </c>
      <c r="H2165" s="4" t="n">
        <v>0.463797011811569</v>
      </c>
      <c r="I2165" s="4" t="n">
        <v>0.289070905247879</v>
      </c>
      <c r="J2165" s="4" t="n">
        <v>0.0127858372264569</v>
      </c>
    </row>
    <row r="2166" customFormat="false" ht="25.5" hidden="false" customHeight="false" outlineLevel="0" collapsed="false">
      <c r="B2166" s="2" t="s">
        <v>9354</v>
      </c>
      <c r="C2166" s="3" t="s">
        <v>9355</v>
      </c>
      <c r="D2166" s="2" t="s">
        <v>9356</v>
      </c>
      <c r="E2166" s="4" t="s">
        <v>9357</v>
      </c>
      <c r="F2166" s="2" t="s">
        <v>9358</v>
      </c>
      <c r="G2166" s="2" t="n">
        <v>1.60428330892609</v>
      </c>
      <c r="H2166" s="4" t="n">
        <v>0.399078189503464</v>
      </c>
      <c r="I2166" s="4" t="n">
        <v>0.248757926535188</v>
      </c>
      <c r="J2166" s="4" t="n">
        <v>0.0127858372264569</v>
      </c>
    </row>
    <row r="2167" customFormat="false" ht="12.75" hidden="false" customHeight="false" outlineLevel="0" collapsed="false">
      <c r="B2167" s="2" t="s">
        <v>9359</v>
      </c>
      <c r="C2167" s="3" t="s">
        <v>9360</v>
      </c>
      <c r="D2167" s="2" t="s">
        <v>9361</v>
      </c>
      <c r="E2167" s="4" t="s">
        <v>9362</v>
      </c>
      <c r="F2167" s="2" t="s">
        <v>9363</v>
      </c>
      <c r="G2167" s="2" t="n">
        <v>1.60400902861722</v>
      </c>
      <c r="H2167" s="4" t="n">
        <v>0.386691011053323</v>
      </c>
      <c r="I2167" s="4" t="n">
        <v>0.241077826966274</v>
      </c>
      <c r="J2167" s="4" t="n">
        <v>0.0127858372264569</v>
      </c>
    </row>
    <row r="2168" customFormat="false" ht="12.75" hidden="false" customHeight="false" outlineLevel="0" collapsed="false">
      <c r="B2168" s="2" t="s">
        <v>9364</v>
      </c>
      <c r="C2168" s="3" t="s">
        <v>9365</v>
      </c>
      <c r="D2168" s="2" t="s">
        <v>9366</v>
      </c>
      <c r="E2168" s="4" t="s">
        <v>9367</v>
      </c>
      <c r="F2168" s="2" t="s">
        <v>9368</v>
      </c>
      <c r="G2168" s="2" t="n">
        <v>1.60369980129306</v>
      </c>
      <c r="H2168" s="4" t="n">
        <v>0.480348031556021</v>
      </c>
      <c r="I2168" s="4" t="n">
        <v>0.299524905576915</v>
      </c>
      <c r="J2168" s="4" t="n">
        <v>0.0127858372264569</v>
      </c>
    </row>
    <row r="2169" customFormat="false" ht="12.75" hidden="false" customHeight="false" outlineLevel="0" collapsed="false">
      <c r="B2169" s="2" t="s">
        <v>9369</v>
      </c>
      <c r="C2169" s="3" t="s">
        <v>9370</v>
      </c>
      <c r="D2169" s="2" t="s">
        <v>9371</v>
      </c>
      <c r="E2169" s="4" t="s">
        <v>9372</v>
      </c>
      <c r="F2169" s="2" t="s">
        <v>9373</v>
      </c>
      <c r="G2169" s="2" t="n">
        <v>1.60361087082259</v>
      </c>
      <c r="H2169" s="4" t="n">
        <v>0.485866760045314</v>
      </c>
      <c r="I2169" s="4" t="n">
        <v>0.302982954833728</v>
      </c>
      <c r="J2169" s="4" t="n">
        <v>0.0127858372264569</v>
      </c>
    </row>
    <row r="2170" customFormat="false" ht="12.75" hidden="false" customHeight="false" outlineLevel="0" collapsed="false">
      <c r="B2170" s="2" t="s">
        <v>9374</v>
      </c>
      <c r="C2170" s="3" t="s">
        <v>9375</v>
      </c>
      <c r="D2170" s="2" t="s">
        <v>9376</v>
      </c>
      <c r="E2170" s="4" t="s">
        <v>9377</v>
      </c>
      <c r="F2170" s="2" t="s">
        <v>9378</v>
      </c>
      <c r="G2170" s="2" t="n">
        <v>1.60356556327933</v>
      </c>
      <c r="H2170" s="4" t="n">
        <v>0.450823957023463</v>
      </c>
      <c r="I2170" s="4" t="n">
        <v>0.281138462528166</v>
      </c>
      <c r="J2170" s="4" t="n">
        <v>0.0127858372264569</v>
      </c>
    </row>
    <row r="2171" customFormat="false" ht="25.5" hidden="false" customHeight="false" outlineLevel="0" collapsed="false">
      <c r="B2171" s="2" t="s">
        <v>9379</v>
      </c>
      <c r="C2171" s="3" t="s">
        <v>9380</v>
      </c>
      <c r="D2171" s="2" t="s">
        <v>9381</v>
      </c>
      <c r="E2171" s="4" t="s">
        <v>9382</v>
      </c>
      <c r="F2171" s="2" t="s">
        <v>9383</v>
      </c>
      <c r="G2171" s="2" t="n">
        <v>1.60337542259536</v>
      </c>
      <c r="H2171" s="4" t="n">
        <v>0.462635040809888</v>
      </c>
      <c r="I2171" s="4" t="n">
        <v>0.28853818905433</v>
      </c>
      <c r="J2171" s="4" t="n">
        <v>0.0127858372264569</v>
      </c>
    </row>
    <row r="2172" customFormat="false" ht="25.5" hidden="false" customHeight="false" outlineLevel="0" collapsed="false">
      <c r="B2172" s="2" t="s">
        <v>77</v>
      </c>
      <c r="C2172" s="3" t="s">
        <v>9384</v>
      </c>
      <c r="D2172" s="2" t="s">
        <v>9385</v>
      </c>
      <c r="E2172" s="4" t="s">
        <v>9386</v>
      </c>
      <c r="F2172" s="2" t="s">
        <v>9387</v>
      </c>
      <c r="G2172" s="2" t="n">
        <v>1.60326207056773</v>
      </c>
      <c r="H2172" s="4" t="n">
        <v>0.451550651013411</v>
      </c>
      <c r="I2172" s="4" t="n">
        <v>0.281644940838345</v>
      </c>
      <c r="J2172" s="4" t="n">
        <v>0.0127858372264569</v>
      </c>
    </row>
    <row r="2173" customFormat="false" ht="12.75" hidden="false" customHeight="false" outlineLevel="0" collapsed="false">
      <c r="B2173" s="2" t="s">
        <v>9388</v>
      </c>
      <c r="C2173" s="3" t="s">
        <v>9389</v>
      </c>
      <c r="D2173" s="2" t="s">
        <v>9390</v>
      </c>
      <c r="E2173" s="4" t="s">
        <v>9391</v>
      </c>
      <c r="F2173" s="2" t="s">
        <v>9392</v>
      </c>
      <c r="G2173" s="2" t="n">
        <v>1.60309831700594</v>
      </c>
      <c r="H2173" s="4" t="n">
        <v>0.494751663458886</v>
      </c>
      <c r="I2173" s="4" t="n">
        <v>0.308622158859801</v>
      </c>
      <c r="J2173" s="4" t="n">
        <v>0.0127858372264569</v>
      </c>
    </row>
    <row r="2174" customFormat="false" ht="12.75" hidden="false" customHeight="false" outlineLevel="0" collapsed="false">
      <c r="B2174" s="2" t="s">
        <v>9393</v>
      </c>
      <c r="C2174" s="3" t="s">
        <v>9394</v>
      </c>
      <c r="D2174" s="2" t="s">
        <v>9395</v>
      </c>
      <c r="E2174" s="4" t="s">
        <v>9396</v>
      </c>
      <c r="F2174" s="2" t="s">
        <v>9397</v>
      </c>
      <c r="G2174" s="2" t="n">
        <v>1.60305604800082</v>
      </c>
      <c r="H2174" s="4" t="n">
        <v>0.431319028811521</v>
      </c>
      <c r="I2174" s="4" t="n">
        <v>0.269060479419557</v>
      </c>
      <c r="J2174" s="4" t="n">
        <v>0.0127858372264569</v>
      </c>
    </row>
    <row r="2175" customFormat="false" ht="12.75" hidden="false" customHeight="false" outlineLevel="0" collapsed="false">
      <c r="B2175" s="2" t="s">
        <v>9398</v>
      </c>
      <c r="C2175" s="3" t="s">
        <v>9399</v>
      </c>
      <c r="D2175" s="2" t="s">
        <v>9400</v>
      </c>
      <c r="E2175" s="4" t="s">
        <v>9401</v>
      </c>
      <c r="F2175" s="2" t="s">
        <v>9402</v>
      </c>
      <c r="G2175" s="2" t="n">
        <v>1.60300103357929</v>
      </c>
      <c r="H2175" s="4" t="n">
        <v>0.45716084388557</v>
      </c>
      <c r="I2175" s="4" t="n">
        <v>0.28519061080378</v>
      </c>
      <c r="J2175" s="4" t="n">
        <v>0.0127858372264569</v>
      </c>
    </row>
    <row r="2176" customFormat="false" ht="12.75" hidden="false" customHeight="false" outlineLevel="0" collapsed="false">
      <c r="B2176" s="2" t="s">
        <v>9403</v>
      </c>
      <c r="C2176" s="3" t="s">
        <v>9404</v>
      </c>
      <c r="D2176" s="2" t="s">
        <v>9405</v>
      </c>
      <c r="E2176" s="4" t="s">
        <v>9406</v>
      </c>
      <c r="F2176" s="2" t="s">
        <v>9407</v>
      </c>
      <c r="G2176" s="2" t="n">
        <v>1.60272221061192</v>
      </c>
      <c r="H2176" s="4" t="n">
        <v>0.421030516537751</v>
      </c>
      <c r="I2176" s="4" t="n">
        <v>0.262697124773107</v>
      </c>
      <c r="J2176" s="4" t="n">
        <v>0.0127858372264569</v>
      </c>
    </row>
    <row r="2177" customFormat="false" ht="12.75" hidden="false" customHeight="false" outlineLevel="0" collapsed="false">
      <c r="B2177" s="2" t="s">
        <v>9408</v>
      </c>
      <c r="C2177" s="3" t="s">
        <v>9409</v>
      </c>
      <c r="D2177" s="2" t="s">
        <v>9410</v>
      </c>
      <c r="E2177" s="4" t="s">
        <v>9411</v>
      </c>
      <c r="F2177" s="2" t="s">
        <v>9412</v>
      </c>
      <c r="G2177" s="2" t="n">
        <v>1.60239270685901</v>
      </c>
      <c r="H2177" s="4" t="n">
        <v>0.406930009041569</v>
      </c>
      <c r="I2177" s="4" t="n">
        <v>0.253951485986996</v>
      </c>
      <c r="J2177" s="4" t="n">
        <v>0.0127858372264569</v>
      </c>
    </row>
    <row r="2178" customFormat="false" ht="12.75" hidden="false" customHeight="false" outlineLevel="0" collapsed="false">
      <c r="B2178" s="2" t="s">
        <v>77</v>
      </c>
      <c r="C2178" s="3" t="s">
        <v>9413</v>
      </c>
      <c r="D2178" s="2" t="s">
        <v>9414</v>
      </c>
      <c r="E2178" s="4" t="s">
        <v>9415</v>
      </c>
      <c r="F2178" s="2" t="s">
        <v>9416</v>
      </c>
      <c r="G2178" s="2" t="n">
        <v>1.60192692448006</v>
      </c>
      <c r="H2178" s="4" t="n">
        <v>0.398533356142329</v>
      </c>
      <c r="I2178" s="4" t="n">
        <v>0.248783730426207</v>
      </c>
      <c r="J2178" s="4" t="n">
        <v>0.0127858372264569</v>
      </c>
    </row>
    <row r="2179" s="19" customFormat="true" ht="12.75" hidden="false" customHeight="false" outlineLevel="0" collapsed="false">
      <c r="A2179" s="19" t="s">
        <v>45</v>
      </c>
      <c r="B2179" s="19" t="s">
        <v>9417</v>
      </c>
      <c r="C2179" s="20" t="s">
        <v>9418</v>
      </c>
      <c r="D2179" s="19" t="s">
        <v>9419</v>
      </c>
      <c r="E2179" s="21" t="s">
        <v>9420</v>
      </c>
      <c r="F2179" s="19" t="s">
        <v>9421</v>
      </c>
      <c r="G2179" s="19" t="n">
        <v>1.60174940208586</v>
      </c>
      <c r="H2179" s="21" t="n">
        <v>0.467954725482111</v>
      </c>
      <c r="I2179" s="21" t="n">
        <v>0.292152271056085</v>
      </c>
      <c r="J2179" s="21" t="n">
        <v>0.0127858372264569</v>
      </c>
    </row>
    <row r="2180" customFormat="false" ht="51" hidden="false" customHeight="false" outlineLevel="0" collapsed="false">
      <c r="B2180" s="2" t="s">
        <v>77</v>
      </c>
      <c r="C2180" s="3" t="s">
        <v>9422</v>
      </c>
      <c r="D2180" s="2" t="s">
        <v>9423</v>
      </c>
      <c r="E2180" s="4" t="s">
        <v>9424</v>
      </c>
      <c r="F2180" s="2" t="s">
        <v>9425</v>
      </c>
      <c r="G2180" s="2" t="n">
        <v>1.60172551334728</v>
      </c>
      <c r="H2180" s="4" t="n">
        <v>0.390372055256559</v>
      </c>
      <c r="I2180" s="4" t="n">
        <v>0.243719696042526</v>
      </c>
      <c r="J2180" s="4" t="n">
        <v>0.0127858372264569</v>
      </c>
    </row>
    <row r="2181" customFormat="false" ht="12.75" hidden="false" customHeight="false" outlineLevel="0" collapsed="false">
      <c r="B2181" s="2" t="s">
        <v>77</v>
      </c>
      <c r="C2181" s="3" t="s">
        <v>9426</v>
      </c>
      <c r="D2181" s="2" t="s">
        <v>9427</v>
      </c>
      <c r="E2181" s="4" t="s">
        <v>9428</v>
      </c>
      <c r="F2181" s="2" t="s">
        <v>9429</v>
      </c>
      <c r="G2181" s="2" t="n">
        <v>1.60168711786025</v>
      </c>
      <c r="H2181" s="4" t="n">
        <v>0.426629938132688</v>
      </c>
      <c r="I2181" s="4" t="n">
        <v>0.266362845386831</v>
      </c>
      <c r="J2181" s="4" t="n">
        <v>0.0127858372264569</v>
      </c>
    </row>
    <row r="2182" customFormat="false" ht="12.75" hidden="false" customHeight="false" outlineLevel="0" collapsed="false">
      <c r="B2182" s="2" t="s">
        <v>9430</v>
      </c>
      <c r="C2182" s="3" t="s">
        <v>9431</v>
      </c>
      <c r="D2182" s="2" t="s">
        <v>9432</v>
      </c>
      <c r="E2182" s="4" t="s">
        <v>9433</v>
      </c>
      <c r="F2182" s="2" t="s">
        <v>9434</v>
      </c>
      <c r="G2182" s="2" t="n">
        <v>1.60123085695492</v>
      </c>
      <c r="H2182" s="4" t="n">
        <v>0.438673703565694</v>
      </c>
      <c r="I2182" s="4" t="n">
        <v>0.2739603110072</v>
      </c>
      <c r="J2182" s="4" t="n">
        <v>0.0127858372264569</v>
      </c>
    </row>
    <row r="2183" customFormat="false" ht="38.25" hidden="false" customHeight="false" outlineLevel="0" collapsed="false">
      <c r="B2183" s="2" t="s">
        <v>9435</v>
      </c>
      <c r="C2183" s="3" t="s">
        <v>9436</v>
      </c>
      <c r="D2183" s="2" t="s">
        <v>9437</v>
      </c>
      <c r="E2183" s="4" t="s">
        <v>9438</v>
      </c>
      <c r="F2183" s="2" t="s">
        <v>9439</v>
      </c>
      <c r="G2183" s="2" t="n">
        <v>1.60107819238159</v>
      </c>
      <c r="H2183" s="4" t="n">
        <v>0.409913807813797</v>
      </c>
      <c r="I2183" s="4" t="n">
        <v>0.256023603197076</v>
      </c>
      <c r="J2183" s="4" t="n">
        <v>0.0127858372264569</v>
      </c>
    </row>
    <row r="2184" customFormat="false" ht="12.75" hidden="false" customHeight="false" outlineLevel="0" collapsed="false">
      <c r="B2184" s="2" t="s">
        <v>9440</v>
      </c>
      <c r="C2184" s="3" t="s">
        <v>9441</v>
      </c>
      <c r="D2184" s="2" t="s">
        <v>9442</v>
      </c>
      <c r="E2184" s="4" t="s">
        <v>9443</v>
      </c>
      <c r="F2184" s="2" t="s">
        <v>9444</v>
      </c>
      <c r="G2184" s="2" t="n">
        <v>1.60102378667932</v>
      </c>
      <c r="H2184" s="4" t="n">
        <v>0.555975059918316</v>
      </c>
      <c r="I2184" s="4" t="n">
        <v>0.347262210932832</v>
      </c>
      <c r="J2184" s="4" t="n">
        <v>0.0127858372264569</v>
      </c>
    </row>
    <row r="2185" customFormat="false" ht="12.75" hidden="false" customHeight="false" outlineLevel="0" collapsed="false">
      <c r="B2185" s="2" t="s">
        <v>9445</v>
      </c>
      <c r="C2185" s="3" t="s">
        <v>9446</v>
      </c>
      <c r="D2185" s="2" t="s">
        <v>9447</v>
      </c>
      <c r="E2185" s="4" t="s">
        <v>9448</v>
      </c>
      <c r="F2185" s="2" t="s">
        <v>9449</v>
      </c>
      <c r="G2185" s="2" t="n">
        <v>1.60101129909437</v>
      </c>
      <c r="H2185" s="4" t="n">
        <v>0.416234857246371</v>
      </c>
      <c r="I2185" s="4" t="n">
        <v>0.259982460762031</v>
      </c>
      <c r="J2185" s="4" t="n">
        <v>0.0127858372264569</v>
      </c>
    </row>
    <row r="2186" customFormat="false" ht="12.75" hidden="false" customHeight="false" outlineLevel="0" collapsed="false">
      <c r="B2186" s="2" t="s">
        <v>9450</v>
      </c>
      <c r="C2186" s="3" t="s">
        <v>9451</v>
      </c>
      <c r="D2186" s="2" t="s">
        <v>9452</v>
      </c>
      <c r="E2186" s="4" t="s">
        <v>9453</v>
      </c>
      <c r="F2186" s="2" t="s">
        <v>9454</v>
      </c>
      <c r="G2186" s="2" t="n">
        <v>1.60100756863528</v>
      </c>
      <c r="H2186" s="4" t="n">
        <v>0.49496854554998</v>
      </c>
      <c r="I2186" s="4" t="n">
        <v>0.309160653107903</v>
      </c>
      <c r="J2186" s="4" t="n">
        <v>0.0127858372264569</v>
      </c>
    </row>
    <row r="2187" customFormat="false" ht="12.75" hidden="false" customHeight="false" outlineLevel="0" collapsed="false">
      <c r="B2187" s="2" t="s">
        <v>77</v>
      </c>
      <c r="C2187" s="3" t="s">
        <v>77</v>
      </c>
      <c r="D2187" s="2" t="s">
        <v>77</v>
      </c>
      <c r="E2187" s="4" t="s">
        <v>9455</v>
      </c>
      <c r="F2187" s="2" t="s">
        <v>9456</v>
      </c>
      <c r="G2187" s="2" t="n">
        <v>1.60073053926823</v>
      </c>
      <c r="H2187" s="4" t="n">
        <v>0.424904831600766</v>
      </c>
      <c r="I2187" s="4" t="n">
        <v>0.265444321312823</v>
      </c>
      <c r="J2187" s="4" t="n">
        <v>0.0127858372264569</v>
      </c>
    </row>
    <row r="2188" s="1" customFormat="true" ht="12.75" hidden="false" customHeight="false" outlineLevel="0" collapsed="false">
      <c r="A2188" s="1" t="s">
        <v>51</v>
      </c>
      <c r="B2188" s="1" t="s">
        <v>9457</v>
      </c>
      <c r="C2188" s="22" t="s">
        <v>9458</v>
      </c>
      <c r="D2188" s="1" t="s">
        <v>9459</v>
      </c>
      <c r="E2188" s="23" t="s">
        <v>9460</v>
      </c>
      <c r="F2188" s="1" t="s">
        <v>9461</v>
      </c>
      <c r="G2188" s="1" t="n">
        <v>1.6007292632452</v>
      </c>
      <c r="H2188" s="23" t="n">
        <v>0.370744840582886</v>
      </c>
      <c r="I2188" s="23" t="n">
        <v>0.231609959969911</v>
      </c>
      <c r="J2188" s="23" t="n">
        <v>0.0127858372264569</v>
      </c>
    </row>
    <row r="2189" customFormat="false" ht="12.75" hidden="false" customHeight="false" outlineLevel="0" collapsed="false">
      <c r="B2189" s="2" t="s">
        <v>3374</v>
      </c>
      <c r="C2189" s="3" t="s">
        <v>3375</v>
      </c>
      <c r="D2189" s="2" t="s">
        <v>3376</v>
      </c>
      <c r="E2189" s="4" t="s">
        <v>9462</v>
      </c>
      <c r="F2189" s="2" t="s">
        <v>9463</v>
      </c>
      <c r="G2189" s="2" t="n">
        <v>1.60056946265682</v>
      </c>
      <c r="H2189" s="4" t="n">
        <v>0.402070862939865</v>
      </c>
      <c r="I2189" s="4" t="n">
        <v>0.251204881962735</v>
      </c>
      <c r="J2189" s="4" t="n">
        <v>0.0127858372264569</v>
      </c>
    </row>
    <row r="2190" customFormat="false" ht="12.75" hidden="false" customHeight="false" outlineLevel="0" collapsed="false">
      <c r="B2190" s="2" t="s">
        <v>9464</v>
      </c>
      <c r="C2190" s="3" t="s">
        <v>9465</v>
      </c>
      <c r="D2190" s="2" t="s">
        <v>9466</v>
      </c>
      <c r="E2190" s="4" t="s">
        <v>9467</v>
      </c>
      <c r="F2190" s="2" t="s">
        <v>9468</v>
      </c>
      <c r="G2190" s="2" t="n">
        <v>1.60049558657833</v>
      </c>
      <c r="H2190" s="4" t="n">
        <v>0.391959063352988</v>
      </c>
      <c r="I2190" s="4" t="n">
        <v>0.24489855932121</v>
      </c>
      <c r="J2190" s="4" t="n">
        <v>0.0127858372264569</v>
      </c>
    </row>
    <row r="2191" customFormat="false" ht="12.75" hidden="false" customHeight="false" outlineLevel="0" collapsed="false">
      <c r="B2191" s="2" t="s">
        <v>9469</v>
      </c>
      <c r="C2191" s="3" t="s">
        <v>9470</v>
      </c>
      <c r="D2191" s="2" t="s">
        <v>9471</v>
      </c>
      <c r="E2191" s="4" t="s">
        <v>9472</v>
      </c>
      <c r="F2191" s="2" t="s">
        <v>9473</v>
      </c>
      <c r="G2191" s="2" t="n">
        <v>1.60031002638256</v>
      </c>
      <c r="H2191" s="4" t="n">
        <v>0.405503298021038</v>
      </c>
      <c r="I2191" s="4" t="n">
        <v>0.253390462682822</v>
      </c>
      <c r="J2191" s="4" t="n">
        <v>0.0127858372264569</v>
      </c>
    </row>
    <row r="2192" customFormat="false" ht="12.75" hidden="false" customHeight="false" outlineLevel="0" collapsed="false">
      <c r="B2192" s="2" t="s">
        <v>9474</v>
      </c>
      <c r="C2192" s="3" t="s">
        <v>9475</v>
      </c>
      <c r="D2192" s="2" t="s">
        <v>9476</v>
      </c>
      <c r="E2192" s="4" t="s">
        <v>9477</v>
      </c>
      <c r="F2192" s="2" t="s">
        <v>9478</v>
      </c>
      <c r="G2192" s="2" t="n">
        <v>1.59984580219698</v>
      </c>
      <c r="H2192" s="4" t="n">
        <v>0.420920518304391</v>
      </c>
      <c r="I2192" s="4" t="n">
        <v>0.263100679907004</v>
      </c>
      <c r="J2192" s="4" t="n">
        <v>0.0127858372264569</v>
      </c>
    </row>
    <row r="2193" customFormat="false" ht="12.75" hidden="false" customHeight="false" outlineLevel="0" collapsed="false">
      <c r="B2193" s="2" t="s">
        <v>9479</v>
      </c>
      <c r="C2193" s="3" t="s">
        <v>9480</v>
      </c>
      <c r="D2193" s="2" t="s">
        <v>9481</v>
      </c>
      <c r="E2193" s="4" t="s">
        <v>9482</v>
      </c>
      <c r="F2193" s="2" t="s">
        <v>9483</v>
      </c>
      <c r="G2193" s="2" t="n">
        <v>1.59980269127991</v>
      </c>
      <c r="H2193" s="4" t="n">
        <v>0.474403723499001</v>
      </c>
      <c r="I2193" s="4" t="n">
        <v>0.296538895755612</v>
      </c>
      <c r="J2193" s="4" t="n">
        <v>0.0127858372264569</v>
      </c>
    </row>
    <row r="2194" customFormat="false" ht="51" hidden="false" customHeight="false" outlineLevel="0" collapsed="false">
      <c r="B2194" s="2" t="s">
        <v>77</v>
      </c>
      <c r="C2194" s="3" t="s">
        <v>9484</v>
      </c>
      <c r="D2194" s="2" t="s">
        <v>9485</v>
      </c>
      <c r="E2194" s="4" t="s">
        <v>9486</v>
      </c>
      <c r="F2194" s="2" t="s">
        <v>9487</v>
      </c>
      <c r="G2194" s="2" t="n">
        <v>1.59969327127446</v>
      </c>
      <c r="H2194" s="4" t="n">
        <v>0.409768938290075</v>
      </c>
      <c r="I2194" s="4" t="n">
        <v>0.256154692682814</v>
      </c>
      <c r="J2194" s="4" t="n">
        <v>0.0127858372264569</v>
      </c>
    </row>
    <row r="2195" customFormat="false" ht="25.5" hidden="false" customHeight="false" outlineLevel="0" collapsed="false">
      <c r="B2195" s="2" t="s">
        <v>9488</v>
      </c>
      <c r="C2195" s="3" t="s">
        <v>9489</v>
      </c>
      <c r="D2195" s="2" t="s">
        <v>9490</v>
      </c>
      <c r="E2195" s="4" t="s">
        <v>9491</v>
      </c>
      <c r="F2195" s="2" t="s">
        <v>9492</v>
      </c>
      <c r="G2195" s="2" t="n">
        <v>1.59958295088711</v>
      </c>
      <c r="H2195" s="4" t="n">
        <v>0.415809812970701</v>
      </c>
      <c r="I2195" s="4" t="n">
        <v>0.25994889026549</v>
      </c>
      <c r="J2195" s="4" t="n">
        <v>0.0127858372264569</v>
      </c>
    </row>
    <row r="2196" customFormat="false" ht="25.5" hidden="false" customHeight="false" outlineLevel="0" collapsed="false">
      <c r="B2196" s="2" t="s">
        <v>9493</v>
      </c>
      <c r="C2196" s="3" t="s">
        <v>9494</v>
      </c>
      <c r="D2196" s="2" t="s">
        <v>9495</v>
      </c>
      <c r="E2196" s="4" t="s">
        <v>9496</v>
      </c>
      <c r="F2196" s="2" t="s">
        <v>9497</v>
      </c>
      <c r="G2196" s="2" t="n">
        <v>1.59956837657509</v>
      </c>
      <c r="H2196" s="4" t="n">
        <v>0.44502349753904</v>
      </c>
      <c r="I2196" s="4" t="n">
        <v>0.278214738460822</v>
      </c>
      <c r="J2196" s="4" t="n">
        <v>0.0127858372264569</v>
      </c>
    </row>
    <row r="2197" customFormat="false" ht="25.5" hidden="false" customHeight="false" outlineLevel="0" collapsed="false">
      <c r="B2197" s="2" t="s">
        <v>9498</v>
      </c>
      <c r="C2197" s="3" t="s">
        <v>9499</v>
      </c>
      <c r="D2197" s="2" t="s">
        <v>9500</v>
      </c>
      <c r="E2197" s="4" t="s">
        <v>9501</v>
      </c>
      <c r="F2197" s="2" t="s">
        <v>9502</v>
      </c>
      <c r="G2197" s="2" t="n">
        <v>1.59927225850101</v>
      </c>
      <c r="H2197" s="4" t="n">
        <v>0.407954444676686</v>
      </c>
      <c r="I2197" s="4" t="n">
        <v>0.255087551546139</v>
      </c>
      <c r="J2197" s="4" t="n">
        <v>0.0127858372264569</v>
      </c>
    </row>
    <row r="2198" customFormat="false" ht="51" hidden="false" customHeight="false" outlineLevel="0" collapsed="false">
      <c r="B2198" s="2" t="s">
        <v>8769</v>
      </c>
      <c r="C2198" s="3" t="s">
        <v>8770</v>
      </c>
      <c r="D2198" s="2" t="s">
        <v>8771</v>
      </c>
      <c r="E2198" s="4" t="s">
        <v>9503</v>
      </c>
      <c r="F2198" s="2" t="s">
        <v>9504</v>
      </c>
      <c r="G2198" s="2" t="n">
        <v>1.59925311890399</v>
      </c>
      <c r="H2198" s="4" t="n">
        <v>0.400444450519426</v>
      </c>
      <c r="I2198" s="4" t="n">
        <v>0.250394665976241</v>
      </c>
      <c r="J2198" s="4" t="n">
        <v>0.0127858372264569</v>
      </c>
    </row>
    <row r="2199" customFormat="false" ht="12.75" hidden="false" customHeight="false" outlineLevel="0" collapsed="false">
      <c r="B2199" s="2" t="s">
        <v>3408</v>
      </c>
      <c r="C2199" s="3" t="s">
        <v>3957</v>
      </c>
      <c r="D2199" s="2" t="s">
        <v>3410</v>
      </c>
      <c r="E2199" s="4" t="s">
        <v>9505</v>
      </c>
      <c r="F2199" s="2" t="s">
        <v>9506</v>
      </c>
      <c r="G2199" s="2" t="n">
        <v>1.59919551017808</v>
      </c>
      <c r="H2199" s="4" t="n">
        <v>0.396619912290182</v>
      </c>
      <c r="I2199" s="4" t="n">
        <v>0.248012147211454</v>
      </c>
      <c r="J2199" s="4" t="n">
        <v>0.0127858372264569</v>
      </c>
    </row>
    <row r="2200" customFormat="false" ht="12.75" hidden="false" customHeight="false" outlineLevel="0" collapsed="false">
      <c r="B2200" s="2" t="s">
        <v>9507</v>
      </c>
      <c r="C2200" s="3" t="s">
        <v>9508</v>
      </c>
      <c r="D2200" s="2" t="s">
        <v>9509</v>
      </c>
      <c r="E2200" s="4" t="s">
        <v>9510</v>
      </c>
      <c r="F2200" s="2" t="s">
        <v>9511</v>
      </c>
      <c r="G2200" s="2" t="n">
        <v>1.59896218171678</v>
      </c>
      <c r="H2200" s="4" t="n">
        <v>0.441153219196314</v>
      </c>
      <c r="I2200" s="4" t="n">
        <v>0.275899720606684</v>
      </c>
      <c r="J2200" s="4" t="n">
        <v>0.0127858372264569</v>
      </c>
    </row>
    <row r="2201" customFormat="false" ht="12.75" hidden="false" customHeight="false" outlineLevel="0" collapsed="false">
      <c r="B2201" s="2" t="s">
        <v>5340</v>
      </c>
      <c r="C2201" s="3" t="s">
        <v>5341</v>
      </c>
      <c r="D2201" s="2" t="s">
        <v>5342</v>
      </c>
      <c r="E2201" s="4" t="s">
        <v>9512</v>
      </c>
      <c r="F2201" s="2" t="s">
        <v>9513</v>
      </c>
      <c r="G2201" s="2" t="n">
        <v>1.59890403350316</v>
      </c>
      <c r="H2201" s="4" t="n">
        <v>0.397610140638416</v>
      </c>
      <c r="I2201" s="4" t="n">
        <v>0.248676676215058</v>
      </c>
      <c r="J2201" s="4" t="n">
        <v>0.0127858372264569</v>
      </c>
    </row>
    <row r="2202" customFormat="false" ht="12.75" hidden="false" customHeight="false" outlineLevel="0" collapsed="false">
      <c r="B2202" s="2" t="s">
        <v>3224</v>
      </c>
      <c r="C2202" s="3" t="s">
        <v>3225</v>
      </c>
      <c r="D2202" s="2" t="s">
        <v>3226</v>
      </c>
      <c r="E2202" s="4" t="s">
        <v>9514</v>
      </c>
      <c r="F2202" s="2" t="s">
        <v>9515</v>
      </c>
      <c r="G2202" s="2" t="n">
        <v>1.59865637585589</v>
      </c>
      <c r="H2202" s="4" t="n">
        <v>0.476697690164028</v>
      </c>
      <c r="I2202" s="4" t="n">
        <v>0.298186462934421</v>
      </c>
      <c r="J2202" s="4" t="n">
        <v>0.0127858372264569</v>
      </c>
    </row>
    <row r="2203" customFormat="false" ht="12.75" hidden="false" customHeight="false" outlineLevel="0" collapsed="false">
      <c r="B2203" s="2" t="s">
        <v>9516</v>
      </c>
      <c r="C2203" s="3" t="s">
        <v>9517</v>
      </c>
      <c r="D2203" s="2" t="s">
        <v>9518</v>
      </c>
      <c r="E2203" s="4" t="s">
        <v>9519</v>
      </c>
      <c r="F2203" s="2" t="s">
        <v>9520</v>
      </c>
      <c r="G2203" s="2" t="n">
        <v>1.59843833793115</v>
      </c>
      <c r="H2203" s="4" t="n">
        <v>0.4377529815093</v>
      </c>
      <c r="I2203" s="4" t="n">
        <v>0.273862914271614</v>
      </c>
      <c r="J2203" s="4" t="n">
        <v>0.0127858372264569</v>
      </c>
    </row>
    <row r="2204" customFormat="false" ht="12.75" hidden="false" customHeight="false" outlineLevel="0" collapsed="false">
      <c r="B2204" s="2" t="s">
        <v>77</v>
      </c>
      <c r="C2204" s="3" t="s">
        <v>77</v>
      </c>
      <c r="D2204" s="2" t="s">
        <v>77</v>
      </c>
      <c r="E2204" s="4" t="s">
        <v>9521</v>
      </c>
      <c r="F2204" s="2" t="s">
        <v>9522</v>
      </c>
      <c r="G2204" s="2" t="n">
        <v>1.59833573376862</v>
      </c>
      <c r="H2204" s="4" t="n">
        <v>0.461016959098654</v>
      </c>
      <c r="I2204" s="4" t="n">
        <v>0.288435620476086</v>
      </c>
      <c r="J2204" s="4" t="n">
        <v>0.0127858372264569</v>
      </c>
    </row>
    <row r="2205" customFormat="false" ht="12.75" hidden="false" customHeight="false" outlineLevel="0" collapsed="false">
      <c r="B2205" s="2" t="s">
        <v>9523</v>
      </c>
      <c r="C2205" s="3" t="s">
        <v>9524</v>
      </c>
      <c r="D2205" s="2" t="s">
        <v>9525</v>
      </c>
      <c r="E2205" s="4" t="s">
        <v>9526</v>
      </c>
      <c r="F2205" s="2" t="s">
        <v>9527</v>
      </c>
      <c r="G2205" s="2" t="n">
        <v>1.59825433894566</v>
      </c>
      <c r="H2205" s="4" t="n">
        <v>0.496148547971361</v>
      </c>
      <c r="I2205" s="4" t="n">
        <v>0.310431535132676</v>
      </c>
      <c r="J2205" s="4" t="n">
        <v>0.0127858372264569</v>
      </c>
    </row>
    <row r="2206" customFormat="false" ht="12.75" hidden="false" customHeight="false" outlineLevel="0" collapsed="false">
      <c r="B2206" s="2" t="s">
        <v>9528</v>
      </c>
      <c r="C2206" s="3" t="s">
        <v>9529</v>
      </c>
      <c r="D2206" s="2" t="s">
        <v>9530</v>
      </c>
      <c r="E2206" s="4" t="s">
        <v>9531</v>
      </c>
      <c r="F2206" s="2" t="s">
        <v>9532</v>
      </c>
      <c r="G2206" s="2" t="n">
        <v>1.59815275283476</v>
      </c>
      <c r="H2206" s="4" t="n">
        <v>0.405416831498282</v>
      </c>
      <c r="I2206" s="4" t="n">
        <v>0.253678398875931</v>
      </c>
      <c r="J2206" s="4" t="n">
        <v>0.0127858372264569</v>
      </c>
    </row>
    <row r="2207" customFormat="false" ht="12.75" hidden="false" customHeight="false" outlineLevel="0" collapsed="false">
      <c r="B2207" s="2" t="s">
        <v>9533</v>
      </c>
      <c r="C2207" s="3" t="s">
        <v>9534</v>
      </c>
      <c r="D2207" s="2" t="s">
        <v>9535</v>
      </c>
      <c r="E2207" s="4" t="s">
        <v>9536</v>
      </c>
      <c r="F2207" s="2" t="s">
        <v>9537</v>
      </c>
      <c r="G2207" s="2" t="n">
        <v>1.59713975266313</v>
      </c>
      <c r="H2207" s="4" t="n">
        <v>0.39598504409514</v>
      </c>
      <c r="I2207" s="4" t="n">
        <v>0.247933872683877</v>
      </c>
      <c r="J2207" s="4" t="n">
        <v>0.0127858372264569</v>
      </c>
    </row>
    <row r="2208" s="1" customFormat="true" ht="25.5" hidden="false" customHeight="false" outlineLevel="0" collapsed="false">
      <c r="A2208" s="1" t="s">
        <v>51</v>
      </c>
      <c r="B2208" s="1" t="s">
        <v>9538</v>
      </c>
      <c r="C2208" s="22" t="s">
        <v>9539</v>
      </c>
      <c r="D2208" s="1" t="s">
        <v>9540</v>
      </c>
      <c r="E2208" s="23" t="s">
        <v>9541</v>
      </c>
      <c r="F2208" s="1" t="s">
        <v>9542</v>
      </c>
      <c r="G2208" s="1" t="n">
        <v>1.59707346081512</v>
      </c>
      <c r="H2208" s="23" t="n">
        <v>0.423202808912716</v>
      </c>
      <c r="I2208" s="23" t="n">
        <v>0.264986438818363</v>
      </c>
      <c r="J2208" s="23" t="n">
        <v>0.0127858372264569</v>
      </c>
    </row>
    <row r="2209" customFormat="false" ht="12.75" hidden="false" customHeight="false" outlineLevel="0" collapsed="false">
      <c r="B2209" s="2" t="s">
        <v>9543</v>
      </c>
      <c r="C2209" s="3" t="s">
        <v>9544</v>
      </c>
      <c r="D2209" s="2" t="s">
        <v>9545</v>
      </c>
      <c r="E2209" s="4" t="s">
        <v>9546</v>
      </c>
      <c r="F2209" s="2" t="s">
        <v>9547</v>
      </c>
      <c r="G2209" s="2" t="n">
        <v>1.59692204715255</v>
      </c>
      <c r="H2209" s="4" t="n">
        <v>0.393992725035774</v>
      </c>
      <c r="I2209" s="4" t="n">
        <v>0.246720073618056</v>
      </c>
      <c r="J2209" s="4" t="n">
        <v>0.0127858372264569</v>
      </c>
    </row>
    <row r="2210" customFormat="false" ht="51" hidden="false" customHeight="false" outlineLevel="0" collapsed="false">
      <c r="B2210" s="2" t="s">
        <v>77</v>
      </c>
      <c r="C2210" s="3" t="s">
        <v>9548</v>
      </c>
      <c r="D2210" s="2" t="s">
        <v>9549</v>
      </c>
      <c r="E2210" s="4" t="s">
        <v>9550</v>
      </c>
      <c r="F2210" s="2" t="s">
        <v>9551</v>
      </c>
      <c r="G2210" s="2" t="n">
        <v>1.59682483039241</v>
      </c>
      <c r="H2210" s="4" t="n">
        <v>0.414225257492158</v>
      </c>
      <c r="I2210" s="4" t="n">
        <v>0.25940557136149</v>
      </c>
      <c r="J2210" s="4" t="n">
        <v>0.0127858372264569</v>
      </c>
    </row>
    <row r="2211" customFormat="false" ht="12.75" hidden="false" customHeight="false" outlineLevel="0" collapsed="false">
      <c r="B2211" s="2" t="s">
        <v>9552</v>
      </c>
      <c r="C2211" s="3" t="s">
        <v>9553</v>
      </c>
      <c r="D2211" s="2" t="s">
        <v>9554</v>
      </c>
      <c r="E2211" s="4" t="s">
        <v>9555</v>
      </c>
      <c r="F2211" s="2" t="s">
        <v>9556</v>
      </c>
      <c r="G2211" s="2" t="n">
        <v>1.5966897420141</v>
      </c>
      <c r="H2211" s="4" t="n">
        <v>0.506146781305864</v>
      </c>
      <c r="I2211" s="4" t="n">
        <v>0.316997578169068</v>
      </c>
      <c r="J2211" s="4" t="n">
        <v>0.0127858372264569</v>
      </c>
    </row>
    <row r="2212" s="1" customFormat="true" ht="12.75" hidden="false" customHeight="false" outlineLevel="0" collapsed="false">
      <c r="A2212" s="1" t="s">
        <v>51</v>
      </c>
      <c r="B2212" s="1" t="s">
        <v>9557</v>
      </c>
      <c r="C2212" s="22" t="s">
        <v>9558</v>
      </c>
      <c r="D2212" s="1" t="s">
        <v>9559</v>
      </c>
      <c r="E2212" s="23" t="s">
        <v>9560</v>
      </c>
      <c r="F2212" s="1" t="s">
        <v>9561</v>
      </c>
      <c r="G2212" s="1" t="n">
        <v>1.59656150613044</v>
      </c>
      <c r="H2212" s="23" t="n">
        <v>0.439013177862433</v>
      </c>
      <c r="I2212" s="23" t="n">
        <v>0.274974171791516</v>
      </c>
      <c r="J2212" s="23" t="n">
        <v>0.0127858372264569</v>
      </c>
    </row>
    <row r="2213" customFormat="false" ht="12.75" hidden="false" customHeight="false" outlineLevel="0" collapsed="false">
      <c r="B2213" s="2" t="s">
        <v>9562</v>
      </c>
      <c r="C2213" s="3" t="s">
        <v>9563</v>
      </c>
      <c r="D2213" s="2" t="s">
        <v>9564</v>
      </c>
      <c r="E2213" s="4" t="s">
        <v>9565</v>
      </c>
      <c r="F2213" s="2" t="s">
        <v>9566</v>
      </c>
      <c r="G2213" s="2" t="n">
        <v>1.59649853352056</v>
      </c>
      <c r="H2213" s="4" t="n">
        <v>0.41527750737607</v>
      </c>
      <c r="I2213" s="4" t="n">
        <v>0.260117687963239</v>
      </c>
      <c r="J2213" s="4" t="n">
        <v>0.0127858372264569</v>
      </c>
    </row>
    <row r="2214" customFormat="false" ht="12.75" hidden="false" customHeight="false" outlineLevel="0" collapsed="false">
      <c r="B2214" s="2" t="s">
        <v>9567</v>
      </c>
      <c r="C2214" s="3" t="s">
        <v>9568</v>
      </c>
      <c r="D2214" s="2" t="s">
        <v>9569</v>
      </c>
      <c r="E2214" s="4" t="s">
        <v>9570</v>
      </c>
      <c r="F2214" s="2" t="s">
        <v>9571</v>
      </c>
      <c r="G2214" s="2" t="n">
        <v>1.59641918199391</v>
      </c>
      <c r="H2214" s="4" t="n">
        <v>0.416453249291565</v>
      </c>
      <c r="I2214" s="4" t="n">
        <v>0.260867104322449</v>
      </c>
      <c r="J2214" s="4" t="n">
        <v>0.0127858372264569</v>
      </c>
    </row>
    <row r="2215" customFormat="false" ht="25.5" hidden="false" customHeight="false" outlineLevel="0" collapsed="false">
      <c r="B2215" s="2" t="s">
        <v>9572</v>
      </c>
      <c r="C2215" s="3" t="s">
        <v>9573</v>
      </c>
      <c r="D2215" s="2" t="s">
        <v>9574</v>
      </c>
      <c r="E2215" s="4" t="s">
        <v>9575</v>
      </c>
      <c r="F2215" s="2" t="s">
        <v>9576</v>
      </c>
      <c r="G2215" s="2" t="n">
        <v>1.59630998548217</v>
      </c>
      <c r="H2215" s="4" t="n">
        <v>0.461619481923828</v>
      </c>
      <c r="I2215" s="4" t="n">
        <v>0.289179098121343</v>
      </c>
      <c r="J2215" s="4" t="n">
        <v>0.0127858372264569</v>
      </c>
    </row>
    <row r="2216" customFormat="false" ht="12.75" hidden="false" customHeight="false" outlineLevel="0" collapsed="false">
      <c r="B2216" s="2" t="s">
        <v>9577</v>
      </c>
      <c r="C2216" s="3" t="s">
        <v>9578</v>
      </c>
      <c r="D2216" s="2" t="s">
        <v>9579</v>
      </c>
      <c r="E2216" s="4" t="s">
        <v>9580</v>
      </c>
      <c r="F2216" s="2" t="s">
        <v>9581</v>
      </c>
      <c r="G2216" s="2" t="n">
        <v>1.59568636956672</v>
      </c>
      <c r="H2216" s="4" t="n">
        <v>0.505256367165151</v>
      </c>
      <c r="I2216" s="4" t="n">
        <v>0.316638893959058</v>
      </c>
      <c r="J2216" s="4" t="n">
        <v>0.0127858372264569</v>
      </c>
    </row>
    <row r="2217" s="1" customFormat="true" ht="12.75" hidden="false" customHeight="false" outlineLevel="0" collapsed="false">
      <c r="A2217" s="1" t="s">
        <v>51</v>
      </c>
      <c r="B2217" s="1" t="s">
        <v>9582</v>
      </c>
      <c r="C2217" s="22" t="s">
        <v>9583</v>
      </c>
      <c r="D2217" s="1" t="s">
        <v>9584</v>
      </c>
      <c r="E2217" s="23" t="s">
        <v>9585</v>
      </c>
      <c r="F2217" s="1" t="s">
        <v>9586</v>
      </c>
      <c r="G2217" s="1" t="n">
        <v>1.59556486792714</v>
      </c>
      <c r="H2217" s="23" t="n">
        <v>0.389318945052953</v>
      </c>
      <c r="I2217" s="23" t="n">
        <v>0.244000700240242</v>
      </c>
      <c r="J2217" s="23" t="n">
        <v>0.0127858372264569</v>
      </c>
    </row>
    <row r="2218" customFormat="false" ht="12.75" hidden="false" customHeight="false" outlineLevel="0" collapsed="false">
      <c r="B2218" s="2" t="s">
        <v>9587</v>
      </c>
      <c r="C2218" s="3" t="s">
        <v>9588</v>
      </c>
      <c r="D2218" s="2" t="s">
        <v>9589</v>
      </c>
      <c r="E2218" s="4" t="s">
        <v>9590</v>
      </c>
      <c r="F2218" s="2" t="s">
        <v>9591</v>
      </c>
      <c r="G2218" s="2" t="n">
        <v>1.59541094960799</v>
      </c>
      <c r="H2218" s="4" t="n">
        <v>0.394308391313349</v>
      </c>
      <c r="I2218" s="4" t="n">
        <v>0.247151614078012</v>
      </c>
      <c r="J2218" s="4" t="n">
        <v>0.0127858372264569</v>
      </c>
    </row>
    <row r="2219" customFormat="false" ht="12.75" hidden="false" customHeight="false" outlineLevel="0" collapsed="false">
      <c r="B2219" s="2" t="s">
        <v>77</v>
      </c>
      <c r="C2219" s="3" t="s">
        <v>78</v>
      </c>
      <c r="D2219" s="2" t="s">
        <v>9592</v>
      </c>
      <c r="E2219" s="4" t="s">
        <v>9593</v>
      </c>
      <c r="F2219" s="2" t="s">
        <v>9594</v>
      </c>
      <c r="G2219" s="2" t="n">
        <v>1.59539714397035</v>
      </c>
      <c r="H2219" s="4" t="n">
        <v>0.471356239040607</v>
      </c>
      <c r="I2219" s="4" t="n">
        <v>0.295447588597017</v>
      </c>
      <c r="J2219" s="4" t="n">
        <v>0.0127858372264569</v>
      </c>
    </row>
    <row r="2220" customFormat="false" ht="25.5" hidden="false" customHeight="false" outlineLevel="0" collapsed="false">
      <c r="B2220" s="2" t="s">
        <v>9595</v>
      </c>
      <c r="C2220" s="3" t="s">
        <v>9596</v>
      </c>
      <c r="D2220" s="2" t="s">
        <v>9597</v>
      </c>
      <c r="E2220" s="4" t="s">
        <v>9598</v>
      </c>
      <c r="F2220" s="2" t="s">
        <v>9599</v>
      </c>
      <c r="G2220" s="2" t="n">
        <v>1.59525922302833</v>
      </c>
      <c r="H2220" s="4" t="n">
        <v>0.431875995255524</v>
      </c>
      <c r="I2220" s="4" t="n">
        <v>0.270724650277014</v>
      </c>
      <c r="J2220" s="4" t="n">
        <v>0.0127858372264569</v>
      </c>
    </row>
    <row r="2221" customFormat="false" ht="12.75" hidden="false" customHeight="false" outlineLevel="0" collapsed="false">
      <c r="B2221" s="2" t="s">
        <v>6387</v>
      </c>
      <c r="C2221" s="3" t="s">
        <v>6388</v>
      </c>
      <c r="D2221" s="2" t="s">
        <v>6389</v>
      </c>
      <c r="E2221" s="4" t="s">
        <v>9600</v>
      </c>
      <c r="F2221" s="2" t="s">
        <v>9601</v>
      </c>
      <c r="G2221" s="2" t="n">
        <v>1.59501450255181</v>
      </c>
      <c r="H2221" s="4" t="n">
        <v>0.439939377477259</v>
      </c>
      <c r="I2221" s="4" t="n">
        <v>0.275821553204321</v>
      </c>
      <c r="J2221" s="4" t="n">
        <v>0.0127858372264569</v>
      </c>
    </row>
    <row r="2222" customFormat="false" ht="12.75" hidden="false" customHeight="false" outlineLevel="0" collapsed="false">
      <c r="B2222" s="2" t="s">
        <v>875</v>
      </c>
      <c r="C2222" s="3" t="s">
        <v>876</v>
      </c>
      <c r="D2222" s="2" t="s">
        <v>877</v>
      </c>
      <c r="E2222" s="4" t="s">
        <v>9602</v>
      </c>
      <c r="F2222" s="2" t="s">
        <v>9603</v>
      </c>
      <c r="G2222" s="2" t="n">
        <v>1.59496328192379</v>
      </c>
      <c r="H2222" s="4" t="n">
        <v>0.424227269733373</v>
      </c>
      <c r="I2222" s="4" t="n">
        <v>0.265979332904569</v>
      </c>
      <c r="J2222" s="4" t="n">
        <v>0.0127858372264569</v>
      </c>
    </row>
    <row r="2223" s="1" customFormat="true" ht="12.75" hidden="false" customHeight="false" outlineLevel="0" collapsed="false">
      <c r="A2223" s="1" t="s">
        <v>51</v>
      </c>
      <c r="B2223" s="1" t="s">
        <v>9604</v>
      </c>
      <c r="C2223" s="22" t="s">
        <v>9605</v>
      </c>
      <c r="D2223" s="1" t="s">
        <v>9606</v>
      </c>
      <c r="E2223" s="23" t="s">
        <v>9607</v>
      </c>
      <c r="F2223" s="1" t="s">
        <v>9608</v>
      </c>
      <c r="G2223" s="1" t="n">
        <v>1.59487885165725</v>
      </c>
      <c r="H2223" s="23" t="n">
        <v>0.405853624784438</v>
      </c>
      <c r="I2223" s="23" t="n">
        <v>0.254473011766827</v>
      </c>
      <c r="J2223" s="23" t="n">
        <v>0.0127858372264569</v>
      </c>
    </row>
    <row r="2224" customFormat="false" ht="12.75" hidden="false" customHeight="false" outlineLevel="0" collapsed="false">
      <c r="B2224" s="2" t="s">
        <v>9609</v>
      </c>
      <c r="C2224" s="3" t="s">
        <v>9610</v>
      </c>
      <c r="D2224" s="2" t="s">
        <v>9611</v>
      </c>
      <c r="E2224" s="4" t="s">
        <v>9612</v>
      </c>
      <c r="F2224" s="2" t="s">
        <v>9613</v>
      </c>
      <c r="G2224" s="2" t="n">
        <v>1.59464162756942</v>
      </c>
      <c r="H2224" s="4" t="n">
        <v>0.507222731370617</v>
      </c>
      <c r="I2224" s="4" t="n">
        <v>0.3180794497029</v>
      </c>
      <c r="J2224" s="4" t="n">
        <v>0.0127858372264569</v>
      </c>
    </row>
    <row r="2225" customFormat="false" ht="12.75" hidden="false" customHeight="false" outlineLevel="0" collapsed="false">
      <c r="B2225" s="2" t="s">
        <v>6582</v>
      </c>
      <c r="C2225" s="3" t="s">
        <v>6583</v>
      </c>
      <c r="D2225" s="2" t="s">
        <v>6584</v>
      </c>
      <c r="E2225" s="4" t="s">
        <v>9614</v>
      </c>
      <c r="F2225" s="2" t="s">
        <v>9615</v>
      </c>
      <c r="G2225" s="2" t="n">
        <v>1.59440539935439</v>
      </c>
      <c r="H2225" s="4" t="n">
        <v>0.489394243313749</v>
      </c>
      <c r="I2225" s="4" t="n">
        <v>0.306944672610816</v>
      </c>
      <c r="J2225" s="4" t="n">
        <v>0.0127858372264569</v>
      </c>
    </row>
    <row r="2226" customFormat="false" ht="12.75" hidden="false" customHeight="false" outlineLevel="0" collapsed="false">
      <c r="B2226" s="2" t="s">
        <v>9616</v>
      </c>
      <c r="C2226" s="3" t="s">
        <v>9617</v>
      </c>
      <c r="D2226" s="2" t="s">
        <v>9618</v>
      </c>
      <c r="E2226" s="4" t="s">
        <v>9619</v>
      </c>
      <c r="F2226" s="2" t="s">
        <v>9620</v>
      </c>
      <c r="G2226" s="2" t="n">
        <v>1.59427634409274</v>
      </c>
      <c r="H2226" s="4" t="n">
        <v>0.46121171955971</v>
      </c>
      <c r="I2226" s="4" t="n">
        <v>0.289292205374956</v>
      </c>
      <c r="J2226" s="4" t="n">
        <v>0.0127858372264569</v>
      </c>
    </row>
    <row r="2227" customFormat="false" ht="12.75" hidden="false" customHeight="false" outlineLevel="0" collapsed="false">
      <c r="B2227" s="2" t="s">
        <v>9621</v>
      </c>
      <c r="C2227" s="3" t="s">
        <v>9622</v>
      </c>
      <c r="D2227" s="2" t="s">
        <v>9623</v>
      </c>
      <c r="E2227" s="4" t="s">
        <v>9624</v>
      </c>
      <c r="F2227" s="2" t="s">
        <v>9625</v>
      </c>
      <c r="G2227" s="2" t="n">
        <v>1.59418571516953</v>
      </c>
      <c r="H2227" s="4" t="n">
        <v>0.442972033874008</v>
      </c>
      <c r="I2227" s="4" t="n">
        <v>0.277867270832307</v>
      </c>
      <c r="J2227" s="4" t="n">
        <v>0.0127858372264569</v>
      </c>
    </row>
    <row r="2228" customFormat="false" ht="25.5" hidden="false" customHeight="false" outlineLevel="0" collapsed="false">
      <c r="B2228" s="2" t="s">
        <v>9626</v>
      </c>
      <c r="C2228" s="3" t="s">
        <v>9627</v>
      </c>
      <c r="D2228" s="2" t="s">
        <v>9628</v>
      </c>
      <c r="E2228" s="4" t="s">
        <v>9629</v>
      </c>
      <c r="F2228" s="2" t="s">
        <v>9630</v>
      </c>
      <c r="G2228" s="2" t="n">
        <v>1.59412375196941</v>
      </c>
      <c r="H2228" s="4" t="n">
        <v>0.388090000617028</v>
      </c>
      <c r="I2228" s="4" t="n">
        <v>0.243450359570626</v>
      </c>
      <c r="J2228" s="4" t="n">
        <v>0.0127858372264569</v>
      </c>
    </row>
    <row r="2229" customFormat="false" ht="12.75" hidden="false" customHeight="false" outlineLevel="0" collapsed="false">
      <c r="B2229" s="2" t="s">
        <v>3726</v>
      </c>
      <c r="C2229" s="3" t="s">
        <v>3727</v>
      </c>
      <c r="D2229" s="2" t="s">
        <v>3728</v>
      </c>
      <c r="E2229" s="4" t="s">
        <v>9631</v>
      </c>
      <c r="F2229" s="2" t="s">
        <v>9632</v>
      </c>
      <c r="G2229" s="2" t="n">
        <v>1.5940839328138</v>
      </c>
      <c r="H2229" s="4" t="n">
        <v>0.418437476385246</v>
      </c>
      <c r="I2229" s="4" t="n">
        <v>0.262494005348038</v>
      </c>
      <c r="J2229" s="4" t="n">
        <v>0.0127858372264569</v>
      </c>
    </row>
    <row r="2230" customFormat="false" ht="12.75" hidden="false" customHeight="false" outlineLevel="0" collapsed="false">
      <c r="B2230" s="2" t="s">
        <v>2458</v>
      </c>
      <c r="C2230" s="3" t="s">
        <v>2459</v>
      </c>
      <c r="D2230" s="2" t="s">
        <v>2460</v>
      </c>
      <c r="E2230" s="4" t="s">
        <v>9633</v>
      </c>
      <c r="F2230" s="2" t="s">
        <v>9634</v>
      </c>
      <c r="G2230" s="2" t="n">
        <v>1.59405834240148</v>
      </c>
      <c r="H2230" s="4" t="n">
        <v>0.449988708511985</v>
      </c>
      <c r="I2230" s="4" t="n">
        <v>0.282291241507552</v>
      </c>
      <c r="J2230" s="4" t="n">
        <v>0.0127858372264569</v>
      </c>
    </row>
    <row r="2231" customFormat="false" ht="12.75" hidden="false" customHeight="false" outlineLevel="0" collapsed="false">
      <c r="B2231" s="2" t="s">
        <v>9635</v>
      </c>
      <c r="C2231" s="3" t="s">
        <v>9636</v>
      </c>
      <c r="D2231" s="2" t="s">
        <v>9637</v>
      </c>
      <c r="E2231" s="4" t="s">
        <v>9638</v>
      </c>
      <c r="F2231" s="2" t="s">
        <v>9639</v>
      </c>
      <c r="G2231" s="2" t="n">
        <v>1.5938812631814</v>
      </c>
      <c r="H2231" s="4" t="n">
        <v>0.419281204149218</v>
      </c>
      <c r="I2231" s="4" t="n">
        <v>0.263056736931791</v>
      </c>
      <c r="J2231" s="4" t="n">
        <v>0.0127858372264569</v>
      </c>
    </row>
    <row r="2232" customFormat="false" ht="12.75" hidden="false" customHeight="false" outlineLevel="0" collapsed="false">
      <c r="B2232" s="2" t="s">
        <v>77</v>
      </c>
      <c r="C2232" s="3" t="s">
        <v>77</v>
      </c>
      <c r="D2232" s="2" t="s">
        <v>77</v>
      </c>
      <c r="E2232" s="4" t="s">
        <v>9640</v>
      </c>
      <c r="F2232" s="2" t="s">
        <v>9641</v>
      </c>
      <c r="G2232" s="2" t="n">
        <v>1.59373057300085</v>
      </c>
      <c r="H2232" s="4" t="n">
        <v>0.381693742787731</v>
      </c>
      <c r="I2232" s="4" t="n">
        <v>0.239497032468315</v>
      </c>
      <c r="J2232" s="4" t="n">
        <v>0.0127858372264569</v>
      </c>
    </row>
    <row r="2233" customFormat="false" ht="12.75" hidden="false" customHeight="false" outlineLevel="0" collapsed="false">
      <c r="B2233" s="2" t="s">
        <v>9642</v>
      </c>
      <c r="C2233" s="3" t="s">
        <v>9643</v>
      </c>
      <c r="D2233" s="2" t="s">
        <v>9644</v>
      </c>
      <c r="E2233" s="4" t="s">
        <v>9645</v>
      </c>
      <c r="F2233" s="2" t="s">
        <v>9646</v>
      </c>
      <c r="G2233" s="2" t="n">
        <v>1.59372441673859</v>
      </c>
      <c r="H2233" s="4" t="n">
        <v>0.439698121650528</v>
      </c>
      <c r="I2233" s="4" t="n">
        <v>0.275893446214703</v>
      </c>
      <c r="J2233" s="4" t="n">
        <v>0.0127858372264569</v>
      </c>
    </row>
    <row r="2234" customFormat="false" ht="12.75" hidden="false" customHeight="false" outlineLevel="0" collapsed="false">
      <c r="B2234" s="2" t="s">
        <v>9647</v>
      </c>
      <c r="C2234" s="3" t="s">
        <v>9648</v>
      </c>
      <c r="D2234" s="2" t="s">
        <v>9649</v>
      </c>
      <c r="E2234" s="4" t="s">
        <v>9650</v>
      </c>
      <c r="F2234" s="2" t="s">
        <v>9651</v>
      </c>
      <c r="G2234" s="2" t="n">
        <v>1.59368126638875</v>
      </c>
      <c r="H2234" s="4" t="n">
        <v>0.443696675850294</v>
      </c>
      <c r="I2234" s="4" t="n">
        <v>0.27840992123582</v>
      </c>
      <c r="J2234" s="4" t="n">
        <v>0.0127858372264569</v>
      </c>
    </row>
    <row r="2235" customFormat="false" ht="12.75" hidden="false" customHeight="false" outlineLevel="0" collapsed="false">
      <c r="B2235" s="2" t="s">
        <v>9652</v>
      </c>
      <c r="C2235" s="3" t="s">
        <v>9653</v>
      </c>
      <c r="D2235" s="2" t="s">
        <v>9654</v>
      </c>
      <c r="E2235" s="4" t="s">
        <v>9655</v>
      </c>
      <c r="F2235" s="2" t="s">
        <v>9656</v>
      </c>
      <c r="G2235" s="2" t="n">
        <v>1.59364828380708</v>
      </c>
      <c r="H2235" s="4" t="n">
        <v>0.470232703569552</v>
      </c>
      <c r="I2235" s="4" t="n">
        <v>0.295066802598506</v>
      </c>
      <c r="J2235" s="4" t="n">
        <v>0.0127858372264569</v>
      </c>
    </row>
    <row r="2236" customFormat="false" ht="25.5" hidden="false" customHeight="false" outlineLevel="0" collapsed="false">
      <c r="B2236" s="2" t="s">
        <v>2082</v>
      </c>
      <c r="C2236" s="3" t="s">
        <v>2083</v>
      </c>
      <c r="D2236" s="2" t="s">
        <v>2084</v>
      </c>
      <c r="E2236" s="4" t="s">
        <v>9657</v>
      </c>
      <c r="F2236" s="2" t="s">
        <v>9658</v>
      </c>
      <c r="G2236" s="2" t="n">
        <v>1.59362011206023</v>
      </c>
      <c r="H2236" s="4" t="n">
        <v>0.490686157817051</v>
      </c>
      <c r="I2236" s="4" t="n">
        <v>0.307906604656673</v>
      </c>
      <c r="J2236" s="4" t="n">
        <v>0.0127858372264569</v>
      </c>
    </row>
    <row r="2237" customFormat="false" ht="12.75" hidden="false" customHeight="false" outlineLevel="0" collapsed="false">
      <c r="B2237" s="2" t="s">
        <v>77</v>
      </c>
      <c r="C2237" s="3" t="s">
        <v>77</v>
      </c>
      <c r="D2237" s="2" t="s">
        <v>77</v>
      </c>
      <c r="E2237" s="4" t="s">
        <v>9659</v>
      </c>
      <c r="F2237" s="2" t="s">
        <v>9660</v>
      </c>
      <c r="G2237" s="2" t="n">
        <v>1.5934268860157</v>
      </c>
      <c r="H2237" s="4" t="n">
        <v>0.403530218006102</v>
      </c>
      <c r="I2237" s="4" t="n">
        <v>0.253246773697357</v>
      </c>
      <c r="J2237" s="4" t="n">
        <v>0.0127858372264569</v>
      </c>
    </row>
    <row r="2238" customFormat="false" ht="12.75" hidden="false" customHeight="false" outlineLevel="0" collapsed="false">
      <c r="B2238" s="2" t="s">
        <v>9661</v>
      </c>
      <c r="C2238" s="3" t="s">
        <v>9662</v>
      </c>
      <c r="D2238" s="2" t="s">
        <v>9663</v>
      </c>
      <c r="E2238" s="4" t="s">
        <v>9664</v>
      </c>
      <c r="F2238" s="2" t="s">
        <v>9665</v>
      </c>
      <c r="G2238" s="2" t="n">
        <v>1.59327164644667</v>
      </c>
      <c r="H2238" s="4" t="n">
        <v>0.432213236443717</v>
      </c>
      <c r="I2238" s="4" t="n">
        <v>0.271274040059423</v>
      </c>
      <c r="J2238" s="4" t="n">
        <v>0.0127858372264569</v>
      </c>
    </row>
    <row r="2239" customFormat="false" ht="12.75" hidden="false" customHeight="false" outlineLevel="0" collapsed="false">
      <c r="B2239" s="2" t="s">
        <v>77</v>
      </c>
      <c r="C2239" s="3" t="s">
        <v>77</v>
      </c>
      <c r="D2239" s="2" t="s">
        <v>77</v>
      </c>
      <c r="E2239" s="4" t="s">
        <v>9666</v>
      </c>
      <c r="F2239" s="2" t="s">
        <v>9667</v>
      </c>
      <c r="G2239" s="2" t="n">
        <v>1.59274756669717</v>
      </c>
      <c r="H2239" s="4" t="n">
        <v>0.421134396227338</v>
      </c>
      <c r="I2239" s="4" t="n">
        <v>0.264407496224045</v>
      </c>
      <c r="J2239" s="4" t="n">
        <v>0.0127858372264569</v>
      </c>
    </row>
    <row r="2240" customFormat="false" ht="25.5" hidden="false" customHeight="false" outlineLevel="0" collapsed="false">
      <c r="B2240" s="2" t="s">
        <v>77</v>
      </c>
      <c r="C2240" s="3" t="s">
        <v>9668</v>
      </c>
      <c r="D2240" s="2" t="s">
        <v>9669</v>
      </c>
      <c r="E2240" s="4" t="s">
        <v>9670</v>
      </c>
      <c r="F2240" s="2" t="s">
        <v>9671</v>
      </c>
      <c r="G2240" s="2" t="n">
        <v>1.59264652013247</v>
      </c>
      <c r="H2240" s="4" t="n">
        <v>0.351993198087293</v>
      </c>
      <c r="I2240" s="4" t="n">
        <v>0.221011501069312</v>
      </c>
      <c r="J2240" s="4" t="n">
        <v>0.0127858372264569</v>
      </c>
    </row>
    <row r="2241" customFormat="false" ht="12.75" hidden="false" customHeight="false" outlineLevel="0" collapsed="false">
      <c r="B2241" s="2" t="s">
        <v>9672</v>
      </c>
      <c r="C2241" s="3" t="s">
        <v>9673</v>
      </c>
      <c r="D2241" s="2" t="s">
        <v>9674</v>
      </c>
      <c r="E2241" s="4" t="s">
        <v>9675</v>
      </c>
      <c r="F2241" s="2" t="s">
        <v>9676</v>
      </c>
      <c r="G2241" s="2" t="n">
        <v>1.59261644227201</v>
      </c>
      <c r="H2241" s="4" t="n">
        <v>0.400733198797657</v>
      </c>
      <c r="I2241" s="4" t="n">
        <v>0.25161940324186</v>
      </c>
      <c r="J2241" s="4" t="n">
        <v>0.0127858372264569</v>
      </c>
    </row>
    <row r="2242" customFormat="false" ht="38.25" hidden="false" customHeight="false" outlineLevel="0" collapsed="false">
      <c r="B2242" s="2" t="s">
        <v>9677</v>
      </c>
      <c r="C2242" s="3" t="s">
        <v>9678</v>
      </c>
      <c r="D2242" s="2" t="s">
        <v>9679</v>
      </c>
      <c r="E2242" s="4" t="s">
        <v>9680</v>
      </c>
      <c r="F2242" s="2" t="s">
        <v>9681</v>
      </c>
      <c r="G2242" s="2" t="n">
        <v>1.59178541334491</v>
      </c>
      <c r="H2242" s="4" t="n">
        <v>0.384145148838415</v>
      </c>
      <c r="I2242" s="4" t="n">
        <v>0.241329733026758</v>
      </c>
      <c r="J2242" s="4" t="n">
        <v>0.0127858372264569</v>
      </c>
    </row>
    <row r="2243" customFormat="false" ht="12.75" hidden="false" customHeight="false" outlineLevel="0" collapsed="false">
      <c r="B2243" s="2" t="s">
        <v>9682</v>
      </c>
      <c r="C2243" s="3" t="s">
        <v>9683</v>
      </c>
      <c r="D2243" s="2" t="s">
        <v>9684</v>
      </c>
      <c r="E2243" s="4" t="s">
        <v>9685</v>
      </c>
      <c r="F2243" s="2" t="s">
        <v>9686</v>
      </c>
      <c r="G2243" s="2" t="n">
        <v>1.59174150552059</v>
      </c>
      <c r="H2243" s="4" t="n">
        <v>0.453335844897744</v>
      </c>
      <c r="I2243" s="4" t="n">
        <v>0.284804940579517</v>
      </c>
      <c r="J2243" s="4" t="n">
        <v>0.0127858372264569</v>
      </c>
    </row>
    <row r="2244" customFormat="false" ht="12.75" hidden="false" customHeight="false" outlineLevel="0" collapsed="false">
      <c r="B2244" s="2" t="s">
        <v>77</v>
      </c>
      <c r="C2244" s="3" t="s">
        <v>78</v>
      </c>
      <c r="D2244" s="2" t="s">
        <v>9687</v>
      </c>
      <c r="E2244" s="4" t="s">
        <v>9688</v>
      </c>
      <c r="F2244" s="2" t="s">
        <v>9689</v>
      </c>
      <c r="G2244" s="2" t="n">
        <v>1.59165879835026</v>
      </c>
      <c r="H2244" s="4" t="n">
        <v>0.402411639506876</v>
      </c>
      <c r="I2244" s="4" t="n">
        <v>0.252825316533904</v>
      </c>
      <c r="J2244" s="4" t="n">
        <v>0.0127858372264569</v>
      </c>
    </row>
    <row r="2245" customFormat="false" ht="12.75" hidden="false" customHeight="false" outlineLevel="0" collapsed="false">
      <c r="B2245" s="2" t="s">
        <v>9690</v>
      </c>
      <c r="C2245" s="3" t="s">
        <v>9691</v>
      </c>
      <c r="D2245" s="2" t="s">
        <v>9692</v>
      </c>
      <c r="E2245" s="4" t="s">
        <v>9693</v>
      </c>
      <c r="F2245" s="2" t="s">
        <v>9694</v>
      </c>
      <c r="G2245" s="2" t="n">
        <v>1.59159427877152</v>
      </c>
      <c r="H2245" s="4" t="n">
        <v>0.451825928839592</v>
      </c>
      <c r="I2245" s="4" t="n">
        <v>0.283882604295572</v>
      </c>
      <c r="J2245" s="4" t="n">
        <v>0.0127858372264569</v>
      </c>
    </row>
    <row r="2246" customFormat="false" ht="12.75" hidden="false" customHeight="false" outlineLevel="0" collapsed="false">
      <c r="B2246" s="2" t="s">
        <v>9695</v>
      </c>
      <c r="C2246" s="3" t="s">
        <v>9696</v>
      </c>
      <c r="D2246" s="2" t="s">
        <v>9697</v>
      </c>
      <c r="E2246" s="4" t="s">
        <v>9698</v>
      </c>
      <c r="F2246" s="2" t="s">
        <v>9699</v>
      </c>
      <c r="G2246" s="2" t="n">
        <v>1.59120902235029</v>
      </c>
      <c r="H2246" s="4" t="n">
        <v>0.428065155568103</v>
      </c>
      <c r="I2246" s="4" t="n">
        <v>0.269018808689151</v>
      </c>
      <c r="J2246" s="4" t="n">
        <v>0.0127858372264569</v>
      </c>
    </row>
    <row r="2247" customFormat="false" ht="25.5" hidden="false" customHeight="false" outlineLevel="0" collapsed="false">
      <c r="B2247" s="2" t="s">
        <v>77</v>
      </c>
      <c r="C2247" s="3" t="s">
        <v>9700</v>
      </c>
      <c r="D2247" s="2" t="s">
        <v>9701</v>
      </c>
      <c r="E2247" s="4" t="s">
        <v>9702</v>
      </c>
      <c r="F2247" s="2" t="s">
        <v>9703</v>
      </c>
      <c r="G2247" s="2" t="n">
        <v>1.59064302340686</v>
      </c>
      <c r="H2247" s="4" t="n">
        <v>0.454668643733585</v>
      </c>
      <c r="I2247" s="4" t="n">
        <v>0.285839523414733</v>
      </c>
      <c r="J2247" s="4" t="n">
        <v>0.0127858372264569</v>
      </c>
    </row>
    <row r="2248" customFormat="false" ht="12.75" hidden="false" customHeight="false" outlineLevel="0" collapsed="false">
      <c r="B2248" s="2" t="s">
        <v>77</v>
      </c>
      <c r="C2248" s="3" t="s">
        <v>77</v>
      </c>
      <c r="D2248" s="2" t="s">
        <v>77</v>
      </c>
      <c r="E2248" s="4" t="s">
        <v>9704</v>
      </c>
      <c r="F2248" s="2" t="s">
        <v>9705</v>
      </c>
      <c r="G2248" s="2" t="n">
        <v>1.58994899346126</v>
      </c>
      <c r="H2248" s="4" t="n">
        <v>0.398119387816137</v>
      </c>
      <c r="I2248" s="4" t="n">
        <v>0.250397584736002</v>
      </c>
      <c r="J2248" s="4" t="n">
        <v>0.0127858372264569</v>
      </c>
    </row>
    <row r="2249" customFormat="false" ht="12.75" hidden="false" customHeight="false" outlineLevel="0" collapsed="false">
      <c r="B2249" s="2" t="s">
        <v>77</v>
      </c>
      <c r="C2249" s="3" t="s">
        <v>77</v>
      </c>
      <c r="D2249" s="2" t="s">
        <v>77</v>
      </c>
      <c r="E2249" s="4" t="s">
        <v>9706</v>
      </c>
      <c r="F2249" s="2" t="s">
        <v>9707</v>
      </c>
      <c r="G2249" s="2" t="n">
        <v>1.58984557057907</v>
      </c>
      <c r="H2249" s="4" t="n">
        <v>0.47124194097227</v>
      </c>
      <c r="I2249" s="4" t="n">
        <v>0.296407367918526</v>
      </c>
      <c r="J2249" s="4" t="n">
        <v>0.0127858372264569</v>
      </c>
    </row>
    <row r="2250" customFormat="false" ht="12.75" hidden="false" customHeight="false" outlineLevel="0" collapsed="false">
      <c r="B2250" s="2" t="s">
        <v>9708</v>
      </c>
      <c r="C2250" s="3" t="s">
        <v>9709</v>
      </c>
      <c r="D2250" s="2" t="s">
        <v>9710</v>
      </c>
      <c r="E2250" s="4" t="s">
        <v>9711</v>
      </c>
      <c r="F2250" s="2" t="s">
        <v>9712</v>
      </c>
      <c r="G2250" s="2" t="n">
        <v>1.58979125479154</v>
      </c>
      <c r="H2250" s="4" t="n">
        <v>0.429875861110026</v>
      </c>
      <c r="I2250" s="4" t="n">
        <v>0.270397676307758</v>
      </c>
      <c r="J2250" s="4" t="n">
        <v>0.0127858372264569</v>
      </c>
    </row>
    <row r="2251" customFormat="false" ht="25.5" hidden="false" customHeight="false" outlineLevel="0" collapsed="false">
      <c r="B2251" s="2" t="s">
        <v>9713</v>
      </c>
      <c r="C2251" s="3" t="s">
        <v>9714</v>
      </c>
      <c r="D2251" s="2" t="s">
        <v>9715</v>
      </c>
      <c r="E2251" s="4" t="s">
        <v>9716</v>
      </c>
      <c r="F2251" s="2" t="s">
        <v>9717</v>
      </c>
      <c r="G2251" s="2" t="n">
        <v>1.5896342762932</v>
      </c>
      <c r="H2251" s="4" t="n">
        <v>0.444042023545704</v>
      </c>
      <c r="I2251" s="4" t="n">
        <v>0.279335964358511</v>
      </c>
      <c r="J2251" s="4" t="n">
        <v>0.0127858372264569</v>
      </c>
    </row>
    <row r="2252" s="19" customFormat="true" ht="12.75" hidden="false" customHeight="false" outlineLevel="0" collapsed="false">
      <c r="A2252" s="19" t="s">
        <v>45</v>
      </c>
      <c r="B2252" s="19" t="s">
        <v>7499</v>
      </c>
      <c r="C2252" s="20" t="s">
        <v>7500</v>
      </c>
      <c r="D2252" s="19" t="s">
        <v>7501</v>
      </c>
      <c r="E2252" s="21" t="s">
        <v>9718</v>
      </c>
      <c r="F2252" s="19" t="s">
        <v>9719</v>
      </c>
      <c r="G2252" s="19" t="n">
        <v>1.58961043318282</v>
      </c>
      <c r="H2252" s="21" t="n">
        <v>0.400500049719065</v>
      </c>
      <c r="I2252" s="21" t="n">
        <v>0.25194855378318</v>
      </c>
      <c r="J2252" s="21" t="n">
        <v>0.0127858372264569</v>
      </c>
    </row>
    <row r="2253" customFormat="false" ht="12.75" hidden="false" customHeight="false" outlineLevel="0" collapsed="false">
      <c r="B2253" s="2" t="s">
        <v>77</v>
      </c>
      <c r="C2253" s="3" t="s">
        <v>77</v>
      </c>
      <c r="D2253" s="2" t="s">
        <v>77</v>
      </c>
      <c r="E2253" s="4" t="s">
        <v>9720</v>
      </c>
      <c r="F2253" s="2" t="s">
        <v>9721</v>
      </c>
      <c r="G2253" s="2" t="n">
        <v>1.589562928892</v>
      </c>
      <c r="H2253" s="4" t="n">
        <v>0.439248775033514</v>
      </c>
      <c r="I2253" s="4" t="n">
        <v>0.276333051714845</v>
      </c>
      <c r="J2253" s="4" t="n">
        <v>0.0127858372264569</v>
      </c>
    </row>
    <row r="2254" s="19" customFormat="true" ht="25.5" hidden="false" customHeight="false" outlineLevel="0" collapsed="false">
      <c r="A2254" s="19" t="s">
        <v>45</v>
      </c>
      <c r="B2254" s="19" t="s">
        <v>9722</v>
      </c>
      <c r="C2254" s="20" t="s">
        <v>9723</v>
      </c>
      <c r="D2254" s="19" t="s">
        <v>9724</v>
      </c>
      <c r="E2254" s="21" t="s">
        <v>9725</v>
      </c>
      <c r="F2254" s="19" t="s">
        <v>9726</v>
      </c>
      <c r="G2254" s="19" t="n">
        <v>1.58944816198696</v>
      </c>
      <c r="H2254" s="21" t="n">
        <v>0.386335650381786</v>
      </c>
      <c r="I2254" s="21" t="n">
        <v>0.243062755754695</v>
      </c>
      <c r="J2254" s="21" t="n">
        <v>0.0127858372264569</v>
      </c>
    </row>
    <row r="2255" s="1" customFormat="true" ht="38.25" hidden="false" customHeight="false" outlineLevel="0" collapsed="false">
      <c r="A2255" s="1" t="s">
        <v>51</v>
      </c>
      <c r="B2255" s="1" t="s">
        <v>77</v>
      </c>
      <c r="C2255" s="22" t="s">
        <v>9727</v>
      </c>
      <c r="D2255" s="1" t="s">
        <v>7590</v>
      </c>
      <c r="E2255" s="23" t="s">
        <v>9728</v>
      </c>
      <c r="F2255" s="1" t="s">
        <v>9729</v>
      </c>
      <c r="G2255" s="1" t="n">
        <v>1.58939953213103</v>
      </c>
      <c r="H2255" s="23" t="n">
        <v>0.384402436096525</v>
      </c>
      <c r="I2255" s="23" t="n">
        <v>0.24185387520602</v>
      </c>
      <c r="J2255" s="23" t="n">
        <v>0.0127858372264569</v>
      </c>
    </row>
    <row r="2256" customFormat="false" ht="25.5" hidden="false" customHeight="false" outlineLevel="0" collapsed="false">
      <c r="B2256" s="2" t="s">
        <v>9730</v>
      </c>
      <c r="C2256" s="3" t="s">
        <v>9731</v>
      </c>
      <c r="D2256" s="2" t="s">
        <v>9732</v>
      </c>
      <c r="E2256" s="4" t="s">
        <v>9733</v>
      </c>
      <c r="F2256" s="2" t="s">
        <v>9734</v>
      </c>
      <c r="G2256" s="2" t="n">
        <v>1.58922491188203</v>
      </c>
      <c r="H2256" s="4" t="n">
        <v>0.40595282345322</v>
      </c>
      <c r="I2256" s="4" t="n">
        <v>0.255440762612053</v>
      </c>
      <c r="J2256" s="4" t="n">
        <v>0.0127858372264569</v>
      </c>
    </row>
    <row r="2257" s="19" customFormat="true" ht="12.75" hidden="false" customHeight="false" outlineLevel="0" collapsed="false">
      <c r="A2257" s="19" t="s">
        <v>45</v>
      </c>
      <c r="B2257" s="19" t="s">
        <v>9735</v>
      </c>
      <c r="C2257" s="20" t="s">
        <v>9736</v>
      </c>
      <c r="D2257" s="19" t="s">
        <v>9737</v>
      </c>
      <c r="E2257" s="21" t="s">
        <v>9738</v>
      </c>
      <c r="F2257" s="19" t="s">
        <v>9739</v>
      </c>
      <c r="G2257" s="19" t="n">
        <v>1.5891945568785</v>
      </c>
      <c r="H2257" s="21" t="n">
        <v>0.503773941162953</v>
      </c>
      <c r="I2257" s="21" t="n">
        <v>0.316999538528793</v>
      </c>
      <c r="J2257" s="21" t="n">
        <v>0.0127858372264569</v>
      </c>
    </row>
    <row r="2258" s="19" customFormat="true" ht="12.75" hidden="false" customHeight="false" outlineLevel="0" collapsed="false">
      <c r="A2258" s="19" t="s">
        <v>45</v>
      </c>
      <c r="B2258" s="19" t="s">
        <v>4472</v>
      </c>
      <c r="C2258" s="20" t="s">
        <v>4473</v>
      </c>
      <c r="D2258" s="19" t="s">
        <v>4474</v>
      </c>
      <c r="E2258" s="21" t="s">
        <v>9740</v>
      </c>
      <c r="F2258" s="19" t="s">
        <v>9741</v>
      </c>
      <c r="G2258" s="19" t="n">
        <v>1.58894120787391</v>
      </c>
      <c r="H2258" s="21" t="n">
        <v>0.497169529417526</v>
      </c>
      <c r="I2258" s="21" t="n">
        <v>0.312893596662877</v>
      </c>
      <c r="J2258" s="21" t="n">
        <v>0.0127858372264569</v>
      </c>
    </row>
    <row r="2259" customFormat="false" ht="12.75" hidden="false" customHeight="false" outlineLevel="0" collapsed="false">
      <c r="B2259" s="2" t="s">
        <v>9742</v>
      </c>
      <c r="C2259" s="3" t="s">
        <v>9743</v>
      </c>
      <c r="D2259" s="2" t="s">
        <v>9744</v>
      </c>
      <c r="E2259" s="4" t="s">
        <v>9745</v>
      </c>
      <c r="F2259" s="2" t="s">
        <v>9746</v>
      </c>
      <c r="G2259" s="2" t="n">
        <v>1.58883165236701</v>
      </c>
      <c r="H2259" s="4" t="n">
        <v>0.422549682592847</v>
      </c>
      <c r="I2259" s="4" t="n">
        <v>0.265949939984731</v>
      </c>
      <c r="J2259" s="4" t="n">
        <v>0.0127858372264569</v>
      </c>
    </row>
    <row r="2260" customFormat="false" ht="25.5" hidden="false" customHeight="false" outlineLevel="0" collapsed="false">
      <c r="B2260" s="2" t="s">
        <v>9747</v>
      </c>
      <c r="C2260" s="3" t="s">
        <v>9748</v>
      </c>
      <c r="D2260" s="2" t="s">
        <v>9749</v>
      </c>
      <c r="E2260" s="4" t="s">
        <v>9750</v>
      </c>
      <c r="F2260" s="2" t="s">
        <v>9751</v>
      </c>
      <c r="G2260" s="2" t="n">
        <v>1.58879286890552</v>
      </c>
      <c r="H2260" s="4" t="n">
        <v>0.43259129042831</v>
      </c>
      <c r="I2260" s="4" t="n">
        <v>0.272276706985921</v>
      </c>
      <c r="J2260" s="4" t="n">
        <v>0.0127858372264569</v>
      </c>
    </row>
    <row r="2261" customFormat="false" ht="25.5" hidden="false" customHeight="false" outlineLevel="0" collapsed="false">
      <c r="B2261" s="2" t="s">
        <v>9752</v>
      </c>
      <c r="C2261" s="3" t="s">
        <v>9753</v>
      </c>
      <c r="D2261" s="2" t="s">
        <v>9754</v>
      </c>
      <c r="E2261" s="4" t="s">
        <v>9755</v>
      </c>
      <c r="F2261" s="2" t="s">
        <v>9756</v>
      </c>
      <c r="G2261" s="2" t="n">
        <v>1.58851076677814</v>
      </c>
      <c r="H2261" s="4" t="n">
        <v>0.444013544642156</v>
      </c>
      <c r="I2261" s="4" t="n">
        <v>0.279515602870428</v>
      </c>
      <c r="J2261" s="4" t="n">
        <v>0.0127858372264569</v>
      </c>
    </row>
    <row r="2262" customFormat="false" ht="25.5" hidden="false" customHeight="false" outlineLevel="0" collapsed="false">
      <c r="B2262" s="2" t="s">
        <v>9757</v>
      </c>
      <c r="C2262" s="3" t="s">
        <v>9758</v>
      </c>
      <c r="D2262" s="2" t="s">
        <v>9759</v>
      </c>
      <c r="E2262" s="4" t="s">
        <v>9760</v>
      </c>
      <c r="F2262" s="2" t="s">
        <v>9761</v>
      </c>
      <c r="G2262" s="2" t="n">
        <v>1.58789281836174</v>
      </c>
      <c r="H2262" s="4" t="n">
        <v>0.381320945204821</v>
      </c>
      <c r="I2262" s="4" t="n">
        <v>0.240142748172535</v>
      </c>
      <c r="J2262" s="4" t="n">
        <v>0.0127858372264569</v>
      </c>
    </row>
    <row r="2263" customFormat="false" ht="38.25" hidden="false" customHeight="false" outlineLevel="0" collapsed="false">
      <c r="B2263" s="2" t="s">
        <v>77</v>
      </c>
      <c r="C2263" s="3" t="s">
        <v>9762</v>
      </c>
      <c r="D2263" s="2" t="s">
        <v>9763</v>
      </c>
      <c r="E2263" s="4" t="s">
        <v>9764</v>
      </c>
      <c r="F2263" s="2" t="s">
        <v>9765</v>
      </c>
      <c r="G2263" s="2" t="n">
        <v>1.58783810688162</v>
      </c>
      <c r="H2263" s="4" t="n">
        <v>0.423975312030179</v>
      </c>
      <c r="I2263" s="4" t="n">
        <v>0.267014193822838</v>
      </c>
      <c r="J2263" s="4" t="n">
        <v>0.0127858372264569</v>
      </c>
    </row>
    <row r="2264" customFormat="false" ht="12.75" hidden="false" customHeight="false" outlineLevel="0" collapsed="false">
      <c r="B2264" s="2" t="s">
        <v>5874</v>
      </c>
      <c r="C2264" s="3" t="s">
        <v>5875</v>
      </c>
      <c r="D2264" s="2" t="s">
        <v>5876</v>
      </c>
      <c r="E2264" s="4" t="s">
        <v>9766</v>
      </c>
      <c r="F2264" s="2" t="s">
        <v>9767</v>
      </c>
      <c r="G2264" s="2" t="n">
        <v>1.58776416472761</v>
      </c>
      <c r="H2264" s="4" t="n">
        <v>0.413858669582976</v>
      </c>
      <c r="I2264" s="4" t="n">
        <v>0.260655000772092</v>
      </c>
      <c r="J2264" s="4" t="n">
        <v>0.0127858372264569</v>
      </c>
    </row>
    <row r="2265" customFormat="false" ht="12.75" hidden="false" customHeight="false" outlineLevel="0" collapsed="false">
      <c r="B2265" s="2" t="s">
        <v>40</v>
      </c>
      <c r="C2265" s="3" t="s">
        <v>41</v>
      </c>
      <c r="D2265" s="2" t="s">
        <v>42</v>
      </c>
      <c r="E2265" s="4" t="s">
        <v>9768</v>
      </c>
      <c r="F2265" s="2" t="s">
        <v>9769</v>
      </c>
      <c r="G2265" s="2" t="n">
        <v>1.58775134466915</v>
      </c>
      <c r="H2265" s="4" t="n">
        <v>0.467010638834937</v>
      </c>
      <c r="I2265" s="4" t="n">
        <v>0.294133360619041</v>
      </c>
      <c r="J2265" s="4" t="n">
        <v>0.0127858372264569</v>
      </c>
    </row>
    <row r="2266" customFormat="false" ht="12.75" hidden="false" customHeight="false" outlineLevel="0" collapsed="false">
      <c r="B2266" s="2" t="s">
        <v>9770</v>
      </c>
      <c r="C2266" s="3" t="s">
        <v>9771</v>
      </c>
      <c r="D2266" s="2" t="s">
        <v>9772</v>
      </c>
      <c r="E2266" s="4" t="s">
        <v>9773</v>
      </c>
      <c r="F2266" s="2" t="s">
        <v>9774</v>
      </c>
      <c r="G2266" s="2" t="n">
        <v>1.5876237074649</v>
      </c>
      <c r="H2266" s="4" t="n">
        <v>0.401395177185485</v>
      </c>
      <c r="I2266" s="4" t="n">
        <v>0.252827653869208</v>
      </c>
      <c r="J2266" s="4" t="n">
        <v>0.0127858372264569</v>
      </c>
    </row>
    <row r="2267" customFormat="false" ht="12.75" hidden="false" customHeight="false" outlineLevel="0" collapsed="false">
      <c r="B2267" s="2" t="s">
        <v>5884</v>
      </c>
      <c r="C2267" s="3" t="s">
        <v>5885</v>
      </c>
      <c r="D2267" s="2" t="s">
        <v>5886</v>
      </c>
      <c r="E2267" s="4" t="s">
        <v>9775</v>
      </c>
      <c r="F2267" s="2" t="s">
        <v>9776</v>
      </c>
      <c r="G2267" s="2" t="n">
        <v>1.58748763960572</v>
      </c>
      <c r="H2267" s="4" t="n">
        <v>0.420690209029175</v>
      </c>
      <c r="I2267" s="4" t="n">
        <v>0.265003769814334</v>
      </c>
      <c r="J2267" s="4" t="n">
        <v>0.0127858372264569</v>
      </c>
    </row>
    <row r="2268" customFormat="false" ht="12.75" hidden="false" customHeight="false" outlineLevel="0" collapsed="false">
      <c r="B2268" s="2" t="s">
        <v>9777</v>
      </c>
      <c r="C2268" s="3" t="s">
        <v>9778</v>
      </c>
      <c r="D2268" s="2" t="s">
        <v>9779</v>
      </c>
      <c r="E2268" s="4" t="s">
        <v>9780</v>
      </c>
      <c r="F2268" s="2" t="s">
        <v>9781</v>
      </c>
      <c r="G2268" s="2" t="n">
        <v>1.58724517875278</v>
      </c>
      <c r="H2268" s="4" t="n">
        <v>0.450385751299565</v>
      </c>
      <c r="I2268" s="4" t="n">
        <v>0.283753107162353</v>
      </c>
      <c r="J2268" s="4" t="n">
        <v>0.0127858372264569</v>
      </c>
    </row>
    <row r="2269" customFormat="false" ht="25.5" hidden="false" customHeight="false" outlineLevel="0" collapsed="false">
      <c r="B2269" s="2" t="s">
        <v>5259</v>
      </c>
      <c r="C2269" s="3" t="s">
        <v>5260</v>
      </c>
      <c r="D2269" s="2" t="s">
        <v>5261</v>
      </c>
      <c r="E2269" s="4" t="s">
        <v>9782</v>
      </c>
      <c r="F2269" s="2" t="s">
        <v>9783</v>
      </c>
      <c r="G2269" s="2" t="n">
        <v>1.58721001825015</v>
      </c>
      <c r="H2269" s="4" t="n">
        <v>0.475995070324672</v>
      </c>
      <c r="I2269" s="4" t="n">
        <v>0.299894194751518</v>
      </c>
      <c r="J2269" s="4" t="n">
        <v>0.0127858372264569</v>
      </c>
    </row>
    <row r="2270" s="1" customFormat="true" ht="12.75" hidden="false" customHeight="false" outlineLevel="0" collapsed="false">
      <c r="A2270" s="1" t="s">
        <v>51</v>
      </c>
      <c r="B2270" s="1" t="s">
        <v>9784</v>
      </c>
      <c r="C2270" s="22" t="s">
        <v>9785</v>
      </c>
      <c r="D2270" s="1" t="s">
        <v>9786</v>
      </c>
      <c r="E2270" s="23" t="s">
        <v>9787</v>
      </c>
      <c r="F2270" s="1" t="s">
        <v>9788</v>
      </c>
      <c r="G2270" s="1" t="n">
        <v>1.58693469874471</v>
      </c>
      <c r="H2270" s="23" t="n">
        <v>0.416478806782145</v>
      </c>
      <c r="I2270" s="23" t="n">
        <v>0.262442309133191</v>
      </c>
      <c r="J2270" s="23" t="n">
        <v>0.0127858372264569</v>
      </c>
    </row>
    <row r="2271" customFormat="false" ht="12.75" hidden="false" customHeight="false" outlineLevel="0" collapsed="false">
      <c r="B2271" s="2" t="s">
        <v>9789</v>
      </c>
      <c r="C2271" s="3" t="s">
        <v>9790</v>
      </c>
      <c r="D2271" s="2" t="s">
        <v>9791</v>
      </c>
      <c r="E2271" s="4" t="s">
        <v>9792</v>
      </c>
      <c r="F2271" s="2" t="s">
        <v>9793</v>
      </c>
      <c r="G2271" s="2" t="n">
        <v>1.58686635657869</v>
      </c>
      <c r="H2271" s="4" t="n">
        <v>0.374008409572495</v>
      </c>
      <c r="I2271" s="4" t="n">
        <v>0.23568992311291</v>
      </c>
      <c r="J2271" s="4" t="n">
        <v>0.0127858372264569</v>
      </c>
    </row>
    <row r="2272" customFormat="false" ht="12.75" hidden="false" customHeight="false" outlineLevel="0" collapsed="false">
      <c r="B2272" s="2" t="s">
        <v>77</v>
      </c>
      <c r="C2272" s="3" t="s">
        <v>9794</v>
      </c>
      <c r="D2272" s="2" t="s">
        <v>9795</v>
      </c>
      <c r="E2272" s="4" t="s">
        <v>9796</v>
      </c>
      <c r="F2272" s="2" t="s">
        <v>9797</v>
      </c>
      <c r="G2272" s="2" t="n">
        <v>1.58672091482625</v>
      </c>
      <c r="H2272" s="4" t="n">
        <v>0.441097115873802</v>
      </c>
      <c r="I2272" s="4" t="n">
        <v>0.277992879372932</v>
      </c>
      <c r="J2272" s="4" t="n">
        <v>0.0127858372264569</v>
      </c>
    </row>
    <row r="2273" customFormat="false" ht="12.75" hidden="false" customHeight="false" outlineLevel="0" collapsed="false">
      <c r="B2273" s="2" t="s">
        <v>9798</v>
      </c>
      <c r="C2273" s="3" t="s">
        <v>9799</v>
      </c>
      <c r="D2273" s="2" t="s">
        <v>9800</v>
      </c>
      <c r="E2273" s="4" t="s">
        <v>9801</v>
      </c>
      <c r="F2273" s="2" t="s">
        <v>9802</v>
      </c>
      <c r="G2273" s="2" t="n">
        <v>1.58644997300477</v>
      </c>
      <c r="H2273" s="4" t="n">
        <v>0.388939471565309</v>
      </c>
      <c r="I2273" s="4" t="n">
        <v>0.2451634014205</v>
      </c>
      <c r="J2273" s="4" t="n">
        <v>0.0127858372264569</v>
      </c>
    </row>
    <row r="2274" customFormat="false" ht="12.75" hidden="false" customHeight="false" outlineLevel="0" collapsed="false">
      <c r="B2274" s="2" t="s">
        <v>9803</v>
      </c>
      <c r="C2274" s="3" t="s">
        <v>9804</v>
      </c>
      <c r="D2274" s="2" t="s">
        <v>9805</v>
      </c>
      <c r="E2274" s="4" t="s">
        <v>9806</v>
      </c>
      <c r="F2274" s="2" t="s">
        <v>9807</v>
      </c>
      <c r="G2274" s="2" t="n">
        <v>1.58606141196432</v>
      </c>
      <c r="H2274" s="4" t="n">
        <v>0.42471686116017</v>
      </c>
      <c r="I2274" s="4" t="n">
        <v>0.267780842504808</v>
      </c>
      <c r="J2274" s="4" t="n">
        <v>0.0127858372264569</v>
      </c>
    </row>
    <row r="2275" customFormat="false" ht="12.75" hidden="false" customHeight="false" outlineLevel="0" collapsed="false">
      <c r="B2275" s="2" t="s">
        <v>9808</v>
      </c>
      <c r="C2275" s="3" t="s">
        <v>9809</v>
      </c>
      <c r="D2275" s="2" t="s">
        <v>9810</v>
      </c>
      <c r="E2275" s="4" t="s">
        <v>9811</v>
      </c>
      <c r="F2275" s="2" t="s">
        <v>9812</v>
      </c>
      <c r="G2275" s="2" t="n">
        <v>1.58605233607999</v>
      </c>
      <c r="H2275" s="4" t="n">
        <v>0.409302551942416</v>
      </c>
      <c r="I2275" s="4" t="n">
        <v>0.258063711159765</v>
      </c>
      <c r="J2275" s="4" t="n">
        <v>0.0127858372264569</v>
      </c>
    </row>
    <row r="2276" customFormat="false" ht="38.25" hidden="false" customHeight="false" outlineLevel="0" collapsed="false">
      <c r="B2276" s="2" t="s">
        <v>77</v>
      </c>
      <c r="C2276" s="3" t="s">
        <v>9813</v>
      </c>
      <c r="D2276" s="2" t="s">
        <v>9814</v>
      </c>
      <c r="E2276" s="4" t="s">
        <v>9815</v>
      </c>
      <c r="F2276" s="2" t="s">
        <v>9816</v>
      </c>
      <c r="G2276" s="2" t="n">
        <v>1.58589800679836</v>
      </c>
      <c r="H2276" s="4" t="n">
        <v>0.390501976364929</v>
      </c>
      <c r="I2276" s="4" t="n">
        <v>0.246233978913488</v>
      </c>
      <c r="J2276" s="4" t="n">
        <v>0.0127858372264569</v>
      </c>
    </row>
    <row r="2277" customFormat="false" ht="12.75" hidden="false" customHeight="false" outlineLevel="0" collapsed="false">
      <c r="B2277" s="2" t="s">
        <v>9817</v>
      </c>
      <c r="C2277" s="3" t="s">
        <v>9818</v>
      </c>
      <c r="D2277" s="2" t="s">
        <v>9819</v>
      </c>
      <c r="E2277" s="4" t="s">
        <v>9820</v>
      </c>
      <c r="F2277" s="2" t="s">
        <v>9821</v>
      </c>
      <c r="G2277" s="2" t="n">
        <v>1.58551939036276</v>
      </c>
      <c r="H2277" s="4" t="n">
        <v>0.449037755976477</v>
      </c>
      <c r="I2277" s="4" t="n">
        <v>0.283211771931555</v>
      </c>
      <c r="J2277" s="4" t="n">
        <v>0.0127858372264569</v>
      </c>
    </row>
    <row r="2278" customFormat="false" ht="12.75" hidden="false" customHeight="false" outlineLevel="0" collapsed="false">
      <c r="B2278" s="2" t="s">
        <v>9822</v>
      </c>
      <c r="C2278" s="3" t="s">
        <v>9823</v>
      </c>
      <c r="D2278" s="2" t="s">
        <v>9824</v>
      </c>
      <c r="E2278" s="4" t="s">
        <v>9825</v>
      </c>
      <c r="F2278" s="2" t="s">
        <v>9826</v>
      </c>
      <c r="G2278" s="2" t="n">
        <v>1.58529899600642</v>
      </c>
      <c r="H2278" s="4" t="n">
        <v>0.422889870550045</v>
      </c>
      <c r="I2278" s="4" t="n">
        <v>0.266757167963495</v>
      </c>
      <c r="J2278" s="4" t="n">
        <v>0.0127858372264569</v>
      </c>
    </row>
    <row r="2279" customFormat="false" ht="12.75" hidden="false" customHeight="false" outlineLevel="0" collapsed="false">
      <c r="B2279" s="2" t="s">
        <v>3580</v>
      </c>
      <c r="C2279" s="3" t="s">
        <v>3581</v>
      </c>
      <c r="D2279" s="2" t="s">
        <v>3582</v>
      </c>
      <c r="E2279" s="4" t="s">
        <v>9827</v>
      </c>
      <c r="F2279" s="2" t="s">
        <v>9828</v>
      </c>
      <c r="G2279" s="2" t="n">
        <v>1.58527700785783</v>
      </c>
      <c r="H2279" s="4" t="n">
        <v>0.438682094753018</v>
      </c>
      <c r="I2279" s="4" t="n">
        <v>0.27672267532966</v>
      </c>
      <c r="J2279" s="4" t="n">
        <v>0.0127858372264569</v>
      </c>
    </row>
    <row r="2280" customFormat="false" ht="12.75" hidden="false" customHeight="false" outlineLevel="0" collapsed="false">
      <c r="B2280" s="2" t="s">
        <v>77</v>
      </c>
      <c r="C2280" s="3" t="s">
        <v>77</v>
      </c>
      <c r="D2280" s="2" t="s">
        <v>77</v>
      </c>
      <c r="E2280" s="4" t="s">
        <v>9829</v>
      </c>
      <c r="F2280" s="2" t="s">
        <v>9830</v>
      </c>
      <c r="G2280" s="2" t="n">
        <v>1.58451461329977</v>
      </c>
      <c r="H2280" s="4" t="n">
        <v>0.408252254400382</v>
      </c>
      <c r="I2280" s="4" t="n">
        <v>0.257651302786152</v>
      </c>
      <c r="J2280" s="4" t="n">
        <v>0.0127858372264569</v>
      </c>
    </row>
    <row r="2281" customFormat="false" ht="12.75" hidden="false" customHeight="false" outlineLevel="0" collapsed="false">
      <c r="B2281" s="2" t="s">
        <v>9831</v>
      </c>
      <c r="C2281" s="3" t="s">
        <v>9832</v>
      </c>
      <c r="D2281" s="2" t="s">
        <v>9833</v>
      </c>
      <c r="E2281" s="4" t="s">
        <v>9834</v>
      </c>
      <c r="F2281" s="2" t="s">
        <v>9835</v>
      </c>
      <c r="G2281" s="2" t="n">
        <v>1.58449199175255</v>
      </c>
      <c r="H2281" s="4" t="n">
        <v>0.37636585592723</v>
      </c>
      <c r="I2281" s="4" t="n">
        <v>0.237530929715173</v>
      </c>
      <c r="J2281" s="4" t="n">
        <v>0.0127858372264569</v>
      </c>
    </row>
    <row r="2282" customFormat="false" ht="12.75" hidden="false" customHeight="false" outlineLevel="0" collapsed="false">
      <c r="B2282" s="2" t="s">
        <v>9836</v>
      </c>
      <c r="C2282" s="3" t="s">
        <v>9837</v>
      </c>
      <c r="D2282" s="2" t="s">
        <v>9838</v>
      </c>
      <c r="E2282" s="4" t="s">
        <v>9839</v>
      </c>
      <c r="F2282" s="2" t="s">
        <v>9840</v>
      </c>
      <c r="G2282" s="2" t="n">
        <v>1.58439278825975</v>
      </c>
      <c r="H2282" s="4" t="n">
        <v>0.424250830757935</v>
      </c>
      <c r="I2282" s="4" t="n">
        <v>0.267768721179247</v>
      </c>
      <c r="J2282" s="4" t="n">
        <v>0.0127858372264569</v>
      </c>
    </row>
    <row r="2283" customFormat="false" ht="12.75" hidden="false" customHeight="false" outlineLevel="0" collapsed="false">
      <c r="B2283" s="2" t="s">
        <v>9841</v>
      </c>
      <c r="C2283" s="3" t="s">
        <v>9842</v>
      </c>
      <c r="D2283" s="2" t="s">
        <v>9843</v>
      </c>
      <c r="E2283" s="4" t="s">
        <v>9844</v>
      </c>
      <c r="F2283" s="2" t="s">
        <v>9845</v>
      </c>
      <c r="G2283" s="2" t="n">
        <v>1.58433322713616</v>
      </c>
      <c r="H2283" s="4" t="n">
        <v>0.411884443143086</v>
      </c>
      <c r="I2283" s="4" t="n">
        <v>0.259973366769318</v>
      </c>
      <c r="J2283" s="4" t="n">
        <v>0.0127858372264569</v>
      </c>
    </row>
    <row r="2284" customFormat="false" ht="12.75" hidden="false" customHeight="false" outlineLevel="0" collapsed="false">
      <c r="B2284" s="2" t="s">
        <v>9846</v>
      </c>
      <c r="C2284" s="3" t="s">
        <v>9847</v>
      </c>
      <c r="D2284" s="2" t="s">
        <v>9848</v>
      </c>
      <c r="E2284" s="4" t="s">
        <v>9849</v>
      </c>
      <c r="F2284" s="2" t="s">
        <v>9850</v>
      </c>
      <c r="G2284" s="2" t="n">
        <v>1.5840385198752</v>
      </c>
      <c r="H2284" s="4" t="n">
        <v>0.391379057824852</v>
      </c>
      <c r="I2284" s="4" t="n">
        <v>0.247076730088411</v>
      </c>
      <c r="J2284" s="4" t="n">
        <v>0.0127858372264569</v>
      </c>
    </row>
    <row r="2285" customFormat="false" ht="12.75" hidden="false" customHeight="false" outlineLevel="0" collapsed="false">
      <c r="B2285" s="2" t="s">
        <v>9851</v>
      </c>
      <c r="C2285" s="3" t="s">
        <v>9852</v>
      </c>
      <c r="D2285" s="2" t="s">
        <v>9853</v>
      </c>
      <c r="E2285" s="4" t="s">
        <v>9854</v>
      </c>
      <c r="F2285" s="2" t="s">
        <v>9855</v>
      </c>
      <c r="G2285" s="2" t="n">
        <v>1.58385185630836</v>
      </c>
      <c r="H2285" s="4" t="n">
        <v>0.423070517870602</v>
      </c>
      <c r="I2285" s="4" t="n">
        <v>0.26711495534481</v>
      </c>
      <c r="J2285" s="4" t="n">
        <v>0.0127858372264569</v>
      </c>
    </row>
    <row r="2286" s="1" customFormat="true" ht="25.5" hidden="false" customHeight="false" outlineLevel="0" collapsed="false">
      <c r="A2286" s="1" t="s">
        <v>51</v>
      </c>
      <c r="B2286" s="1" t="s">
        <v>3449</v>
      </c>
      <c r="C2286" s="22" t="s">
        <v>9856</v>
      </c>
      <c r="D2286" s="1" t="s">
        <v>3451</v>
      </c>
      <c r="E2286" s="23" t="s">
        <v>9857</v>
      </c>
      <c r="F2286" s="1" t="s">
        <v>9858</v>
      </c>
      <c r="G2286" s="1" t="n">
        <v>1.58358806782064</v>
      </c>
      <c r="H2286" s="23" t="n">
        <v>0.373566837469881</v>
      </c>
      <c r="I2286" s="23" t="n">
        <v>0.235898997385091</v>
      </c>
      <c r="J2286" s="23" t="n">
        <v>0.0127858372264569</v>
      </c>
    </row>
    <row r="2287" customFormat="false" ht="12.75" hidden="false" customHeight="false" outlineLevel="0" collapsed="false">
      <c r="B2287" s="2" t="s">
        <v>9859</v>
      </c>
      <c r="C2287" s="3" t="s">
        <v>9860</v>
      </c>
      <c r="D2287" s="2" t="s">
        <v>9861</v>
      </c>
      <c r="E2287" s="4" t="s">
        <v>9862</v>
      </c>
      <c r="F2287" s="2" t="s">
        <v>9863</v>
      </c>
      <c r="G2287" s="2" t="n">
        <v>1.58319488599135</v>
      </c>
      <c r="H2287" s="4" t="n">
        <v>0.39496095961624</v>
      </c>
      <c r="I2287" s="4" t="n">
        <v>0.249470840962784</v>
      </c>
      <c r="J2287" s="4" t="n">
        <v>0.0127858372264569</v>
      </c>
    </row>
    <row r="2288" s="19" customFormat="true" ht="25.5" hidden="false" customHeight="false" outlineLevel="0" collapsed="false">
      <c r="A2288" s="19" t="s">
        <v>45</v>
      </c>
      <c r="B2288" s="19" t="s">
        <v>9864</v>
      </c>
      <c r="C2288" s="20" t="s">
        <v>9865</v>
      </c>
      <c r="D2288" s="19" t="s">
        <v>9866</v>
      </c>
      <c r="E2288" s="21" t="s">
        <v>9867</v>
      </c>
      <c r="F2288" s="19" t="s">
        <v>9868</v>
      </c>
      <c r="G2288" s="19" t="n">
        <v>1.58290005945153</v>
      </c>
      <c r="H2288" s="21" t="n">
        <v>0.479852364081462</v>
      </c>
      <c r="I2288" s="21" t="n">
        <v>0.303147606329442</v>
      </c>
      <c r="J2288" s="21" t="n">
        <v>0.0127858372264569</v>
      </c>
    </row>
    <row r="2289" s="1" customFormat="true" ht="12.75" hidden="false" customHeight="false" outlineLevel="0" collapsed="false">
      <c r="A2289" s="1" t="s">
        <v>51</v>
      </c>
      <c r="B2289" s="1" t="s">
        <v>9869</v>
      </c>
      <c r="C2289" s="22" t="s">
        <v>9870</v>
      </c>
      <c r="D2289" s="1" t="s">
        <v>9871</v>
      </c>
      <c r="E2289" s="23" t="s">
        <v>9872</v>
      </c>
      <c r="F2289" s="1" t="s">
        <v>9873</v>
      </c>
      <c r="G2289" s="1" t="n">
        <v>1.58281622557088</v>
      </c>
      <c r="H2289" s="23" t="n">
        <v>0.413820342019435</v>
      </c>
      <c r="I2289" s="23" t="n">
        <v>0.261445602675813</v>
      </c>
      <c r="J2289" s="23" t="n">
        <v>0.0127858372264569</v>
      </c>
    </row>
    <row r="2290" customFormat="false" ht="12.75" hidden="false" customHeight="false" outlineLevel="0" collapsed="false">
      <c r="B2290" s="2" t="s">
        <v>9874</v>
      </c>
      <c r="C2290" s="3" t="s">
        <v>9875</v>
      </c>
      <c r="D2290" s="2" t="s">
        <v>9876</v>
      </c>
      <c r="E2290" s="4" t="s">
        <v>9877</v>
      </c>
      <c r="F2290" s="2" t="s">
        <v>9878</v>
      </c>
      <c r="G2290" s="2" t="n">
        <v>1.5826674113333</v>
      </c>
      <c r="H2290" s="4" t="n">
        <v>0.442228927405054</v>
      </c>
      <c r="I2290" s="4" t="n">
        <v>0.279419999576856</v>
      </c>
      <c r="J2290" s="4" t="n">
        <v>0.0127858372264569</v>
      </c>
    </row>
    <row r="2291" customFormat="false" ht="12.75" hidden="false" customHeight="false" outlineLevel="0" collapsed="false">
      <c r="B2291" s="2" t="s">
        <v>9879</v>
      </c>
      <c r="C2291" s="3" t="s">
        <v>9880</v>
      </c>
      <c r="D2291" s="2" t="s">
        <v>9881</v>
      </c>
      <c r="E2291" s="4" t="s">
        <v>9882</v>
      </c>
      <c r="F2291" s="2" t="s">
        <v>9883</v>
      </c>
      <c r="G2291" s="2" t="n">
        <v>1.58251154031536</v>
      </c>
      <c r="H2291" s="4" t="n">
        <v>0.482856870543357</v>
      </c>
      <c r="I2291" s="4" t="n">
        <v>0.305120599908633</v>
      </c>
      <c r="J2291" s="4" t="n">
        <v>0.0127858372264569</v>
      </c>
    </row>
    <row r="2292" customFormat="false" ht="12.75" hidden="false" customHeight="false" outlineLevel="0" collapsed="false">
      <c r="B2292" s="2" t="s">
        <v>9884</v>
      </c>
      <c r="C2292" s="3" t="s">
        <v>9885</v>
      </c>
      <c r="D2292" s="2" t="s">
        <v>9886</v>
      </c>
      <c r="E2292" s="4" t="s">
        <v>9887</v>
      </c>
      <c r="F2292" s="2" t="s">
        <v>9888</v>
      </c>
      <c r="G2292" s="2" t="n">
        <v>1.58189036725593</v>
      </c>
      <c r="H2292" s="4" t="n">
        <v>0.428059978081394</v>
      </c>
      <c r="I2292" s="4" t="n">
        <v>0.270600281120581</v>
      </c>
      <c r="J2292" s="4" t="n">
        <v>0.0127858372264569</v>
      </c>
    </row>
    <row r="2293" customFormat="false" ht="25.5" hidden="false" customHeight="false" outlineLevel="0" collapsed="false">
      <c r="B2293" s="2" t="s">
        <v>9889</v>
      </c>
      <c r="C2293" s="3" t="s">
        <v>9890</v>
      </c>
      <c r="D2293" s="2" t="s">
        <v>9891</v>
      </c>
      <c r="E2293" s="4" t="s">
        <v>9892</v>
      </c>
      <c r="F2293" s="2" t="s">
        <v>9893</v>
      </c>
      <c r="G2293" s="2" t="n">
        <v>1.58186656408179</v>
      </c>
      <c r="H2293" s="4" t="n">
        <v>0.381196264861105</v>
      </c>
      <c r="I2293" s="4" t="n">
        <v>0.240978773757934</v>
      </c>
      <c r="J2293" s="4" t="n">
        <v>0.0127858372264569</v>
      </c>
    </row>
    <row r="2294" customFormat="false" ht="12.75" hidden="false" customHeight="false" outlineLevel="0" collapsed="false">
      <c r="B2294" s="2" t="s">
        <v>6456</v>
      </c>
      <c r="C2294" s="3" t="s">
        <v>6456</v>
      </c>
      <c r="D2294" s="2" t="s">
        <v>6457</v>
      </c>
      <c r="E2294" s="4" t="s">
        <v>9894</v>
      </c>
      <c r="F2294" s="2" t="s">
        <v>9895</v>
      </c>
      <c r="G2294" s="2" t="n">
        <v>1.58178000557483</v>
      </c>
      <c r="H2294" s="4" t="n">
        <v>0.430177629426055</v>
      </c>
      <c r="I2294" s="4" t="n">
        <v>0.271957938468014</v>
      </c>
      <c r="J2294" s="4" t="n">
        <v>0.0127858372264569</v>
      </c>
    </row>
    <row r="2295" customFormat="false" ht="12.75" hidden="false" customHeight="false" outlineLevel="0" collapsed="false">
      <c r="B2295" s="2" t="s">
        <v>9896</v>
      </c>
      <c r="C2295" s="3" t="s">
        <v>9897</v>
      </c>
      <c r="D2295" s="2" t="s">
        <v>9898</v>
      </c>
      <c r="E2295" s="4" t="s">
        <v>9899</v>
      </c>
      <c r="F2295" s="2" t="s">
        <v>9900</v>
      </c>
      <c r="G2295" s="2" t="n">
        <v>1.58154329641196</v>
      </c>
      <c r="H2295" s="4" t="n">
        <v>0.380619774589301</v>
      </c>
      <c r="I2295" s="4" t="n">
        <v>0.24066351863576</v>
      </c>
      <c r="J2295" s="4" t="n">
        <v>0.0127858372264569</v>
      </c>
    </row>
    <row r="2296" customFormat="false" ht="12.75" hidden="false" customHeight="false" outlineLevel="0" collapsed="false">
      <c r="B2296" s="2" t="s">
        <v>9901</v>
      </c>
      <c r="C2296" s="3" t="s">
        <v>9902</v>
      </c>
      <c r="D2296" s="2" t="s">
        <v>9903</v>
      </c>
      <c r="E2296" s="4" t="s">
        <v>9904</v>
      </c>
      <c r="F2296" s="2" t="s">
        <v>9905</v>
      </c>
      <c r="G2296" s="2" t="n">
        <v>1.58146400814505</v>
      </c>
      <c r="H2296" s="4" t="n">
        <v>0.43939179150611</v>
      </c>
      <c r="I2296" s="4" t="n">
        <v>0.277838628791487</v>
      </c>
      <c r="J2296" s="4" t="n">
        <v>0.0127858372264569</v>
      </c>
    </row>
    <row r="2297" customFormat="false" ht="12.75" hidden="false" customHeight="false" outlineLevel="0" collapsed="false">
      <c r="B2297" s="2" t="s">
        <v>9906</v>
      </c>
      <c r="C2297" s="3" t="s">
        <v>9907</v>
      </c>
      <c r="D2297" s="2" t="s">
        <v>9908</v>
      </c>
      <c r="E2297" s="4" t="s">
        <v>9909</v>
      </c>
      <c r="F2297" s="2" t="s">
        <v>9910</v>
      </c>
      <c r="G2297" s="2" t="n">
        <v>1.58132085593471</v>
      </c>
      <c r="H2297" s="4" t="n">
        <v>0.461079932762854</v>
      </c>
      <c r="I2297" s="4" t="n">
        <v>0.291578986663217</v>
      </c>
      <c r="J2297" s="4" t="n">
        <v>0.0127858372264569</v>
      </c>
    </row>
    <row r="2298" s="19" customFormat="true" ht="12.75" hidden="false" customHeight="false" outlineLevel="0" collapsed="false">
      <c r="A2298" s="19" t="s">
        <v>45</v>
      </c>
      <c r="B2298" s="19" t="s">
        <v>7075</v>
      </c>
      <c r="C2298" s="20" t="s">
        <v>7076</v>
      </c>
      <c r="D2298" s="19" t="s">
        <v>7077</v>
      </c>
      <c r="E2298" s="21" t="s">
        <v>9911</v>
      </c>
      <c r="F2298" s="19" t="s">
        <v>9912</v>
      </c>
      <c r="G2298" s="19" t="n">
        <v>1.58128895276623</v>
      </c>
      <c r="H2298" s="21" t="n">
        <v>0.39848323366452</v>
      </c>
      <c r="I2298" s="21" t="n">
        <v>0.251998999276782</v>
      </c>
      <c r="J2298" s="21" t="n">
        <v>0.0127858372264569</v>
      </c>
    </row>
    <row r="2299" customFormat="false" ht="12.75" hidden="false" customHeight="false" outlineLevel="0" collapsed="false">
      <c r="B2299" s="2" t="s">
        <v>9913</v>
      </c>
      <c r="C2299" s="3" t="s">
        <v>9914</v>
      </c>
      <c r="D2299" s="2" t="s">
        <v>9915</v>
      </c>
      <c r="E2299" s="4" t="s">
        <v>9916</v>
      </c>
      <c r="F2299" s="2" t="s">
        <v>9917</v>
      </c>
      <c r="G2299" s="2" t="n">
        <v>1.58119202633094</v>
      </c>
      <c r="H2299" s="4" t="n">
        <v>0.440101111311138</v>
      </c>
      <c r="I2299" s="4" t="n">
        <v>0.278335018127031</v>
      </c>
      <c r="J2299" s="4" t="n">
        <v>0.0127858372264569</v>
      </c>
    </row>
    <row r="2300" customFormat="false" ht="12.75" hidden="false" customHeight="false" outlineLevel="0" collapsed="false">
      <c r="B2300" s="2" t="s">
        <v>9918</v>
      </c>
      <c r="C2300" s="3" t="s">
        <v>9919</v>
      </c>
      <c r="D2300" s="2" t="s">
        <v>9920</v>
      </c>
      <c r="E2300" s="4" t="s">
        <v>9921</v>
      </c>
      <c r="F2300" s="2" t="s">
        <v>9922</v>
      </c>
      <c r="G2300" s="2" t="n">
        <v>1.58113205717242</v>
      </c>
      <c r="H2300" s="4" t="n">
        <v>0.422696884300445</v>
      </c>
      <c r="I2300" s="4" t="n">
        <v>0.267338128009601</v>
      </c>
      <c r="J2300" s="4" t="n">
        <v>0.0127858372264569</v>
      </c>
    </row>
    <row r="2301" customFormat="false" ht="12.75" hidden="false" customHeight="false" outlineLevel="0" collapsed="false">
      <c r="B2301" s="2" t="s">
        <v>9923</v>
      </c>
      <c r="C2301" s="3" t="s">
        <v>9923</v>
      </c>
      <c r="D2301" s="2" t="s">
        <v>9924</v>
      </c>
      <c r="E2301" s="4" t="s">
        <v>9925</v>
      </c>
      <c r="F2301" s="2" t="s">
        <v>9926</v>
      </c>
      <c r="G2301" s="2" t="n">
        <v>1.58090844103027</v>
      </c>
      <c r="H2301" s="4" t="n">
        <v>0.387893068899777</v>
      </c>
      <c r="I2301" s="4" t="n">
        <v>0.245360868999465</v>
      </c>
      <c r="J2301" s="4" t="n">
        <v>0.0127858372264569</v>
      </c>
    </row>
    <row r="2302" customFormat="false" ht="25.5" hidden="false" customHeight="false" outlineLevel="0" collapsed="false">
      <c r="B2302" s="2" t="s">
        <v>9927</v>
      </c>
      <c r="C2302" s="3" t="s">
        <v>9928</v>
      </c>
      <c r="D2302" s="2" t="s">
        <v>9929</v>
      </c>
      <c r="E2302" s="4" t="s">
        <v>9930</v>
      </c>
      <c r="F2302" s="2" t="s">
        <v>9931</v>
      </c>
      <c r="G2302" s="2" t="n">
        <v>1.58065655908519</v>
      </c>
      <c r="H2302" s="4" t="n">
        <v>0.380367547915928</v>
      </c>
      <c r="I2302" s="4" t="n">
        <v>0.240638958368076</v>
      </c>
      <c r="J2302" s="4" t="n">
        <v>0.0127858372264569</v>
      </c>
    </row>
    <row r="2303" customFormat="false" ht="25.5" hidden="false" customHeight="false" outlineLevel="0" collapsed="false">
      <c r="B2303" s="2" t="s">
        <v>9932</v>
      </c>
      <c r="C2303" s="3" t="s">
        <v>9933</v>
      </c>
      <c r="D2303" s="2" t="s">
        <v>9934</v>
      </c>
      <c r="E2303" s="4" t="s">
        <v>9935</v>
      </c>
      <c r="F2303" s="2" t="s">
        <v>9936</v>
      </c>
      <c r="G2303" s="2" t="n">
        <v>1.58062457518988</v>
      </c>
      <c r="H2303" s="4" t="n">
        <v>0.486973521802864</v>
      </c>
      <c r="I2303" s="4" t="n">
        <v>0.308089301815621</v>
      </c>
      <c r="J2303" s="4" t="n">
        <v>0.0127858372264569</v>
      </c>
    </row>
    <row r="2304" customFormat="false" ht="12.75" hidden="false" customHeight="false" outlineLevel="0" collapsed="false">
      <c r="B2304" s="2" t="s">
        <v>9937</v>
      </c>
      <c r="C2304" s="3" t="s">
        <v>9938</v>
      </c>
      <c r="D2304" s="2" t="s">
        <v>9939</v>
      </c>
      <c r="E2304" s="4" t="s">
        <v>9940</v>
      </c>
      <c r="F2304" s="2" t="s">
        <v>9941</v>
      </c>
      <c r="G2304" s="2" t="n">
        <v>1.58058834728613</v>
      </c>
      <c r="H2304" s="4" t="n">
        <v>0.382697133391403</v>
      </c>
      <c r="I2304" s="4" t="n">
        <v>0.242123215730708</v>
      </c>
      <c r="J2304" s="4" t="n">
        <v>0.0127858372264569</v>
      </c>
    </row>
    <row r="2305" s="1" customFormat="true" ht="12.75" hidden="false" customHeight="false" outlineLevel="0" collapsed="false">
      <c r="A2305" s="1" t="s">
        <v>51</v>
      </c>
      <c r="B2305" s="1" t="s">
        <v>77</v>
      </c>
      <c r="C2305" s="22" t="s">
        <v>78</v>
      </c>
      <c r="D2305" s="1" t="s">
        <v>9942</v>
      </c>
      <c r="E2305" s="23" t="s">
        <v>9943</v>
      </c>
      <c r="F2305" s="1" t="s">
        <v>9944</v>
      </c>
      <c r="G2305" s="1" t="n">
        <v>1.58057533314468</v>
      </c>
      <c r="H2305" s="23" t="n">
        <v>0.410916001506586</v>
      </c>
      <c r="I2305" s="23" t="n">
        <v>0.259978751337993</v>
      </c>
      <c r="J2305" s="23" t="n">
        <v>0.0127858372264569</v>
      </c>
    </row>
    <row r="2306" customFormat="false" ht="25.5" hidden="false" customHeight="false" outlineLevel="0" collapsed="false">
      <c r="B2306" s="2" t="s">
        <v>77</v>
      </c>
      <c r="C2306" s="3" t="s">
        <v>9945</v>
      </c>
      <c r="D2306" s="2" t="s">
        <v>9946</v>
      </c>
      <c r="E2306" s="4" t="s">
        <v>9947</v>
      </c>
      <c r="F2306" s="2" t="s">
        <v>9948</v>
      </c>
      <c r="G2306" s="2" t="n">
        <v>1.58036109884765</v>
      </c>
      <c r="H2306" s="4" t="n">
        <v>0.402340677344051</v>
      </c>
      <c r="I2306" s="4" t="n">
        <v>0.254587813910014</v>
      </c>
      <c r="J2306" s="4" t="n">
        <v>0.0127858372264569</v>
      </c>
    </row>
    <row r="2307" s="1" customFormat="true" ht="25.5" hidden="false" customHeight="false" outlineLevel="0" collapsed="false">
      <c r="A2307" s="1" t="s">
        <v>51</v>
      </c>
      <c r="B2307" s="1" t="s">
        <v>9949</v>
      </c>
      <c r="C2307" s="22" t="s">
        <v>9950</v>
      </c>
      <c r="D2307" s="1" t="s">
        <v>9951</v>
      </c>
      <c r="E2307" s="23" t="s">
        <v>9952</v>
      </c>
      <c r="F2307" s="1" t="s">
        <v>9953</v>
      </c>
      <c r="G2307" s="1" t="n">
        <v>1.57998794864286</v>
      </c>
      <c r="H2307" s="23" t="n">
        <v>0.463152335111224</v>
      </c>
      <c r="I2307" s="23" t="n">
        <v>0.293136625193282</v>
      </c>
      <c r="J2307" s="23" t="n">
        <v>0.0127858372264569</v>
      </c>
    </row>
    <row r="2308" customFormat="false" ht="12.75" hidden="false" customHeight="false" outlineLevel="0" collapsed="false">
      <c r="B2308" s="2" t="s">
        <v>9954</v>
      </c>
      <c r="C2308" s="3" t="s">
        <v>9955</v>
      </c>
      <c r="D2308" s="2" t="s">
        <v>9956</v>
      </c>
      <c r="E2308" s="4" t="s">
        <v>9957</v>
      </c>
      <c r="F2308" s="2" t="s">
        <v>9958</v>
      </c>
      <c r="G2308" s="2" t="n">
        <v>1.57980462687896</v>
      </c>
      <c r="H2308" s="4" t="n">
        <v>0.39032407571244</v>
      </c>
      <c r="I2308" s="4" t="n">
        <v>0.247071105547753</v>
      </c>
      <c r="J2308" s="4" t="n">
        <v>0.0127858372264569</v>
      </c>
    </row>
    <row r="2309" customFormat="false" ht="12.75" hidden="false" customHeight="false" outlineLevel="0" collapsed="false">
      <c r="B2309" s="2" t="s">
        <v>9959</v>
      </c>
      <c r="C2309" s="3" t="s">
        <v>9960</v>
      </c>
      <c r="D2309" s="2" t="s">
        <v>9961</v>
      </c>
      <c r="E2309" s="4" t="s">
        <v>9962</v>
      </c>
      <c r="F2309" s="2" t="s">
        <v>9963</v>
      </c>
      <c r="G2309" s="2" t="n">
        <v>1.57965819279297</v>
      </c>
      <c r="H2309" s="4" t="n">
        <v>0.383728459652491</v>
      </c>
      <c r="I2309" s="4" t="n">
        <v>0.242918665191757</v>
      </c>
      <c r="J2309" s="4" t="n">
        <v>0.0127858372264569</v>
      </c>
    </row>
    <row r="2310" s="19" customFormat="true" ht="12.75" hidden="false" customHeight="false" outlineLevel="0" collapsed="false">
      <c r="A2310" s="19" t="s">
        <v>45</v>
      </c>
      <c r="B2310" s="19" t="s">
        <v>9964</v>
      </c>
      <c r="C2310" s="20" t="s">
        <v>9965</v>
      </c>
      <c r="D2310" s="19" t="s">
        <v>9966</v>
      </c>
      <c r="E2310" s="21" t="s">
        <v>9967</v>
      </c>
      <c r="F2310" s="19" t="s">
        <v>9968</v>
      </c>
      <c r="G2310" s="19" t="n">
        <v>1.57948073006893</v>
      </c>
      <c r="H2310" s="21" t="n">
        <v>0.436975162534497</v>
      </c>
      <c r="I2310" s="21" t="n">
        <v>0.27665748256101</v>
      </c>
      <c r="J2310" s="21" t="n">
        <v>0.0127858372264569</v>
      </c>
    </row>
    <row r="2311" customFormat="false" ht="12.75" hidden="false" customHeight="false" outlineLevel="0" collapsed="false">
      <c r="B2311" s="2" t="s">
        <v>2438</v>
      </c>
      <c r="C2311" s="3" t="s">
        <v>9969</v>
      </c>
      <c r="D2311" s="2" t="s">
        <v>2440</v>
      </c>
      <c r="E2311" s="4" t="s">
        <v>9970</v>
      </c>
      <c r="F2311" s="2" t="s">
        <v>9971</v>
      </c>
      <c r="G2311" s="2" t="n">
        <v>1.57921859114767</v>
      </c>
      <c r="H2311" s="4" t="n">
        <v>0.448858424631723</v>
      </c>
      <c r="I2311" s="4" t="n">
        <v>0.284228179143662</v>
      </c>
      <c r="J2311" s="4" t="n">
        <v>0.0127858372264569</v>
      </c>
    </row>
    <row r="2312" customFormat="false" ht="12.75" hidden="false" customHeight="false" outlineLevel="0" collapsed="false">
      <c r="B2312" s="2" t="s">
        <v>1155</v>
      </c>
      <c r="C2312" s="3" t="s">
        <v>1156</v>
      </c>
      <c r="D2312" s="2" t="s">
        <v>1157</v>
      </c>
      <c r="E2312" s="4" t="s">
        <v>9972</v>
      </c>
      <c r="F2312" s="2" t="s">
        <v>9973</v>
      </c>
      <c r="G2312" s="2" t="n">
        <v>1.57900242360008</v>
      </c>
      <c r="H2312" s="4" t="n">
        <v>0.387941356961917</v>
      </c>
      <c r="I2312" s="4" t="n">
        <v>0.245687626037597</v>
      </c>
      <c r="J2312" s="4" t="n">
        <v>0.0127858372264569</v>
      </c>
    </row>
    <row r="2313" customFormat="false" ht="12.75" hidden="false" customHeight="false" outlineLevel="0" collapsed="false">
      <c r="B2313" s="2" t="s">
        <v>7433</v>
      </c>
      <c r="C2313" s="3" t="s">
        <v>7434</v>
      </c>
      <c r="D2313" s="2" t="s">
        <v>7435</v>
      </c>
      <c r="E2313" s="4" t="s">
        <v>9974</v>
      </c>
      <c r="F2313" s="2" t="s">
        <v>9975</v>
      </c>
      <c r="G2313" s="2" t="n">
        <v>1.57877468991237</v>
      </c>
      <c r="H2313" s="4" t="n">
        <v>0.381771111349676</v>
      </c>
      <c r="I2313" s="4" t="n">
        <v>0.241814816128618</v>
      </c>
      <c r="J2313" s="4" t="n">
        <v>0.0127858372264569</v>
      </c>
    </row>
    <row r="2314" customFormat="false" ht="12.75" hidden="false" customHeight="false" outlineLevel="0" collapsed="false">
      <c r="B2314" s="2" t="s">
        <v>9976</v>
      </c>
      <c r="C2314" s="3" t="s">
        <v>9977</v>
      </c>
      <c r="D2314" s="2" t="s">
        <v>9978</v>
      </c>
      <c r="E2314" s="4" t="s">
        <v>9979</v>
      </c>
      <c r="F2314" s="2" t="s">
        <v>9980</v>
      </c>
      <c r="G2314" s="2" t="n">
        <v>1.57868517117279</v>
      </c>
      <c r="H2314" s="4" t="n">
        <v>0.400526084447406</v>
      </c>
      <c r="I2314" s="4" t="n">
        <v>0.253708650566382</v>
      </c>
      <c r="J2314" s="4" t="n">
        <v>0.0127858372264569</v>
      </c>
    </row>
    <row r="2315" customFormat="false" ht="12.75" hidden="false" customHeight="false" outlineLevel="0" collapsed="false">
      <c r="B2315" s="2" t="s">
        <v>9981</v>
      </c>
      <c r="C2315" s="3" t="s">
        <v>9982</v>
      </c>
      <c r="D2315" s="2" t="s">
        <v>9983</v>
      </c>
      <c r="E2315" s="4" t="s">
        <v>9984</v>
      </c>
      <c r="F2315" s="2" t="s">
        <v>9985</v>
      </c>
      <c r="G2315" s="2" t="n">
        <v>1.57836481624508</v>
      </c>
      <c r="H2315" s="4" t="n">
        <v>0.411369054564961</v>
      </c>
      <c r="I2315" s="4" t="n">
        <v>0.260629893881951</v>
      </c>
      <c r="J2315" s="4" t="n">
        <v>0.0127858372264569</v>
      </c>
    </row>
    <row r="2316" customFormat="false" ht="12.75" hidden="false" customHeight="false" outlineLevel="0" collapsed="false">
      <c r="B2316" s="2" t="s">
        <v>4415</v>
      </c>
      <c r="C2316" s="3" t="s">
        <v>4416</v>
      </c>
      <c r="D2316" s="2" t="s">
        <v>4417</v>
      </c>
      <c r="E2316" s="4" t="s">
        <v>9986</v>
      </c>
      <c r="F2316" s="2" t="s">
        <v>9987</v>
      </c>
      <c r="G2316" s="2" t="n">
        <v>1.57832152033272</v>
      </c>
      <c r="H2316" s="4" t="n">
        <v>0.494655645817394</v>
      </c>
      <c r="I2316" s="4" t="n">
        <v>0.313406133949893</v>
      </c>
      <c r="J2316" s="4" t="n">
        <v>0.0127858372264569</v>
      </c>
    </row>
    <row r="2317" customFormat="false" ht="25.5" hidden="false" customHeight="false" outlineLevel="0" collapsed="false">
      <c r="B2317" s="2" t="s">
        <v>77</v>
      </c>
      <c r="C2317" s="3" t="s">
        <v>9988</v>
      </c>
      <c r="D2317" s="2" t="s">
        <v>9989</v>
      </c>
      <c r="E2317" s="4" t="s">
        <v>9990</v>
      </c>
      <c r="F2317" s="2" t="s">
        <v>9991</v>
      </c>
      <c r="G2317" s="2" t="n">
        <v>1.57784253092781</v>
      </c>
      <c r="H2317" s="4" t="n">
        <v>0.44047186231246</v>
      </c>
      <c r="I2317" s="4" t="n">
        <v>0.279160850134677</v>
      </c>
      <c r="J2317" s="4" t="n">
        <v>0.0127858372264569</v>
      </c>
    </row>
    <row r="2318" customFormat="false" ht="12.75" hidden="false" customHeight="false" outlineLevel="0" collapsed="false">
      <c r="B2318" s="2" t="s">
        <v>9992</v>
      </c>
      <c r="C2318" s="3" t="s">
        <v>9993</v>
      </c>
      <c r="D2318" s="2" t="s">
        <v>9994</v>
      </c>
      <c r="E2318" s="4" t="s">
        <v>9995</v>
      </c>
      <c r="F2318" s="2" t="s">
        <v>9996</v>
      </c>
      <c r="G2318" s="2" t="n">
        <v>1.57783244507353</v>
      </c>
      <c r="H2318" s="4" t="n">
        <v>0.476941030261648</v>
      </c>
      <c r="I2318" s="4" t="n">
        <v>0.302276095127086</v>
      </c>
      <c r="J2318" s="4" t="n">
        <v>0.0127858372264569</v>
      </c>
    </row>
    <row r="2319" customFormat="false" ht="12.75" hidden="false" customHeight="false" outlineLevel="0" collapsed="false">
      <c r="B2319" s="2" t="s">
        <v>9997</v>
      </c>
      <c r="C2319" s="3" t="s">
        <v>9998</v>
      </c>
      <c r="D2319" s="2" t="s">
        <v>9999</v>
      </c>
      <c r="E2319" s="4" t="s">
        <v>10000</v>
      </c>
      <c r="F2319" s="2" t="s">
        <v>10001</v>
      </c>
      <c r="G2319" s="2" t="n">
        <v>1.57774428555325</v>
      </c>
      <c r="H2319" s="4" t="n">
        <v>0.384439386011542</v>
      </c>
      <c r="I2319" s="4" t="n">
        <v>0.243663938149987</v>
      </c>
      <c r="J2319" s="4" t="n">
        <v>0.0127858372264569</v>
      </c>
    </row>
    <row r="2320" customFormat="false" ht="12.75" hidden="false" customHeight="false" outlineLevel="0" collapsed="false">
      <c r="B2320" s="2" t="s">
        <v>10002</v>
      </c>
      <c r="C2320" s="3" t="s">
        <v>10003</v>
      </c>
      <c r="D2320" s="2" t="s">
        <v>10004</v>
      </c>
      <c r="E2320" s="4" t="s">
        <v>10005</v>
      </c>
      <c r="F2320" s="2" t="s">
        <v>10006</v>
      </c>
      <c r="G2320" s="2" t="n">
        <v>1.57763665243954</v>
      </c>
      <c r="H2320" s="4" t="n">
        <v>0.408346073757719</v>
      </c>
      <c r="I2320" s="4" t="n">
        <v>0.258834043394139</v>
      </c>
      <c r="J2320" s="4" t="n">
        <v>0.0127858372264569</v>
      </c>
    </row>
    <row r="2321" customFormat="false" ht="12.75" hidden="false" customHeight="false" outlineLevel="0" collapsed="false">
      <c r="B2321" s="2" t="s">
        <v>77</v>
      </c>
      <c r="C2321" s="3" t="s">
        <v>77</v>
      </c>
      <c r="D2321" s="2" t="s">
        <v>77</v>
      </c>
      <c r="E2321" s="4" t="s">
        <v>10007</v>
      </c>
      <c r="F2321" s="2" t="s">
        <v>10008</v>
      </c>
      <c r="G2321" s="2" t="n">
        <v>1.57760821512543</v>
      </c>
      <c r="H2321" s="4" t="n">
        <v>0.453749140966151</v>
      </c>
      <c r="I2321" s="4" t="n">
        <v>0.287618393854571</v>
      </c>
      <c r="J2321" s="4" t="n">
        <v>0.0127858372264569</v>
      </c>
    </row>
    <row r="2322" customFormat="false" ht="12.75" hidden="false" customHeight="false" outlineLevel="0" collapsed="false">
      <c r="B2322" s="2" t="s">
        <v>10009</v>
      </c>
      <c r="C2322" s="3" t="s">
        <v>10010</v>
      </c>
      <c r="D2322" s="2" t="s">
        <v>10011</v>
      </c>
      <c r="E2322" s="4" t="s">
        <v>10012</v>
      </c>
      <c r="F2322" s="2" t="s">
        <v>10013</v>
      </c>
      <c r="G2322" s="2" t="n">
        <v>1.5772265244474</v>
      </c>
      <c r="H2322" s="4" t="n">
        <v>0.403011989608173</v>
      </c>
      <c r="I2322" s="4" t="n">
        <v>0.255519409140912</v>
      </c>
      <c r="J2322" s="4" t="n">
        <v>0.0127858372264569</v>
      </c>
    </row>
    <row r="2323" customFormat="false" ht="12.75" hidden="false" customHeight="false" outlineLevel="0" collapsed="false">
      <c r="B2323" s="2" t="s">
        <v>8349</v>
      </c>
      <c r="C2323" s="3" t="s">
        <v>8350</v>
      </c>
      <c r="D2323" s="2" t="s">
        <v>8351</v>
      </c>
      <c r="E2323" s="4" t="s">
        <v>10014</v>
      </c>
      <c r="F2323" s="2" t="s">
        <v>10015</v>
      </c>
      <c r="G2323" s="2" t="n">
        <v>1.57697271961122</v>
      </c>
      <c r="H2323" s="4" t="n">
        <v>0.443044251512645</v>
      </c>
      <c r="I2323" s="4" t="n">
        <v>0.280946046816759</v>
      </c>
      <c r="J2323" s="4" t="n">
        <v>0.0127858372264569</v>
      </c>
    </row>
    <row r="2324" customFormat="false" ht="12.75" hidden="false" customHeight="false" outlineLevel="0" collapsed="false">
      <c r="B2324" s="2" t="s">
        <v>10016</v>
      </c>
      <c r="C2324" s="3" t="s">
        <v>10017</v>
      </c>
      <c r="D2324" s="2" t="s">
        <v>10018</v>
      </c>
      <c r="E2324" s="4" t="s">
        <v>10019</v>
      </c>
      <c r="F2324" s="2" t="s">
        <v>10020</v>
      </c>
      <c r="G2324" s="2" t="n">
        <v>1.57664218293691</v>
      </c>
      <c r="H2324" s="4" t="n">
        <v>0.476044887783289</v>
      </c>
      <c r="I2324" s="4" t="n">
        <v>0.301935907167301</v>
      </c>
      <c r="J2324" s="4" t="n">
        <v>0.0127858372264569</v>
      </c>
    </row>
    <row r="2325" customFormat="false" ht="12.75" hidden="false" customHeight="false" outlineLevel="0" collapsed="false">
      <c r="B2325" s="2" t="s">
        <v>10021</v>
      </c>
      <c r="C2325" s="3" t="s">
        <v>10022</v>
      </c>
      <c r="D2325" s="2" t="s">
        <v>10023</v>
      </c>
      <c r="E2325" s="4" t="s">
        <v>10024</v>
      </c>
      <c r="F2325" s="2" t="s">
        <v>10025</v>
      </c>
      <c r="G2325" s="2" t="n">
        <v>1.57622974191476</v>
      </c>
      <c r="H2325" s="4" t="n">
        <v>0.457758911642752</v>
      </c>
      <c r="I2325" s="4" t="n">
        <v>0.290413827039376</v>
      </c>
      <c r="J2325" s="4" t="n">
        <v>0.0127858372264569</v>
      </c>
    </row>
    <row r="2326" s="1" customFormat="true" ht="12.75" hidden="false" customHeight="false" outlineLevel="0" collapsed="false">
      <c r="A2326" s="1" t="s">
        <v>51</v>
      </c>
      <c r="B2326" s="1" t="s">
        <v>10026</v>
      </c>
      <c r="C2326" s="22" t="s">
        <v>10027</v>
      </c>
      <c r="D2326" s="1" t="s">
        <v>10028</v>
      </c>
      <c r="E2326" s="23" t="s">
        <v>10029</v>
      </c>
      <c r="F2326" s="1" t="s">
        <v>10030</v>
      </c>
      <c r="G2326" s="1" t="n">
        <v>1.57621117312117</v>
      </c>
      <c r="H2326" s="23" t="n">
        <v>0.37415193822014</v>
      </c>
      <c r="I2326" s="23" t="n">
        <v>0.237374245659771</v>
      </c>
      <c r="J2326" s="23" t="n">
        <v>0.0127858372264569</v>
      </c>
    </row>
    <row r="2327" customFormat="false" ht="12.75" hidden="false" customHeight="false" outlineLevel="0" collapsed="false">
      <c r="B2327" s="2" t="s">
        <v>10031</v>
      </c>
      <c r="C2327" s="3" t="s">
        <v>10032</v>
      </c>
      <c r="D2327" s="2" t="s">
        <v>10033</v>
      </c>
      <c r="E2327" s="4" t="s">
        <v>10034</v>
      </c>
      <c r="F2327" s="2" t="s">
        <v>10035</v>
      </c>
      <c r="G2327" s="2" t="n">
        <v>1.57605611853249</v>
      </c>
      <c r="H2327" s="4" t="n">
        <v>0.37632179968133</v>
      </c>
      <c r="I2327" s="4" t="n">
        <v>0.238774365491334</v>
      </c>
      <c r="J2327" s="4" t="n">
        <v>0.0127858372264569</v>
      </c>
    </row>
    <row r="2328" customFormat="false" ht="12.75" hidden="false" customHeight="false" outlineLevel="0" collapsed="false">
      <c r="B2328" s="2" t="s">
        <v>77</v>
      </c>
      <c r="C2328" s="3" t="s">
        <v>77</v>
      </c>
      <c r="D2328" s="2" t="s">
        <v>77</v>
      </c>
      <c r="E2328" s="4" t="s">
        <v>10036</v>
      </c>
      <c r="F2328" s="2" t="s">
        <v>10037</v>
      </c>
      <c r="G2328" s="2" t="n">
        <v>1.57569409973959</v>
      </c>
      <c r="H2328" s="4" t="n">
        <v>0.42417389689924</v>
      </c>
      <c r="I2328" s="4" t="n">
        <v>0.269198124794235</v>
      </c>
      <c r="J2328" s="4" t="n">
        <v>0.0127858372264569</v>
      </c>
    </row>
    <row r="2329" customFormat="false" ht="12.75" hidden="false" customHeight="false" outlineLevel="0" collapsed="false">
      <c r="B2329" s="2" t="s">
        <v>10038</v>
      </c>
      <c r="C2329" s="3" t="s">
        <v>10039</v>
      </c>
      <c r="D2329" s="2" t="s">
        <v>10040</v>
      </c>
      <c r="E2329" s="4" t="s">
        <v>10041</v>
      </c>
      <c r="F2329" s="2" t="s">
        <v>10042</v>
      </c>
      <c r="G2329" s="2" t="n">
        <v>1.57536806170684</v>
      </c>
      <c r="H2329" s="4" t="n">
        <v>0.453666785542271</v>
      </c>
      <c r="I2329" s="4" t="n">
        <v>0.287975106624127</v>
      </c>
      <c r="J2329" s="4" t="n">
        <v>0.0127858372264569</v>
      </c>
    </row>
    <row r="2330" s="1" customFormat="true" ht="12.75" hidden="false" customHeight="false" outlineLevel="0" collapsed="false">
      <c r="A2330" s="1" t="s">
        <v>51</v>
      </c>
      <c r="B2330" s="1" t="s">
        <v>10043</v>
      </c>
      <c r="C2330" s="22" t="s">
        <v>10044</v>
      </c>
      <c r="D2330" s="1" t="s">
        <v>10045</v>
      </c>
      <c r="E2330" s="23" t="s">
        <v>10046</v>
      </c>
      <c r="F2330" s="1" t="s">
        <v>10047</v>
      </c>
      <c r="G2330" s="1" t="n">
        <v>1.57521473760379</v>
      </c>
      <c r="H2330" s="23" t="n">
        <v>0.412417430400801</v>
      </c>
      <c r="I2330" s="23" t="n">
        <v>0.261816640331952</v>
      </c>
      <c r="J2330" s="23" t="n">
        <v>0.0127858372264569</v>
      </c>
    </row>
    <row r="2331" customFormat="false" ht="12.75" hidden="false" customHeight="false" outlineLevel="0" collapsed="false">
      <c r="B2331" s="2" t="s">
        <v>77</v>
      </c>
      <c r="C2331" s="3" t="s">
        <v>6828</v>
      </c>
      <c r="D2331" s="2" t="s">
        <v>6829</v>
      </c>
      <c r="E2331" s="4" t="s">
        <v>10048</v>
      </c>
      <c r="F2331" s="2" t="s">
        <v>10049</v>
      </c>
      <c r="G2331" s="2" t="n">
        <v>1.57521222591747</v>
      </c>
      <c r="H2331" s="4" t="n">
        <v>0.422387548580745</v>
      </c>
      <c r="I2331" s="4" t="n">
        <v>0.268146438702715</v>
      </c>
      <c r="J2331" s="4" t="n">
        <v>0.0127858372264569</v>
      </c>
    </row>
    <row r="2332" customFormat="false" ht="12.75" hidden="false" customHeight="false" outlineLevel="0" collapsed="false">
      <c r="B2332" s="2" t="s">
        <v>10050</v>
      </c>
      <c r="C2332" s="3" t="s">
        <v>10051</v>
      </c>
      <c r="D2332" s="2" t="s">
        <v>10052</v>
      </c>
      <c r="E2332" s="4" t="s">
        <v>10053</v>
      </c>
      <c r="F2332" s="2" t="s">
        <v>10054</v>
      </c>
      <c r="G2332" s="2" t="n">
        <v>1.57502456966032</v>
      </c>
      <c r="H2332" s="4" t="n">
        <v>0.434933976934625</v>
      </c>
      <c r="I2332" s="4" t="n">
        <v>0.276144248993162</v>
      </c>
      <c r="J2332" s="4" t="n">
        <v>0.0127858372264569</v>
      </c>
    </row>
    <row r="2333" customFormat="false" ht="25.5" hidden="false" customHeight="false" outlineLevel="0" collapsed="false">
      <c r="B2333" s="2" t="s">
        <v>10055</v>
      </c>
      <c r="C2333" s="3" t="s">
        <v>10056</v>
      </c>
      <c r="D2333" s="2" t="s">
        <v>10057</v>
      </c>
      <c r="E2333" s="4" t="s">
        <v>10058</v>
      </c>
      <c r="F2333" s="2" t="s">
        <v>10059</v>
      </c>
      <c r="G2333" s="2" t="n">
        <v>1.57500503339451</v>
      </c>
      <c r="H2333" s="4" t="n">
        <v>0.353041196192931</v>
      </c>
      <c r="I2333" s="4" t="n">
        <v>0.224152424092286</v>
      </c>
      <c r="J2333" s="4" t="n">
        <v>0.0127858372264569</v>
      </c>
    </row>
    <row r="2334" customFormat="false" ht="38.25" hidden="false" customHeight="false" outlineLevel="0" collapsed="false">
      <c r="B2334" s="2" t="s">
        <v>10060</v>
      </c>
      <c r="C2334" s="3" t="s">
        <v>10061</v>
      </c>
      <c r="D2334" s="2" t="s">
        <v>10062</v>
      </c>
      <c r="E2334" s="4" t="s">
        <v>10063</v>
      </c>
      <c r="F2334" s="2" t="s">
        <v>10064</v>
      </c>
      <c r="G2334" s="2" t="n">
        <v>1.57495901194298</v>
      </c>
      <c r="H2334" s="4" t="n">
        <v>0.397957922372641</v>
      </c>
      <c r="I2334" s="4" t="n">
        <v>0.252678272485131</v>
      </c>
      <c r="J2334" s="4" t="n">
        <v>0.0127858372264569</v>
      </c>
    </row>
    <row r="2335" customFormat="false" ht="25.5" hidden="false" customHeight="false" outlineLevel="0" collapsed="false">
      <c r="B2335" s="2" t="s">
        <v>7040</v>
      </c>
      <c r="C2335" s="3" t="s">
        <v>10065</v>
      </c>
      <c r="D2335" s="2" t="s">
        <v>7042</v>
      </c>
      <c r="E2335" s="4" t="s">
        <v>10066</v>
      </c>
      <c r="F2335" s="2" t="s">
        <v>10067</v>
      </c>
      <c r="G2335" s="2" t="n">
        <v>1.57488985168286</v>
      </c>
      <c r="H2335" s="4" t="n">
        <v>0.38105789397325</v>
      </c>
      <c r="I2335" s="4" t="n">
        <v>0.241958441452949</v>
      </c>
      <c r="J2335" s="4" t="n">
        <v>0.0127858372264569</v>
      </c>
    </row>
    <row r="2336" customFormat="false" ht="12.75" hidden="false" customHeight="false" outlineLevel="0" collapsed="false">
      <c r="B2336" s="2" t="s">
        <v>10068</v>
      </c>
      <c r="C2336" s="3" t="s">
        <v>10069</v>
      </c>
      <c r="D2336" s="2" t="s">
        <v>10070</v>
      </c>
      <c r="E2336" s="4" t="s">
        <v>10071</v>
      </c>
      <c r="F2336" s="2" t="s">
        <v>10072</v>
      </c>
      <c r="G2336" s="2" t="n">
        <v>1.57481831696309</v>
      </c>
      <c r="H2336" s="4" t="n">
        <v>0.406494318245314</v>
      </c>
      <c r="I2336" s="4" t="n">
        <v>0.258121406048416</v>
      </c>
      <c r="J2336" s="4" t="n">
        <v>0.0127858372264569</v>
      </c>
    </row>
    <row r="2337" s="1" customFormat="true" ht="25.5" hidden="false" customHeight="false" outlineLevel="0" collapsed="false">
      <c r="A2337" s="1" t="s">
        <v>51</v>
      </c>
      <c r="B2337" s="1" t="s">
        <v>3903</v>
      </c>
      <c r="C2337" s="22" t="s">
        <v>3904</v>
      </c>
      <c r="D2337" s="1" t="s">
        <v>3905</v>
      </c>
      <c r="E2337" s="23" t="s">
        <v>10073</v>
      </c>
      <c r="F2337" s="1" t="s">
        <v>10074</v>
      </c>
      <c r="G2337" s="1" t="n">
        <v>1.57462905535719</v>
      </c>
      <c r="H2337" s="23" t="n">
        <v>0.455802000667394</v>
      </c>
      <c r="I2337" s="23" t="n">
        <v>0.289466270876095</v>
      </c>
      <c r="J2337" s="23" t="n">
        <v>0.0127858372264569</v>
      </c>
    </row>
    <row r="2338" s="1" customFormat="true" ht="12.75" hidden="false" customHeight="false" outlineLevel="0" collapsed="false">
      <c r="A2338" s="1" t="s">
        <v>51</v>
      </c>
      <c r="B2338" s="1" t="s">
        <v>10075</v>
      </c>
      <c r="C2338" s="22" t="s">
        <v>10076</v>
      </c>
      <c r="D2338" s="1" t="s">
        <v>10077</v>
      </c>
      <c r="E2338" s="23" t="s">
        <v>10078</v>
      </c>
      <c r="F2338" s="1" t="s">
        <v>10079</v>
      </c>
      <c r="G2338" s="1" t="n">
        <v>1.57444568329021</v>
      </c>
      <c r="H2338" s="23" t="n">
        <v>0.372564200664161</v>
      </c>
      <c r="I2338" s="23" t="n">
        <v>0.236631980777889</v>
      </c>
      <c r="J2338" s="23" t="n">
        <v>0.0127858372264569</v>
      </c>
    </row>
    <row r="2339" customFormat="false" ht="25.5" hidden="false" customHeight="false" outlineLevel="0" collapsed="false">
      <c r="B2339" s="2" t="s">
        <v>10080</v>
      </c>
      <c r="C2339" s="3" t="s">
        <v>10081</v>
      </c>
      <c r="D2339" s="2" t="s">
        <v>10082</v>
      </c>
      <c r="E2339" s="4" t="s">
        <v>10083</v>
      </c>
      <c r="F2339" s="2" t="s">
        <v>10084</v>
      </c>
      <c r="G2339" s="2" t="n">
        <v>1.57440656949034</v>
      </c>
      <c r="H2339" s="4" t="n">
        <v>0.370610307661343</v>
      </c>
      <c r="I2339" s="4" t="n">
        <v>0.235396824964542</v>
      </c>
      <c r="J2339" s="4" t="n">
        <v>0.0127858372264569</v>
      </c>
    </row>
    <row r="2340" s="19" customFormat="true" ht="12.75" hidden="false" customHeight="false" outlineLevel="0" collapsed="false">
      <c r="A2340" s="19" t="s">
        <v>45</v>
      </c>
      <c r="B2340" s="19" t="s">
        <v>10085</v>
      </c>
      <c r="C2340" s="20" t="s">
        <v>10086</v>
      </c>
      <c r="D2340" s="19" t="s">
        <v>10087</v>
      </c>
      <c r="E2340" s="21" t="s">
        <v>10088</v>
      </c>
      <c r="F2340" s="19" t="s">
        <v>10089</v>
      </c>
      <c r="G2340" s="19" t="n">
        <v>1.57418255158127</v>
      </c>
      <c r="H2340" s="21" t="n">
        <v>0.418109578217584</v>
      </c>
      <c r="I2340" s="21" t="n">
        <v>0.265604251424075</v>
      </c>
      <c r="J2340" s="21" t="n">
        <v>0.0127858372264569</v>
      </c>
    </row>
    <row r="2341" customFormat="false" ht="12.75" hidden="false" customHeight="false" outlineLevel="0" collapsed="false">
      <c r="B2341" s="2" t="s">
        <v>10090</v>
      </c>
      <c r="C2341" s="3" t="s">
        <v>10091</v>
      </c>
      <c r="D2341" s="2" t="s">
        <v>10092</v>
      </c>
      <c r="E2341" s="4" t="s">
        <v>10093</v>
      </c>
      <c r="F2341" s="2" t="s">
        <v>10094</v>
      </c>
      <c r="G2341" s="2" t="n">
        <v>1.57385960027624</v>
      </c>
      <c r="H2341" s="4" t="n">
        <v>0.489760097738435</v>
      </c>
      <c r="I2341" s="4" t="n">
        <v>0.311184109213092</v>
      </c>
      <c r="J2341" s="4" t="n">
        <v>0.0127858372264569</v>
      </c>
    </row>
    <row r="2342" customFormat="false" ht="12.75" hidden="false" customHeight="false" outlineLevel="0" collapsed="false">
      <c r="B2342" s="2" t="s">
        <v>10095</v>
      </c>
      <c r="C2342" s="3" t="s">
        <v>10096</v>
      </c>
      <c r="D2342" s="2" t="s">
        <v>10097</v>
      </c>
      <c r="E2342" s="4" t="s">
        <v>10098</v>
      </c>
      <c r="F2342" s="2" t="s">
        <v>10099</v>
      </c>
      <c r="G2342" s="2" t="n">
        <v>1.5738371583593</v>
      </c>
      <c r="H2342" s="4" t="n">
        <v>0.482080731183221</v>
      </c>
      <c r="I2342" s="4" t="n">
        <v>0.306309155698028</v>
      </c>
      <c r="J2342" s="4" t="n">
        <v>0.0127858372264569</v>
      </c>
    </row>
    <row r="2343" customFormat="false" ht="12.75" hidden="false" customHeight="false" outlineLevel="0" collapsed="false">
      <c r="B2343" s="2" t="s">
        <v>10100</v>
      </c>
      <c r="C2343" s="3" t="s">
        <v>10101</v>
      </c>
      <c r="D2343" s="2" t="s">
        <v>10102</v>
      </c>
      <c r="E2343" s="4" t="s">
        <v>10103</v>
      </c>
      <c r="F2343" s="2" t="s">
        <v>10104</v>
      </c>
      <c r="G2343" s="2" t="n">
        <v>1.5734109058385</v>
      </c>
      <c r="H2343" s="4" t="n">
        <v>0.420681506822765</v>
      </c>
      <c r="I2343" s="4" t="n">
        <v>0.267369131141605</v>
      </c>
      <c r="J2343" s="4" t="n">
        <v>0.0127858372264569</v>
      </c>
    </row>
    <row r="2344" customFormat="false" ht="12.75" hidden="false" customHeight="false" outlineLevel="0" collapsed="false">
      <c r="B2344" s="2" t="s">
        <v>10105</v>
      </c>
      <c r="C2344" s="3" t="s">
        <v>10106</v>
      </c>
      <c r="D2344" s="2" t="s">
        <v>10107</v>
      </c>
      <c r="E2344" s="4" t="s">
        <v>10108</v>
      </c>
      <c r="F2344" s="2" t="s">
        <v>10109</v>
      </c>
      <c r="G2344" s="2" t="n">
        <v>1.57317087337414</v>
      </c>
      <c r="H2344" s="4" t="n">
        <v>0.381086502041283</v>
      </c>
      <c r="I2344" s="4" t="n">
        <v>0.242241010491077</v>
      </c>
      <c r="J2344" s="4" t="n">
        <v>0.0127858372264569</v>
      </c>
    </row>
    <row r="2345" customFormat="false" ht="12.75" hidden="false" customHeight="false" outlineLevel="0" collapsed="false">
      <c r="B2345" s="2" t="s">
        <v>10110</v>
      </c>
      <c r="C2345" s="3" t="s">
        <v>10111</v>
      </c>
      <c r="D2345" s="2" t="s">
        <v>10112</v>
      </c>
      <c r="E2345" s="4" t="s">
        <v>10113</v>
      </c>
      <c r="F2345" s="2" t="s">
        <v>10114</v>
      </c>
      <c r="G2345" s="2" t="n">
        <v>1.57313402619516</v>
      </c>
      <c r="H2345" s="4" t="n">
        <v>0.392482114713636</v>
      </c>
      <c r="I2345" s="4" t="n">
        <v>0.249490576249823</v>
      </c>
      <c r="J2345" s="4" t="n">
        <v>0.0127858372264569</v>
      </c>
    </row>
    <row r="2346" customFormat="false" ht="12.75" hidden="false" customHeight="false" outlineLevel="0" collapsed="false">
      <c r="B2346" s="2" t="s">
        <v>77</v>
      </c>
      <c r="C2346" s="3" t="s">
        <v>77</v>
      </c>
      <c r="D2346" s="2" t="s">
        <v>77</v>
      </c>
      <c r="E2346" s="4" t="s">
        <v>10115</v>
      </c>
      <c r="F2346" s="2" t="s">
        <v>10116</v>
      </c>
      <c r="G2346" s="2" t="n">
        <v>1.57303867062635</v>
      </c>
      <c r="H2346" s="4" t="n">
        <v>0.467239331493511</v>
      </c>
      <c r="I2346" s="4" t="n">
        <v>0.297029780779302</v>
      </c>
      <c r="J2346" s="4" t="n">
        <v>0.0127858372264569</v>
      </c>
    </row>
    <row r="2347" customFormat="false" ht="12.75" hidden="false" customHeight="false" outlineLevel="0" collapsed="false">
      <c r="B2347" s="2" t="s">
        <v>10117</v>
      </c>
      <c r="C2347" s="3" t="s">
        <v>10118</v>
      </c>
      <c r="D2347" s="2" t="s">
        <v>10119</v>
      </c>
      <c r="E2347" s="4" t="s">
        <v>10120</v>
      </c>
      <c r="F2347" s="2" t="s">
        <v>10121</v>
      </c>
      <c r="G2347" s="2" t="n">
        <v>1.5723412355873</v>
      </c>
      <c r="H2347" s="4" t="n">
        <v>0.406009028125003</v>
      </c>
      <c r="I2347" s="4" t="n">
        <v>0.258219411242084</v>
      </c>
      <c r="J2347" s="4" t="n">
        <v>0.0127858372264569</v>
      </c>
    </row>
    <row r="2348" customFormat="false" ht="12.75" hidden="false" customHeight="false" outlineLevel="0" collapsed="false">
      <c r="B2348" s="2" t="s">
        <v>10122</v>
      </c>
      <c r="C2348" s="3" t="s">
        <v>10123</v>
      </c>
      <c r="D2348" s="2" t="s">
        <v>10124</v>
      </c>
      <c r="E2348" s="4" t="s">
        <v>10125</v>
      </c>
      <c r="F2348" s="2" t="s">
        <v>10126</v>
      </c>
      <c r="G2348" s="2" t="n">
        <v>1.57219196995064</v>
      </c>
      <c r="H2348" s="4" t="n">
        <v>0.400130270845459</v>
      </c>
      <c r="I2348" s="4" t="n">
        <v>0.254504716022701</v>
      </c>
      <c r="J2348" s="4" t="n">
        <v>0.0127858372264569</v>
      </c>
    </row>
    <row r="2349" customFormat="false" ht="12.75" hidden="false" customHeight="false" outlineLevel="0" collapsed="false">
      <c r="B2349" s="2" t="s">
        <v>77</v>
      </c>
      <c r="C2349" s="3" t="s">
        <v>77</v>
      </c>
      <c r="D2349" s="2" t="s">
        <v>77</v>
      </c>
      <c r="E2349" s="4" t="s">
        <v>77</v>
      </c>
      <c r="F2349" s="2" t="s">
        <v>10127</v>
      </c>
      <c r="G2349" s="2" t="n">
        <v>1.57201716729934</v>
      </c>
      <c r="H2349" s="4" t="n">
        <v>0.378882355499281</v>
      </c>
      <c r="I2349" s="4" t="n">
        <v>0.241016678049506</v>
      </c>
      <c r="J2349" s="4" t="n">
        <v>0.0127858372264569</v>
      </c>
    </row>
    <row r="2350" s="19" customFormat="true" ht="12.75" hidden="false" customHeight="false" outlineLevel="0" collapsed="false">
      <c r="A2350" s="19" t="s">
        <v>45</v>
      </c>
      <c r="B2350" s="19" t="s">
        <v>10128</v>
      </c>
      <c r="C2350" s="20" t="s">
        <v>10129</v>
      </c>
      <c r="D2350" s="19" t="s">
        <v>10130</v>
      </c>
      <c r="E2350" s="21" t="s">
        <v>10131</v>
      </c>
      <c r="F2350" s="19" t="s">
        <v>10132</v>
      </c>
      <c r="G2350" s="19" t="n">
        <v>1.57180368742047</v>
      </c>
      <c r="H2350" s="21" t="n">
        <v>0.403666467017487</v>
      </c>
      <c r="I2350" s="21" t="n">
        <v>0.256817355912909</v>
      </c>
      <c r="J2350" s="21" t="n">
        <v>0.0127858372264569</v>
      </c>
    </row>
    <row r="2351" customFormat="false" ht="25.5" hidden="false" customHeight="false" outlineLevel="0" collapsed="false">
      <c r="B2351" s="2" t="s">
        <v>3444</v>
      </c>
      <c r="C2351" s="3" t="s">
        <v>3445</v>
      </c>
      <c r="D2351" s="2" t="s">
        <v>3446</v>
      </c>
      <c r="E2351" s="4" t="s">
        <v>10133</v>
      </c>
      <c r="F2351" s="2" t="s">
        <v>10134</v>
      </c>
      <c r="G2351" s="2" t="n">
        <v>1.57149841349027</v>
      </c>
      <c r="H2351" s="4" t="n">
        <v>0.486449704497256</v>
      </c>
      <c r="I2351" s="4" t="n">
        <v>0.309545145143902</v>
      </c>
      <c r="J2351" s="4" t="n">
        <v>0.0127858372264569</v>
      </c>
    </row>
    <row r="2352" customFormat="false" ht="12.75" hidden="false" customHeight="false" outlineLevel="0" collapsed="false">
      <c r="B2352" s="2" t="s">
        <v>10135</v>
      </c>
      <c r="C2352" s="3" t="s">
        <v>10136</v>
      </c>
      <c r="D2352" s="2" t="s">
        <v>10137</v>
      </c>
      <c r="E2352" s="4" t="s">
        <v>10138</v>
      </c>
      <c r="F2352" s="2" t="s">
        <v>10139</v>
      </c>
      <c r="G2352" s="2" t="n">
        <v>1.57117937126933</v>
      </c>
      <c r="H2352" s="4" t="n">
        <v>0.438845443803283</v>
      </c>
      <c r="I2352" s="4" t="n">
        <v>0.279309575868952</v>
      </c>
      <c r="J2352" s="4" t="n">
        <v>0.0127858372264569</v>
      </c>
    </row>
    <row r="2353" customFormat="false" ht="25.5" hidden="false" customHeight="false" outlineLevel="0" collapsed="false">
      <c r="B2353" s="2" t="s">
        <v>10140</v>
      </c>
      <c r="C2353" s="3" t="s">
        <v>10141</v>
      </c>
      <c r="D2353" s="2" t="s">
        <v>10142</v>
      </c>
      <c r="E2353" s="4" t="s">
        <v>10143</v>
      </c>
      <c r="F2353" s="2" t="s">
        <v>10144</v>
      </c>
      <c r="G2353" s="2" t="n">
        <v>1.57073142894398</v>
      </c>
      <c r="H2353" s="4" t="n">
        <v>0.483417400925</v>
      </c>
      <c r="I2353" s="4" t="n">
        <v>0.307765791157568</v>
      </c>
      <c r="J2353" s="4" t="n">
        <v>0.0127858372264569</v>
      </c>
    </row>
    <row r="2354" customFormat="false" ht="12.75" hidden="false" customHeight="false" outlineLevel="0" collapsed="false">
      <c r="B2354" s="2" t="s">
        <v>10145</v>
      </c>
      <c r="C2354" s="3" t="s">
        <v>10146</v>
      </c>
      <c r="D2354" s="2" t="s">
        <v>10147</v>
      </c>
      <c r="E2354" s="4" t="s">
        <v>10148</v>
      </c>
      <c r="F2354" s="2" t="s">
        <v>10149</v>
      </c>
      <c r="G2354" s="2" t="n">
        <v>1.57064968134752</v>
      </c>
      <c r="H2354" s="4" t="n">
        <v>0.503488732102487</v>
      </c>
      <c r="I2354" s="4" t="n">
        <v>0.320560808741593</v>
      </c>
      <c r="J2354" s="4" t="n">
        <v>0.0127858372264569</v>
      </c>
    </row>
    <row r="2355" customFormat="false" ht="12.75" hidden="false" customHeight="false" outlineLevel="0" collapsed="false">
      <c r="B2355" s="2" t="s">
        <v>6035</v>
      </c>
      <c r="C2355" s="3" t="s">
        <v>6036</v>
      </c>
      <c r="D2355" s="2" t="s">
        <v>6037</v>
      </c>
      <c r="E2355" s="4" t="s">
        <v>10150</v>
      </c>
      <c r="F2355" s="2" t="s">
        <v>10151</v>
      </c>
      <c r="G2355" s="2" t="n">
        <v>1.57064150106319</v>
      </c>
      <c r="H2355" s="4" t="n">
        <v>0.389459126351822</v>
      </c>
      <c r="I2355" s="4" t="n">
        <v>0.247961820751706</v>
      </c>
      <c r="J2355" s="4" t="n">
        <v>0.0127858372264569</v>
      </c>
    </row>
    <row r="2356" customFormat="false" ht="12.75" hidden="false" customHeight="false" outlineLevel="0" collapsed="false">
      <c r="B2356" s="2" t="s">
        <v>10152</v>
      </c>
      <c r="C2356" s="3" t="s">
        <v>10153</v>
      </c>
      <c r="D2356" s="2" t="s">
        <v>10154</v>
      </c>
      <c r="E2356" s="4" t="s">
        <v>10155</v>
      </c>
      <c r="F2356" s="2" t="s">
        <v>10156</v>
      </c>
      <c r="G2356" s="2" t="n">
        <v>1.57061076145932</v>
      </c>
      <c r="H2356" s="4" t="n">
        <v>0.403084953815019</v>
      </c>
      <c r="I2356" s="4" t="n">
        <v>0.256642169852763</v>
      </c>
      <c r="J2356" s="4" t="n">
        <v>0.0127858372264569</v>
      </c>
    </row>
    <row r="2357" customFormat="false" ht="25.5" hidden="false" customHeight="false" outlineLevel="0" collapsed="false">
      <c r="B2357" s="2" t="s">
        <v>10157</v>
      </c>
      <c r="C2357" s="3" t="s">
        <v>10158</v>
      </c>
      <c r="D2357" s="2" t="s">
        <v>10159</v>
      </c>
      <c r="E2357" s="4" t="s">
        <v>10160</v>
      </c>
      <c r="F2357" s="2" t="s">
        <v>10161</v>
      </c>
      <c r="G2357" s="2" t="n">
        <v>1.57039666210715</v>
      </c>
      <c r="H2357" s="4" t="n">
        <v>0.410199296409038</v>
      </c>
      <c r="I2357" s="4" t="n">
        <v>0.261207442875378</v>
      </c>
      <c r="J2357" s="4" t="n">
        <v>0.0127858372264569</v>
      </c>
    </row>
    <row r="2358" customFormat="false" ht="12.75" hidden="false" customHeight="false" outlineLevel="0" collapsed="false">
      <c r="B2358" s="2" t="s">
        <v>10162</v>
      </c>
      <c r="C2358" s="3" t="s">
        <v>10163</v>
      </c>
      <c r="D2358" s="2" t="s">
        <v>10164</v>
      </c>
      <c r="E2358" s="4" t="s">
        <v>10165</v>
      </c>
      <c r="F2358" s="2" t="s">
        <v>10166</v>
      </c>
      <c r="G2358" s="2" t="n">
        <v>1.5703676288277</v>
      </c>
      <c r="H2358" s="4" t="n">
        <v>0.381898015871315</v>
      </c>
      <c r="I2358" s="4" t="n">
        <v>0.24319019881759</v>
      </c>
      <c r="J2358" s="4" t="n">
        <v>0.0127858372264569</v>
      </c>
    </row>
    <row r="2359" customFormat="false" ht="25.5" hidden="false" customHeight="false" outlineLevel="0" collapsed="false">
      <c r="B2359" s="2" t="s">
        <v>10167</v>
      </c>
      <c r="C2359" s="3" t="s">
        <v>10168</v>
      </c>
      <c r="D2359" s="2" t="s">
        <v>10169</v>
      </c>
      <c r="E2359" s="4" t="s">
        <v>10170</v>
      </c>
      <c r="F2359" s="2" t="s">
        <v>10171</v>
      </c>
      <c r="G2359" s="2" t="n">
        <v>1.57004000464578</v>
      </c>
      <c r="H2359" s="4" t="n">
        <v>0.433747076635751</v>
      </c>
      <c r="I2359" s="4" t="n">
        <v>0.276264983919063</v>
      </c>
      <c r="J2359" s="4" t="n">
        <v>0.0127858372264569</v>
      </c>
    </row>
    <row r="2360" customFormat="false" ht="12.75" hidden="false" customHeight="false" outlineLevel="0" collapsed="false">
      <c r="B2360" s="2" t="s">
        <v>10172</v>
      </c>
      <c r="C2360" s="3" t="s">
        <v>10173</v>
      </c>
      <c r="D2360" s="2" t="s">
        <v>10174</v>
      </c>
      <c r="E2360" s="4" t="s">
        <v>10175</v>
      </c>
      <c r="F2360" s="2" t="s">
        <v>10176</v>
      </c>
      <c r="G2360" s="2" t="n">
        <v>1.57001275866554</v>
      </c>
      <c r="H2360" s="4" t="n">
        <v>0.426818445098966</v>
      </c>
      <c r="I2360" s="4" t="n">
        <v>0.271856672974904</v>
      </c>
      <c r="J2360" s="4" t="n">
        <v>0.0127858372264569</v>
      </c>
    </row>
    <row r="2361" customFormat="false" ht="25.5" hidden="false" customHeight="false" outlineLevel="0" collapsed="false">
      <c r="B2361" s="2" t="s">
        <v>10177</v>
      </c>
      <c r="C2361" s="3" t="s">
        <v>10178</v>
      </c>
      <c r="D2361" s="2" t="s">
        <v>10179</v>
      </c>
      <c r="E2361" s="4" t="s">
        <v>10180</v>
      </c>
      <c r="F2361" s="2" t="s">
        <v>10181</v>
      </c>
      <c r="G2361" s="2" t="n">
        <v>1.5697958486618</v>
      </c>
      <c r="H2361" s="4" t="n">
        <v>0.426208728077818</v>
      </c>
      <c r="I2361" s="4" t="n">
        <v>0.271505832074372</v>
      </c>
      <c r="J2361" s="4" t="n">
        <v>0.0127858372264569</v>
      </c>
    </row>
    <row r="2362" customFormat="false" ht="12.75" hidden="false" customHeight="false" outlineLevel="0" collapsed="false">
      <c r="B2362" s="2" t="s">
        <v>4727</v>
      </c>
      <c r="C2362" s="3" t="s">
        <v>4728</v>
      </c>
      <c r="D2362" s="2" t="s">
        <v>4729</v>
      </c>
      <c r="E2362" s="4" t="s">
        <v>10182</v>
      </c>
      <c r="F2362" s="2" t="s">
        <v>10183</v>
      </c>
      <c r="G2362" s="2" t="n">
        <v>1.56975557629503</v>
      </c>
      <c r="H2362" s="4" t="n">
        <v>0.433126040925582</v>
      </c>
      <c r="I2362" s="4" t="n">
        <v>0.275919415395775</v>
      </c>
      <c r="J2362" s="4" t="n">
        <v>0.0127858372264569</v>
      </c>
    </row>
    <row r="2363" customFormat="false" ht="12.75" hidden="false" customHeight="false" outlineLevel="0" collapsed="false">
      <c r="B2363" s="2" t="s">
        <v>754</v>
      </c>
      <c r="C2363" s="3" t="s">
        <v>755</v>
      </c>
      <c r="D2363" s="2" t="s">
        <v>756</v>
      </c>
      <c r="E2363" s="4" t="s">
        <v>10184</v>
      </c>
      <c r="F2363" s="2" t="s">
        <v>10185</v>
      </c>
      <c r="G2363" s="2" t="n">
        <v>1.56948031848111</v>
      </c>
      <c r="H2363" s="4" t="n">
        <v>0.440007443129407</v>
      </c>
      <c r="I2363" s="4" t="n">
        <v>0.280352316590521</v>
      </c>
      <c r="J2363" s="4" t="n">
        <v>0.0127858372264569</v>
      </c>
    </row>
    <row r="2364" customFormat="false" ht="12.75" hidden="false" customHeight="false" outlineLevel="0" collapsed="false">
      <c r="B2364" s="2" t="s">
        <v>10186</v>
      </c>
      <c r="C2364" s="3" t="s">
        <v>10187</v>
      </c>
      <c r="D2364" s="2" t="s">
        <v>10188</v>
      </c>
      <c r="E2364" s="4" t="s">
        <v>10189</v>
      </c>
      <c r="F2364" s="2" t="s">
        <v>10190</v>
      </c>
      <c r="G2364" s="2" t="n">
        <v>1.56941198747644</v>
      </c>
      <c r="H2364" s="4" t="n">
        <v>0.380599647865437</v>
      </c>
      <c r="I2364" s="4" t="n">
        <v>0.24251098558093</v>
      </c>
      <c r="J2364" s="4" t="n">
        <v>0.0127858372264569</v>
      </c>
    </row>
    <row r="2365" customFormat="false" ht="38.25" hidden="false" customHeight="false" outlineLevel="0" collapsed="false">
      <c r="B2365" s="2" t="s">
        <v>10191</v>
      </c>
      <c r="C2365" s="3" t="s">
        <v>10192</v>
      </c>
      <c r="D2365" s="2" t="s">
        <v>10193</v>
      </c>
      <c r="E2365" s="4" t="s">
        <v>10194</v>
      </c>
      <c r="F2365" s="2" t="s">
        <v>10195</v>
      </c>
      <c r="G2365" s="2" t="n">
        <v>1.56931251924617</v>
      </c>
      <c r="H2365" s="4" t="n">
        <v>0.419005906908401</v>
      </c>
      <c r="I2365" s="4" t="n">
        <v>0.266999658621008</v>
      </c>
      <c r="J2365" s="4" t="n">
        <v>0.0127858372264569</v>
      </c>
    </row>
    <row r="2366" s="1" customFormat="true" ht="12.75" hidden="false" customHeight="false" outlineLevel="0" collapsed="false">
      <c r="A2366" s="1" t="s">
        <v>51</v>
      </c>
      <c r="B2366" s="1" t="s">
        <v>77</v>
      </c>
      <c r="C2366" s="22" t="s">
        <v>77</v>
      </c>
      <c r="D2366" s="1" t="s">
        <v>77</v>
      </c>
      <c r="E2366" s="23" t="s">
        <v>10196</v>
      </c>
      <c r="F2366" s="1" t="s">
        <v>10197</v>
      </c>
      <c r="G2366" s="1" t="n">
        <v>1.56920888057236</v>
      </c>
      <c r="H2366" s="23" t="n">
        <v>0.406721246585004</v>
      </c>
      <c r="I2366" s="23" t="n">
        <v>0.259188723451943</v>
      </c>
      <c r="J2366" s="23" t="n">
        <v>0.0127858372264569</v>
      </c>
    </row>
    <row r="2367" customFormat="false" ht="25.5" hidden="false" customHeight="false" outlineLevel="0" collapsed="false">
      <c r="B2367" s="2" t="s">
        <v>10198</v>
      </c>
      <c r="C2367" s="3" t="s">
        <v>10199</v>
      </c>
      <c r="D2367" s="2" t="s">
        <v>10200</v>
      </c>
      <c r="E2367" s="4" t="s">
        <v>10201</v>
      </c>
      <c r="F2367" s="2" t="s">
        <v>10202</v>
      </c>
      <c r="G2367" s="2" t="n">
        <v>1.56907121916095</v>
      </c>
      <c r="H2367" s="4" t="n">
        <v>0.462753308828604</v>
      </c>
      <c r="I2367" s="4" t="n">
        <v>0.294921800347634</v>
      </c>
      <c r="J2367" s="4" t="n">
        <v>0.0127858372264569</v>
      </c>
    </row>
    <row r="2368" customFormat="false" ht="12.75" hidden="false" customHeight="false" outlineLevel="0" collapsed="false">
      <c r="B2368" s="2" t="s">
        <v>10203</v>
      </c>
      <c r="C2368" s="3" t="s">
        <v>10204</v>
      </c>
      <c r="D2368" s="2" t="s">
        <v>10205</v>
      </c>
      <c r="E2368" s="4" t="s">
        <v>10206</v>
      </c>
      <c r="F2368" s="2" t="s">
        <v>10207</v>
      </c>
      <c r="G2368" s="2" t="n">
        <v>1.56893087982748</v>
      </c>
      <c r="H2368" s="4" t="n">
        <v>0.4239512857445</v>
      </c>
      <c r="I2368" s="4" t="n">
        <v>0.27021667505908</v>
      </c>
      <c r="J2368" s="4" t="n">
        <v>0.0127858372264569</v>
      </c>
    </row>
    <row r="2369" customFormat="false" ht="12.75" hidden="false" customHeight="false" outlineLevel="0" collapsed="false">
      <c r="B2369" s="2" t="s">
        <v>569</v>
      </c>
      <c r="C2369" s="3" t="s">
        <v>570</v>
      </c>
      <c r="D2369" s="2" t="s">
        <v>571</v>
      </c>
      <c r="E2369" s="4" t="s">
        <v>10208</v>
      </c>
      <c r="F2369" s="2" t="s">
        <v>10209</v>
      </c>
      <c r="G2369" s="2" t="n">
        <v>1.56887761197806</v>
      </c>
      <c r="H2369" s="4" t="n">
        <v>0.392587411005376</v>
      </c>
      <c r="I2369" s="4" t="n">
        <v>0.250234567698621</v>
      </c>
      <c r="J2369" s="4" t="n">
        <v>0.0127858372264569</v>
      </c>
    </row>
    <row r="2370" customFormat="false" ht="12.75" hidden="false" customHeight="false" outlineLevel="0" collapsed="false">
      <c r="B2370" s="2" t="s">
        <v>10210</v>
      </c>
      <c r="C2370" s="3" t="s">
        <v>10211</v>
      </c>
      <c r="D2370" s="2" t="s">
        <v>10212</v>
      </c>
      <c r="E2370" s="4" t="s">
        <v>10213</v>
      </c>
      <c r="F2370" s="2" t="s">
        <v>10214</v>
      </c>
      <c r="G2370" s="2" t="n">
        <v>1.56878951887452</v>
      </c>
      <c r="H2370" s="4" t="n">
        <v>0.420418218350969</v>
      </c>
      <c r="I2370" s="4" t="n">
        <v>0.267988926043173</v>
      </c>
      <c r="J2370" s="4" t="n">
        <v>0.0127858372264569</v>
      </c>
    </row>
    <row r="2371" customFormat="false" ht="12.75" hidden="false" customHeight="false" outlineLevel="0" collapsed="false">
      <c r="B2371" s="2" t="s">
        <v>77</v>
      </c>
      <c r="C2371" s="3" t="s">
        <v>78</v>
      </c>
      <c r="D2371" s="2" t="s">
        <v>10215</v>
      </c>
      <c r="E2371" s="4" t="s">
        <v>10216</v>
      </c>
      <c r="F2371" s="2" t="s">
        <v>10217</v>
      </c>
      <c r="G2371" s="2" t="n">
        <v>1.56869054121023</v>
      </c>
      <c r="H2371" s="4" t="n">
        <v>0.454565917932801</v>
      </c>
      <c r="I2371" s="4" t="n">
        <v>0.289774117960899</v>
      </c>
      <c r="J2371" s="4" t="n">
        <v>0.0127858372264569</v>
      </c>
    </row>
    <row r="2372" customFormat="false" ht="12.75" hidden="false" customHeight="false" outlineLevel="0" collapsed="false">
      <c r="B2372" s="2" t="s">
        <v>10218</v>
      </c>
      <c r="C2372" s="3" t="s">
        <v>10219</v>
      </c>
      <c r="D2372" s="2" t="s">
        <v>10220</v>
      </c>
      <c r="E2372" s="4" t="s">
        <v>10221</v>
      </c>
      <c r="F2372" s="2" t="s">
        <v>10222</v>
      </c>
      <c r="G2372" s="2" t="n">
        <v>1.5682404268423</v>
      </c>
      <c r="H2372" s="4" t="n">
        <v>0.418789200820493</v>
      </c>
      <c r="I2372" s="4" t="n">
        <v>0.267044002725869</v>
      </c>
      <c r="J2372" s="4" t="n">
        <v>0.0127858372264569</v>
      </c>
    </row>
    <row r="2373" customFormat="false" ht="12.75" hidden="false" customHeight="false" outlineLevel="0" collapsed="false">
      <c r="B2373" s="2" t="s">
        <v>10223</v>
      </c>
      <c r="C2373" s="3" t="s">
        <v>10224</v>
      </c>
      <c r="D2373" s="2" t="s">
        <v>10225</v>
      </c>
      <c r="E2373" s="4" t="s">
        <v>10226</v>
      </c>
      <c r="F2373" s="2" t="s">
        <v>10227</v>
      </c>
      <c r="G2373" s="2" t="n">
        <v>1.56822228099245</v>
      </c>
      <c r="H2373" s="4" t="n">
        <v>0.434234444779927</v>
      </c>
      <c r="I2373" s="4" t="n">
        <v>0.276895979634418</v>
      </c>
      <c r="J2373" s="4" t="n">
        <v>0.0127858372264569</v>
      </c>
    </row>
    <row r="2374" customFormat="false" ht="12.75" hidden="false" customHeight="false" outlineLevel="0" collapsed="false">
      <c r="B2374" s="2" t="s">
        <v>10228</v>
      </c>
      <c r="C2374" s="3" t="s">
        <v>10229</v>
      </c>
      <c r="D2374" s="2" t="s">
        <v>10230</v>
      </c>
      <c r="E2374" s="4" t="s">
        <v>10231</v>
      </c>
      <c r="F2374" s="2" t="s">
        <v>10232</v>
      </c>
      <c r="G2374" s="2" t="n">
        <v>1.56784456666483</v>
      </c>
      <c r="H2374" s="4" t="n">
        <v>0.41952502144188</v>
      </c>
      <c r="I2374" s="4" t="n">
        <v>0.26758074771041</v>
      </c>
      <c r="J2374" s="4" t="n">
        <v>0.0127858372264569</v>
      </c>
    </row>
    <row r="2375" customFormat="false" ht="12.75" hidden="false" customHeight="false" outlineLevel="0" collapsed="false">
      <c r="B2375" s="2" t="s">
        <v>77</v>
      </c>
      <c r="C2375" s="3" t="s">
        <v>78</v>
      </c>
      <c r="D2375" s="2" t="s">
        <v>10233</v>
      </c>
      <c r="E2375" s="4" t="s">
        <v>10234</v>
      </c>
      <c r="F2375" s="2" t="s">
        <v>10235</v>
      </c>
      <c r="G2375" s="2" t="n">
        <v>1.5672729364378</v>
      </c>
      <c r="H2375" s="4" t="n">
        <v>0.397944862802728</v>
      </c>
      <c r="I2375" s="4" t="n">
        <v>0.253909101312757</v>
      </c>
      <c r="J2375" s="4" t="n">
        <v>0.0127858372264569</v>
      </c>
    </row>
    <row r="2376" customFormat="false" ht="12.75" hidden="false" customHeight="false" outlineLevel="0" collapsed="false">
      <c r="B2376" s="2" t="s">
        <v>10236</v>
      </c>
      <c r="C2376" s="3" t="s">
        <v>10237</v>
      </c>
      <c r="D2376" s="2" t="s">
        <v>10238</v>
      </c>
      <c r="E2376" s="4" t="s">
        <v>10239</v>
      </c>
      <c r="F2376" s="2" t="s">
        <v>10240</v>
      </c>
      <c r="G2376" s="2" t="n">
        <v>1.56715774205151</v>
      </c>
      <c r="H2376" s="4" t="n">
        <v>0.397346703141211</v>
      </c>
      <c r="I2376" s="4" t="n">
        <v>0.253546080575819</v>
      </c>
      <c r="J2376" s="4" t="n">
        <v>0.0127858372264569</v>
      </c>
    </row>
    <row r="2377" customFormat="false" ht="12.75" hidden="false" customHeight="false" outlineLevel="0" collapsed="false">
      <c r="B2377" s="2" t="s">
        <v>10241</v>
      </c>
      <c r="C2377" s="3" t="s">
        <v>10242</v>
      </c>
      <c r="D2377" s="2" t="s">
        <v>10243</v>
      </c>
      <c r="E2377" s="4" t="s">
        <v>10244</v>
      </c>
      <c r="F2377" s="2" t="s">
        <v>10245</v>
      </c>
      <c r="G2377" s="2" t="n">
        <v>1.56703525326337</v>
      </c>
      <c r="H2377" s="4" t="n">
        <v>0.40529946647979</v>
      </c>
      <c r="I2377" s="4" t="n">
        <v>0.258640937168293</v>
      </c>
      <c r="J2377" s="4" t="n">
        <v>0.0127858372264569</v>
      </c>
    </row>
    <row r="2378" customFormat="false" ht="12.75" hidden="false" customHeight="false" outlineLevel="0" collapsed="false">
      <c r="B2378" s="2" t="s">
        <v>10246</v>
      </c>
      <c r="C2378" s="3" t="s">
        <v>10247</v>
      </c>
      <c r="D2378" s="2" t="s">
        <v>10248</v>
      </c>
      <c r="E2378" s="4" t="s">
        <v>10249</v>
      </c>
      <c r="F2378" s="2" t="s">
        <v>10250</v>
      </c>
      <c r="G2378" s="2" t="n">
        <v>1.56689321072129</v>
      </c>
      <c r="H2378" s="4" t="n">
        <v>0.43436602472545</v>
      </c>
      <c r="I2378" s="4" t="n">
        <v>0.27721482341831</v>
      </c>
      <c r="J2378" s="4" t="n">
        <v>0.0127858372264569</v>
      </c>
    </row>
    <row r="2379" customFormat="false" ht="12.75" hidden="false" customHeight="false" outlineLevel="0" collapsed="false">
      <c r="B2379" s="2" t="s">
        <v>10251</v>
      </c>
      <c r="C2379" s="3" t="s">
        <v>10252</v>
      </c>
      <c r="D2379" s="2" t="s">
        <v>10253</v>
      </c>
      <c r="E2379" s="4" t="s">
        <v>10254</v>
      </c>
      <c r="F2379" s="2" t="s">
        <v>10255</v>
      </c>
      <c r="G2379" s="2" t="n">
        <v>1.56674628037296</v>
      </c>
      <c r="H2379" s="4" t="n">
        <v>0.411611690375032</v>
      </c>
      <c r="I2379" s="4" t="n">
        <v>0.262717515612706</v>
      </c>
      <c r="J2379" s="4" t="n">
        <v>0.0127858372264569</v>
      </c>
    </row>
    <row r="2380" customFormat="false" ht="25.5" hidden="false" customHeight="false" outlineLevel="0" collapsed="false">
      <c r="B2380" s="2" t="s">
        <v>77</v>
      </c>
      <c r="C2380" s="3" t="s">
        <v>10256</v>
      </c>
      <c r="D2380" s="2" t="s">
        <v>10257</v>
      </c>
      <c r="E2380" s="4" t="s">
        <v>10258</v>
      </c>
      <c r="F2380" s="2" t="s">
        <v>10259</v>
      </c>
      <c r="G2380" s="2" t="n">
        <v>1.56657652228901</v>
      </c>
      <c r="H2380" s="4" t="n">
        <v>0.401112306213422</v>
      </c>
      <c r="I2380" s="4" t="n">
        <v>0.256043864124388</v>
      </c>
      <c r="J2380" s="4" t="n">
        <v>0.0127858372264569</v>
      </c>
    </row>
    <row r="2381" customFormat="false" ht="12.75" hidden="false" customHeight="false" outlineLevel="0" collapsed="false">
      <c r="B2381" s="2" t="s">
        <v>10260</v>
      </c>
      <c r="C2381" s="3" t="s">
        <v>10261</v>
      </c>
      <c r="D2381" s="2" t="s">
        <v>10262</v>
      </c>
      <c r="E2381" s="4" t="s">
        <v>10263</v>
      </c>
      <c r="F2381" s="2" t="s">
        <v>10264</v>
      </c>
      <c r="G2381" s="2" t="n">
        <v>1.56631240952664</v>
      </c>
      <c r="H2381" s="4" t="n">
        <v>0.416451467056507</v>
      </c>
      <c r="I2381" s="4" t="n">
        <v>0.265880206607291</v>
      </c>
      <c r="J2381" s="4" t="n">
        <v>0.0127858372264569</v>
      </c>
    </row>
    <row r="2382" s="1" customFormat="true" ht="12.75" hidden="false" customHeight="false" outlineLevel="0" collapsed="false">
      <c r="A2382" s="1" t="s">
        <v>51</v>
      </c>
      <c r="B2382" s="1" t="s">
        <v>10265</v>
      </c>
      <c r="C2382" s="22" t="s">
        <v>10266</v>
      </c>
      <c r="D2382" s="1" t="s">
        <v>10267</v>
      </c>
      <c r="E2382" s="23" t="s">
        <v>10268</v>
      </c>
      <c r="F2382" s="1" t="s">
        <v>10269</v>
      </c>
      <c r="G2382" s="1" t="n">
        <v>1.56619791186154</v>
      </c>
      <c r="H2382" s="23" t="n">
        <v>0.42312799340478</v>
      </c>
      <c r="I2382" s="23" t="n">
        <v>0.270162531950934</v>
      </c>
      <c r="J2382" s="23" t="n">
        <v>0.0127858372264569</v>
      </c>
    </row>
    <row r="2383" customFormat="false" ht="12.75" hidden="false" customHeight="false" outlineLevel="0" collapsed="false">
      <c r="B2383" s="2" t="s">
        <v>3853</v>
      </c>
      <c r="C2383" s="3" t="s">
        <v>3854</v>
      </c>
      <c r="D2383" s="2" t="s">
        <v>3855</v>
      </c>
      <c r="E2383" s="4" t="s">
        <v>10270</v>
      </c>
      <c r="F2383" s="2" t="s">
        <v>10271</v>
      </c>
      <c r="G2383" s="2" t="n">
        <v>1.56593951032635</v>
      </c>
      <c r="H2383" s="4" t="n">
        <v>0.407832118303792</v>
      </c>
      <c r="I2383" s="4" t="n">
        <v>0.260439254271577</v>
      </c>
      <c r="J2383" s="4" t="n">
        <v>0.0127858372264569</v>
      </c>
    </row>
    <row r="2384" customFormat="false" ht="12.75" hidden="false" customHeight="false" outlineLevel="0" collapsed="false">
      <c r="B2384" s="2" t="s">
        <v>10272</v>
      </c>
      <c r="C2384" s="3" t="s">
        <v>10273</v>
      </c>
      <c r="D2384" s="2" t="s">
        <v>10274</v>
      </c>
      <c r="E2384" s="4" t="s">
        <v>10275</v>
      </c>
      <c r="F2384" s="2" t="s">
        <v>10276</v>
      </c>
      <c r="G2384" s="2" t="n">
        <v>1.56590092584212</v>
      </c>
      <c r="H2384" s="4" t="n">
        <v>0.354371982509316</v>
      </c>
      <c r="I2384" s="4" t="n">
        <v>0.226305493956292</v>
      </c>
      <c r="J2384" s="4" t="n">
        <v>0.0127858372264569</v>
      </c>
    </row>
    <row r="2385" customFormat="false" ht="25.5" hidden="false" customHeight="false" outlineLevel="0" collapsed="false">
      <c r="B2385" s="2" t="s">
        <v>10277</v>
      </c>
      <c r="C2385" s="3" t="s">
        <v>10278</v>
      </c>
      <c r="D2385" s="2" t="s">
        <v>10279</v>
      </c>
      <c r="E2385" s="4" t="s">
        <v>10280</v>
      </c>
      <c r="F2385" s="2" t="s">
        <v>10281</v>
      </c>
      <c r="G2385" s="2" t="n">
        <v>1.56588386961098</v>
      </c>
      <c r="H2385" s="4" t="n">
        <v>0.418467010895587</v>
      </c>
      <c r="I2385" s="4" t="n">
        <v>0.267240131287352</v>
      </c>
      <c r="J2385" s="4" t="n">
        <v>0.0127858372264569</v>
      </c>
    </row>
    <row r="2386" customFormat="false" ht="12.75" hidden="false" customHeight="false" outlineLevel="0" collapsed="false">
      <c r="B2386" s="2" t="s">
        <v>77</v>
      </c>
      <c r="C2386" s="3" t="s">
        <v>77</v>
      </c>
      <c r="D2386" s="2" t="s">
        <v>77</v>
      </c>
      <c r="E2386" s="4" t="s">
        <v>10282</v>
      </c>
      <c r="F2386" s="2" t="s">
        <v>10283</v>
      </c>
      <c r="G2386" s="2" t="n">
        <v>1.56571503307783</v>
      </c>
      <c r="H2386" s="4" t="n">
        <v>0.411438198881509</v>
      </c>
      <c r="I2386" s="4" t="n">
        <v>0.262779746115561</v>
      </c>
      <c r="J2386" s="4" t="n">
        <v>0.0127858372264569</v>
      </c>
    </row>
    <row r="2387" customFormat="false" ht="12.75" hidden="false" customHeight="false" outlineLevel="0" collapsed="false">
      <c r="B2387" s="2" t="s">
        <v>10284</v>
      </c>
      <c r="C2387" s="3" t="s">
        <v>10285</v>
      </c>
      <c r="D2387" s="2" t="s">
        <v>10286</v>
      </c>
      <c r="E2387" s="4" t="s">
        <v>10287</v>
      </c>
      <c r="F2387" s="2" t="s">
        <v>10288</v>
      </c>
      <c r="G2387" s="2" t="n">
        <v>1.56560475616097</v>
      </c>
      <c r="H2387" s="4" t="n">
        <v>0.424454525264291</v>
      </c>
      <c r="I2387" s="4" t="n">
        <v>0.271112184345364</v>
      </c>
      <c r="J2387" s="4" t="n">
        <v>0.0127858372264569</v>
      </c>
    </row>
    <row r="2388" customFormat="false" ht="12.75" hidden="false" customHeight="false" outlineLevel="0" collapsed="false">
      <c r="B2388" s="2" t="s">
        <v>10289</v>
      </c>
      <c r="C2388" s="3" t="s">
        <v>10290</v>
      </c>
      <c r="D2388" s="2" t="s">
        <v>10291</v>
      </c>
      <c r="E2388" s="4" t="s">
        <v>10292</v>
      </c>
      <c r="F2388" s="2" t="s">
        <v>10293</v>
      </c>
      <c r="G2388" s="2" t="n">
        <v>1.56559102242689</v>
      </c>
      <c r="H2388" s="4" t="n">
        <v>0.43924376354757</v>
      </c>
      <c r="I2388" s="4" t="n">
        <v>0.280560987675235</v>
      </c>
      <c r="J2388" s="4" t="n">
        <v>0.0127858372264569</v>
      </c>
    </row>
    <row r="2389" customFormat="false" ht="12.75" hidden="false" customHeight="false" outlineLevel="0" collapsed="false">
      <c r="B2389" s="2" t="s">
        <v>10294</v>
      </c>
      <c r="C2389" s="3" t="s">
        <v>10295</v>
      </c>
      <c r="D2389" s="2" t="s">
        <v>10296</v>
      </c>
      <c r="E2389" s="4" t="s">
        <v>10297</v>
      </c>
      <c r="F2389" s="2" t="s">
        <v>10298</v>
      </c>
      <c r="G2389" s="2" t="n">
        <v>1.56539545350025</v>
      </c>
      <c r="H2389" s="4" t="n">
        <v>0.398958753501644</v>
      </c>
      <c r="I2389" s="4" t="n">
        <v>0.254861321214116</v>
      </c>
      <c r="J2389" s="4" t="n">
        <v>0.0127858372264569</v>
      </c>
    </row>
    <row r="2390" s="1" customFormat="true" ht="12.75" hidden="false" customHeight="false" outlineLevel="0" collapsed="false">
      <c r="A2390" s="1" t="s">
        <v>51</v>
      </c>
      <c r="B2390" s="1" t="s">
        <v>10299</v>
      </c>
      <c r="C2390" s="22" t="s">
        <v>10300</v>
      </c>
      <c r="D2390" s="1" t="s">
        <v>10301</v>
      </c>
      <c r="E2390" s="23" t="s">
        <v>10302</v>
      </c>
      <c r="F2390" s="1" t="s">
        <v>10303</v>
      </c>
      <c r="G2390" s="1" t="n">
        <v>1.56502547482949</v>
      </c>
      <c r="H2390" s="23" t="n">
        <v>0.437345992363851</v>
      </c>
      <c r="I2390" s="23" t="n">
        <v>0.279449759379476</v>
      </c>
      <c r="J2390" s="23" t="n">
        <v>0.0127858372264569</v>
      </c>
    </row>
    <row r="2391" customFormat="false" ht="12.75" hidden="false" customHeight="false" outlineLevel="0" collapsed="false">
      <c r="B2391" s="2" t="s">
        <v>10304</v>
      </c>
      <c r="C2391" s="3" t="s">
        <v>10305</v>
      </c>
      <c r="D2391" s="2" t="s">
        <v>10306</v>
      </c>
      <c r="E2391" s="4" t="s">
        <v>10307</v>
      </c>
      <c r="F2391" s="2" t="s">
        <v>10308</v>
      </c>
      <c r="G2391" s="2" t="n">
        <v>1.56453212188796</v>
      </c>
      <c r="H2391" s="4" t="n">
        <v>0.412835918256607</v>
      </c>
      <c r="I2391" s="4" t="n">
        <v>0.263871807092351</v>
      </c>
      <c r="J2391" s="4" t="n">
        <v>0.0127858372264569</v>
      </c>
    </row>
    <row r="2392" customFormat="false" ht="12.75" hidden="false" customHeight="false" outlineLevel="0" collapsed="false">
      <c r="B2392" s="2" t="s">
        <v>10309</v>
      </c>
      <c r="C2392" s="3" t="s">
        <v>10310</v>
      </c>
      <c r="D2392" s="2" t="s">
        <v>10311</v>
      </c>
      <c r="E2392" s="4" t="s">
        <v>10312</v>
      </c>
      <c r="F2392" s="2" t="s">
        <v>10313</v>
      </c>
      <c r="G2392" s="2" t="n">
        <v>1.56400381020408</v>
      </c>
      <c r="H2392" s="4" t="n">
        <v>0.441374076331614</v>
      </c>
      <c r="I2392" s="4" t="n">
        <v>0.282207801190728</v>
      </c>
      <c r="J2392" s="4" t="n">
        <v>0.0127858372264569</v>
      </c>
    </row>
    <row r="2393" customFormat="false" ht="12.75" hidden="false" customHeight="false" outlineLevel="0" collapsed="false">
      <c r="B2393" s="2" t="s">
        <v>10314</v>
      </c>
      <c r="C2393" s="3" t="s">
        <v>10315</v>
      </c>
      <c r="D2393" s="2" t="s">
        <v>10316</v>
      </c>
      <c r="E2393" s="4" t="s">
        <v>10317</v>
      </c>
      <c r="F2393" s="2" t="s">
        <v>10318</v>
      </c>
      <c r="G2393" s="2" t="n">
        <v>1.5639679122731</v>
      </c>
      <c r="H2393" s="4" t="n">
        <v>0.42930613949572</v>
      </c>
      <c r="I2393" s="4" t="n">
        <v>0.27449804828269</v>
      </c>
      <c r="J2393" s="4" t="n">
        <v>0.0127858372264569</v>
      </c>
    </row>
    <row r="2394" customFormat="false" ht="12.75" hidden="false" customHeight="false" outlineLevel="0" collapsed="false">
      <c r="B2394" s="2" t="s">
        <v>10319</v>
      </c>
      <c r="C2394" s="3" t="s">
        <v>10320</v>
      </c>
      <c r="D2394" s="2" t="s">
        <v>10321</v>
      </c>
      <c r="E2394" s="4" t="s">
        <v>10322</v>
      </c>
      <c r="F2394" s="2" t="s">
        <v>10323</v>
      </c>
      <c r="G2394" s="2" t="n">
        <v>1.56383689819438</v>
      </c>
      <c r="H2394" s="4" t="n">
        <v>0.387820323905172</v>
      </c>
      <c r="I2394" s="4" t="n">
        <v>0.247992820960392</v>
      </c>
      <c r="J2394" s="4" t="n">
        <v>0.0127858372264569</v>
      </c>
    </row>
    <row r="2395" customFormat="false" ht="12.75" hidden="false" customHeight="false" outlineLevel="0" collapsed="false">
      <c r="B2395" s="2" t="s">
        <v>10324</v>
      </c>
      <c r="C2395" s="3" t="s">
        <v>10325</v>
      </c>
      <c r="D2395" s="2" t="s">
        <v>10326</v>
      </c>
      <c r="E2395" s="4" t="s">
        <v>10327</v>
      </c>
      <c r="F2395" s="2" t="s">
        <v>10328</v>
      </c>
      <c r="G2395" s="2" t="n">
        <v>1.56382931049245</v>
      </c>
      <c r="H2395" s="4" t="n">
        <v>0.516959312683629</v>
      </c>
      <c r="I2395" s="4" t="n">
        <v>0.330572722492865</v>
      </c>
      <c r="J2395" s="4" t="n">
        <v>0.0127858372264569</v>
      </c>
    </row>
    <row r="2396" customFormat="false" ht="12.75" hidden="false" customHeight="false" outlineLevel="0" collapsed="false">
      <c r="B2396" s="2" t="s">
        <v>5221</v>
      </c>
      <c r="C2396" s="3" t="s">
        <v>10329</v>
      </c>
      <c r="D2396" s="2" t="s">
        <v>5223</v>
      </c>
      <c r="E2396" s="4" t="s">
        <v>10330</v>
      </c>
      <c r="F2396" s="2" t="s">
        <v>10331</v>
      </c>
      <c r="G2396" s="2" t="n">
        <v>1.56339936015077</v>
      </c>
      <c r="H2396" s="4" t="n">
        <v>0.414922649205994</v>
      </c>
      <c r="I2396" s="4" t="n">
        <v>0.265397735077734</v>
      </c>
      <c r="J2396" s="4" t="n">
        <v>0.0127858372264569</v>
      </c>
    </row>
    <row r="2397" customFormat="false" ht="12.75" hidden="false" customHeight="false" outlineLevel="0" collapsed="false">
      <c r="B2397" s="2" t="s">
        <v>77</v>
      </c>
      <c r="C2397" s="3" t="s">
        <v>77</v>
      </c>
      <c r="D2397" s="2" t="s">
        <v>77</v>
      </c>
      <c r="E2397" s="4" t="s">
        <v>10332</v>
      </c>
      <c r="F2397" s="2" t="s">
        <v>10333</v>
      </c>
      <c r="G2397" s="2" t="n">
        <v>1.56339407523647</v>
      </c>
      <c r="H2397" s="4" t="n">
        <v>0.491729428867094</v>
      </c>
      <c r="I2397" s="4" t="n">
        <v>0.314526859642038</v>
      </c>
      <c r="J2397" s="4" t="n">
        <v>0.0127858372264569</v>
      </c>
    </row>
    <row r="2398" customFormat="false" ht="12.75" hidden="false" customHeight="false" outlineLevel="0" collapsed="false">
      <c r="B2398" s="2" t="s">
        <v>77</v>
      </c>
      <c r="C2398" s="3" t="s">
        <v>77</v>
      </c>
      <c r="D2398" s="2" t="s">
        <v>77</v>
      </c>
      <c r="E2398" s="4" t="s">
        <v>10334</v>
      </c>
      <c r="F2398" s="2" t="s">
        <v>10335</v>
      </c>
      <c r="G2398" s="2" t="n">
        <v>1.56339289131594</v>
      </c>
      <c r="H2398" s="4" t="n">
        <v>0.395857525296625</v>
      </c>
      <c r="I2398" s="4" t="n">
        <v>0.253204122582022</v>
      </c>
      <c r="J2398" s="4" t="n">
        <v>0.0127858372264569</v>
      </c>
    </row>
    <row r="2399" customFormat="false" ht="25.5" hidden="false" customHeight="false" outlineLevel="0" collapsed="false">
      <c r="B2399" s="2" t="s">
        <v>10336</v>
      </c>
      <c r="C2399" s="3" t="s">
        <v>10337</v>
      </c>
      <c r="D2399" s="2" t="s">
        <v>10338</v>
      </c>
      <c r="E2399" s="4" t="s">
        <v>10339</v>
      </c>
      <c r="F2399" s="2" t="s">
        <v>10340</v>
      </c>
      <c r="G2399" s="2" t="n">
        <v>1.56333238964893</v>
      </c>
      <c r="H2399" s="4" t="n">
        <v>0.418191818783895</v>
      </c>
      <c r="I2399" s="4" t="n">
        <v>0.267500258775938</v>
      </c>
      <c r="J2399" s="4" t="n">
        <v>0.0127858372264569</v>
      </c>
    </row>
    <row r="2400" customFormat="false" ht="12.75" hidden="false" customHeight="false" outlineLevel="0" collapsed="false">
      <c r="B2400" s="2" t="s">
        <v>10341</v>
      </c>
      <c r="C2400" s="3" t="s">
        <v>10342</v>
      </c>
      <c r="D2400" s="2" t="s">
        <v>10343</v>
      </c>
      <c r="E2400" s="4" t="s">
        <v>10344</v>
      </c>
      <c r="F2400" s="2" t="s">
        <v>10345</v>
      </c>
      <c r="G2400" s="2" t="n">
        <v>1.56328869635485</v>
      </c>
      <c r="H2400" s="4" t="n">
        <v>0.413756204321143</v>
      </c>
      <c r="I2400" s="4" t="n">
        <v>0.264670374247512</v>
      </c>
      <c r="J2400" s="4" t="n">
        <v>0.0127858372264569</v>
      </c>
    </row>
    <row r="2401" s="1" customFormat="true" ht="12.75" hidden="false" customHeight="false" outlineLevel="0" collapsed="false">
      <c r="A2401" s="1" t="s">
        <v>51</v>
      </c>
      <c r="B2401" s="1" t="s">
        <v>10346</v>
      </c>
      <c r="C2401" s="22" t="s">
        <v>10347</v>
      </c>
      <c r="D2401" s="1" t="s">
        <v>10348</v>
      </c>
      <c r="E2401" s="23" t="s">
        <v>10349</v>
      </c>
      <c r="F2401" s="1" t="s">
        <v>10350</v>
      </c>
      <c r="G2401" s="1" t="n">
        <v>1.56320439547659</v>
      </c>
      <c r="H2401" s="23" t="n">
        <v>0.350316534720614</v>
      </c>
      <c r="I2401" s="23" t="n">
        <v>0.224101554303659</v>
      </c>
      <c r="J2401" s="23" t="n">
        <v>0.0127858372264569</v>
      </c>
    </row>
    <row r="2402" customFormat="false" ht="12.75" hidden="false" customHeight="false" outlineLevel="0" collapsed="false">
      <c r="B2402" s="2" t="s">
        <v>6865</v>
      </c>
      <c r="C2402" s="3" t="s">
        <v>6866</v>
      </c>
      <c r="D2402" s="2" t="s">
        <v>6867</v>
      </c>
      <c r="E2402" s="4" t="s">
        <v>10351</v>
      </c>
      <c r="F2402" s="2" t="s">
        <v>10352</v>
      </c>
      <c r="G2402" s="2" t="n">
        <v>1.56301011942041</v>
      </c>
      <c r="H2402" s="4" t="n">
        <v>0.405947865800679</v>
      </c>
      <c r="I2402" s="4" t="n">
        <v>0.259721841053217</v>
      </c>
      <c r="J2402" s="4" t="n">
        <v>0.0127858372264569</v>
      </c>
    </row>
    <row r="2403" customFormat="false" ht="12.75" hidden="false" customHeight="false" outlineLevel="0" collapsed="false">
      <c r="B2403" s="2" t="s">
        <v>10353</v>
      </c>
      <c r="C2403" s="3" t="s">
        <v>10354</v>
      </c>
      <c r="D2403" s="2" t="s">
        <v>10355</v>
      </c>
      <c r="E2403" s="4" t="s">
        <v>10356</v>
      </c>
      <c r="F2403" s="2" t="s">
        <v>10357</v>
      </c>
      <c r="G2403" s="2" t="n">
        <v>1.56300286893714</v>
      </c>
      <c r="H2403" s="4" t="n">
        <v>0.426378849608056</v>
      </c>
      <c r="I2403" s="4" t="n">
        <v>0.272794668571528</v>
      </c>
      <c r="J2403" s="4" t="n">
        <v>0.0127858372264569</v>
      </c>
    </row>
    <row r="2404" customFormat="false" ht="12.75" hidden="false" customHeight="false" outlineLevel="0" collapsed="false">
      <c r="B2404" s="2" t="s">
        <v>7070</v>
      </c>
      <c r="C2404" s="3" t="s">
        <v>7071</v>
      </c>
      <c r="D2404" s="2" t="s">
        <v>7072</v>
      </c>
      <c r="E2404" s="4" t="s">
        <v>10358</v>
      </c>
      <c r="F2404" s="2" t="s">
        <v>10359</v>
      </c>
      <c r="G2404" s="2" t="n">
        <v>1.56292854792887</v>
      </c>
      <c r="H2404" s="4" t="n">
        <v>0.378779318772555</v>
      </c>
      <c r="I2404" s="4" t="n">
        <v>0.24235229388733</v>
      </c>
      <c r="J2404" s="4" t="n">
        <v>0.0127858372264569</v>
      </c>
    </row>
    <row r="2405" s="1" customFormat="true" ht="25.5" hidden="false" customHeight="false" outlineLevel="0" collapsed="false">
      <c r="A2405" s="1" t="s">
        <v>51</v>
      </c>
      <c r="B2405" s="1" t="s">
        <v>10360</v>
      </c>
      <c r="C2405" s="22" t="s">
        <v>10361</v>
      </c>
      <c r="D2405" s="1" t="s">
        <v>10362</v>
      </c>
      <c r="E2405" s="23" t="s">
        <v>10363</v>
      </c>
      <c r="F2405" s="1" t="s">
        <v>10364</v>
      </c>
      <c r="G2405" s="1" t="n">
        <v>1.56287446763831</v>
      </c>
      <c r="H2405" s="23" t="n">
        <v>0.44714102526166</v>
      </c>
      <c r="I2405" s="23" t="n">
        <v>0.286101689240175</v>
      </c>
      <c r="J2405" s="23" t="n">
        <v>0.0127858372264569</v>
      </c>
    </row>
    <row r="2406" customFormat="false" ht="12.75" hidden="false" customHeight="false" outlineLevel="0" collapsed="false">
      <c r="B2406" s="2" t="s">
        <v>77</v>
      </c>
      <c r="C2406" s="3" t="s">
        <v>77</v>
      </c>
      <c r="D2406" s="2" t="s">
        <v>77</v>
      </c>
      <c r="E2406" s="4" t="s">
        <v>10365</v>
      </c>
      <c r="F2406" s="2" t="s">
        <v>10366</v>
      </c>
      <c r="G2406" s="2" t="n">
        <v>1.5623109208481</v>
      </c>
      <c r="H2406" s="4" t="n">
        <v>0.382298174469912</v>
      </c>
      <c r="I2406" s="4" t="n">
        <v>0.244700443022175</v>
      </c>
      <c r="J2406" s="4" t="n">
        <v>0.0127858372264569</v>
      </c>
    </row>
    <row r="2407" customFormat="false" ht="12.75" hidden="false" customHeight="false" outlineLevel="0" collapsed="false">
      <c r="B2407" s="2" t="s">
        <v>10367</v>
      </c>
      <c r="C2407" s="3" t="s">
        <v>10368</v>
      </c>
      <c r="D2407" s="2" t="s">
        <v>10369</v>
      </c>
      <c r="E2407" s="4" t="s">
        <v>10370</v>
      </c>
      <c r="F2407" s="2" t="s">
        <v>10371</v>
      </c>
      <c r="G2407" s="2" t="n">
        <v>1.56209147006269</v>
      </c>
      <c r="H2407" s="4" t="n">
        <v>0.457371234662196</v>
      </c>
      <c r="I2407" s="4" t="n">
        <v>0.292794143894685</v>
      </c>
      <c r="J2407" s="4" t="n">
        <v>0.0127858372264569</v>
      </c>
    </row>
    <row r="2408" customFormat="false" ht="25.5" hidden="false" customHeight="false" outlineLevel="0" collapsed="false">
      <c r="B2408" s="2" t="s">
        <v>10372</v>
      </c>
      <c r="C2408" s="3" t="s">
        <v>10373</v>
      </c>
      <c r="D2408" s="2" t="s">
        <v>10374</v>
      </c>
      <c r="E2408" s="4" t="s">
        <v>10375</v>
      </c>
      <c r="F2408" s="2" t="s">
        <v>10376</v>
      </c>
      <c r="G2408" s="2" t="n">
        <v>1.56195018959511</v>
      </c>
      <c r="H2408" s="4" t="n">
        <v>0.397428227263095</v>
      </c>
      <c r="I2408" s="4" t="n">
        <v>0.254443598720722</v>
      </c>
      <c r="J2408" s="4" t="n">
        <v>0.0127858372264569</v>
      </c>
    </row>
    <row r="2409" customFormat="false" ht="25.5" hidden="false" customHeight="false" outlineLevel="0" collapsed="false">
      <c r="B2409" s="2" t="s">
        <v>77</v>
      </c>
      <c r="C2409" s="3" t="s">
        <v>10377</v>
      </c>
      <c r="D2409" s="2" t="s">
        <v>10378</v>
      </c>
      <c r="E2409" s="4" t="s">
        <v>10379</v>
      </c>
      <c r="F2409" s="2" t="s">
        <v>10380</v>
      </c>
      <c r="G2409" s="2" t="n">
        <v>1.56181591883276</v>
      </c>
      <c r="H2409" s="4" t="n">
        <v>0.408508989398626</v>
      </c>
      <c r="I2409" s="4" t="n">
        <v>0.261560267425068</v>
      </c>
      <c r="J2409" s="4" t="n">
        <v>0.0127858372264569</v>
      </c>
    </row>
    <row r="2410" customFormat="false" ht="12.75" hidden="false" customHeight="false" outlineLevel="0" collapsed="false">
      <c r="B2410" s="2" t="s">
        <v>10381</v>
      </c>
      <c r="C2410" s="3" t="s">
        <v>10382</v>
      </c>
      <c r="D2410" s="2" t="s">
        <v>10383</v>
      </c>
      <c r="E2410" s="4" t="s">
        <v>10384</v>
      </c>
      <c r="F2410" s="2" t="s">
        <v>10385</v>
      </c>
      <c r="G2410" s="2" t="n">
        <v>1.56098658242134</v>
      </c>
      <c r="H2410" s="4" t="n">
        <v>0.416522963370779</v>
      </c>
      <c r="I2410" s="4" t="n">
        <v>0.26683314774217</v>
      </c>
      <c r="J2410" s="4" t="n">
        <v>0.0127858372264569</v>
      </c>
    </row>
    <row r="2411" s="1" customFormat="true" ht="25.5" hidden="false" customHeight="false" outlineLevel="0" collapsed="false">
      <c r="A2411" s="1" t="s">
        <v>51</v>
      </c>
      <c r="B2411" s="1" t="s">
        <v>10386</v>
      </c>
      <c r="C2411" s="22" t="s">
        <v>10387</v>
      </c>
      <c r="D2411" s="1" t="s">
        <v>10388</v>
      </c>
      <c r="E2411" s="23" t="s">
        <v>10389</v>
      </c>
      <c r="F2411" s="1" t="s">
        <v>10390</v>
      </c>
      <c r="G2411" s="1" t="n">
        <v>1.56069192677209</v>
      </c>
      <c r="H2411" s="23" t="n">
        <v>0.400099452450055</v>
      </c>
      <c r="I2411" s="23" t="n">
        <v>0.256360301214322</v>
      </c>
      <c r="J2411" s="23" t="n">
        <v>0.0127858372264569</v>
      </c>
    </row>
    <row r="2412" customFormat="false" ht="12.75" hidden="false" customHeight="false" outlineLevel="0" collapsed="false">
      <c r="B2412" s="2" t="s">
        <v>77</v>
      </c>
      <c r="C2412" s="3" t="s">
        <v>77</v>
      </c>
      <c r="D2412" s="2" t="s">
        <v>77</v>
      </c>
      <c r="E2412" s="4" t="s">
        <v>10391</v>
      </c>
      <c r="F2412" s="2" t="s">
        <v>10392</v>
      </c>
      <c r="G2412" s="2" t="n">
        <v>1.56029564138255</v>
      </c>
      <c r="H2412" s="4" t="n">
        <v>0.502800986069823</v>
      </c>
      <c r="I2412" s="4" t="n">
        <v>0.322247254132107</v>
      </c>
      <c r="J2412" s="4" t="n">
        <v>0.0127858372264569</v>
      </c>
    </row>
    <row r="2413" customFormat="false" ht="12.75" hidden="false" customHeight="false" outlineLevel="0" collapsed="false">
      <c r="B2413" s="2" t="s">
        <v>5135</v>
      </c>
      <c r="C2413" s="3" t="s">
        <v>10393</v>
      </c>
      <c r="D2413" s="2" t="s">
        <v>5137</v>
      </c>
      <c r="E2413" s="4" t="s">
        <v>10394</v>
      </c>
      <c r="F2413" s="2" t="s">
        <v>10395</v>
      </c>
      <c r="G2413" s="2" t="n">
        <v>1.56025191412463</v>
      </c>
      <c r="H2413" s="4" t="n">
        <v>0.374344213127393</v>
      </c>
      <c r="I2413" s="4" t="n">
        <v>0.239925495196343</v>
      </c>
      <c r="J2413" s="4" t="n">
        <v>0.0127858372264569</v>
      </c>
    </row>
    <row r="2414" s="1" customFormat="true" ht="12.75" hidden="false" customHeight="false" outlineLevel="0" collapsed="false">
      <c r="A2414" s="1" t="s">
        <v>51</v>
      </c>
      <c r="B2414" s="1" t="s">
        <v>10396</v>
      </c>
      <c r="C2414" s="22" t="s">
        <v>10397</v>
      </c>
      <c r="D2414" s="1" t="s">
        <v>10398</v>
      </c>
      <c r="E2414" s="23" t="s">
        <v>10399</v>
      </c>
      <c r="F2414" s="1" t="s">
        <v>10400</v>
      </c>
      <c r="G2414" s="1" t="n">
        <v>1.56020996599565</v>
      </c>
      <c r="H2414" s="23" t="n">
        <v>0.337775207787825</v>
      </c>
      <c r="I2414" s="23" t="n">
        <v>0.216493430467401</v>
      </c>
      <c r="J2414" s="23" t="n">
        <v>0.0127858372264569</v>
      </c>
    </row>
    <row r="2415" customFormat="false" ht="12.75" hidden="false" customHeight="false" outlineLevel="0" collapsed="false">
      <c r="B2415" s="2" t="s">
        <v>10401</v>
      </c>
      <c r="C2415" s="3" t="s">
        <v>10402</v>
      </c>
      <c r="D2415" s="2" t="s">
        <v>10403</v>
      </c>
      <c r="E2415" s="4" t="s">
        <v>10404</v>
      </c>
      <c r="F2415" s="2" t="s">
        <v>10405</v>
      </c>
      <c r="G2415" s="2" t="n">
        <v>1.56007852767075</v>
      </c>
      <c r="H2415" s="4" t="n">
        <v>0.371812078350767</v>
      </c>
      <c r="I2415" s="4" t="n">
        <v>0.238329078797012</v>
      </c>
      <c r="J2415" s="4" t="n">
        <v>0.0127858372264569</v>
      </c>
    </row>
    <row r="2416" customFormat="false" ht="12.75" hidden="false" customHeight="false" outlineLevel="0" collapsed="false">
      <c r="B2416" s="2" t="s">
        <v>5040</v>
      </c>
      <c r="C2416" s="3" t="s">
        <v>5041</v>
      </c>
      <c r="D2416" s="2" t="s">
        <v>5042</v>
      </c>
      <c r="E2416" s="4" t="s">
        <v>10406</v>
      </c>
      <c r="F2416" s="2" t="s">
        <v>10407</v>
      </c>
      <c r="G2416" s="2" t="n">
        <v>1.55932052148037</v>
      </c>
      <c r="H2416" s="4" t="n">
        <v>0.427556504146269</v>
      </c>
      <c r="I2416" s="4" t="n">
        <v>0.274194110996731</v>
      </c>
      <c r="J2416" s="4" t="n">
        <v>0.0127858372264569</v>
      </c>
    </row>
    <row r="2417" customFormat="false" ht="12.75" hidden="false" customHeight="false" outlineLevel="0" collapsed="false">
      <c r="B2417" s="2" t="s">
        <v>8675</v>
      </c>
      <c r="C2417" s="3" t="s">
        <v>8676</v>
      </c>
      <c r="D2417" s="2" t="s">
        <v>8677</v>
      </c>
      <c r="E2417" s="4" t="s">
        <v>10408</v>
      </c>
      <c r="F2417" s="2" t="s">
        <v>10409</v>
      </c>
      <c r="G2417" s="2" t="n">
        <v>1.55925280809406</v>
      </c>
      <c r="H2417" s="4" t="n">
        <v>0.40864063621397</v>
      </c>
      <c r="I2417" s="4" t="n">
        <v>0.262074651456596</v>
      </c>
      <c r="J2417" s="4" t="n">
        <v>0.0127858372264569</v>
      </c>
    </row>
    <row r="2418" customFormat="false" ht="12.75" hidden="false" customHeight="false" outlineLevel="0" collapsed="false">
      <c r="B2418" s="2" t="s">
        <v>10410</v>
      </c>
      <c r="C2418" s="3" t="s">
        <v>10411</v>
      </c>
      <c r="D2418" s="2" t="s">
        <v>10412</v>
      </c>
      <c r="E2418" s="4" t="s">
        <v>10413</v>
      </c>
      <c r="F2418" s="2" t="s">
        <v>10414</v>
      </c>
      <c r="G2418" s="2" t="n">
        <v>1.55917598530619</v>
      </c>
      <c r="H2418" s="4" t="n">
        <v>0.442295095644285</v>
      </c>
      <c r="I2418" s="4" t="n">
        <v>0.283672337062982</v>
      </c>
      <c r="J2418" s="4" t="n">
        <v>0.0127858372264569</v>
      </c>
    </row>
    <row r="2419" customFormat="false" ht="25.5" hidden="false" customHeight="false" outlineLevel="0" collapsed="false">
      <c r="B2419" s="2" t="s">
        <v>10415</v>
      </c>
      <c r="C2419" s="3" t="s">
        <v>10416</v>
      </c>
      <c r="D2419" s="2" t="s">
        <v>10417</v>
      </c>
      <c r="E2419" s="4" t="s">
        <v>10418</v>
      </c>
      <c r="F2419" s="2" t="s">
        <v>10419</v>
      </c>
      <c r="G2419" s="2" t="n">
        <v>1.55916573298436</v>
      </c>
      <c r="H2419" s="4" t="n">
        <v>0.406055522980491</v>
      </c>
      <c r="I2419" s="4" t="n">
        <v>0.260431277054346</v>
      </c>
      <c r="J2419" s="4" t="n">
        <v>0.0127858372264569</v>
      </c>
    </row>
    <row r="2420" customFormat="false" ht="12.75" hidden="false" customHeight="false" outlineLevel="0" collapsed="false">
      <c r="B2420" s="2" t="s">
        <v>10420</v>
      </c>
      <c r="C2420" s="3" t="s">
        <v>10421</v>
      </c>
      <c r="D2420" s="2" t="s">
        <v>10422</v>
      </c>
      <c r="E2420" s="4" t="s">
        <v>10423</v>
      </c>
      <c r="F2420" s="2" t="s">
        <v>10424</v>
      </c>
      <c r="G2420" s="2" t="n">
        <v>1.55901345200696</v>
      </c>
      <c r="H2420" s="4" t="n">
        <v>0.402027908518161</v>
      </c>
      <c r="I2420" s="4" t="n">
        <v>0.257873277488799</v>
      </c>
      <c r="J2420" s="4" t="n">
        <v>0.0127858372264569</v>
      </c>
    </row>
    <row r="2421" customFormat="false" ht="63.75" hidden="false" customHeight="false" outlineLevel="0" collapsed="false">
      <c r="B2421" s="2" t="s">
        <v>77</v>
      </c>
      <c r="C2421" s="3" t="s">
        <v>10425</v>
      </c>
      <c r="D2421" s="2" t="s">
        <v>10426</v>
      </c>
      <c r="E2421" s="4" t="s">
        <v>10427</v>
      </c>
      <c r="F2421" s="2" t="s">
        <v>10428</v>
      </c>
      <c r="G2421" s="2" t="n">
        <v>1.55892493542238</v>
      </c>
      <c r="H2421" s="4" t="n">
        <v>0.353506834041781</v>
      </c>
      <c r="I2421" s="4" t="n">
        <v>0.226763217400201</v>
      </c>
      <c r="J2421" s="4" t="n">
        <v>0.0127858372264569</v>
      </c>
    </row>
    <row r="2422" customFormat="false" ht="12.75" hidden="false" customHeight="false" outlineLevel="0" collapsed="false">
      <c r="B2422" s="2" t="s">
        <v>10429</v>
      </c>
      <c r="C2422" s="3" t="s">
        <v>10430</v>
      </c>
      <c r="D2422" s="2" t="s">
        <v>10431</v>
      </c>
      <c r="E2422" s="4" t="s">
        <v>10432</v>
      </c>
      <c r="F2422" s="2" t="s">
        <v>10433</v>
      </c>
      <c r="G2422" s="2" t="n">
        <v>1.55881944077275</v>
      </c>
      <c r="H2422" s="4" t="n">
        <v>0.422141113323291</v>
      </c>
      <c r="I2422" s="4" t="n">
        <v>0.270808216963231</v>
      </c>
      <c r="J2422" s="4" t="n">
        <v>0.0127858372264569</v>
      </c>
    </row>
    <row r="2423" customFormat="false" ht="25.5" hidden="false" customHeight="false" outlineLevel="0" collapsed="false">
      <c r="B2423" s="2" t="s">
        <v>10434</v>
      </c>
      <c r="C2423" s="3" t="s">
        <v>10435</v>
      </c>
      <c r="D2423" s="2" t="s">
        <v>10436</v>
      </c>
      <c r="E2423" s="4" t="s">
        <v>10437</v>
      </c>
      <c r="F2423" s="2" t="s">
        <v>10438</v>
      </c>
      <c r="G2423" s="2" t="n">
        <v>1.55868217761322</v>
      </c>
      <c r="H2423" s="4" t="n">
        <v>0.371396228071516</v>
      </c>
      <c r="I2423" s="4" t="n">
        <v>0.238275790540075</v>
      </c>
      <c r="J2423" s="4" t="n">
        <v>0.0127858372264569</v>
      </c>
    </row>
    <row r="2424" customFormat="false" ht="12.75" hidden="false" customHeight="false" outlineLevel="0" collapsed="false">
      <c r="B2424" s="2" t="s">
        <v>77</v>
      </c>
      <c r="C2424" s="3" t="s">
        <v>77</v>
      </c>
      <c r="D2424" s="2" t="s">
        <v>77</v>
      </c>
      <c r="E2424" s="4" t="s">
        <v>10439</v>
      </c>
      <c r="F2424" s="2" t="s">
        <v>10440</v>
      </c>
      <c r="G2424" s="2" t="n">
        <v>1.55860934890372</v>
      </c>
      <c r="H2424" s="4" t="n">
        <v>0.411136864552598</v>
      </c>
      <c r="I2424" s="4" t="n">
        <v>0.2637844209274</v>
      </c>
      <c r="J2424" s="4" t="n">
        <v>0.0127858372264569</v>
      </c>
    </row>
    <row r="2425" customFormat="false" ht="12.75" hidden="false" customHeight="false" outlineLevel="0" collapsed="false">
      <c r="B2425" s="2" t="s">
        <v>10441</v>
      </c>
      <c r="C2425" s="3" t="s">
        <v>10442</v>
      </c>
      <c r="D2425" s="2" t="s">
        <v>10443</v>
      </c>
      <c r="E2425" s="4" t="s">
        <v>10444</v>
      </c>
      <c r="F2425" s="2" t="s">
        <v>10445</v>
      </c>
      <c r="G2425" s="2" t="n">
        <v>1.55857197592899</v>
      </c>
      <c r="H2425" s="4" t="n">
        <v>0.40070995769074</v>
      </c>
      <c r="I2425" s="4" t="n">
        <v>0.257100707493406</v>
      </c>
      <c r="J2425" s="4" t="n">
        <v>0.0127858372264569</v>
      </c>
    </row>
    <row r="2426" customFormat="false" ht="25.5" hidden="false" customHeight="false" outlineLevel="0" collapsed="false">
      <c r="B2426" s="2" t="s">
        <v>77</v>
      </c>
      <c r="C2426" s="3" t="s">
        <v>10446</v>
      </c>
      <c r="D2426" s="2" t="s">
        <v>10447</v>
      </c>
      <c r="E2426" s="4" t="s">
        <v>10448</v>
      </c>
      <c r="F2426" s="2" t="s">
        <v>10449</v>
      </c>
      <c r="G2426" s="2" t="n">
        <v>1.55837803095237</v>
      </c>
      <c r="H2426" s="4" t="n">
        <v>0.414238312264385</v>
      </c>
      <c r="I2426" s="4" t="n">
        <v>0.265813752527832</v>
      </c>
      <c r="J2426" s="4" t="n">
        <v>0.0127858372264569</v>
      </c>
    </row>
    <row r="2427" customFormat="false" ht="12.75" hidden="false" customHeight="false" outlineLevel="0" collapsed="false">
      <c r="B2427" s="2" t="s">
        <v>77</v>
      </c>
      <c r="C2427" s="3" t="s">
        <v>10450</v>
      </c>
      <c r="D2427" s="2" t="s">
        <v>10451</v>
      </c>
      <c r="E2427" s="4" t="s">
        <v>10452</v>
      </c>
      <c r="F2427" s="2" t="s">
        <v>10453</v>
      </c>
      <c r="G2427" s="2" t="n">
        <v>1.5580902728022</v>
      </c>
      <c r="H2427" s="4" t="n">
        <v>0.33917349193871</v>
      </c>
      <c r="I2427" s="4" t="n">
        <v>0.217685392084961</v>
      </c>
      <c r="J2427" s="4" t="n">
        <v>0.0127858372264569</v>
      </c>
    </row>
    <row r="2428" customFormat="false" ht="12.75" hidden="false" customHeight="false" outlineLevel="0" collapsed="false">
      <c r="B2428" s="2" t="s">
        <v>10454</v>
      </c>
      <c r="C2428" s="3" t="s">
        <v>10455</v>
      </c>
      <c r="D2428" s="2" t="s">
        <v>10456</v>
      </c>
      <c r="E2428" s="4" t="s">
        <v>10457</v>
      </c>
      <c r="F2428" s="2" t="s">
        <v>10458</v>
      </c>
      <c r="G2428" s="2" t="n">
        <v>1.55798394910075</v>
      </c>
      <c r="H2428" s="4" t="n">
        <v>0.427673543665241</v>
      </c>
      <c r="I2428" s="4" t="n">
        <v>0.274504460660258</v>
      </c>
      <c r="J2428" s="4" t="n">
        <v>0.0127858372264569</v>
      </c>
    </row>
    <row r="2429" customFormat="false" ht="12.75" hidden="false" customHeight="false" outlineLevel="0" collapsed="false">
      <c r="B2429" s="2" t="s">
        <v>10459</v>
      </c>
      <c r="C2429" s="3" t="s">
        <v>10460</v>
      </c>
      <c r="D2429" s="2" t="s">
        <v>10461</v>
      </c>
      <c r="E2429" s="4" t="s">
        <v>10462</v>
      </c>
      <c r="F2429" s="2" t="s">
        <v>10463</v>
      </c>
      <c r="G2429" s="2" t="n">
        <v>1.55769981476265</v>
      </c>
      <c r="H2429" s="4" t="n">
        <v>0.550823654968045</v>
      </c>
      <c r="I2429" s="4" t="n">
        <v>0.353613481716935</v>
      </c>
      <c r="J2429" s="4" t="n">
        <v>0.0127858372264569</v>
      </c>
    </row>
    <row r="2430" customFormat="false" ht="12.75" hidden="false" customHeight="false" outlineLevel="0" collapsed="false">
      <c r="B2430" s="2" t="s">
        <v>77</v>
      </c>
      <c r="C2430" s="3" t="s">
        <v>77</v>
      </c>
      <c r="D2430" s="2" t="s">
        <v>77</v>
      </c>
      <c r="E2430" s="4" t="s">
        <v>10464</v>
      </c>
      <c r="F2430" s="2" t="s">
        <v>10465</v>
      </c>
      <c r="G2430" s="2" t="n">
        <v>1.5572767705627</v>
      </c>
      <c r="H2430" s="4" t="n">
        <v>0.400873633186822</v>
      </c>
      <c r="I2430" s="4" t="n">
        <v>0.257419644834214</v>
      </c>
      <c r="J2430" s="4" t="n">
        <v>0.0127858372264569</v>
      </c>
    </row>
    <row r="2431" customFormat="false" ht="12.75" hidden="false" customHeight="false" outlineLevel="0" collapsed="false">
      <c r="B2431" s="2" t="s">
        <v>10466</v>
      </c>
      <c r="C2431" s="3" t="s">
        <v>10467</v>
      </c>
      <c r="D2431" s="2" t="s">
        <v>10468</v>
      </c>
      <c r="E2431" s="4" t="s">
        <v>10469</v>
      </c>
      <c r="F2431" s="2" t="s">
        <v>10470</v>
      </c>
      <c r="G2431" s="2" t="n">
        <v>1.55706006004694</v>
      </c>
      <c r="H2431" s="4" t="n">
        <v>0.361077428275785</v>
      </c>
      <c r="I2431" s="4" t="n">
        <v>0.231896917492637</v>
      </c>
      <c r="J2431" s="4" t="n">
        <v>0.0127858372264569</v>
      </c>
    </row>
    <row r="2432" customFormat="false" ht="25.5" hidden="false" customHeight="false" outlineLevel="0" collapsed="false">
      <c r="B2432" s="2" t="s">
        <v>10471</v>
      </c>
      <c r="C2432" s="3" t="s">
        <v>10472</v>
      </c>
      <c r="D2432" s="2" t="s">
        <v>10473</v>
      </c>
      <c r="E2432" s="4" t="s">
        <v>10474</v>
      </c>
      <c r="F2432" s="2" t="s">
        <v>10475</v>
      </c>
      <c r="G2432" s="2" t="n">
        <v>1.55705999541452</v>
      </c>
      <c r="H2432" s="4" t="n">
        <v>0.43034126004915</v>
      </c>
      <c r="I2432" s="4" t="n">
        <v>0.276380654127965</v>
      </c>
      <c r="J2432" s="4" t="n">
        <v>0.0127858372264569</v>
      </c>
    </row>
    <row r="2433" customFormat="false" ht="12.75" hidden="false" customHeight="false" outlineLevel="0" collapsed="false">
      <c r="B2433" s="2" t="s">
        <v>77</v>
      </c>
      <c r="C2433" s="3" t="s">
        <v>77</v>
      </c>
      <c r="D2433" s="2" t="s">
        <v>77</v>
      </c>
      <c r="E2433" s="4" t="s">
        <v>10476</v>
      </c>
      <c r="F2433" s="2" t="s">
        <v>10477</v>
      </c>
      <c r="G2433" s="2" t="n">
        <v>1.55683423454999</v>
      </c>
      <c r="H2433" s="4" t="n">
        <v>0.435583598051094</v>
      </c>
      <c r="I2433" s="4" t="n">
        <v>0.279788039332911</v>
      </c>
      <c r="J2433" s="4" t="n">
        <v>0.0127858372264569</v>
      </c>
    </row>
    <row r="2434" customFormat="false" ht="25.5" hidden="false" customHeight="false" outlineLevel="0" collapsed="false">
      <c r="B2434" s="2" t="s">
        <v>77</v>
      </c>
      <c r="C2434" s="3" t="s">
        <v>10478</v>
      </c>
      <c r="D2434" s="2" t="s">
        <v>10479</v>
      </c>
      <c r="E2434" s="4" t="s">
        <v>10480</v>
      </c>
      <c r="F2434" s="2" t="s">
        <v>10481</v>
      </c>
      <c r="G2434" s="2" t="n">
        <v>1.55671713741602</v>
      </c>
      <c r="H2434" s="4" t="n">
        <v>0.384016181909599</v>
      </c>
      <c r="I2434" s="4" t="n">
        <v>0.24668333936827</v>
      </c>
      <c r="J2434" s="4" t="n">
        <v>0.0127858372264569</v>
      </c>
    </row>
    <row r="2435" customFormat="false" ht="12.75" hidden="false" customHeight="false" outlineLevel="0" collapsed="false">
      <c r="B2435" s="2" t="s">
        <v>10482</v>
      </c>
      <c r="C2435" s="3" t="s">
        <v>10483</v>
      </c>
      <c r="D2435" s="2" t="s">
        <v>10484</v>
      </c>
      <c r="E2435" s="4" t="s">
        <v>10485</v>
      </c>
      <c r="F2435" s="2" t="s">
        <v>10486</v>
      </c>
      <c r="G2435" s="2" t="n">
        <v>1.55646339012268</v>
      </c>
      <c r="H2435" s="4" t="n">
        <v>0.433299241574852</v>
      </c>
      <c r="I2435" s="4" t="n">
        <v>0.278387043553078</v>
      </c>
      <c r="J2435" s="4" t="n">
        <v>0.0127858372264569</v>
      </c>
    </row>
    <row r="2436" s="19" customFormat="true" ht="12.75" hidden="false" customHeight="false" outlineLevel="0" collapsed="false">
      <c r="A2436" s="19" t="s">
        <v>45</v>
      </c>
      <c r="B2436" s="19" t="s">
        <v>10487</v>
      </c>
      <c r="C2436" s="20" t="s">
        <v>10488</v>
      </c>
      <c r="D2436" s="19" t="s">
        <v>10489</v>
      </c>
      <c r="E2436" s="21" t="s">
        <v>10490</v>
      </c>
      <c r="F2436" s="19" t="s">
        <v>10491</v>
      </c>
      <c r="G2436" s="19" t="n">
        <v>1.55632753251957</v>
      </c>
      <c r="H2436" s="21" t="n">
        <v>0.369907247429002</v>
      </c>
      <c r="I2436" s="21" t="n">
        <v>0.237679562752547</v>
      </c>
      <c r="J2436" s="21" t="n">
        <v>0.0127858372264569</v>
      </c>
    </row>
    <row r="2437" customFormat="false" ht="12.75" hidden="false" customHeight="false" outlineLevel="0" collapsed="false">
      <c r="B2437" s="2" t="s">
        <v>10492</v>
      </c>
      <c r="C2437" s="3" t="s">
        <v>10493</v>
      </c>
      <c r="D2437" s="2" t="s">
        <v>10494</v>
      </c>
      <c r="E2437" s="4" t="s">
        <v>10495</v>
      </c>
      <c r="F2437" s="2" t="s">
        <v>10496</v>
      </c>
      <c r="G2437" s="2" t="n">
        <v>1.55630294469782</v>
      </c>
      <c r="H2437" s="4" t="n">
        <v>0.479128256021777</v>
      </c>
      <c r="I2437" s="4" t="n">
        <v>0.307863104451561</v>
      </c>
      <c r="J2437" s="4" t="n">
        <v>0.0127858372264569</v>
      </c>
    </row>
    <row r="2438" s="19" customFormat="true" ht="25.5" hidden="false" customHeight="false" outlineLevel="0" collapsed="false">
      <c r="A2438" s="19" t="s">
        <v>45</v>
      </c>
      <c r="B2438" s="19" t="s">
        <v>3716</v>
      </c>
      <c r="C2438" s="20" t="s">
        <v>3717</v>
      </c>
      <c r="D2438" s="19" t="s">
        <v>3718</v>
      </c>
      <c r="E2438" s="21" t="s">
        <v>10497</v>
      </c>
      <c r="F2438" s="19" t="s">
        <v>10498</v>
      </c>
      <c r="G2438" s="19" t="n">
        <v>1.55628395144567</v>
      </c>
      <c r="H2438" s="21" t="n">
        <v>0.411949770220907</v>
      </c>
      <c r="I2438" s="21" t="n">
        <v>0.264700904894789</v>
      </c>
      <c r="J2438" s="21" t="n">
        <v>0.0127858372264569</v>
      </c>
    </row>
    <row r="2439" customFormat="false" ht="12.75" hidden="false" customHeight="false" outlineLevel="0" collapsed="false">
      <c r="B2439" s="2" t="s">
        <v>10499</v>
      </c>
      <c r="C2439" s="3" t="s">
        <v>10500</v>
      </c>
      <c r="D2439" s="2" t="s">
        <v>10501</v>
      </c>
      <c r="E2439" s="4" t="s">
        <v>10502</v>
      </c>
      <c r="F2439" s="2" t="s">
        <v>10503</v>
      </c>
      <c r="G2439" s="2" t="n">
        <v>1.55596162426296</v>
      </c>
      <c r="H2439" s="4" t="n">
        <v>0.410220797534857</v>
      </c>
      <c r="I2439" s="4" t="n">
        <v>0.26364454697215</v>
      </c>
      <c r="J2439" s="4" t="n">
        <v>0.0127858372264569</v>
      </c>
    </row>
    <row r="2440" customFormat="false" ht="12.75" hidden="false" customHeight="false" outlineLevel="0" collapsed="false">
      <c r="B2440" s="2" t="s">
        <v>10504</v>
      </c>
      <c r="C2440" s="3" t="s">
        <v>10505</v>
      </c>
      <c r="D2440" s="2" t="s">
        <v>10506</v>
      </c>
      <c r="E2440" s="4" t="s">
        <v>10507</v>
      </c>
      <c r="F2440" s="2" t="s">
        <v>10508</v>
      </c>
      <c r="G2440" s="2" t="n">
        <v>1.55583038434806</v>
      </c>
      <c r="H2440" s="4" t="n">
        <v>0.381281910794783</v>
      </c>
      <c r="I2440" s="4" t="n">
        <v>0.245066502512452</v>
      </c>
      <c r="J2440" s="4" t="n">
        <v>0.0127858372264569</v>
      </c>
    </row>
    <row r="2441" customFormat="false" ht="12.75" hidden="false" customHeight="false" outlineLevel="0" collapsed="false">
      <c r="B2441" s="2" t="s">
        <v>77</v>
      </c>
      <c r="C2441" s="3" t="s">
        <v>77</v>
      </c>
      <c r="D2441" s="2" t="s">
        <v>77</v>
      </c>
      <c r="E2441" s="4" t="s">
        <v>10509</v>
      </c>
      <c r="F2441" s="2" t="s">
        <v>10510</v>
      </c>
      <c r="G2441" s="2" t="n">
        <v>1.5558170186286</v>
      </c>
      <c r="H2441" s="4" t="n">
        <v>0.47572511874731</v>
      </c>
      <c r="I2441" s="4" t="n">
        <v>0.305771895442207</v>
      </c>
      <c r="J2441" s="4" t="n">
        <v>0.0127858372264569</v>
      </c>
    </row>
    <row r="2442" customFormat="false" ht="12.75" hidden="false" customHeight="false" outlineLevel="0" collapsed="false">
      <c r="B2442" s="2" t="s">
        <v>10511</v>
      </c>
      <c r="C2442" s="3" t="s">
        <v>10512</v>
      </c>
      <c r="D2442" s="2" t="s">
        <v>10513</v>
      </c>
      <c r="E2442" s="4" t="s">
        <v>10514</v>
      </c>
      <c r="F2442" s="2" t="s">
        <v>10515</v>
      </c>
      <c r="G2442" s="2" t="n">
        <v>1.55552753136687</v>
      </c>
      <c r="H2442" s="4" t="n">
        <v>0.394468446196023</v>
      </c>
      <c r="I2442" s="4" t="n">
        <v>0.25359142685787</v>
      </c>
      <c r="J2442" s="4" t="n">
        <v>0.0127858372264569</v>
      </c>
    </row>
    <row r="2443" customFormat="false" ht="12.75" hidden="false" customHeight="false" outlineLevel="0" collapsed="false">
      <c r="B2443" s="2" t="s">
        <v>10516</v>
      </c>
      <c r="C2443" s="3" t="s">
        <v>10517</v>
      </c>
      <c r="D2443" s="2" t="s">
        <v>10518</v>
      </c>
      <c r="E2443" s="4" t="s">
        <v>10519</v>
      </c>
      <c r="F2443" s="2" t="s">
        <v>10520</v>
      </c>
      <c r="G2443" s="2" t="n">
        <v>1.55550384691459</v>
      </c>
      <c r="H2443" s="4" t="n">
        <v>0.355470400021127</v>
      </c>
      <c r="I2443" s="4" t="n">
        <v>0.228524282165047</v>
      </c>
      <c r="J2443" s="4" t="n">
        <v>0.0127858372264569</v>
      </c>
    </row>
    <row r="2444" customFormat="false" ht="12.75" hidden="false" customHeight="false" outlineLevel="0" collapsed="false">
      <c r="B2444" s="2" t="s">
        <v>10521</v>
      </c>
      <c r="C2444" s="3" t="s">
        <v>10522</v>
      </c>
      <c r="D2444" s="2" t="s">
        <v>10523</v>
      </c>
      <c r="E2444" s="4" t="s">
        <v>10524</v>
      </c>
      <c r="F2444" s="2" t="s">
        <v>10525</v>
      </c>
      <c r="G2444" s="2" t="n">
        <v>1.55538995539363</v>
      </c>
      <c r="H2444" s="4" t="n">
        <v>0.36183175781732</v>
      </c>
      <c r="I2444" s="4" t="n">
        <v>0.232630895270086</v>
      </c>
      <c r="J2444" s="4" t="n">
        <v>0.0127858372264569</v>
      </c>
    </row>
    <row r="2445" customFormat="false" ht="12.75" hidden="false" customHeight="false" outlineLevel="0" collapsed="false">
      <c r="B2445" s="2" t="s">
        <v>10526</v>
      </c>
      <c r="C2445" s="3" t="s">
        <v>10527</v>
      </c>
      <c r="D2445" s="2" t="s">
        <v>10528</v>
      </c>
      <c r="E2445" s="4" t="s">
        <v>10529</v>
      </c>
      <c r="F2445" s="2" t="s">
        <v>10530</v>
      </c>
      <c r="G2445" s="2" t="n">
        <v>1.55533274838676</v>
      </c>
      <c r="H2445" s="4" t="n">
        <v>0.417922494228563</v>
      </c>
      <c r="I2445" s="4" t="n">
        <v>0.26870294775317</v>
      </c>
      <c r="J2445" s="4" t="n">
        <v>0.0127858372264569</v>
      </c>
    </row>
    <row r="2446" customFormat="false" ht="12.75" hidden="false" customHeight="false" outlineLevel="0" collapsed="false">
      <c r="B2446" s="2" t="s">
        <v>9440</v>
      </c>
      <c r="C2446" s="3" t="s">
        <v>9441</v>
      </c>
      <c r="D2446" s="2" t="s">
        <v>9442</v>
      </c>
      <c r="E2446" s="4" t="s">
        <v>10531</v>
      </c>
      <c r="F2446" s="2" t="s">
        <v>10532</v>
      </c>
      <c r="G2446" s="2" t="n">
        <v>1.55513114770226</v>
      </c>
      <c r="H2446" s="4" t="n">
        <v>0.393003895230273</v>
      </c>
      <c r="I2446" s="4" t="n">
        <v>0.252714310179528</v>
      </c>
      <c r="J2446" s="4" t="n">
        <v>0.0127858372264569</v>
      </c>
    </row>
    <row r="2447" customFormat="false" ht="12.75" hidden="false" customHeight="false" outlineLevel="0" collapsed="false">
      <c r="B2447" s="2" t="s">
        <v>10533</v>
      </c>
      <c r="C2447" s="3" t="s">
        <v>10533</v>
      </c>
      <c r="D2447" s="2" t="s">
        <v>10534</v>
      </c>
      <c r="E2447" s="4" t="s">
        <v>10535</v>
      </c>
      <c r="F2447" s="2" t="s">
        <v>10536</v>
      </c>
      <c r="G2447" s="2" t="n">
        <v>1.55487583657664</v>
      </c>
      <c r="H2447" s="4" t="n">
        <v>0.458830628963225</v>
      </c>
      <c r="I2447" s="4" t="n">
        <v>0.295091491017977</v>
      </c>
      <c r="J2447" s="4" t="n">
        <v>0.0127858372264569</v>
      </c>
    </row>
    <row r="2448" customFormat="false" ht="12.75" hidden="false" customHeight="false" outlineLevel="0" collapsed="false">
      <c r="B2448" s="2" t="s">
        <v>5834</v>
      </c>
      <c r="C2448" s="3" t="s">
        <v>5835</v>
      </c>
      <c r="D2448" s="2" t="s">
        <v>5836</v>
      </c>
      <c r="E2448" s="4" t="s">
        <v>10537</v>
      </c>
      <c r="F2448" s="2" t="s">
        <v>10538</v>
      </c>
      <c r="G2448" s="2" t="n">
        <v>1.55412472018489</v>
      </c>
      <c r="H2448" s="4" t="n">
        <v>0.39845245598893</v>
      </c>
      <c r="I2448" s="4" t="n">
        <v>0.256383835102712</v>
      </c>
      <c r="J2448" s="4" t="n">
        <v>0.0127858372264569</v>
      </c>
    </row>
    <row r="2449" customFormat="false" ht="12.75" hidden="false" customHeight="false" outlineLevel="0" collapsed="false">
      <c r="B2449" s="2" t="s">
        <v>10539</v>
      </c>
      <c r="C2449" s="3" t="s">
        <v>10540</v>
      </c>
      <c r="D2449" s="2" t="s">
        <v>10541</v>
      </c>
      <c r="E2449" s="4" t="s">
        <v>10542</v>
      </c>
      <c r="F2449" s="2" t="s">
        <v>10543</v>
      </c>
      <c r="G2449" s="2" t="n">
        <v>1.55411776169482</v>
      </c>
      <c r="H2449" s="4" t="n">
        <v>0.42401733695327</v>
      </c>
      <c r="I2449" s="4" t="n">
        <v>0.27283475384186</v>
      </c>
      <c r="J2449" s="4" t="n">
        <v>0.0127858372264569</v>
      </c>
    </row>
    <row r="2450" customFormat="false" ht="12.75" hidden="false" customHeight="false" outlineLevel="0" collapsed="false">
      <c r="B2450" s="2" t="s">
        <v>10544</v>
      </c>
      <c r="C2450" s="3" t="s">
        <v>10545</v>
      </c>
      <c r="D2450" s="2" t="s">
        <v>10546</v>
      </c>
      <c r="E2450" s="4" t="s">
        <v>10547</v>
      </c>
      <c r="F2450" s="2" t="s">
        <v>10548</v>
      </c>
      <c r="G2450" s="2" t="n">
        <v>1.55397661164304</v>
      </c>
      <c r="H2450" s="4" t="n">
        <v>0.39277403841202</v>
      </c>
      <c r="I2450" s="4" t="n">
        <v>0.2527541505253</v>
      </c>
      <c r="J2450" s="4" t="n">
        <v>0.0127858372264569</v>
      </c>
    </row>
    <row r="2451" customFormat="false" ht="12.75" hidden="false" customHeight="false" outlineLevel="0" collapsed="false">
      <c r="B2451" s="2" t="s">
        <v>7957</v>
      </c>
      <c r="C2451" s="3" t="s">
        <v>10549</v>
      </c>
      <c r="D2451" s="2" t="s">
        <v>7959</v>
      </c>
      <c r="E2451" s="4" t="s">
        <v>10550</v>
      </c>
      <c r="F2451" s="2" t="s">
        <v>10551</v>
      </c>
      <c r="G2451" s="2" t="n">
        <v>1.55362029492413</v>
      </c>
      <c r="H2451" s="4" t="n">
        <v>0.391081432640608</v>
      </c>
      <c r="I2451" s="4" t="n">
        <v>0.251722659595989</v>
      </c>
      <c r="J2451" s="4" t="n">
        <v>0.0127858372264569</v>
      </c>
    </row>
    <row r="2452" customFormat="false" ht="12.75" hidden="false" customHeight="false" outlineLevel="0" collapsed="false">
      <c r="B2452" s="2" t="s">
        <v>10552</v>
      </c>
      <c r="C2452" s="3" t="s">
        <v>10553</v>
      </c>
      <c r="D2452" s="2" t="s">
        <v>10554</v>
      </c>
      <c r="E2452" s="4" t="s">
        <v>10555</v>
      </c>
      <c r="F2452" s="2" t="s">
        <v>10556</v>
      </c>
      <c r="G2452" s="2" t="n">
        <v>1.55337954079716</v>
      </c>
      <c r="H2452" s="4" t="n">
        <v>0.406504523477233</v>
      </c>
      <c r="I2452" s="4" t="n">
        <v>0.261690406498225</v>
      </c>
      <c r="J2452" s="4" t="n">
        <v>0.0127858372264569</v>
      </c>
    </row>
    <row r="2453" customFormat="false" ht="12.75" hidden="false" customHeight="false" outlineLevel="0" collapsed="false">
      <c r="B2453" s="2" t="s">
        <v>10557</v>
      </c>
      <c r="C2453" s="3" t="s">
        <v>10558</v>
      </c>
      <c r="D2453" s="2" t="s">
        <v>10559</v>
      </c>
      <c r="E2453" s="4" t="s">
        <v>10560</v>
      </c>
      <c r="F2453" s="2" t="s">
        <v>10561</v>
      </c>
      <c r="G2453" s="2" t="n">
        <v>1.55253916137788</v>
      </c>
      <c r="H2453" s="4" t="n">
        <v>0.393128861156613</v>
      </c>
      <c r="I2453" s="4" t="n">
        <v>0.253216711653001</v>
      </c>
      <c r="J2453" s="4" t="n">
        <v>0.0127858372264569</v>
      </c>
    </row>
    <row r="2454" s="19" customFormat="true" ht="12.75" hidden="false" customHeight="false" outlineLevel="0" collapsed="false">
      <c r="A2454" s="19" t="s">
        <v>45</v>
      </c>
      <c r="B2454" s="19" t="s">
        <v>10562</v>
      </c>
      <c r="C2454" s="20" t="s">
        <v>10563</v>
      </c>
      <c r="D2454" s="19" t="s">
        <v>10564</v>
      </c>
      <c r="E2454" s="21" t="s">
        <v>10565</v>
      </c>
      <c r="F2454" s="19" t="s">
        <v>10566</v>
      </c>
      <c r="G2454" s="19" t="n">
        <v>1.55251514975959</v>
      </c>
      <c r="H2454" s="21" t="n">
        <v>0.397895161061775</v>
      </c>
      <c r="I2454" s="21" t="n">
        <v>0.256290678466738</v>
      </c>
      <c r="J2454" s="21" t="n">
        <v>0.0127858372264569</v>
      </c>
    </row>
    <row r="2455" customFormat="false" ht="12.75" hidden="false" customHeight="false" outlineLevel="0" collapsed="false">
      <c r="B2455" s="2" t="s">
        <v>10567</v>
      </c>
      <c r="C2455" s="3" t="s">
        <v>10568</v>
      </c>
      <c r="D2455" s="2" t="s">
        <v>10569</v>
      </c>
      <c r="E2455" s="4" t="s">
        <v>10570</v>
      </c>
      <c r="F2455" s="2" t="s">
        <v>10571</v>
      </c>
      <c r="G2455" s="2" t="n">
        <v>1.55225532372907</v>
      </c>
      <c r="H2455" s="4" t="n">
        <v>0.418110479618553</v>
      </c>
      <c r="I2455" s="4" t="n">
        <v>0.269356769615777</v>
      </c>
      <c r="J2455" s="4" t="n">
        <v>0.0127858372264569</v>
      </c>
    </row>
    <row r="2456" customFormat="false" ht="25.5" hidden="false" customHeight="false" outlineLevel="0" collapsed="false">
      <c r="B2456" s="2" t="s">
        <v>10572</v>
      </c>
      <c r="C2456" s="3" t="s">
        <v>10573</v>
      </c>
      <c r="D2456" s="2" t="s">
        <v>10574</v>
      </c>
      <c r="E2456" s="4" t="s">
        <v>10575</v>
      </c>
      <c r="F2456" s="2" t="s">
        <v>10576</v>
      </c>
      <c r="G2456" s="2" t="n">
        <v>1.5522528823315</v>
      </c>
      <c r="H2456" s="4" t="n">
        <v>0.450355141631486</v>
      </c>
      <c r="I2456" s="4" t="n">
        <v>0.290130008298033</v>
      </c>
      <c r="J2456" s="4" t="n">
        <v>0.0127858372264569</v>
      </c>
    </row>
    <row r="2457" customFormat="false" ht="12.75" hidden="false" customHeight="false" outlineLevel="0" collapsed="false">
      <c r="B2457" s="2" t="s">
        <v>77</v>
      </c>
      <c r="C2457" s="3" t="s">
        <v>77</v>
      </c>
      <c r="D2457" s="2" t="s">
        <v>77</v>
      </c>
      <c r="E2457" s="4" t="s">
        <v>10577</v>
      </c>
      <c r="F2457" s="2" t="s">
        <v>10578</v>
      </c>
      <c r="G2457" s="2" t="n">
        <v>1.55201164097235</v>
      </c>
      <c r="H2457" s="4" t="n">
        <v>0.397976326134261</v>
      </c>
      <c r="I2457" s="4" t="n">
        <v>0.256426121833032</v>
      </c>
      <c r="J2457" s="4" t="n">
        <v>0.0127858372264569</v>
      </c>
    </row>
    <row r="2458" customFormat="false" ht="12.75" hidden="false" customHeight="false" outlineLevel="0" collapsed="false">
      <c r="B2458" s="2" t="s">
        <v>5045</v>
      </c>
      <c r="C2458" s="3" t="s">
        <v>5046</v>
      </c>
      <c r="D2458" s="2" t="s">
        <v>5047</v>
      </c>
      <c r="E2458" s="4" t="s">
        <v>10579</v>
      </c>
      <c r="F2458" s="2" t="s">
        <v>10580</v>
      </c>
      <c r="G2458" s="2" t="n">
        <v>1.55180334797868</v>
      </c>
      <c r="H2458" s="4" t="n">
        <v>0.367792238657703</v>
      </c>
      <c r="I2458" s="4" t="n">
        <v>0.237009566409799</v>
      </c>
      <c r="J2458" s="4" t="n">
        <v>0.0127858372264569</v>
      </c>
    </row>
    <row r="2459" customFormat="false" ht="12.75" hidden="false" customHeight="false" outlineLevel="0" collapsed="false">
      <c r="B2459" s="2" t="s">
        <v>10581</v>
      </c>
      <c r="C2459" s="3" t="s">
        <v>10582</v>
      </c>
      <c r="D2459" s="2" t="s">
        <v>10583</v>
      </c>
      <c r="E2459" s="4" t="s">
        <v>10584</v>
      </c>
      <c r="F2459" s="2" t="s">
        <v>10585</v>
      </c>
      <c r="G2459" s="2" t="n">
        <v>1.55158513333815</v>
      </c>
      <c r="H2459" s="4" t="n">
        <v>0.399230041462208</v>
      </c>
      <c r="I2459" s="4" t="n">
        <v>0.25730463181436</v>
      </c>
      <c r="J2459" s="4" t="n">
        <v>0.0127858372264569</v>
      </c>
    </row>
    <row r="2460" s="19" customFormat="true" ht="25.5" hidden="false" customHeight="false" outlineLevel="0" collapsed="false">
      <c r="A2460" s="19" t="s">
        <v>45</v>
      </c>
      <c r="B2460" s="19" t="s">
        <v>10586</v>
      </c>
      <c r="C2460" s="20" t="s">
        <v>10587</v>
      </c>
      <c r="D2460" s="19" t="s">
        <v>10588</v>
      </c>
      <c r="E2460" s="21" t="s">
        <v>10589</v>
      </c>
      <c r="F2460" s="19" t="s">
        <v>10590</v>
      </c>
      <c r="G2460" s="19" t="n">
        <v>1.55133689639904</v>
      </c>
      <c r="H2460" s="21" t="n">
        <v>0.37899525905613</v>
      </c>
      <c r="I2460" s="21" t="n">
        <v>0.24430235620377</v>
      </c>
      <c r="J2460" s="21" t="n">
        <v>0.0127858372264569</v>
      </c>
    </row>
    <row r="2461" customFormat="false" ht="12.75" hidden="false" customHeight="false" outlineLevel="0" collapsed="false">
      <c r="B2461" s="2" t="s">
        <v>77</v>
      </c>
      <c r="C2461" s="3" t="s">
        <v>78</v>
      </c>
      <c r="D2461" s="2" t="s">
        <v>10591</v>
      </c>
      <c r="E2461" s="4" t="s">
        <v>10592</v>
      </c>
      <c r="F2461" s="2" t="s">
        <v>10593</v>
      </c>
      <c r="G2461" s="2" t="n">
        <v>1.55051183612405</v>
      </c>
      <c r="H2461" s="4" t="n">
        <v>0.47623947935107</v>
      </c>
      <c r="I2461" s="4" t="n">
        <v>0.307149850943136</v>
      </c>
      <c r="J2461" s="4" t="n">
        <v>0.0127858372264569</v>
      </c>
    </row>
    <row r="2462" s="1" customFormat="true" ht="12.75" hidden="false" customHeight="false" outlineLevel="0" collapsed="false">
      <c r="A2462" s="1" t="s">
        <v>51</v>
      </c>
      <c r="B2462" s="1" t="s">
        <v>77</v>
      </c>
      <c r="C2462" s="22" t="s">
        <v>10594</v>
      </c>
      <c r="D2462" s="1" t="s">
        <v>10595</v>
      </c>
      <c r="E2462" s="23" t="s">
        <v>10596</v>
      </c>
      <c r="F2462" s="1" t="s">
        <v>10597</v>
      </c>
      <c r="G2462" s="1" t="n">
        <v>1.55034378613608</v>
      </c>
      <c r="H2462" s="23" t="n">
        <v>0.349203068356143</v>
      </c>
      <c r="I2462" s="23" t="n">
        <v>0.225242343974856</v>
      </c>
      <c r="J2462" s="23" t="n">
        <v>0.0127858372264569</v>
      </c>
    </row>
    <row r="2463" customFormat="false" ht="25.5" hidden="false" customHeight="false" outlineLevel="0" collapsed="false">
      <c r="B2463" s="2" t="s">
        <v>77</v>
      </c>
      <c r="C2463" s="3" t="s">
        <v>10598</v>
      </c>
      <c r="D2463" s="2" t="s">
        <v>10599</v>
      </c>
      <c r="E2463" s="4" t="s">
        <v>10600</v>
      </c>
      <c r="F2463" s="2" t="s">
        <v>10601</v>
      </c>
      <c r="G2463" s="2" t="n">
        <v>1.55021738422044</v>
      </c>
      <c r="H2463" s="4" t="n">
        <v>0.423478009301242</v>
      </c>
      <c r="I2463" s="4" t="n">
        <v>0.273173306925724</v>
      </c>
      <c r="J2463" s="4" t="n">
        <v>0.0127858372264569</v>
      </c>
    </row>
    <row r="2464" customFormat="false" ht="12.75" hidden="false" customHeight="false" outlineLevel="0" collapsed="false">
      <c r="B2464" s="2" t="s">
        <v>3682</v>
      </c>
      <c r="C2464" s="3" t="s">
        <v>3683</v>
      </c>
      <c r="D2464" s="2" t="s">
        <v>3684</v>
      </c>
      <c r="E2464" s="4" t="s">
        <v>10602</v>
      </c>
      <c r="F2464" s="2" t="s">
        <v>10603</v>
      </c>
      <c r="G2464" s="2" t="n">
        <v>1.54982582511197</v>
      </c>
      <c r="H2464" s="4" t="n">
        <v>0.396295142780307</v>
      </c>
      <c r="I2464" s="4" t="n">
        <v>0.255703019241969</v>
      </c>
      <c r="J2464" s="4" t="n">
        <v>0.0127858372264569</v>
      </c>
    </row>
    <row r="2465" customFormat="false" ht="25.5" hidden="false" customHeight="false" outlineLevel="0" collapsed="false">
      <c r="B2465" s="2" t="s">
        <v>10604</v>
      </c>
      <c r="C2465" s="3" t="s">
        <v>10605</v>
      </c>
      <c r="D2465" s="2" t="s">
        <v>10606</v>
      </c>
      <c r="E2465" s="4" t="s">
        <v>10607</v>
      </c>
      <c r="F2465" s="2" t="s">
        <v>10608</v>
      </c>
      <c r="G2465" s="2" t="n">
        <v>1.54918258468124</v>
      </c>
      <c r="H2465" s="4" t="n">
        <v>0.382501678552639</v>
      </c>
      <c r="I2465" s="4" t="n">
        <v>0.246905485728361</v>
      </c>
      <c r="J2465" s="4" t="n">
        <v>0.0127858372264569</v>
      </c>
    </row>
    <row r="2466" customFormat="false" ht="12.75" hidden="false" customHeight="false" outlineLevel="0" collapsed="false">
      <c r="B2466" s="2" t="s">
        <v>10557</v>
      </c>
      <c r="C2466" s="3" t="s">
        <v>10558</v>
      </c>
      <c r="D2466" s="2" t="s">
        <v>10559</v>
      </c>
      <c r="E2466" s="4" t="s">
        <v>10609</v>
      </c>
      <c r="F2466" s="2" t="s">
        <v>10610</v>
      </c>
      <c r="G2466" s="2" t="n">
        <v>1.54894276200229</v>
      </c>
      <c r="H2466" s="4" t="n">
        <v>0.408131649135014</v>
      </c>
      <c r="I2466" s="4" t="n">
        <v>0.263490465333547</v>
      </c>
      <c r="J2466" s="4" t="n">
        <v>0.0127858372264569</v>
      </c>
    </row>
    <row r="2467" customFormat="false" ht="12.75" hidden="false" customHeight="false" outlineLevel="0" collapsed="false">
      <c r="B2467" s="2" t="s">
        <v>10611</v>
      </c>
      <c r="C2467" s="3" t="s">
        <v>10612</v>
      </c>
      <c r="D2467" s="2" t="s">
        <v>10613</v>
      </c>
      <c r="E2467" s="4" t="s">
        <v>10614</v>
      </c>
      <c r="F2467" s="2" t="s">
        <v>10615</v>
      </c>
      <c r="G2467" s="2" t="n">
        <v>1.54884756467316</v>
      </c>
      <c r="H2467" s="4" t="n">
        <v>0.409054510659719</v>
      </c>
      <c r="I2467" s="4" t="n">
        <v>0.264102497876244</v>
      </c>
      <c r="J2467" s="4" t="n">
        <v>0.0127858372264569</v>
      </c>
    </row>
    <row r="2468" customFormat="false" ht="12.75" hidden="false" customHeight="false" outlineLevel="0" collapsed="false">
      <c r="B2468" s="2" t="s">
        <v>10616</v>
      </c>
      <c r="C2468" s="3" t="s">
        <v>10617</v>
      </c>
      <c r="D2468" s="2" t="s">
        <v>10618</v>
      </c>
      <c r="E2468" s="4" t="s">
        <v>10619</v>
      </c>
      <c r="F2468" s="2" t="s">
        <v>10620</v>
      </c>
      <c r="G2468" s="2" t="n">
        <v>1.54874507265782</v>
      </c>
      <c r="H2468" s="4" t="n">
        <v>0.432187276205201</v>
      </c>
      <c r="I2468" s="4" t="n">
        <v>0.279056433389337</v>
      </c>
      <c r="J2468" s="4" t="n">
        <v>0.0127858372264569</v>
      </c>
    </row>
    <row r="2469" customFormat="false" ht="12.75" hidden="false" customHeight="false" outlineLevel="0" collapsed="false">
      <c r="B2469" s="2" t="s">
        <v>10621</v>
      </c>
      <c r="C2469" s="3" t="s">
        <v>10622</v>
      </c>
      <c r="D2469" s="2" t="s">
        <v>10623</v>
      </c>
      <c r="E2469" s="4" t="s">
        <v>10624</v>
      </c>
      <c r="F2469" s="2" t="s">
        <v>10625</v>
      </c>
      <c r="G2469" s="2" t="n">
        <v>1.54872088803168</v>
      </c>
      <c r="H2469" s="4" t="n">
        <v>0.423639801637715</v>
      </c>
      <c r="I2469" s="4" t="n">
        <v>0.273541736869148</v>
      </c>
      <c r="J2469" s="4" t="n">
        <v>0.0127858372264569</v>
      </c>
    </row>
    <row r="2470" customFormat="false" ht="25.5" hidden="false" customHeight="false" outlineLevel="0" collapsed="false">
      <c r="B2470" s="2" t="s">
        <v>8012</v>
      </c>
      <c r="C2470" s="3" t="s">
        <v>8013</v>
      </c>
      <c r="D2470" s="2" t="s">
        <v>8014</v>
      </c>
      <c r="E2470" s="4" t="s">
        <v>10626</v>
      </c>
      <c r="F2470" s="2" t="s">
        <v>10627</v>
      </c>
      <c r="G2470" s="2" t="n">
        <v>1.54849775272036</v>
      </c>
      <c r="H2470" s="4" t="n">
        <v>0.406482866986768</v>
      </c>
      <c r="I2470" s="4" t="n">
        <v>0.26250142518623</v>
      </c>
      <c r="J2470" s="4" t="n">
        <v>0.0127858372264569</v>
      </c>
    </row>
    <row r="2471" customFormat="false" ht="25.5" hidden="false" customHeight="false" outlineLevel="0" collapsed="false">
      <c r="B2471" s="2" t="s">
        <v>10628</v>
      </c>
      <c r="C2471" s="3" t="s">
        <v>10629</v>
      </c>
      <c r="D2471" s="2" t="s">
        <v>10630</v>
      </c>
      <c r="E2471" s="4" t="s">
        <v>10631</v>
      </c>
      <c r="F2471" s="2" t="s">
        <v>10632</v>
      </c>
      <c r="G2471" s="2" t="n">
        <v>1.54840910448144</v>
      </c>
      <c r="H2471" s="4" t="n">
        <v>0.440426271116005</v>
      </c>
      <c r="I2471" s="4" t="n">
        <v>0.284437923957767</v>
      </c>
      <c r="J2471" s="4" t="n">
        <v>0.0127858372264569</v>
      </c>
    </row>
    <row r="2472" customFormat="false" ht="38.25" hidden="false" customHeight="false" outlineLevel="0" collapsed="false">
      <c r="B2472" s="2" t="s">
        <v>10633</v>
      </c>
      <c r="C2472" s="3" t="s">
        <v>10634</v>
      </c>
      <c r="D2472" s="2" t="s">
        <v>10635</v>
      </c>
      <c r="E2472" s="4" t="s">
        <v>10636</v>
      </c>
      <c r="F2472" s="2" t="s">
        <v>10637</v>
      </c>
      <c r="G2472" s="2" t="n">
        <v>1.54820774920043</v>
      </c>
      <c r="H2472" s="4" t="n">
        <v>0.397005320050165</v>
      </c>
      <c r="I2472" s="4" t="n">
        <v>0.256428971018391</v>
      </c>
      <c r="J2472" s="4" t="n">
        <v>0.0127858372264569</v>
      </c>
    </row>
    <row r="2473" s="19" customFormat="true" ht="12.75" hidden="false" customHeight="false" outlineLevel="0" collapsed="false">
      <c r="A2473" s="19" t="s">
        <v>45</v>
      </c>
      <c r="B2473" s="19" t="s">
        <v>759</v>
      </c>
      <c r="C2473" s="20" t="s">
        <v>760</v>
      </c>
      <c r="D2473" s="19" t="s">
        <v>761</v>
      </c>
      <c r="E2473" s="21" t="s">
        <v>10638</v>
      </c>
      <c r="F2473" s="19" t="s">
        <v>10639</v>
      </c>
      <c r="G2473" s="19" t="n">
        <v>1.54812326193126</v>
      </c>
      <c r="H2473" s="21" t="n">
        <v>0.476766992215614</v>
      </c>
      <c r="I2473" s="21" t="n">
        <v>0.30796449090291</v>
      </c>
      <c r="J2473" s="21" t="n">
        <v>0.0127858372264569</v>
      </c>
    </row>
    <row r="2474" customFormat="false" ht="12.75" hidden="false" customHeight="false" outlineLevel="0" collapsed="false">
      <c r="B2474" s="2" t="s">
        <v>10640</v>
      </c>
      <c r="C2474" s="3" t="s">
        <v>10641</v>
      </c>
      <c r="D2474" s="2" t="s">
        <v>10642</v>
      </c>
      <c r="E2474" s="4" t="s">
        <v>10643</v>
      </c>
      <c r="F2474" s="2" t="s">
        <v>10644</v>
      </c>
      <c r="G2474" s="2" t="n">
        <v>1.54785025516015</v>
      </c>
      <c r="H2474" s="4" t="n">
        <v>0.414886700624829</v>
      </c>
      <c r="I2474" s="4" t="n">
        <v>0.26804059323032</v>
      </c>
      <c r="J2474" s="4" t="n">
        <v>0.0127858372264569</v>
      </c>
    </row>
    <row r="2475" customFormat="false" ht="38.25" hidden="false" customHeight="false" outlineLevel="0" collapsed="false">
      <c r="B2475" s="2" t="s">
        <v>10645</v>
      </c>
      <c r="C2475" s="3" t="s">
        <v>10646</v>
      </c>
      <c r="D2475" s="2" t="s">
        <v>10647</v>
      </c>
      <c r="E2475" s="4" t="s">
        <v>10648</v>
      </c>
      <c r="F2475" s="2" t="s">
        <v>10649</v>
      </c>
      <c r="G2475" s="2" t="n">
        <v>1.54779748763299</v>
      </c>
      <c r="H2475" s="4" t="n">
        <v>0.47026169034892</v>
      </c>
      <c r="I2475" s="4" t="n">
        <v>0.303826368828186</v>
      </c>
      <c r="J2475" s="4" t="n">
        <v>0.0127858372264569</v>
      </c>
    </row>
    <row r="2476" customFormat="false" ht="12.75" hidden="false" customHeight="false" outlineLevel="0" collapsed="false">
      <c r="B2476" s="2" t="s">
        <v>10650</v>
      </c>
      <c r="C2476" s="3" t="s">
        <v>10651</v>
      </c>
      <c r="D2476" s="2" t="s">
        <v>10652</v>
      </c>
      <c r="E2476" s="4" t="s">
        <v>10653</v>
      </c>
      <c r="F2476" s="2" t="s">
        <v>10654</v>
      </c>
      <c r="G2476" s="2" t="n">
        <v>1.54778330749679</v>
      </c>
      <c r="H2476" s="4" t="n">
        <v>0.406650040977323</v>
      </c>
      <c r="I2476" s="4" t="n">
        <v>0.26273060253828</v>
      </c>
      <c r="J2476" s="4" t="n">
        <v>0.0127858372264569</v>
      </c>
    </row>
    <row r="2477" customFormat="false" ht="12.75" hidden="false" customHeight="false" outlineLevel="0" collapsed="false">
      <c r="B2477" s="2" t="s">
        <v>10655</v>
      </c>
      <c r="C2477" s="3" t="s">
        <v>10656</v>
      </c>
      <c r="D2477" s="2" t="s">
        <v>10657</v>
      </c>
      <c r="E2477" s="4" t="s">
        <v>10658</v>
      </c>
      <c r="F2477" s="2" t="s">
        <v>10659</v>
      </c>
      <c r="G2477" s="2" t="n">
        <v>1.5476468407289</v>
      </c>
      <c r="H2477" s="4" t="n">
        <v>0.375696357717239</v>
      </c>
      <c r="I2477" s="4" t="n">
        <v>0.242753287009779</v>
      </c>
      <c r="J2477" s="4" t="n">
        <v>0.0127858372264569</v>
      </c>
    </row>
    <row r="2478" customFormat="false" ht="25.5" hidden="false" customHeight="false" outlineLevel="0" collapsed="false">
      <c r="B2478" s="2" t="s">
        <v>10660</v>
      </c>
      <c r="C2478" s="3" t="s">
        <v>10661</v>
      </c>
      <c r="D2478" s="2" t="s">
        <v>10662</v>
      </c>
      <c r="E2478" s="4" t="s">
        <v>10663</v>
      </c>
      <c r="F2478" s="2" t="s">
        <v>10664</v>
      </c>
      <c r="G2478" s="2" t="n">
        <v>1.54760330967331</v>
      </c>
      <c r="H2478" s="4" t="n">
        <v>0.37405040099198</v>
      </c>
      <c r="I2478" s="4" t="n">
        <v>0.241696563101135</v>
      </c>
      <c r="J2478" s="4" t="n">
        <v>0.0127858372264569</v>
      </c>
    </row>
    <row r="2479" s="19" customFormat="true" ht="12.75" hidden="false" customHeight="false" outlineLevel="0" collapsed="false">
      <c r="A2479" s="19" t="s">
        <v>45</v>
      </c>
      <c r="B2479" s="19" t="s">
        <v>5688</v>
      </c>
      <c r="C2479" s="20" t="s">
        <v>5689</v>
      </c>
      <c r="D2479" s="19" t="s">
        <v>5690</v>
      </c>
      <c r="E2479" s="21" t="s">
        <v>10665</v>
      </c>
      <c r="F2479" s="19" t="s">
        <v>10666</v>
      </c>
      <c r="G2479" s="19" t="n">
        <v>1.54759117899339</v>
      </c>
      <c r="H2479" s="21" t="n">
        <v>0.411534485592729</v>
      </c>
      <c r="I2479" s="21" t="n">
        <v>0.265919379212543</v>
      </c>
      <c r="J2479" s="21" t="n">
        <v>0.0127858372264569</v>
      </c>
    </row>
    <row r="2480" customFormat="false" ht="12.75" hidden="false" customHeight="false" outlineLevel="0" collapsed="false">
      <c r="B2480" s="2" t="s">
        <v>10667</v>
      </c>
      <c r="C2480" s="3" t="s">
        <v>10668</v>
      </c>
      <c r="D2480" s="2" t="s">
        <v>10669</v>
      </c>
      <c r="E2480" s="4" t="s">
        <v>10670</v>
      </c>
      <c r="F2480" s="2" t="s">
        <v>10671</v>
      </c>
      <c r="G2480" s="2" t="n">
        <v>1.54748068861177</v>
      </c>
      <c r="H2480" s="4" t="n">
        <v>0.416175082198673</v>
      </c>
      <c r="I2480" s="4" t="n">
        <v>0.268937173343352</v>
      </c>
      <c r="J2480" s="4" t="n">
        <v>0.0127858372264569</v>
      </c>
    </row>
    <row r="2481" s="19" customFormat="true" ht="12.75" hidden="false" customHeight="false" outlineLevel="0" collapsed="false">
      <c r="A2481" s="19" t="s">
        <v>45</v>
      </c>
      <c r="B2481" s="19" t="s">
        <v>2443</v>
      </c>
      <c r="C2481" s="20" t="s">
        <v>2444</v>
      </c>
      <c r="D2481" s="19" t="s">
        <v>2445</v>
      </c>
      <c r="E2481" s="21" t="s">
        <v>10672</v>
      </c>
      <c r="F2481" s="19" t="s">
        <v>10673</v>
      </c>
      <c r="G2481" s="19" t="n">
        <v>1.54741273170979</v>
      </c>
      <c r="H2481" s="21" t="n">
        <v>0.383740512081782</v>
      </c>
      <c r="I2481" s="21" t="n">
        <v>0.24798846760022</v>
      </c>
      <c r="J2481" s="21" t="n">
        <v>0.0127858372264569</v>
      </c>
    </row>
    <row r="2482" customFormat="false" ht="25.5" hidden="false" customHeight="false" outlineLevel="0" collapsed="false">
      <c r="B2482" s="2" t="s">
        <v>10674</v>
      </c>
      <c r="C2482" s="3" t="s">
        <v>10675</v>
      </c>
      <c r="D2482" s="2" t="s">
        <v>10676</v>
      </c>
      <c r="E2482" s="4" t="s">
        <v>10677</v>
      </c>
      <c r="F2482" s="2" t="s">
        <v>10678</v>
      </c>
      <c r="G2482" s="2" t="n">
        <v>1.54730557904508</v>
      </c>
      <c r="H2482" s="4" t="n">
        <v>0.417535537452929</v>
      </c>
      <c r="I2482" s="4" t="n">
        <v>0.269846850620555</v>
      </c>
      <c r="J2482" s="4" t="n">
        <v>0.0127858372264569</v>
      </c>
    </row>
    <row r="2483" customFormat="false" ht="12.75" hidden="false" customHeight="false" outlineLevel="0" collapsed="false">
      <c r="B2483" s="2" t="s">
        <v>1791</v>
      </c>
      <c r="C2483" s="3" t="s">
        <v>1792</v>
      </c>
      <c r="D2483" s="2" t="s">
        <v>1793</v>
      </c>
      <c r="E2483" s="4" t="s">
        <v>10679</v>
      </c>
      <c r="F2483" s="2" t="s">
        <v>10680</v>
      </c>
      <c r="G2483" s="2" t="n">
        <v>1.54729715609894</v>
      </c>
      <c r="H2483" s="4" t="n">
        <v>0.334642064957606</v>
      </c>
      <c r="I2483" s="4" t="n">
        <v>0.216275240756797</v>
      </c>
      <c r="J2483" s="4" t="n">
        <v>0.0127858372264569</v>
      </c>
    </row>
    <row r="2484" customFormat="false" ht="12.75" hidden="false" customHeight="false" outlineLevel="0" collapsed="false">
      <c r="B2484" s="2" t="s">
        <v>10681</v>
      </c>
      <c r="C2484" s="3" t="s">
        <v>10682</v>
      </c>
      <c r="D2484" s="2" t="s">
        <v>10683</v>
      </c>
      <c r="E2484" s="4" t="s">
        <v>10684</v>
      </c>
      <c r="F2484" s="2" t="s">
        <v>10685</v>
      </c>
      <c r="G2484" s="2" t="n">
        <v>1.54680309463038</v>
      </c>
      <c r="H2484" s="4" t="n">
        <v>0.528884297851587</v>
      </c>
      <c r="I2484" s="4" t="n">
        <v>0.341920894577707</v>
      </c>
      <c r="J2484" s="4" t="n">
        <v>0.0127858372264569</v>
      </c>
    </row>
    <row r="2485" customFormat="false" ht="12.75" hidden="false" customHeight="false" outlineLevel="0" collapsed="false">
      <c r="B2485" s="2" t="s">
        <v>10686</v>
      </c>
      <c r="C2485" s="3" t="s">
        <v>10687</v>
      </c>
      <c r="D2485" s="2" t="s">
        <v>10688</v>
      </c>
      <c r="E2485" s="4" t="s">
        <v>10689</v>
      </c>
      <c r="F2485" s="2" t="s">
        <v>10690</v>
      </c>
      <c r="G2485" s="2" t="n">
        <v>1.5465446910913</v>
      </c>
      <c r="H2485" s="4" t="n">
        <v>0.421103405936907</v>
      </c>
      <c r="I2485" s="4" t="n">
        <v>0.272286606628716</v>
      </c>
      <c r="J2485" s="4" t="n">
        <v>0.0127858372264569</v>
      </c>
    </row>
    <row r="2486" customFormat="false" ht="12.75" hidden="false" customHeight="false" outlineLevel="0" collapsed="false">
      <c r="B2486" s="2" t="s">
        <v>10691</v>
      </c>
      <c r="C2486" s="3" t="s">
        <v>10692</v>
      </c>
      <c r="D2486" s="2" t="s">
        <v>10693</v>
      </c>
      <c r="E2486" s="4" t="s">
        <v>10694</v>
      </c>
      <c r="F2486" s="2" t="s">
        <v>10695</v>
      </c>
      <c r="G2486" s="2" t="n">
        <v>1.54653660094083</v>
      </c>
      <c r="H2486" s="4" t="n">
        <v>0.436044266671632</v>
      </c>
      <c r="I2486" s="4" t="n">
        <v>0.281948882688173</v>
      </c>
      <c r="J2486" s="4" t="n">
        <v>0.0127858372264569</v>
      </c>
    </row>
    <row r="2487" customFormat="false" ht="25.5" hidden="false" customHeight="false" outlineLevel="0" collapsed="false">
      <c r="B2487" s="2" t="s">
        <v>10696</v>
      </c>
      <c r="C2487" s="3" t="s">
        <v>10697</v>
      </c>
      <c r="D2487" s="2" t="s">
        <v>10698</v>
      </c>
      <c r="E2487" s="4" t="s">
        <v>10699</v>
      </c>
      <c r="F2487" s="2" t="s">
        <v>10700</v>
      </c>
      <c r="G2487" s="2" t="n">
        <v>1.54641520347191</v>
      </c>
      <c r="H2487" s="4" t="n">
        <v>0.357231101106034</v>
      </c>
      <c r="I2487" s="4" t="n">
        <v>0.231005942197156</v>
      </c>
      <c r="J2487" s="4" t="n">
        <v>0.0127858372264569</v>
      </c>
    </row>
    <row r="2488" customFormat="false" ht="12.75" hidden="false" customHeight="false" outlineLevel="0" collapsed="false">
      <c r="B2488" s="2" t="s">
        <v>564</v>
      </c>
      <c r="C2488" s="3" t="s">
        <v>565</v>
      </c>
      <c r="D2488" s="2" t="s">
        <v>566</v>
      </c>
      <c r="E2488" s="4" t="s">
        <v>10701</v>
      </c>
      <c r="F2488" s="2" t="s">
        <v>10702</v>
      </c>
      <c r="G2488" s="2" t="n">
        <v>1.54632272801412</v>
      </c>
      <c r="H2488" s="4" t="n">
        <v>0.382642575506894</v>
      </c>
      <c r="I2488" s="4" t="n">
        <v>0.247453244122141</v>
      </c>
      <c r="J2488" s="4" t="n">
        <v>0.0127858372264569</v>
      </c>
    </row>
    <row r="2489" customFormat="false" ht="25.5" hidden="false" customHeight="false" outlineLevel="0" collapsed="false">
      <c r="B2489" s="2" t="s">
        <v>4255</v>
      </c>
      <c r="C2489" s="3" t="s">
        <v>4256</v>
      </c>
      <c r="D2489" s="2" t="s">
        <v>4257</v>
      </c>
      <c r="E2489" s="4" t="s">
        <v>10703</v>
      </c>
      <c r="F2489" s="2" t="s">
        <v>10704</v>
      </c>
      <c r="G2489" s="2" t="n">
        <v>1.54628171928332</v>
      </c>
      <c r="H2489" s="4" t="n">
        <v>0.439733425692195</v>
      </c>
      <c r="I2489" s="4" t="n">
        <v>0.284381183718582</v>
      </c>
      <c r="J2489" s="4" t="n">
        <v>0.0127858372264569</v>
      </c>
    </row>
    <row r="2490" customFormat="false" ht="12.75" hidden="false" customHeight="false" outlineLevel="0" collapsed="false">
      <c r="B2490" s="2" t="s">
        <v>10705</v>
      </c>
      <c r="C2490" s="3" t="s">
        <v>10706</v>
      </c>
      <c r="D2490" s="2" t="s">
        <v>10707</v>
      </c>
      <c r="E2490" s="4" t="s">
        <v>10708</v>
      </c>
      <c r="F2490" s="2" t="s">
        <v>10709</v>
      </c>
      <c r="G2490" s="2" t="n">
        <v>1.54617746020729</v>
      </c>
      <c r="H2490" s="4" t="n">
        <v>0.455051011014893</v>
      </c>
      <c r="I2490" s="4" t="n">
        <v>0.294307104278888</v>
      </c>
      <c r="J2490" s="4" t="n">
        <v>0.0127858372264569</v>
      </c>
    </row>
    <row r="2491" customFormat="false" ht="12.75" hidden="false" customHeight="false" outlineLevel="0" collapsed="false">
      <c r="B2491" s="2" t="s">
        <v>479</v>
      </c>
      <c r="C2491" s="3" t="s">
        <v>480</v>
      </c>
      <c r="D2491" s="2" t="s">
        <v>481</v>
      </c>
      <c r="E2491" s="4" t="s">
        <v>10710</v>
      </c>
      <c r="F2491" s="2" t="s">
        <v>10711</v>
      </c>
      <c r="G2491" s="2" t="n">
        <v>1.54600167085538</v>
      </c>
      <c r="H2491" s="4" t="n">
        <v>0.404975052234515</v>
      </c>
      <c r="I2491" s="4" t="n">
        <v>0.261949944730944</v>
      </c>
      <c r="J2491" s="4" t="n">
        <v>0.0127858372264569</v>
      </c>
    </row>
    <row r="2492" customFormat="false" ht="12.75" hidden="false" customHeight="false" outlineLevel="0" collapsed="false">
      <c r="B2492" s="2" t="s">
        <v>10712</v>
      </c>
      <c r="C2492" s="3" t="s">
        <v>10713</v>
      </c>
      <c r="D2492" s="2" t="s">
        <v>10714</v>
      </c>
      <c r="E2492" s="4" t="s">
        <v>10715</v>
      </c>
      <c r="F2492" s="2" t="s">
        <v>10716</v>
      </c>
      <c r="G2492" s="2" t="n">
        <v>1.54593862268705</v>
      </c>
      <c r="H2492" s="4" t="n">
        <v>0.557991025481169</v>
      </c>
      <c r="I2492" s="4" t="n">
        <v>0.360939960547272</v>
      </c>
      <c r="J2492" s="4" t="n">
        <v>0.0127858372264569</v>
      </c>
    </row>
    <row r="2493" customFormat="false" ht="12.75" hidden="false" customHeight="false" outlineLevel="0" collapsed="false">
      <c r="B2493" s="2" t="s">
        <v>2739</v>
      </c>
      <c r="C2493" s="3" t="s">
        <v>2740</v>
      </c>
      <c r="D2493" s="2" t="s">
        <v>2741</v>
      </c>
      <c r="E2493" s="4" t="s">
        <v>10717</v>
      </c>
      <c r="F2493" s="2" t="s">
        <v>10718</v>
      </c>
      <c r="G2493" s="2" t="n">
        <v>1.54571670459466</v>
      </c>
      <c r="H2493" s="4" t="n">
        <v>0.459408210230773</v>
      </c>
      <c r="I2493" s="4" t="n">
        <v>0.29721371895974</v>
      </c>
      <c r="J2493" s="4" t="n">
        <v>0.0127858372264569</v>
      </c>
    </row>
    <row r="2494" customFormat="false" ht="12.75" hidden="false" customHeight="false" outlineLevel="0" collapsed="false">
      <c r="B2494" s="2" t="s">
        <v>10719</v>
      </c>
      <c r="C2494" s="3" t="s">
        <v>10720</v>
      </c>
      <c r="D2494" s="2" t="s">
        <v>10721</v>
      </c>
      <c r="E2494" s="4" t="s">
        <v>10722</v>
      </c>
      <c r="F2494" s="2" t="s">
        <v>10723</v>
      </c>
      <c r="G2494" s="2" t="n">
        <v>1.54563157023478</v>
      </c>
      <c r="H2494" s="4" t="n">
        <v>0.414696977424452</v>
      </c>
      <c r="I2494" s="4" t="n">
        <v>0.268302605491851</v>
      </c>
      <c r="J2494" s="4" t="n">
        <v>0.0127858372264569</v>
      </c>
    </row>
    <row r="2495" customFormat="false" ht="12.75" hidden="false" customHeight="false" outlineLevel="0" collapsed="false">
      <c r="B2495" s="2" t="s">
        <v>10724</v>
      </c>
      <c r="C2495" s="3" t="s">
        <v>10725</v>
      </c>
      <c r="D2495" s="2" t="s">
        <v>10726</v>
      </c>
      <c r="E2495" s="4" t="s">
        <v>10727</v>
      </c>
      <c r="F2495" s="2" t="s">
        <v>10728</v>
      </c>
      <c r="G2495" s="2" t="n">
        <v>1.54547141420818</v>
      </c>
      <c r="H2495" s="4" t="n">
        <v>0.346976845266075</v>
      </c>
      <c r="I2495" s="4" t="n">
        <v>0.224511978724529</v>
      </c>
      <c r="J2495" s="4" t="n">
        <v>0.0127858372264569</v>
      </c>
    </row>
    <row r="2496" s="19" customFormat="true" ht="25.5" hidden="false" customHeight="false" outlineLevel="0" collapsed="false">
      <c r="A2496" s="19" t="s">
        <v>45</v>
      </c>
      <c r="B2496" s="19" t="s">
        <v>10729</v>
      </c>
      <c r="C2496" s="20" t="s">
        <v>10730</v>
      </c>
      <c r="D2496" s="19" t="s">
        <v>10731</v>
      </c>
      <c r="E2496" s="21" t="s">
        <v>10732</v>
      </c>
      <c r="F2496" s="19" t="s">
        <v>10733</v>
      </c>
      <c r="G2496" s="19" t="n">
        <v>1.54521502033</v>
      </c>
      <c r="H2496" s="21" t="n">
        <v>0.523731458736299</v>
      </c>
      <c r="I2496" s="21" t="n">
        <v>0.338937592403451</v>
      </c>
      <c r="J2496" s="21" t="n">
        <v>0.0127858372264569</v>
      </c>
    </row>
    <row r="2497" customFormat="false" ht="12.75" hidden="false" customHeight="false" outlineLevel="0" collapsed="false">
      <c r="B2497" s="2" t="s">
        <v>10734</v>
      </c>
      <c r="C2497" s="3" t="s">
        <v>10735</v>
      </c>
      <c r="D2497" s="2" t="s">
        <v>10736</v>
      </c>
      <c r="E2497" s="4" t="s">
        <v>10737</v>
      </c>
      <c r="F2497" s="2" t="s">
        <v>10738</v>
      </c>
      <c r="G2497" s="2" t="n">
        <v>1.54497570216929</v>
      </c>
      <c r="H2497" s="4" t="n">
        <v>0.371756470290173</v>
      </c>
      <c r="I2497" s="4" t="n">
        <v>0.240622858837322</v>
      </c>
      <c r="J2497" s="4" t="n">
        <v>0.0127858372264569</v>
      </c>
    </row>
    <row r="2498" customFormat="false" ht="25.5" hidden="false" customHeight="false" outlineLevel="0" collapsed="false">
      <c r="B2498" s="2" t="s">
        <v>10739</v>
      </c>
      <c r="C2498" s="3" t="s">
        <v>10740</v>
      </c>
      <c r="D2498" s="2" t="s">
        <v>10741</v>
      </c>
      <c r="E2498" s="4" t="s">
        <v>10742</v>
      </c>
      <c r="F2498" s="2" t="s">
        <v>10743</v>
      </c>
      <c r="G2498" s="2" t="n">
        <v>1.54487633994322</v>
      </c>
      <c r="H2498" s="4" t="n">
        <v>0.478309819120709</v>
      </c>
      <c r="I2498" s="4" t="n">
        <v>0.309610424312855</v>
      </c>
      <c r="J2498" s="4" t="n">
        <v>0.0127858372264569</v>
      </c>
    </row>
    <row r="2499" customFormat="false" ht="12.75" hidden="false" customHeight="false" outlineLevel="0" collapsed="false">
      <c r="B2499" s="2" t="s">
        <v>10744</v>
      </c>
      <c r="C2499" s="3" t="s">
        <v>10745</v>
      </c>
      <c r="D2499" s="2" t="s">
        <v>10746</v>
      </c>
      <c r="E2499" s="4" t="s">
        <v>10747</v>
      </c>
      <c r="F2499" s="2" t="s">
        <v>10748</v>
      </c>
      <c r="G2499" s="2" t="n">
        <v>1.5446285204003</v>
      </c>
      <c r="H2499" s="4" t="n">
        <v>0.439728891827524</v>
      </c>
      <c r="I2499" s="4" t="n">
        <v>0.284682618519542</v>
      </c>
      <c r="J2499" s="4" t="n">
        <v>0.0127858372264569</v>
      </c>
    </row>
    <row r="2500" customFormat="false" ht="12.75" hidden="false" customHeight="false" outlineLevel="0" collapsed="false">
      <c r="B2500" s="2" t="s">
        <v>77</v>
      </c>
      <c r="C2500" s="3" t="s">
        <v>77</v>
      </c>
      <c r="D2500" s="2" t="s">
        <v>77</v>
      </c>
      <c r="E2500" s="4" t="s">
        <v>10749</v>
      </c>
      <c r="F2500" s="2" t="s">
        <v>10750</v>
      </c>
      <c r="G2500" s="2" t="n">
        <v>1.54456681744306</v>
      </c>
      <c r="H2500" s="4" t="n">
        <v>0.481996620942675</v>
      </c>
      <c r="I2500" s="4" t="n">
        <v>0.31205941724204</v>
      </c>
      <c r="J2500" s="4" t="n">
        <v>0.0127858372264569</v>
      </c>
    </row>
    <row r="2501" customFormat="false" ht="12.75" hidden="false" customHeight="false" outlineLevel="0" collapsed="false">
      <c r="B2501" s="2" t="s">
        <v>77</v>
      </c>
      <c r="C2501" s="3" t="s">
        <v>77</v>
      </c>
      <c r="D2501" s="2" t="s">
        <v>77</v>
      </c>
      <c r="E2501" s="4" t="s">
        <v>10751</v>
      </c>
      <c r="F2501" s="2" t="s">
        <v>10752</v>
      </c>
      <c r="G2501" s="2" t="n">
        <v>1.54450024588259</v>
      </c>
      <c r="H2501" s="4" t="n">
        <v>0.425602548211306</v>
      </c>
      <c r="I2501" s="4" t="n">
        <v>0.275560039142693</v>
      </c>
      <c r="J2501" s="4" t="n">
        <v>0.0127858372264569</v>
      </c>
    </row>
    <row r="2502" customFormat="false" ht="12.75" hidden="false" customHeight="false" outlineLevel="0" collapsed="false">
      <c r="B2502" s="2" t="s">
        <v>10753</v>
      </c>
      <c r="C2502" s="3" t="s">
        <v>10754</v>
      </c>
      <c r="D2502" s="2" t="s">
        <v>10755</v>
      </c>
      <c r="E2502" s="4" t="s">
        <v>10756</v>
      </c>
      <c r="F2502" s="2" t="s">
        <v>10757</v>
      </c>
      <c r="G2502" s="2" t="n">
        <v>1.5444549514318</v>
      </c>
      <c r="H2502" s="4" t="n">
        <v>0.372665456433065</v>
      </c>
      <c r="I2502" s="4" t="n">
        <v>0.241292538890553</v>
      </c>
      <c r="J2502" s="4" t="n">
        <v>0.0127858372264569</v>
      </c>
    </row>
    <row r="2503" customFormat="false" ht="12.75" hidden="false" customHeight="false" outlineLevel="0" collapsed="false">
      <c r="B2503" s="2" t="s">
        <v>10758</v>
      </c>
      <c r="C2503" s="3" t="s">
        <v>10759</v>
      </c>
      <c r="D2503" s="2" t="s">
        <v>10760</v>
      </c>
      <c r="E2503" s="4" t="s">
        <v>10761</v>
      </c>
      <c r="F2503" s="2" t="s">
        <v>10762</v>
      </c>
      <c r="G2503" s="2" t="n">
        <v>1.54445287211318</v>
      </c>
      <c r="H2503" s="4" t="n">
        <v>0.381427825863262</v>
      </c>
      <c r="I2503" s="4" t="n">
        <v>0.246966309396917</v>
      </c>
      <c r="J2503" s="4" t="n">
        <v>0.0127858372264569</v>
      </c>
    </row>
    <row r="2504" s="1" customFormat="true" ht="12.75" hidden="false" customHeight="false" outlineLevel="0" collapsed="false">
      <c r="A2504" s="1" t="s">
        <v>51</v>
      </c>
      <c r="B2504" s="1" t="s">
        <v>77</v>
      </c>
      <c r="C2504" s="22" t="s">
        <v>77</v>
      </c>
      <c r="D2504" s="1" t="s">
        <v>77</v>
      </c>
      <c r="E2504" s="23" t="s">
        <v>10763</v>
      </c>
      <c r="F2504" s="1" t="s">
        <v>10764</v>
      </c>
      <c r="G2504" s="1" t="n">
        <v>1.54444384715822</v>
      </c>
      <c r="H2504" s="23" t="n">
        <v>0.428066270072042</v>
      </c>
      <c r="I2504" s="23" t="n">
        <v>0.277165318026736</v>
      </c>
      <c r="J2504" s="23" t="n">
        <v>0.0127858372264569</v>
      </c>
    </row>
    <row r="2505" customFormat="false" ht="12.75" hidden="false" customHeight="false" outlineLevel="0" collapsed="false">
      <c r="B2505" s="2" t="s">
        <v>4625</v>
      </c>
      <c r="C2505" s="3" t="s">
        <v>4626</v>
      </c>
      <c r="D2505" s="2" t="s">
        <v>4627</v>
      </c>
      <c r="E2505" s="4" t="s">
        <v>10765</v>
      </c>
      <c r="F2505" s="2" t="s">
        <v>10766</v>
      </c>
      <c r="G2505" s="2" t="n">
        <v>1.54433635961033</v>
      </c>
      <c r="H2505" s="4" t="n">
        <v>0.385032820595087</v>
      </c>
      <c r="I2505" s="4" t="n">
        <v>0.249319274391908</v>
      </c>
      <c r="J2505" s="4" t="n">
        <v>0.0127858372264569</v>
      </c>
    </row>
    <row r="2506" customFormat="false" ht="12.75" hidden="false" customHeight="false" outlineLevel="0" collapsed="false">
      <c r="B2506" s="2" t="s">
        <v>10767</v>
      </c>
      <c r="C2506" s="3" t="s">
        <v>10768</v>
      </c>
      <c r="D2506" s="2" t="s">
        <v>10769</v>
      </c>
      <c r="E2506" s="4" t="s">
        <v>10770</v>
      </c>
      <c r="F2506" s="2" t="s">
        <v>10771</v>
      </c>
      <c r="G2506" s="2" t="n">
        <v>1.54425851938386</v>
      </c>
      <c r="H2506" s="4" t="n">
        <v>0.448351675904331</v>
      </c>
      <c r="I2506" s="4" t="n">
        <v>0.290334597657404</v>
      </c>
      <c r="J2506" s="4" t="n">
        <v>0.0127858372264569</v>
      </c>
    </row>
    <row r="2507" customFormat="false" ht="12.75" hidden="false" customHeight="false" outlineLevel="0" collapsed="false">
      <c r="B2507" s="2" t="s">
        <v>10772</v>
      </c>
      <c r="C2507" s="3" t="s">
        <v>10773</v>
      </c>
      <c r="D2507" s="2" t="s">
        <v>10774</v>
      </c>
      <c r="E2507" s="4" t="s">
        <v>10775</v>
      </c>
      <c r="F2507" s="2" t="s">
        <v>10776</v>
      </c>
      <c r="G2507" s="2" t="n">
        <v>1.54424210543089</v>
      </c>
      <c r="H2507" s="4" t="n">
        <v>0.428205511149601</v>
      </c>
      <c r="I2507" s="4" t="n">
        <v>0.2772916951582</v>
      </c>
      <c r="J2507" s="4" t="n">
        <v>0.0127858372264569</v>
      </c>
    </row>
    <row r="2508" customFormat="false" ht="12.75" hidden="false" customHeight="false" outlineLevel="0" collapsed="false">
      <c r="B2508" s="2" t="s">
        <v>9182</v>
      </c>
      <c r="C2508" s="3" t="s">
        <v>10777</v>
      </c>
      <c r="D2508" s="2" t="s">
        <v>9184</v>
      </c>
      <c r="E2508" s="4" t="s">
        <v>10778</v>
      </c>
      <c r="F2508" s="2" t="s">
        <v>10779</v>
      </c>
      <c r="G2508" s="2" t="n">
        <v>1.54409049561788</v>
      </c>
      <c r="H2508" s="4" t="n">
        <v>0.385695290201483</v>
      </c>
      <c r="I2508" s="4" t="n">
        <v>0.249788008731408</v>
      </c>
      <c r="J2508" s="4" t="n">
        <v>0.0127858372264569</v>
      </c>
    </row>
    <row r="2509" customFormat="false" ht="25.5" hidden="false" customHeight="false" outlineLevel="0" collapsed="false">
      <c r="B2509" s="2" t="s">
        <v>5732</v>
      </c>
      <c r="C2509" s="3" t="s">
        <v>5733</v>
      </c>
      <c r="D2509" s="2" t="s">
        <v>5734</v>
      </c>
      <c r="E2509" s="4" t="s">
        <v>10780</v>
      </c>
      <c r="F2509" s="2" t="s">
        <v>10781</v>
      </c>
      <c r="G2509" s="2" t="n">
        <v>1.54385149602089</v>
      </c>
      <c r="H2509" s="4" t="n">
        <v>0.391722707100679</v>
      </c>
      <c r="I2509" s="4" t="n">
        <v>0.253730820684697</v>
      </c>
      <c r="J2509" s="4" t="n">
        <v>0.0127858372264569</v>
      </c>
    </row>
    <row r="2510" customFormat="false" ht="12.75" hidden="false" customHeight="false" outlineLevel="0" collapsed="false">
      <c r="B2510" s="2" t="s">
        <v>10782</v>
      </c>
      <c r="C2510" s="3" t="s">
        <v>10783</v>
      </c>
      <c r="D2510" s="2" t="s">
        <v>10784</v>
      </c>
      <c r="E2510" s="4" t="s">
        <v>10785</v>
      </c>
      <c r="F2510" s="2" t="s">
        <v>10786</v>
      </c>
      <c r="G2510" s="2" t="n">
        <v>1.54367959593699</v>
      </c>
      <c r="H2510" s="4" t="n">
        <v>0.435166478536432</v>
      </c>
      <c r="I2510" s="4" t="n">
        <v>0.281902073255229</v>
      </c>
      <c r="J2510" s="4" t="n">
        <v>0.0127858372264569</v>
      </c>
    </row>
    <row r="2511" customFormat="false" ht="12.75" hidden="false" customHeight="false" outlineLevel="0" collapsed="false">
      <c r="B2511" s="2" t="s">
        <v>8211</v>
      </c>
      <c r="C2511" s="3" t="s">
        <v>8212</v>
      </c>
      <c r="D2511" s="2" t="s">
        <v>8213</v>
      </c>
      <c r="E2511" s="4" t="s">
        <v>10787</v>
      </c>
      <c r="F2511" s="2" t="s">
        <v>10788</v>
      </c>
      <c r="G2511" s="2" t="n">
        <v>1.54354639303468</v>
      </c>
      <c r="H2511" s="4" t="n">
        <v>0.396970009525158</v>
      </c>
      <c r="I2511" s="4" t="n">
        <v>0.257180484704899</v>
      </c>
      <c r="J2511" s="4" t="n">
        <v>0.0127858372264569</v>
      </c>
    </row>
    <row r="2512" s="19" customFormat="true" ht="25.5" hidden="false" customHeight="false" outlineLevel="0" collapsed="false">
      <c r="A2512" s="19" t="s">
        <v>45</v>
      </c>
      <c r="B2512" s="19" t="s">
        <v>10789</v>
      </c>
      <c r="C2512" s="20" t="s">
        <v>10790</v>
      </c>
      <c r="D2512" s="19" t="s">
        <v>10791</v>
      </c>
      <c r="E2512" s="21" t="s">
        <v>10792</v>
      </c>
      <c r="F2512" s="19" t="s">
        <v>10793</v>
      </c>
      <c r="G2512" s="19" t="n">
        <v>1.54351981348937</v>
      </c>
      <c r="H2512" s="21" t="n">
        <v>0.431386456145576</v>
      </c>
      <c r="I2512" s="21" t="n">
        <v>0.279482292598732</v>
      </c>
      <c r="J2512" s="21" t="n">
        <v>0.0127858372264569</v>
      </c>
    </row>
    <row r="2513" customFormat="false" ht="12.75" hidden="false" customHeight="false" outlineLevel="0" collapsed="false">
      <c r="B2513" s="2" t="s">
        <v>10794</v>
      </c>
      <c r="C2513" s="3" t="s">
        <v>10795</v>
      </c>
      <c r="D2513" s="2" t="s">
        <v>10796</v>
      </c>
      <c r="E2513" s="4" t="s">
        <v>10797</v>
      </c>
      <c r="F2513" s="2" t="s">
        <v>10798</v>
      </c>
      <c r="G2513" s="2" t="n">
        <v>1.54328916432737</v>
      </c>
      <c r="H2513" s="4" t="n">
        <v>0.381361151002022</v>
      </c>
      <c r="I2513" s="4" t="n">
        <v>0.247109329746532</v>
      </c>
      <c r="J2513" s="4" t="n">
        <v>0.0127858372264569</v>
      </c>
    </row>
    <row r="2514" s="1" customFormat="true" ht="12.75" hidden="false" customHeight="false" outlineLevel="0" collapsed="false">
      <c r="A2514" s="1" t="s">
        <v>51</v>
      </c>
      <c r="B2514" s="1" t="s">
        <v>10799</v>
      </c>
      <c r="C2514" s="22" t="s">
        <v>10800</v>
      </c>
      <c r="D2514" s="1" t="s">
        <v>10801</v>
      </c>
      <c r="E2514" s="23" t="s">
        <v>10802</v>
      </c>
      <c r="F2514" s="1" t="s">
        <v>10803</v>
      </c>
      <c r="G2514" s="1" t="n">
        <v>1.54289452443003</v>
      </c>
      <c r="H2514" s="23" t="n">
        <v>0.458668800042642</v>
      </c>
      <c r="I2514" s="23" t="n">
        <v>0.29727813066942</v>
      </c>
      <c r="J2514" s="23" t="n">
        <v>0.0127858372264569</v>
      </c>
    </row>
    <row r="2515" customFormat="false" ht="25.5" hidden="false" customHeight="false" outlineLevel="0" collapsed="false">
      <c r="B2515" s="2" t="s">
        <v>10804</v>
      </c>
      <c r="C2515" s="3" t="s">
        <v>10805</v>
      </c>
      <c r="D2515" s="2" t="s">
        <v>10806</v>
      </c>
      <c r="E2515" s="4" t="s">
        <v>10807</v>
      </c>
      <c r="F2515" s="2" t="s">
        <v>10808</v>
      </c>
      <c r="G2515" s="2" t="n">
        <v>1.54272749516189</v>
      </c>
      <c r="H2515" s="4" t="n">
        <v>0.408078908106072</v>
      </c>
      <c r="I2515" s="4" t="n">
        <v>0.264517816261029</v>
      </c>
      <c r="J2515" s="4" t="n">
        <v>0.0127858372264569</v>
      </c>
    </row>
    <row r="2516" customFormat="false" ht="38.25" hidden="false" customHeight="false" outlineLevel="0" collapsed="false">
      <c r="B2516" s="2" t="s">
        <v>10809</v>
      </c>
      <c r="C2516" s="3" t="s">
        <v>10810</v>
      </c>
      <c r="D2516" s="2" t="s">
        <v>10811</v>
      </c>
      <c r="E2516" s="4" t="s">
        <v>10812</v>
      </c>
      <c r="F2516" s="2" t="s">
        <v>10813</v>
      </c>
      <c r="G2516" s="2" t="n">
        <v>1.54250693283091</v>
      </c>
      <c r="H2516" s="4" t="n">
        <v>0.503502441658075</v>
      </c>
      <c r="I2516" s="4" t="n">
        <v>0.326418268172069</v>
      </c>
      <c r="J2516" s="4" t="n">
        <v>0.0127858372264569</v>
      </c>
    </row>
    <row r="2517" customFormat="false" ht="12.75" hidden="false" customHeight="false" outlineLevel="0" collapsed="false">
      <c r="B2517" s="2" t="s">
        <v>10814</v>
      </c>
      <c r="C2517" s="3" t="s">
        <v>10815</v>
      </c>
      <c r="D2517" s="2" t="s">
        <v>10816</v>
      </c>
      <c r="E2517" s="4" t="s">
        <v>10817</v>
      </c>
      <c r="F2517" s="2" t="s">
        <v>10818</v>
      </c>
      <c r="G2517" s="2" t="n">
        <v>1.5423000121295</v>
      </c>
      <c r="H2517" s="4" t="n">
        <v>0.344418666438456</v>
      </c>
      <c r="I2517" s="4" t="n">
        <v>0.22331496059765</v>
      </c>
      <c r="J2517" s="4" t="n">
        <v>0.0127858372264569</v>
      </c>
    </row>
    <row r="2518" customFormat="false" ht="12.75" hidden="false" customHeight="false" outlineLevel="0" collapsed="false">
      <c r="B2518" s="2" t="s">
        <v>10819</v>
      </c>
      <c r="C2518" s="3" t="s">
        <v>10820</v>
      </c>
      <c r="D2518" s="2" t="s">
        <v>10821</v>
      </c>
      <c r="E2518" s="4" t="s">
        <v>10822</v>
      </c>
      <c r="F2518" s="2" t="s">
        <v>10823</v>
      </c>
      <c r="G2518" s="2" t="n">
        <v>1.54225903753631</v>
      </c>
      <c r="H2518" s="4" t="n">
        <v>0.419322347779188</v>
      </c>
      <c r="I2518" s="4" t="n">
        <v>0.271888403681549</v>
      </c>
      <c r="J2518" s="4" t="n">
        <v>0.0127858372264569</v>
      </c>
    </row>
    <row r="2519" s="1" customFormat="true" ht="12.75" hidden="false" customHeight="false" outlineLevel="0" collapsed="false">
      <c r="A2519" s="1" t="s">
        <v>51</v>
      </c>
      <c r="B2519" s="1" t="s">
        <v>10824</v>
      </c>
      <c r="C2519" s="22" t="s">
        <v>10825</v>
      </c>
      <c r="D2519" s="1" t="s">
        <v>10826</v>
      </c>
      <c r="E2519" s="23" t="s">
        <v>10827</v>
      </c>
      <c r="F2519" s="1" t="s">
        <v>10828</v>
      </c>
      <c r="G2519" s="1" t="n">
        <v>1.54219503399479</v>
      </c>
      <c r="H2519" s="23" t="n">
        <v>0.358987656526542</v>
      </c>
      <c r="I2519" s="23" t="n">
        <v>0.232777079820214</v>
      </c>
      <c r="J2519" s="23" t="n">
        <v>0.0127858372264569</v>
      </c>
    </row>
    <row r="2520" customFormat="false" ht="25.5" hidden="false" customHeight="false" outlineLevel="0" collapsed="false">
      <c r="B2520" s="2" t="s">
        <v>10628</v>
      </c>
      <c r="C2520" s="3" t="s">
        <v>10629</v>
      </c>
      <c r="D2520" s="2" t="s">
        <v>10630</v>
      </c>
      <c r="E2520" s="4" t="s">
        <v>10829</v>
      </c>
      <c r="F2520" s="2" t="s">
        <v>10830</v>
      </c>
      <c r="G2520" s="2" t="n">
        <v>1.54204397436175</v>
      </c>
      <c r="H2520" s="4" t="n">
        <v>0.414367499589725</v>
      </c>
      <c r="I2520" s="4" t="n">
        <v>0.26871315376154</v>
      </c>
      <c r="J2520" s="4" t="n">
        <v>0.0127858372264569</v>
      </c>
    </row>
    <row r="2521" customFormat="false" ht="12.75" hidden="false" customHeight="false" outlineLevel="0" collapsed="false">
      <c r="B2521" s="2" t="s">
        <v>10831</v>
      </c>
      <c r="C2521" s="3" t="s">
        <v>10832</v>
      </c>
      <c r="D2521" s="2" t="s">
        <v>10833</v>
      </c>
      <c r="E2521" s="4" t="s">
        <v>10834</v>
      </c>
      <c r="F2521" s="2" t="s">
        <v>10835</v>
      </c>
      <c r="G2521" s="2" t="n">
        <v>1.54174639801722</v>
      </c>
      <c r="H2521" s="4" t="n">
        <v>0.375742289232504</v>
      </c>
      <c r="I2521" s="4" t="n">
        <v>0.24371212393668</v>
      </c>
      <c r="J2521" s="4" t="n">
        <v>0.0127858372264569</v>
      </c>
    </row>
    <row r="2522" customFormat="false" ht="12.75" hidden="false" customHeight="false" outlineLevel="0" collapsed="false">
      <c r="B2522" s="2" t="s">
        <v>10836</v>
      </c>
      <c r="C2522" s="3" t="s">
        <v>10837</v>
      </c>
      <c r="D2522" s="2" t="s">
        <v>10838</v>
      </c>
      <c r="E2522" s="4" t="s">
        <v>10839</v>
      </c>
      <c r="F2522" s="2" t="s">
        <v>10840</v>
      </c>
      <c r="G2522" s="2" t="n">
        <v>1.54173957558454</v>
      </c>
      <c r="H2522" s="4" t="n">
        <v>0.497311355679387</v>
      </c>
      <c r="I2522" s="4" t="n">
        <v>0.322565083983679</v>
      </c>
      <c r="J2522" s="4" t="n">
        <v>0.0127858372264569</v>
      </c>
    </row>
    <row r="2523" customFormat="false" ht="12.75" hidden="false" customHeight="false" outlineLevel="0" collapsed="false">
      <c r="B2523" s="2" t="s">
        <v>77</v>
      </c>
      <c r="C2523" s="3" t="s">
        <v>77</v>
      </c>
      <c r="D2523" s="2" t="s">
        <v>77</v>
      </c>
      <c r="E2523" s="4" t="s">
        <v>10841</v>
      </c>
      <c r="F2523" s="2" t="s">
        <v>10842</v>
      </c>
      <c r="G2523" s="2" t="n">
        <v>1.54173957035711</v>
      </c>
      <c r="H2523" s="4" t="n">
        <v>0.403361703242845</v>
      </c>
      <c r="I2523" s="4" t="n">
        <v>0.261627651646391</v>
      </c>
      <c r="J2523" s="4" t="n">
        <v>0.0127858372264569</v>
      </c>
    </row>
    <row r="2524" customFormat="false" ht="25.5" hidden="false" customHeight="false" outlineLevel="0" collapsed="false">
      <c r="B2524" s="2" t="s">
        <v>10843</v>
      </c>
      <c r="C2524" s="3" t="s">
        <v>10844</v>
      </c>
      <c r="D2524" s="2" t="s">
        <v>10845</v>
      </c>
      <c r="E2524" s="4" t="s">
        <v>10846</v>
      </c>
      <c r="F2524" s="2" t="s">
        <v>10847</v>
      </c>
      <c r="G2524" s="2" t="n">
        <v>1.5417277021964</v>
      </c>
      <c r="H2524" s="4" t="n">
        <v>0.381239499452015</v>
      </c>
      <c r="I2524" s="4" t="n">
        <v>0.247280696136475</v>
      </c>
      <c r="J2524" s="4" t="n">
        <v>0.0127858372264569</v>
      </c>
    </row>
    <row r="2525" customFormat="false" ht="12.75" hidden="false" customHeight="false" outlineLevel="0" collapsed="false">
      <c r="B2525" s="2" t="s">
        <v>10848</v>
      </c>
      <c r="C2525" s="3" t="s">
        <v>10849</v>
      </c>
      <c r="D2525" s="2" t="s">
        <v>10850</v>
      </c>
      <c r="E2525" s="4" t="s">
        <v>10851</v>
      </c>
      <c r="F2525" s="2" t="s">
        <v>10852</v>
      </c>
      <c r="G2525" s="2" t="n">
        <v>1.54161255769304</v>
      </c>
      <c r="H2525" s="4" t="n">
        <v>0.396265778006164</v>
      </c>
      <c r="I2525" s="4" t="n">
        <v>0.25704628314598</v>
      </c>
      <c r="J2525" s="4" t="n">
        <v>0.0127858372264569</v>
      </c>
    </row>
    <row r="2526" customFormat="false" ht="12.75" hidden="false" customHeight="false" outlineLevel="0" collapsed="false">
      <c r="B2526" s="2" t="s">
        <v>10853</v>
      </c>
      <c r="C2526" s="3" t="s">
        <v>10854</v>
      </c>
      <c r="D2526" s="2" t="s">
        <v>10855</v>
      </c>
      <c r="E2526" s="4" t="s">
        <v>10856</v>
      </c>
      <c r="F2526" s="2" t="s">
        <v>10857</v>
      </c>
      <c r="G2526" s="2" t="n">
        <v>1.54128664568345</v>
      </c>
      <c r="H2526" s="4" t="n">
        <v>0.407886380167896</v>
      </c>
      <c r="I2526" s="4" t="n">
        <v>0.264640183128965</v>
      </c>
      <c r="J2526" s="4" t="n">
        <v>0.0127858372264569</v>
      </c>
    </row>
    <row r="2527" customFormat="false" ht="12.75" hidden="false" customHeight="false" outlineLevel="0" collapsed="false">
      <c r="B2527" s="2" t="s">
        <v>10858</v>
      </c>
      <c r="C2527" s="3" t="s">
        <v>10859</v>
      </c>
      <c r="D2527" s="2" t="s">
        <v>10860</v>
      </c>
      <c r="E2527" s="4" t="s">
        <v>10861</v>
      </c>
      <c r="F2527" s="2" t="s">
        <v>10862</v>
      </c>
      <c r="G2527" s="2" t="n">
        <v>1.54058904843555</v>
      </c>
      <c r="H2527" s="4" t="n">
        <v>0.418531531584617</v>
      </c>
      <c r="I2527" s="4" t="n">
        <v>0.27166980838247</v>
      </c>
      <c r="J2527" s="4" t="n">
        <v>0.0127858372264569</v>
      </c>
    </row>
    <row r="2528" customFormat="false" ht="12.75" hidden="false" customHeight="false" outlineLevel="0" collapsed="false">
      <c r="B2528" s="2" t="s">
        <v>10863</v>
      </c>
      <c r="C2528" s="3" t="s">
        <v>10864</v>
      </c>
      <c r="D2528" s="2" t="s">
        <v>10865</v>
      </c>
      <c r="E2528" s="4" t="s">
        <v>10866</v>
      </c>
      <c r="F2528" s="2" t="s">
        <v>10867</v>
      </c>
      <c r="G2528" s="2" t="n">
        <v>1.54055313263637</v>
      </c>
      <c r="H2528" s="4" t="n">
        <v>0.412840872235008</v>
      </c>
      <c r="I2528" s="4" t="n">
        <v>0.267982235399119</v>
      </c>
      <c r="J2528" s="4" t="n">
        <v>0.0127858372264569</v>
      </c>
    </row>
    <row r="2529" customFormat="false" ht="12.75" hidden="false" customHeight="false" outlineLevel="0" collapsed="false">
      <c r="B2529" s="2" t="s">
        <v>10868</v>
      </c>
      <c r="C2529" s="3" t="s">
        <v>10869</v>
      </c>
      <c r="D2529" s="2" t="s">
        <v>10870</v>
      </c>
      <c r="E2529" s="4" t="s">
        <v>10871</v>
      </c>
      <c r="F2529" s="2" t="s">
        <v>10872</v>
      </c>
      <c r="G2529" s="2" t="n">
        <v>1.54047245363042</v>
      </c>
      <c r="H2529" s="4" t="n">
        <v>0.47216803271005</v>
      </c>
      <c r="I2529" s="4" t="n">
        <v>0.306508585464995</v>
      </c>
      <c r="J2529" s="4" t="n">
        <v>0.0127858372264569</v>
      </c>
    </row>
    <row r="2530" s="19" customFormat="true" ht="25.5" hidden="false" customHeight="false" outlineLevel="0" collapsed="false">
      <c r="A2530" s="19" t="s">
        <v>45</v>
      </c>
      <c r="B2530" s="19" t="s">
        <v>10873</v>
      </c>
      <c r="C2530" s="20" t="s">
        <v>10874</v>
      </c>
      <c r="D2530" s="19" t="s">
        <v>10875</v>
      </c>
      <c r="E2530" s="21" t="s">
        <v>10876</v>
      </c>
      <c r="F2530" s="19" t="s">
        <v>10877</v>
      </c>
      <c r="G2530" s="19" t="n">
        <v>1.54036139872663</v>
      </c>
      <c r="H2530" s="21" t="n">
        <v>0.504750240056686</v>
      </c>
      <c r="I2530" s="21" t="n">
        <v>0.327682997297873</v>
      </c>
      <c r="J2530" s="21" t="n">
        <v>0.0127858372264569</v>
      </c>
    </row>
    <row r="2531" customFormat="false" ht="12.75" hidden="false" customHeight="false" outlineLevel="0" collapsed="false">
      <c r="B2531" s="2" t="s">
        <v>6035</v>
      </c>
      <c r="C2531" s="3" t="s">
        <v>6036</v>
      </c>
      <c r="D2531" s="2" t="s">
        <v>6037</v>
      </c>
      <c r="E2531" s="4" t="s">
        <v>10878</v>
      </c>
      <c r="F2531" s="2" t="s">
        <v>10879</v>
      </c>
      <c r="G2531" s="2" t="n">
        <v>1.5400227777125</v>
      </c>
      <c r="H2531" s="4" t="n">
        <v>0.436791419079856</v>
      </c>
      <c r="I2531" s="4" t="n">
        <v>0.28362659656804</v>
      </c>
      <c r="J2531" s="4" t="n">
        <v>0.0127858372264569</v>
      </c>
    </row>
    <row r="2532" customFormat="false" ht="12.75" hidden="false" customHeight="false" outlineLevel="0" collapsed="false">
      <c r="B2532" s="2" t="s">
        <v>10880</v>
      </c>
      <c r="C2532" s="3" t="s">
        <v>10881</v>
      </c>
      <c r="D2532" s="2" t="s">
        <v>10882</v>
      </c>
      <c r="E2532" s="4" t="s">
        <v>10883</v>
      </c>
      <c r="F2532" s="2" t="s">
        <v>10884</v>
      </c>
      <c r="G2532" s="2" t="n">
        <v>1.53997775425227</v>
      </c>
      <c r="H2532" s="4" t="n">
        <v>0.383453936827665</v>
      </c>
      <c r="I2532" s="4" t="n">
        <v>0.248999659747584</v>
      </c>
      <c r="J2532" s="4" t="n">
        <v>0.0127858372264569</v>
      </c>
    </row>
    <row r="2533" customFormat="false" ht="12.75" hidden="false" customHeight="false" outlineLevel="0" collapsed="false">
      <c r="B2533" s="2" t="s">
        <v>10885</v>
      </c>
      <c r="C2533" s="3" t="s">
        <v>10886</v>
      </c>
      <c r="D2533" s="2" t="s">
        <v>10887</v>
      </c>
      <c r="E2533" s="4" t="s">
        <v>10888</v>
      </c>
      <c r="F2533" s="2" t="s">
        <v>10889</v>
      </c>
      <c r="G2533" s="2" t="n">
        <v>1.5399312986716</v>
      </c>
      <c r="H2533" s="4" t="n">
        <v>0.378923394665387</v>
      </c>
      <c r="I2533" s="4" t="n">
        <v>0.246065129653679</v>
      </c>
      <c r="J2533" s="4" t="n">
        <v>0.0127858372264569</v>
      </c>
    </row>
    <row r="2534" s="1" customFormat="true" ht="12.75" hidden="false" customHeight="false" outlineLevel="0" collapsed="false">
      <c r="A2534" s="1" t="s">
        <v>51</v>
      </c>
      <c r="B2534" s="1" t="s">
        <v>10002</v>
      </c>
      <c r="C2534" s="22" t="s">
        <v>10003</v>
      </c>
      <c r="D2534" s="1" t="s">
        <v>10004</v>
      </c>
      <c r="E2534" s="23" t="s">
        <v>10890</v>
      </c>
      <c r="F2534" s="1" t="s">
        <v>10891</v>
      </c>
      <c r="G2534" s="1" t="n">
        <v>1.53952439066741</v>
      </c>
      <c r="H2534" s="23" t="n">
        <v>0.396663934474451</v>
      </c>
      <c r="I2534" s="23" t="n">
        <v>0.257653556435367</v>
      </c>
      <c r="J2534" s="23" t="n">
        <v>0.0127858372264569</v>
      </c>
    </row>
    <row r="2535" customFormat="false" ht="12.75" hidden="false" customHeight="false" outlineLevel="0" collapsed="false">
      <c r="B2535" s="2" t="s">
        <v>10892</v>
      </c>
      <c r="C2535" s="3" t="s">
        <v>10893</v>
      </c>
      <c r="D2535" s="2" t="s">
        <v>10894</v>
      </c>
      <c r="E2535" s="4" t="s">
        <v>10895</v>
      </c>
      <c r="F2535" s="2" t="s">
        <v>10896</v>
      </c>
      <c r="G2535" s="2" t="n">
        <v>1.53946265233814</v>
      </c>
      <c r="H2535" s="4" t="n">
        <v>0.356422151708679</v>
      </c>
      <c r="I2535" s="4" t="n">
        <v>0.231523740551512</v>
      </c>
      <c r="J2535" s="4" t="n">
        <v>0.0127858372264569</v>
      </c>
    </row>
    <row r="2536" customFormat="false" ht="38.25" hidden="false" customHeight="false" outlineLevel="0" collapsed="false">
      <c r="B2536" s="2" t="s">
        <v>77</v>
      </c>
      <c r="C2536" s="3" t="s">
        <v>10897</v>
      </c>
      <c r="D2536" s="2" t="s">
        <v>10898</v>
      </c>
      <c r="E2536" s="4" t="s">
        <v>10899</v>
      </c>
      <c r="F2536" s="2" t="s">
        <v>10900</v>
      </c>
      <c r="G2536" s="2" t="n">
        <v>1.53945467318476</v>
      </c>
      <c r="H2536" s="4" t="n">
        <v>0.468810317956279</v>
      </c>
      <c r="I2536" s="4" t="n">
        <v>0.304530121037226</v>
      </c>
      <c r="J2536" s="4" t="n">
        <v>0.0127858372264569</v>
      </c>
    </row>
    <row r="2537" customFormat="false" ht="12.75" hidden="false" customHeight="false" outlineLevel="0" collapsed="false">
      <c r="B2537" s="2" t="s">
        <v>10901</v>
      </c>
      <c r="C2537" s="3" t="s">
        <v>10902</v>
      </c>
      <c r="D2537" s="2" t="s">
        <v>10903</v>
      </c>
      <c r="E2537" s="4" t="s">
        <v>10904</v>
      </c>
      <c r="F2537" s="2" t="s">
        <v>10905</v>
      </c>
      <c r="G2537" s="2" t="n">
        <v>1.53936960938185</v>
      </c>
      <c r="H2537" s="4" t="n">
        <v>0.409897947737982</v>
      </c>
      <c r="I2537" s="4" t="n">
        <v>0.266276497366074</v>
      </c>
      <c r="J2537" s="4" t="n">
        <v>0.0127858372264569</v>
      </c>
    </row>
    <row r="2538" customFormat="false" ht="12.75" hidden="false" customHeight="false" outlineLevel="0" collapsed="false">
      <c r="B2538" s="2" t="s">
        <v>10906</v>
      </c>
      <c r="C2538" s="3" t="s">
        <v>10907</v>
      </c>
      <c r="D2538" s="2" t="s">
        <v>10908</v>
      </c>
      <c r="E2538" s="4" t="s">
        <v>10909</v>
      </c>
      <c r="F2538" s="2" t="s">
        <v>10910</v>
      </c>
      <c r="G2538" s="2" t="n">
        <v>1.53929001726518</v>
      </c>
      <c r="H2538" s="4" t="n">
        <v>0.385499777302367</v>
      </c>
      <c r="I2538" s="4" t="n">
        <v>0.250439990501124</v>
      </c>
      <c r="J2538" s="4" t="n">
        <v>0.0127858372264569</v>
      </c>
    </row>
    <row r="2539" customFormat="false" ht="12.75" hidden="false" customHeight="false" outlineLevel="0" collapsed="false">
      <c r="B2539" s="2" t="s">
        <v>10911</v>
      </c>
      <c r="C2539" s="3" t="s">
        <v>10912</v>
      </c>
      <c r="D2539" s="2" t="s">
        <v>10913</v>
      </c>
      <c r="E2539" s="4" t="s">
        <v>10914</v>
      </c>
      <c r="F2539" s="2" t="s">
        <v>10915</v>
      </c>
      <c r="G2539" s="2" t="n">
        <v>1.53907680119474</v>
      </c>
      <c r="H2539" s="4" t="n">
        <v>0.412476411654469</v>
      </c>
      <c r="I2539" s="4" t="n">
        <v>0.268002487812354</v>
      </c>
      <c r="J2539" s="4" t="n">
        <v>0.0127858372264569</v>
      </c>
    </row>
    <row r="2540" customFormat="false" ht="25.5" hidden="false" customHeight="false" outlineLevel="0" collapsed="false">
      <c r="B2540" s="2" t="s">
        <v>9144</v>
      </c>
      <c r="C2540" s="3" t="s">
        <v>9145</v>
      </c>
      <c r="D2540" s="2" t="s">
        <v>9146</v>
      </c>
      <c r="E2540" s="4" t="s">
        <v>10916</v>
      </c>
      <c r="F2540" s="2" t="s">
        <v>10917</v>
      </c>
      <c r="G2540" s="2" t="n">
        <v>1.53906627224946</v>
      </c>
      <c r="H2540" s="4" t="n">
        <v>0.402819188156515</v>
      </c>
      <c r="I2540" s="4" t="n">
        <v>0.261729592428637</v>
      </c>
      <c r="J2540" s="4" t="n">
        <v>0.0127858372264569</v>
      </c>
    </row>
    <row r="2541" customFormat="false" ht="12.75" hidden="false" customHeight="false" outlineLevel="0" collapsed="false">
      <c r="B2541" s="2" t="s">
        <v>10918</v>
      </c>
      <c r="C2541" s="3" t="s">
        <v>10919</v>
      </c>
      <c r="D2541" s="2" t="s">
        <v>10920</v>
      </c>
      <c r="E2541" s="4" t="s">
        <v>10921</v>
      </c>
      <c r="F2541" s="2" t="s">
        <v>10922</v>
      </c>
      <c r="G2541" s="2" t="n">
        <v>1.53890146785469</v>
      </c>
      <c r="H2541" s="4" t="n">
        <v>0.425834873246049</v>
      </c>
      <c r="I2541" s="4" t="n">
        <v>0.276713540237041</v>
      </c>
      <c r="J2541" s="4" t="n">
        <v>0.0127858372264569</v>
      </c>
    </row>
    <row r="2542" customFormat="false" ht="12.75" hidden="false" customHeight="false" outlineLevel="0" collapsed="false">
      <c r="B2542" s="2" t="s">
        <v>10923</v>
      </c>
      <c r="C2542" s="3" t="s">
        <v>10924</v>
      </c>
      <c r="D2542" s="2" t="s">
        <v>10925</v>
      </c>
      <c r="E2542" s="4" t="s">
        <v>10926</v>
      </c>
      <c r="F2542" s="2" t="s">
        <v>10927</v>
      </c>
      <c r="G2542" s="2" t="n">
        <v>1.53889712626964</v>
      </c>
      <c r="H2542" s="4" t="n">
        <v>0.393402118942456</v>
      </c>
      <c r="I2542" s="4" t="n">
        <v>0.255638997712656</v>
      </c>
      <c r="J2542" s="4" t="n">
        <v>0.0127858372264569</v>
      </c>
    </row>
    <row r="2543" customFormat="false" ht="12.75" hidden="false" customHeight="false" outlineLevel="0" collapsed="false">
      <c r="B2543" s="2" t="s">
        <v>10928</v>
      </c>
      <c r="C2543" s="3" t="s">
        <v>10929</v>
      </c>
      <c r="D2543" s="2" t="s">
        <v>10930</v>
      </c>
      <c r="E2543" s="4" t="s">
        <v>10931</v>
      </c>
      <c r="F2543" s="2" t="s">
        <v>10932</v>
      </c>
      <c r="G2543" s="2" t="n">
        <v>1.53869409823123</v>
      </c>
      <c r="H2543" s="4" t="n">
        <v>0.3949138904886</v>
      </c>
      <c r="I2543" s="4" t="n">
        <v>0.256655231824548</v>
      </c>
      <c r="J2543" s="4" t="n">
        <v>0.0127858372264569</v>
      </c>
    </row>
    <row r="2544" customFormat="false" ht="12.75" hidden="false" customHeight="false" outlineLevel="0" collapsed="false">
      <c r="B2544" s="2" t="s">
        <v>10933</v>
      </c>
      <c r="C2544" s="3" t="s">
        <v>10934</v>
      </c>
      <c r="D2544" s="2" t="s">
        <v>10935</v>
      </c>
      <c r="E2544" s="4" t="s">
        <v>10936</v>
      </c>
      <c r="F2544" s="2" t="s">
        <v>10937</v>
      </c>
      <c r="G2544" s="2" t="n">
        <v>1.53857266434279</v>
      </c>
      <c r="H2544" s="4" t="n">
        <v>0.379877846721776</v>
      </c>
      <c r="I2544" s="4" t="n">
        <v>0.246902766132299</v>
      </c>
      <c r="J2544" s="4" t="n">
        <v>0.0127858372264569</v>
      </c>
    </row>
    <row r="2545" customFormat="false" ht="12.75" hidden="false" customHeight="false" outlineLevel="0" collapsed="false">
      <c r="B2545" s="2" t="s">
        <v>77</v>
      </c>
      <c r="C2545" s="3" t="s">
        <v>77</v>
      </c>
      <c r="D2545" s="2" t="s">
        <v>77</v>
      </c>
      <c r="E2545" s="4" t="s">
        <v>10938</v>
      </c>
      <c r="F2545" s="2" t="s">
        <v>10939</v>
      </c>
      <c r="G2545" s="2" t="n">
        <v>1.53853752617932</v>
      </c>
      <c r="H2545" s="4" t="n">
        <v>0.425174697357283</v>
      </c>
      <c r="I2545" s="4" t="n">
        <v>0.27634990380321</v>
      </c>
      <c r="J2545" s="4" t="n">
        <v>0.0127858372264569</v>
      </c>
    </row>
    <row r="2546" s="1" customFormat="true" ht="12.75" hidden="false" customHeight="false" outlineLevel="0" collapsed="false">
      <c r="A2546" s="1" t="s">
        <v>51</v>
      </c>
      <c r="B2546" s="1" t="s">
        <v>10940</v>
      </c>
      <c r="C2546" s="22" t="s">
        <v>10941</v>
      </c>
      <c r="D2546" s="1" t="s">
        <v>10942</v>
      </c>
      <c r="E2546" s="23" t="s">
        <v>10943</v>
      </c>
      <c r="F2546" s="1" t="s">
        <v>10944</v>
      </c>
      <c r="G2546" s="1" t="n">
        <v>1.53837907715697</v>
      </c>
      <c r="H2546" s="23" t="n">
        <v>0.539815204539944</v>
      </c>
      <c r="I2546" s="23" t="n">
        <v>0.350898691067457</v>
      </c>
      <c r="J2546" s="23" t="n">
        <v>0.0127858372264569</v>
      </c>
    </row>
    <row r="2547" customFormat="false" ht="12.75" hidden="false" customHeight="false" outlineLevel="0" collapsed="false">
      <c r="B2547" s="2" t="s">
        <v>8902</v>
      </c>
      <c r="C2547" s="3" t="s">
        <v>8903</v>
      </c>
      <c r="D2547" s="2" t="s">
        <v>8904</v>
      </c>
      <c r="E2547" s="4" t="s">
        <v>10945</v>
      </c>
      <c r="F2547" s="2" t="s">
        <v>10946</v>
      </c>
      <c r="G2547" s="2" t="n">
        <v>1.53835690785006</v>
      </c>
      <c r="H2547" s="4" t="n">
        <v>0.444789053294573</v>
      </c>
      <c r="I2547" s="4" t="n">
        <v>0.28913254851645</v>
      </c>
      <c r="J2547" s="4" t="n">
        <v>0.0127858372264569</v>
      </c>
    </row>
    <row r="2548" s="19" customFormat="true" ht="12.75" hidden="false" customHeight="false" outlineLevel="0" collapsed="false">
      <c r="A2548" s="19" t="s">
        <v>45</v>
      </c>
      <c r="B2548" s="19" t="s">
        <v>10947</v>
      </c>
      <c r="C2548" s="20" t="s">
        <v>10948</v>
      </c>
      <c r="D2548" s="19" t="s">
        <v>10949</v>
      </c>
      <c r="E2548" s="21" t="s">
        <v>10950</v>
      </c>
      <c r="F2548" s="19" t="s">
        <v>10951</v>
      </c>
      <c r="G2548" s="19" t="n">
        <v>1.53812810298526</v>
      </c>
      <c r="H2548" s="21" t="n">
        <v>0.400878884663496</v>
      </c>
      <c r="I2548" s="21" t="n">
        <v>0.260627761683474</v>
      </c>
      <c r="J2548" s="21" t="n">
        <v>0.0127858372264569</v>
      </c>
    </row>
    <row r="2549" customFormat="false" ht="12.75" hidden="false" customHeight="false" outlineLevel="0" collapsed="false">
      <c r="B2549" s="2" t="s">
        <v>10952</v>
      </c>
      <c r="C2549" s="3" t="s">
        <v>10953</v>
      </c>
      <c r="D2549" s="2" t="s">
        <v>10954</v>
      </c>
      <c r="E2549" s="4" t="s">
        <v>10955</v>
      </c>
      <c r="F2549" s="2" t="s">
        <v>10956</v>
      </c>
      <c r="G2549" s="2" t="n">
        <v>1.53806083201493</v>
      </c>
      <c r="H2549" s="4" t="n">
        <v>0.402483869919058</v>
      </c>
      <c r="I2549" s="4" t="n">
        <v>0.26168267310454</v>
      </c>
      <c r="J2549" s="4" t="n">
        <v>0.0127858372264569</v>
      </c>
    </row>
    <row r="2550" customFormat="false" ht="12.75" hidden="false" customHeight="false" outlineLevel="0" collapsed="false">
      <c r="B2550" s="2" t="s">
        <v>10957</v>
      </c>
      <c r="C2550" s="3" t="s">
        <v>10958</v>
      </c>
      <c r="D2550" s="2" t="s">
        <v>10959</v>
      </c>
      <c r="E2550" s="4" t="s">
        <v>10960</v>
      </c>
      <c r="F2550" s="2" t="s">
        <v>10961</v>
      </c>
      <c r="G2550" s="2" t="n">
        <v>1.53794486695722</v>
      </c>
      <c r="H2550" s="4" t="n">
        <v>0.418999047679586</v>
      </c>
      <c r="I2550" s="4" t="n">
        <v>0.27244087657613</v>
      </c>
      <c r="J2550" s="4" t="n">
        <v>0.0127858372264569</v>
      </c>
    </row>
    <row r="2551" customFormat="false" ht="25.5" hidden="false" customHeight="false" outlineLevel="0" collapsed="false">
      <c r="B2551" s="2" t="s">
        <v>10962</v>
      </c>
      <c r="C2551" s="3" t="s">
        <v>10963</v>
      </c>
      <c r="D2551" s="2" t="s">
        <v>10964</v>
      </c>
      <c r="E2551" s="4" t="s">
        <v>10965</v>
      </c>
      <c r="F2551" s="2" t="s">
        <v>10966</v>
      </c>
      <c r="G2551" s="2" t="n">
        <v>1.53768520684895</v>
      </c>
      <c r="H2551" s="4" t="n">
        <v>0.475582183655802</v>
      </c>
      <c r="I2551" s="4" t="n">
        <v>0.309284489138303</v>
      </c>
      <c r="J2551" s="4" t="n">
        <v>0.0127858372264569</v>
      </c>
    </row>
    <row r="2552" customFormat="false" ht="12.75" hidden="false" customHeight="false" outlineLevel="0" collapsed="false">
      <c r="B2552" s="2" t="s">
        <v>10967</v>
      </c>
      <c r="C2552" s="3" t="s">
        <v>10968</v>
      </c>
      <c r="D2552" s="2" t="s">
        <v>10969</v>
      </c>
      <c r="E2552" s="4" t="s">
        <v>10970</v>
      </c>
      <c r="F2552" s="2" t="s">
        <v>10971</v>
      </c>
      <c r="G2552" s="2" t="n">
        <v>1.53678035729621</v>
      </c>
      <c r="H2552" s="4" t="n">
        <v>0.49587789365252</v>
      </c>
      <c r="I2552" s="4" t="n">
        <v>0.322673237784584</v>
      </c>
      <c r="J2552" s="4" t="n">
        <v>0.0127858372264569</v>
      </c>
    </row>
    <row r="2553" customFormat="false" ht="38.25" hidden="false" customHeight="false" outlineLevel="0" collapsed="false">
      <c r="B2553" s="2" t="s">
        <v>10191</v>
      </c>
      <c r="C2553" s="3" t="s">
        <v>10192</v>
      </c>
      <c r="D2553" s="2" t="s">
        <v>10193</v>
      </c>
      <c r="E2553" s="4" t="s">
        <v>10972</v>
      </c>
      <c r="F2553" s="2" t="s">
        <v>10973</v>
      </c>
      <c r="G2553" s="2" t="n">
        <v>1.53662614951694</v>
      </c>
      <c r="H2553" s="4" t="n">
        <v>0.338630923274758</v>
      </c>
      <c r="I2553" s="4" t="n">
        <v>0.220373005744574</v>
      </c>
      <c r="J2553" s="4" t="n">
        <v>0.0127858372264569</v>
      </c>
    </row>
    <row r="2554" customFormat="false" ht="12.75" hidden="false" customHeight="false" outlineLevel="0" collapsed="false">
      <c r="B2554" s="2" t="s">
        <v>10974</v>
      </c>
      <c r="C2554" s="3" t="s">
        <v>10975</v>
      </c>
      <c r="D2554" s="2" t="s">
        <v>10976</v>
      </c>
      <c r="E2554" s="4" t="s">
        <v>10977</v>
      </c>
      <c r="F2554" s="2" t="s">
        <v>10978</v>
      </c>
      <c r="G2554" s="2" t="n">
        <v>1.53644438512754</v>
      </c>
      <c r="H2554" s="4" t="n">
        <v>0.431052420725434</v>
      </c>
      <c r="I2554" s="4" t="n">
        <v>0.280551919026767</v>
      </c>
      <c r="J2554" s="4" t="n">
        <v>0.0127858372264569</v>
      </c>
    </row>
    <row r="2555" customFormat="false" ht="12.75" hidden="false" customHeight="false" outlineLevel="0" collapsed="false">
      <c r="B2555" s="2" t="s">
        <v>10979</v>
      </c>
      <c r="C2555" s="3" t="s">
        <v>10980</v>
      </c>
      <c r="D2555" s="2" t="s">
        <v>10981</v>
      </c>
      <c r="E2555" s="4" t="s">
        <v>10982</v>
      </c>
      <c r="F2555" s="2" t="s">
        <v>10983</v>
      </c>
      <c r="G2555" s="2" t="n">
        <v>1.53642014575231</v>
      </c>
      <c r="H2555" s="4" t="n">
        <v>0.389099424945964</v>
      </c>
      <c r="I2555" s="4" t="n">
        <v>0.253250665855753</v>
      </c>
      <c r="J2555" s="4" t="n">
        <v>0.0127858372264569</v>
      </c>
    </row>
    <row r="2556" s="19" customFormat="true" ht="12.75" hidden="false" customHeight="false" outlineLevel="0" collapsed="false">
      <c r="A2556" s="19" t="s">
        <v>45</v>
      </c>
      <c r="B2556" s="19" t="s">
        <v>10984</v>
      </c>
      <c r="C2556" s="20" t="s">
        <v>10985</v>
      </c>
      <c r="D2556" s="19" t="s">
        <v>10986</v>
      </c>
      <c r="E2556" s="21" t="s">
        <v>10987</v>
      </c>
      <c r="F2556" s="19" t="s">
        <v>10988</v>
      </c>
      <c r="G2556" s="19" t="n">
        <v>1.53639074093108</v>
      </c>
      <c r="H2556" s="21" t="n">
        <v>0.405849665270535</v>
      </c>
      <c r="I2556" s="21" t="n">
        <v>0.264157843742656</v>
      </c>
      <c r="J2556" s="21" t="n">
        <v>0.0127858372264569</v>
      </c>
    </row>
    <row r="2557" customFormat="false" ht="25.5" hidden="false" customHeight="false" outlineLevel="0" collapsed="false">
      <c r="B2557" s="2" t="s">
        <v>10989</v>
      </c>
      <c r="C2557" s="3" t="s">
        <v>10990</v>
      </c>
      <c r="D2557" s="2" t="s">
        <v>10991</v>
      </c>
      <c r="E2557" s="4" t="s">
        <v>10992</v>
      </c>
      <c r="F2557" s="2" t="s">
        <v>10993</v>
      </c>
      <c r="G2557" s="2" t="n">
        <v>1.53626476810165</v>
      </c>
      <c r="H2557" s="4" t="n">
        <v>0.380155969582534</v>
      </c>
      <c r="I2557" s="4" t="n">
        <v>0.247454721006386</v>
      </c>
      <c r="J2557" s="4" t="n">
        <v>0.0127858372264569</v>
      </c>
    </row>
    <row r="2558" customFormat="false" ht="12.75" hidden="false" customHeight="false" outlineLevel="0" collapsed="false">
      <c r="B2558" s="2" t="s">
        <v>10719</v>
      </c>
      <c r="C2558" s="3" t="s">
        <v>10720</v>
      </c>
      <c r="D2558" s="2" t="s">
        <v>10721</v>
      </c>
      <c r="E2558" s="4" t="s">
        <v>10994</v>
      </c>
      <c r="F2558" s="2" t="s">
        <v>10995</v>
      </c>
      <c r="G2558" s="2" t="n">
        <v>1.53612520670023</v>
      </c>
      <c r="H2558" s="4" t="n">
        <v>0.442035579882716</v>
      </c>
      <c r="I2558" s="4" t="n">
        <v>0.287760123949959</v>
      </c>
      <c r="J2558" s="4" t="n">
        <v>0.0127858372264569</v>
      </c>
    </row>
    <row r="2559" customFormat="false" ht="12.75" hidden="false" customHeight="false" outlineLevel="0" collapsed="false">
      <c r="B2559" s="2" t="s">
        <v>10996</v>
      </c>
      <c r="C2559" s="3" t="s">
        <v>10997</v>
      </c>
      <c r="D2559" s="2" t="s">
        <v>10998</v>
      </c>
      <c r="E2559" s="4" t="s">
        <v>10999</v>
      </c>
      <c r="F2559" s="2" t="s">
        <v>11000</v>
      </c>
      <c r="G2559" s="2" t="n">
        <v>1.53605717240214</v>
      </c>
      <c r="H2559" s="4" t="n">
        <v>0.392916937245257</v>
      </c>
      <c r="I2559" s="4" t="n">
        <v>0.25579577655355</v>
      </c>
      <c r="J2559" s="4" t="n">
        <v>0.0127858372264569</v>
      </c>
    </row>
    <row r="2560" customFormat="false" ht="12.75" hidden="false" customHeight="false" outlineLevel="0" collapsed="false">
      <c r="B2560" s="2" t="s">
        <v>11001</v>
      </c>
      <c r="C2560" s="3" t="s">
        <v>11002</v>
      </c>
      <c r="D2560" s="2" t="s">
        <v>11003</v>
      </c>
      <c r="E2560" s="4" t="s">
        <v>11004</v>
      </c>
      <c r="F2560" s="2" t="s">
        <v>11005</v>
      </c>
      <c r="G2560" s="2" t="n">
        <v>1.53597832070878</v>
      </c>
      <c r="H2560" s="4" t="n">
        <v>0.382738717370502</v>
      </c>
      <c r="I2560" s="4" t="n">
        <v>0.249182369445089</v>
      </c>
      <c r="J2560" s="4" t="n">
        <v>0.0127858372264569</v>
      </c>
    </row>
    <row r="2561" s="19" customFormat="true" ht="12.75" hidden="false" customHeight="false" outlineLevel="0" collapsed="false">
      <c r="A2561" s="19" t="s">
        <v>45</v>
      </c>
      <c r="B2561" s="19" t="s">
        <v>5688</v>
      </c>
      <c r="C2561" s="20" t="s">
        <v>5689</v>
      </c>
      <c r="D2561" s="19" t="s">
        <v>5690</v>
      </c>
      <c r="E2561" s="21" t="s">
        <v>11006</v>
      </c>
      <c r="F2561" s="19" t="s">
        <v>11007</v>
      </c>
      <c r="G2561" s="19" t="n">
        <v>1.53586640447108</v>
      </c>
      <c r="H2561" s="21" t="n">
        <v>0.405382691147619</v>
      </c>
      <c r="I2561" s="21" t="n">
        <v>0.263943979741666</v>
      </c>
      <c r="J2561" s="21" t="n">
        <v>0.0127858372264569</v>
      </c>
    </row>
    <row r="2562" customFormat="false" ht="12.75" hidden="false" customHeight="false" outlineLevel="0" collapsed="false">
      <c r="B2562" s="2" t="s">
        <v>77</v>
      </c>
      <c r="C2562" s="3" t="s">
        <v>77</v>
      </c>
      <c r="D2562" s="2" t="s">
        <v>77</v>
      </c>
      <c r="E2562" s="4" t="s">
        <v>11008</v>
      </c>
      <c r="F2562" s="2" t="s">
        <v>11009</v>
      </c>
      <c r="G2562" s="2" t="n">
        <v>1.53585107360405</v>
      </c>
      <c r="H2562" s="4" t="n">
        <v>0.449407403076682</v>
      </c>
      <c r="I2562" s="4" t="n">
        <v>0.292611315511272</v>
      </c>
      <c r="J2562" s="4" t="n">
        <v>0.0127858372264569</v>
      </c>
    </row>
    <row r="2563" customFormat="false" ht="12.75" hidden="false" customHeight="false" outlineLevel="0" collapsed="false">
      <c r="B2563" s="2" t="s">
        <v>77</v>
      </c>
      <c r="C2563" s="3" t="s">
        <v>77</v>
      </c>
      <c r="D2563" s="2" t="s">
        <v>77</v>
      </c>
      <c r="E2563" s="4" t="s">
        <v>11010</v>
      </c>
      <c r="F2563" s="2" t="s">
        <v>11011</v>
      </c>
      <c r="G2563" s="2" t="n">
        <v>1.53583523961856</v>
      </c>
      <c r="H2563" s="4" t="n">
        <v>0.458059501560587</v>
      </c>
      <c r="I2563" s="4" t="n">
        <v>0.298247813140653</v>
      </c>
      <c r="J2563" s="4" t="n">
        <v>0.0127858372264569</v>
      </c>
    </row>
    <row r="2564" customFormat="false" ht="12.75" hidden="false" customHeight="false" outlineLevel="0" collapsed="false">
      <c r="B2564" s="2" t="s">
        <v>11012</v>
      </c>
      <c r="C2564" s="3" t="s">
        <v>11013</v>
      </c>
      <c r="D2564" s="2" t="s">
        <v>11014</v>
      </c>
      <c r="E2564" s="4" t="s">
        <v>11015</v>
      </c>
      <c r="F2564" s="2" t="s">
        <v>11016</v>
      </c>
      <c r="G2564" s="2" t="n">
        <v>1.53563268518213</v>
      </c>
      <c r="H2564" s="4" t="n">
        <v>0.418238345971003</v>
      </c>
      <c r="I2564" s="4" t="n">
        <v>0.272355720223158</v>
      </c>
      <c r="J2564" s="4" t="n">
        <v>0.0127858372264569</v>
      </c>
    </row>
    <row r="2565" s="1" customFormat="true" ht="25.5" hidden="false" customHeight="false" outlineLevel="0" collapsed="false">
      <c r="A2565" s="1" t="s">
        <v>51</v>
      </c>
      <c r="B2565" s="1" t="s">
        <v>9090</v>
      </c>
      <c r="C2565" s="22" t="s">
        <v>9091</v>
      </c>
      <c r="D2565" s="1" t="s">
        <v>9092</v>
      </c>
      <c r="E2565" s="23" t="s">
        <v>11017</v>
      </c>
      <c r="F2565" s="1" t="s">
        <v>11018</v>
      </c>
      <c r="G2565" s="1" t="n">
        <v>1.53563185903973</v>
      </c>
      <c r="H2565" s="23" t="n">
        <v>0.36744957418916</v>
      </c>
      <c r="I2565" s="23" t="n">
        <v>0.239282333214248</v>
      </c>
      <c r="J2565" s="23" t="n">
        <v>0.0127858372264569</v>
      </c>
    </row>
    <row r="2566" s="1" customFormat="true" ht="51" hidden="false" customHeight="false" outlineLevel="0" collapsed="false">
      <c r="A2566" s="1" t="s">
        <v>51</v>
      </c>
      <c r="B2566" s="1" t="s">
        <v>77</v>
      </c>
      <c r="C2566" s="22" t="s">
        <v>11019</v>
      </c>
      <c r="D2566" s="1" t="s">
        <v>11020</v>
      </c>
      <c r="E2566" s="23" t="s">
        <v>11021</v>
      </c>
      <c r="F2566" s="1" t="s">
        <v>11022</v>
      </c>
      <c r="G2566" s="1" t="n">
        <v>1.53548020624012</v>
      </c>
      <c r="H2566" s="23" t="n">
        <v>0.431656272231231</v>
      </c>
      <c r="I2566" s="23" t="n">
        <v>0.281121352445312</v>
      </c>
      <c r="J2566" s="23" t="n">
        <v>0.0127858372264569</v>
      </c>
    </row>
    <row r="2567" s="1" customFormat="true" ht="25.5" hidden="false" customHeight="false" outlineLevel="0" collapsed="false">
      <c r="A2567" s="1" t="s">
        <v>51</v>
      </c>
      <c r="B2567" s="1" t="s">
        <v>11023</v>
      </c>
      <c r="C2567" s="22" t="s">
        <v>11024</v>
      </c>
      <c r="D2567" s="1" t="s">
        <v>11025</v>
      </c>
      <c r="E2567" s="23" t="s">
        <v>11026</v>
      </c>
      <c r="F2567" s="1" t="s">
        <v>11027</v>
      </c>
      <c r="G2567" s="1" t="n">
        <v>1.53513116788645</v>
      </c>
      <c r="H2567" s="23" t="n">
        <v>0.41449116112658</v>
      </c>
      <c r="I2567" s="23" t="n">
        <v>0.270003742870551</v>
      </c>
      <c r="J2567" s="23" t="n">
        <v>0.0127858372264569</v>
      </c>
    </row>
    <row r="2568" customFormat="false" ht="25.5" hidden="false" customHeight="false" outlineLevel="0" collapsed="false">
      <c r="B2568" s="2" t="s">
        <v>11028</v>
      </c>
      <c r="C2568" s="3" t="s">
        <v>11029</v>
      </c>
      <c r="D2568" s="2" t="s">
        <v>11030</v>
      </c>
      <c r="E2568" s="4" t="s">
        <v>11031</v>
      </c>
      <c r="F2568" s="2" t="s">
        <v>11032</v>
      </c>
      <c r="G2568" s="2" t="n">
        <v>1.534775459873</v>
      </c>
      <c r="H2568" s="4" t="n">
        <v>0.389048433763387</v>
      </c>
      <c r="I2568" s="4" t="n">
        <v>0.253488828779931</v>
      </c>
      <c r="J2568" s="4" t="n">
        <v>0.0127858372264569</v>
      </c>
    </row>
    <row r="2569" customFormat="false" ht="12.75" hidden="false" customHeight="false" outlineLevel="0" collapsed="false">
      <c r="B2569" s="2" t="s">
        <v>77</v>
      </c>
      <c r="C2569" s="3" t="s">
        <v>78</v>
      </c>
      <c r="D2569" s="2" t="s">
        <v>11033</v>
      </c>
      <c r="E2569" s="4" t="s">
        <v>11034</v>
      </c>
      <c r="F2569" s="2" t="s">
        <v>11035</v>
      </c>
      <c r="G2569" s="2" t="n">
        <v>1.53442508454787</v>
      </c>
      <c r="H2569" s="4" t="n">
        <v>0.425752814568882</v>
      </c>
      <c r="I2569" s="4" t="n">
        <v>0.277467319099736</v>
      </c>
      <c r="J2569" s="4" t="n">
        <v>0.0127858372264569</v>
      </c>
    </row>
    <row r="2570" customFormat="false" ht="12.75" hidden="false" customHeight="false" outlineLevel="0" collapsed="false">
      <c r="B2570" s="2" t="s">
        <v>11036</v>
      </c>
      <c r="C2570" s="3" t="s">
        <v>11037</v>
      </c>
      <c r="D2570" s="2" t="s">
        <v>11038</v>
      </c>
      <c r="E2570" s="4" t="s">
        <v>11039</v>
      </c>
      <c r="F2570" s="2" t="s">
        <v>11040</v>
      </c>
      <c r="G2570" s="2" t="n">
        <v>1.53432318122652</v>
      </c>
      <c r="H2570" s="4" t="n">
        <v>0.390487324865594</v>
      </c>
      <c r="I2570" s="4" t="n">
        <v>0.254501352546497</v>
      </c>
      <c r="J2570" s="4" t="n">
        <v>0.0127858372264569</v>
      </c>
    </row>
    <row r="2571" customFormat="false" ht="12.75" hidden="false" customHeight="false" outlineLevel="0" collapsed="false">
      <c r="B2571" s="2" t="s">
        <v>11041</v>
      </c>
      <c r="C2571" s="3" t="s">
        <v>11042</v>
      </c>
      <c r="D2571" s="2" t="s">
        <v>11043</v>
      </c>
      <c r="E2571" s="4" t="s">
        <v>11044</v>
      </c>
      <c r="F2571" s="2" t="s">
        <v>11045</v>
      </c>
      <c r="G2571" s="2" t="n">
        <v>1.53432167977373</v>
      </c>
      <c r="H2571" s="4" t="n">
        <v>0.416443454026448</v>
      </c>
      <c r="I2571" s="4" t="n">
        <v>0.27141860765981</v>
      </c>
      <c r="J2571" s="4" t="n">
        <v>0.0127858372264569</v>
      </c>
    </row>
    <row r="2572" customFormat="false" ht="12.75" hidden="false" customHeight="false" outlineLevel="0" collapsed="false">
      <c r="B2572" s="2" t="s">
        <v>11046</v>
      </c>
      <c r="C2572" s="3" t="s">
        <v>11047</v>
      </c>
      <c r="D2572" s="2" t="s">
        <v>11048</v>
      </c>
      <c r="E2572" s="4" t="s">
        <v>11049</v>
      </c>
      <c r="F2572" s="2" t="s">
        <v>11050</v>
      </c>
      <c r="G2572" s="2" t="n">
        <v>1.53410401965306</v>
      </c>
      <c r="H2572" s="4" t="n">
        <v>0.410071772053279</v>
      </c>
      <c r="I2572" s="4" t="n">
        <v>0.26730375958862</v>
      </c>
      <c r="J2572" s="4" t="n">
        <v>0.0127858372264569</v>
      </c>
    </row>
    <row r="2573" customFormat="false" ht="12.75" hidden="false" customHeight="false" outlineLevel="0" collapsed="false">
      <c r="B2573" s="2" t="s">
        <v>11051</v>
      </c>
      <c r="C2573" s="3" t="s">
        <v>11052</v>
      </c>
      <c r="D2573" s="2" t="s">
        <v>11053</v>
      </c>
      <c r="E2573" s="4" t="s">
        <v>11054</v>
      </c>
      <c r="F2573" s="2" t="s">
        <v>11055</v>
      </c>
      <c r="G2573" s="2" t="n">
        <v>1.533916480058</v>
      </c>
      <c r="H2573" s="4" t="n">
        <v>0.382152451514031</v>
      </c>
      <c r="I2573" s="4" t="n">
        <v>0.249135110341589</v>
      </c>
      <c r="J2573" s="4" t="n">
        <v>0.0127858372264569</v>
      </c>
    </row>
    <row r="2574" customFormat="false" ht="12.75" hidden="false" customHeight="false" outlineLevel="0" collapsed="false">
      <c r="B2574" s="2" t="s">
        <v>77</v>
      </c>
      <c r="C2574" s="3" t="s">
        <v>11056</v>
      </c>
      <c r="D2574" s="2" t="s">
        <v>11057</v>
      </c>
      <c r="E2574" s="4" t="s">
        <v>11058</v>
      </c>
      <c r="F2574" s="2" t="s">
        <v>11059</v>
      </c>
      <c r="G2574" s="2" t="n">
        <v>1.53383079709334</v>
      </c>
      <c r="H2574" s="4" t="n">
        <v>0.425148563137004</v>
      </c>
      <c r="I2574" s="4" t="n">
        <v>0.277180875454238</v>
      </c>
      <c r="J2574" s="4" t="n">
        <v>0.0127858372264569</v>
      </c>
    </row>
    <row r="2575" customFormat="false" ht="38.25" hidden="false" customHeight="false" outlineLevel="0" collapsed="false">
      <c r="B2575" s="2" t="s">
        <v>77</v>
      </c>
      <c r="C2575" s="3" t="s">
        <v>3435</v>
      </c>
      <c r="D2575" s="2" t="s">
        <v>11060</v>
      </c>
      <c r="E2575" s="4" t="s">
        <v>11061</v>
      </c>
      <c r="F2575" s="2" t="s">
        <v>11062</v>
      </c>
      <c r="G2575" s="2" t="n">
        <v>1.53362196124485</v>
      </c>
      <c r="H2575" s="4" t="n">
        <v>0.454721049635078</v>
      </c>
      <c r="I2575" s="4" t="n">
        <v>0.296501394167555</v>
      </c>
      <c r="J2575" s="4" t="n">
        <v>0.0127858372264569</v>
      </c>
    </row>
    <row r="2576" customFormat="false" ht="25.5" hidden="false" customHeight="false" outlineLevel="0" collapsed="false">
      <c r="B2576" s="2" t="s">
        <v>11063</v>
      </c>
      <c r="C2576" s="3" t="s">
        <v>11064</v>
      </c>
      <c r="D2576" s="2" t="s">
        <v>11065</v>
      </c>
      <c r="E2576" s="4" t="s">
        <v>11066</v>
      </c>
      <c r="F2576" s="2" t="s">
        <v>11067</v>
      </c>
      <c r="G2576" s="2" t="n">
        <v>1.53344620546195</v>
      </c>
      <c r="H2576" s="4" t="n">
        <v>0.383737595463696</v>
      </c>
      <c r="I2576" s="4" t="n">
        <v>0.250245228099211</v>
      </c>
      <c r="J2576" s="4" t="n">
        <v>0.0127858372264569</v>
      </c>
    </row>
    <row r="2577" customFormat="false" ht="12.75" hidden="false" customHeight="false" outlineLevel="0" collapsed="false">
      <c r="B2577" s="2" t="s">
        <v>764</v>
      </c>
      <c r="C2577" s="3" t="s">
        <v>765</v>
      </c>
      <c r="D2577" s="2" t="s">
        <v>766</v>
      </c>
      <c r="E2577" s="4" t="s">
        <v>11068</v>
      </c>
      <c r="F2577" s="2" t="s">
        <v>11069</v>
      </c>
      <c r="G2577" s="2" t="n">
        <v>1.53342612200781</v>
      </c>
      <c r="H2577" s="4" t="n">
        <v>0.368850014254894</v>
      </c>
      <c r="I2577" s="4" t="n">
        <v>0.240539801012347</v>
      </c>
      <c r="J2577" s="4" t="n">
        <v>0.0127858372264569</v>
      </c>
    </row>
    <row r="2578" customFormat="false" ht="12.75" hidden="false" customHeight="false" outlineLevel="0" collapsed="false">
      <c r="B2578" s="2" t="s">
        <v>5459</v>
      </c>
      <c r="C2578" s="3" t="s">
        <v>5460</v>
      </c>
      <c r="D2578" s="2" t="s">
        <v>5461</v>
      </c>
      <c r="E2578" s="4" t="s">
        <v>11070</v>
      </c>
      <c r="F2578" s="2" t="s">
        <v>11071</v>
      </c>
      <c r="G2578" s="2" t="n">
        <v>1.53328430145565</v>
      </c>
      <c r="H2578" s="4" t="n">
        <v>0.44905956738495</v>
      </c>
      <c r="I2578" s="4" t="n">
        <v>0.292874300583804</v>
      </c>
      <c r="J2578" s="4" t="n">
        <v>0.0127858372264569</v>
      </c>
    </row>
    <row r="2579" customFormat="false" ht="12.75" hidden="false" customHeight="false" outlineLevel="0" collapsed="false">
      <c r="B2579" s="2" t="s">
        <v>11072</v>
      </c>
      <c r="C2579" s="3" t="s">
        <v>11073</v>
      </c>
      <c r="D2579" s="2" t="s">
        <v>11074</v>
      </c>
      <c r="E2579" s="4" t="s">
        <v>11075</v>
      </c>
      <c r="F2579" s="2" t="s">
        <v>11076</v>
      </c>
      <c r="G2579" s="2" t="n">
        <v>1.53322798932628</v>
      </c>
      <c r="H2579" s="4" t="n">
        <v>0.361199791071091</v>
      </c>
      <c r="I2579" s="4" t="n">
        <v>0.235581266181951</v>
      </c>
      <c r="J2579" s="4" t="n">
        <v>0.0127858372264569</v>
      </c>
    </row>
    <row r="2580" customFormat="false" ht="12.75" hidden="false" customHeight="false" outlineLevel="0" collapsed="false">
      <c r="B2580" s="2" t="s">
        <v>11077</v>
      </c>
      <c r="C2580" s="3" t="s">
        <v>11078</v>
      </c>
      <c r="D2580" s="2" t="s">
        <v>11079</v>
      </c>
      <c r="E2580" s="4" t="s">
        <v>11080</v>
      </c>
      <c r="F2580" s="2" t="s">
        <v>11081</v>
      </c>
      <c r="G2580" s="2" t="n">
        <v>1.5330056099488</v>
      </c>
      <c r="H2580" s="4" t="n">
        <v>0.454329895010752</v>
      </c>
      <c r="I2580" s="4" t="n">
        <v>0.296365448412108</v>
      </c>
      <c r="J2580" s="4" t="n">
        <v>0.0127858372264569</v>
      </c>
    </row>
    <row r="2581" customFormat="false" ht="12.75" hidden="false" customHeight="false" outlineLevel="0" collapsed="false">
      <c r="B2581" s="2" t="s">
        <v>11082</v>
      </c>
      <c r="C2581" s="3" t="s">
        <v>11083</v>
      </c>
      <c r="D2581" s="2" t="s">
        <v>11084</v>
      </c>
      <c r="E2581" s="4" t="s">
        <v>11085</v>
      </c>
      <c r="F2581" s="2" t="s">
        <v>11086</v>
      </c>
      <c r="G2581" s="2" t="n">
        <v>1.53297432087297</v>
      </c>
      <c r="H2581" s="4" t="n">
        <v>0.365683029309016</v>
      </c>
      <c r="I2581" s="4" t="n">
        <v>0.2385447846907</v>
      </c>
      <c r="J2581" s="4" t="n">
        <v>0.0127858372264569</v>
      </c>
    </row>
    <row r="2582" customFormat="false" ht="12.75" hidden="false" customHeight="false" outlineLevel="0" collapsed="false">
      <c r="B2582" s="2" t="s">
        <v>11087</v>
      </c>
      <c r="C2582" s="3" t="s">
        <v>11088</v>
      </c>
      <c r="D2582" s="2" t="s">
        <v>11089</v>
      </c>
      <c r="E2582" s="4" t="s">
        <v>11090</v>
      </c>
      <c r="F2582" s="2" t="s">
        <v>11091</v>
      </c>
      <c r="G2582" s="2" t="n">
        <v>1.53296916854281</v>
      </c>
      <c r="H2582" s="4" t="n">
        <v>0.378117595146117</v>
      </c>
      <c r="I2582" s="4" t="n">
        <v>0.246657012355665</v>
      </c>
      <c r="J2582" s="4" t="n">
        <v>0.0127858372264569</v>
      </c>
    </row>
    <row r="2583" customFormat="false" ht="12.75" hidden="false" customHeight="false" outlineLevel="0" collapsed="false">
      <c r="B2583" s="2" t="s">
        <v>11092</v>
      </c>
      <c r="C2583" s="3" t="s">
        <v>11093</v>
      </c>
      <c r="D2583" s="2" t="s">
        <v>11094</v>
      </c>
      <c r="E2583" s="4" t="s">
        <v>11095</v>
      </c>
      <c r="F2583" s="2" t="s">
        <v>11096</v>
      </c>
      <c r="G2583" s="2" t="n">
        <v>1.53264849797884</v>
      </c>
      <c r="H2583" s="4" t="n">
        <v>0.410847610633718</v>
      </c>
      <c r="I2583" s="4" t="n">
        <v>0.268063819705248</v>
      </c>
      <c r="J2583" s="4" t="n">
        <v>0.0127858372264569</v>
      </c>
    </row>
    <row r="2584" s="1" customFormat="true" ht="25.5" hidden="false" customHeight="false" outlineLevel="0" collapsed="false">
      <c r="A2584" s="1" t="s">
        <v>51</v>
      </c>
      <c r="B2584" s="1" t="s">
        <v>1371</v>
      </c>
      <c r="C2584" s="22" t="s">
        <v>1372</v>
      </c>
      <c r="D2584" s="1" t="s">
        <v>1373</v>
      </c>
      <c r="E2584" s="23" t="s">
        <v>11097</v>
      </c>
      <c r="F2584" s="1" t="s">
        <v>11098</v>
      </c>
      <c r="G2584" s="1" t="n">
        <v>1.53250714723372</v>
      </c>
      <c r="H2584" s="23" t="n">
        <v>0.414101855321627</v>
      </c>
      <c r="I2584" s="23" t="n">
        <v>0.270212022220653</v>
      </c>
      <c r="J2584" s="23" t="n">
        <v>0.0127858372264569</v>
      </c>
    </row>
    <row r="2585" customFormat="false" ht="12.75" hidden="false" customHeight="false" outlineLevel="0" collapsed="false">
      <c r="B2585" s="2" t="s">
        <v>5804</v>
      </c>
      <c r="C2585" s="3" t="s">
        <v>5805</v>
      </c>
      <c r="D2585" s="2" t="s">
        <v>5806</v>
      </c>
      <c r="E2585" s="4" t="s">
        <v>11099</v>
      </c>
      <c r="F2585" s="2" t="s">
        <v>11100</v>
      </c>
      <c r="G2585" s="2" t="n">
        <v>1.53233747518223</v>
      </c>
      <c r="H2585" s="4" t="n">
        <v>0.415765175431997</v>
      </c>
      <c r="I2585" s="4" t="n">
        <v>0.271327421123439</v>
      </c>
      <c r="J2585" s="4" t="n">
        <v>0.0127858372264569</v>
      </c>
    </row>
    <row r="2586" customFormat="false" ht="12.75" hidden="false" customHeight="false" outlineLevel="0" collapsed="false">
      <c r="B2586" s="2" t="s">
        <v>719</v>
      </c>
      <c r="C2586" s="3" t="s">
        <v>720</v>
      </c>
      <c r="D2586" s="2" t="s">
        <v>721</v>
      </c>
      <c r="E2586" s="4" t="s">
        <v>11101</v>
      </c>
      <c r="F2586" s="2" t="s">
        <v>11102</v>
      </c>
      <c r="G2586" s="2" t="n">
        <v>1.53226210773576</v>
      </c>
      <c r="H2586" s="4" t="n">
        <v>0.429596480386579</v>
      </c>
      <c r="I2586" s="4" t="n">
        <v>0.280367489490032</v>
      </c>
      <c r="J2586" s="4" t="n">
        <v>0.0127858372264569</v>
      </c>
    </row>
    <row r="2587" customFormat="false" ht="12.75" hidden="false" customHeight="false" outlineLevel="0" collapsed="false">
      <c r="B2587" s="2" t="s">
        <v>1560</v>
      </c>
      <c r="C2587" s="3" t="s">
        <v>1561</v>
      </c>
      <c r="D2587" s="2" t="s">
        <v>1562</v>
      </c>
      <c r="E2587" s="4" t="s">
        <v>11103</v>
      </c>
      <c r="F2587" s="2" t="s">
        <v>11104</v>
      </c>
      <c r="G2587" s="2" t="n">
        <v>1.5322091439159</v>
      </c>
      <c r="H2587" s="4" t="n">
        <v>0.378411419869713</v>
      </c>
      <c r="I2587" s="4" t="n">
        <v>0.246971127520228</v>
      </c>
      <c r="J2587" s="4" t="n">
        <v>0.0127858372264569</v>
      </c>
    </row>
    <row r="2588" customFormat="false" ht="12.75" hidden="false" customHeight="false" outlineLevel="0" collapsed="false">
      <c r="B2588" s="2" t="s">
        <v>77</v>
      </c>
      <c r="C2588" s="3" t="s">
        <v>78</v>
      </c>
      <c r="D2588" s="2" t="s">
        <v>11105</v>
      </c>
      <c r="E2588" s="4" t="s">
        <v>11106</v>
      </c>
      <c r="F2588" s="2" t="s">
        <v>11107</v>
      </c>
      <c r="G2588" s="2" t="n">
        <v>1.53208402022009</v>
      </c>
      <c r="H2588" s="4" t="n">
        <v>0.400495560409482</v>
      </c>
      <c r="I2588" s="4" t="n">
        <v>0.261405742194184</v>
      </c>
      <c r="J2588" s="4" t="n">
        <v>0.0127858372264569</v>
      </c>
    </row>
    <row r="2589" customFormat="false" ht="51" hidden="false" customHeight="false" outlineLevel="0" collapsed="false">
      <c r="B2589" s="2" t="s">
        <v>77</v>
      </c>
      <c r="C2589" s="3" t="s">
        <v>11108</v>
      </c>
      <c r="D2589" s="2" t="s">
        <v>11109</v>
      </c>
      <c r="E2589" s="4" t="s">
        <v>11110</v>
      </c>
      <c r="F2589" s="2" t="s">
        <v>11111</v>
      </c>
      <c r="G2589" s="2" t="n">
        <v>1.53201214564634</v>
      </c>
      <c r="H2589" s="4" t="n">
        <v>0.447924281964345</v>
      </c>
      <c r="I2589" s="4" t="n">
        <v>0.292376456177096</v>
      </c>
      <c r="J2589" s="4" t="n">
        <v>0.0127858372264569</v>
      </c>
    </row>
    <row r="2590" customFormat="false" ht="12.75" hidden="false" customHeight="false" outlineLevel="0" collapsed="false">
      <c r="B2590" s="2" t="s">
        <v>11112</v>
      </c>
      <c r="C2590" s="3" t="s">
        <v>11113</v>
      </c>
      <c r="D2590" s="2" t="s">
        <v>11114</v>
      </c>
      <c r="E2590" s="4" t="s">
        <v>11115</v>
      </c>
      <c r="F2590" s="2" t="s">
        <v>11116</v>
      </c>
      <c r="G2590" s="2" t="n">
        <v>1.53165591707343</v>
      </c>
      <c r="H2590" s="4" t="n">
        <v>0.408678201300216</v>
      </c>
      <c r="I2590" s="4" t="n">
        <v>0.266821155289948</v>
      </c>
      <c r="J2590" s="4" t="n">
        <v>0.0127858372264569</v>
      </c>
    </row>
    <row r="2591" customFormat="false" ht="12.75" hidden="false" customHeight="false" outlineLevel="0" collapsed="false">
      <c r="B2591" s="2" t="s">
        <v>11117</v>
      </c>
      <c r="C2591" s="3" t="s">
        <v>11118</v>
      </c>
      <c r="D2591" s="2" t="s">
        <v>11119</v>
      </c>
      <c r="E2591" s="4" t="s">
        <v>11120</v>
      </c>
      <c r="F2591" s="2" t="s">
        <v>11121</v>
      </c>
      <c r="G2591" s="2" t="n">
        <v>1.53138013033876</v>
      </c>
      <c r="H2591" s="4" t="n">
        <v>0.399806805847764</v>
      </c>
      <c r="I2591" s="4" t="n">
        <v>0.261076135132641</v>
      </c>
      <c r="J2591" s="4" t="n">
        <v>0.0127858372264569</v>
      </c>
    </row>
    <row r="2592" customFormat="false" ht="12.75" hidden="false" customHeight="false" outlineLevel="0" collapsed="false">
      <c r="B2592" s="2" t="s">
        <v>11122</v>
      </c>
      <c r="C2592" s="3" t="s">
        <v>11123</v>
      </c>
      <c r="D2592" s="2" t="s">
        <v>11124</v>
      </c>
      <c r="E2592" s="4" t="s">
        <v>11125</v>
      </c>
      <c r="F2592" s="2" t="s">
        <v>11126</v>
      </c>
      <c r="G2592" s="2" t="n">
        <v>1.53136379605178</v>
      </c>
      <c r="H2592" s="4" t="n">
        <v>0.408792684447133</v>
      </c>
      <c r="I2592" s="4" t="n">
        <v>0.26694681270453</v>
      </c>
      <c r="J2592" s="4" t="n">
        <v>0.0127858372264569</v>
      </c>
    </row>
    <row r="2593" customFormat="false" ht="12.75" hidden="false" customHeight="false" outlineLevel="0" collapsed="false">
      <c r="B2593" s="2" t="s">
        <v>11127</v>
      </c>
      <c r="C2593" s="3" t="s">
        <v>11128</v>
      </c>
      <c r="D2593" s="2" t="s">
        <v>11129</v>
      </c>
      <c r="E2593" s="4" t="s">
        <v>11130</v>
      </c>
      <c r="F2593" s="2" t="s">
        <v>11131</v>
      </c>
      <c r="G2593" s="2" t="n">
        <v>1.53119181512979</v>
      </c>
      <c r="H2593" s="4" t="n">
        <v>0.362112421028597</v>
      </c>
      <c r="I2593" s="4" t="n">
        <v>0.236490567315307</v>
      </c>
      <c r="J2593" s="4" t="n">
        <v>0.0127858372264569</v>
      </c>
    </row>
    <row r="2594" customFormat="false" ht="12.75" hidden="false" customHeight="false" outlineLevel="0" collapsed="false">
      <c r="B2594" s="2" t="s">
        <v>11132</v>
      </c>
      <c r="C2594" s="3" t="s">
        <v>11133</v>
      </c>
      <c r="D2594" s="2" t="s">
        <v>11134</v>
      </c>
      <c r="E2594" s="4" t="s">
        <v>11135</v>
      </c>
      <c r="F2594" s="2" t="s">
        <v>11136</v>
      </c>
      <c r="G2594" s="2" t="n">
        <v>1.53095085399061</v>
      </c>
      <c r="H2594" s="4" t="n">
        <v>0.461837409090746</v>
      </c>
      <c r="I2594" s="4" t="n">
        <v>0.301667037767353</v>
      </c>
      <c r="J2594" s="4" t="n">
        <v>0.0127858372264569</v>
      </c>
    </row>
    <row r="2595" customFormat="false" ht="25.5" hidden="false" customHeight="false" outlineLevel="0" collapsed="false">
      <c r="B2595" s="2" t="s">
        <v>11137</v>
      </c>
      <c r="C2595" s="3" t="s">
        <v>11138</v>
      </c>
      <c r="D2595" s="2" t="s">
        <v>11139</v>
      </c>
      <c r="E2595" s="4" t="s">
        <v>11140</v>
      </c>
      <c r="F2595" s="2" t="s">
        <v>11141</v>
      </c>
      <c r="G2595" s="2" t="n">
        <v>1.53054743528025</v>
      </c>
      <c r="H2595" s="4" t="n">
        <v>0.38507273124866</v>
      </c>
      <c r="I2595" s="4" t="n">
        <v>0.251591504041266</v>
      </c>
      <c r="J2595" s="4" t="n">
        <v>0.0127858372264569</v>
      </c>
    </row>
    <row r="2596" customFormat="false" ht="12.75" hidden="false" customHeight="false" outlineLevel="0" collapsed="false">
      <c r="B2596" s="2" t="s">
        <v>10241</v>
      </c>
      <c r="C2596" s="3" t="s">
        <v>10242</v>
      </c>
      <c r="D2596" s="2" t="s">
        <v>10243</v>
      </c>
      <c r="E2596" s="4" t="s">
        <v>11142</v>
      </c>
      <c r="F2596" s="2" t="s">
        <v>11143</v>
      </c>
      <c r="G2596" s="2" t="n">
        <v>1.53048460117822</v>
      </c>
      <c r="H2596" s="4" t="n">
        <v>0.477001264629834</v>
      </c>
      <c r="I2596" s="4" t="n">
        <v>0.311666817335255</v>
      </c>
      <c r="J2596" s="4" t="n">
        <v>0.0127858372264569</v>
      </c>
    </row>
    <row r="2597" customFormat="false" ht="12.75" hidden="false" customHeight="false" outlineLevel="0" collapsed="false">
      <c r="B2597" s="2" t="s">
        <v>3947</v>
      </c>
      <c r="C2597" s="3" t="s">
        <v>3948</v>
      </c>
      <c r="D2597" s="2" t="s">
        <v>3949</v>
      </c>
      <c r="E2597" s="4" t="s">
        <v>11144</v>
      </c>
      <c r="F2597" s="2" t="s">
        <v>11145</v>
      </c>
      <c r="G2597" s="2" t="n">
        <v>1.53035360087346</v>
      </c>
      <c r="H2597" s="4" t="n">
        <v>0.399035606421077</v>
      </c>
      <c r="I2597" s="4" t="n">
        <v>0.260747324143468</v>
      </c>
      <c r="J2597" s="4" t="n">
        <v>0.0127858372264569</v>
      </c>
    </row>
    <row r="2598" customFormat="false" ht="12.75" hidden="false" customHeight="false" outlineLevel="0" collapsed="false">
      <c r="B2598" s="2" t="s">
        <v>11146</v>
      </c>
      <c r="C2598" s="3" t="s">
        <v>11147</v>
      </c>
      <c r="D2598" s="2" t="s">
        <v>11148</v>
      </c>
      <c r="E2598" s="4" t="s">
        <v>11149</v>
      </c>
      <c r="F2598" s="2" t="s">
        <v>11150</v>
      </c>
      <c r="G2598" s="2" t="n">
        <v>1.53020898383683</v>
      </c>
      <c r="H2598" s="4" t="n">
        <v>0.451544087001263</v>
      </c>
      <c r="I2598" s="4" t="n">
        <v>0.295086548158323</v>
      </c>
      <c r="J2598" s="4" t="n">
        <v>0.0127858372264569</v>
      </c>
    </row>
    <row r="2599" customFormat="false" ht="12.75" hidden="false" customHeight="false" outlineLevel="0" collapsed="false">
      <c r="B2599" s="2" t="s">
        <v>1447</v>
      </c>
      <c r="C2599" s="3" t="s">
        <v>1448</v>
      </c>
      <c r="D2599" s="2" t="s">
        <v>1449</v>
      </c>
      <c r="E2599" s="4" t="s">
        <v>11151</v>
      </c>
      <c r="F2599" s="2" t="s">
        <v>11152</v>
      </c>
      <c r="G2599" s="2" t="n">
        <v>1.53002088704749</v>
      </c>
      <c r="H2599" s="4" t="n">
        <v>0.386875987990821</v>
      </c>
      <c r="I2599" s="4" t="n">
        <v>0.252856670955246</v>
      </c>
      <c r="J2599" s="4" t="n">
        <v>0.0127858372264569</v>
      </c>
    </row>
    <row r="2600" customFormat="false" ht="12.75" hidden="false" customHeight="false" outlineLevel="0" collapsed="false">
      <c r="B2600" s="2" t="s">
        <v>11153</v>
      </c>
      <c r="C2600" s="3" t="s">
        <v>11154</v>
      </c>
      <c r="D2600" s="2" t="s">
        <v>11155</v>
      </c>
      <c r="E2600" s="4" t="s">
        <v>11156</v>
      </c>
      <c r="F2600" s="2" t="s">
        <v>11157</v>
      </c>
      <c r="G2600" s="2" t="n">
        <v>1.5299730910989</v>
      </c>
      <c r="H2600" s="4" t="n">
        <v>0.437428107441065</v>
      </c>
      <c r="I2600" s="4" t="n">
        <v>0.285905752189984</v>
      </c>
      <c r="J2600" s="4" t="n">
        <v>0.0127858372264569</v>
      </c>
    </row>
    <row r="2601" customFormat="false" ht="12.75" hidden="false" customHeight="false" outlineLevel="0" collapsed="false">
      <c r="B2601" s="2" t="s">
        <v>11158</v>
      </c>
      <c r="C2601" s="3" t="s">
        <v>11159</v>
      </c>
      <c r="D2601" s="2" t="s">
        <v>11160</v>
      </c>
      <c r="E2601" s="4" t="s">
        <v>11161</v>
      </c>
      <c r="F2601" s="2" t="s">
        <v>11162</v>
      </c>
      <c r="G2601" s="2" t="n">
        <v>1.52980156803851</v>
      </c>
      <c r="H2601" s="4" t="n">
        <v>0.419549637177758</v>
      </c>
      <c r="I2601" s="4" t="n">
        <v>0.274251017872664</v>
      </c>
      <c r="J2601" s="4" t="n">
        <v>0.0127858372264569</v>
      </c>
    </row>
    <row r="2602" customFormat="false" ht="12.75" hidden="false" customHeight="false" outlineLevel="0" collapsed="false">
      <c r="B2602" s="2" t="s">
        <v>11163</v>
      </c>
      <c r="C2602" s="3" t="s">
        <v>11164</v>
      </c>
      <c r="D2602" s="2" t="s">
        <v>11165</v>
      </c>
      <c r="E2602" s="4" t="s">
        <v>11166</v>
      </c>
      <c r="F2602" s="2" t="s">
        <v>11167</v>
      </c>
      <c r="G2602" s="2" t="n">
        <v>1.52969234854651</v>
      </c>
      <c r="H2602" s="4" t="n">
        <v>0.35587973583886</v>
      </c>
      <c r="I2602" s="4" t="n">
        <v>0.232647915234073</v>
      </c>
      <c r="J2602" s="4" t="n">
        <v>0.0127858372264569</v>
      </c>
    </row>
    <row r="2603" customFormat="false" ht="12.75" hidden="false" customHeight="false" outlineLevel="0" collapsed="false">
      <c r="B2603" s="2" t="s">
        <v>11168</v>
      </c>
      <c r="C2603" s="3" t="s">
        <v>11169</v>
      </c>
      <c r="D2603" s="2" t="s">
        <v>11170</v>
      </c>
      <c r="E2603" s="4" t="s">
        <v>11171</v>
      </c>
      <c r="F2603" s="2" t="s">
        <v>11172</v>
      </c>
      <c r="G2603" s="2" t="n">
        <v>1.52915163579321</v>
      </c>
      <c r="H2603" s="4" t="n">
        <v>0.428967993053349</v>
      </c>
      <c r="I2603" s="4" t="n">
        <v>0.280526785579922</v>
      </c>
      <c r="J2603" s="4" t="n">
        <v>0.0127858372264569</v>
      </c>
    </row>
    <row r="2604" customFormat="false" ht="12.75" hidden="false" customHeight="false" outlineLevel="0" collapsed="false">
      <c r="B2604" s="2" t="s">
        <v>11173</v>
      </c>
      <c r="C2604" s="3" t="s">
        <v>11174</v>
      </c>
      <c r="D2604" s="2" t="s">
        <v>11175</v>
      </c>
      <c r="E2604" s="4" t="s">
        <v>11176</v>
      </c>
      <c r="F2604" s="2" t="s">
        <v>11177</v>
      </c>
      <c r="G2604" s="2" t="n">
        <v>1.52877785115929</v>
      </c>
      <c r="H2604" s="4" t="n">
        <v>0.422176737359322</v>
      </c>
      <c r="I2604" s="4" t="n">
        <v>0.276153096435286</v>
      </c>
      <c r="J2604" s="4" t="n">
        <v>0.0127858372264569</v>
      </c>
    </row>
    <row r="2605" customFormat="false" ht="12.75" hidden="false" customHeight="false" outlineLevel="0" collapsed="false">
      <c r="B2605" s="2" t="s">
        <v>4785</v>
      </c>
      <c r="C2605" s="3" t="s">
        <v>4786</v>
      </c>
      <c r="D2605" s="2" t="s">
        <v>4787</v>
      </c>
      <c r="E2605" s="4" t="s">
        <v>11178</v>
      </c>
      <c r="F2605" s="2" t="s">
        <v>11179</v>
      </c>
      <c r="G2605" s="2" t="n">
        <v>1.52847239105359</v>
      </c>
      <c r="H2605" s="4" t="n">
        <v>0.397655436122127</v>
      </c>
      <c r="I2605" s="4" t="n">
        <v>0.260165272496692</v>
      </c>
      <c r="J2605" s="4" t="n">
        <v>0.0127858372264569</v>
      </c>
    </row>
    <row r="2606" customFormat="false" ht="12.75" hidden="false" customHeight="false" outlineLevel="0" collapsed="false">
      <c r="B2606" s="2" t="s">
        <v>77</v>
      </c>
      <c r="C2606" s="3" t="s">
        <v>77</v>
      </c>
      <c r="D2606" s="2" t="s">
        <v>77</v>
      </c>
      <c r="E2606" s="4" t="s">
        <v>11180</v>
      </c>
      <c r="F2606" s="2" t="s">
        <v>11181</v>
      </c>
      <c r="G2606" s="2" t="n">
        <v>1.52844908470669</v>
      </c>
      <c r="H2606" s="4" t="n">
        <v>0.382554770800072</v>
      </c>
      <c r="I2606" s="4" t="n">
        <v>0.25028950890666</v>
      </c>
      <c r="J2606" s="4" t="n">
        <v>0.0127858372264569</v>
      </c>
    </row>
    <row r="2607" customFormat="false" ht="12.75" hidden="false" customHeight="false" outlineLevel="0" collapsed="false">
      <c r="B2607" s="2" t="s">
        <v>77</v>
      </c>
      <c r="C2607" s="3" t="s">
        <v>77</v>
      </c>
      <c r="D2607" s="2" t="s">
        <v>77</v>
      </c>
      <c r="E2607" s="4" t="s">
        <v>11182</v>
      </c>
      <c r="F2607" s="2" t="s">
        <v>11183</v>
      </c>
      <c r="G2607" s="2" t="n">
        <v>1.52827509684092</v>
      </c>
      <c r="H2607" s="4" t="n">
        <v>0.407639186649909</v>
      </c>
      <c r="I2607" s="4" t="n">
        <v>0.26673155081342</v>
      </c>
      <c r="J2607" s="4" t="n">
        <v>0.0127858372264569</v>
      </c>
    </row>
    <row r="2608" s="1" customFormat="true" ht="12.75" hidden="false" customHeight="false" outlineLevel="0" collapsed="false">
      <c r="A2608" s="1" t="s">
        <v>51</v>
      </c>
      <c r="B2608" s="1" t="s">
        <v>11184</v>
      </c>
      <c r="C2608" s="22" t="s">
        <v>11185</v>
      </c>
      <c r="D2608" s="1" t="s">
        <v>11186</v>
      </c>
      <c r="E2608" s="23" t="s">
        <v>11187</v>
      </c>
      <c r="F2608" s="1" t="s">
        <v>11188</v>
      </c>
      <c r="G2608" s="1" t="n">
        <v>1.52800143461212</v>
      </c>
      <c r="H2608" s="23" t="n">
        <v>0.364813784740766</v>
      </c>
      <c r="I2608" s="23" t="n">
        <v>0.238752252764326</v>
      </c>
      <c r="J2608" s="23" t="n">
        <v>0.0127858372264569</v>
      </c>
    </row>
    <row r="2609" customFormat="false" ht="12.75" hidden="false" customHeight="false" outlineLevel="0" collapsed="false">
      <c r="B2609" s="2" t="s">
        <v>8436</v>
      </c>
      <c r="C2609" s="3" t="s">
        <v>8437</v>
      </c>
      <c r="D2609" s="2" t="s">
        <v>8438</v>
      </c>
      <c r="E2609" s="4" t="s">
        <v>11189</v>
      </c>
      <c r="F2609" s="2" t="s">
        <v>11190</v>
      </c>
      <c r="G2609" s="2" t="n">
        <v>1.52798059677107</v>
      </c>
      <c r="H2609" s="4" t="n">
        <v>0.378957439001855</v>
      </c>
      <c r="I2609" s="4" t="n">
        <v>0.248011944525126</v>
      </c>
      <c r="J2609" s="4" t="n">
        <v>0.0127858372264569</v>
      </c>
    </row>
    <row r="2610" customFormat="false" ht="25.5" hidden="false" customHeight="false" outlineLevel="0" collapsed="false">
      <c r="B2610" s="2" t="s">
        <v>77</v>
      </c>
      <c r="C2610" s="3" t="s">
        <v>11191</v>
      </c>
      <c r="D2610" s="2" t="s">
        <v>11192</v>
      </c>
      <c r="E2610" s="4" t="s">
        <v>11193</v>
      </c>
      <c r="F2610" s="2" t="s">
        <v>11194</v>
      </c>
      <c r="G2610" s="2" t="n">
        <v>1.52788099392652</v>
      </c>
      <c r="H2610" s="4" t="n">
        <v>0.399896651600705</v>
      </c>
      <c r="I2610" s="4" t="n">
        <v>0.261732853010368</v>
      </c>
      <c r="J2610" s="4" t="n">
        <v>0.0127858372264569</v>
      </c>
    </row>
    <row r="2611" customFormat="false" ht="25.5" hidden="false" customHeight="false" outlineLevel="0" collapsed="false">
      <c r="B2611" s="2" t="s">
        <v>77</v>
      </c>
      <c r="C2611" s="3" t="s">
        <v>11195</v>
      </c>
      <c r="D2611" s="2" t="s">
        <v>11196</v>
      </c>
      <c r="E2611" s="4" t="s">
        <v>11197</v>
      </c>
      <c r="F2611" s="2" t="s">
        <v>11198</v>
      </c>
      <c r="G2611" s="2" t="n">
        <v>1.52786283383352</v>
      </c>
      <c r="H2611" s="4" t="n">
        <v>0.371164614490159</v>
      </c>
      <c r="I2611" s="4" t="n">
        <v>0.242930586614819</v>
      </c>
      <c r="J2611" s="4" t="n">
        <v>0.0127858372264569</v>
      </c>
    </row>
    <row r="2612" customFormat="false" ht="12.75" hidden="false" customHeight="false" outlineLevel="0" collapsed="false">
      <c r="B2612" s="2" t="s">
        <v>11199</v>
      </c>
      <c r="C2612" s="3" t="s">
        <v>11200</v>
      </c>
      <c r="D2612" s="2" t="s">
        <v>11201</v>
      </c>
      <c r="E2612" s="4" t="s">
        <v>11202</v>
      </c>
      <c r="F2612" s="2" t="s">
        <v>11203</v>
      </c>
      <c r="G2612" s="2" t="n">
        <v>1.52780081545044</v>
      </c>
      <c r="H2612" s="4" t="n">
        <v>0.385286447393243</v>
      </c>
      <c r="I2612" s="4" t="n">
        <v>0.252183690109923</v>
      </c>
      <c r="J2612" s="4" t="n">
        <v>0.0127858372264569</v>
      </c>
    </row>
    <row r="2613" s="19" customFormat="true" ht="12.75" hidden="false" customHeight="false" outlineLevel="0" collapsed="false">
      <c r="A2613" s="19" t="s">
        <v>45</v>
      </c>
      <c r="B2613" s="19" t="s">
        <v>11204</v>
      </c>
      <c r="C2613" s="20" t="s">
        <v>11205</v>
      </c>
      <c r="D2613" s="19" t="s">
        <v>11206</v>
      </c>
      <c r="E2613" s="21" t="s">
        <v>11207</v>
      </c>
      <c r="F2613" s="19" t="s">
        <v>11208</v>
      </c>
      <c r="G2613" s="19" t="n">
        <v>1.52741461749048</v>
      </c>
      <c r="H2613" s="21" t="n">
        <v>0.387106787177427</v>
      </c>
      <c r="I2613" s="21" t="n">
        <v>0.253439231721795</v>
      </c>
      <c r="J2613" s="21" t="n">
        <v>0.0127858372264569</v>
      </c>
    </row>
    <row r="2614" customFormat="false" ht="12.75" hidden="false" customHeight="false" outlineLevel="0" collapsed="false">
      <c r="B2614" s="2" t="s">
        <v>10309</v>
      </c>
      <c r="C2614" s="3" t="s">
        <v>10310</v>
      </c>
      <c r="D2614" s="2" t="s">
        <v>10311</v>
      </c>
      <c r="E2614" s="4" t="s">
        <v>11209</v>
      </c>
      <c r="F2614" s="2" t="s">
        <v>11210</v>
      </c>
      <c r="G2614" s="2" t="n">
        <v>1.52723091210763</v>
      </c>
      <c r="H2614" s="4" t="n">
        <v>0.418669480579094</v>
      </c>
      <c r="I2614" s="4" t="n">
        <v>0.274136332142018</v>
      </c>
      <c r="J2614" s="4" t="n">
        <v>0.0127858372264569</v>
      </c>
    </row>
    <row r="2615" customFormat="false" ht="12.75" hidden="false" customHeight="false" outlineLevel="0" collapsed="false">
      <c r="B2615" s="2" t="s">
        <v>11211</v>
      </c>
      <c r="C2615" s="3" t="s">
        <v>11212</v>
      </c>
      <c r="D2615" s="2" t="s">
        <v>11213</v>
      </c>
      <c r="E2615" s="4" t="s">
        <v>11214</v>
      </c>
      <c r="F2615" s="2" t="s">
        <v>11215</v>
      </c>
      <c r="G2615" s="2" t="n">
        <v>1.52702381695524</v>
      </c>
      <c r="H2615" s="4" t="n">
        <v>0.407516328343071</v>
      </c>
      <c r="I2615" s="4" t="n">
        <v>0.266869660982514</v>
      </c>
      <c r="J2615" s="4" t="n">
        <v>0.0127858372264569</v>
      </c>
    </row>
    <row r="2616" customFormat="false" ht="12.75" hidden="false" customHeight="false" outlineLevel="0" collapsed="false">
      <c r="B2616" s="2" t="s">
        <v>77</v>
      </c>
      <c r="C2616" s="3" t="s">
        <v>78</v>
      </c>
      <c r="D2616" s="2" t="s">
        <v>11216</v>
      </c>
      <c r="E2616" s="4" t="s">
        <v>11217</v>
      </c>
      <c r="F2616" s="2" t="s">
        <v>11218</v>
      </c>
      <c r="G2616" s="2" t="n">
        <v>1.527022084784</v>
      </c>
      <c r="H2616" s="4" t="n">
        <v>0.45372393535264</v>
      </c>
      <c r="I2616" s="4" t="n">
        <v>0.297129910479861</v>
      </c>
      <c r="J2616" s="4" t="n">
        <v>0.0127858372264569</v>
      </c>
    </row>
    <row r="2617" customFormat="false" ht="25.5" hidden="false" customHeight="false" outlineLevel="0" collapsed="false">
      <c r="B2617" s="2" t="s">
        <v>11219</v>
      </c>
      <c r="C2617" s="3" t="s">
        <v>11220</v>
      </c>
      <c r="D2617" s="2" t="s">
        <v>11221</v>
      </c>
      <c r="E2617" s="4" t="s">
        <v>11222</v>
      </c>
      <c r="F2617" s="2" t="s">
        <v>11223</v>
      </c>
      <c r="G2617" s="2" t="n">
        <v>1.52662211475886</v>
      </c>
      <c r="H2617" s="4" t="n">
        <v>0.413322291266976</v>
      </c>
      <c r="I2617" s="4" t="n">
        <v>0.270743026234927</v>
      </c>
      <c r="J2617" s="4" t="n">
        <v>0.0127858372264569</v>
      </c>
    </row>
    <row r="2618" s="1" customFormat="true" ht="25.5" hidden="false" customHeight="false" outlineLevel="0" collapsed="false">
      <c r="A2618" s="1" t="s">
        <v>51</v>
      </c>
      <c r="B2618" s="1" t="s">
        <v>11224</v>
      </c>
      <c r="C2618" s="22" t="s">
        <v>11225</v>
      </c>
      <c r="D2618" s="1" t="s">
        <v>11226</v>
      </c>
      <c r="E2618" s="23" t="s">
        <v>11227</v>
      </c>
      <c r="F2618" s="1" t="s">
        <v>11228</v>
      </c>
      <c r="G2618" s="1" t="n">
        <v>1.52660219271154</v>
      </c>
      <c r="H2618" s="23" t="n">
        <v>0.421379039337905</v>
      </c>
      <c r="I2618" s="23" t="n">
        <v>0.276024128191153</v>
      </c>
      <c r="J2618" s="23" t="n">
        <v>0.0127858372264569</v>
      </c>
    </row>
    <row r="2619" customFormat="false" ht="12.75" hidden="false" customHeight="false" outlineLevel="0" collapsed="false">
      <c r="B2619" s="2" t="s">
        <v>77</v>
      </c>
      <c r="C2619" s="3" t="s">
        <v>77</v>
      </c>
      <c r="D2619" s="2" t="s">
        <v>77</v>
      </c>
      <c r="E2619" s="4" t="s">
        <v>11229</v>
      </c>
      <c r="F2619" s="2" t="s">
        <v>11230</v>
      </c>
      <c r="G2619" s="2" t="n">
        <v>1.52626479903458</v>
      </c>
      <c r="H2619" s="4" t="n">
        <v>0.41354972063152</v>
      </c>
      <c r="I2619" s="4" t="n">
        <v>0.270955420640707</v>
      </c>
      <c r="J2619" s="4" t="n">
        <v>0.0127858372264569</v>
      </c>
    </row>
    <row r="2620" customFormat="false" ht="12.75" hidden="false" customHeight="false" outlineLevel="0" collapsed="false">
      <c r="B2620" s="2" t="s">
        <v>11231</v>
      </c>
      <c r="C2620" s="3" t="s">
        <v>11232</v>
      </c>
      <c r="D2620" s="2" t="s">
        <v>11233</v>
      </c>
      <c r="E2620" s="4" t="s">
        <v>11234</v>
      </c>
      <c r="F2620" s="2" t="s">
        <v>11235</v>
      </c>
      <c r="G2620" s="2" t="n">
        <v>1.52620295012851</v>
      </c>
      <c r="H2620" s="4" t="n">
        <v>0.3866331336183</v>
      </c>
      <c r="I2620" s="4" t="n">
        <v>0.253330091902747</v>
      </c>
      <c r="J2620" s="4" t="n">
        <v>0.0127858372264569</v>
      </c>
    </row>
    <row r="2621" customFormat="false" ht="12.75" hidden="false" customHeight="false" outlineLevel="0" collapsed="false">
      <c r="B2621" s="2" t="s">
        <v>77</v>
      </c>
      <c r="C2621" s="3" t="s">
        <v>11236</v>
      </c>
      <c r="D2621" s="2" t="s">
        <v>11237</v>
      </c>
      <c r="E2621" s="4" t="s">
        <v>11238</v>
      </c>
      <c r="F2621" s="2" t="s">
        <v>11239</v>
      </c>
      <c r="G2621" s="2" t="n">
        <v>1.52620092397597</v>
      </c>
      <c r="H2621" s="4" t="n">
        <v>0.459463518349937</v>
      </c>
      <c r="I2621" s="4" t="n">
        <v>0.301050478434366</v>
      </c>
      <c r="J2621" s="4" t="n">
        <v>0.0127858372264569</v>
      </c>
    </row>
    <row r="2622" customFormat="false" ht="12.75" hidden="false" customHeight="false" outlineLevel="0" collapsed="false">
      <c r="B2622" s="2" t="s">
        <v>11240</v>
      </c>
      <c r="C2622" s="3" t="s">
        <v>11241</v>
      </c>
      <c r="D2622" s="2" t="s">
        <v>11242</v>
      </c>
      <c r="E2622" s="4" t="s">
        <v>11243</v>
      </c>
      <c r="F2622" s="2" t="s">
        <v>11244</v>
      </c>
      <c r="G2622" s="2" t="n">
        <v>1.52602500884908</v>
      </c>
      <c r="H2622" s="4" t="n">
        <v>0.388263013285144</v>
      </c>
      <c r="I2622" s="4" t="n">
        <v>0.254427686986577</v>
      </c>
      <c r="J2622" s="4" t="n">
        <v>0.0127858372264569</v>
      </c>
    </row>
    <row r="2623" customFormat="false" ht="12.75" hidden="false" customHeight="false" outlineLevel="0" collapsed="false">
      <c r="B2623" s="2" t="s">
        <v>11245</v>
      </c>
      <c r="C2623" s="3" t="s">
        <v>11246</v>
      </c>
      <c r="D2623" s="2" t="s">
        <v>11247</v>
      </c>
      <c r="E2623" s="4" t="s">
        <v>11248</v>
      </c>
      <c r="F2623" s="2" t="s">
        <v>11249</v>
      </c>
      <c r="G2623" s="2" t="n">
        <v>1.5258456591105</v>
      </c>
      <c r="H2623" s="4" t="n">
        <v>0.3950380819406</v>
      </c>
      <c r="I2623" s="4" t="n">
        <v>0.258897798464682</v>
      </c>
      <c r="J2623" s="4" t="n">
        <v>0.0127858372264569</v>
      </c>
    </row>
    <row r="2624" customFormat="false" ht="12.75" hidden="false" customHeight="false" outlineLevel="0" collapsed="false">
      <c r="B2624" s="2" t="s">
        <v>11250</v>
      </c>
      <c r="C2624" s="3" t="s">
        <v>11251</v>
      </c>
      <c r="D2624" s="2" t="s">
        <v>11252</v>
      </c>
      <c r="E2624" s="4" t="s">
        <v>11253</v>
      </c>
      <c r="F2624" s="2" t="s">
        <v>11254</v>
      </c>
      <c r="G2624" s="2" t="n">
        <v>1.52557871663558</v>
      </c>
      <c r="H2624" s="4" t="n">
        <v>0.427106519100807</v>
      </c>
      <c r="I2624" s="4" t="n">
        <v>0.279963606232475</v>
      </c>
      <c r="J2624" s="4" t="n">
        <v>0.0127858372264569</v>
      </c>
    </row>
    <row r="2625" customFormat="false" ht="12.75" hidden="false" customHeight="false" outlineLevel="0" collapsed="false">
      <c r="B2625" s="2" t="s">
        <v>2121</v>
      </c>
      <c r="C2625" s="3" t="s">
        <v>2122</v>
      </c>
      <c r="D2625" s="2" t="s">
        <v>2123</v>
      </c>
      <c r="E2625" s="4" t="s">
        <v>11255</v>
      </c>
      <c r="F2625" s="2" t="s">
        <v>11256</v>
      </c>
      <c r="G2625" s="2" t="n">
        <v>1.52530274127873</v>
      </c>
      <c r="H2625" s="4" t="n">
        <v>0.382943387374302</v>
      </c>
      <c r="I2625" s="4" t="n">
        <v>0.251060577687851</v>
      </c>
      <c r="J2625" s="4" t="n">
        <v>0.0127858372264569</v>
      </c>
    </row>
    <row r="2626" customFormat="false" ht="25.5" hidden="false" customHeight="false" outlineLevel="0" collapsed="false">
      <c r="B2626" s="2" t="s">
        <v>7614</v>
      </c>
      <c r="C2626" s="3" t="s">
        <v>11257</v>
      </c>
      <c r="D2626" s="2" t="s">
        <v>7616</v>
      </c>
      <c r="E2626" s="4" t="s">
        <v>11258</v>
      </c>
      <c r="F2626" s="2" t="s">
        <v>11259</v>
      </c>
      <c r="G2626" s="2" t="n">
        <v>1.52520316390502</v>
      </c>
      <c r="H2626" s="4" t="n">
        <v>0.394194268209095</v>
      </c>
      <c r="I2626" s="4" t="n">
        <v>0.258453612959882</v>
      </c>
      <c r="J2626" s="4" t="n">
        <v>0.0127858372264569</v>
      </c>
    </row>
    <row r="2627" customFormat="false" ht="12.75" hidden="false" customHeight="false" outlineLevel="0" collapsed="false">
      <c r="B2627" s="2" t="s">
        <v>11260</v>
      </c>
      <c r="C2627" s="3" t="s">
        <v>11261</v>
      </c>
      <c r="D2627" s="2" t="s">
        <v>11262</v>
      </c>
      <c r="E2627" s="4" t="s">
        <v>11263</v>
      </c>
      <c r="F2627" s="2" t="s">
        <v>11264</v>
      </c>
      <c r="G2627" s="2" t="n">
        <v>1.52519663191545</v>
      </c>
      <c r="H2627" s="4" t="n">
        <v>0.428898201970915</v>
      </c>
      <c r="I2627" s="4" t="n">
        <v>0.281208463876737</v>
      </c>
      <c r="J2627" s="4" t="n">
        <v>0.0127858372264569</v>
      </c>
    </row>
    <row r="2628" customFormat="false" ht="12.75" hidden="false" customHeight="false" outlineLevel="0" collapsed="false">
      <c r="B2628" s="2" t="s">
        <v>11265</v>
      </c>
      <c r="C2628" s="3" t="s">
        <v>11266</v>
      </c>
      <c r="D2628" s="2" t="s">
        <v>11267</v>
      </c>
      <c r="E2628" s="4" t="s">
        <v>11268</v>
      </c>
      <c r="F2628" s="2" t="s">
        <v>11269</v>
      </c>
      <c r="G2628" s="2" t="n">
        <v>1.52507471411474</v>
      </c>
      <c r="H2628" s="4" t="n">
        <v>0.404098971641144</v>
      </c>
      <c r="I2628" s="4" t="n">
        <v>0.264969950587444</v>
      </c>
      <c r="J2628" s="4" t="n">
        <v>0.0127858372264569</v>
      </c>
    </row>
    <row r="2629" customFormat="false" ht="12.75" hidden="false" customHeight="false" outlineLevel="0" collapsed="false">
      <c r="B2629" s="2" t="s">
        <v>9981</v>
      </c>
      <c r="C2629" s="3" t="s">
        <v>9982</v>
      </c>
      <c r="D2629" s="2" t="s">
        <v>9983</v>
      </c>
      <c r="E2629" s="4" t="s">
        <v>11270</v>
      </c>
      <c r="F2629" s="2" t="s">
        <v>11271</v>
      </c>
      <c r="G2629" s="2" t="n">
        <v>1.52503873506354</v>
      </c>
      <c r="H2629" s="4" t="n">
        <v>0.459137573820943</v>
      </c>
      <c r="I2629" s="4" t="n">
        <v>0.301066171805671</v>
      </c>
      <c r="J2629" s="4" t="n">
        <v>0.0127858372264569</v>
      </c>
    </row>
    <row r="2630" customFormat="false" ht="25.5" hidden="false" customHeight="false" outlineLevel="0" collapsed="false">
      <c r="B2630" s="2" t="s">
        <v>77</v>
      </c>
      <c r="C2630" s="3" t="s">
        <v>11272</v>
      </c>
      <c r="D2630" s="2" t="s">
        <v>11273</v>
      </c>
      <c r="E2630" s="4" t="s">
        <v>11274</v>
      </c>
      <c r="F2630" s="2" t="s">
        <v>11275</v>
      </c>
      <c r="G2630" s="2" t="n">
        <v>1.52503328089466</v>
      </c>
      <c r="H2630" s="4" t="n">
        <v>0.43650704499943</v>
      </c>
      <c r="I2630" s="4" t="n">
        <v>0.286227881363581</v>
      </c>
      <c r="J2630" s="4" t="n">
        <v>0.0127858372264569</v>
      </c>
    </row>
    <row r="2631" customFormat="false" ht="25.5" hidden="false" customHeight="false" outlineLevel="0" collapsed="false">
      <c r="B2631" s="2" t="s">
        <v>11276</v>
      </c>
      <c r="C2631" s="3" t="s">
        <v>11277</v>
      </c>
      <c r="D2631" s="2" t="s">
        <v>11278</v>
      </c>
      <c r="E2631" s="4" t="s">
        <v>11279</v>
      </c>
      <c r="F2631" s="2" t="s">
        <v>11280</v>
      </c>
      <c r="G2631" s="2" t="n">
        <v>1.52499123667758</v>
      </c>
      <c r="H2631" s="4" t="n">
        <v>0.421176973746064</v>
      </c>
      <c r="I2631" s="4" t="n">
        <v>0.276183209199064</v>
      </c>
      <c r="J2631" s="4" t="n">
        <v>0.0127858372264569</v>
      </c>
    </row>
    <row r="2632" customFormat="false" ht="12.75" hidden="false" customHeight="false" outlineLevel="0" collapsed="false">
      <c r="B2632" s="2" t="s">
        <v>11281</v>
      </c>
      <c r="C2632" s="3" t="s">
        <v>11282</v>
      </c>
      <c r="D2632" s="2" t="s">
        <v>11283</v>
      </c>
      <c r="E2632" s="4" t="s">
        <v>11284</v>
      </c>
      <c r="F2632" s="2" t="s">
        <v>11285</v>
      </c>
      <c r="G2632" s="2" t="n">
        <v>1.5249684098266</v>
      </c>
      <c r="H2632" s="4" t="n">
        <v>0.429482616584237</v>
      </c>
      <c r="I2632" s="4" t="n">
        <v>0.281633779307647</v>
      </c>
      <c r="J2632" s="4" t="n">
        <v>0.0127858372264569</v>
      </c>
    </row>
    <row r="2633" customFormat="false" ht="12.75" hidden="false" customHeight="false" outlineLevel="0" collapsed="false">
      <c r="B2633" s="2" t="s">
        <v>11286</v>
      </c>
      <c r="C2633" s="3" t="s">
        <v>11287</v>
      </c>
      <c r="D2633" s="2" t="s">
        <v>11288</v>
      </c>
      <c r="E2633" s="4" t="s">
        <v>11289</v>
      </c>
      <c r="F2633" s="2" t="s">
        <v>11290</v>
      </c>
      <c r="G2633" s="2" t="n">
        <v>1.52494709783449</v>
      </c>
      <c r="H2633" s="4" t="n">
        <v>0.394822164430203</v>
      </c>
      <c r="I2633" s="4" t="n">
        <v>0.258908761484823</v>
      </c>
      <c r="J2633" s="4" t="n">
        <v>0.0127858372264569</v>
      </c>
    </row>
    <row r="2634" customFormat="false" ht="12.75" hidden="false" customHeight="false" outlineLevel="0" collapsed="false">
      <c r="B2634" s="2" t="s">
        <v>11291</v>
      </c>
      <c r="C2634" s="3" t="s">
        <v>11292</v>
      </c>
      <c r="D2634" s="2" t="s">
        <v>11293</v>
      </c>
      <c r="E2634" s="4" t="s">
        <v>11294</v>
      </c>
      <c r="F2634" s="2" t="s">
        <v>11295</v>
      </c>
      <c r="G2634" s="2" t="n">
        <v>1.52472617140818</v>
      </c>
      <c r="H2634" s="4" t="n">
        <v>0.439689867576173</v>
      </c>
      <c r="I2634" s="4" t="n">
        <v>0.288373004819674</v>
      </c>
      <c r="J2634" s="4" t="n">
        <v>0.0127858372264569</v>
      </c>
    </row>
    <row r="2635" customFormat="false" ht="12.75" hidden="false" customHeight="false" outlineLevel="0" collapsed="false">
      <c r="B2635" s="2" t="s">
        <v>10511</v>
      </c>
      <c r="C2635" s="3" t="s">
        <v>10512</v>
      </c>
      <c r="D2635" s="2" t="s">
        <v>10513</v>
      </c>
      <c r="E2635" s="4" t="s">
        <v>11296</v>
      </c>
      <c r="F2635" s="2" t="s">
        <v>11297</v>
      </c>
      <c r="G2635" s="2" t="n">
        <v>1.52463368781248</v>
      </c>
      <c r="H2635" s="4" t="n">
        <v>0.365302338802609</v>
      </c>
      <c r="I2635" s="4" t="n">
        <v>0.239600070313769</v>
      </c>
      <c r="J2635" s="4" t="n">
        <v>0.0127858372264569</v>
      </c>
    </row>
    <row r="2636" customFormat="false" ht="12.75" hidden="false" customHeight="false" outlineLevel="0" collapsed="false">
      <c r="B2636" s="2" t="s">
        <v>8206</v>
      </c>
      <c r="C2636" s="3" t="s">
        <v>8207</v>
      </c>
      <c r="D2636" s="2" t="s">
        <v>8208</v>
      </c>
      <c r="E2636" s="4" t="s">
        <v>11298</v>
      </c>
      <c r="F2636" s="2" t="s">
        <v>11299</v>
      </c>
      <c r="G2636" s="2" t="n">
        <v>1.52448773523516</v>
      </c>
      <c r="H2636" s="4" t="n">
        <v>0.356120011515328</v>
      </c>
      <c r="I2636" s="4" t="n">
        <v>0.233599787839812</v>
      </c>
      <c r="J2636" s="4" t="n">
        <v>0.0127858372264569</v>
      </c>
    </row>
    <row r="2637" customFormat="false" ht="12.75" hidden="false" customHeight="false" outlineLevel="0" collapsed="false">
      <c r="B2637" s="2" t="s">
        <v>11300</v>
      </c>
      <c r="C2637" s="3" t="s">
        <v>11301</v>
      </c>
      <c r="D2637" s="2" t="s">
        <v>11302</v>
      </c>
      <c r="E2637" s="4" t="s">
        <v>11303</v>
      </c>
      <c r="F2637" s="2" t="s">
        <v>11304</v>
      </c>
      <c r="G2637" s="2" t="n">
        <v>1.5243710338057</v>
      </c>
      <c r="H2637" s="4" t="n">
        <v>0.387745894905741</v>
      </c>
      <c r="I2637" s="4" t="n">
        <v>0.254364512514846</v>
      </c>
      <c r="J2637" s="4" t="n">
        <v>0.0127858372264569</v>
      </c>
    </row>
    <row r="2638" customFormat="false" ht="12.75" hidden="false" customHeight="false" outlineLevel="0" collapsed="false">
      <c r="B2638" s="2" t="s">
        <v>11305</v>
      </c>
      <c r="C2638" s="3" t="s">
        <v>11306</v>
      </c>
      <c r="D2638" s="2" t="s">
        <v>11307</v>
      </c>
      <c r="E2638" s="4" t="s">
        <v>11308</v>
      </c>
      <c r="F2638" s="2" t="s">
        <v>11309</v>
      </c>
      <c r="G2638" s="2" t="n">
        <v>1.52430492217225</v>
      </c>
      <c r="H2638" s="4" t="n">
        <v>0.434020905047579</v>
      </c>
      <c r="I2638" s="4" t="n">
        <v>0.284733650554029</v>
      </c>
      <c r="J2638" s="4" t="n">
        <v>0.0127858372264569</v>
      </c>
    </row>
    <row r="2639" customFormat="false" ht="12.75" hidden="false" customHeight="false" outlineLevel="0" collapsed="false">
      <c r="B2639" s="2" t="s">
        <v>11310</v>
      </c>
      <c r="C2639" s="3" t="s">
        <v>11311</v>
      </c>
      <c r="D2639" s="2" t="s">
        <v>11312</v>
      </c>
      <c r="E2639" s="4" t="s">
        <v>11313</v>
      </c>
      <c r="F2639" s="2" t="s">
        <v>11314</v>
      </c>
      <c r="G2639" s="2" t="n">
        <v>1.5242749369525</v>
      </c>
      <c r="H2639" s="4" t="n">
        <v>0.41338615928083</v>
      </c>
      <c r="I2639" s="4" t="n">
        <v>0.271201834563598</v>
      </c>
      <c r="J2639" s="4" t="n">
        <v>0.0127858372264569</v>
      </c>
    </row>
    <row r="2640" customFormat="false" ht="12.75" hidden="false" customHeight="false" outlineLevel="0" collapsed="false">
      <c r="B2640" s="2" t="s">
        <v>5296</v>
      </c>
      <c r="C2640" s="3" t="s">
        <v>5297</v>
      </c>
      <c r="D2640" s="2" t="s">
        <v>5298</v>
      </c>
      <c r="E2640" s="4" t="s">
        <v>11315</v>
      </c>
      <c r="F2640" s="2" t="s">
        <v>11316</v>
      </c>
      <c r="G2640" s="2" t="n">
        <v>1.52427365535476</v>
      </c>
      <c r="H2640" s="4" t="n">
        <v>0.45731421984438</v>
      </c>
      <c r="I2640" s="4" t="n">
        <v>0.300021074455915</v>
      </c>
      <c r="J2640" s="4" t="n">
        <v>0.0127858372264569</v>
      </c>
    </row>
    <row r="2641" customFormat="false" ht="12.75" hidden="false" customHeight="false" outlineLevel="0" collapsed="false">
      <c r="B2641" s="2" t="s">
        <v>77</v>
      </c>
      <c r="C2641" s="3" t="s">
        <v>11317</v>
      </c>
      <c r="D2641" s="2" t="s">
        <v>11318</v>
      </c>
      <c r="E2641" s="4" t="s">
        <v>11319</v>
      </c>
      <c r="F2641" s="2" t="s">
        <v>11320</v>
      </c>
      <c r="G2641" s="2" t="n">
        <v>1.52411133353321</v>
      </c>
      <c r="H2641" s="4" t="n">
        <v>0.411563624599977</v>
      </c>
      <c r="I2641" s="4" t="n">
        <v>0.270035144772453</v>
      </c>
      <c r="J2641" s="4" t="n">
        <v>0.0127858372264569</v>
      </c>
    </row>
    <row r="2642" customFormat="false" ht="25.5" hidden="false" customHeight="false" outlineLevel="0" collapsed="false">
      <c r="B2642" s="2" t="s">
        <v>11321</v>
      </c>
      <c r="C2642" s="3" t="s">
        <v>11322</v>
      </c>
      <c r="D2642" s="2" t="s">
        <v>11323</v>
      </c>
      <c r="E2642" s="4" t="s">
        <v>11324</v>
      </c>
      <c r="F2642" s="2" t="s">
        <v>11325</v>
      </c>
      <c r="G2642" s="2" t="n">
        <v>1.52379992647282</v>
      </c>
      <c r="H2642" s="4" t="n">
        <v>0.442360933647602</v>
      </c>
      <c r="I2642" s="4" t="n">
        <v>0.290301191096358</v>
      </c>
      <c r="J2642" s="4" t="n">
        <v>0.0127858372264569</v>
      </c>
    </row>
    <row r="2643" customFormat="false" ht="12.75" hidden="false" customHeight="false" outlineLevel="0" collapsed="false">
      <c r="B2643" s="2" t="s">
        <v>77</v>
      </c>
      <c r="C2643" s="3" t="s">
        <v>78</v>
      </c>
      <c r="D2643" s="2" t="s">
        <v>11326</v>
      </c>
      <c r="E2643" s="4" t="s">
        <v>11327</v>
      </c>
      <c r="F2643" s="2" t="s">
        <v>11328</v>
      </c>
      <c r="G2643" s="2" t="n">
        <v>1.52370046102518</v>
      </c>
      <c r="H2643" s="4" t="n">
        <v>0.473516557415848</v>
      </c>
      <c r="I2643" s="4" t="n">
        <v>0.310767483194994</v>
      </c>
      <c r="J2643" s="4" t="n">
        <v>0.0127858372264569</v>
      </c>
    </row>
    <row r="2644" customFormat="false" ht="12.75" hidden="false" customHeight="false" outlineLevel="0" collapsed="false">
      <c r="B2644" s="2" t="s">
        <v>11329</v>
      </c>
      <c r="C2644" s="3" t="s">
        <v>11330</v>
      </c>
      <c r="D2644" s="2" t="s">
        <v>11331</v>
      </c>
      <c r="E2644" s="4" t="s">
        <v>11332</v>
      </c>
      <c r="F2644" s="2" t="s">
        <v>11333</v>
      </c>
      <c r="G2644" s="2" t="n">
        <v>1.52356883373321</v>
      </c>
      <c r="H2644" s="4" t="n">
        <v>0.350077543875649</v>
      </c>
      <c r="I2644" s="4" t="n">
        <v>0.229774681737124</v>
      </c>
      <c r="J2644" s="4" t="n">
        <v>0.0127858372264569</v>
      </c>
    </row>
    <row r="2645" customFormat="false" ht="12.75" hidden="false" customHeight="false" outlineLevel="0" collapsed="false">
      <c r="B2645" s="2" t="s">
        <v>6532</v>
      </c>
      <c r="C2645" s="3" t="s">
        <v>6533</v>
      </c>
      <c r="D2645" s="2" t="s">
        <v>6534</v>
      </c>
      <c r="E2645" s="4" t="s">
        <v>11334</v>
      </c>
      <c r="F2645" s="2" t="s">
        <v>11335</v>
      </c>
      <c r="G2645" s="2" t="n">
        <v>1.52314762991646</v>
      </c>
      <c r="H2645" s="4" t="n">
        <v>0.400111480669862</v>
      </c>
      <c r="I2645" s="4" t="n">
        <v>0.262687262095407</v>
      </c>
      <c r="J2645" s="4" t="n">
        <v>0.0127858372264569</v>
      </c>
    </row>
    <row r="2646" customFormat="false" ht="25.5" hidden="false" customHeight="false" outlineLevel="0" collapsed="false">
      <c r="B2646" s="2" t="s">
        <v>11336</v>
      </c>
      <c r="C2646" s="3" t="s">
        <v>11337</v>
      </c>
      <c r="D2646" s="2" t="s">
        <v>11338</v>
      </c>
      <c r="E2646" s="4" t="s">
        <v>11339</v>
      </c>
      <c r="F2646" s="2" t="s">
        <v>11340</v>
      </c>
      <c r="G2646" s="2" t="n">
        <v>1.52314130735191</v>
      </c>
      <c r="H2646" s="4" t="n">
        <v>0.369597597970832</v>
      </c>
      <c r="I2646" s="4" t="n">
        <v>0.242654831949509</v>
      </c>
      <c r="J2646" s="4" t="n">
        <v>0.0127858372264569</v>
      </c>
    </row>
    <row r="2647" customFormat="false" ht="25.5" hidden="false" customHeight="false" outlineLevel="0" collapsed="false">
      <c r="B2647" s="2" t="s">
        <v>3179</v>
      </c>
      <c r="C2647" s="3" t="s">
        <v>3180</v>
      </c>
      <c r="D2647" s="2" t="s">
        <v>3181</v>
      </c>
      <c r="E2647" s="4" t="s">
        <v>11341</v>
      </c>
      <c r="F2647" s="2" t="s">
        <v>11342</v>
      </c>
      <c r="G2647" s="2" t="n">
        <v>1.52308427368604</v>
      </c>
      <c r="H2647" s="4" t="n">
        <v>0.430179158120576</v>
      </c>
      <c r="I2647" s="4" t="n">
        <v>0.282439498294794</v>
      </c>
      <c r="J2647" s="4" t="n">
        <v>0.0127858372264569</v>
      </c>
    </row>
    <row r="2648" customFormat="false" ht="12.75" hidden="false" customHeight="false" outlineLevel="0" collapsed="false">
      <c r="B2648" s="2" t="s">
        <v>11343</v>
      </c>
      <c r="C2648" s="3" t="s">
        <v>11344</v>
      </c>
      <c r="D2648" s="2" t="s">
        <v>11345</v>
      </c>
      <c r="E2648" s="4" t="s">
        <v>11346</v>
      </c>
      <c r="F2648" s="2" t="s">
        <v>11347</v>
      </c>
      <c r="G2648" s="2" t="n">
        <v>1.52301273431222</v>
      </c>
      <c r="H2648" s="4" t="n">
        <v>0.380857304051331</v>
      </c>
      <c r="I2648" s="4" t="n">
        <v>0.250068364808074</v>
      </c>
      <c r="J2648" s="4" t="n">
        <v>0.0127858372264569</v>
      </c>
    </row>
    <row r="2649" customFormat="false" ht="12.75" hidden="false" customHeight="false" outlineLevel="0" collapsed="false">
      <c r="B2649" s="2" t="s">
        <v>77</v>
      </c>
      <c r="C2649" s="3" t="s">
        <v>78</v>
      </c>
      <c r="D2649" s="2" t="s">
        <v>11348</v>
      </c>
      <c r="E2649" s="4" t="s">
        <v>11349</v>
      </c>
      <c r="F2649" s="2" t="s">
        <v>11350</v>
      </c>
      <c r="G2649" s="2" t="n">
        <v>1.52272928539611</v>
      </c>
      <c r="H2649" s="4" t="n">
        <v>0.380396908267104</v>
      </c>
      <c r="I2649" s="4" t="n">
        <v>0.249812564790958</v>
      </c>
      <c r="J2649" s="4" t="n">
        <v>0.0127858372264569</v>
      </c>
    </row>
    <row r="2650" s="19" customFormat="true" ht="12.75" hidden="false" customHeight="false" outlineLevel="0" collapsed="false">
      <c r="A2650" s="19" t="s">
        <v>45</v>
      </c>
      <c r="B2650" s="19" t="s">
        <v>11351</v>
      </c>
      <c r="C2650" s="20" t="s">
        <v>11352</v>
      </c>
      <c r="D2650" s="19" t="s">
        <v>11353</v>
      </c>
      <c r="E2650" s="21" t="s">
        <v>11354</v>
      </c>
      <c r="F2650" s="19" t="s">
        <v>11355</v>
      </c>
      <c r="G2650" s="19" t="n">
        <v>1.52257310433004</v>
      </c>
      <c r="H2650" s="21" t="n">
        <v>0.375638664722088</v>
      </c>
      <c r="I2650" s="21" t="n">
        <v>0.246713056768053</v>
      </c>
      <c r="J2650" s="21" t="n">
        <v>0.0127858372264569</v>
      </c>
    </row>
    <row r="2651" customFormat="false" ht="12.75" hidden="false" customHeight="false" outlineLevel="0" collapsed="false">
      <c r="B2651" s="2" t="s">
        <v>11356</v>
      </c>
      <c r="C2651" s="3" t="s">
        <v>11357</v>
      </c>
      <c r="D2651" s="2" t="s">
        <v>11358</v>
      </c>
      <c r="E2651" s="4" t="s">
        <v>11359</v>
      </c>
      <c r="F2651" s="2" t="s">
        <v>11360</v>
      </c>
      <c r="G2651" s="2" t="n">
        <v>1.52239792693363</v>
      </c>
      <c r="H2651" s="4" t="n">
        <v>0.395714504679815</v>
      </c>
      <c r="I2651" s="4" t="n">
        <v>0.259928431114493</v>
      </c>
      <c r="J2651" s="4" t="n">
        <v>0.0127858372264569</v>
      </c>
    </row>
    <row r="2652" customFormat="false" ht="12.75" hidden="false" customHeight="false" outlineLevel="0" collapsed="false">
      <c r="B2652" s="2" t="s">
        <v>77</v>
      </c>
      <c r="C2652" s="3" t="s">
        <v>11361</v>
      </c>
      <c r="D2652" s="2" t="s">
        <v>11362</v>
      </c>
      <c r="E2652" s="4" t="s">
        <v>11363</v>
      </c>
      <c r="F2652" s="2" t="s">
        <v>11364</v>
      </c>
      <c r="G2652" s="2" t="n">
        <v>1.52222709277994</v>
      </c>
      <c r="H2652" s="4" t="n">
        <v>0.424539070702278</v>
      </c>
      <c r="I2652" s="4" t="n">
        <v>0.278893387665943</v>
      </c>
      <c r="J2652" s="4" t="n">
        <v>0.0127858372264569</v>
      </c>
    </row>
    <row r="2653" customFormat="false" ht="25.5" hidden="false" customHeight="false" outlineLevel="0" collapsed="false">
      <c r="B2653" s="2" t="s">
        <v>11365</v>
      </c>
      <c r="C2653" s="3" t="s">
        <v>11366</v>
      </c>
      <c r="D2653" s="2" t="s">
        <v>11367</v>
      </c>
      <c r="E2653" s="4" t="s">
        <v>11368</v>
      </c>
      <c r="F2653" s="2" t="s">
        <v>11369</v>
      </c>
      <c r="G2653" s="2" t="n">
        <v>1.52211425507887</v>
      </c>
      <c r="H2653" s="4" t="n">
        <v>0.462706636791226</v>
      </c>
      <c r="I2653" s="4" t="n">
        <v>0.30398942474082</v>
      </c>
      <c r="J2653" s="4" t="n">
        <v>0.0127858372264569</v>
      </c>
    </row>
    <row r="2654" customFormat="false" ht="12.75" hidden="false" customHeight="false" outlineLevel="0" collapsed="false">
      <c r="B2654" s="2" t="s">
        <v>8003</v>
      </c>
      <c r="C2654" s="3" t="s">
        <v>8004</v>
      </c>
      <c r="D2654" s="2" t="s">
        <v>8005</v>
      </c>
      <c r="E2654" s="4" t="s">
        <v>11370</v>
      </c>
      <c r="F2654" s="2" t="s">
        <v>11371</v>
      </c>
      <c r="G2654" s="2" t="n">
        <v>1.52202128984407</v>
      </c>
      <c r="H2654" s="4" t="n">
        <v>0.414562538659144</v>
      </c>
      <c r="I2654" s="4" t="n">
        <v>0.272376307365329</v>
      </c>
      <c r="J2654" s="4" t="n">
        <v>0.0127858372264569</v>
      </c>
    </row>
    <row r="2655" customFormat="false" ht="12.75" hidden="false" customHeight="false" outlineLevel="0" collapsed="false">
      <c r="B2655" s="2" t="s">
        <v>11372</v>
      </c>
      <c r="C2655" s="3" t="s">
        <v>11373</v>
      </c>
      <c r="D2655" s="2" t="s">
        <v>11374</v>
      </c>
      <c r="E2655" s="4" t="s">
        <v>11375</v>
      </c>
      <c r="F2655" s="2" t="s">
        <v>11376</v>
      </c>
      <c r="G2655" s="2" t="n">
        <v>1.52174480249109</v>
      </c>
      <c r="H2655" s="4" t="n">
        <v>0.437318731249495</v>
      </c>
      <c r="I2655" s="4" t="n">
        <v>0.287379809369881</v>
      </c>
      <c r="J2655" s="4" t="n">
        <v>0.0127858372264569</v>
      </c>
    </row>
    <row r="2656" customFormat="false" ht="12.75" hidden="false" customHeight="false" outlineLevel="0" collapsed="false">
      <c r="B2656" s="2" t="s">
        <v>11377</v>
      </c>
      <c r="C2656" s="3" t="s">
        <v>11378</v>
      </c>
      <c r="D2656" s="2" t="s">
        <v>11379</v>
      </c>
      <c r="E2656" s="4" t="s">
        <v>11380</v>
      </c>
      <c r="F2656" s="2" t="s">
        <v>11381</v>
      </c>
      <c r="G2656" s="2" t="n">
        <v>1.52164656261636</v>
      </c>
      <c r="H2656" s="4" t="n">
        <v>0.450994485629551</v>
      </c>
      <c r="I2656" s="4" t="n">
        <v>0.296385834075752</v>
      </c>
      <c r="J2656" s="4" t="n">
        <v>0.0127858372264569</v>
      </c>
    </row>
    <row r="2657" customFormat="false" ht="25.5" hidden="false" customHeight="false" outlineLevel="0" collapsed="false">
      <c r="B2657" s="2" t="s">
        <v>11382</v>
      </c>
      <c r="C2657" s="3" t="s">
        <v>11383</v>
      </c>
      <c r="D2657" s="2" t="s">
        <v>11384</v>
      </c>
      <c r="E2657" s="4" t="s">
        <v>11385</v>
      </c>
      <c r="F2657" s="2" t="s">
        <v>11386</v>
      </c>
      <c r="G2657" s="2" t="n">
        <v>1.52153202132339</v>
      </c>
      <c r="H2657" s="4" t="n">
        <v>0.374046100676429</v>
      </c>
      <c r="I2657" s="4" t="n">
        <v>0.245835181537022</v>
      </c>
      <c r="J2657" s="4" t="n">
        <v>0.0127858372264569</v>
      </c>
    </row>
    <row r="2658" s="19" customFormat="true" ht="12.75" hidden="false" customHeight="false" outlineLevel="0" collapsed="false">
      <c r="A2658" s="19" t="s">
        <v>45</v>
      </c>
      <c r="B2658" s="19" t="s">
        <v>11387</v>
      </c>
      <c r="C2658" s="20" t="s">
        <v>11388</v>
      </c>
      <c r="D2658" s="19" t="s">
        <v>11389</v>
      </c>
      <c r="E2658" s="21" t="s">
        <v>11390</v>
      </c>
      <c r="F2658" s="19" t="s">
        <v>11391</v>
      </c>
      <c r="G2658" s="19" t="n">
        <v>1.52150706743328</v>
      </c>
      <c r="H2658" s="21" t="n">
        <v>0.430556701780973</v>
      </c>
      <c r="I2658" s="21" t="n">
        <v>0.28298041527162</v>
      </c>
      <c r="J2658" s="21" t="n">
        <v>0.0127858372264569</v>
      </c>
    </row>
    <row r="2659" s="1" customFormat="true" ht="12.75" hidden="false" customHeight="false" outlineLevel="0" collapsed="false">
      <c r="A2659" s="1" t="s">
        <v>51</v>
      </c>
      <c r="B2659" s="1" t="s">
        <v>11392</v>
      </c>
      <c r="C2659" s="22" t="s">
        <v>11393</v>
      </c>
      <c r="D2659" s="1" t="s">
        <v>11394</v>
      </c>
      <c r="E2659" s="23" t="s">
        <v>11395</v>
      </c>
      <c r="F2659" s="1" t="s">
        <v>11396</v>
      </c>
      <c r="G2659" s="1" t="n">
        <v>1.52122192889107</v>
      </c>
      <c r="H2659" s="23" t="n">
        <v>0.402126241627091</v>
      </c>
      <c r="I2659" s="23" t="n">
        <v>0.264344231429947</v>
      </c>
      <c r="J2659" s="23" t="n">
        <v>0.0127858372264569</v>
      </c>
    </row>
    <row r="2660" customFormat="false" ht="25.5" hidden="false" customHeight="false" outlineLevel="0" collapsed="false">
      <c r="B2660" s="2" t="s">
        <v>11397</v>
      </c>
      <c r="C2660" s="3" t="s">
        <v>11398</v>
      </c>
      <c r="D2660" s="2" t="s">
        <v>11399</v>
      </c>
      <c r="E2660" s="4" t="s">
        <v>11400</v>
      </c>
      <c r="F2660" s="2" t="s">
        <v>11401</v>
      </c>
      <c r="G2660" s="2" t="n">
        <v>1.52113669420913</v>
      </c>
      <c r="H2660" s="4" t="n">
        <v>0.417154135803424</v>
      </c>
      <c r="I2660" s="4" t="n">
        <v>0.274238428006834</v>
      </c>
      <c r="J2660" s="4" t="n">
        <v>0.0127858372264569</v>
      </c>
    </row>
    <row r="2661" customFormat="false" ht="12.75" hidden="false" customHeight="false" outlineLevel="0" collapsed="false">
      <c r="B2661" s="2" t="s">
        <v>11402</v>
      </c>
      <c r="C2661" s="3" t="s">
        <v>11403</v>
      </c>
      <c r="D2661" s="2" t="s">
        <v>11404</v>
      </c>
      <c r="E2661" s="4" t="s">
        <v>11405</v>
      </c>
      <c r="F2661" s="2" t="s">
        <v>11406</v>
      </c>
      <c r="G2661" s="2" t="n">
        <v>1.52082736543442</v>
      </c>
      <c r="H2661" s="4" t="n">
        <v>0.359402267296811</v>
      </c>
      <c r="I2661" s="4" t="n">
        <v>0.236320226388186</v>
      </c>
      <c r="J2661" s="4" t="n">
        <v>0.0127858372264569</v>
      </c>
    </row>
    <row r="2662" customFormat="false" ht="12.75" hidden="false" customHeight="false" outlineLevel="0" collapsed="false">
      <c r="B2662" s="2" t="s">
        <v>11407</v>
      </c>
      <c r="C2662" s="3" t="s">
        <v>11408</v>
      </c>
      <c r="D2662" s="2" t="s">
        <v>11409</v>
      </c>
      <c r="E2662" s="4" t="s">
        <v>11410</v>
      </c>
      <c r="F2662" s="2" t="s">
        <v>11411</v>
      </c>
      <c r="G2662" s="2" t="n">
        <v>1.5206940861601</v>
      </c>
      <c r="H2662" s="4" t="n">
        <v>0.398762911243077</v>
      </c>
      <c r="I2662" s="4" t="n">
        <v>0.262224279605106</v>
      </c>
      <c r="J2662" s="4" t="n">
        <v>0.0127858372264569</v>
      </c>
    </row>
    <row r="2663" customFormat="false" ht="12.75" hidden="false" customHeight="false" outlineLevel="0" collapsed="false">
      <c r="B2663" s="2" t="s">
        <v>9954</v>
      </c>
      <c r="C2663" s="3" t="s">
        <v>9955</v>
      </c>
      <c r="D2663" s="2" t="s">
        <v>9956</v>
      </c>
      <c r="E2663" s="4" t="s">
        <v>11412</v>
      </c>
      <c r="F2663" s="2" t="s">
        <v>11413</v>
      </c>
      <c r="G2663" s="2" t="n">
        <v>1.52040295645886</v>
      </c>
      <c r="H2663" s="4" t="n">
        <v>0.393910043759287</v>
      </c>
      <c r="I2663" s="4" t="n">
        <v>0.259082661005038</v>
      </c>
      <c r="J2663" s="4" t="n">
        <v>0.0127858372264569</v>
      </c>
    </row>
    <row r="2664" customFormat="false" ht="25.5" hidden="false" customHeight="false" outlineLevel="0" collapsed="false">
      <c r="B2664" s="2" t="s">
        <v>11414</v>
      </c>
      <c r="C2664" s="3" t="s">
        <v>11415</v>
      </c>
      <c r="D2664" s="2" t="s">
        <v>11416</v>
      </c>
      <c r="E2664" s="4" t="s">
        <v>11417</v>
      </c>
      <c r="F2664" s="2" t="s">
        <v>11418</v>
      </c>
      <c r="G2664" s="2" t="n">
        <v>1.5203941147176</v>
      </c>
      <c r="H2664" s="4" t="n">
        <v>0.441690601530783</v>
      </c>
      <c r="I2664" s="4" t="n">
        <v>0.2905105967296</v>
      </c>
      <c r="J2664" s="4" t="n">
        <v>0.0127858372264569</v>
      </c>
    </row>
    <row r="2665" s="1" customFormat="true" ht="12.75" hidden="false" customHeight="false" outlineLevel="0" collapsed="false">
      <c r="A2665" s="1" t="s">
        <v>51</v>
      </c>
      <c r="B2665" s="1" t="s">
        <v>11419</v>
      </c>
      <c r="C2665" s="22" t="s">
        <v>11420</v>
      </c>
      <c r="D2665" s="1" t="s">
        <v>11421</v>
      </c>
      <c r="E2665" s="23" t="s">
        <v>11422</v>
      </c>
      <c r="F2665" s="1" t="s">
        <v>11423</v>
      </c>
      <c r="G2665" s="1" t="n">
        <v>1.52032916467734</v>
      </c>
      <c r="H2665" s="23" t="n">
        <v>0.368060607088024</v>
      </c>
      <c r="I2665" s="23" t="n">
        <v>0.242092709683787</v>
      </c>
      <c r="J2665" s="23" t="n">
        <v>0.0127858372264569</v>
      </c>
    </row>
    <row r="2666" customFormat="false" ht="12.75" hidden="false" customHeight="false" outlineLevel="0" collapsed="false">
      <c r="B2666" s="2" t="s">
        <v>11424</v>
      </c>
      <c r="C2666" s="3" t="s">
        <v>11425</v>
      </c>
      <c r="D2666" s="2" t="s">
        <v>11426</v>
      </c>
      <c r="E2666" s="4" t="s">
        <v>11427</v>
      </c>
      <c r="F2666" s="2" t="s">
        <v>11428</v>
      </c>
      <c r="G2666" s="2" t="n">
        <v>1.52002095606513</v>
      </c>
      <c r="H2666" s="4" t="n">
        <v>0.440252498856207</v>
      </c>
      <c r="I2666" s="4" t="n">
        <v>0.289635808703511</v>
      </c>
      <c r="J2666" s="4" t="n">
        <v>0.0127858372264569</v>
      </c>
    </row>
    <row r="2667" customFormat="false" ht="25.5" hidden="false" customHeight="false" outlineLevel="0" collapsed="false">
      <c r="B2667" s="2" t="s">
        <v>11429</v>
      </c>
      <c r="C2667" s="3" t="s">
        <v>11430</v>
      </c>
      <c r="D2667" s="2" t="s">
        <v>11431</v>
      </c>
      <c r="E2667" s="4" t="s">
        <v>11432</v>
      </c>
      <c r="F2667" s="2" t="s">
        <v>11433</v>
      </c>
      <c r="G2667" s="2" t="n">
        <v>1.51997458734748</v>
      </c>
      <c r="H2667" s="4" t="n">
        <v>0.41251429574548</v>
      </c>
      <c r="I2667" s="4" t="n">
        <v>0.271395521464185</v>
      </c>
      <c r="J2667" s="4" t="n">
        <v>0.0127858372264569</v>
      </c>
    </row>
    <row r="2668" s="1" customFormat="true" ht="12.75" hidden="false" customHeight="false" outlineLevel="0" collapsed="false">
      <c r="A2668" s="1" t="s">
        <v>51</v>
      </c>
      <c r="B2668" s="1" t="s">
        <v>11434</v>
      </c>
      <c r="C2668" s="22" t="s">
        <v>11435</v>
      </c>
      <c r="D2668" s="1" t="s">
        <v>11436</v>
      </c>
      <c r="E2668" s="23" t="s">
        <v>11437</v>
      </c>
      <c r="F2668" s="1" t="s">
        <v>11438</v>
      </c>
      <c r="G2668" s="1" t="n">
        <v>1.51988335892612</v>
      </c>
      <c r="H2668" s="23" t="n">
        <v>0.386304782990499</v>
      </c>
      <c r="I2668" s="23" t="n">
        <v>0.25416738772865</v>
      </c>
      <c r="J2668" s="23" t="n">
        <v>0.0127858372264569</v>
      </c>
    </row>
    <row r="2669" customFormat="false" ht="12.75" hidden="false" customHeight="false" outlineLevel="0" collapsed="false">
      <c r="B2669" s="2" t="s">
        <v>11439</v>
      </c>
      <c r="C2669" s="3" t="s">
        <v>11440</v>
      </c>
      <c r="D2669" s="2" t="s">
        <v>11441</v>
      </c>
      <c r="E2669" s="4" t="s">
        <v>11442</v>
      </c>
      <c r="F2669" s="2" t="s">
        <v>11443</v>
      </c>
      <c r="G2669" s="2" t="n">
        <v>1.51973970496915</v>
      </c>
      <c r="H2669" s="4" t="n">
        <v>0.383534090429504</v>
      </c>
      <c r="I2669" s="4" t="n">
        <v>0.252368276735449</v>
      </c>
      <c r="J2669" s="4" t="n">
        <v>0.0127858372264569</v>
      </c>
    </row>
    <row r="2670" customFormat="false" ht="25.5" hidden="false" customHeight="false" outlineLevel="0" collapsed="false">
      <c r="B2670" s="2" t="s">
        <v>11444</v>
      </c>
      <c r="C2670" s="3" t="s">
        <v>11445</v>
      </c>
      <c r="D2670" s="2" t="s">
        <v>11446</v>
      </c>
      <c r="E2670" s="4" t="s">
        <v>11447</v>
      </c>
      <c r="F2670" s="2" t="s">
        <v>11448</v>
      </c>
      <c r="G2670" s="2" t="n">
        <v>1.51960563776441</v>
      </c>
      <c r="H2670" s="4" t="n">
        <v>0.410304872183645</v>
      </c>
      <c r="I2670" s="4" t="n">
        <v>0.27000746903471</v>
      </c>
      <c r="J2670" s="4" t="n">
        <v>0.0127858372264569</v>
      </c>
    </row>
    <row r="2671" customFormat="false" ht="12.75" hidden="false" customHeight="false" outlineLevel="0" collapsed="false">
      <c r="B2671" s="2" t="s">
        <v>77</v>
      </c>
      <c r="C2671" s="3" t="s">
        <v>11449</v>
      </c>
      <c r="D2671" s="2" t="s">
        <v>11450</v>
      </c>
      <c r="E2671" s="4" t="s">
        <v>11451</v>
      </c>
      <c r="F2671" s="2" t="s">
        <v>11452</v>
      </c>
      <c r="G2671" s="2" t="n">
        <v>1.51956451841446</v>
      </c>
      <c r="H2671" s="4" t="n">
        <v>0.393535710147229</v>
      </c>
      <c r="I2671" s="4" t="n">
        <v>0.258979270296367</v>
      </c>
      <c r="J2671" s="4" t="n">
        <v>0.0127858372264569</v>
      </c>
    </row>
    <row r="2672" customFormat="false" ht="12.75" hidden="false" customHeight="false" outlineLevel="0" collapsed="false">
      <c r="B2672" s="2" t="s">
        <v>11453</v>
      </c>
      <c r="C2672" s="3" t="s">
        <v>11454</v>
      </c>
      <c r="D2672" s="2" t="s">
        <v>11455</v>
      </c>
      <c r="E2672" s="4" t="s">
        <v>11456</v>
      </c>
      <c r="F2672" s="2" t="s">
        <v>11457</v>
      </c>
      <c r="G2672" s="2" t="n">
        <v>1.51941397055053</v>
      </c>
      <c r="H2672" s="4" t="n">
        <v>0.402690242057465</v>
      </c>
      <c r="I2672" s="4" t="n">
        <v>0.265029971990818</v>
      </c>
      <c r="J2672" s="4" t="n">
        <v>0.0127858372264569</v>
      </c>
    </row>
    <row r="2673" customFormat="false" ht="12.75" hidden="false" customHeight="false" outlineLevel="0" collapsed="false">
      <c r="B2673" s="2" t="s">
        <v>2225</v>
      </c>
      <c r="C2673" s="3" t="s">
        <v>2226</v>
      </c>
      <c r="D2673" s="2" t="s">
        <v>2227</v>
      </c>
      <c r="E2673" s="4" t="s">
        <v>11458</v>
      </c>
      <c r="F2673" s="2" t="s">
        <v>11459</v>
      </c>
      <c r="G2673" s="2" t="n">
        <v>1.5193006572538</v>
      </c>
      <c r="H2673" s="4" t="n">
        <v>0.462424330343633</v>
      </c>
      <c r="I2673" s="4" t="n">
        <v>0.304366570326827</v>
      </c>
      <c r="J2673" s="4" t="n">
        <v>0.0127858372264569</v>
      </c>
    </row>
    <row r="2674" customFormat="false" ht="12.75" hidden="false" customHeight="false" outlineLevel="0" collapsed="false">
      <c r="B2674" s="2" t="s">
        <v>11460</v>
      </c>
      <c r="C2674" s="3" t="s">
        <v>11461</v>
      </c>
      <c r="D2674" s="2" t="s">
        <v>11462</v>
      </c>
      <c r="E2674" s="4" t="s">
        <v>11463</v>
      </c>
      <c r="F2674" s="2" t="s">
        <v>11464</v>
      </c>
      <c r="G2674" s="2" t="n">
        <v>1.51905436699964</v>
      </c>
      <c r="H2674" s="4" t="n">
        <v>0.443439229798657</v>
      </c>
      <c r="I2674" s="4" t="n">
        <v>0.291917945421872</v>
      </c>
      <c r="J2674" s="4" t="n">
        <v>0.0127858372264569</v>
      </c>
    </row>
    <row r="2675" s="19" customFormat="true" ht="12.75" hidden="false" customHeight="false" outlineLevel="0" collapsed="false">
      <c r="A2675" s="19" t="s">
        <v>45</v>
      </c>
      <c r="B2675" s="19" t="s">
        <v>11465</v>
      </c>
      <c r="C2675" s="20" t="s">
        <v>11466</v>
      </c>
      <c r="D2675" s="19" t="s">
        <v>11467</v>
      </c>
      <c r="E2675" s="21" t="s">
        <v>11468</v>
      </c>
      <c r="F2675" s="19" t="s">
        <v>11469</v>
      </c>
      <c r="G2675" s="19" t="n">
        <v>1.51887619996544</v>
      </c>
      <c r="H2675" s="21" t="n">
        <v>0.388046892454348</v>
      </c>
      <c r="I2675" s="21" t="n">
        <v>0.255482897462727</v>
      </c>
      <c r="J2675" s="21" t="n">
        <v>0.0127858372264569</v>
      </c>
    </row>
    <row r="2676" customFormat="false" ht="12.75" hidden="false" customHeight="false" outlineLevel="0" collapsed="false">
      <c r="B2676" s="2" t="s">
        <v>11470</v>
      </c>
      <c r="C2676" s="3" t="s">
        <v>11471</v>
      </c>
      <c r="D2676" s="2" t="s">
        <v>11472</v>
      </c>
      <c r="E2676" s="4" t="s">
        <v>11473</v>
      </c>
      <c r="F2676" s="2" t="s">
        <v>11474</v>
      </c>
      <c r="G2676" s="2" t="n">
        <v>1.51881337140412</v>
      </c>
      <c r="H2676" s="4" t="n">
        <v>0.486713716655624</v>
      </c>
      <c r="I2676" s="4" t="n">
        <v>0.320456565513158</v>
      </c>
      <c r="J2676" s="4" t="n">
        <v>0.0127858372264569</v>
      </c>
    </row>
    <row r="2677" customFormat="false" ht="12.75" hidden="false" customHeight="false" outlineLevel="0" collapsed="false">
      <c r="B2677" s="2" t="s">
        <v>11475</v>
      </c>
      <c r="C2677" s="3" t="s">
        <v>11476</v>
      </c>
      <c r="D2677" s="2" t="s">
        <v>11477</v>
      </c>
      <c r="E2677" s="4" t="s">
        <v>11478</v>
      </c>
      <c r="F2677" s="2" t="s">
        <v>11479</v>
      </c>
      <c r="G2677" s="2" t="n">
        <v>1.51874075775523</v>
      </c>
      <c r="H2677" s="4" t="n">
        <v>0.367739793921447</v>
      </c>
      <c r="I2677" s="4" t="n">
        <v>0.242134671137017</v>
      </c>
      <c r="J2677" s="4" t="n">
        <v>0.0127858372264569</v>
      </c>
    </row>
    <row r="2678" customFormat="false" ht="12.75" hidden="false" customHeight="false" outlineLevel="0" collapsed="false">
      <c r="B2678" s="2" t="s">
        <v>77</v>
      </c>
      <c r="C2678" s="3" t="s">
        <v>78</v>
      </c>
      <c r="D2678" s="2" t="s">
        <v>11480</v>
      </c>
      <c r="E2678" s="4" t="s">
        <v>11481</v>
      </c>
      <c r="F2678" s="2" t="s">
        <v>11482</v>
      </c>
      <c r="G2678" s="2" t="n">
        <v>1.5187254719891</v>
      </c>
      <c r="H2678" s="4" t="n">
        <v>0.402850108899117</v>
      </c>
      <c r="I2678" s="4" t="n">
        <v>0.265255384418817</v>
      </c>
      <c r="J2678" s="4" t="n">
        <v>0.0127858372264569</v>
      </c>
    </row>
    <row r="2679" s="1" customFormat="true" ht="12.75" hidden="false" customHeight="false" outlineLevel="0" collapsed="false">
      <c r="A2679" s="1" t="s">
        <v>51</v>
      </c>
      <c r="B2679" s="1" t="s">
        <v>11483</v>
      </c>
      <c r="C2679" s="22" t="s">
        <v>11484</v>
      </c>
      <c r="D2679" s="1" t="s">
        <v>11485</v>
      </c>
      <c r="E2679" s="23" t="s">
        <v>11486</v>
      </c>
      <c r="F2679" s="1" t="s">
        <v>11487</v>
      </c>
      <c r="G2679" s="1" t="n">
        <v>1.51858691877519</v>
      </c>
      <c r="H2679" s="23" t="n">
        <v>0.391110377334292</v>
      </c>
      <c r="I2679" s="23" t="n">
        <v>0.257548891340208</v>
      </c>
      <c r="J2679" s="23" t="n">
        <v>0.0127858372264569</v>
      </c>
    </row>
    <row r="2680" customFormat="false" ht="12.75" hidden="false" customHeight="false" outlineLevel="0" collapsed="false">
      <c r="B2680" s="2" t="s">
        <v>11488</v>
      </c>
      <c r="C2680" s="3" t="s">
        <v>11489</v>
      </c>
      <c r="D2680" s="2" t="s">
        <v>11490</v>
      </c>
      <c r="E2680" s="4" t="s">
        <v>11491</v>
      </c>
      <c r="F2680" s="2" t="s">
        <v>11492</v>
      </c>
      <c r="G2680" s="2" t="n">
        <v>1.51823394044716</v>
      </c>
      <c r="H2680" s="4" t="n">
        <v>0.433488894315627</v>
      </c>
      <c r="I2680" s="4" t="n">
        <v>0.285521804490784</v>
      </c>
      <c r="J2680" s="4" t="n">
        <v>0.0127858372264569</v>
      </c>
    </row>
    <row r="2681" customFormat="false" ht="12.75" hidden="false" customHeight="false" outlineLevel="0" collapsed="false">
      <c r="B2681" s="2" t="s">
        <v>77</v>
      </c>
      <c r="C2681" s="3" t="s">
        <v>78</v>
      </c>
      <c r="D2681" s="2" t="s">
        <v>11493</v>
      </c>
      <c r="E2681" s="4" t="s">
        <v>11494</v>
      </c>
      <c r="F2681" s="2" t="s">
        <v>11495</v>
      </c>
      <c r="G2681" s="2" t="n">
        <v>1.51804796021577</v>
      </c>
      <c r="H2681" s="4" t="n">
        <v>0.353207851304787</v>
      </c>
      <c r="I2681" s="4" t="n">
        <v>0.232672392810687</v>
      </c>
      <c r="J2681" s="4" t="n">
        <v>0.0127858372264569</v>
      </c>
    </row>
    <row r="2682" customFormat="false" ht="12.75" hidden="false" customHeight="false" outlineLevel="0" collapsed="false">
      <c r="B2682" s="2" t="s">
        <v>11496</v>
      </c>
      <c r="C2682" s="3" t="s">
        <v>11497</v>
      </c>
      <c r="D2682" s="2" t="s">
        <v>11498</v>
      </c>
      <c r="E2682" s="4" t="s">
        <v>11499</v>
      </c>
      <c r="F2682" s="2" t="s">
        <v>11500</v>
      </c>
      <c r="G2682" s="2" t="n">
        <v>1.51757018361651</v>
      </c>
      <c r="H2682" s="4" t="n">
        <v>0.401774773484072</v>
      </c>
      <c r="I2682" s="4" t="n">
        <v>0.264748726498174</v>
      </c>
      <c r="J2682" s="4" t="n">
        <v>0.0127858372264569</v>
      </c>
    </row>
    <row r="2683" customFormat="false" ht="12.75" hidden="false" customHeight="false" outlineLevel="0" collapsed="false">
      <c r="B2683" s="2" t="s">
        <v>77</v>
      </c>
      <c r="C2683" s="3" t="s">
        <v>78</v>
      </c>
      <c r="D2683" s="2" t="s">
        <v>11501</v>
      </c>
      <c r="E2683" s="4" t="s">
        <v>11502</v>
      </c>
      <c r="F2683" s="2" t="s">
        <v>11503</v>
      </c>
      <c r="G2683" s="2" t="n">
        <v>1.51752841384354</v>
      </c>
      <c r="H2683" s="4" t="n">
        <v>0.416576097087211</v>
      </c>
      <c r="I2683" s="4" t="n">
        <v>0.274509586302983</v>
      </c>
      <c r="J2683" s="4" t="n">
        <v>0.0127858372264569</v>
      </c>
    </row>
    <row r="2684" customFormat="false" ht="12.75" hidden="false" customHeight="false" outlineLevel="0" collapsed="false">
      <c r="B2684" s="2" t="s">
        <v>11504</v>
      </c>
      <c r="C2684" s="3" t="s">
        <v>11505</v>
      </c>
      <c r="D2684" s="2" t="s">
        <v>11506</v>
      </c>
      <c r="E2684" s="4" t="s">
        <v>11507</v>
      </c>
      <c r="F2684" s="2" t="s">
        <v>11508</v>
      </c>
      <c r="G2684" s="2" t="n">
        <v>1.51739683923103</v>
      </c>
      <c r="H2684" s="4" t="n">
        <v>0.380247617513329</v>
      </c>
      <c r="I2684" s="4" t="n">
        <v>0.250592071686419</v>
      </c>
      <c r="J2684" s="4" t="n">
        <v>0.0127858372264569</v>
      </c>
    </row>
    <row r="2685" customFormat="false" ht="12.75" hidden="false" customHeight="false" outlineLevel="0" collapsed="false">
      <c r="B2685" s="2" t="s">
        <v>11509</v>
      </c>
      <c r="C2685" s="3" t="s">
        <v>11510</v>
      </c>
      <c r="D2685" s="2" t="s">
        <v>11511</v>
      </c>
      <c r="E2685" s="4" t="s">
        <v>11512</v>
      </c>
      <c r="F2685" s="2" t="s">
        <v>11513</v>
      </c>
      <c r="G2685" s="2" t="n">
        <v>1.51732264728839</v>
      </c>
      <c r="H2685" s="4" t="n">
        <v>0.411063320987096</v>
      </c>
      <c r="I2685" s="4" t="n">
        <v>0.270913586982774</v>
      </c>
      <c r="J2685" s="4" t="n">
        <v>0.0127858372264569</v>
      </c>
    </row>
    <row r="2686" customFormat="false" ht="12.75" hidden="false" customHeight="false" outlineLevel="0" collapsed="false">
      <c r="B2686" s="2" t="s">
        <v>77</v>
      </c>
      <c r="C2686" s="3" t="s">
        <v>11514</v>
      </c>
      <c r="D2686" s="2" t="s">
        <v>11515</v>
      </c>
      <c r="E2686" s="4" t="s">
        <v>11516</v>
      </c>
      <c r="F2686" s="2" t="s">
        <v>11517</v>
      </c>
      <c r="G2686" s="2" t="n">
        <v>1.51681139667541</v>
      </c>
      <c r="H2686" s="4" t="n">
        <v>0.450249153542952</v>
      </c>
      <c r="I2686" s="4" t="n">
        <v>0.296839247469936</v>
      </c>
      <c r="J2686" s="4" t="n">
        <v>0.0127858372264569</v>
      </c>
    </row>
    <row r="2687" customFormat="false" ht="12.75" hidden="false" customHeight="false" outlineLevel="0" collapsed="false">
      <c r="B2687" s="2" t="s">
        <v>11518</v>
      </c>
      <c r="C2687" s="3" t="s">
        <v>11519</v>
      </c>
      <c r="D2687" s="2" t="s">
        <v>11520</v>
      </c>
      <c r="E2687" s="4" t="s">
        <v>11521</v>
      </c>
      <c r="F2687" s="2" t="s">
        <v>11522</v>
      </c>
      <c r="G2687" s="2" t="n">
        <v>1.51663423190308</v>
      </c>
      <c r="H2687" s="4" t="n">
        <v>0.439348375929807</v>
      </c>
      <c r="I2687" s="4" t="n">
        <v>0.289686442972153</v>
      </c>
      <c r="J2687" s="4" t="n">
        <v>0.0127858372264569</v>
      </c>
    </row>
    <row r="2688" customFormat="false" ht="12.75" hidden="false" customHeight="false" outlineLevel="0" collapsed="false">
      <c r="B2688" s="2" t="s">
        <v>11523</v>
      </c>
      <c r="C2688" s="3" t="s">
        <v>11524</v>
      </c>
      <c r="D2688" s="2" t="s">
        <v>11525</v>
      </c>
      <c r="E2688" s="4" t="s">
        <v>11526</v>
      </c>
      <c r="F2688" s="2" t="s">
        <v>11527</v>
      </c>
      <c r="G2688" s="2" t="n">
        <v>1.51629210194987</v>
      </c>
      <c r="H2688" s="4" t="n">
        <v>0.394780321723517</v>
      </c>
      <c r="I2688" s="4" t="n">
        <v>0.260359017379205</v>
      </c>
      <c r="J2688" s="4" t="n">
        <v>0.0127858372264569</v>
      </c>
    </row>
    <row r="2689" customFormat="false" ht="12.75" hidden="false" customHeight="false" outlineLevel="0" collapsed="false">
      <c r="B2689" s="2" t="s">
        <v>4111</v>
      </c>
      <c r="C2689" s="3" t="s">
        <v>4112</v>
      </c>
      <c r="D2689" s="2" t="s">
        <v>4113</v>
      </c>
      <c r="E2689" s="4" t="s">
        <v>11528</v>
      </c>
      <c r="F2689" s="2" t="s">
        <v>11529</v>
      </c>
      <c r="G2689" s="2" t="n">
        <v>1.51624489478634</v>
      </c>
      <c r="H2689" s="4" t="n">
        <v>0.369673139521459</v>
      </c>
      <c r="I2689" s="4" t="n">
        <v>0.243808332540866</v>
      </c>
      <c r="J2689" s="4" t="n">
        <v>0.0127858372264569</v>
      </c>
    </row>
    <row r="2690" customFormat="false" ht="12.75" hidden="false" customHeight="false" outlineLevel="0" collapsed="false">
      <c r="B2690" s="2" t="s">
        <v>5897</v>
      </c>
      <c r="C2690" s="3" t="s">
        <v>5898</v>
      </c>
      <c r="D2690" s="2" t="s">
        <v>5899</v>
      </c>
      <c r="E2690" s="4" t="s">
        <v>11530</v>
      </c>
      <c r="F2690" s="2" t="s">
        <v>11531</v>
      </c>
      <c r="G2690" s="2" t="n">
        <v>1.51609035507588</v>
      </c>
      <c r="H2690" s="4" t="n">
        <v>0.417042500080084</v>
      </c>
      <c r="I2690" s="4" t="n">
        <v>0.275077602521395</v>
      </c>
      <c r="J2690" s="4" t="n">
        <v>0.0127858372264569</v>
      </c>
    </row>
    <row r="2691" customFormat="false" ht="25.5" hidden="false" customHeight="false" outlineLevel="0" collapsed="false">
      <c r="B2691" s="2" t="s">
        <v>11532</v>
      </c>
      <c r="C2691" s="3" t="s">
        <v>11533</v>
      </c>
      <c r="D2691" s="2" t="s">
        <v>11534</v>
      </c>
      <c r="E2691" s="4" t="s">
        <v>11535</v>
      </c>
      <c r="F2691" s="2" t="s">
        <v>11536</v>
      </c>
      <c r="G2691" s="2" t="n">
        <v>1.51608808501956</v>
      </c>
      <c r="H2691" s="4" t="n">
        <v>0.397846246174383</v>
      </c>
      <c r="I2691" s="4" t="n">
        <v>0.262416313475117</v>
      </c>
      <c r="J2691" s="4" t="n">
        <v>0.0127858372264569</v>
      </c>
    </row>
    <row r="2692" customFormat="false" ht="12.75" hidden="false" customHeight="false" outlineLevel="0" collapsed="false">
      <c r="B2692" s="2" t="s">
        <v>11537</v>
      </c>
      <c r="C2692" s="3" t="s">
        <v>11538</v>
      </c>
      <c r="D2692" s="2" t="s">
        <v>11539</v>
      </c>
      <c r="E2692" s="4" t="s">
        <v>11540</v>
      </c>
      <c r="F2692" s="2" t="s">
        <v>11541</v>
      </c>
      <c r="G2692" s="2" t="n">
        <v>1.51603962894621</v>
      </c>
      <c r="H2692" s="4" t="n">
        <v>0.37380598932495</v>
      </c>
      <c r="I2692" s="4" t="n">
        <v>0.246567426198998</v>
      </c>
      <c r="J2692" s="4" t="n">
        <v>0.0127858372264569</v>
      </c>
    </row>
    <row r="2693" customFormat="false" ht="12.75" hidden="false" customHeight="false" outlineLevel="0" collapsed="false">
      <c r="B2693" s="2" t="s">
        <v>7363</v>
      </c>
      <c r="C2693" s="3" t="s">
        <v>7364</v>
      </c>
      <c r="D2693" s="2" t="s">
        <v>7365</v>
      </c>
      <c r="E2693" s="4" t="s">
        <v>11542</v>
      </c>
      <c r="F2693" s="2" t="s">
        <v>11543</v>
      </c>
      <c r="G2693" s="2" t="n">
        <v>1.51577494565126</v>
      </c>
      <c r="H2693" s="4" t="n">
        <v>0.395741825195092</v>
      </c>
      <c r="I2693" s="4" t="n">
        <v>0.261082178677296</v>
      </c>
      <c r="J2693" s="4" t="n">
        <v>0.0127858372264569</v>
      </c>
    </row>
    <row r="2694" s="1" customFormat="true" ht="25.5" hidden="false" customHeight="false" outlineLevel="0" collapsed="false">
      <c r="A2694" s="1" t="s">
        <v>51</v>
      </c>
      <c r="B2694" s="1" t="s">
        <v>77</v>
      </c>
      <c r="C2694" s="22" t="s">
        <v>1070</v>
      </c>
      <c r="D2694" s="1" t="s">
        <v>1071</v>
      </c>
      <c r="E2694" s="23" t="s">
        <v>11544</v>
      </c>
      <c r="F2694" s="1" t="s">
        <v>11545</v>
      </c>
      <c r="G2694" s="1" t="n">
        <v>1.51549774868131</v>
      </c>
      <c r="H2694" s="23" t="n">
        <v>0.398888773356233</v>
      </c>
      <c r="I2694" s="23" t="n">
        <v>0.263206444023635</v>
      </c>
      <c r="J2694" s="23" t="n">
        <v>0.0127858372264569</v>
      </c>
    </row>
    <row r="2695" customFormat="false" ht="12.75" hidden="false" customHeight="false" outlineLevel="0" collapsed="false">
      <c r="B2695" s="2" t="s">
        <v>9976</v>
      </c>
      <c r="C2695" s="3" t="s">
        <v>9977</v>
      </c>
      <c r="D2695" s="2" t="s">
        <v>9978</v>
      </c>
      <c r="E2695" s="4" t="s">
        <v>11546</v>
      </c>
      <c r="F2695" s="2" t="s">
        <v>11547</v>
      </c>
      <c r="G2695" s="2" t="n">
        <v>1.51549234951904</v>
      </c>
      <c r="H2695" s="4" t="n">
        <v>0.390601643299453</v>
      </c>
      <c r="I2695" s="4" t="n">
        <v>0.257739105989822</v>
      </c>
      <c r="J2695" s="4" t="n">
        <v>0.0127858372264569</v>
      </c>
    </row>
    <row r="2696" customFormat="false" ht="12.75" hidden="false" customHeight="false" outlineLevel="0" collapsed="false">
      <c r="B2696" s="2" t="s">
        <v>10152</v>
      </c>
      <c r="C2696" s="3" t="s">
        <v>10153</v>
      </c>
      <c r="D2696" s="2" t="s">
        <v>10154</v>
      </c>
      <c r="E2696" s="4" t="s">
        <v>11548</v>
      </c>
      <c r="F2696" s="2" t="s">
        <v>11549</v>
      </c>
      <c r="G2696" s="2" t="n">
        <v>1.51524676980707</v>
      </c>
      <c r="H2696" s="4" t="n">
        <v>0.38129832523303</v>
      </c>
      <c r="I2696" s="4" t="n">
        <v>0.251641074464445</v>
      </c>
      <c r="J2696" s="4" t="n">
        <v>0.0127858372264569</v>
      </c>
    </row>
    <row r="2697" customFormat="false" ht="12.75" hidden="false" customHeight="false" outlineLevel="0" collapsed="false">
      <c r="B2697" s="2" t="s">
        <v>11550</v>
      </c>
      <c r="C2697" s="3" t="s">
        <v>11551</v>
      </c>
      <c r="D2697" s="2" t="s">
        <v>11552</v>
      </c>
      <c r="E2697" s="4" t="s">
        <v>11553</v>
      </c>
      <c r="F2697" s="2" t="s">
        <v>11554</v>
      </c>
      <c r="G2697" s="2" t="n">
        <v>1.51498560134356</v>
      </c>
      <c r="H2697" s="4" t="n">
        <v>0.414898072928617</v>
      </c>
      <c r="I2697" s="4" t="n">
        <v>0.273862716952996</v>
      </c>
      <c r="J2697" s="4" t="n">
        <v>0.0127858372264569</v>
      </c>
    </row>
    <row r="2698" customFormat="false" ht="25.5" hidden="false" customHeight="false" outlineLevel="0" collapsed="false">
      <c r="B2698" s="2" t="s">
        <v>11555</v>
      </c>
      <c r="C2698" s="3" t="s">
        <v>11556</v>
      </c>
      <c r="D2698" s="2" t="s">
        <v>11557</v>
      </c>
      <c r="E2698" s="4" t="s">
        <v>11558</v>
      </c>
      <c r="F2698" s="2" t="s">
        <v>11559</v>
      </c>
      <c r="G2698" s="2" t="n">
        <v>1.51494491549673</v>
      </c>
      <c r="H2698" s="4" t="n">
        <v>0.361722995426003</v>
      </c>
      <c r="I2698" s="4" t="n">
        <v>0.238769734612693</v>
      </c>
      <c r="J2698" s="4" t="n">
        <v>0.0127858372264569</v>
      </c>
    </row>
    <row r="2699" customFormat="false" ht="12.75" hidden="false" customHeight="false" outlineLevel="0" collapsed="false">
      <c r="B2699" s="2" t="s">
        <v>11560</v>
      </c>
      <c r="C2699" s="3" t="s">
        <v>11561</v>
      </c>
      <c r="D2699" s="2" t="s">
        <v>11562</v>
      </c>
      <c r="E2699" s="4" t="s">
        <v>11563</v>
      </c>
      <c r="F2699" s="2" t="s">
        <v>11564</v>
      </c>
      <c r="G2699" s="2" t="n">
        <v>1.5146828735542</v>
      </c>
      <c r="H2699" s="4" t="n">
        <v>0.384867772872626</v>
      </c>
      <c r="I2699" s="4" t="n">
        <v>0.254091321419338</v>
      </c>
      <c r="J2699" s="4" t="n">
        <v>0.0127858372264569</v>
      </c>
    </row>
    <row r="2700" customFormat="false" ht="25.5" hidden="false" customHeight="false" outlineLevel="0" collapsed="false">
      <c r="B2700" s="2" t="s">
        <v>3555</v>
      </c>
      <c r="C2700" s="3" t="s">
        <v>3556</v>
      </c>
      <c r="D2700" s="2" t="s">
        <v>3557</v>
      </c>
      <c r="E2700" s="4" t="s">
        <v>11565</v>
      </c>
      <c r="F2700" s="2" t="s">
        <v>11566</v>
      </c>
      <c r="G2700" s="2" t="n">
        <v>1.51467618325377</v>
      </c>
      <c r="H2700" s="4" t="n">
        <v>0.374486082951225</v>
      </c>
      <c r="I2700" s="4" t="n">
        <v>0.247238378137542</v>
      </c>
      <c r="J2700" s="4" t="n">
        <v>0.0127858372264569</v>
      </c>
    </row>
    <row r="2701" customFormat="false" ht="12.75" hidden="false" customHeight="false" outlineLevel="0" collapsed="false">
      <c r="B2701" s="2" t="s">
        <v>11567</v>
      </c>
      <c r="C2701" s="3" t="s">
        <v>11568</v>
      </c>
      <c r="D2701" s="2" t="s">
        <v>11569</v>
      </c>
      <c r="E2701" s="4" t="s">
        <v>11570</v>
      </c>
      <c r="F2701" s="2" t="s">
        <v>11571</v>
      </c>
      <c r="G2701" s="2" t="n">
        <v>1.51444742020293</v>
      </c>
      <c r="H2701" s="4" t="n">
        <v>0.344732597598934</v>
      </c>
      <c r="I2701" s="4" t="n">
        <v>0.227629294355257</v>
      </c>
      <c r="J2701" s="4" t="n">
        <v>0.0127858372264569</v>
      </c>
    </row>
    <row r="2702" customFormat="false" ht="12.75" hidden="false" customHeight="false" outlineLevel="0" collapsed="false">
      <c r="B2702" s="2" t="s">
        <v>11572</v>
      </c>
      <c r="C2702" s="3" t="s">
        <v>11573</v>
      </c>
      <c r="D2702" s="2" t="s">
        <v>11574</v>
      </c>
      <c r="E2702" s="4" t="s">
        <v>11575</v>
      </c>
      <c r="F2702" s="2" t="s">
        <v>11576</v>
      </c>
      <c r="G2702" s="2" t="n">
        <v>1.5141862365879</v>
      </c>
      <c r="H2702" s="4" t="n">
        <v>0.463973081758343</v>
      </c>
      <c r="I2702" s="4" t="n">
        <v>0.306417447568318</v>
      </c>
      <c r="J2702" s="4" t="n">
        <v>0.0127858372264569</v>
      </c>
    </row>
    <row r="2703" customFormat="false" ht="12.75" hidden="false" customHeight="false" outlineLevel="0" collapsed="false">
      <c r="B2703" s="2" t="s">
        <v>11577</v>
      </c>
      <c r="C2703" s="3" t="s">
        <v>11578</v>
      </c>
      <c r="D2703" s="2" t="s">
        <v>11579</v>
      </c>
      <c r="E2703" s="4" t="s">
        <v>11580</v>
      </c>
      <c r="F2703" s="2" t="s">
        <v>11581</v>
      </c>
      <c r="G2703" s="2" t="n">
        <v>1.51406836556493</v>
      </c>
      <c r="H2703" s="4" t="n">
        <v>0.427037844601257</v>
      </c>
      <c r="I2703" s="4" t="n">
        <v>0.28204660655592</v>
      </c>
      <c r="J2703" s="4" t="n">
        <v>0.0127858372264569</v>
      </c>
    </row>
    <row r="2704" customFormat="false" ht="25.5" hidden="false" customHeight="false" outlineLevel="0" collapsed="false">
      <c r="B2704" s="2" t="s">
        <v>11582</v>
      </c>
      <c r="C2704" s="3" t="s">
        <v>11583</v>
      </c>
      <c r="D2704" s="2" t="s">
        <v>11584</v>
      </c>
      <c r="E2704" s="4" t="s">
        <v>11585</v>
      </c>
      <c r="F2704" s="2" t="s">
        <v>11586</v>
      </c>
      <c r="G2704" s="2" t="n">
        <v>1.51402718077108</v>
      </c>
      <c r="H2704" s="4" t="n">
        <v>0.451786228553716</v>
      </c>
      <c r="I2704" s="4" t="n">
        <v>0.298400342009466</v>
      </c>
      <c r="J2704" s="4" t="n">
        <v>0.0127858372264569</v>
      </c>
    </row>
    <row r="2705" customFormat="false" ht="12.75" hidden="false" customHeight="false" outlineLevel="0" collapsed="false">
      <c r="B2705" s="2" t="s">
        <v>11587</v>
      </c>
      <c r="C2705" s="3" t="s">
        <v>11588</v>
      </c>
      <c r="D2705" s="2" t="s">
        <v>11589</v>
      </c>
      <c r="E2705" s="4" t="s">
        <v>11590</v>
      </c>
      <c r="F2705" s="2" t="s">
        <v>11591</v>
      </c>
      <c r="G2705" s="2" t="n">
        <v>1.51387621211301</v>
      </c>
      <c r="H2705" s="4" t="n">
        <v>0.463702331836168</v>
      </c>
      <c r="I2705" s="4" t="n">
        <v>0.306301352862234</v>
      </c>
      <c r="J2705" s="4" t="n">
        <v>0.0127858372264569</v>
      </c>
    </row>
    <row r="2706" customFormat="false" ht="51" hidden="false" customHeight="false" outlineLevel="0" collapsed="false">
      <c r="B2706" s="2" t="s">
        <v>77</v>
      </c>
      <c r="C2706" s="3" t="s">
        <v>11592</v>
      </c>
      <c r="D2706" s="2" t="s">
        <v>11593</v>
      </c>
      <c r="E2706" s="4" t="s">
        <v>11594</v>
      </c>
      <c r="F2706" s="2" t="s">
        <v>11595</v>
      </c>
      <c r="G2706" s="2" t="n">
        <v>1.51377057719507</v>
      </c>
      <c r="H2706" s="4" t="n">
        <v>0.401932355416976</v>
      </c>
      <c r="I2706" s="4" t="n">
        <v>0.265517352148391</v>
      </c>
      <c r="J2706" s="4" t="n">
        <v>0.0127858372264569</v>
      </c>
    </row>
    <row r="2707" customFormat="false" ht="12.75" hidden="false" customHeight="false" outlineLevel="0" collapsed="false">
      <c r="B2707" s="2" t="s">
        <v>11596</v>
      </c>
      <c r="C2707" s="3" t="s">
        <v>11597</v>
      </c>
      <c r="D2707" s="2" t="s">
        <v>11598</v>
      </c>
      <c r="E2707" s="4" t="s">
        <v>11599</v>
      </c>
      <c r="F2707" s="2" t="s">
        <v>11600</v>
      </c>
      <c r="G2707" s="2" t="n">
        <v>1.51375458544524</v>
      </c>
      <c r="H2707" s="4" t="n">
        <v>0.40447796855792</v>
      </c>
      <c r="I2707" s="4" t="n">
        <v>0.26720181226665</v>
      </c>
      <c r="J2707" s="4" t="n">
        <v>0.0127858372264569</v>
      </c>
    </row>
    <row r="2708" customFormat="false" ht="12.75" hidden="false" customHeight="false" outlineLevel="0" collapsed="false">
      <c r="B2708" s="2" t="s">
        <v>2519</v>
      </c>
      <c r="C2708" s="3" t="s">
        <v>2520</v>
      </c>
      <c r="D2708" s="2" t="s">
        <v>2521</v>
      </c>
      <c r="E2708" s="4" t="s">
        <v>11601</v>
      </c>
      <c r="F2708" s="2" t="s">
        <v>11602</v>
      </c>
      <c r="G2708" s="2" t="n">
        <v>1.51368140015408</v>
      </c>
      <c r="H2708" s="4" t="n">
        <v>0.393156599166148</v>
      </c>
      <c r="I2708" s="4" t="n">
        <v>0.259735370419513</v>
      </c>
      <c r="J2708" s="4" t="n">
        <v>0.0127858372264569</v>
      </c>
    </row>
    <row r="2709" customFormat="false" ht="12.75" hidden="false" customHeight="false" outlineLevel="0" collapsed="false">
      <c r="B2709" s="2" t="s">
        <v>11603</v>
      </c>
      <c r="C2709" s="3" t="s">
        <v>11604</v>
      </c>
      <c r="D2709" s="2" t="s">
        <v>11605</v>
      </c>
      <c r="E2709" s="4" t="s">
        <v>11606</v>
      </c>
      <c r="F2709" s="2" t="s">
        <v>11607</v>
      </c>
      <c r="G2709" s="2" t="n">
        <v>1.51355901029102</v>
      </c>
      <c r="H2709" s="4" t="n">
        <v>0.392571766890942</v>
      </c>
      <c r="I2709" s="4" t="n">
        <v>0.259369977795223</v>
      </c>
      <c r="J2709" s="4" t="n">
        <v>0.0127858372264569</v>
      </c>
    </row>
    <row r="2710" customFormat="false" ht="25.5" hidden="false" customHeight="false" outlineLevel="0" collapsed="false">
      <c r="B2710" s="2" t="s">
        <v>11608</v>
      </c>
      <c r="C2710" s="3" t="s">
        <v>11609</v>
      </c>
      <c r="D2710" s="2" t="s">
        <v>11610</v>
      </c>
      <c r="E2710" s="4" t="s">
        <v>11611</v>
      </c>
      <c r="F2710" s="2" t="s">
        <v>11612</v>
      </c>
      <c r="G2710" s="2" t="n">
        <v>1.51336328462494</v>
      </c>
      <c r="H2710" s="4" t="n">
        <v>0.440740036140802</v>
      </c>
      <c r="I2710" s="4" t="n">
        <v>0.291232145393319</v>
      </c>
      <c r="J2710" s="4" t="n">
        <v>0.0127858372264569</v>
      </c>
    </row>
    <row r="2711" customFormat="false" ht="12.75" hidden="false" customHeight="false" outlineLevel="0" collapsed="false">
      <c r="B2711" s="2" t="s">
        <v>77</v>
      </c>
      <c r="C2711" s="3" t="s">
        <v>11613</v>
      </c>
      <c r="D2711" s="2" t="s">
        <v>11614</v>
      </c>
      <c r="E2711" s="4" t="s">
        <v>11615</v>
      </c>
      <c r="F2711" s="2" t="s">
        <v>11616</v>
      </c>
      <c r="G2711" s="2" t="n">
        <v>1.51330293857262</v>
      </c>
      <c r="H2711" s="4" t="n">
        <v>0.486346850816274</v>
      </c>
      <c r="I2711" s="4" t="n">
        <v>0.321381025847348</v>
      </c>
      <c r="J2711" s="4" t="n">
        <v>0.0127858372264569</v>
      </c>
    </row>
    <row r="2712" customFormat="false" ht="12.75" hidden="false" customHeight="false" outlineLevel="0" collapsed="false">
      <c r="B2712" s="2" t="s">
        <v>11617</v>
      </c>
      <c r="C2712" s="3" t="s">
        <v>11618</v>
      </c>
      <c r="D2712" s="2" t="s">
        <v>11619</v>
      </c>
      <c r="E2712" s="4" t="s">
        <v>11620</v>
      </c>
      <c r="F2712" s="2" t="s">
        <v>11621</v>
      </c>
      <c r="G2712" s="2" t="n">
        <v>1.51320358268767</v>
      </c>
      <c r="H2712" s="4" t="n">
        <v>0.434999241517337</v>
      </c>
      <c r="I2712" s="4" t="n">
        <v>0.287469079834396</v>
      </c>
      <c r="J2712" s="4" t="n">
        <v>0.0127858372264569</v>
      </c>
    </row>
    <row r="2713" customFormat="false" ht="12.75" hidden="false" customHeight="false" outlineLevel="0" collapsed="false">
      <c r="B2713" s="2" t="s">
        <v>77</v>
      </c>
      <c r="C2713" s="3" t="s">
        <v>77</v>
      </c>
      <c r="D2713" s="2" t="s">
        <v>77</v>
      </c>
      <c r="E2713" s="4" t="s">
        <v>11622</v>
      </c>
      <c r="F2713" s="2" t="s">
        <v>11623</v>
      </c>
      <c r="G2713" s="2" t="n">
        <v>1.51310948549263</v>
      </c>
      <c r="H2713" s="4" t="n">
        <v>0.404730357984768</v>
      </c>
      <c r="I2713" s="4" t="n">
        <v>0.267482533065345</v>
      </c>
      <c r="J2713" s="4" t="n">
        <v>0.0127858372264569</v>
      </c>
    </row>
    <row r="2714" customFormat="false" ht="12.75" hidden="false" customHeight="false" outlineLevel="0" collapsed="false">
      <c r="B2714" s="2" t="s">
        <v>11624</v>
      </c>
      <c r="C2714" s="3" t="s">
        <v>11625</v>
      </c>
      <c r="D2714" s="2" t="s">
        <v>11626</v>
      </c>
      <c r="E2714" s="4" t="s">
        <v>11627</v>
      </c>
      <c r="F2714" s="2" t="s">
        <v>11628</v>
      </c>
      <c r="G2714" s="2" t="n">
        <v>1.51290937555294</v>
      </c>
      <c r="H2714" s="4" t="n">
        <v>0.37516700116588</v>
      </c>
      <c r="I2714" s="4" t="n">
        <v>0.24797718041027</v>
      </c>
      <c r="J2714" s="4" t="n">
        <v>0.0127858372264569</v>
      </c>
    </row>
    <row r="2715" customFormat="false" ht="25.5" hidden="false" customHeight="false" outlineLevel="0" collapsed="false">
      <c r="B2715" s="2" t="s">
        <v>11629</v>
      </c>
      <c r="C2715" s="3" t="s">
        <v>11630</v>
      </c>
      <c r="D2715" s="2" t="s">
        <v>11631</v>
      </c>
      <c r="E2715" s="4" t="s">
        <v>11632</v>
      </c>
      <c r="F2715" s="2" t="s">
        <v>11633</v>
      </c>
      <c r="G2715" s="2" t="n">
        <v>1.51281915642054</v>
      </c>
      <c r="H2715" s="4" t="n">
        <v>0.39437544454114</v>
      </c>
      <c r="I2715" s="4" t="n">
        <v>0.260689086905976</v>
      </c>
      <c r="J2715" s="4" t="n">
        <v>0.0127858372264569</v>
      </c>
    </row>
    <row r="2716" s="1" customFormat="true" ht="12.75" hidden="false" customHeight="false" outlineLevel="0" collapsed="false">
      <c r="A2716" s="1" t="s">
        <v>51</v>
      </c>
      <c r="B2716" s="1" t="s">
        <v>2285</v>
      </c>
      <c r="C2716" s="22" t="s">
        <v>2286</v>
      </c>
      <c r="D2716" s="1" t="s">
        <v>2287</v>
      </c>
      <c r="E2716" s="23" t="s">
        <v>11634</v>
      </c>
      <c r="F2716" s="1" t="s">
        <v>11635</v>
      </c>
      <c r="G2716" s="1" t="n">
        <v>1.51222846541532</v>
      </c>
      <c r="H2716" s="23" t="n">
        <v>0.439214391492505</v>
      </c>
      <c r="I2716" s="23" t="n">
        <v>0.290441822474145</v>
      </c>
      <c r="J2716" s="23" t="n">
        <v>0.0127858372264569</v>
      </c>
    </row>
    <row r="2717" customFormat="false" ht="12.75" hidden="false" customHeight="false" outlineLevel="0" collapsed="false">
      <c r="B2717" s="2" t="s">
        <v>11636</v>
      </c>
      <c r="C2717" s="3" t="s">
        <v>11637</v>
      </c>
      <c r="D2717" s="2" t="s">
        <v>11638</v>
      </c>
      <c r="E2717" s="4" t="s">
        <v>11639</v>
      </c>
      <c r="F2717" s="2" t="s">
        <v>11640</v>
      </c>
      <c r="G2717" s="2" t="n">
        <v>1.51222653766465</v>
      </c>
      <c r="H2717" s="4" t="n">
        <v>0.337350666061466</v>
      </c>
      <c r="I2717" s="4" t="n">
        <v>0.223082096272719</v>
      </c>
      <c r="J2717" s="4" t="n">
        <v>0.0127858372264569</v>
      </c>
    </row>
    <row r="2718" customFormat="false" ht="12.75" hidden="false" customHeight="false" outlineLevel="0" collapsed="false">
      <c r="B2718" s="2" t="s">
        <v>11641</v>
      </c>
      <c r="C2718" s="3" t="s">
        <v>11642</v>
      </c>
      <c r="D2718" s="2" t="s">
        <v>11643</v>
      </c>
      <c r="E2718" s="4" t="s">
        <v>11644</v>
      </c>
      <c r="F2718" s="2" t="s">
        <v>11645</v>
      </c>
      <c r="G2718" s="2" t="n">
        <v>1.51221178968825</v>
      </c>
      <c r="H2718" s="4" t="n">
        <v>0.379549112947081</v>
      </c>
      <c r="I2718" s="4" t="n">
        <v>0.250989388877418</v>
      </c>
      <c r="J2718" s="4" t="n">
        <v>0.0127858372264569</v>
      </c>
    </row>
    <row r="2719" customFormat="false" ht="12.75" hidden="false" customHeight="false" outlineLevel="0" collapsed="false">
      <c r="B2719" s="2" t="s">
        <v>11646</v>
      </c>
      <c r="C2719" s="3" t="s">
        <v>11647</v>
      </c>
      <c r="D2719" s="2" t="s">
        <v>11648</v>
      </c>
      <c r="E2719" s="4" t="s">
        <v>11649</v>
      </c>
      <c r="F2719" s="2" t="s">
        <v>11650</v>
      </c>
      <c r="G2719" s="2" t="n">
        <v>1.51216251053847</v>
      </c>
      <c r="H2719" s="4" t="n">
        <v>0.454623301226439</v>
      </c>
      <c r="I2719" s="4" t="n">
        <v>0.300644473102664</v>
      </c>
      <c r="J2719" s="4" t="n">
        <v>0.0127858372264569</v>
      </c>
    </row>
    <row r="2720" customFormat="false" ht="12.75" hidden="false" customHeight="false" outlineLevel="0" collapsed="false">
      <c r="B2720" s="2" t="s">
        <v>4169</v>
      </c>
      <c r="C2720" s="3" t="s">
        <v>11651</v>
      </c>
      <c r="D2720" s="2" t="s">
        <v>4171</v>
      </c>
      <c r="E2720" s="4" t="s">
        <v>11652</v>
      </c>
      <c r="F2720" s="2" t="s">
        <v>11653</v>
      </c>
      <c r="G2720" s="2" t="n">
        <v>1.512125024803</v>
      </c>
      <c r="H2720" s="4" t="n">
        <v>0.352212088689297</v>
      </c>
      <c r="I2720" s="4" t="n">
        <v>0.232925242894637</v>
      </c>
      <c r="J2720" s="4" t="n">
        <v>0.0127858372264569</v>
      </c>
    </row>
    <row r="2721" customFormat="false" ht="12.75" hidden="false" customHeight="false" outlineLevel="0" collapsed="false">
      <c r="B2721" s="2" t="s">
        <v>11654</v>
      </c>
      <c r="C2721" s="3" t="s">
        <v>11655</v>
      </c>
      <c r="D2721" s="2" t="s">
        <v>11656</v>
      </c>
      <c r="E2721" s="4" t="s">
        <v>11657</v>
      </c>
      <c r="F2721" s="2" t="s">
        <v>11658</v>
      </c>
      <c r="G2721" s="2" t="n">
        <v>1.51199575589778</v>
      </c>
      <c r="H2721" s="4" t="n">
        <v>0.395020996625132</v>
      </c>
      <c r="I2721" s="4" t="n">
        <v>0.261258006237311</v>
      </c>
      <c r="J2721" s="4" t="n">
        <v>0.0127858372264569</v>
      </c>
    </row>
    <row r="2722" customFormat="false" ht="12.75" hidden="false" customHeight="false" outlineLevel="0" collapsed="false">
      <c r="B2722" s="2" t="s">
        <v>9155</v>
      </c>
      <c r="C2722" s="3" t="s">
        <v>9156</v>
      </c>
      <c r="D2722" s="2" t="s">
        <v>9157</v>
      </c>
      <c r="E2722" s="4" t="s">
        <v>11659</v>
      </c>
      <c r="F2722" s="2" t="s">
        <v>11660</v>
      </c>
      <c r="G2722" s="2" t="n">
        <v>1.51196907334244</v>
      </c>
      <c r="H2722" s="4" t="n">
        <v>0.387306007324622</v>
      </c>
      <c r="I2722" s="4" t="n">
        <v>0.256160006281361</v>
      </c>
      <c r="J2722" s="4" t="n">
        <v>0.0127858372264569</v>
      </c>
    </row>
    <row r="2723" customFormat="false" ht="25.5" hidden="false" customHeight="false" outlineLevel="0" collapsed="false">
      <c r="B2723" s="2" t="s">
        <v>11661</v>
      </c>
      <c r="C2723" s="3" t="s">
        <v>11662</v>
      </c>
      <c r="D2723" s="2" t="s">
        <v>11663</v>
      </c>
      <c r="E2723" s="4" t="s">
        <v>11664</v>
      </c>
      <c r="F2723" s="2" t="s">
        <v>11665</v>
      </c>
      <c r="G2723" s="2" t="n">
        <v>1.51187456405866</v>
      </c>
      <c r="H2723" s="4" t="n">
        <v>0.426923920558349</v>
      </c>
      <c r="I2723" s="4" t="n">
        <v>0.282380516682721</v>
      </c>
      <c r="J2723" s="4" t="n">
        <v>0.0127858372264569</v>
      </c>
    </row>
    <row r="2724" customFormat="false" ht="12.75" hidden="false" customHeight="false" outlineLevel="0" collapsed="false">
      <c r="B2724" s="2" t="s">
        <v>11666</v>
      </c>
      <c r="C2724" s="3" t="s">
        <v>11666</v>
      </c>
      <c r="D2724" s="2" t="s">
        <v>11667</v>
      </c>
      <c r="E2724" s="4" t="s">
        <v>11668</v>
      </c>
      <c r="F2724" s="2" t="s">
        <v>11669</v>
      </c>
      <c r="G2724" s="2" t="n">
        <v>1.51186583775379</v>
      </c>
      <c r="H2724" s="4" t="n">
        <v>0.406447992559419</v>
      </c>
      <c r="I2724" s="4" t="n">
        <v>0.268838664390544</v>
      </c>
      <c r="J2724" s="4" t="n">
        <v>0.0127858372264569</v>
      </c>
    </row>
    <row r="2725" customFormat="false" ht="12.75" hidden="false" customHeight="false" outlineLevel="0" collapsed="false">
      <c r="B2725" s="2" t="s">
        <v>11670</v>
      </c>
      <c r="C2725" s="3" t="s">
        <v>11671</v>
      </c>
      <c r="D2725" s="2" t="s">
        <v>11672</v>
      </c>
      <c r="E2725" s="4" t="s">
        <v>11673</v>
      </c>
      <c r="F2725" s="2" t="s">
        <v>11674</v>
      </c>
      <c r="G2725" s="2" t="n">
        <v>1.51168236007509</v>
      </c>
      <c r="H2725" s="4" t="n">
        <v>0.39516349135308</v>
      </c>
      <c r="I2725" s="4" t="n">
        <v>0.26140643152934</v>
      </c>
      <c r="J2725" s="4" t="n">
        <v>0.0127858372264569</v>
      </c>
    </row>
    <row r="2726" customFormat="false" ht="12.75" hidden="false" customHeight="false" outlineLevel="0" collapsed="false">
      <c r="B2726" s="2" t="s">
        <v>11240</v>
      </c>
      <c r="C2726" s="3" t="s">
        <v>11241</v>
      </c>
      <c r="D2726" s="2" t="s">
        <v>11242</v>
      </c>
      <c r="E2726" s="4" t="s">
        <v>11675</v>
      </c>
      <c r="F2726" s="2" t="s">
        <v>11676</v>
      </c>
      <c r="G2726" s="2" t="n">
        <v>1.51165587453449</v>
      </c>
      <c r="H2726" s="4" t="n">
        <v>0.412840568023092</v>
      </c>
      <c r="I2726" s="4" t="n">
        <v>0.273104861349627</v>
      </c>
      <c r="J2726" s="4" t="n">
        <v>0.0127858372264569</v>
      </c>
    </row>
    <row r="2727" customFormat="false" ht="12.75" hidden="false" customHeight="false" outlineLevel="0" collapsed="false">
      <c r="B2727" s="2" t="s">
        <v>9846</v>
      </c>
      <c r="C2727" s="3" t="s">
        <v>9847</v>
      </c>
      <c r="D2727" s="2" t="s">
        <v>9848</v>
      </c>
      <c r="E2727" s="4" t="s">
        <v>11677</v>
      </c>
      <c r="F2727" s="2" t="s">
        <v>11678</v>
      </c>
      <c r="G2727" s="2" t="n">
        <v>1.51148568014832</v>
      </c>
      <c r="H2727" s="4" t="n">
        <v>0.37400850363589</v>
      </c>
      <c r="I2727" s="4" t="n">
        <v>0.247444291764107</v>
      </c>
      <c r="J2727" s="4" t="n">
        <v>0.0127858372264569</v>
      </c>
    </row>
    <row r="2728" customFormat="false" ht="12.75" hidden="false" customHeight="false" outlineLevel="0" collapsed="false">
      <c r="B2728" s="2" t="s">
        <v>11679</v>
      </c>
      <c r="C2728" s="3" t="s">
        <v>11680</v>
      </c>
      <c r="D2728" s="2" t="s">
        <v>11681</v>
      </c>
      <c r="E2728" s="4" t="s">
        <v>11682</v>
      </c>
      <c r="F2728" s="2" t="s">
        <v>11683</v>
      </c>
      <c r="G2728" s="2" t="n">
        <v>1.51138653060429</v>
      </c>
      <c r="H2728" s="4" t="n">
        <v>0.392835938795559</v>
      </c>
      <c r="I2728" s="4" t="n">
        <v>0.259917586164073</v>
      </c>
      <c r="J2728" s="4" t="n">
        <v>0.0127858372264569</v>
      </c>
    </row>
    <row r="2729" customFormat="false" ht="12.75" hidden="false" customHeight="false" outlineLevel="0" collapsed="false">
      <c r="B2729" s="2" t="s">
        <v>11684</v>
      </c>
      <c r="C2729" s="3" t="s">
        <v>11685</v>
      </c>
      <c r="D2729" s="2" t="s">
        <v>11686</v>
      </c>
      <c r="E2729" s="4" t="s">
        <v>11687</v>
      </c>
      <c r="F2729" s="2" t="s">
        <v>11688</v>
      </c>
      <c r="G2729" s="2" t="n">
        <v>1.51105587692828</v>
      </c>
      <c r="H2729" s="4" t="n">
        <v>0.458025305989946</v>
      </c>
      <c r="I2729" s="4" t="n">
        <v>0.303116061413318</v>
      </c>
      <c r="J2729" s="4" t="n">
        <v>0.0127858372264569</v>
      </c>
    </row>
    <row r="2730" customFormat="false" ht="25.5" hidden="false" customHeight="false" outlineLevel="0" collapsed="false">
      <c r="B2730" s="2" t="s">
        <v>11689</v>
      </c>
      <c r="C2730" s="3" t="s">
        <v>11690</v>
      </c>
      <c r="D2730" s="2" t="s">
        <v>11691</v>
      </c>
      <c r="E2730" s="4" t="s">
        <v>11692</v>
      </c>
      <c r="F2730" s="2" t="s">
        <v>11693</v>
      </c>
      <c r="G2730" s="2" t="n">
        <v>1.51101325955182</v>
      </c>
      <c r="H2730" s="4" t="n">
        <v>0.40103513572413</v>
      </c>
      <c r="I2730" s="4" t="n">
        <v>0.265408085064111</v>
      </c>
      <c r="J2730" s="4" t="n">
        <v>0.0127858372264569</v>
      </c>
    </row>
    <row r="2731" customFormat="false" ht="12.75" hidden="false" customHeight="false" outlineLevel="0" collapsed="false">
      <c r="B2731" s="2" t="s">
        <v>11694</v>
      </c>
      <c r="C2731" s="3" t="s">
        <v>11695</v>
      </c>
      <c r="D2731" s="2" t="s">
        <v>11696</v>
      </c>
      <c r="E2731" s="4" t="s">
        <v>11697</v>
      </c>
      <c r="F2731" s="2" t="s">
        <v>11698</v>
      </c>
      <c r="G2731" s="2" t="n">
        <v>1.51098681171289</v>
      </c>
      <c r="H2731" s="4" t="n">
        <v>0.432262017059334</v>
      </c>
      <c r="I2731" s="4" t="n">
        <v>0.286079278593645</v>
      </c>
      <c r="J2731" s="4" t="n">
        <v>0.0127858372264569</v>
      </c>
    </row>
    <row r="2732" customFormat="false" ht="12.75" hidden="false" customHeight="false" outlineLevel="0" collapsed="false">
      <c r="B2732" s="2" t="s">
        <v>77</v>
      </c>
      <c r="C2732" s="3" t="s">
        <v>77</v>
      </c>
      <c r="D2732" s="2" t="s">
        <v>77</v>
      </c>
      <c r="E2732" s="4" t="s">
        <v>11699</v>
      </c>
      <c r="F2732" s="2" t="s">
        <v>11700</v>
      </c>
      <c r="G2732" s="2" t="n">
        <v>1.5108278102441</v>
      </c>
      <c r="H2732" s="4" t="n">
        <v>0.356149425682225</v>
      </c>
      <c r="I2732" s="4" t="n">
        <v>0.235731314493532</v>
      </c>
      <c r="J2732" s="4" t="n">
        <v>0.0127858372264569</v>
      </c>
    </row>
    <row r="2733" customFormat="false" ht="12.75" hidden="false" customHeight="false" outlineLevel="0" collapsed="false">
      <c r="B2733" s="2" t="s">
        <v>11701</v>
      </c>
      <c r="C2733" s="3" t="s">
        <v>11701</v>
      </c>
      <c r="D2733" s="2" t="s">
        <v>11702</v>
      </c>
      <c r="E2733" s="4" t="s">
        <v>11703</v>
      </c>
      <c r="F2733" s="2" t="s">
        <v>11704</v>
      </c>
      <c r="G2733" s="2" t="n">
        <v>1.51074734476767</v>
      </c>
      <c r="H2733" s="4" t="n">
        <v>0.471194007433445</v>
      </c>
      <c r="I2733" s="4" t="n">
        <v>0.311894645431865</v>
      </c>
      <c r="J2733" s="4" t="n">
        <v>0.0127858372264569</v>
      </c>
    </row>
    <row r="2734" customFormat="false" ht="12.75" hidden="false" customHeight="false" outlineLevel="0" collapsed="false">
      <c r="B2734" s="2" t="s">
        <v>11705</v>
      </c>
      <c r="C2734" s="3" t="s">
        <v>11706</v>
      </c>
      <c r="D2734" s="2" t="s">
        <v>11707</v>
      </c>
      <c r="E2734" s="4" t="s">
        <v>11708</v>
      </c>
      <c r="F2734" s="2" t="s">
        <v>11709</v>
      </c>
      <c r="G2734" s="2" t="n">
        <v>1.51057659495793</v>
      </c>
      <c r="H2734" s="4" t="n">
        <v>0.41101532666953</v>
      </c>
      <c r="I2734" s="4" t="n">
        <v>0.272091682104327</v>
      </c>
      <c r="J2734" s="4" t="n">
        <v>0.0127858372264569</v>
      </c>
    </row>
    <row r="2735" s="1" customFormat="true" ht="12.75" hidden="false" customHeight="false" outlineLevel="0" collapsed="false">
      <c r="A2735" s="1" t="s">
        <v>51</v>
      </c>
      <c r="B2735" s="1" t="s">
        <v>77</v>
      </c>
      <c r="C2735" s="22" t="s">
        <v>77</v>
      </c>
      <c r="D2735" s="1" t="s">
        <v>77</v>
      </c>
      <c r="E2735" s="23" t="s">
        <v>11710</v>
      </c>
      <c r="F2735" s="1" t="s">
        <v>11711</v>
      </c>
      <c r="G2735" s="1" t="n">
        <v>1.51036075753303</v>
      </c>
      <c r="H2735" s="23" t="n">
        <v>0.38503306536995</v>
      </c>
      <c r="I2735" s="23" t="n">
        <v>0.254927879613907</v>
      </c>
      <c r="J2735" s="23" t="n">
        <v>0.0127858372264569</v>
      </c>
    </row>
    <row r="2736" customFormat="false" ht="12.75" hidden="false" customHeight="false" outlineLevel="0" collapsed="false">
      <c r="B2736" s="2" t="s">
        <v>9359</v>
      </c>
      <c r="C2736" s="3" t="s">
        <v>9360</v>
      </c>
      <c r="D2736" s="2" t="s">
        <v>9361</v>
      </c>
      <c r="E2736" s="4" t="s">
        <v>11712</v>
      </c>
      <c r="F2736" s="2" t="s">
        <v>11713</v>
      </c>
      <c r="G2736" s="2" t="n">
        <v>1.51005406403461</v>
      </c>
      <c r="H2736" s="4" t="n">
        <v>0.343316538920119</v>
      </c>
      <c r="I2736" s="4" t="n">
        <v>0.227353806129851</v>
      </c>
      <c r="J2736" s="4" t="n">
        <v>0.0127858372264569</v>
      </c>
    </row>
    <row r="2737" customFormat="false" ht="12.75" hidden="false" customHeight="false" outlineLevel="0" collapsed="false">
      <c r="B2737" s="2" t="s">
        <v>11714</v>
      </c>
      <c r="C2737" s="3" t="s">
        <v>11715</v>
      </c>
      <c r="D2737" s="2" t="s">
        <v>11716</v>
      </c>
      <c r="E2737" s="4" t="s">
        <v>11717</v>
      </c>
      <c r="F2737" s="2" t="s">
        <v>11718</v>
      </c>
      <c r="G2737" s="2" t="n">
        <v>1.5099753717033</v>
      </c>
      <c r="H2737" s="4" t="n">
        <v>0.399690788483563</v>
      </c>
      <c r="I2737" s="4" t="n">
        <v>0.264700203707759</v>
      </c>
      <c r="J2737" s="4" t="n">
        <v>0.0127858372264569</v>
      </c>
    </row>
    <row r="2738" s="1" customFormat="true" ht="12.75" hidden="false" customHeight="false" outlineLevel="0" collapsed="false">
      <c r="A2738" s="1" t="s">
        <v>51</v>
      </c>
      <c r="B2738" s="1" t="s">
        <v>11719</v>
      </c>
      <c r="C2738" s="22" t="s">
        <v>11720</v>
      </c>
      <c r="D2738" s="1" t="s">
        <v>11721</v>
      </c>
      <c r="E2738" s="23" t="s">
        <v>11722</v>
      </c>
      <c r="F2738" s="1" t="s">
        <v>11723</v>
      </c>
      <c r="G2738" s="1" t="n">
        <v>1.50979231983755</v>
      </c>
      <c r="H2738" s="23" t="n">
        <v>0.37913046166777</v>
      </c>
      <c r="I2738" s="23" t="n">
        <v>0.251114313330566</v>
      </c>
      <c r="J2738" s="23" t="n">
        <v>0.0127858372264569</v>
      </c>
    </row>
    <row r="2739" customFormat="false" ht="12.75" hidden="false" customHeight="false" outlineLevel="0" collapsed="false">
      <c r="B2739" s="2" t="s">
        <v>11724</v>
      </c>
      <c r="C2739" s="3" t="s">
        <v>11725</v>
      </c>
      <c r="D2739" s="2" t="s">
        <v>11726</v>
      </c>
      <c r="E2739" s="4" t="s">
        <v>11727</v>
      </c>
      <c r="F2739" s="2" t="s">
        <v>11728</v>
      </c>
      <c r="G2739" s="2" t="n">
        <v>1.50977751635938</v>
      </c>
      <c r="H2739" s="4" t="n">
        <v>0.402446473862889</v>
      </c>
      <c r="I2739" s="4" t="n">
        <v>0.266560118628162</v>
      </c>
      <c r="J2739" s="4" t="n">
        <v>0.0127858372264569</v>
      </c>
    </row>
    <row r="2740" customFormat="false" ht="12.75" hidden="false" customHeight="false" outlineLevel="0" collapsed="false">
      <c r="B2740" s="2" t="s">
        <v>11729</v>
      </c>
      <c r="C2740" s="3" t="s">
        <v>11730</v>
      </c>
      <c r="D2740" s="2" t="s">
        <v>11731</v>
      </c>
      <c r="E2740" s="4" t="s">
        <v>11732</v>
      </c>
      <c r="F2740" s="2" t="s">
        <v>11733</v>
      </c>
      <c r="G2740" s="2" t="n">
        <v>1.50966422373541</v>
      </c>
      <c r="H2740" s="4" t="n">
        <v>0.355771691504381</v>
      </c>
      <c r="I2740" s="4" t="n">
        <v>0.235662795680541</v>
      </c>
      <c r="J2740" s="4" t="n">
        <v>0.0127858372264569</v>
      </c>
    </row>
    <row r="2741" customFormat="false" ht="25.5" hidden="false" customHeight="false" outlineLevel="0" collapsed="false">
      <c r="B2741" s="2" t="s">
        <v>11734</v>
      </c>
      <c r="C2741" s="3" t="s">
        <v>11735</v>
      </c>
      <c r="D2741" s="2" t="s">
        <v>11736</v>
      </c>
      <c r="E2741" s="4" t="s">
        <v>11737</v>
      </c>
      <c r="F2741" s="2" t="s">
        <v>11738</v>
      </c>
      <c r="G2741" s="2" t="n">
        <v>1.50905693198109</v>
      </c>
      <c r="H2741" s="4" t="n">
        <v>0.463470882411688</v>
      </c>
      <c r="I2741" s="4" t="n">
        <v>0.307126174360594</v>
      </c>
      <c r="J2741" s="4" t="n">
        <v>0.0127858372264569</v>
      </c>
    </row>
    <row r="2742" customFormat="false" ht="12.75" hidden="false" customHeight="false" outlineLevel="0" collapsed="false">
      <c r="B2742" s="2" t="s">
        <v>11739</v>
      </c>
      <c r="C2742" s="3" t="s">
        <v>11740</v>
      </c>
      <c r="D2742" s="2" t="s">
        <v>11741</v>
      </c>
      <c r="E2742" s="4" t="s">
        <v>11742</v>
      </c>
      <c r="F2742" s="2" t="s">
        <v>11743</v>
      </c>
      <c r="G2742" s="2" t="n">
        <v>1.50895774931991</v>
      </c>
      <c r="H2742" s="4" t="n">
        <v>0.483259873960983</v>
      </c>
      <c r="I2742" s="4" t="n">
        <v>0.320260705893714</v>
      </c>
      <c r="J2742" s="4" t="n">
        <v>0.0127858372264569</v>
      </c>
    </row>
    <row r="2743" customFormat="false" ht="12.75" hidden="false" customHeight="false" outlineLevel="0" collapsed="false">
      <c r="B2743" s="2" t="s">
        <v>11744</v>
      </c>
      <c r="C2743" s="3" t="s">
        <v>11745</v>
      </c>
      <c r="D2743" s="2" t="s">
        <v>11746</v>
      </c>
      <c r="E2743" s="4" t="s">
        <v>11747</v>
      </c>
      <c r="F2743" s="2" t="s">
        <v>11748</v>
      </c>
      <c r="G2743" s="2" t="n">
        <v>1.50893512969506</v>
      </c>
      <c r="H2743" s="4" t="n">
        <v>0.39643741746588</v>
      </c>
      <c r="I2743" s="4" t="n">
        <v>0.262726614063254</v>
      </c>
      <c r="J2743" s="4" t="n">
        <v>0.0127858372264569</v>
      </c>
    </row>
    <row r="2744" customFormat="false" ht="25.5" hidden="false" customHeight="false" outlineLevel="0" collapsed="false">
      <c r="B2744" s="2" t="s">
        <v>11749</v>
      </c>
      <c r="C2744" s="3" t="s">
        <v>11750</v>
      </c>
      <c r="D2744" s="2" t="s">
        <v>11751</v>
      </c>
      <c r="E2744" s="4" t="s">
        <v>11752</v>
      </c>
      <c r="F2744" s="2" t="s">
        <v>11753</v>
      </c>
      <c r="G2744" s="2" t="n">
        <v>1.50877568355706</v>
      </c>
      <c r="H2744" s="4" t="n">
        <v>0.348088759669903</v>
      </c>
      <c r="I2744" s="4" t="n">
        <v>0.230709417883284</v>
      </c>
      <c r="J2744" s="4" t="n">
        <v>0.0127858372264569</v>
      </c>
    </row>
    <row r="2745" customFormat="false" ht="12.75" hidden="false" customHeight="false" outlineLevel="0" collapsed="false">
      <c r="B2745" s="2" t="s">
        <v>11754</v>
      </c>
      <c r="C2745" s="3" t="s">
        <v>11755</v>
      </c>
      <c r="D2745" s="2" t="s">
        <v>11756</v>
      </c>
      <c r="E2745" s="4" t="s">
        <v>11757</v>
      </c>
      <c r="F2745" s="2" t="s">
        <v>11758</v>
      </c>
      <c r="G2745" s="2" t="n">
        <v>1.50874574549345</v>
      </c>
      <c r="H2745" s="4" t="n">
        <v>0.364217128144287</v>
      </c>
      <c r="I2745" s="4" t="n">
        <v>0.241403913967735</v>
      </c>
      <c r="J2745" s="4" t="n">
        <v>0.0127858372264569</v>
      </c>
    </row>
    <row r="2746" customFormat="false" ht="25.5" hidden="false" customHeight="false" outlineLevel="0" collapsed="false">
      <c r="B2746" s="2" t="s">
        <v>77</v>
      </c>
      <c r="C2746" s="3" t="s">
        <v>11759</v>
      </c>
      <c r="D2746" s="2" t="s">
        <v>11760</v>
      </c>
      <c r="E2746" s="4" t="s">
        <v>11761</v>
      </c>
      <c r="F2746" s="2" t="s">
        <v>11762</v>
      </c>
      <c r="G2746" s="2" t="n">
        <v>1.50829233801917</v>
      </c>
      <c r="H2746" s="4" t="n">
        <v>0.44114979953299</v>
      </c>
      <c r="I2746" s="4" t="n">
        <v>0.292482954672003</v>
      </c>
      <c r="J2746" s="4" t="n">
        <v>0.0127858372264569</v>
      </c>
    </row>
    <row r="2747" customFormat="false" ht="12.75" hidden="false" customHeight="false" outlineLevel="0" collapsed="false">
      <c r="B2747" s="2" t="s">
        <v>11763</v>
      </c>
      <c r="C2747" s="3" t="s">
        <v>11764</v>
      </c>
      <c r="D2747" s="2" t="s">
        <v>11765</v>
      </c>
      <c r="E2747" s="4" t="s">
        <v>11766</v>
      </c>
      <c r="F2747" s="2" t="s">
        <v>11767</v>
      </c>
      <c r="G2747" s="2" t="n">
        <v>1.50826710908578</v>
      </c>
      <c r="H2747" s="4" t="n">
        <v>0.462471061136946</v>
      </c>
      <c r="I2747" s="4" t="n">
        <v>0.306624110776551</v>
      </c>
      <c r="J2747" s="4" t="n">
        <v>0.0127858372264569</v>
      </c>
    </row>
    <row r="2748" s="1" customFormat="true" ht="12.75" hidden="false" customHeight="false" outlineLevel="0" collapsed="false">
      <c r="A2748" s="1" t="s">
        <v>51</v>
      </c>
      <c r="B2748" s="1" t="s">
        <v>11768</v>
      </c>
      <c r="C2748" s="22" t="s">
        <v>11769</v>
      </c>
      <c r="D2748" s="1" t="s">
        <v>11770</v>
      </c>
      <c r="E2748" s="23" t="s">
        <v>11771</v>
      </c>
      <c r="F2748" s="1" t="s">
        <v>11772</v>
      </c>
      <c r="G2748" s="1" t="n">
        <v>1.50820917353132</v>
      </c>
      <c r="H2748" s="23" t="n">
        <v>0.349078064481615</v>
      </c>
      <c r="I2748" s="23" t="n">
        <v>0.231452023106505</v>
      </c>
      <c r="J2748" s="23" t="n">
        <v>0.0127858372264569</v>
      </c>
    </row>
    <row r="2749" customFormat="false" ht="12.75" hidden="false" customHeight="false" outlineLevel="0" collapsed="false">
      <c r="B2749" s="2" t="s">
        <v>11773</v>
      </c>
      <c r="C2749" s="3" t="s">
        <v>11774</v>
      </c>
      <c r="D2749" s="2" t="s">
        <v>11775</v>
      </c>
      <c r="E2749" s="4" t="s">
        <v>11776</v>
      </c>
      <c r="F2749" s="2" t="s">
        <v>11777</v>
      </c>
      <c r="G2749" s="2" t="n">
        <v>1.50820660422484</v>
      </c>
      <c r="H2749" s="4" t="n">
        <v>0.540905983817244</v>
      </c>
      <c r="I2749" s="4" t="n">
        <v>0.358641834813639</v>
      </c>
      <c r="J2749" s="4" t="n">
        <v>0.0127858372264569</v>
      </c>
    </row>
    <row r="2750" customFormat="false" ht="12.75" hidden="false" customHeight="false" outlineLevel="0" collapsed="false">
      <c r="B2750" s="2" t="s">
        <v>11778</v>
      </c>
      <c r="C2750" s="3" t="s">
        <v>11779</v>
      </c>
      <c r="D2750" s="2" t="s">
        <v>11780</v>
      </c>
      <c r="E2750" s="4" t="s">
        <v>11781</v>
      </c>
      <c r="F2750" s="2" t="s">
        <v>11782</v>
      </c>
      <c r="G2750" s="2" t="n">
        <v>1.50777165962494</v>
      </c>
      <c r="H2750" s="4" t="n">
        <v>0.498400934546437</v>
      </c>
      <c r="I2750" s="4" t="n">
        <v>0.330554650874931</v>
      </c>
      <c r="J2750" s="4" t="n">
        <v>0.0127858372264569</v>
      </c>
    </row>
    <row r="2751" customFormat="false" ht="12.75" hidden="false" customHeight="false" outlineLevel="0" collapsed="false">
      <c r="B2751" s="2" t="s">
        <v>77</v>
      </c>
      <c r="C2751" s="3" t="s">
        <v>77</v>
      </c>
      <c r="D2751" s="2" t="s">
        <v>77</v>
      </c>
      <c r="E2751" s="4" t="s">
        <v>11783</v>
      </c>
      <c r="F2751" s="2" t="s">
        <v>11784</v>
      </c>
      <c r="G2751" s="2" t="n">
        <v>1.50749302703356</v>
      </c>
      <c r="H2751" s="4" t="n">
        <v>0.409968586634482</v>
      </c>
      <c r="I2751" s="4" t="n">
        <v>0.271953885877149</v>
      </c>
      <c r="J2751" s="4" t="n">
        <v>0.0127858372264569</v>
      </c>
    </row>
    <row r="2752" customFormat="false" ht="12.75" hidden="false" customHeight="false" outlineLevel="0" collapsed="false">
      <c r="B2752" s="2" t="s">
        <v>11785</v>
      </c>
      <c r="C2752" s="3" t="s">
        <v>11786</v>
      </c>
      <c r="D2752" s="2" t="s">
        <v>11787</v>
      </c>
      <c r="E2752" s="4" t="s">
        <v>11788</v>
      </c>
      <c r="F2752" s="2" t="s">
        <v>11789</v>
      </c>
      <c r="G2752" s="2" t="n">
        <v>1.50738573605296</v>
      </c>
      <c r="H2752" s="4" t="n">
        <v>0.433594937090666</v>
      </c>
      <c r="I2752" s="4" t="n">
        <v>0.287646968337394</v>
      </c>
      <c r="J2752" s="4" t="n">
        <v>0.0127858372264569</v>
      </c>
    </row>
    <row r="2753" customFormat="false" ht="12.75" hidden="false" customHeight="false" outlineLevel="0" collapsed="false">
      <c r="B2753" s="2" t="s">
        <v>77</v>
      </c>
      <c r="C2753" s="3" t="s">
        <v>77</v>
      </c>
      <c r="D2753" s="2" t="s">
        <v>77</v>
      </c>
      <c r="E2753" s="4" t="s">
        <v>11790</v>
      </c>
      <c r="F2753" s="2" t="s">
        <v>11791</v>
      </c>
      <c r="G2753" s="2" t="n">
        <v>1.5070728565225</v>
      </c>
      <c r="H2753" s="4" t="n">
        <v>0.445748578903511</v>
      </c>
      <c r="I2753" s="4" t="n">
        <v>0.295771088288363</v>
      </c>
      <c r="J2753" s="4" t="n">
        <v>0.0127858372264569</v>
      </c>
    </row>
    <row r="2754" customFormat="false" ht="12.75" hidden="false" customHeight="false" outlineLevel="0" collapsed="false">
      <c r="B2754" s="2" t="s">
        <v>11407</v>
      </c>
      <c r="C2754" s="3" t="s">
        <v>11408</v>
      </c>
      <c r="D2754" s="2" t="s">
        <v>11409</v>
      </c>
      <c r="E2754" s="4" t="s">
        <v>11792</v>
      </c>
      <c r="F2754" s="2" t="s">
        <v>11793</v>
      </c>
      <c r="G2754" s="2" t="n">
        <v>1.5070699302622</v>
      </c>
      <c r="H2754" s="4" t="n">
        <v>0.352145144783913</v>
      </c>
      <c r="I2754" s="4" t="n">
        <v>0.233662113292014</v>
      </c>
      <c r="J2754" s="4" t="n">
        <v>0.0127858372264569</v>
      </c>
    </row>
    <row r="2755" customFormat="false" ht="25.5" hidden="false" customHeight="false" outlineLevel="0" collapsed="false">
      <c r="B2755" s="2" t="s">
        <v>11794</v>
      </c>
      <c r="C2755" s="3" t="s">
        <v>11795</v>
      </c>
      <c r="D2755" s="2" t="s">
        <v>11796</v>
      </c>
      <c r="E2755" s="4" t="s">
        <v>11797</v>
      </c>
      <c r="F2755" s="2" t="s">
        <v>11798</v>
      </c>
      <c r="G2755" s="2" t="n">
        <v>1.5070048030348</v>
      </c>
      <c r="H2755" s="4" t="n">
        <v>0.468585854390321</v>
      </c>
      <c r="I2755" s="4" t="n">
        <v>0.310938527499504</v>
      </c>
      <c r="J2755" s="4" t="n">
        <v>0.0127858372264569</v>
      </c>
    </row>
    <row r="2756" customFormat="false" ht="25.5" hidden="false" customHeight="false" outlineLevel="0" collapsed="false">
      <c r="B2756" s="2" t="s">
        <v>11799</v>
      </c>
      <c r="C2756" s="3" t="s">
        <v>11800</v>
      </c>
      <c r="D2756" s="2" t="s">
        <v>11801</v>
      </c>
      <c r="E2756" s="4" t="s">
        <v>11802</v>
      </c>
      <c r="F2756" s="2" t="s">
        <v>11803</v>
      </c>
      <c r="G2756" s="2" t="n">
        <v>1.50687228045971</v>
      </c>
      <c r="H2756" s="4" t="n">
        <v>0.420530387942751</v>
      </c>
      <c r="I2756" s="4" t="n">
        <v>0.279075004163231</v>
      </c>
      <c r="J2756" s="4" t="n">
        <v>0.0127858372264569</v>
      </c>
    </row>
    <row r="2757" customFormat="false" ht="25.5" hidden="false" customHeight="false" outlineLevel="0" collapsed="false">
      <c r="B2757" s="2" t="s">
        <v>11219</v>
      </c>
      <c r="C2757" s="3" t="s">
        <v>11220</v>
      </c>
      <c r="D2757" s="2" t="s">
        <v>11221</v>
      </c>
      <c r="E2757" s="4" t="s">
        <v>11804</v>
      </c>
      <c r="F2757" s="2" t="s">
        <v>11805</v>
      </c>
      <c r="G2757" s="2" t="n">
        <v>1.50668826764997</v>
      </c>
      <c r="H2757" s="4" t="n">
        <v>0.400597427146407</v>
      </c>
      <c r="I2757" s="4" t="n">
        <v>0.265879436209609</v>
      </c>
      <c r="J2757" s="4" t="n">
        <v>0.0127858372264569</v>
      </c>
    </row>
    <row r="2758" customFormat="false" ht="12.75" hidden="false" customHeight="false" outlineLevel="0" collapsed="false">
      <c r="B2758" s="2" t="s">
        <v>77</v>
      </c>
      <c r="C2758" s="3" t="s">
        <v>77</v>
      </c>
      <c r="D2758" s="2" t="s">
        <v>77</v>
      </c>
      <c r="E2758" s="4" t="s">
        <v>11806</v>
      </c>
      <c r="F2758" s="2" t="s">
        <v>11807</v>
      </c>
      <c r="G2758" s="2" t="n">
        <v>1.50613523350384</v>
      </c>
      <c r="H2758" s="4" t="n">
        <v>0.362817928228393</v>
      </c>
      <c r="I2758" s="4" t="n">
        <v>0.240893327609329</v>
      </c>
      <c r="J2758" s="4" t="n">
        <v>0.0127858372264569</v>
      </c>
    </row>
    <row r="2759" customFormat="false" ht="12.75" hidden="false" customHeight="false" outlineLevel="0" collapsed="false">
      <c r="B2759" s="2" t="s">
        <v>11808</v>
      </c>
      <c r="C2759" s="3" t="s">
        <v>11809</v>
      </c>
      <c r="D2759" s="2" t="s">
        <v>11810</v>
      </c>
      <c r="E2759" s="4" t="s">
        <v>11811</v>
      </c>
      <c r="F2759" s="2" t="s">
        <v>11812</v>
      </c>
      <c r="G2759" s="2" t="n">
        <v>1.5061155693803</v>
      </c>
      <c r="H2759" s="4" t="n">
        <v>0.389998410168627</v>
      </c>
      <c r="I2759" s="4" t="n">
        <v>0.258943216641134</v>
      </c>
      <c r="J2759" s="4" t="n">
        <v>0.0127858372264569</v>
      </c>
    </row>
    <row r="2760" customFormat="false" ht="12.75" hidden="false" customHeight="false" outlineLevel="0" collapsed="false">
      <c r="B2760" s="2" t="s">
        <v>11813</v>
      </c>
      <c r="C2760" s="3" t="s">
        <v>11814</v>
      </c>
      <c r="D2760" s="2" t="s">
        <v>11815</v>
      </c>
      <c r="E2760" s="4" t="s">
        <v>11816</v>
      </c>
      <c r="F2760" s="2" t="s">
        <v>11817</v>
      </c>
      <c r="G2760" s="2" t="n">
        <v>1.50609505511297</v>
      </c>
      <c r="H2760" s="4" t="n">
        <v>0.374973576663727</v>
      </c>
      <c r="I2760" s="4" t="n">
        <v>0.24897072425193</v>
      </c>
      <c r="J2760" s="4" t="n">
        <v>0.0127858372264569</v>
      </c>
    </row>
    <row r="2761" s="1" customFormat="true" ht="38.25" hidden="false" customHeight="false" outlineLevel="0" collapsed="false">
      <c r="A2761" s="1" t="s">
        <v>51</v>
      </c>
      <c r="B2761" s="1" t="s">
        <v>77</v>
      </c>
      <c r="C2761" s="22" t="s">
        <v>11818</v>
      </c>
      <c r="D2761" s="1" t="s">
        <v>11819</v>
      </c>
      <c r="E2761" s="23" t="s">
        <v>11820</v>
      </c>
      <c r="F2761" s="1" t="s">
        <v>11821</v>
      </c>
      <c r="G2761" s="1" t="n">
        <v>1.50608142170807</v>
      </c>
      <c r="H2761" s="23" t="n">
        <v>0.379824136045534</v>
      </c>
      <c r="I2761" s="23" t="n">
        <v>0.252193626832452</v>
      </c>
      <c r="J2761" s="23" t="n">
        <v>0.0127858372264569</v>
      </c>
    </row>
    <row r="2762" customFormat="false" ht="12.75" hidden="false" customHeight="false" outlineLevel="0" collapsed="false">
      <c r="B2762" s="2" t="s">
        <v>11822</v>
      </c>
      <c r="C2762" s="3" t="s">
        <v>11823</v>
      </c>
      <c r="D2762" s="2" t="s">
        <v>11824</v>
      </c>
      <c r="E2762" s="4" t="s">
        <v>11825</v>
      </c>
      <c r="F2762" s="2" t="s">
        <v>11826</v>
      </c>
      <c r="G2762" s="2" t="n">
        <v>1.50596707049909</v>
      </c>
      <c r="H2762" s="4" t="n">
        <v>0.376348393796199</v>
      </c>
      <c r="I2762" s="4" t="n">
        <v>0.249904796172916</v>
      </c>
      <c r="J2762" s="4" t="n">
        <v>0.0127858372264569</v>
      </c>
    </row>
    <row r="2763" customFormat="false" ht="12.75" hidden="false" customHeight="false" outlineLevel="0" collapsed="false">
      <c r="B2763" s="2" t="s">
        <v>11827</v>
      </c>
      <c r="C2763" s="3" t="s">
        <v>11828</v>
      </c>
      <c r="D2763" s="2" t="s">
        <v>11829</v>
      </c>
      <c r="E2763" s="4" t="s">
        <v>11830</v>
      </c>
      <c r="F2763" s="2" t="s">
        <v>11831</v>
      </c>
      <c r="G2763" s="2" t="n">
        <v>1.50589403435261</v>
      </c>
      <c r="H2763" s="4" t="n">
        <v>0.391788374886088</v>
      </c>
      <c r="I2763" s="4" t="n">
        <v>0.26016994951077</v>
      </c>
      <c r="J2763" s="4" t="n">
        <v>0.0127858372264569</v>
      </c>
    </row>
    <row r="2764" customFormat="false" ht="12.75" hidden="false" customHeight="false" outlineLevel="0" collapsed="false">
      <c r="B2764" s="2" t="s">
        <v>11832</v>
      </c>
      <c r="C2764" s="3" t="s">
        <v>11833</v>
      </c>
      <c r="D2764" s="2" t="s">
        <v>11834</v>
      </c>
      <c r="E2764" s="4" t="s">
        <v>11835</v>
      </c>
      <c r="F2764" s="2" t="s">
        <v>11836</v>
      </c>
      <c r="G2764" s="2" t="n">
        <v>1.50579581171311</v>
      </c>
      <c r="H2764" s="4" t="n">
        <v>0.413766773679529</v>
      </c>
      <c r="I2764" s="4" t="n">
        <v>0.274782789579416</v>
      </c>
      <c r="J2764" s="4" t="n">
        <v>0.0127858372264569</v>
      </c>
    </row>
    <row r="2765" customFormat="false" ht="12.75" hidden="false" customHeight="false" outlineLevel="0" collapsed="false">
      <c r="B2765" s="2" t="s">
        <v>11837</v>
      </c>
      <c r="C2765" s="3" t="s">
        <v>11838</v>
      </c>
      <c r="D2765" s="2" t="s">
        <v>11839</v>
      </c>
      <c r="E2765" s="4" t="s">
        <v>11840</v>
      </c>
      <c r="F2765" s="2" t="s">
        <v>11841</v>
      </c>
      <c r="G2765" s="2" t="n">
        <v>1.50571969438774</v>
      </c>
      <c r="H2765" s="4" t="n">
        <v>0.461155648489467</v>
      </c>
      <c r="I2765" s="4" t="n">
        <v>0.306269254635063</v>
      </c>
      <c r="J2765" s="4" t="n">
        <v>0.0127858372264569</v>
      </c>
    </row>
    <row r="2766" s="1" customFormat="true" ht="12.75" hidden="false" customHeight="false" outlineLevel="0" collapsed="false">
      <c r="A2766" s="1" t="s">
        <v>51</v>
      </c>
      <c r="B2766" s="1" t="s">
        <v>11842</v>
      </c>
      <c r="C2766" s="22" t="s">
        <v>11843</v>
      </c>
      <c r="D2766" s="1" t="s">
        <v>11844</v>
      </c>
      <c r="E2766" s="23" t="s">
        <v>11845</v>
      </c>
      <c r="F2766" s="1" t="s">
        <v>11846</v>
      </c>
      <c r="G2766" s="1" t="n">
        <v>1.50555527701897</v>
      </c>
      <c r="H2766" s="23" t="n">
        <v>0.371675861211025</v>
      </c>
      <c r="I2766" s="23" t="n">
        <v>0.246869621384445</v>
      </c>
      <c r="J2766" s="23" t="n">
        <v>0.0127858372264569</v>
      </c>
    </row>
    <row r="2767" customFormat="false" ht="12.75" hidden="false" customHeight="false" outlineLevel="0" collapsed="false">
      <c r="B2767" s="2" t="s">
        <v>11847</v>
      </c>
      <c r="C2767" s="3" t="s">
        <v>11848</v>
      </c>
      <c r="D2767" s="2" t="s">
        <v>11849</v>
      </c>
      <c r="E2767" s="4" t="s">
        <v>11850</v>
      </c>
      <c r="F2767" s="2" t="s">
        <v>11851</v>
      </c>
      <c r="G2767" s="2" t="n">
        <v>1.50544021367039</v>
      </c>
      <c r="H2767" s="4" t="n">
        <v>0.375884937532508</v>
      </c>
      <c r="I2767" s="4" t="n">
        <v>0.249684400695042</v>
      </c>
      <c r="J2767" s="4" t="n">
        <v>0.0127858372264569</v>
      </c>
    </row>
    <row r="2768" customFormat="false" ht="12.75" hidden="false" customHeight="false" outlineLevel="0" collapsed="false">
      <c r="B2768" s="2" t="s">
        <v>11852</v>
      </c>
      <c r="C2768" s="3" t="s">
        <v>11853</v>
      </c>
      <c r="D2768" s="2" t="s">
        <v>11854</v>
      </c>
      <c r="E2768" s="4" t="s">
        <v>11855</v>
      </c>
      <c r="F2768" s="2" t="s">
        <v>11856</v>
      </c>
      <c r="G2768" s="2" t="n">
        <v>1.50511121337084</v>
      </c>
      <c r="H2768" s="4" t="n">
        <v>0.490720243639535</v>
      </c>
      <c r="I2768" s="4" t="n">
        <v>0.326035869828198</v>
      </c>
      <c r="J2768" s="4" t="n">
        <v>0.0127858372264569</v>
      </c>
    </row>
    <row r="2769" customFormat="false" ht="12.75" hidden="false" customHeight="false" outlineLevel="0" collapsed="false">
      <c r="B2769" s="2" t="s">
        <v>11857</v>
      </c>
      <c r="C2769" s="3" t="s">
        <v>11858</v>
      </c>
      <c r="D2769" s="2" t="s">
        <v>11859</v>
      </c>
      <c r="E2769" s="4" t="s">
        <v>11860</v>
      </c>
      <c r="F2769" s="2" t="s">
        <v>11861</v>
      </c>
      <c r="G2769" s="2" t="n">
        <v>1.50506824101326</v>
      </c>
      <c r="H2769" s="4" t="n">
        <v>0.390815149762779</v>
      </c>
      <c r="I2769" s="4" t="n">
        <v>0.2596660663703</v>
      </c>
      <c r="J2769" s="4" t="n">
        <v>0.0127858372264569</v>
      </c>
    </row>
    <row r="2770" s="1" customFormat="true" ht="12.75" hidden="false" customHeight="false" outlineLevel="0" collapsed="false">
      <c r="A2770" s="1" t="s">
        <v>51</v>
      </c>
      <c r="B2770" s="1" t="s">
        <v>11862</v>
      </c>
      <c r="C2770" s="22" t="s">
        <v>11863</v>
      </c>
      <c r="D2770" s="1" t="s">
        <v>11864</v>
      </c>
      <c r="E2770" s="23" t="s">
        <v>11865</v>
      </c>
      <c r="F2770" s="1" t="s">
        <v>11866</v>
      </c>
      <c r="G2770" s="1" t="n">
        <v>1.50503837639581</v>
      </c>
      <c r="H2770" s="23" t="n">
        <v>0.413825457924446</v>
      </c>
      <c r="I2770" s="23" t="n">
        <v>0.274960070397311</v>
      </c>
      <c r="J2770" s="23" t="n">
        <v>0.0127858372264569</v>
      </c>
    </row>
    <row r="2771" customFormat="false" ht="12.75" hidden="false" customHeight="false" outlineLevel="0" collapsed="false">
      <c r="B2771" s="2" t="s">
        <v>2763</v>
      </c>
      <c r="C2771" s="3" t="s">
        <v>2764</v>
      </c>
      <c r="D2771" s="2" t="s">
        <v>2765</v>
      </c>
      <c r="E2771" s="4" t="s">
        <v>11867</v>
      </c>
      <c r="F2771" s="2" t="s">
        <v>11868</v>
      </c>
      <c r="G2771" s="2" t="n">
        <v>1.50485071174716</v>
      </c>
      <c r="H2771" s="4" t="n">
        <v>0.40641046596826</v>
      </c>
      <c r="I2771" s="4" t="n">
        <v>0.270066965975921</v>
      </c>
      <c r="J2771" s="4" t="n">
        <v>0.0127858372264569</v>
      </c>
    </row>
    <row r="2772" customFormat="false" ht="12.75" hidden="false" customHeight="false" outlineLevel="0" collapsed="false">
      <c r="B2772" s="2" t="s">
        <v>3014</v>
      </c>
      <c r="C2772" s="3" t="s">
        <v>3015</v>
      </c>
      <c r="D2772" s="2" t="s">
        <v>3016</v>
      </c>
      <c r="E2772" s="4" t="s">
        <v>11869</v>
      </c>
      <c r="F2772" s="2" t="s">
        <v>11870</v>
      </c>
      <c r="G2772" s="2" t="n">
        <v>1.50484000865397</v>
      </c>
      <c r="H2772" s="4" t="n">
        <v>0.386133748564095</v>
      </c>
      <c r="I2772" s="4" t="n">
        <v>0.256594552473042</v>
      </c>
      <c r="J2772" s="4" t="n">
        <v>0.0127858372264569</v>
      </c>
    </row>
    <row r="2773" customFormat="false" ht="12.75" hidden="false" customHeight="false" outlineLevel="0" collapsed="false">
      <c r="B2773" s="2" t="s">
        <v>11871</v>
      </c>
      <c r="C2773" s="3" t="s">
        <v>11872</v>
      </c>
      <c r="D2773" s="2" t="s">
        <v>11873</v>
      </c>
      <c r="E2773" s="4" t="s">
        <v>11874</v>
      </c>
      <c r="F2773" s="2" t="s">
        <v>11875</v>
      </c>
      <c r="G2773" s="2" t="n">
        <v>1.50473940140549</v>
      </c>
      <c r="H2773" s="4" t="n">
        <v>0.39771622932612</v>
      </c>
      <c r="I2773" s="4" t="n">
        <v>0.26430904178799</v>
      </c>
      <c r="J2773" s="4" t="n">
        <v>0.0127858372264569</v>
      </c>
    </row>
    <row r="2774" customFormat="false" ht="12.75" hidden="false" customHeight="false" outlineLevel="0" collapsed="false">
      <c r="B2774" s="2" t="s">
        <v>10482</v>
      </c>
      <c r="C2774" s="3" t="s">
        <v>10483</v>
      </c>
      <c r="D2774" s="2" t="s">
        <v>10484</v>
      </c>
      <c r="E2774" s="4" t="s">
        <v>11876</v>
      </c>
      <c r="F2774" s="2" t="s">
        <v>11877</v>
      </c>
      <c r="G2774" s="2" t="n">
        <v>1.50460707250085</v>
      </c>
      <c r="H2774" s="4" t="n">
        <v>0.423246323151872</v>
      </c>
      <c r="I2774" s="4" t="n">
        <v>0.281300235049661</v>
      </c>
      <c r="J2774" s="4" t="n">
        <v>0.0127858372264569</v>
      </c>
    </row>
    <row r="2775" s="1" customFormat="true" ht="12.75" hidden="false" customHeight="false" outlineLevel="0" collapsed="false">
      <c r="A2775" s="1" t="s">
        <v>51</v>
      </c>
      <c r="B2775" s="1" t="s">
        <v>11878</v>
      </c>
      <c r="C2775" s="22" t="s">
        <v>11879</v>
      </c>
      <c r="D2775" s="1" t="s">
        <v>11880</v>
      </c>
      <c r="E2775" s="23" t="s">
        <v>11881</v>
      </c>
      <c r="F2775" s="1" t="s">
        <v>11882</v>
      </c>
      <c r="G2775" s="1" t="n">
        <v>1.50438347188084</v>
      </c>
      <c r="H2775" s="23" t="n">
        <v>0.418906214401977</v>
      </c>
      <c r="I2775" s="23" t="n">
        <v>0.278457070442448</v>
      </c>
      <c r="J2775" s="23" t="n">
        <v>0.0127858372264569</v>
      </c>
    </row>
    <row r="2776" customFormat="false" ht="12.75" hidden="false" customHeight="false" outlineLevel="0" collapsed="false">
      <c r="B2776" s="2" t="s">
        <v>11883</v>
      </c>
      <c r="C2776" s="3" t="s">
        <v>11884</v>
      </c>
      <c r="D2776" s="2" t="s">
        <v>11885</v>
      </c>
      <c r="E2776" s="4" t="s">
        <v>11886</v>
      </c>
      <c r="F2776" s="2" t="s">
        <v>11887</v>
      </c>
      <c r="G2776" s="2" t="n">
        <v>1.5043057224142</v>
      </c>
      <c r="H2776" s="4" t="n">
        <v>0.366253431290226</v>
      </c>
      <c r="I2776" s="4" t="n">
        <v>0.243470077812668</v>
      </c>
      <c r="J2776" s="4" t="n">
        <v>0.0127858372264569</v>
      </c>
    </row>
    <row r="2777" customFormat="false" ht="25.5" hidden="false" customHeight="false" outlineLevel="0" collapsed="false">
      <c r="B2777" s="2" t="s">
        <v>11888</v>
      </c>
      <c r="C2777" s="3" t="s">
        <v>11889</v>
      </c>
      <c r="D2777" s="2" t="s">
        <v>11890</v>
      </c>
      <c r="E2777" s="4" t="s">
        <v>11891</v>
      </c>
      <c r="F2777" s="2" t="s">
        <v>11892</v>
      </c>
      <c r="G2777" s="2" t="n">
        <v>1.5042476633095</v>
      </c>
      <c r="H2777" s="4" t="n">
        <v>0.369977874124315</v>
      </c>
      <c r="I2777" s="4" t="n">
        <v>0.245955425525026</v>
      </c>
      <c r="J2777" s="4" t="n">
        <v>0.0127858372264569</v>
      </c>
    </row>
    <row r="2778" s="1" customFormat="true" ht="12.75" hidden="false" customHeight="false" outlineLevel="0" collapsed="false">
      <c r="A2778" s="1" t="s">
        <v>51</v>
      </c>
      <c r="B2778" s="1" t="s">
        <v>11893</v>
      </c>
      <c r="C2778" s="22" t="s">
        <v>11894</v>
      </c>
      <c r="D2778" s="1" t="s">
        <v>11895</v>
      </c>
      <c r="E2778" s="23" t="s">
        <v>11896</v>
      </c>
      <c r="F2778" s="1" t="s">
        <v>11897</v>
      </c>
      <c r="G2778" s="1" t="n">
        <v>1.50422379962293</v>
      </c>
      <c r="H2778" s="23" t="n">
        <v>0.473170995905469</v>
      </c>
      <c r="I2778" s="23" t="n">
        <v>0.314561567250884</v>
      </c>
      <c r="J2778" s="23" t="n">
        <v>0.0127858372264569</v>
      </c>
    </row>
    <row r="2779" customFormat="false" ht="12.75" hidden="false" customHeight="false" outlineLevel="0" collapsed="false">
      <c r="B2779" s="2" t="s">
        <v>11898</v>
      </c>
      <c r="C2779" s="3" t="s">
        <v>11899</v>
      </c>
      <c r="D2779" s="2" t="s">
        <v>11900</v>
      </c>
      <c r="E2779" s="4" t="s">
        <v>11901</v>
      </c>
      <c r="F2779" s="2" t="s">
        <v>11902</v>
      </c>
      <c r="G2779" s="2" t="n">
        <v>1.50420815504554</v>
      </c>
      <c r="H2779" s="4" t="n">
        <v>0.436770167284551</v>
      </c>
      <c r="I2779" s="4" t="n">
        <v>0.290365509467224</v>
      </c>
      <c r="J2779" s="4" t="n">
        <v>0.0127858372264569</v>
      </c>
    </row>
    <row r="2780" s="1" customFormat="true" ht="12.75" hidden="false" customHeight="false" outlineLevel="0" collapsed="false">
      <c r="A2780" s="1" t="s">
        <v>51</v>
      </c>
      <c r="B2780" s="1" t="s">
        <v>11903</v>
      </c>
      <c r="C2780" s="22" t="s">
        <v>11904</v>
      </c>
      <c r="D2780" s="1" t="s">
        <v>11905</v>
      </c>
      <c r="E2780" s="23" t="s">
        <v>11906</v>
      </c>
      <c r="F2780" s="1" t="s">
        <v>11907</v>
      </c>
      <c r="G2780" s="1" t="n">
        <v>1.5042033569709</v>
      </c>
      <c r="H2780" s="23" t="n">
        <v>0.472875496513109</v>
      </c>
      <c r="I2780" s="23" t="n">
        <v>0.314369393155301</v>
      </c>
      <c r="J2780" s="23" t="n">
        <v>0.0127858372264569</v>
      </c>
    </row>
    <row r="2781" customFormat="false" ht="12.75" hidden="false" customHeight="false" outlineLevel="0" collapsed="false">
      <c r="B2781" s="2" t="s">
        <v>11908</v>
      </c>
      <c r="C2781" s="3" t="s">
        <v>11909</v>
      </c>
      <c r="D2781" s="2" t="s">
        <v>11910</v>
      </c>
      <c r="E2781" s="4" t="s">
        <v>11911</v>
      </c>
      <c r="F2781" s="2" t="s">
        <v>11912</v>
      </c>
      <c r="G2781" s="2" t="n">
        <v>1.50415967818291</v>
      </c>
      <c r="H2781" s="4" t="n">
        <v>0.383198631196583</v>
      </c>
      <c r="I2781" s="4" t="n">
        <v>0.254759276395111</v>
      </c>
      <c r="J2781" s="4" t="n">
        <v>0.0127858372264569</v>
      </c>
    </row>
    <row r="2782" customFormat="false" ht="25.5" hidden="false" customHeight="false" outlineLevel="0" collapsed="false">
      <c r="B2782" s="2" t="s">
        <v>11913</v>
      </c>
      <c r="C2782" s="3" t="s">
        <v>11914</v>
      </c>
      <c r="D2782" s="2" t="s">
        <v>11915</v>
      </c>
      <c r="E2782" s="4" t="s">
        <v>11916</v>
      </c>
      <c r="F2782" s="2" t="s">
        <v>11917</v>
      </c>
      <c r="G2782" s="2" t="n">
        <v>1.50413054266481</v>
      </c>
      <c r="H2782" s="4" t="n">
        <v>0.390785439735073</v>
      </c>
      <c r="I2782" s="4" t="n">
        <v>0.2598081939369</v>
      </c>
      <c r="J2782" s="4" t="n">
        <v>0.0127858372264569</v>
      </c>
    </row>
    <row r="2783" customFormat="false" ht="12.75" hidden="false" customHeight="false" outlineLevel="0" collapsed="false">
      <c r="B2783" s="2" t="s">
        <v>11918</v>
      </c>
      <c r="C2783" s="3" t="s">
        <v>11919</v>
      </c>
      <c r="D2783" s="2" t="s">
        <v>11920</v>
      </c>
      <c r="E2783" s="4" t="s">
        <v>11921</v>
      </c>
      <c r="F2783" s="2" t="s">
        <v>11922</v>
      </c>
      <c r="G2783" s="2" t="n">
        <v>1.50407832277291</v>
      </c>
      <c r="H2783" s="4" t="n">
        <v>0.358281404493772</v>
      </c>
      <c r="I2783" s="4" t="n">
        <v>0.238206614023429</v>
      </c>
      <c r="J2783" s="4" t="n">
        <v>0.0127858372264569</v>
      </c>
    </row>
    <row r="2784" customFormat="false" ht="12.75" hidden="false" customHeight="false" outlineLevel="0" collapsed="false">
      <c r="B2784" s="2" t="s">
        <v>11923</v>
      </c>
      <c r="C2784" s="3" t="s">
        <v>11924</v>
      </c>
      <c r="D2784" s="2" t="s">
        <v>11925</v>
      </c>
      <c r="E2784" s="4" t="s">
        <v>11926</v>
      </c>
      <c r="F2784" s="2" t="s">
        <v>11927</v>
      </c>
      <c r="G2784" s="2" t="n">
        <v>1.50391679846075</v>
      </c>
      <c r="H2784" s="4" t="n">
        <v>0.418535551089061</v>
      </c>
      <c r="I2784" s="4" t="n">
        <v>0.278297011854267</v>
      </c>
      <c r="J2784" s="4" t="n">
        <v>0.0127858372264569</v>
      </c>
    </row>
    <row r="2785" customFormat="false" ht="12.75" hidden="false" customHeight="false" outlineLevel="0" collapsed="false">
      <c r="B2785" s="2" t="s">
        <v>11928</v>
      </c>
      <c r="C2785" s="3" t="s">
        <v>11929</v>
      </c>
      <c r="D2785" s="2" t="s">
        <v>11930</v>
      </c>
      <c r="E2785" s="4" t="s">
        <v>11931</v>
      </c>
      <c r="F2785" s="2" t="s">
        <v>11932</v>
      </c>
      <c r="G2785" s="2" t="n">
        <v>1.50374875657887</v>
      </c>
      <c r="H2785" s="4" t="n">
        <v>0.371336977929869</v>
      </c>
      <c r="I2785" s="4" t="n">
        <v>0.246940837892817</v>
      </c>
      <c r="J2785" s="4" t="n">
        <v>0.0127858372264569</v>
      </c>
    </row>
    <row r="2786" customFormat="false" ht="12.75" hidden="false" customHeight="false" outlineLevel="0" collapsed="false">
      <c r="B2786" s="2" t="s">
        <v>11933</v>
      </c>
      <c r="C2786" s="3" t="s">
        <v>11934</v>
      </c>
      <c r="D2786" s="2" t="s">
        <v>11935</v>
      </c>
      <c r="E2786" s="4" t="s">
        <v>11936</v>
      </c>
      <c r="F2786" s="2" t="s">
        <v>11937</v>
      </c>
      <c r="G2786" s="2" t="n">
        <v>1.50361942970135</v>
      </c>
      <c r="H2786" s="4" t="n">
        <v>0.447642172735359</v>
      </c>
      <c r="I2786" s="4" t="n">
        <v>0.297709755469354</v>
      </c>
      <c r="J2786" s="4" t="n">
        <v>0.0127858372264569</v>
      </c>
    </row>
    <row r="2787" customFormat="false" ht="25.5" hidden="false" customHeight="false" outlineLevel="0" collapsed="false">
      <c r="B2787" s="2" t="s">
        <v>10167</v>
      </c>
      <c r="C2787" s="3" t="s">
        <v>10168</v>
      </c>
      <c r="D2787" s="2" t="s">
        <v>10169</v>
      </c>
      <c r="E2787" s="4" t="s">
        <v>11938</v>
      </c>
      <c r="F2787" s="2" t="s">
        <v>11939</v>
      </c>
      <c r="G2787" s="2" t="n">
        <v>1.50344023499276</v>
      </c>
      <c r="H2787" s="4" t="n">
        <v>0.444732351373454</v>
      </c>
      <c r="I2787" s="4" t="n">
        <v>0.295809797438071</v>
      </c>
      <c r="J2787" s="4" t="n">
        <v>0.0127858372264569</v>
      </c>
    </row>
    <row r="2788" customFormat="false" ht="12.75" hidden="false" customHeight="false" outlineLevel="0" collapsed="false">
      <c r="B2788" s="2" t="s">
        <v>817</v>
      </c>
      <c r="C2788" s="3" t="s">
        <v>818</v>
      </c>
      <c r="D2788" s="2" t="s">
        <v>819</v>
      </c>
      <c r="E2788" s="4" t="s">
        <v>11940</v>
      </c>
      <c r="F2788" s="2" t="s">
        <v>11941</v>
      </c>
      <c r="G2788" s="2" t="n">
        <v>1.50339846274427</v>
      </c>
      <c r="H2788" s="4" t="n">
        <v>0.344145598889167</v>
      </c>
      <c r="I2788" s="4" t="n">
        <v>0.228911767184443</v>
      </c>
      <c r="J2788" s="4" t="n">
        <v>0.0127858372264569</v>
      </c>
    </row>
    <row r="2789" customFormat="false" ht="12.75" hidden="false" customHeight="false" outlineLevel="0" collapsed="false">
      <c r="B2789" s="2" t="s">
        <v>11942</v>
      </c>
      <c r="C2789" s="3" t="s">
        <v>11943</v>
      </c>
      <c r="D2789" s="2" t="s">
        <v>11944</v>
      </c>
      <c r="E2789" s="4" t="s">
        <v>11945</v>
      </c>
      <c r="F2789" s="2" t="s">
        <v>11946</v>
      </c>
      <c r="G2789" s="2" t="n">
        <v>1.50303524554404</v>
      </c>
      <c r="H2789" s="4" t="n">
        <v>0.450701910604459</v>
      </c>
      <c r="I2789" s="4" t="n">
        <v>0.299861172211783</v>
      </c>
      <c r="J2789" s="4" t="n">
        <v>0.0127858372264569</v>
      </c>
    </row>
    <row r="2790" customFormat="false" ht="12.75" hidden="false" customHeight="false" outlineLevel="0" collapsed="false">
      <c r="B2790" s="2" t="s">
        <v>11947</v>
      </c>
      <c r="C2790" s="3" t="s">
        <v>11948</v>
      </c>
      <c r="D2790" s="2" t="s">
        <v>11949</v>
      </c>
      <c r="E2790" s="4" t="s">
        <v>11950</v>
      </c>
      <c r="F2790" s="2" t="s">
        <v>11951</v>
      </c>
      <c r="G2790" s="2" t="n">
        <v>1.50290788448022</v>
      </c>
      <c r="H2790" s="4" t="n">
        <v>0.376826364001964</v>
      </c>
      <c r="I2790" s="4" t="n">
        <v>0.250731510489274</v>
      </c>
      <c r="J2790" s="4" t="n">
        <v>0.0127858372264569</v>
      </c>
    </row>
    <row r="2791" customFormat="false" ht="12.75" hidden="false" customHeight="false" outlineLevel="0" collapsed="false">
      <c r="B2791" s="2" t="s">
        <v>11952</v>
      </c>
      <c r="C2791" s="3" t="s">
        <v>11953</v>
      </c>
      <c r="D2791" s="2" t="s">
        <v>11954</v>
      </c>
      <c r="E2791" s="4" t="s">
        <v>11955</v>
      </c>
      <c r="F2791" s="2" t="s">
        <v>11956</v>
      </c>
      <c r="G2791" s="2" t="n">
        <v>1.50272897193491</v>
      </c>
      <c r="H2791" s="4" t="n">
        <v>0.456821601778711</v>
      </c>
      <c r="I2791" s="4" t="n">
        <v>0.303994672565945</v>
      </c>
      <c r="J2791" s="4" t="n">
        <v>0.0127858372264569</v>
      </c>
    </row>
    <row r="2792" customFormat="false" ht="12.75" hidden="false" customHeight="false" outlineLevel="0" collapsed="false">
      <c r="B2792" s="2" t="s">
        <v>77</v>
      </c>
      <c r="C2792" s="3" t="s">
        <v>77</v>
      </c>
      <c r="D2792" s="2" t="s">
        <v>77</v>
      </c>
      <c r="E2792" s="4" t="s">
        <v>11957</v>
      </c>
      <c r="F2792" s="2" t="s">
        <v>11958</v>
      </c>
      <c r="G2792" s="2" t="n">
        <v>1.50251797970235</v>
      </c>
      <c r="H2792" s="4" t="n">
        <v>0.400186943248159</v>
      </c>
      <c r="I2792" s="4" t="n">
        <v>0.266344195979229</v>
      </c>
      <c r="J2792" s="4" t="n">
        <v>0.0127858372264569</v>
      </c>
    </row>
    <row r="2793" customFormat="false" ht="25.5" hidden="false" customHeight="false" outlineLevel="0" collapsed="false">
      <c r="B2793" s="2" t="s">
        <v>11959</v>
      </c>
      <c r="C2793" s="3" t="s">
        <v>11960</v>
      </c>
      <c r="D2793" s="2" t="s">
        <v>11961</v>
      </c>
      <c r="E2793" s="4" t="s">
        <v>11962</v>
      </c>
      <c r="F2793" s="2" t="s">
        <v>11963</v>
      </c>
      <c r="G2793" s="2" t="n">
        <v>1.50193330748079</v>
      </c>
      <c r="H2793" s="4" t="n">
        <v>0.449807087710721</v>
      </c>
      <c r="I2793" s="4" t="n">
        <v>0.299485393572626</v>
      </c>
      <c r="J2793" s="4" t="n">
        <v>0.0127858372264569</v>
      </c>
    </row>
    <row r="2794" customFormat="false" ht="12.75" hidden="false" customHeight="false" outlineLevel="0" collapsed="false">
      <c r="B2794" s="2" t="s">
        <v>11964</v>
      </c>
      <c r="C2794" s="3" t="s">
        <v>11965</v>
      </c>
      <c r="D2794" s="2" t="s">
        <v>11966</v>
      </c>
      <c r="E2794" s="4" t="s">
        <v>11967</v>
      </c>
      <c r="F2794" s="2" t="s">
        <v>11968</v>
      </c>
      <c r="G2794" s="2" t="n">
        <v>1.50156604193725</v>
      </c>
      <c r="H2794" s="4" t="n">
        <v>0.375095798253355</v>
      </c>
      <c r="I2794" s="4" t="n">
        <v>0.24980306411926</v>
      </c>
      <c r="J2794" s="4" t="n">
        <v>0.0127858372264569</v>
      </c>
    </row>
    <row r="2795" customFormat="false" ht="12.75" hidden="false" customHeight="false" outlineLevel="0" collapsed="false">
      <c r="B2795" s="2" t="s">
        <v>77</v>
      </c>
      <c r="C2795" s="3" t="s">
        <v>11969</v>
      </c>
      <c r="D2795" s="2" t="s">
        <v>11970</v>
      </c>
      <c r="E2795" s="4" t="s">
        <v>11971</v>
      </c>
      <c r="F2795" s="2" t="s">
        <v>11972</v>
      </c>
      <c r="G2795" s="2" t="n">
        <v>1.50145417830182</v>
      </c>
      <c r="H2795" s="4" t="n">
        <v>0.442039893774736</v>
      </c>
      <c r="I2795" s="4" t="n">
        <v>0.294407848180019</v>
      </c>
      <c r="J2795" s="4" t="n">
        <v>0.0127858372264569</v>
      </c>
    </row>
    <row r="2796" customFormat="false" ht="12.75" hidden="false" customHeight="false" outlineLevel="0" collapsed="false">
      <c r="B2796" s="2" t="s">
        <v>2101</v>
      </c>
      <c r="C2796" s="3" t="s">
        <v>2102</v>
      </c>
      <c r="D2796" s="2" t="s">
        <v>2103</v>
      </c>
      <c r="E2796" s="4" t="s">
        <v>11973</v>
      </c>
      <c r="F2796" s="2" t="s">
        <v>11974</v>
      </c>
      <c r="G2796" s="2" t="n">
        <v>1.50142470533716</v>
      </c>
      <c r="H2796" s="4" t="n">
        <v>0.40604035735703</v>
      </c>
      <c r="I2796" s="4" t="n">
        <v>0.270436709822122</v>
      </c>
      <c r="J2796" s="4" t="n">
        <v>0.0127858372264569</v>
      </c>
    </row>
    <row r="2797" customFormat="false" ht="12.75" hidden="false" customHeight="false" outlineLevel="0" collapsed="false">
      <c r="B2797" s="2" t="s">
        <v>11975</v>
      </c>
      <c r="C2797" s="3" t="s">
        <v>11976</v>
      </c>
      <c r="D2797" s="2" t="s">
        <v>11977</v>
      </c>
      <c r="E2797" s="4" t="s">
        <v>11978</v>
      </c>
      <c r="F2797" s="2" t="s">
        <v>11979</v>
      </c>
      <c r="G2797" s="2" t="n">
        <v>1.50141583765636</v>
      </c>
      <c r="H2797" s="4" t="n">
        <v>0.388934121704455</v>
      </c>
      <c r="I2797" s="4" t="n">
        <v>0.259044904116346</v>
      </c>
      <c r="J2797" s="4" t="n">
        <v>0.0127858372264569</v>
      </c>
    </row>
    <row r="2798" customFormat="false" ht="12.75" hidden="false" customHeight="false" outlineLevel="0" collapsed="false">
      <c r="B2798" s="2" t="s">
        <v>77</v>
      </c>
      <c r="C2798" s="3" t="s">
        <v>78</v>
      </c>
      <c r="D2798" s="2" t="s">
        <v>11980</v>
      </c>
      <c r="E2798" s="4" t="s">
        <v>11981</v>
      </c>
      <c r="F2798" s="2" t="s">
        <v>11982</v>
      </c>
      <c r="G2798" s="2" t="n">
        <v>1.50129971208938</v>
      </c>
      <c r="H2798" s="4" t="n">
        <v>0.401541894078168</v>
      </c>
      <c r="I2798" s="4" t="n">
        <v>0.26746284625562</v>
      </c>
      <c r="J2798" s="4" t="n">
        <v>0.0127858372264569</v>
      </c>
    </row>
    <row r="2799" customFormat="false" ht="12.75" hidden="false" customHeight="false" outlineLevel="0" collapsed="false">
      <c r="B2799" s="2" t="s">
        <v>11983</v>
      </c>
      <c r="C2799" s="3" t="s">
        <v>11984</v>
      </c>
      <c r="D2799" s="2" t="s">
        <v>11985</v>
      </c>
      <c r="E2799" s="4" t="s">
        <v>11986</v>
      </c>
      <c r="F2799" s="2" t="s">
        <v>11987</v>
      </c>
      <c r="G2799" s="2" t="n">
        <v>1.50109580012672</v>
      </c>
      <c r="H2799" s="4" t="n">
        <v>0.400351674951475</v>
      </c>
      <c r="I2799" s="4" t="n">
        <v>0.266706278784923</v>
      </c>
      <c r="J2799" s="4" t="n">
        <v>0.0127858372264569</v>
      </c>
    </row>
    <row r="2800" s="1" customFormat="true" ht="12.75" hidden="false" customHeight="false" outlineLevel="0" collapsed="false">
      <c r="A2800" s="1" t="s">
        <v>51</v>
      </c>
      <c r="B2800" s="1" t="s">
        <v>11988</v>
      </c>
      <c r="C2800" s="22" t="s">
        <v>11989</v>
      </c>
      <c r="D2800" s="1" t="s">
        <v>11990</v>
      </c>
      <c r="E2800" s="23" t="s">
        <v>11991</v>
      </c>
      <c r="F2800" s="1" t="s">
        <v>11992</v>
      </c>
      <c r="G2800" s="1" t="n">
        <v>1.50106951412953</v>
      </c>
      <c r="H2800" s="23" t="n">
        <v>0.352835622899708</v>
      </c>
      <c r="I2800" s="23" t="n">
        <v>0.235056151349738</v>
      </c>
      <c r="J2800" s="23" t="n">
        <v>0.0127858372264569</v>
      </c>
    </row>
    <row r="2801" s="1" customFormat="true" ht="12.75" hidden="false" customHeight="false" outlineLevel="0" collapsed="false">
      <c r="A2801" s="1" t="s">
        <v>51</v>
      </c>
      <c r="B2801" s="1" t="s">
        <v>11993</v>
      </c>
      <c r="C2801" s="22" t="s">
        <v>11994</v>
      </c>
      <c r="D2801" s="1" t="s">
        <v>11995</v>
      </c>
      <c r="E2801" s="23" t="s">
        <v>11996</v>
      </c>
      <c r="F2801" s="1" t="s">
        <v>11997</v>
      </c>
      <c r="G2801" s="1" t="n">
        <v>1.50050263290522</v>
      </c>
      <c r="H2801" s="23" t="n">
        <v>0.393361531171127</v>
      </c>
      <c r="I2801" s="23" t="n">
        <v>0.262153176239028</v>
      </c>
      <c r="J2801" s="23" t="n">
        <v>0.0127858372264569</v>
      </c>
    </row>
    <row r="2802" customFormat="false" ht="25.5" hidden="false" customHeight="false" outlineLevel="0" collapsed="false">
      <c r="B2802" s="2" t="s">
        <v>11998</v>
      </c>
      <c r="C2802" s="3" t="s">
        <v>11999</v>
      </c>
      <c r="D2802" s="2" t="s">
        <v>12000</v>
      </c>
      <c r="E2802" s="4" t="s">
        <v>12001</v>
      </c>
      <c r="F2802" s="2" t="s">
        <v>12002</v>
      </c>
      <c r="G2802" s="2" t="n">
        <v>1.50033940196495</v>
      </c>
      <c r="H2802" s="4" t="n">
        <v>0.451619986597232</v>
      </c>
      <c r="I2802" s="4" t="n">
        <v>0.301011881715402</v>
      </c>
      <c r="J2802" s="4" t="n">
        <v>0.0127858372264569</v>
      </c>
    </row>
    <row r="2803" customFormat="false" ht="25.5" hidden="false" customHeight="false" outlineLevel="0" collapsed="false">
      <c r="B2803" s="2" t="s">
        <v>77</v>
      </c>
      <c r="C2803" s="3" t="s">
        <v>12003</v>
      </c>
      <c r="D2803" s="2" t="s">
        <v>12004</v>
      </c>
      <c r="E2803" s="4" t="s">
        <v>12005</v>
      </c>
      <c r="F2803" s="2" t="s">
        <v>12006</v>
      </c>
      <c r="G2803" s="2" t="n">
        <v>1.50028266003991</v>
      </c>
      <c r="H2803" s="4" t="n">
        <v>0.421049502320173</v>
      </c>
      <c r="I2803" s="4" t="n">
        <v>0.28064678312617</v>
      </c>
      <c r="J2803" s="4" t="n">
        <v>0.0127858372264569</v>
      </c>
    </row>
    <row r="2804" customFormat="false" ht="12.75" hidden="false" customHeight="false" outlineLevel="0" collapsed="false">
      <c r="B2804" s="2" t="s">
        <v>12007</v>
      </c>
      <c r="C2804" s="3" t="s">
        <v>12008</v>
      </c>
      <c r="D2804" s="2" t="s">
        <v>12009</v>
      </c>
      <c r="E2804" s="4" t="s">
        <v>12010</v>
      </c>
      <c r="F2804" s="2" t="s">
        <v>12011</v>
      </c>
      <c r="G2804" s="2" t="n">
        <v>1.50023414679396</v>
      </c>
      <c r="H2804" s="4" t="n">
        <v>0.395110036010212</v>
      </c>
      <c r="I2804" s="4" t="n">
        <v>0.263365579869364</v>
      </c>
      <c r="J2804" s="4" t="n">
        <v>0.0127858372264569</v>
      </c>
    </row>
    <row r="2805" customFormat="false" ht="12.75" hidden="false" customHeight="false" outlineLevel="0" collapsed="false">
      <c r="B2805" s="2" t="s">
        <v>12012</v>
      </c>
      <c r="C2805" s="3" t="s">
        <v>12013</v>
      </c>
      <c r="D2805" s="2" t="s">
        <v>12014</v>
      </c>
      <c r="E2805" s="4" t="s">
        <v>12015</v>
      </c>
      <c r="F2805" s="2" t="s">
        <v>12016</v>
      </c>
      <c r="G2805" s="2" t="n">
        <v>1.50020521248452</v>
      </c>
      <c r="H2805" s="4" t="n">
        <v>0.367342682515396</v>
      </c>
      <c r="I2805" s="4" t="n">
        <v>0.244861622568977</v>
      </c>
      <c r="J2805" s="4" t="n">
        <v>0.0127858372264569</v>
      </c>
    </row>
    <row r="2806" customFormat="false" ht="12.75" hidden="false" customHeight="false" outlineLevel="0" collapsed="false">
      <c r="B2806" s="2" t="s">
        <v>12017</v>
      </c>
      <c r="C2806" s="3" t="s">
        <v>12018</v>
      </c>
      <c r="D2806" s="2" t="s">
        <v>12019</v>
      </c>
      <c r="E2806" s="4" t="s">
        <v>12020</v>
      </c>
      <c r="F2806" s="2" t="s">
        <v>12021</v>
      </c>
      <c r="G2806" s="2" t="n">
        <v>1.49990245150663</v>
      </c>
      <c r="H2806" s="4" t="n">
        <v>0.350984825590701</v>
      </c>
      <c r="I2806" s="4" t="n">
        <v>0.23400510162387</v>
      </c>
      <c r="J2806" s="4" t="n">
        <v>0.0127858372264569</v>
      </c>
    </row>
    <row r="2807" customFormat="false" ht="12.75" hidden="false" customHeight="false" outlineLevel="0" collapsed="false">
      <c r="B2807" s="2" t="s">
        <v>9339</v>
      </c>
      <c r="C2807" s="3" t="s">
        <v>9340</v>
      </c>
      <c r="D2807" s="2" t="s">
        <v>9341</v>
      </c>
      <c r="E2807" s="4" t="s">
        <v>12022</v>
      </c>
      <c r="F2807" s="2" t="s">
        <v>12023</v>
      </c>
      <c r="G2807" s="2" t="n">
        <v>1.49966069411547</v>
      </c>
      <c r="H2807" s="4" t="n">
        <v>0.398182617413451</v>
      </c>
      <c r="I2807" s="4" t="n">
        <v>0.265515138841661</v>
      </c>
      <c r="J2807" s="4" t="n">
        <v>0.0127858372264569</v>
      </c>
    </row>
    <row r="2808" customFormat="false" ht="12.75" hidden="false" customHeight="false" outlineLevel="0" collapsed="false">
      <c r="B2808" s="2" t="s">
        <v>12024</v>
      </c>
      <c r="C2808" s="3" t="s">
        <v>12025</v>
      </c>
      <c r="D2808" s="2" t="s">
        <v>12026</v>
      </c>
      <c r="E2808" s="4" t="s">
        <v>12027</v>
      </c>
      <c r="F2808" s="2" t="s">
        <v>12028</v>
      </c>
      <c r="G2808" s="2" t="n">
        <v>1.49958221521538</v>
      </c>
      <c r="H2808" s="4" t="n">
        <v>0.425863497669058</v>
      </c>
      <c r="I2808" s="4" t="n">
        <v>0.283988095716308</v>
      </c>
      <c r="J2808" s="4" t="n">
        <v>0.0127858372264569</v>
      </c>
    </row>
    <row r="2809" customFormat="false" ht="12.75" hidden="false" customHeight="false" outlineLevel="0" collapsed="false">
      <c r="B2809" s="2" t="s">
        <v>12029</v>
      </c>
      <c r="C2809" s="3" t="s">
        <v>12030</v>
      </c>
      <c r="D2809" s="2" t="s">
        <v>12031</v>
      </c>
      <c r="E2809" s="4" t="s">
        <v>12032</v>
      </c>
      <c r="F2809" s="2" t="s">
        <v>12033</v>
      </c>
      <c r="G2809" s="2" t="n">
        <v>1.49946346433643</v>
      </c>
      <c r="H2809" s="4" t="n">
        <v>0.353271255022252</v>
      </c>
      <c r="I2809" s="4" t="n">
        <v>0.235598441325537</v>
      </c>
      <c r="J2809" s="4" t="n">
        <v>0.0127858372264569</v>
      </c>
    </row>
    <row r="2810" s="19" customFormat="true" ht="12.75" hidden="false" customHeight="false" outlineLevel="0" collapsed="false">
      <c r="A2810" s="19" t="s">
        <v>45</v>
      </c>
      <c r="B2810" s="19" t="s">
        <v>12034</v>
      </c>
      <c r="C2810" s="20" t="s">
        <v>12035</v>
      </c>
      <c r="D2810" s="19" t="s">
        <v>12036</v>
      </c>
      <c r="E2810" s="21" t="s">
        <v>12037</v>
      </c>
      <c r="F2810" s="19" t="s">
        <v>12038</v>
      </c>
      <c r="G2810" s="19" t="n">
        <v>1.49930607000514</v>
      </c>
      <c r="H2810" s="21" t="n">
        <v>0.362066888168469</v>
      </c>
      <c r="I2810" s="21" t="n">
        <v>0.241489643383641</v>
      </c>
      <c r="J2810" s="21" t="n">
        <v>0.0127858372264569</v>
      </c>
    </row>
    <row r="2811" customFormat="false" ht="12.75" hidden="false" customHeight="false" outlineLevel="0" collapsed="false">
      <c r="B2811" s="2" t="s">
        <v>817</v>
      </c>
      <c r="C2811" s="3" t="s">
        <v>818</v>
      </c>
      <c r="D2811" s="2" t="s">
        <v>819</v>
      </c>
      <c r="E2811" s="4" t="s">
        <v>12039</v>
      </c>
      <c r="F2811" s="2" t="s">
        <v>12040</v>
      </c>
      <c r="G2811" s="2" t="n">
        <v>1.49918512101627</v>
      </c>
      <c r="H2811" s="4" t="n">
        <v>0.353551764278418</v>
      </c>
      <c r="I2811" s="4" t="n">
        <v>0.235829291074307</v>
      </c>
      <c r="J2811" s="4" t="n">
        <v>0.0127858372264569</v>
      </c>
    </row>
    <row r="2812" customFormat="false" ht="12.75" hidden="false" customHeight="false" outlineLevel="0" collapsed="false">
      <c r="B2812" s="2" t="s">
        <v>12041</v>
      </c>
      <c r="C2812" s="3" t="s">
        <v>12042</v>
      </c>
      <c r="D2812" s="2" t="s">
        <v>12043</v>
      </c>
      <c r="E2812" s="4" t="s">
        <v>12044</v>
      </c>
      <c r="F2812" s="2" t="s">
        <v>12045</v>
      </c>
      <c r="G2812" s="2" t="n">
        <v>1.49908590280814</v>
      </c>
      <c r="H2812" s="4" t="n">
        <v>0.39951329185335</v>
      </c>
      <c r="I2812" s="4" t="n">
        <v>0.266504601974421</v>
      </c>
      <c r="J2812" s="4" t="n">
        <v>0.0127858372264569</v>
      </c>
    </row>
    <row r="2813" customFormat="false" ht="12.75" hidden="false" customHeight="false" outlineLevel="0" collapsed="false">
      <c r="B2813" s="2" t="s">
        <v>12046</v>
      </c>
      <c r="C2813" s="3" t="s">
        <v>12047</v>
      </c>
      <c r="D2813" s="2" t="s">
        <v>12048</v>
      </c>
      <c r="E2813" s="4" t="s">
        <v>12049</v>
      </c>
      <c r="F2813" s="2" t="s">
        <v>12050</v>
      </c>
      <c r="G2813" s="2" t="n">
        <v>1.49880149175937</v>
      </c>
      <c r="H2813" s="4" t="n">
        <v>0.444316023668795</v>
      </c>
      <c r="I2813" s="4" t="n">
        <v>0.296447545663459</v>
      </c>
      <c r="J2813" s="4" t="n">
        <v>0.0127858372264569</v>
      </c>
    </row>
    <row r="2814" customFormat="false" ht="12.75" hidden="false" customHeight="false" outlineLevel="0" collapsed="false">
      <c r="B2814" s="2" t="s">
        <v>12051</v>
      </c>
      <c r="C2814" s="3" t="s">
        <v>12052</v>
      </c>
      <c r="D2814" s="2" t="s">
        <v>12053</v>
      </c>
      <c r="E2814" s="4" t="s">
        <v>12054</v>
      </c>
      <c r="F2814" s="2" t="s">
        <v>12055</v>
      </c>
      <c r="G2814" s="2" t="n">
        <v>1.49838356486711</v>
      </c>
      <c r="H2814" s="4" t="n">
        <v>0.388198083784065</v>
      </c>
      <c r="I2814" s="4" t="n">
        <v>0.25907791094765</v>
      </c>
      <c r="J2814" s="4" t="n">
        <v>0.0127858372264569</v>
      </c>
    </row>
    <row r="2815" customFormat="false" ht="12.75" hidden="false" customHeight="false" outlineLevel="0" collapsed="false">
      <c r="B2815" s="2" t="s">
        <v>12056</v>
      </c>
      <c r="C2815" s="3" t="s">
        <v>12057</v>
      </c>
      <c r="D2815" s="2" t="s">
        <v>12058</v>
      </c>
      <c r="E2815" s="4" t="s">
        <v>12059</v>
      </c>
      <c r="F2815" s="2" t="s">
        <v>12060</v>
      </c>
      <c r="G2815" s="2" t="n">
        <v>1.4983395422327</v>
      </c>
      <c r="H2815" s="4" t="n">
        <v>0.396363581701678</v>
      </c>
      <c r="I2815" s="4" t="n">
        <v>0.264535220842566</v>
      </c>
      <c r="J2815" s="4" t="n">
        <v>0.0127858372264569</v>
      </c>
    </row>
    <row r="2816" customFormat="false" ht="38.25" hidden="false" customHeight="false" outlineLevel="0" collapsed="false">
      <c r="B2816" s="2" t="s">
        <v>77</v>
      </c>
      <c r="C2816" s="3" t="s">
        <v>12061</v>
      </c>
      <c r="D2816" s="2" t="s">
        <v>12062</v>
      </c>
      <c r="E2816" s="4" t="s">
        <v>12063</v>
      </c>
      <c r="F2816" s="2" t="s">
        <v>12064</v>
      </c>
      <c r="G2816" s="2" t="n">
        <v>1.49822531474049</v>
      </c>
      <c r="H2816" s="4" t="n">
        <v>0.386191961734936</v>
      </c>
      <c r="I2816" s="4" t="n">
        <v>0.257766277164946</v>
      </c>
      <c r="J2816" s="4" t="n">
        <v>0.0127858372264569</v>
      </c>
    </row>
    <row r="2817" s="1" customFormat="true" ht="25.5" hidden="false" customHeight="false" outlineLevel="0" collapsed="false">
      <c r="A2817" s="1" t="s">
        <v>51</v>
      </c>
      <c r="B2817" s="1" t="s">
        <v>12065</v>
      </c>
      <c r="C2817" s="22" t="s">
        <v>12066</v>
      </c>
      <c r="D2817" s="1" t="s">
        <v>12067</v>
      </c>
      <c r="E2817" s="23" t="s">
        <v>12068</v>
      </c>
      <c r="F2817" s="1" t="s">
        <v>12069</v>
      </c>
      <c r="G2817" s="1" t="n">
        <v>1.49819293434821</v>
      </c>
      <c r="H2817" s="23" t="n">
        <v>0.464354993439427</v>
      </c>
      <c r="I2817" s="23" t="n">
        <v>0.30994338765951</v>
      </c>
      <c r="J2817" s="23" t="n">
        <v>0.0127858372264569</v>
      </c>
    </row>
    <row r="2818" customFormat="false" ht="12.75" hidden="false" customHeight="false" outlineLevel="0" collapsed="false">
      <c r="B2818" s="2" t="s">
        <v>77</v>
      </c>
      <c r="C2818" s="3" t="s">
        <v>78</v>
      </c>
      <c r="D2818" s="2" t="s">
        <v>12070</v>
      </c>
      <c r="E2818" s="4" t="s">
        <v>12071</v>
      </c>
      <c r="F2818" s="2" t="s">
        <v>12072</v>
      </c>
      <c r="G2818" s="2" t="n">
        <v>1.49817905377361</v>
      </c>
      <c r="H2818" s="4" t="n">
        <v>0.424333879031297</v>
      </c>
      <c r="I2818" s="4" t="n">
        <v>0.283233087502116</v>
      </c>
      <c r="J2818" s="4" t="n">
        <v>0.0127858372264569</v>
      </c>
    </row>
    <row r="2819" customFormat="false" ht="12.75" hidden="false" customHeight="false" outlineLevel="0" collapsed="false">
      <c r="B2819" s="2" t="s">
        <v>4780</v>
      </c>
      <c r="C2819" s="3" t="s">
        <v>4781</v>
      </c>
      <c r="D2819" s="2" t="s">
        <v>4782</v>
      </c>
      <c r="E2819" s="4" t="s">
        <v>12073</v>
      </c>
      <c r="F2819" s="2" t="s">
        <v>12074</v>
      </c>
      <c r="G2819" s="2" t="n">
        <v>1.49814502970342</v>
      </c>
      <c r="H2819" s="4" t="n">
        <v>0.412598117446243</v>
      </c>
      <c r="I2819" s="4" t="n">
        <v>0.275405991586758</v>
      </c>
      <c r="J2819" s="4" t="n">
        <v>0.0127858372264569</v>
      </c>
    </row>
    <row r="2820" s="19" customFormat="true" ht="12.75" hidden="false" customHeight="false" outlineLevel="0" collapsed="false">
      <c r="A2820" s="19" t="s">
        <v>45</v>
      </c>
      <c r="B2820" s="19" t="s">
        <v>12075</v>
      </c>
      <c r="C2820" s="20" t="s">
        <v>12076</v>
      </c>
      <c r="D2820" s="19" t="s">
        <v>12077</v>
      </c>
      <c r="E2820" s="21" t="s">
        <v>12078</v>
      </c>
      <c r="F2820" s="19" t="s">
        <v>12079</v>
      </c>
      <c r="G2820" s="19" t="n">
        <v>1.49812576694702</v>
      </c>
      <c r="H2820" s="21" t="n">
        <v>0.407171365014505</v>
      </c>
      <c r="I2820" s="21" t="n">
        <v>0.271787171676692</v>
      </c>
      <c r="J2820" s="21" t="n">
        <v>0.0127858372264569</v>
      </c>
    </row>
    <row r="2821" customFormat="false" ht="12.75" hidden="false" customHeight="false" outlineLevel="0" collapsed="false">
      <c r="B2821" s="2" t="s">
        <v>12080</v>
      </c>
      <c r="C2821" s="3" t="s">
        <v>12081</v>
      </c>
      <c r="D2821" s="2" t="s">
        <v>12082</v>
      </c>
      <c r="E2821" s="4" t="s">
        <v>12083</v>
      </c>
      <c r="F2821" s="2" t="s">
        <v>12084</v>
      </c>
      <c r="G2821" s="2" t="n">
        <v>1.4979126960557</v>
      </c>
      <c r="H2821" s="4" t="n">
        <v>0.357863041935181</v>
      </c>
      <c r="I2821" s="4" t="n">
        <v>0.238907810099685</v>
      </c>
      <c r="J2821" s="4" t="n">
        <v>0.0127858372264569</v>
      </c>
    </row>
    <row r="2822" customFormat="false" ht="12.75" hidden="false" customHeight="false" outlineLevel="0" collapsed="false">
      <c r="B2822" s="2" t="s">
        <v>77</v>
      </c>
      <c r="C2822" s="3" t="s">
        <v>78</v>
      </c>
      <c r="D2822" s="2" t="s">
        <v>12085</v>
      </c>
      <c r="E2822" s="4" t="s">
        <v>12086</v>
      </c>
      <c r="F2822" s="2" t="s">
        <v>12087</v>
      </c>
      <c r="G2822" s="2" t="n">
        <v>1.49759175997515</v>
      </c>
      <c r="H2822" s="4" t="n">
        <v>0.367453027340449</v>
      </c>
      <c r="I2822" s="4" t="n">
        <v>0.245362612937018</v>
      </c>
      <c r="J2822" s="4" t="n">
        <v>0.0127858372264569</v>
      </c>
    </row>
    <row r="2823" customFormat="false" ht="12.75" hidden="false" customHeight="false" outlineLevel="0" collapsed="false">
      <c r="B2823" s="2" t="s">
        <v>77</v>
      </c>
      <c r="C2823" s="3" t="s">
        <v>77</v>
      </c>
      <c r="D2823" s="2" t="s">
        <v>77</v>
      </c>
      <c r="E2823" s="4" t="s">
        <v>12088</v>
      </c>
      <c r="F2823" s="2" t="s">
        <v>12089</v>
      </c>
      <c r="G2823" s="2" t="n">
        <v>1.49755435301939</v>
      </c>
      <c r="H2823" s="4" t="n">
        <v>0.40064322584857</v>
      </c>
      <c r="I2823" s="4" t="n">
        <v>0.267531675922672</v>
      </c>
      <c r="J2823" s="4" t="n">
        <v>0.0127858372264569</v>
      </c>
    </row>
    <row r="2824" customFormat="false" ht="12.75" hidden="false" customHeight="false" outlineLevel="0" collapsed="false">
      <c r="B2824" s="2" t="s">
        <v>10429</v>
      </c>
      <c r="C2824" s="3" t="s">
        <v>12090</v>
      </c>
      <c r="D2824" s="2" t="s">
        <v>10431</v>
      </c>
      <c r="E2824" s="4" t="s">
        <v>12091</v>
      </c>
      <c r="F2824" s="2" t="s">
        <v>12092</v>
      </c>
      <c r="G2824" s="2" t="n">
        <v>1.49754251555001</v>
      </c>
      <c r="H2824" s="4" t="n">
        <v>0.503418415639356</v>
      </c>
      <c r="I2824" s="4" t="n">
        <v>0.336163020690242</v>
      </c>
      <c r="J2824" s="4" t="n">
        <v>0.0127858372264569</v>
      </c>
    </row>
    <row r="2825" s="1" customFormat="true" ht="12.75" hidden="false" customHeight="false" outlineLevel="0" collapsed="false">
      <c r="A2825" s="1" t="s">
        <v>51</v>
      </c>
      <c r="B2825" s="1" t="s">
        <v>12093</v>
      </c>
      <c r="C2825" s="22" t="s">
        <v>12094</v>
      </c>
      <c r="D2825" s="1" t="s">
        <v>12095</v>
      </c>
      <c r="E2825" s="23" t="s">
        <v>12096</v>
      </c>
      <c r="F2825" s="1" t="s">
        <v>12097</v>
      </c>
      <c r="G2825" s="1" t="n">
        <v>1.49751735415208</v>
      </c>
      <c r="H2825" s="23" t="n">
        <v>0.436359371669319</v>
      </c>
      <c r="I2825" s="23" t="n">
        <v>0.291388524119236</v>
      </c>
      <c r="J2825" s="23" t="n">
        <v>0.0127858372264569</v>
      </c>
    </row>
    <row r="2826" customFormat="false" ht="12.75" hidden="false" customHeight="false" outlineLevel="0" collapsed="false">
      <c r="B2826" s="2" t="s">
        <v>12098</v>
      </c>
      <c r="C2826" s="3" t="s">
        <v>12099</v>
      </c>
      <c r="D2826" s="2" t="s">
        <v>12100</v>
      </c>
      <c r="E2826" s="4" t="s">
        <v>12101</v>
      </c>
      <c r="F2826" s="2" t="s">
        <v>12102</v>
      </c>
      <c r="G2826" s="2" t="n">
        <v>1.49751492224622</v>
      </c>
      <c r="H2826" s="4" t="n">
        <v>0.373702563831463</v>
      </c>
      <c r="I2826" s="4" t="n">
        <v>0.249548474128674</v>
      </c>
      <c r="J2826" s="4" t="n">
        <v>0.0127858372264569</v>
      </c>
    </row>
    <row r="2827" customFormat="false" ht="25.5" hidden="false" customHeight="false" outlineLevel="0" collapsed="false">
      <c r="B2827" s="2" t="s">
        <v>12103</v>
      </c>
      <c r="C2827" s="3" t="s">
        <v>12104</v>
      </c>
      <c r="D2827" s="2" t="s">
        <v>12105</v>
      </c>
      <c r="E2827" s="4" t="s">
        <v>12106</v>
      </c>
      <c r="F2827" s="2" t="s">
        <v>12107</v>
      </c>
      <c r="G2827" s="2" t="n">
        <v>1.49743865069747</v>
      </c>
      <c r="H2827" s="4" t="n">
        <v>0.380989641879095</v>
      </c>
      <c r="I2827" s="4" t="n">
        <v>0.254427546465185</v>
      </c>
      <c r="J2827" s="4" t="n">
        <v>0.0127858372264569</v>
      </c>
    </row>
    <row r="2828" customFormat="false" ht="25.5" hidden="false" customHeight="false" outlineLevel="0" collapsed="false">
      <c r="B2828" s="2" t="s">
        <v>12108</v>
      </c>
      <c r="C2828" s="3" t="s">
        <v>12109</v>
      </c>
      <c r="D2828" s="2" t="s">
        <v>12110</v>
      </c>
      <c r="E2828" s="4" t="s">
        <v>12111</v>
      </c>
      <c r="F2828" s="2" t="s">
        <v>12112</v>
      </c>
      <c r="G2828" s="2" t="n">
        <v>1.4974097186218</v>
      </c>
      <c r="H2828" s="4" t="n">
        <v>0.441923552630131</v>
      </c>
      <c r="I2828" s="4" t="n">
        <v>0.29512534020206</v>
      </c>
      <c r="J2828" s="4" t="n">
        <v>0.0127858372264569</v>
      </c>
    </row>
    <row r="2829" customFormat="false" ht="25.5" hidden="false" customHeight="false" outlineLevel="0" collapsed="false">
      <c r="B2829" s="2" t="s">
        <v>12113</v>
      </c>
      <c r="C2829" s="3" t="s">
        <v>12114</v>
      </c>
      <c r="D2829" s="2" t="s">
        <v>12115</v>
      </c>
      <c r="E2829" s="4" t="s">
        <v>12116</v>
      </c>
      <c r="F2829" s="2" t="s">
        <v>12117</v>
      </c>
      <c r="G2829" s="2" t="n">
        <v>1.49671514347778</v>
      </c>
      <c r="H2829" s="4" t="n">
        <v>0.375176169558112</v>
      </c>
      <c r="I2829" s="4" t="n">
        <v>0.25066638177145</v>
      </c>
      <c r="J2829" s="4" t="n">
        <v>0.0127858372264569</v>
      </c>
    </row>
    <row r="2830" customFormat="false" ht="12.75" hidden="false" customHeight="false" outlineLevel="0" collapsed="false">
      <c r="B2830" s="2" t="s">
        <v>12118</v>
      </c>
      <c r="C2830" s="3" t="s">
        <v>12119</v>
      </c>
      <c r="D2830" s="2" t="s">
        <v>12120</v>
      </c>
      <c r="E2830" s="4" t="s">
        <v>12121</v>
      </c>
      <c r="F2830" s="2" t="s">
        <v>12122</v>
      </c>
      <c r="G2830" s="2" t="n">
        <v>1.49646587183184</v>
      </c>
      <c r="H2830" s="4" t="n">
        <v>0.385276210745581</v>
      </c>
      <c r="I2830" s="4" t="n">
        <v>0.25745739879384</v>
      </c>
      <c r="J2830" s="4" t="n">
        <v>0.0127858372264569</v>
      </c>
    </row>
    <row r="2831" customFormat="false" ht="12.75" hidden="false" customHeight="false" outlineLevel="0" collapsed="false">
      <c r="B2831" s="2" t="s">
        <v>12123</v>
      </c>
      <c r="C2831" s="3" t="s">
        <v>12124</v>
      </c>
      <c r="D2831" s="2" t="s">
        <v>12125</v>
      </c>
      <c r="E2831" s="4" t="s">
        <v>12126</v>
      </c>
      <c r="F2831" s="2" t="s">
        <v>12127</v>
      </c>
      <c r="G2831" s="2" t="n">
        <v>1.49607884546318</v>
      </c>
      <c r="H2831" s="4" t="n">
        <v>0.394913742228835</v>
      </c>
      <c r="I2831" s="4" t="n">
        <v>0.263965862111078</v>
      </c>
      <c r="J2831" s="4" t="n">
        <v>0.0127858372264569</v>
      </c>
    </row>
    <row r="2832" customFormat="false" ht="12.75" hidden="false" customHeight="false" outlineLevel="0" collapsed="false">
      <c r="B2832" s="2" t="s">
        <v>12128</v>
      </c>
      <c r="C2832" s="3" t="s">
        <v>12129</v>
      </c>
      <c r="D2832" s="2" t="s">
        <v>12130</v>
      </c>
      <c r="E2832" s="4" t="s">
        <v>12131</v>
      </c>
      <c r="F2832" s="2" t="s">
        <v>12132</v>
      </c>
      <c r="G2832" s="2" t="n">
        <v>1.496057037848</v>
      </c>
      <c r="H2832" s="4" t="n">
        <v>0.409914294713199</v>
      </c>
      <c r="I2832" s="4" t="n">
        <v>0.273996434857082</v>
      </c>
      <c r="J2832" s="4" t="n">
        <v>0.0127858372264569</v>
      </c>
    </row>
    <row r="2833" customFormat="false" ht="12.75" hidden="false" customHeight="false" outlineLevel="0" collapsed="false">
      <c r="B2833" s="2" t="s">
        <v>12133</v>
      </c>
      <c r="C2833" s="3" t="s">
        <v>12134</v>
      </c>
      <c r="D2833" s="2" t="s">
        <v>12135</v>
      </c>
      <c r="E2833" s="4" t="s">
        <v>12136</v>
      </c>
      <c r="F2833" s="2" t="s">
        <v>12137</v>
      </c>
      <c r="G2833" s="2" t="n">
        <v>1.49600144356537</v>
      </c>
      <c r="H2833" s="4" t="n">
        <v>0.44951959063754</v>
      </c>
      <c r="I2833" s="4" t="n">
        <v>0.300480719835547</v>
      </c>
      <c r="J2833" s="4" t="n">
        <v>0.0127858372264569</v>
      </c>
    </row>
    <row r="2834" customFormat="false" ht="12.75" hidden="false" customHeight="false" outlineLevel="0" collapsed="false">
      <c r="B2834" s="2" t="s">
        <v>12138</v>
      </c>
      <c r="C2834" s="3" t="s">
        <v>12139</v>
      </c>
      <c r="D2834" s="2" t="s">
        <v>12140</v>
      </c>
      <c r="E2834" s="4" t="s">
        <v>12141</v>
      </c>
      <c r="F2834" s="2" t="s">
        <v>12142</v>
      </c>
      <c r="G2834" s="2" t="n">
        <v>1.49593166524826</v>
      </c>
      <c r="H2834" s="4" t="n">
        <v>0.411348097792882</v>
      </c>
      <c r="I2834" s="4" t="n">
        <v>0.274977866535511</v>
      </c>
      <c r="J2834" s="4" t="n">
        <v>0.0127858372264569</v>
      </c>
    </row>
    <row r="2835" customFormat="false" ht="12.75" hidden="false" customHeight="false" outlineLevel="0" collapsed="false">
      <c r="B2835" s="2" t="s">
        <v>12143</v>
      </c>
      <c r="C2835" s="3" t="s">
        <v>12144</v>
      </c>
      <c r="D2835" s="2" t="s">
        <v>12145</v>
      </c>
      <c r="E2835" s="4" t="s">
        <v>12146</v>
      </c>
      <c r="F2835" s="2" t="s">
        <v>12147</v>
      </c>
      <c r="G2835" s="2" t="n">
        <v>1.49553282349816</v>
      </c>
      <c r="H2835" s="4" t="n">
        <v>0.413959111035241</v>
      </c>
      <c r="I2835" s="4" t="n">
        <v>0.276797074949488</v>
      </c>
      <c r="J2835" s="4" t="n">
        <v>0.0127858372264569</v>
      </c>
    </row>
    <row r="2836" customFormat="false" ht="12.75" hidden="false" customHeight="false" outlineLevel="0" collapsed="false">
      <c r="B2836" s="2" t="s">
        <v>12148</v>
      </c>
      <c r="C2836" s="3" t="s">
        <v>12149</v>
      </c>
      <c r="D2836" s="2" t="s">
        <v>12150</v>
      </c>
      <c r="E2836" s="4" t="s">
        <v>12151</v>
      </c>
      <c r="F2836" s="2" t="s">
        <v>12152</v>
      </c>
      <c r="G2836" s="2" t="n">
        <v>1.49538896093034</v>
      </c>
      <c r="H2836" s="4" t="n">
        <v>0.37103139154422</v>
      </c>
      <c r="I2836" s="4" t="n">
        <v>0.248116979085754</v>
      </c>
      <c r="J2836" s="4" t="n">
        <v>0.0127858372264569</v>
      </c>
    </row>
    <row r="2837" customFormat="false" ht="12.75" hidden="false" customHeight="false" outlineLevel="0" collapsed="false">
      <c r="B2837" s="2" t="s">
        <v>12153</v>
      </c>
      <c r="C2837" s="3" t="s">
        <v>12154</v>
      </c>
      <c r="D2837" s="2" t="s">
        <v>12155</v>
      </c>
      <c r="E2837" s="4" t="s">
        <v>12156</v>
      </c>
      <c r="F2837" s="2" t="s">
        <v>12157</v>
      </c>
      <c r="G2837" s="2" t="n">
        <v>1.4953276317931</v>
      </c>
      <c r="H2837" s="4" t="n">
        <v>0.426015879184364</v>
      </c>
      <c r="I2837" s="4" t="n">
        <v>0.284898018418554</v>
      </c>
      <c r="J2837" s="4" t="n">
        <v>0.0127858372264569</v>
      </c>
    </row>
    <row r="2838" customFormat="false" ht="12.75" hidden="false" customHeight="false" outlineLevel="0" collapsed="false">
      <c r="B2838" s="2" t="s">
        <v>12158</v>
      </c>
      <c r="C2838" s="3" t="s">
        <v>12159</v>
      </c>
      <c r="D2838" s="2" t="s">
        <v>12160</v>
      </c>
      <c r="E2838" s="4" t="s">
        <v>12161</v>
      </c>
      <c r="F2838" s="2" t="s">
        <v>12162</v>
      </c>
      <c r="G2838" s="2" t="n">
        <v>1.49470259215118</v>
      </c>
      <c r="H2838" s="4" t="n">
        <v>0.385598896401311</v>
      </c>
      <c r="I2838" s="4" t="n">
        <v>0.257977003870956</v>
      </c>
      <c r="J2838" s="4" t="n">
        <v>0.0127858372264569</v>
      </c>
    </row>
    <row r="2839" customFormat="false" ht="12.75" hidden="false" customHeight="false" outlineLevel="0" collapsed="false">
      <c r="B2839" s="2" t="s">
        <v>12163</v>
      </c>
      <c r="C2839" s="3" t="s">
        <v>12164</v>
      </c>
      <c r="D2839" s="2" t="s">
        <v>12165</v>
      </c>
      <c r="E2839" s="4" t="s">
        <v>12166</v>
      </c>
      <c r="F2839" s="2" t="s">
        <v>12167</v>
      </c>
      <c r="G2839" s="2" t="n">
        <v>1.49461047386956</v>
      </c>
      <c r="H2839" s="4" t="n">
        <v>0.389774725916677</v>
      </c>
      <c r="I2839" s="4" t="n">
        <v>0.260786828896995</v>
      </c>
      <c r="J2839" s="4" t="n">
        <v>0.0127858372264569</v>
      </c>
    </row>
    <row r="2840" customFormat="false" ht="12.75" hidden="false" customHeight="false" outlineLevel="0" collapsed="false">
      <c r="B2840" s="2" t="s">
        <v>77</v>
      </c>
      <c r="C2840" s="3" t="s">
        <v>1927</v>
      </c>
      <c r="D2840" s="2" t="s">
        <v>12168</v>
      </c>
      <c r="E2840" s="4" t="s">
        <v>12169</v>
      </c>
      <c r="F2840" s="2" t="s">
        <v>12170</v>
      </c>
      <c r="G2840" s="2" t="n">
        <v>1.49441025929747</v>
      </c>
      <c r="H2840" s="4" t="n">
        <v>0.438020201227978</v>
      </c>
      <c r="I2840" s="4" t="n">
        <v>0.293105724149601</v>
      </c>
      <c r="J2840" s="4" t="n">
        <v>0.0127858372264569</v>
      </c>
    </row>
    <row r="2841" customFormat="false" ht="38.25" hidden="false" customHeight="false" outlineLevel="0" collapsed="false">
      <c r="B2841" s="2" t="s">
        <v>77</v>
      </c>
      <c r="C2841" s="3" t="s">
        <v>12171</v>
      </c>
      <c r="D2841" s="2" t="s">
        <v>12172</v>
      </c>
      <c r="E2841" s="4" t="s">
        <v>12173</v>
      </c>
      <c r="F2841" s="2" t="s">
        <v>12174</v>
      </c>
      <c r="G2841" s="2" t="n">
        <v>1.49431331689026</v>
      </c>
      <c r="H2841" s="4" t="n">
        <v>0.360320784142205</v>
      </c>
      <c r="I2841" s="4" t="n">
        <v>0.241128001784826</v>
      </c>
      <c r="J2841" s="4" t="n">
        <v>0.0127858372264569</v>
      </c>
    </row>
    <row r="2842" customFormat="false" ht="12.75" hidden="false" customHeight="false" outlineLevel="0" collapsed="false">
      <c r="B2842" s="2" t="s">
        <v>77</v>
      </c>
      <c r="C2842" s="3" t="s">
        <v>77</v>
      </c>
      <c r="D2842" s="2" t="s">
        <v>77</v>
      </c>
      <c r="E2842" s="4" t="s">
        <v>12175</v>
      </c>
      <c r="F2842" s="2" t="s">
        <v>12176</v>
      </c>
      <c r="G2842" s="2" t="n">
        <v>1.49367363135433</v>
      </c>
      <c r="H2842" s="4" t="n">
        <v>0.360479623791955</v>
      </c>
      <c r="I2842" s="4" t="n">
        <v>0.241337609652454</v>
      </c>
      <c r="J2842" s="4" t="n">
        <v>0.0127858372264569</v>
      </c>
    </row>
    <row r="2843" customFormat="false" ht="12.75" hidden="false" customHeight="false" outlineLevel="0" collapsed="false">
      <c r="B2843" s="2" t="s">
        <v>12177</v>
      </c>
      <c r="C2843" s="3" t="s">
        <v>12178</v>
      </c>
      <c r="D2843" s="2" t="s">
        <v>12179</v>
      </c>
      <c r="E2843" s="4" t="s">
        <v>12180</v>
      </c>
      <c r="F2843" s="2" t="s">
        <v>12181</v>
      </c>
      <c r="G2843" s="2" t="n">
        <v>1.49360341513505</v>
      </c>
      <c r="H2843" s="4" t="n">
        <v>0.406725675618786</v>
      </c>
      <c r="I2843" s="4" t="n">
        <v>0.272311693651297</v>
      </c>
      <c r="J2843" s="4" t="n">
        <v>0.0127858372264569</v>
      </c>
    </row>
    <row r="2844" customFormat="false" ht="12.75" hidden="false" customHeight="false" outlineLevel="0" collapsed="false">
      <c r="B2844" s="2" t="s">
        <v>77</v>
      </c>
      <c r="C2844" s="3" t="s">
        <v>77</v>
      </c>
      <c r="D2844" s="2" t="s">
        <v>77</v>
      </c>
      <c r="E2844" s="4" t="s">
        <v>12182</v>
      </c>
      <c r="F2844" s="2" t="s">
        <v>12183</v>
      </c>
      <c r="G2844" s="2" t="n">
        <v>1.49349921792989</v>
      </c>
      <c r="H2844" s="4" t="n">
        <v>0.398585194540175</v>
      </c>
      <c r="I2844" s="4" t="n">
        <v>0.266880082530371</v>
      </c>
      <c r="J2844" s="4" t="n">
        <v>0.0127858372264569</v>
      </c>
    </row>
    <row r="2845" customFormat="false" ht="12.75" hidden="false" customHeight="false" outlineLevel="0" collapsed="false">
      <c r="B2845" s="2" t="s">
        <v>12184</v>
      </c>
      <c r="C2845" s="3" t="s">
        <v>12185</v>
      </c>
      <c r="D2845" s="2" t="s">
        <v>12186</v>
      </c>
      <c r="E2845" s="4" t="s">
        <v>12187</v>
      </c>
      <c r="F2845" s="2" t="s">
        <v>12188</v>
      </c>
      <c r="G2845" s="2" t="n">
        <v>1.49291874417244</v>
      </c>
      <c r="H2845" s="4" t="n">
        <v>0.391275974185562</v>
      </c>
      <c r="I2845" s="4" t="n">
        <v>0.262087923882592</v>
      </c>
      <c r="J2845" s="4" t="n">
        <v>0.0127858372264569</v>
      </c>
    </row>
    <row r="2846" customFormat="false" ht="25.5" hidden="false" customHeight="false" outlineLevel="0" collapsed="false">
      <c r="B2846" s="2" t="s">
        <v>12189</v>
      </c>
      <c r="C2846" s="3" t="s">
        <v>12190</v>
      </c>
      <c r="D2846" s="2" t="s">
        <v>12191</v>
      </c>
      <c r="E2846" s="4" t="s">
        <v>12192</v>
      </c>
      <c r="F2846" s="2" t="s">
        <v>12193</v>
      </c>
      <c r="G2846" s="2" t="n">
        <v>1.49258283941709</v>
      </c>
      <c r="H2846" s="4" t="n">
        <v>0.356071845199335</v>
      </c>
      <c r="I2846" s="4" t="n">
        <v>0.238560859602536</v>
      </c>
      <c r="J2846" s="4" t="n">
        <v>0.0127858372264569</v>
      </c>
    </row>
    <row r="2847" customFormat="false" ht="12.75" hidden="false" customHeight="false" outlineLevel="0" collapsed="false">
      <c r="B2847" s="2" t="s">
        <v>12194</v>
      </c>
      <c r="C2847" s="3" t="s">
        <v>12195</v>
      </c>
      <c r="D2847" s="2" t="s">
        <v>12196</v>
      </c>
      <c r="E2847" s="4" t="s">
        <v>12197</v>
      </c>
      <c r="F2847" s="2" t="s">
        <v>12198</v>
      </c>
      <c r="G2847" s="2" t="n">
        <v>1.49247015969089</v>
      </c>
      <c r="H2847" s="4" t="n">
        <v>0.445662252104881</v>
      </c>
      <c r="I2847" s="4" t="n">
        <v>0.298607144143627</v>
      </c>
      <c r="J2847" s="4" t="n">
        <v>0.0127858372264569</v>
      </c>
    </row>
    <row r="2848" customFormat="false" ht="12.75" hidden="false" customHeight="false" outlineLevel="0" collapsed="false">
      <c r="B2848" s="2" t="s">
        <v>77</v>
      </c>
      <c r="C2848" s="3" t="s">
        <v>78</v>
      </c>
      <c r="D2848" s="2" t="s">
        <v>12199</v>
      </c>
      <c r="E2848" s="4" t="s">
        <v>12200</v>
      </c>
      <c r="F2848" s="2" t="s">
        <v>12201</v>
      </c>
      <c r="G2848" s="2" t="n">
        <v>1.49242957890727</v>
      </c>
      <c r="H2848" s="4" t="n">
        <v>0.378042978846914</v>
      </c>
      <c r="I2848" s="4" t="n">
        <v>0.253307080072556</v>
      </c>
      <c r="J2848" s="4" t="n">
        <v>0.0127858372264569</v>
      </c>
    </row>
    <row r="2849" customFormat="false" ht="12.75" hidden="false" customHeight="false" outlineLevel="0" collapsed="false">
      <c r="B2849" s="2" t="s">
        <v>12202</v>
      </c>
      <c r="C2849" s="3" t="s">
        <v>12203</v>
      </c>
      <c r="D2849" s="2" t="s">
        <v>12204</v>
      </c>
      <c r="E2849" s="4" t="s">
        <v>12205</v>
      </c>
      <c r="F2849" s="2" t="s">
        <v>12206</v>
      </c>
      <c r="G2849" s="2" t="n">
        <v>1.49241312198852</v>
      </c>
      <c r="H2849" s="4" t="n">
        <v>0.382221714906033</v>
      </c>
      <c r="I2849" s="4" t="n">
        <v>0.256109859444785</v>
      </c>
      <c r="J2849" s="4" t="n">
        <v>0.0127858372264569</v>
      </c>
    </row>
    <row r="2850" customFormat="false" ht="12.75" hidden="false" customHeight="false" outlineLevel="0" collapsed="false">
      <c r="B2850" s="2" t="s">
        <v>12207</v>
      </c>
      <c r="C2850" s="3" t="s">
        <v>12208</v>
      </c>
      <c r="D2850" s="2" t="s">
        <v>12209</v>
      </c>
      <c r="E2850" s="4" t="s">
        <v>12210</v>
      </c>
      <c r="F2850" s="2" t="s">
        <v>12211</v>
      </c>
      <c r="G2850" s="2" t="n">
        <v>1.49210884080453</v>
      </c>
      <c r="H2850" s="4" t="n">
        <v>0.463180281518838</v>
      </c>
      <c r="I2850" s="4" t="n">
        <v>0.31041990292685</v>
      </c>
      <c r="J2850" s="4" t="n">
        <v>0.0127858372264569</v>
      </c>
    </row>
    <row r="2851" customFormat="false" ht="12.75" hidden="false" customHeight="false" outlineLevel="0" collapsed="false">
      <c r="B2851" s="2" t="s">
        <v>12212</v>
      </c>
      <c r="C2851" s="3" t="s">
        <v>12213</v>
      </c>
      <c r="D2851" s="2" t="s">
        <v>12214</v>
      </c>
      <c r="E2851" s="4" t="s">
        <v>12215</v>
      </c>
      <c r="F2851" s="2" t="s">
        <v>12216</v>
      </c>
      <c r="G2851" s="2" t="n">
        <v>1.49191033668785</v>
      </c>
      <c r="H2851" s="4" t="n">
        <v>0.361384911263931</v>
      </c>
      <c r="I2851" s="4" t="n">
        <v>0.242229645024266</v>
      </c>
      <c r="J2851" s="4" t="n">
        <v>0.0127858372264569</v>
      </c>
    </row>
    <row r="2852" customFormat="false" ht="12.75" hidden="false" customHeight="false" outlineLevel="0" collapsed="false">
      <c r="B2852" s="2" t="s">
        <v>12217</v>
      </c>
      <c r="C2852" s="3" t="s">
        <v>12218</v>
      </c>
      <c r="D2852" s="2" t="s">
        <v>12219</v>
      </c>
      <c r="E2852" s="4" t="s">
        <v>12220</v>
      </c>
      <c r="F2852" s="2" t="s">
        <v>12221</v>
      </c>
      <c r="G2852" s="2" t="n">
        <v>1.49176683629573</v>
      </c>
      <c r="H2852" s="4" t="n">
        <v>0.428546311692447</v>
      </c>
      <c r="I2852" s="4" t="n">
        <v>0.287274325494854</v>
      </c>
      <c r="J2852" s="4" t="n">
        <v>0.0127858372264569</v>
      </c>
    </row>
    <row r="2853" customFormat="false" ht="25.5" hidden="false" customHeight="false" outlineLevel="0" collapsed="false">
      <c r="B2853" s="2" t="s">
        <v>661</v>
      </c>
      <c r="C2853" s="3" t="s">
        <v>662</v>
      </c>
      <c r="D2853" s="2" t="s">
        <v>663</v>
      </c>
      <c r="E2853" s="4" t="s">
        <v>12222</v>
      </c>
      <c r="F2853" s="2" t="s">
        <v>12223</v>
      </c>
      <c r="G2853" s="2" t="n">
        <v>1.4917247795998</v>
      </c>
      <c r="H2853" s="4" t="n">
        <v>0.419804275579998</v>
      </c>
      <c r="I2853" s="4" t="n">
        <v>0.281422070157355</v>
      </c>
      <c r="J2853" s="4" t="n">
        <v>0.0127858372264569</v>
      </c>
    </row>
    <row r="2854" customFormat="false" ht="38.25" hidden="false" customHeight="false" outlineLevel="0" collapsed="false">
      <c r="B2854" s="2" t="s">
        <v>12224</v>
      </c>
      <c r="C2854" s="3" t="s">
        <v>12225</v>
      </c>
      <c r="D2854" s="2" t="s">
        <v>12226</v>
      </c>
      <c r="E2854" s="4" t="s">
        <v>12227</v>
      </c>
      <c r="F2854" s="2" t="s">
        <v>12228</v>
      </c>
      <c r="G2854" s="2" t="n">
        <v>1.49171395795988</v>
      </c>
      <c r="H2854" s="4" t="n">
        <v>0.458622625346843</v>
      </c>
      <c r="I2854" s="4" t="n">
        <v>0.307446761424739</v>
      </c>
      <c r="J2854" s="4" t="n">
        <v>0.0127858372264569</v>
      </c>
    </row>
    <row r="2855" customFormat="false" ht="12.75" hidden="false" customHeight="false" outlineLevel="0" collapsed="false">
      <c r="B2855" s="2" t="s">
        <v>77</v>
      </c>
      <c r="C2855" s="3" t="s">
        <v>77</v>
      </c>
      <c r="D2855" s="2" t="s">
        <v>77</v>
      </c>
      <c r="E2855" s="4" t="s">
        <v>12229</v>
      </c>
      <c r="F2855" s="2" t="s">
        <v>12230</v>
      </c>
      <c r="G2855" s="2" t="n">
        <v>1.4916371828619</v>
      </c>
      <c r="H2855" s="4" t="n">
        <v>0.342865392523363</v>
      </c>
      <c r="I2855" s="4" t="n">
        <v>0.229858437737206</v>
      </c>
      <c r="J2855" s="4" t="n">
        <v>0.0127858372264569</v>
      </c>
    </row>
    <row r="2856" customFormat="false" ht="12.75" hidden="false" customHeight="false" outlineLevel="0" collapsed="false">
      <c r="B2856" s="2" t="s">
        <v>8003</v>
      </c>
      <c r="C2856" s="3" t="s">
        <v>8004</v>
      </c>
      <c r="D2856" s="2" t="s">
        <v>8005</v>
      </c>
      <c r="E2856" s="4" t="s">
        <v>12231</v>
      </c>
      <c r="F2856" s="2" t="s">
        <v>12232</v>
      </c>
      <c r="G2856" s="2" t="n">
        <v>1.49152069170669</v>
      </c>
      <c r="H2856" s="4" t="n">
        <v>0.438849074836303</v>
      </c>
      <c r="I2856" s="4" t="n">
        <v>0.294229290466058</v>
      </c>
      <c r="J2856" s="4" t="n">
        <v>0.0127858372264569</v>
      </c>
    </row>
    <row r="2857" customFormat="false" ht="12.75" hidden="false" customHeight="false" outlineLevel="0" collapsed="false">
      <c r="B2857" s="2" t="s">
        <v>12233</v>
      </c>
      <c r="C2857" s="3" t="s">
        <v>12234</v>
      </c>
      <c r="D2857" s="2" t="s">
        <v>12235</v>
      </c>
      <c r="E2857" s="4" t="s">
        <v>12236</v>
      </c>
      <c r="F2857" s="2" t="s">
        <v>12237</v>
      </c>
      <c r="G2857" s="2" t="n">
        <v>1.49140063386861</v>
      </c>
      <c r="H2857" s="4" t="n">
        <v>0.402273582757536</v>
      </c>
      <c r="I2857" s="4" t="n">
        <v>0.269728719179943</v>
      </c>
      <c r="J2857" s="4" t="n">
        <v>0.0127858372264569</v>
      </c>
    </row>
    <row r="2858" customFormat="false" ht="12.75" hidden="false" customHeight="false" outlineLevel="0" collapsed="false">
      <c r="B2858" s="2" t="s">
        <v>12238</v>
      </c>
      <c r="C2858" s="3" t="s">
        <v>12239</v>
      </c>
      <c r="D2858" s="2" t="s">
        <v>12240</v>
      </c>
      <c r="E2858" s="4" t="s">
        <v>12241</v>
      </c>
      <c r="F2858" s="2" t="s">
        <v>12242</v>
      </c>
      <c r="G2858" s="2" t="n">
        <v>1.4912339995176</v>
      </c>
      <c r="H2858" s="4" t="n">
        <v>0.413111941782631</v>
      </c>
      <c r="I2858" s="4" t="n">
        <v>0.27702690651921</v>
      </c>
      <c r="J2858" s="4" t="n">
        <v>0.0127858372264569</v>
      </c>
    </row>
    <row r="2859" customFormat="false" ht="12.75" hidden="false" customHeight="false" outlineLevel="0" collapsed="false">
      <c r="B2859" s="2" t="s">
        <v>12243</v>
      </c>
      <c r="C2859" s="3" t="s">
        <v>12244</v>
      </c>
      <c r="D2859" s="2" t="s">
        <v>12245</v>
      </c>
      <c r="E2859" s="4" t="s">
        <v>12246</v>
      </c>
      <c r="F2859" s="2" t="s">
        <v>12247</v>
      </c>
      <c r="G2859" s="2" t="n">
        <v>1.49110172213398</v>
      </c>
      <c r="H2859" s="4" t="n">
        <v>0.473460154581344</v>
      </c>
      <c r="I2859" s="4" t="n">
        <v>0.317523712536362</v>
      </c>
      <c r="J2859" s="4" t="n">
        <v>0.0127858372264569</v>
      </c>
    </row>
    <row r="2860" customFormat="false" ht="12.75" hidden="false" customHeight="false" outlineLevel="0" collapsed="false">
      <c r="B2860" s="2" t="s">
        <v>3868</v>
      </c>
      <c r="C2860" s="3" t="s">
        <v>3869</v>
      </c>
      <c r="D2860" s="2" t="s">
        <v>3870</v>
      </c>
      <c r="E2860" s="4" t="s">
        <v>12248</v>
      </c>
      <c r="F2860" s="2" t="s">
        <v>12249</v>
      </c>
      <c r="G2860" s="2" t="n">
        <v>1.49092606938867</v>
      </c>
      <c r="H2860" s="4" t="n">
        <v>0.404045209536438</v>
      </c>
      <c r="I2860" s="4" t="n">
        <v>0.271002847043991</v>
      </c>
      <c r="J2860" s="4" t="n">
        <v>0.0127858372264569</v>
      </c>
    </row>
    <row r="2861" customFormat="false" ht="12.75" hidden="false" customHeight="false" outlineLevel="0" collapsed="false">
      <c r="B2861" s="2" t="s">
        <v>12250</v>
      </c>
      <c r="C2861" s="3" t="s">
        <v>12251</v>
      </c>
      <c r="D2861" s="2" t="s">
        <v>12252</v>
      </c>
      <c r="E2861" s="4" t="s">
        <v>12253</v>
      </c>
      <c r="F2861" s="2" t="s">
        <v>12254</v>
      </c>
      <c r="G2861" s="2" t="n">
        <v>1.49084781332641</v>
      </c>
      <c r="H2861" s="4" t="n">
        <v>0.378584359117432</v>
      </c>
      <c r="I2861" s="4" t="n">
        <v>0.253938970653702</v>
      </c>
      <c r="J2861" s="4" t="n">
        <v>0.0127858372264569</v>
      </c>
    </row>
    <row r="2862" customFormat="false" ht="12.75" hidden="false" customHeight="false" outlineLevel="0" collapsed="false">
      <c r="B2862" s="2" t="s">
        <v>12255</v>
      </c>
      <c r="C2862" s="3" t="s">
        <v>12256</v>
      </c>
      <c r="D2862" s="2" t="s">
        <v>12257</v>
      </c>
      <c r="E2862" s="4" t="s">
        <v>12258</v>
      </c>
      <c r="F2862" s="2" t="s">
        <v>12259</v>
      </c>
      <c r="G2862" s="2" t="n">
        <v>1.49053347417527</v>
      </c>
      <c r="H2862" s="4" t="n">
        <v>0.390557391761251</v>
      </c>
      <c r="I2862" s="4" t="n">
        <v>0.262025240310253</v>
      </c>
      <c r="J2862" s="4" t="n">
        <v>0.0127858372264569</v>
      </c>
    </row>
    <row r="2863" customFormat="false" ht="12.75" hidden="false" customHeight="false" outlineLevel="0" collapsed="false">
      <c r="B2863" s="2" t="s">
        <v>5614</v>
      </c>
      <c r="C2863" s="3" t="s">
        <v>5615</v>
      </c>
      <c r="D2863" s="2" t="s">
        <v>5616</v>
      </c>
      <c r="E2863" s="4" t="s">
        <v>12260</v>
      </c>
      <c r="F2863" s="2" t="s">
        <v>12261</v>
      </c>
      <c r="G2863" s="2" t="n">
        <v>1.49013412625882</v>
      </c>
      <c r="H2863" s="4" t="n">
        <v>0.418768423015538</v>
      </c>
      <c r="I2863" s="4" t="n">
        <v>0.281027335483493</v>
      </c>
      <c r="J2863" s="4" t="n">
        <v>0.0127858372264569</v>
      </c>
    </row>
    <row r="2864" customFormat="false" ht="25.5" hidden="false" customHeight="false" outlineLevel="0" collapsed="false">
      <c r="B2864" s="2" t="s">
        <v>12262</v>
      </c>
      <c r="C2864" s="3" t="s">
        <v>12263</v>
      </c>
      <c r="D2864" s="2" t="s">
        <v>12264</v>
      </c>
      <c r="E2864" s="4" t="s">
        <v>12265</v>
      </c>
      <c r="F2864" s="2" t="s">
        <v>12266</v>
      </c>
      <c r="G2864" s="2" t="n">
        <v>1.4898816338957</v>
      </c>
      <c r="H2864" s="4" t="n">
        <v>0.444686266733456</v>
      </c>
      <c r="I2864" s="4" t="n">
        <v>0.298470869508407</v>
      </c>
      <c r="J2864" s="4" t="n">
        <v>0.0127858372264569</v>
      </c>
    </row>
    <row r="2865" s="1" customFormat="true" ht="12.75" hidden="false" customHeight="false" outlineLevel="0" collapsed="false">
      <c r="A2865" s="1" t="s">
        <v>51</v>
      </c>
      <c r="B2865" s="1" t="s">
        <v>12267</v>
      </c>
      <c r="C2865" s="22" t="s">
        <v>12268</v>
      </c>
      <c r="D2865" s="1" t="s">
        <v>12269</v>
      </c>
      <c r="E2865" s="23" t="s">
        <v>12270</v>
      </c>
      <c r="F2865" s="1" t="s">
        <v>12271</v>
      </c>
      <c r="G2865" s="1" t="n">
        <v>1.4898268574775</v>
      </c>
      <c r="H2865" s="23" t="n">
        <v>0.345230710290114</v>
      </c>
      <c r="I2865" s="23" t="n">
        <v>0.231725390475671</v>
      </c>
      <c r="J2865" s="23" t="n">
        <v>0.0127858372264569</v>
      </c>
    </row>
    <row r="2866" customFormat="false" ht="12.75" hidden="false" customHeight="false" outlineLevel="0" collapsed="false">
      <c r="B2866" s="2" t="s">
        <v>12272</v>
      </c>
      <c r="C2866" s="3" t="s">
        <v>12273</v>
      </c>
      <c r="D2866" s="2" t="s">
        <v>12274</v>
      </c>
      <c r="E2866" s="4" t="s">
        <v>12275</v>
      </c>
      <c r="F2866" s="2" t="s">
        <v>12276</v>
      </c>
      <c r="G2866" s="2" t="n">
        <v>1.48953027296806</v>
      </c>
      <c r="H2866" s="4" t="n">
        <v>0.434911329107577</v>
      </c>
      <c r="I2866" s="4" t="n">
        <v>0.291978845277824</v>
      </c>
      <c r="J2866" s="4" t="n">
        <v>0.0127858372264569</v>
      </c>
    </row>
    <row r="2867" customFormat="false" ht="12.75" hidden="false" customHeight="false" outlineLevel="0" collapsed="false">
      <c r="B2867" s="2" t="s">
        <v>3772</v>
      </c>
      <c r="C2867" s="3" t="s">
        <v>3773</v>
      </c>
      <c r="D2867" s="2" t="s">
        <v>3774</v>
      </c>
      <c r="E2867" s="4" t="s">
        <v>12277</v>
      </c>
      <c r="F2867" s="2" t="s">
        <v>12278</v>
      </c>
      <c r="G2867" s="2" t="n">
        <v>1.48941547734148</v>
      </c>
      <c r="H2867" s="4" t="n">
        <v>0.3839411966052</v>
      </c>
      <c r="I2867" s="4" t="n">
        <v>0.257779781696986</v>
      </c>
      <c r="J2867" s="4" t="n">
        <v>0.0127858372264569</v>
      </c>
    </row>
    <row r="2868" customFormat="false" ht="12.75" hidden="false" customHeight="false" outlineLevel="0" collapsed="false">
      <c r="B2868" s="2" t="s">
        <v>4086</v>
      </c>
      <c r="C2868" s="3" t="s">
        <v>4087</v>
      </c>
      <c r="D2868" s="2" t="s">
        <v>4088</v>
      </c>
      <c r="E2868" s="4" t="s">
        <v>12279</v>
      </c>
      <c r="F2868" s="2" t="s">
        <v>12280</v>
      </c>
      <c r="G2868" s="2" t="n">
        <v>1.48935656232388</v>
      </c>
      <c r="H2868" s="4" t="n">
        <v>0.449749354130833</v>
      </c>
      <c r="I2868" s="4" t="n">
        <v>0.301975608466167</v>
      </c>
      <c r="J2868" s="4" t="n">
        <v>0.0127858372264569</v>
      </c>
    </row>
    <row r="2869" s="1" customFormat="true" ht="12.75" hidden="false" customHeight="false" outlineLevel="0" collapsed="false">
      <c r="A2869" s="1" t="s">
        <v>51</v>
      </c>
      <c r="B2869" s="1" t="s">
        <v>12281</v>
      </c>
      <c r="C2869" s="22" t="s">
        <v>12282</v>
      </c>
      <c r="D2869" s="1" t="s">
        <v>12283</v>
      </c>
      <c r="E2869" s="23" t="s">
        <v>12284</v>
      </c>
      <c r="F2869" s="1" t="s">
        <v>12285</v>
      </c>
      <c r="G2869" s="1" t="n">
        <v>1.4893271259991</v>
      </c>
      <c r="H2869" s="23" t="n">
        <v>0.367786671331538</v>
      </c>
      <c r="I2869" s="23" t="n">
        <v>0.246948212324282</v>
      </c>
      <c r="J2869" s="23" t="n">
        <v>0.0127858372264569</v>
      </c>
    </row>
    <row r="2870" customFormat="false" ht="12.75" hidden="false" customHeight="false" outlineLevel="0" collapsed="false">
      <c r="B2870" s="2" t="s">
        <v>7244</v>
      </c>
      <c r="C2870" s="3" t="s">
        <v>7245</v>
      </c>
      <c r="D2870" s="2" t="s">
        <v>7246</v>
      </c>
      <c r="E2870" s="4" t="s">
        <v>12286</v>
      </c>
      <c r="F2870" s="2" t="s">
        <v>12287</v>
      </c>
      <c r="G2870" s="2" t="n">
        <v>1.48870365365943</v>
      </c>
      <c r="H2870" s="4" t="n">
        <v>0.468609891647909</v>
      </c>
      <c r="I2870" s="4" t="n">
        <v>0.314777148894613</v>
      </c>
      <c r="J2870" s="4" t="n">
        <v>0.0127858372264569</v>
      </c>
    </row>
    <row r="2871" customFormat="false" ht="12.75" hidden="false" customHeight="false" outlineLevel="0" collapsed="false">
      <c r="B2871" s="2" t="s">
        <v>12288</v>
      </c>
      <c r="C2871" s="3" t="s">
        <v>12289</v>
      </c>
      <c r="D2871" s="2" t="s">
        <v>12290</v>
      </c>
      <c r="E2871" s="4" t="s">
        <v>12291</v>
      </c>
      <c r="F2871" s="2" t="s">
        <v>12292</v>
      </c>
      <c r="G2871" s="2" t="n">
        <v>1.48842596478319</v>
      </c>
      <c r="H2871" s="4" t="n">
        <v>0.429375987352191</v>
      </c>
      <c r="I2871" s="4" t="n">
        <v>0.288476550067934</v>
      </c>
      <c r="J2871" s="4" t="n">
        <v>0.0127858372264569</v>
      </c>
    </row>
    <row r="2872" customFormat="false" ht="12.75" hidden="false" customHeight="false" outlineLevel="0" collapsed="false">
      <c r="B2872" s="2" t="s">
        <v>12293</v>
      </c>
      <c r="C2872" s="3" t="s">
        <v>12294</v>
      </c>
      <c r="D2872" s="2" t="s">
        <v>12295</v>
      </c>
      <c r="E2872" s="4" t="s">
        <v>12296</v>
      </c>
      <c r="F2872" s="2" t="s">
        <v>12297</v>
      </c>
      <c r="G2872" s="2" t="n">
        <v>1.48837730483325</v>
      </c>
      <c r="H2872" s="4" t="n">
        <v>0.464037164811678</v>
      </c>
      <c r="I2872" s="4" t="n">
        <v>0.311773878373983</v>
      </c>
      <c r="J2872" s="4" t="n">
        <v>0.0127858372264569</v>
      </c>
    </row>
    <row r="2873" customFormat="false" ht="12.75" hidden="false" customHeight="false" outlineLevel="0" collapsed="false">
      <c r="B2873" s="2" t="s">
        <v>77</v>
      </c>
      <c r="C2873" s="3" t="s">
        <v>12298</v>
      </c>
      <c r="D2873" s="2" t="s">
        <v>12299</v>
      </c>
      <c r="E2873" s="4" t="s">
        <v>12300</v>
      </c>
      <c r="F2873" s="2" t="s">
        <v>12301</v>
      </c>
      <c r="G2873" s="2" t="n">
        <v>1.48807017931057</v>
      </c>
      <c r="H2873" s="4" t="n">
        <v>0.398178359783676</v>
      </c>
      <c r="I2873" s="4" t="n">
        <v>0.267580363695047</v>
      </c>
      <c r="J2873" s="4" t="n">
        <v>0.0127858372264569</v>
      </c>
    </row>
    <row r="2874" customFormat="false" ht="38.25" hidden="false" customHeight="false" outlineLevel="0" collapsed="false">
      <c r="B2874" s="2" t="s">
        <v>77</v>
      </c>
      <c r="C2874" s="3" t="s">
        <v>12302</v>
      </c>
      <c r="D2874" s="2" t="s">
        <v>12303</v>
      </c>
      <c r="E2874" s="4" t="s">
        <v>12304</v>
      </c>
      <c r="F2874" s="2" t="s">
        <v>12305</v>
      </c>
      <c r="G2874" s="2" t="n">
        <v>1.4879741089542</v>
      </c>
      <c r="H2874" s="4" t="n">
        <v>0.468909781267594</v>
      </c>
      <c r="I2874" s="4" t="n">
        <v>0.315133024456427</v>
      </c>
      <c r="J2874" s="4" t="n">
        <v>0.0127858372264569</v>
      </c>
    </row>
    <row r="2875" customFormat="false" ht="12.75" hidden="false" customHeight="false" outlineLevel="0" collapsed="false">
      <c r="B2875" s="2" t="s">
        <v>12306</v>
      </c>
      <c r="C2875" s="3" t="s">
        <v>12307</v>
      </c>
      <c r="D2875" s="2" t="s">
        <v>12308</v>
      </c>
      <c r="E2875" s="4" t="s">
        <v>12309</v>
      </c>
      <c r="F2875" s="2" t="s">
        <v>12310</v>
      </c>
      <c r="G2875" s="2" t="n">
        <v>1.48767679035616</v>
      </c>
      <c r="H2875" s="4" t="n">
        <v>0.503035472050312</v>
      </c>
      <c r="I2875" s="4" t="n">
        <v>0.338134919702472</v>
      </c>
      <c r="J2875" s="4" t="n">
        <v>0.0127858372264569</v>
      </c>
    </row>
    <row r="2876" customFormat="false" ht="25.5" hidden="false" customHeight="false" outlineLevel="0" collapsed="false">
      <c r="B2876" s="2" t="s">
        <v>1781</v>
      </c>
      <c r="C2876" s="3" t="s">
        <v>1782</v>
      </c>
      <c r="D2876" s="2" t="s">
        <v>1783</v>
      </c>
      <c r="E2876" s="4" t="s">
        <v>12311</v>
      </c>
      <c r="F2876" s="2" t="s">
        <v>12312</v>
      </c>
      <c r="G2876" s="2" t="n">
        <v>1.48740824528535</v>
      </c>
      <c r="H2876" s="4" t="n">
        <v>0.42071391229682</v>
      </c>
      <c r="I2876" s="4" t="n">
        <v>0.282850329511323</v>
      </c>
      <c r="J2876" s="4" t="n">
        <v>0.0127858372264569</v>
      </c>
    </row>
    <row r="2877" customFormat="false" ht="12.75" hidden="false" customHeight="false" outlineLevel="0" collapsed="false">
      <c r="B2877" s="2" t="s">
        <v>12313</v>
      </c>
      <c r="C2877" s="3" t="s">
        <v>12314</v>
      </c>
      <c r="D2877" s="2" t="s">
        <v>12315</v>
      </c>
      <c r="E2877" s="4" t="s">
        <v>12316</v>
      </c>
      <c r="F2877" s="2" t="s">
        <v>12317</v>
      </c>
      <c r="G2877" s="2" t="n">
        <v>1.48714584746024</v>
      </c>
      <c r="H2877" s="4" t="n">
        <v>0.396594505964381</v>
      </c>
      <c r="I2877" s="4" t="n">
        <v>0.266681648368039</v>
      </c>
      <c r="J2877" s="4" t="n">
        <v>0.0127858372264569</v>
      </c>
    </row>
    <row r="2878" s="1" customFormat="true" ht="12.75" hidden="false" customHeight="false" outlineLevel="0" collapsed="false">
      <c r="A2878" s="1" t="s">
        <v>51</v>
      </c>
      <c r="B2878" s="1" t="s">
        <v>7746</v>
      </c>
      <c r="C2878" s="22" t="s">
        <v>7747</v>
      </c>
      <c r="D2878" s="1" t="s">
        <v>7748</v>
      </c>
      <c r="E2878" s="23" t="s">
        <v>12318</v>
      </c>
      <c r="F2878" s="1" t="s">
        <v>12319</v>
      </c>
      <c r="G2878" s="1" t="n">
        <v>1.48714395992215</v>
      </c>
      <c r="H2878" s="23" t="n">
        <v>0.343619265888406</v>
      </c>
      <c r="I2878" s="23" t="n">
        <v>0.23105985375242</v>
      </c>
      <c r="J2878" s="23" t="n">
        <v>0.0127858372264569</v>
      </c>
    </row>
    <row r="2879" customFormat="false" ht="12.75" hidden="false" customHeight="false" outlineLevel="0" collapsed="false">
      <c r="B2879" s="2" t="s">
        <v>12320</v>
      </c>
      <c r="C2879" s="3" t="s">
        <v>12321</v>
      </c>
      <c r="D2879" s="2" t="s">
        <v>12322</v>
      </c>
      <c r="E2879" s="4" t="s">
        <v>12323</v>
      </c>
      <c r="F2879" s="2" t="s">
        <v>12324</v>
      </c>
      <c r="G2879" s="2" t="n">
        <v>1.48700509645286</v>
      </c>
      <c r="H2879" s="4" t="n">
        <v>0.352306190068784</v>
      </c>
      <c r="I2879" s="4" t="n">
        <v>0.236923323873728</v>
      </c>
      <c r="J2879" s="4" t="n">
        <v>0.0127858372264569</v>
      </c>
    </row>
    <row r="2880" customFormat="false" ht="12.75" hidden="false" customHeight="false" outlineLevel="0" collapsed="false">
      <c r="B2880" s="2" t="s">
        <v>8542</v>
      </c>
      <c r="C2880" s="3" t="s">
        <v>8543</v>
      </c>
      <c r="D2880" s="2" t="s">
        <v>8544</v>
      </c>
      <c r="E2880" s="4" t="s">
        <v>12325</v>
      </c>
      <c r="F2880" s="2" t="s">
        <v>12326</v>
      </c>
      <c r="G2880" s="2" t="n">
        <v>1.48668554524225</v>
      </c>
      <c r="H2880" s="4" t="n">
        <v>0.391991307263838</v>
      </c>
      <c r="I2880" s="4" t="n">
        <v>0.263667934700988</v>
      </c>
      <c r="J2880" s="4" t="n">
        <v>0.0127858372264569</v>
      </c>
    </row>
    <row r="2881" customFormat="false" ht="12.75" hidden="false" customHeight="false" outlineLevel="0" collapsed="false">
      <c r="B2881" s="2" t="s">
        <v>12327</v>
      </c>
      <c r="C2881" s="3" t="s">
        <v>12328</v>
      </c>
      <c r="D2881" s="2" t="s">
        <v>12329</v>
      </c>
      <c r="E2881" s="4" t="s">
        <v>12330</v>
      </c>
      <c r="F2881" s="2" t="s">
        <v>12331</v>
      </c>
      <c r="G2881" s="2" t="n">
        <v>1.48664902871583</v>
      </c>
      <c r="H2881" s="4" t="n">
        <v>0.415112942800867</v>
      </c>
      <c r="I2881" s="4" t="n">
        <v>0.279227265334738</v>
      </c>
      <c r="J2881" s="4" t="n">
        <v>0.0127858372264569</v>
      </c>
    </row>
    <row r="2882" customFormat="false" ht="12.75" hidden="false" customHeight="false" outlineLevel="0" collapsed="false">
      <c r="B2882" s="2" t="s">
        <v>5986</v>
      </c>
      <c r="C2882" s="3" t="s">
        <v>5987</v>
      </c>
      <c r="D2882" s="2" t="s">
        <v>5988</v>
      </c>
      <c r="E2882" s="4" t="s">
        <v>12332</v>
      </c>
      <c r="F2882" s="2" t="s">
        <v>12333</v>
      </c>
      <c r="G2882" s="2" t="n">
        <v>1.48653953920757</v>
      </c>
      <c r="H2882" s="4" t="n">
        <v>0.360656824547285</v>
      </c>
      <c r="I2882" s="4" t="n">
        <v>0.242615023035001</v>
      </c>
      <c r="J2882" s="4" t="n">
        <v>0.0127858372264569</v>
      </c>
    </row>
    <row r="2883" customFormat="false" ht="12.75" hidden="false" customHeight="false" outlineLevel="0" collapsed="false">
      <c r="B2883" s="2" t="s">
        <v>77</v>
      </c>
      <c r="C2883" s="3" t="s">
        <v>77</v>
      </c>
      <c r="D2883" s="2" t="s">
        <v>77</v>
      </c>
      <c r="E2883" s="4" t="s">
        <v>12334</v>
      </c>
      <c r="F2883" s="2" t="s">
        <v>12335</v>
      </c>
      <c r="G2883" s="2" t="n">
        <v>1.48628156659144</v>
      </c>
      <c r="H2883" s="4" t="n">
        <v>0.420054661633426</v>
      </c>
      <c r="I2883" s="4" t="n">
        <v>0.282621187717989</v>
      </c>
      <c r="J2883" s="4" t="n">
        <v>0.0127858372264569</v>
      </c>
    </row>
    <row r="2884" customFormat="false" ht="12.75" hidden="false" customHeight="false" outlineLevel="0" collapsed="false">
      <c r="B2884" s="2" t="s">
        <v>77</v>
      </c>
      <c r="C2884" s="3" t="s">
        <v>77</v>
      </c>
      <c r="D2884" s="2" t="s">
        <v>77</v>
      </c>
      <c r="E2884" s="4" t="s">
        <v>12336</v>
      </c>
      <c r="F2884" s="2" t="s">
        <v>12337</v>
      </c>
      <c r="G2884" s="2" t="n">
        <v>1.48575257642268</v>
      </c>
      <c r="H2884" s="4" t="n">
        <v>0.394662899318157</v>
      </c>
      <c r="I2884" s="4" t="n">
        <v>0.265631643909651</v>
      </c>
      <c r="J2884" s="4" t="n">
        <v>0.0127858372264569</v>
      </c>
    </row>
    <row r="2885" customFormat="false" ht="12.75" hidden="false" customHeight="false" outlineLevel="0" collapsed="false">
      <c r="B2885" s="2" t="s">
        <v>9770</v>
      </c>
      <c r="C2885" s="3" t="s">
        <v>9771</v>
      </c>
      <c r="D2885" s="2" t="s">
        <v>9772</v>
      </c>
      <c r="E2885" s="4" t="s">
        <v>12338</v>
      </c>
      <c r="F2885" s="2" t="s">
        <v>12339</v>
      </c>
      <c r="G2885" s="2" t="n">
        <v>1.48573265079301</v>
      </c>
      <c r="H2885" s="4" t="n">
        <v>0.393487517449227</v>
      </c>
      <c r="I2885" s="4" t="n">
        <v>0.264844093746748</v>
      </c>
      <c r="J2885" s="4" t="n">
        <v>0.0127858372264569</v>
      </c>
    </row>
    <row r="2886" customFormat="false" ht="12.75" hidden="false" customHeight="false" outlineLevel="0" collapsed="false">
      <c r="B2886" s="2" t="s">
        <v>6855</v>
      </c>
      <c r="C2886" s="3" t="s">
        <v>6856</v>
      </c>
      <c r="D2886" s="2" t="s">
        <v>6857</v>
      </c>
      <c r="E2886" s="4" t="s">
        <v>12340</v>
      </c>
      <c r="F2886" s="2" t="s">
        <v>12341</v>
      </c>
      <c r="G2886" s="2" t="n">
        <v>1.48568509107988</v>
      </c>
      <c r="H2886" s="4" t="n">
        <v>0.380035389682575</v>
      </c>
      <c r="I2886" s="4" t="n">
        <v>0.25579807724014</v>
      </c>
      <c r="J2886" s="4" t="n">
        <v>0.0127858372264569</v>
      </c>
    </row>
    <row r="2887" customFormat="false" ht="25.5" hidden="false" customHeight="false" outlineLevel="0" collapsed="false">
      <c r="B2887" s="2" t="s">
        <v>12342</v>
      </c>
      <c r="C2887" s="3" t="s">
        <v>12343</v>
      </c>
      <c r="D2887" s="2" t="s">
        <v>12344</v>
      </c>
      <c r="E2887" s="4" t="s">
        <v>12345</v>
      </c>
      <c r="F2887" s="2" t="s">
        <v>12346</v>
      </c>
      <c r="G2887" s="2" t="n">
        <v>1.48551024067099</v>
      </c>
      <c r="H2887" s="4" t="n">
        <v>0.368572480846233</v>
      </c>
      <c r="I2887" s="4" t="n">
        <v>0.248111706506817</v>
      </c>
      <c r="J2887" s="4" t="n">
        <v>0.0127858372264569</v>
      </c>
    </row>
    <row r="2888" customFormat="false" ht="12.75" hidden="false" customHeight="false" outlineLevel="0" collapsed="false">
      <c r="B2888" s="2" t="s">
        <v>12347</v>
      </c>
      <c r="C2888" s="3" t="s">
        <v>12348</v>
      </c>
      <c r="D2888" s="2" t="s">
        <v>12349</v>
      </c>
      <c r="E2888" s="4" t="s">
        <v>12350</v>
      </c>
      <c r="F2888" s="2" t="s">
        <v>12351</v>
      </c>
      <c r="G2888" s="2" t="n">
        <v>1.48546482375163</v>
      </c>
      <c r="H2888" s="4" t="n">
        <v>0.388092635490225</v>
      </c>
      <c r="I2888" s="4" t="n">
        <v>0.261260064381783</v>
      </c>
      <c r="J2888" s="4" t="n">
        <v>0.0127858372264569</v>
      </c>
    </row>
    <row r="2889" customFormat="false" ht="12.75" hidden="false" customHeight="false" outlineLevel="0" collapsed="false">
      <c r="B2889" s="2" t="s">
        <v>10466</v>
      </c>
      <c r="C2889" s="3" t="s">
        <v>10467</v>
      </c>
      <c r="D2889" s="2" t="s">
        <v>10468</v>
      </c>
      <c r="E2889" s="4" t="s">
        <v>12352</v>
      </c>
      <c r="F2889" s="2" t="s">
        <v>12353</v>
      </c>
      <c r="G2889" s="2" t="n">
        <v>1.48536986678262</v>
      </c>
      <c r="H2889" s="4" t="n">
        <v>0.362670138947925</v>
      </c>
      <c r="I2889" s="4" t="n">
        <v>0.244161502840694</v>
      </c>
      <c r="J2889" s="4" t="n">
        <v>0.0127858372264569</v>
      </c>
    </row>
    <row r="2890" customFormat="false" ht="12.75" hidden="false" customHeight="false" outlineLevel="0" collapsed="false">
      <c r="B2890" s="2" t="s">
        <v>10521</v>
      </c>
      <c r="C2890" s="3" t="s">
        <v>10522</v>
      </c>
      <c r="D2890" s="2" t="s">
        <v>10523</v>
      </c>
      <c r="E2890" s="4" t="s">
        <v>12354</v>
      </c>
      <c r="F2890" s="2" t="s">
        <v>12355</v>
      </c>
      <c r="G2890" s="2" t="n">
        <v>1.4853033324175</v>
      </c>
      <c r="H2890" s="4" t="n">
        <v>0.379724031552096</v>
      </c>
      <c r="I2890" s="4" t="n">
        <v>0.255654197539604</v>
      </c>
      <c r="J2890" s="4" t="n">
        <v>0.0127858372264569</v>
      </c>
    </row>
    <row r="2891" customFormat="false" ht="25.5" hidden="false" customHeight="false" outlineLevel="0" collapsed="false">
      <c r="B2891" s="2" t="s">
        <v>12356</v>
      </c>
      <c r="C2891" s="3" t="s">
        <v>12357</v>
      </c>
      <c r="D2891" s="2" t="s">
        <v>12358</v>
      </c>
      <c r="E2891" s="4" t="s">
        <v>12359</v>
      </c>
      <c r="F2891" s="2" t="s">
        <v>12360</v>
      </c>
      <c r="G2891" s="2" t="n">
        <v>1.48507088100081</v>
      </c>
      <c r="H2891" s="4" t="n">
        <v>0.458162404370246</v>
      </c>
      <c r="I2891" s="4" t="n">
        <v>0.308512145939783</v>
      </c>
      <c r="J2891" s="4" t="n">
        <v>0.0127858372264569</v>
      </c>
    </row>
    <row r="2892" s="19" customFormat="true" ht="12.75" hidden="false" customHeight="false" outlineLevel="0" collapsed="false">
      <c r="A2892" s="19" t="s">
        <v>45</v>
      </c>
      <c r="B2892" s="19" t="s">
        <v>12361</v>
      </c>
      <c r="C2892" s="20" t="s">
        <v>12362</v>
      </c>
      <c r="D2892" s="19" t="s">
        <v>12363</v>
      </c>
      <c r="E2892" s="21" t="s">
        <v>12364</v>
      </c>
      <c r="F2892" s="19" t="s">
        <v>12365</v>
      </c>
      <c r="G2892" s="19" t="n">
        <v>1.48502520090271</v>
      </c>
      <c r="H2892" s="21" t="n">
        <v>0.374080621382937</v>
      </c>
      <c r="I2892" s="21" t="n">
        <v>0.251901867493928</v>
      </c>
      <c r="J2892" s="21" t="n">
        <v>0.0127858372264569</v>
      </c>
    </row>
    <row r="2893" customFormat="false" ht="12.75" hidden="false" customHeight="false" outlineLevel="0" collapsed="false">
      <c r="B2893" s="2" t="s">
        <v>1381</v>
      </c>
      <c r="C2893" s="3" t="s">
        <v>1382</v>
      </c>
      <c r="D2893" s="2" t="s">
        <v>1383</v>
      </c>
      <c r="E2893" s="4" t="s">
        <v>12366</v>
      </c>
      <c r="F2893" s="2" t="s">
        <v>12367</v>
      </c>
      <c r="G2893" s="2" t="n">
        <v>1.48497059851667</v>
      </c>
      <c r="H2893" s="4" t="n">
        <v>0.403140044637343</v>
      </c>
      <c r="I2893" s="4" t="n">
        <v>0.271480152563316</v>
      </c>
      <c r="J2893" s="4" t="n">
        <v>0.0127858372264569</v>
      </c>
    </row>
    <row r="2894" customFormat="false" ht="12.75" hidden="false" customHeight="false" outlineLevel="0" collapsed="false">
      <c r="B2894" s="2" t="s">
        <v>77</v>
      </c>
      <c r="C2894" s="3" t="s">
        <v>78</v>
      </c>
      <c r="D2894" s="2" t="s">
        <v>12368</v>
      </c>
      <c r="E2894" s="4" t="s">
        <v>12369</v>
      </c>
      <c r="F2894" s="2" t="s">
        <v>12370</v>
      </c>
      <c r="G2894" s="2" t="n">
        <v>1.48486419474833</v>
      </c>
      <c r="H2894" s="4" t="n">
        <v>0.410849777269585</v>
      </c>
      <c r="I2894" s="4" t="n">
        <v>0.276691820519802</v>
      </c>
      <c r="J2894" s="4" t="n">
        <v>0.0127858372264569</v>
      </c>
    </row>
    <row r="2895" s="1" customFormat="true" ht="12.75" hidden="false" customHeight="false" outlineLevel="0" collapsed="false">
      <c r="A2895" s="1" t="s">
        <v>51</v>
      </c>
      <c r="B2895" s="1" t="s">
        <v>12371</v>
      </c>
      <c r="C2895" s="22" t="s">
        <v>12372</v>
      </c>
      <c r="D2895" s="1" t="s">
        <v>12373</v>
      </c>
      <c r="E2895" s="23" t="s">
        <v>12374</v>
      </c>
      <c r="F2895" s="1" t="s">
        <v>12375</v>
      </c>
      <c r="G2895" s="1" t="n">
        <v>1.48449206506226</v>
      </c>
      <c r="H2895" s="23" t="n">
        <v>0.423713571977584</v>
      </c>
      <c r="I2895" s="23" t="n">
        <v>0.285426633088681</v>
      </c>
      <c r="J2895" s="23" t="n">
        <v>0.0127858372264569</v>
      </c>
    </row>
    <row r="2896" customFormat="false" ht="12.75" hidden="false" customHeight="false" outlineLevel="0" collapsed="false">
      <c r="B2896" s="2" t="s">
        <v>12376</v>
      </c>
      <c r="C2896" s="3" t="s">
        <v>12377</v>
      </c>
      <c r="D2896" s="2" t="s">
        <v>12378</v>
      </c>
      <c r="E2896" s="4" t="s">
        <v>12379</v>
      </c>
      <c r="F2896" s="2" t="s">
        <v>12380</v>
      </c>
      <c r="G2896" s="2" t="n">
        <v>1.48427023267457</v>
      </c>
      <c r="H2896" s="4" t="n">
        <v>0.389245252310575</v>
      </c>
      <c r="I2896" s="4" t="n">
        <v>0.262246889913824</v>
      </c>
      <c r="J2896" s="4" t="n">
        <v>0.0127858372264569</v>
      </c>
    </row>
    <row r="2897" customFormat="false" ht="12.75" hidden="false" customHeight="false" outlineLevel="0" collapsed="false">
      <c r="B2897" s="2" t="s">
        <v>12381</v>
      </c>
      <c r="C2897" s="3" t="s">
        <v>12382</v>
      </c>
      <c r="D2897" s="2" t="s">
        <v>12383</v>
      </c>
      <c r="E2897" s="4" t="s">
        <v>12384</v>
      </c>
      <c r="F2897" s="2" t="s">
        <v>12385</v>
      </c>
      <c r="G2897" s="2" t="n">
        <v>1.48414380602014</v>
      </c>
      <c r="H2897" s="4" t="n">
        <v>0.366260314843518</v>
      </c>
      <c r="I2897" s="4" t="n">
        <v>0.246782227812328</v>
      </c>
      <c r="J2897" s="4" t="n">
        <v>0.0127858372264569</v>
      </c>
    </row>
    <row r="2898" customFormat="false" ht="38.25" hidden="false" customHeight="false" outlineLevel="0" collapsed="false">
      <c r="B2898" s="2" t="s">
        <v>77</v>
      </c>
      <c r="C2898" s="3" t="s">
        <v>6019</v>
      </c>
      <c r="D2898" s="2" t="s">
        <v>6020</v>
      </c>
      <c r="E2898" s="4" t="s">
        <v>12386</v>
      </c>
      <c r="F2898" s="2" t="s">
        <v>12387</v>
      </c>
      <c r="G2898" s="2" t="n">
        <v>1.48370324741545</v>
      </c>
      <c r="H2898" s="4" t="n">
        <v>0.423139614653396</v>
      </c>
      <c r="I2898" s="4" t="n">
        <v>0.285191540417862</v>
      </c>
      <c r="J2898" s="4" t="n">
        <v>0.0127858372264569</v>
      </c>
    </row>
    <row r="2899" s="1" customFormat="true" ht="25.5" hidden="false" customHeight="false" outlineLevel="0" collapsed="false">
      <c r="A2899" s="1" t="s">
        <v>51</v>
      </c>
      <c r="B2899" s="1" t="s">
        <v>12388</v>
      </c>
      <c r="C2899" s="22" t="s">
        <v>12389</v>
      </c>
      <c r="D2899" s="1" t="s">
        <v>12390</v>
      </c>
      <c r="E2899" s="23" t="s">
        <v>12391</v>
      </c>
      <c r="F2899" s="1" t="s">
        <v>12392</v>
      </c>
      <c r="G2899" s="1" t="n">
        <v>1.48342795121118</v>
      </c>
      <c r="H2899" s="23" t="n">
        <v>0.366578566129088</v>
      </c>
      <c r="I2899" s="23" t="n">
        <v>0.247115854753705</v>
      </c>
      <c r="J2899" s="23" t="n">
        <v>0.0127858372264569</v>
      </c>
    </row>
    <row r="2900" customFormat="false" ht="25.5" hidden="false" customHeight="false" outlineLevel="0" collapsed="false">
      <c r="B2900" s="2" t="s">
        <v>77</v>
      </c>
      <c r="C2900" s="3" t="s">
        <v>12393</v>
      </c>
      <c r="D2900" s="2" t="s">
        <v>12394</v>
      </c>
      <c r="E2900" s="4" t="s">
        <v>12395</v>
      </c>
      <c r="F2900" s="2" t="s">
        <v>12396</v>
      </c>
      <c r="G2900" s="2" t="n">
        <v>1.48321192597946</v>
      </c>
      <c r="H2900" s="4" t="n">
        <v>0.453529367506164</v>
      </c>
      <c r="I2900" s="4" t="n">
        <v>0.305775162377196</v>
      </c>
      <c r="J2900" s="4" t="n">
        <v>0.0127858372264569</v>
      </c>
    </row>
    <row r="2901" customFormat="false" ht="12.75" hidden="false" customHeight="false" outlineLevel="0" collapsed="false">
      <c r="B2901" s="2" t="s">
        <v>12397</v>
      </c>
      <c r="C2901" s="3" t="s">
        <v>12398</v>
      </c>
      <c r="D2901" s="2" t="s">
        <v>12399</v>
      </c>
      <c r="E2901" s="4" t="s">
        <v>12400</v>
      </c>
      <c r="F2901" s="2" t="s">
        <v>12401</v>
      </c>
      <c r="G2901" s="2" t="n">
        <v>1.48276944488466</v>
      </c>
      <c r="H2901" s="4" t="n">
        <v>0.357855355611127</v>
      </c>
      <c r="I2901" s="4" t="n">
        <v>0.241342547788314</v>
      </c>
      <c r="J2901" s="4" t="n">
        <v>0.0127858372264569</v>
      </c>
    </row>
    <row r="2902" customFormat="false" ht="25.5" hidden="false" customHeight="false" outlineLevel="0" collapsed="false">
      <c r="B2902" s="2" t="s">
        <v>224</v>
      </c>
      <c r="C2902" s="3" t="s">
        <v>225</v>
      </c>
      <c r="D2902" s="2" t="s">
        <v>226</v>
      </c>
      <c r="E2902" s="4" t="s">
        <v>12402</v>
      </c>
      <c r="F2902" s="2" t="s">
        <v>12403</v>
      </c>
      <c r="G2902" s="2" t="n">
        <v>1.48260336315909</v>
      </c>
      <c r="H2902" s="4" t="n">
        <v>0.417534114568195</v>
      </c>
      <c r="I2902" s="4" t="n">
        <v>0.281622263204991</v>
      </c>
      <c r="J2902" s="4" t="n">
        <v>0.0127858372264569</v>
      </c>
    </row>
    <row r="2903" customFormat="false" ht="12.75" hidden="false" customHeight="false" outlineLevel="0" collapsed="false">
      <c r="B2903" s="2" t="s">
        <v>77</v>
      </c>
      <c r="C2903" s="3" t="s">
        <v>78</v>
      </c>
      <c r="D2903" s="2" t="s">
        <v>12404</v>
      </c>
      <c r="E2903" s="4" t="s">
        <v>12405</v>
      </c>
      <c r="F2903" s="2" t="s">
        <v>12406</v>
      </c>
      <c r="G2903" s="2" t="n">
        <v>1.48228838298707</v>
      </c>
      <c r="H2903" s="4" t="n">
        <v>0.43582803598758</v>
      </c>
      <c r="I2903" s="4" t="n">
        <v>0.294023781734909</v>
      </c>
      <c r="J2903" s="4" t="n">
        <v>0.0127858372264569</v>
      </c>
    </row>
    <row r="2904" customFormat="false" ht="12.75" hidden="false" customHeight="false" outlineLevel="0" collapsed="false">
      <c r="B2904" s="2" t="s">
        <v>77</v>
      </c>
      <c r="C2904" s="3" t="s">
        <v>77</v>
      </c>
      <c r="D2904" s="2" t="s">
        <v>77</v>
      </c>
      <c r="E2904" s="4" t="s">
        <v>12407</v>
      </c>
      <c r="F2904" s="2" t="s">
        <v>12408</v>
      </c>
      <c r="G2904" s="2" t="n">
        <v>1.48221773095045</v>
      </c>
      <c r="H2904" s="4" t="n">
        <v>0.395355026387087</v>
      </c>
      <c r="I2904" s="4" t="n">
        <v>0.266732085395829</v>
      </c>
      <c r="J2904" s="4" t="n">
        <v>0.0127858372264569</v>
      </c>
    </row>
    <row r="2905" customFormat="false" ht="12.75" hidden="false" customHeight="false" outlineLevel="0" collapsed="false">
      <c r="B2905" s="2" t="s">
        <v>12409</v>
      </c>
      <c r="C2905" s="3" t="s">
        <v>12410</v>
      </c>
      <c r="D2905" s="2" t="s">
        <v>12411</v>
      </c>
      <c r="E2905" s="4" t="s">
        <v>12412</v>
      </c>
      <c r="F2905" s="2" t="s">
        <v>12413</v>
      </c>
      <c r="G2905" s="2" t="n">
        <v>1.48220032041471</v>
      </c>
      <c r="H2905" s="4" t="n">
        <v>0.363136455949885</v>
      </c>
      <c r="I2905" s="4" t="n">
        <v>0.244998230636115</v>
      </c>
      <c r="J2905" s="4" t="n">
        <v>0.0127858372264569</v>
      </c>
    </row>
    <row r="2906" customFormat="false" ht="12.75" hidden="false" customHeight="false" outlineLevel="0" collapsed="false">
      <c r="B2906" s="2" t="s">
        <v>12414</v>
      </c>
      <c r="C2906" s="3" t="s">
        <v>12415</v>
      </c>
      <c r="D2906" s="2" t="s">
        <v>12416</v>
      </c>
      <c r="E2906" s="4" t="s">
        <v>12417</v>
      </c>
      <c r="F2906" s="2" t="s">
        <v>12418</v>
      </c>
      <c r="G2906" s="2" t="n">
        <v>1.48208837872759</v>
      </c>
      <c r="H2906" s="4" t="n">
        <v>0.393509326328788</v>
      </c>
      <c r="I2906" s="4" t="n">
        <v>0.265510027591354</v>
      </c>
      <c r="J2906" s="4" t="n">
        <v>0.0127858372264569</v>
      </c>
    </row>
    <row r="2907" customFormat="false" ht="12.75" hidden="false" customHeight="false" outlineLevel="0" collapsed="false">
      <c r="B2907" s="2" t="s">
        <v>12419</v>
      </c>
      <c r="C2907" s="3" t="s">
        <v>12420</v>
      </c>
      <c r="D2907" s="2" t="s">
        <v>12421</v>
      </c>
      <c r="E2907" s="4" t="s">
        <v>12422</v>
      </c>
      <c r="F2907" s="2" t="s">
        <v>12423</v>
      </c>
      <c r="G2907" s="2" t="n">
        <v>1.48195392287488</v>
      </c>
      <c r="H2907" s="4" t="n">
        <v>0.372405910716504</v>
      </c>
      <c r="I2907" s="4" t="n">
        <v>0.251293852641562</v>
      </c>
      <c r="J2907" s="4" t="n">
        <v>0.0127858372264569</v>
      </c>
    </row>
    <row r="2908" customFormat="false" ht="12.75" hidden="false" customHeight="false" outlineLevel="0" collapsed="false">
      <c r="B2908" s="2" t="s">
        <v>12424</v>
      </c>
      <c r="C2908" s="3" t="s">
        <v>12425</v>
      </c>
      <c r="D2908" s="2" t="s">
        <v>12426</v>
      </c>
      <c r="E2908" s="4" t="s">
        <v>12427</v>
      </c>
      <c r="F2908" s="2" t="s">
        <v>12428</v>
      </c>
      <c r="G2908" s="2" t="n">
        <v>1.48151541453812</v>
      </c>
      <c r="H2908" s="4" t="n">
        <v>0.394551652214208</v>
      </c>
      <c r="I2908" s="4" t="n">
        <v>0.266316265320273</v>
      </c>
      <c r="J2908" s="4" t="n">
        <v>0.0127858372264569</v>
      </c>
    </row>
    <row r="2909" customFormat="false" ht="12.75" hidden="false" customHeight="false" outlineLevel="0" collapsed="false">
      <c r="B2909" s="2" t="s">
        <v>12429</v>
      </c>
      <c r="C2909" s="3" t="s">
        <v>12430</v>
      </c>
      <c r="D2909" s="2" t="s">
        <v>12431</v>
      </c>
      <c r="E2909" s="4" t="s">
        <v>12432</v>
      </c>
      <c r="F2909" s="2" t="s">
        <v>12433</v>
      </c>
      <c r="G2909" s="2" t="n">
        <v>1.48147977288094</v>
      </c>
      <c r="H2909" s="4" t="n">
        <v>0.380417654358019</v>
      </c>
      <c r="I2909" s="4" t="n">
        <v>0.256782212839966</v>
      </c>
      <c r="J2909" s="4" t="n">
        <v>0.0127858372264569</v>
      </c>
    </row>
    <row r="2910" customFormat="false" ht="12.75" hidden="false" customHeight="false" outlineLevel="0" collapsed="false">
      <c r="B2910" s="2" t="s">
        <v>12434</v>
      </c>
      <c r="C2910" s="3" t="s">
        <v>12435</v>
      </c>
      <c r="D2910" s="2" t="s">
        <v>12436</v>
      </c>
      <c r="E2910" s="4" t="s">
        <v>12437</v>
      </c>
      <c r="F2910" s="2" t="s">
        <v>12438</v>
      </c>
      <c r="G2910" s="2" t="n">
        <v>1.48117936155004</v>
      </c>
      <c r="H2910" s="4" t="n">
        <v>0.433038767927181</v>
      </c>
      <c r="I2910" s="4" t="n">
        <v>0.292360789765535</v>
      </c>
      <c r="J2910" s="4" t="n">
        <v>0.0127858372264569</v>
      </c>
    </row>
    <row r="2911" customFormat="false" ht="12.75" hidden="false" customHeight="false" outlineLevel="0" collapsed="false">
      <c r="B2911" s="2" t="s">
        <v>77</v>
      </c>
      <c r="C2911" s="3" t="s">
        <v>77</v>
      </c>
      <c r="D2911" s="2" t="s">
        <v>77</v>
      </c>
      <c r="E2911" s="4" t="s">
        <v>12439</v>
      </c>
      <c r="F2911" s="2" t="s">
        <v>12440</v>
      </c>
      <c r="G2911" s="2" t="n">
        <v>1.4811720441118</v>
      </c>
      <c r="H2911" s="4" t="n">
        <v>0.429004783491938</v>
      </c>
      <c r="I2911" s="4" t="n">
        <v>0.289638725762742</v>
      </c>
      <c r="J2911" s="4" t="n">
        <v>0.0127858372264569</v>
      </c>
    </row>
    <row r="2912" s="1" customFormat="true" ht="12.75" hidden="false" customHeight="false" outlineLevel="0" collapsed="false">
      <c r="A2912" s="1" t="s">
        <v>51</v>
      </c>
      <c r="B2912" s="1" t="s">
        <v>12441</v>
      </c>
      <c r="C2912" s="22" t="s">
        <v>12442</v>
      </c>
      <c r="D2912" s="1" t="s">
        <v>12443</v>
      </c>
      <c r="E2912" s="23" t="s">
        <v>12444</v>
      </c>
      <c r="F2912" s="1" t="s">
        <v>12445</v>
      </c>
      <c r="G2912" s="1" t="n">
        <v>1.48106032440169</v>
      </c>
      <c r="H2912" s="23" t="n">
        <v>0.342349355391075</v>
      </c>
      <c r="I2912" s="23" t="n">
        <v>0.231151526882861</v>
      </c>
      <c r="J2912" s="23" t="n">
        <v>0.0127858372264569</v>
      </c>
    </row>
    <row r="2913" customFormat="false" ht="12.75" hidden="false" customHeight="false" outlineLevel="0" collapsed="false">
      <c r="B2913" s="2" t="s">
        <v>12446</v>
      </c>
      <c r="C2913" s="3" t="s">
        <v>12447</v>
      </c>
      <c r="D2913" s="2" t="s">
        <v>12448</v>
      </c>
      <c r="E2913" s="4" t="s">
        <v>12449</v>
      </c>
      <c r="F2913" s="2" t="s">
        <v>12450</v>
      </c>
      <c r="G2913" s="2" t="n">
        <v>1.48094775163074</v>
      </c>
      <c r="H2913" s="4" t="n">
        <v>0.377143389816409</v>
      </c>
      <c r="I2913" s="4" t="n">
        <v>0.254663535159238</v>
      </c>
      <c r="J2913" s="4" t="n">
        <v>0.0127858372264569</v>
      </c>
    </row>
    <row r="2914" customFormat="false" ht="25.5" hidden="false" customHeight="false" outlineLevel="0" collapsed="false">
      <c r="B2914" s="2" t="s">
        <v>12451</v>
      </c>
      <c r="C2914" s="3" t="s">
        <v>12452</v>
      </c>
      <c r="D2914" s="2" t="s">
        <v>12453</v>
      </c>
      <c r="E2914" s="4" t="s">
        <v>12454</v>
      </c>
      <c r="F2914" s="2" t="s">
        <v>12455</v>
      </c>
      <c r="G2914" s="2" t="n">
        <v>1.48085432538246</v>
      </c>
      <c r="H2914" s="4" t="n">
        <v>0.416977587036482</v>
      </c>
      <c r="I2914" s="4" t="n">
        <v>0.281579072221563</v>
      </c>
      <c r="J2914" s="4" t="n">
        <v>0.0127858372264569</v>
      </c>
    </row>
    <row r="2915" customFormat="false" ht="12.75" hidden="false" customHeight="false" outlineLevel="0" collapsed="false">
      <c r="B2915" s="2" t="s">
        <v>12456</v>
      </c>
      <c r="C2915" s="3" t="s">
        <v>12457</v>
      </c>
      <c r="D2915" s="2" t="s">
        <v>12458</v>
      </c>
      <c r="E2915" s="4" t="s">
        <v>12459</v>
      </c>
      <c r="F2915" s="2" t="s">
        <v>12460</v>
      </c>
      <c r="G2915" s="2" t="n">
        <v>1.480824161444</v>
      </c>
      <c r="H2915" s="4" t="n">
        <v>0.474793045684205</v>
      </c>
      <c r="I2915" s="4" t="n">
        <v>0.320627565410076</v>
      </c>
      <c r="J2915" s="4" t="n">
        <v>0.0127858372264569</v>
      </c>
    </row>
    <row r="2916" customFormat="false" ht="12.75" hidden="false" customHeight="false" outlineLevel="0" collapsed="false">
      <c r="B2916" s="2" t="s">
        <v>12461</v>
      </c>
      <c r="C2916" s="3" t="s">
        <v>12462</v>
      </c>
      <c r="D2916" s="2" t="s">
        <v>12463</v>
      </c>
      <c r="E2916" s="4" t="s">
        <v>12464</v>
      </c>
      <c r="F2916" s="2" t="s">
        <v>12465</v>
      </c>
      <c r="G2916" s="2" t="n">
        <v>1.48081429372116</v>
      </c>
      <c r="H2916" s="4" t="n">
        <v>0.358123917270275</v>
      </c>
      <c r="I2916" s="4" t="n">
        <v>0.241842558373973</v>
      </c>
      <c r="J2916" s="4" t="n">
        <v>0.0127858372264569</v>
      </c>
    </row>
    <row r="2917" customFormat="false" ht="12.75" hidden="false" customHeight="false" outlineLevel="0" collapsed="false">
      <c r="B2917" s="2" t="s">
        <v>77</v>
      </c>
      <c r="C2917" s="3" t="s">
        <v>12466</v>
      </c>
      <c r="D2917" s="2" t="s">
        <v>12467</v>
      </c>
      <c r="E2917" s="4" t="s">
        <v>12468</v>
      </c>
      <c r="F2917" s="2" t="s">
        <v>12469</v>
      </c>
      <c r="G2917" s="2" t="n">
        <v>1.48077978056312</v>
      </c>
      <c r="H2917" s="4" t="n">
        <v>0.405190689232293</v>
      </c>
      <c r="I2917" s="4" t="n">
        <v>0.273633321139896</v>
      </c>
      <c r="J2917" s="4" t="n">
        <v>0.0127858372264569</v>
      </c>
    </row>
    <row r="2918" customFormat="false" ht="38.25" hidden="false" customHeight="false" outlineLevel="0" collapsed="false">
      <c r="B2918" s="2" t="s">
        <v>12470</v>
      </c>
      <c r="C2918" s="3" t="s">
        <v>12471</v>
      </c>
      <c r="D2918" s="2" t="s">
        <v>12472</v>
      </c>
      <c r="E2918" s="4" t="s">
        <v>12473</v>
      </c>
      <c r="F2918" s="2" t="s">
        <v>12474</v>
      </c>
      <c r="G2918" s="2" t="n">
        <v>1.48064795214085</v>
      </c>
      <c r="H2918" s="4" t="n">
        <v>0.34894091362115</v>
      </c>
      <c r="I2918" s="4" t="n">
        <v>0.235667710961692</v>
      </c>
      <c r="J2918" s="4" t="n">
        <v>0.0127858372264569</v>
      </c>
    </row>
    <row r="2919" customFormat="false" ht="12.75" hidden="false" customHeight="false" outlineLevel="0" collapsed="false">
      <c r="B2919" s="2" t="s">
        <v>12475</v>
      </c>
      <c r="C2919" s="3" t="s">
        <v>12476</v>
      </c>
      <c r="D2919" s="2" t="s">
        <v>12477</v>
      </c>
      <c r="E2919" s="4" t="s">
        <v>12478</v>
      </c>
      <c r="F2919" s="2" t="s">
        <v>12479</v>
      </c>
      <c r="G2919" s="2" t="n">
        <v>1.48053155879778</v>
      </c>
      <c r="H2919" s="4" t="n">
        <v>0.432317191936667</v>
      </c>
      <c r="I2919" s="4" t="n">
        <v>0.292001335174319</v>
      </c>
      <c r="J2919" s="4" t="n">
        <v>0.0127858372264569</v>
      </c>
    </row>
    <row r="2920" customFormat="false" ht="12.75" hidden="false" customHeight="false" outlineLevel="0" collapsed="false">
      <c r="B2920" s="2" t="s">
        <v>77</v>
      </c>
      <c r="C2920" s="3" t="s">
        <v>12480</v>
      </c>
      <c r="D2920" s="2" t="s">
        <v>12481</v>
      </c>
      <c r="E2920" s="4" t="s">
        <v>12482</v>
      </c>
      <c r="F2920" s="2" t="s">
        <v>12483</v>
      </c>
      <c r="G2920" s="2" t="n">
        <v>1.48050969643879</v>
      </c>
      <c r="H2920" s="4" t="n">
        <v>0.332911373439273</v>
      </c>
      <c r="I2920" s="4" t="n">
        <v>0.224862676847072</v>
      </c>
      <c r="J2920" s="4" t="n">
        <v>0.0127858372264569</v>
      </c>
    </row>
    <row r="2921" customFormat="false" ht="12.75" hidden="false" customHeight="false" outlineLevel="0" collapsed="false">
      <c r="B2921" s="2" t="s">
        <v>77</v>
      </c>
      <c r="C2921" s="3" t="s">
        <v>77</v>
      </c>
      <c r="D2921" s="2" t="s">
        <v>77</v>
      </c>
      <c r="E2921" s="4" t="s">
        <v>12484</v>
      </c>
      <c r="F2921" s="2" t="s">
        <v>12485</v>
      </c>
      <c r="G2921" s="2" t="n">
        <v>1.48044262510822</v>
      </c>
      <c r="H2921" s="4" t="n">
        <v>0.400085230064145</v>
      </c>
      <c r="I2921" s="4" t="n">
        <v>0.270247035095263</v>
      </c>
      <c r="J2921" s="4" t="n">
        <v>0.0127858372264569</v>
      </c>
    </row>
    <row r="2922" customFormat="false" ht="12.75" hidden="false" customHeight="false" outlineLevel="0" collapsed="false">
      <c r="B2922" s="2" t="s">
        <v>12486</v>
      </c>
      <c r="C2922" s="3" t="s">
        <v>12487</v>
      </c>
      <c r="D2922" s="2" t="s">
        <v>12488</v>
      </c>
      <c r="E2922" s="4" t="s">
        <v>12489</v>
      </c>
      <c r="F2922" s="2" t="s">
        <v>12490</v>
      </c>
      <c r="G2922" s="2" t="n">
        <v>1.48033235345971</v>
      </c>
      <c r="H2922" s="4" t="n">
        <v>0.375170191775724</v>
      </c>
      <c r="I2922" s="4" t="n">
        <v>0.253436460331971</v>
      </c>
      <c r="J2922" s="4" t="n">
        <v>0.0127858372264569</v>
      </c>
    </row>
    <row r="2923" customFormat="false" ht="12.75" hidden="false" customHeight="false" outlineLevel="0" collapsed="false">
      <c r="B2923" s="2" t="s">
        <v>12491</v>
      </c>
      <c r="C2923" s="3" t="s">
        <v>12492</v>
      </c>
      <c r="D2923" s="2" t="s">
        <v>12493</v>
      </c>
      <c r="E2923" s="4" t="s">
        <v>12494</v>
      </c>
      <c r="F2923" s="2" t="s">
        <v>12495</v>
      </c>
      <c r="G2923" s="2" t="n">
        <v>1.48012729910227</v>
      </c>
      <c r="H2923" s="4" t="n">
        <v>0.404307777046803</v>
      </c>
      <c r="I2923" s="4" t="n">
        <v>0.273157435371961</v>
      </c>
      <c r="J2923" s="4" t="n">
        <v>0.0127858372264569</v>
      </c>
    </row>
    <row r="2924" customFormat="false" ht="12.75" hidden="false" customHeight="false" outlineLevel="0" collapsed="false">
      <c r="B2924" s="2" t="s">
        <v>77</v>
      </c>
      <c r="C2924" s="3" t="s">
        <v>77</v>
      </c>
      <c r="D2924" s="2" t="s">
        <v>77</v>
      </c>
      <c r="E2924" s="4" t="s">
        <v>12496</v>
      </c>
      <c r="F2924" s="2" t="s">
        <v>12497</v>
      </c>
      <c r="G2924" s="2" t="n">
        <v>1.47981016625841</v>
      </c>
      <c r="H2924" s="4" t="n">
        <v>0.421478519275116</v>
      </c>
      <c r="I2924" s="4" t="n">
        <v>0.284819315940228</v>
      </c>
      <c r="J2924" s="4" t="n">
        <v>0.0127858372264569</v>
      </c>
    </row>
    <row r="2925" customFormat="false" ht="25.5" hidden="false" customHeight="false" outlineLevel="0" collapsed="false">
      <c r="B2925" s="2" t="s">
        <v>2382</v>
      </c>
      <c r="C2925" s="3" t="s">
        <v>2383</v>
      </c>
      <c r="D2925" s="2" t="s">
        <v>2384</v>
      </c>
      <c r="E2925" s="4" t="s">
        <v>12498</v>
      </c>
      <c r="F2925" s="2" t="s">
        <v>12499</v>
      </c>
      <c r="G2925" s="2" t="n">
        <v>1.47980005946318</v>
      </c>
      <c r="H2925" s="4" t="n">
        <v>0.427339449618026</v>
      </c>
      <c r="I2925" s="4" t="n">
        <v>0.288781884339868</v>
      </c>
      <c r="J2925" s="4" t="n">
        <v>0.0127858372264569</v>
      </c>
    </row>
    <row r="2926" customFormat="false" ht="12.75" hidden="false" customHeight="false" outlineLevel="0" collapsed="false">
      <c r="B2926" s="2" t="s">
        <v>12500</v>
      </c>
      <c r="C2926" s="3" t="s">
        <v>12501</v>
      </c>
      <c r="D2926" s="2" t="s">
        <v>12502</v>
      </c>
      <c r="E2926" s="4" t="s">
        <v>12503</v>
      </c>
      <c r="F2926" s="2" t="s">
        <v>12504</v>
      </c>
      <c r="G2926" s="2" t="n">
        <v>1.4797246498015</v>
      </c>
      <c r="H2926" s="4" t="n">
        <v>0.378554655448459</v>
      </c>
      <c r="I2926" s="4" t="n">
        <v>0.255827768699563</v>
      </c>
      <c r="J2926" s="4" t="n">
        <v>0.0127858372264569</v>
      </c>
    </row>
    <row r="2927" customFormat="false" ht="12.75" hidden="false" customHeight="false" outlineLevel="0" collapsed="false">
      <c r="B2927" s="2" t="s">
        <v>77</v>
      </c>
      <c r="C2927" s="3" t="s">
        <v>77</v>
      </c>
      <c r="D2927" s="2" t="s">
        <v>77</v>
      </c>
      <c r="E2927" s="4" t="s">
        <v>12505</v>
      </c>
      <c r="F2927" s="2" t="s">
        <v>12506</v>
      </c>
      <c r="G2927" s="2" t="n">
        <v>1.47958996261505</v>
      </c>
      <c r="H2927" s="4" t="n">
        <v>0.386402157773408</v>
      </c>
      <c r="I2927" s="4" t="n">
        <v>0.261154892596375</v>
      </c>
      <c r="J2927" s="4" t="n">
        <v>0.0127858372264569</v>
      </c>
    </row>
    <row r="2928" customFormat="false" ht="12.75" hidden="false" customHeight="false" outlineLevel="0" collapsed="false">
      <c r="B2928" s="2" t="s">
        <v>1806</v>
      </c>
      <c r="C2928" s="3" t="s">
        <v>1807</v>
      </c>
      <c r="D2928" s="2" t="s">
        <v>1808</v>
      </c>
      <c r="E2928" s="4" t="s">
        <v>12507</v>
      </c>
      <c r="F2928" s="2" t="s">
        <v>12508</v>
      </c>
      <c r="G2928" s="2" t="n">
        <v>1.47909180195903</v>
      </c>
      <c r="H2928" s="4" t="n">
        <v>0.366311770375158</v>
      </c>
      <c r="I2928" s="4" t="n">
        <v>0.247659928809006</v>
      </c>
      <c r="J2928" s="4" t="n">
        <v>0.0127858372264569</v>
      </c>
    </row>
    <row r="2929" customFormat="false" ht="12.75" hidden="false" customHeight="false" outlineLevel="0" collapsed="false">
      <c r="B2929" s="2" t="s">
        <v>2695</v>
      </c>
      <c r="C2929" s="3" t="s">
        <v>2696</v>
      </c>
      <c r="D2929" s="2" t="s">
        <v>2697</v>
      </c>
      <c r="E2929" s="4" t="s">
        <v>12509</v>
      </c>
      <c r="F2929" s="2" t="s">
        <v>12510</v>
      </c>
      <c r="G2929" s="2" t="n">
        <v>1.47909050329181</v>
      </c>
      <c r="H2929" s="4" t="n">
        <v>0.349717771727164</v>
      </c>
      <c r="I2929" s="4" t="n">
        <v>0.236441090622139</v>
      </c>
      <c r="J2929" s="4" t="n">
        <v>0.0127858372264569</v>
      </c>
    </row>
    <row r="2930" customFormat="false" ht="25.5" hidden="false" customHeight="false" outlineLevel="0" collapsed="false">
      <c r="B2930" s="2" t="s">
        <v>12511</v>
      </c>
      <c r="C2930" s="3" t="s">
        <v>12512</v>
      </c>
      <c r="D2930" s="2" t="s">
        <v>12513</v>
      </c>
      <c r="E2930" s="4" t="s">
        <v>12514</v>
      </c>
      <c r="F2930" s="2" t="s">
        <v>12515</v>
      </c>
      <c r="G2930" s="2" t="n">
        <v>1.47907596552802</v>
      </c>
      <c r="H2930" s="4" t="n">
        <v>0.48634978734136</v>
      </c>
      <c r="I2930" s="4" t="n">
        <v>0.328820019171724</v>
      </c>
      <c r="J2930" s="4" t="n">
        <v>0.0127858372264569</v>
      </c>
    </row>
    <row r="2931" customFormat="false" ht="12.75" hidden="false" customHeight="false" outlineLevel="0" collapsed="false">
      <c r="B2931" s="2" t="s">
        <v>77</v>
      </c>
      <c r="C2931" s="3" t="s">
        <v>78</v>
      </c>
      <c r="D2931" s="2" t="s">
        <v>12516</v>
      </c>
      <c r="E2931" s="4" t="s">
        <v>12517</v>
      </c>
      <c r="F2931" s="2" t="s">
        <v>12518</v>
      </c>
      <c r="G2931" s="2" t="n">
        <v>1.4788183426503</v>
      </c>
      <c r="H2931" s="4" t="n">
        <v>0.375851621260508</v>
      </c>
      <c r="I2931" s="4" t="n">
        <v>0.254156721228462</v>
      </c>
      <c r="J2931" s="4" t="n">
        <v>0.0127858372264569</v>
      </c>
    </row>
    <row r="2932" customFormat="false" ht="38.25" hidden="false" customHeight="false" outlineLevel="0" collapsed="false">
      <c r="B2932" s="2" t="s">
        <v>12519</v>
      </c>
      <c r="C2932" s="3" t="s">
        <v>12520</v>
      </c>
      <c r="D2932" s="2" t="s">
        <v>12521</v>
      </c>
      <c r="E2932" s="4" t="s">
        <v>12522</v>
      </c>
      <c r="F2932" s="2" t="s">
        <v>12523</v>
      </c>
      <c r="G2932" s="2" t="n">
        <v>1.47858669268585</v>
      </c>
      <c r="H2932" s="4" t="n">
        <v>0.407606362107894</v>
      </c>
      <c r="I2932" s="4" t="n">
        <v>0.275672954534359</v>
      </c>
      <c r="J2932" s="4" t="n">
        <v>0.0127858372264569</v>
      </c>
    </row>
    <row r="2933" customFormat="false" ht="12.75" hidden="false" customHeight="false" outlineLevel="0" collapsed="false">
      <c r="B2933" s="2" t="s">
        <v>77</v>
      </c>
      <c r="C2933" s="3" t="s">
        <v>77</v>
      </c>
      <c r="D2933" s="2" t="s">
        <v>77</v>
      </c>
      <c r="E2933" s="4" t="s">
        <v>12524</v>
      </c>
      <c r="F2933" s="2" t="s">
        <v>12525</v>
      </c>
      <c r="G2933" s="2" t="n">
        <v>1.47857429544517</v>
      </c>
      <c r="H2933" s="4" t="n">
        <v>0.381388582023293</v>
      </c>
      <c r="I2933" s="4" t="n">
        <v>0.257943468379088</v>
      </c>
      <c r="J2933" s="4" t="n">
        <v>0.0127858372264569</v>
      </c>
    </row>
    <row r="2934" customFormat="false" ht="12.75" hidden="false" customHeight="false" outlineLevel="0" collapsed="false">
      <c r="B2934" s="2" t="s">
        <v>12526</v>
      </c>
      <c r="C2934" s="3" t="s">
        <v>12527</v>
      </c>
      <c r="D2934" s="2" t="s">
        <v>12528</v>
      </c>
      <c r="E2934" s="4" t="s">
        <v>12529</v>
      </c>
      <c r="F2934" s="2" t="s">
        <v>12530</v>
      </c>
      <c r="G2934" s="2" t="n">
        <v>1.47838654356006</v>
      </c>
      <c r="H2934" s="4" t="n">
        <v>0.41648496133201</v>
      </c>
      <c r="I2934" s="4" t="n">
        <v>0.281715876775424</v>
      </c>
      <c r="J2934" s="4" t="n">
        <v>0.0127858372264569</v>
      </c>
    </row>
    <row r="2935" customFormat="false" ht="12.75" hidden="false" customHeight="false" outlineLevel="0" collapsed="false">
      <c r="B2935" s="2" t="s">
        <v>12531</v>
      </c>
      <c r="C2935" s="3" t="s">
        <v>12532</v>
      </c>
      <c r="D2935" s="2" t="s">
        <v>12533</v>
      </c>
      <c r="E2935" s="4" t="s">
        <v>12534</v>
      </c>
      <c r="F2935" s="2" t="s">
        <v>12535</v>
      </c>
      <c r="G2935" s="2" t="n">
        <v>1.47829056749044</v>
      </c>
      <c r="H2935" s="4" t="n">
        <v>0.363116503634613</v>
      </c>
      <c r="I2935" s="4" t="n">
        <v>0.245632700106477</v>
      </c>
      <c r="J2935" s="4" t="n">
        <v>0.0127858372264569</v>
      </c>
    </row>
    <row r="2936" customFormat="false" ht="12.75" hidden="false" customHeight="false" outlineLevel="0" collapsed="false">
      <c r="B2936" s="2" t="s">
        <v>6289</v>
      </c>
      <c r="C2936" s="3" t="s">
        <v>6290</v>
      </c>
      <c r="D2936" s="2" t="s">
        <v>6291</v>
      </c>
      <c r="E2936" s="4" t="s">
        <v>12536</v>
      </c>
      <c r="F2936" s="2" t="s">
        <v>12537</v>
      </c>
      <c r="G2936" s="2" t="n">
        <v>1.47823045328794</v>
      </c>
      <c r="H2936" s="4" t="n">
        <v>0.358097685046059</v>
      </c>
      <c r="I2936" s="4" t="n">
        <v>0.242247536065546</v>
      </c>
      <c r="J2936" s="4" t="n">
        <v>0.0127858372264569</v>
      </c>
    </row>
    <row r="2937" customFormat="false" ht="38.25" hidden="false" customHeight="false" outlineLevel="0" collapsed="false">
      <c r="B2937" s="2" t="s">
        <v>12538</v>
      </c>
      <c r="C2937" s="3" t="s">
        <v>12539</v>
      </c>
      <c r="D2937" s="2" t="s">
        <v>12540</v>
      </c>
      <c r="E2937" s="4" t="s">
        <v>12541</v>
      </c>
      <c r="F2937" s="2" t="s">
        <v>12542</v>
      </c>
      <c r="G2937" s="2" t="n">
        <v>1.47815683122625</v>
      </c>
      <c r="H2937" s="4" t="n">
        <v>0.46883876066928</v>
      </c>
      <c r="I2937" s="4" t="n">
        <v>0.317177954845523</v>
      </c>
      <c r="J2937" s="4" t="n">
        <v>0.0127858372264569</v>
      </c>
    </row>
    <row r="2938" customFormat="false" ht="12.75" hidden="false" customHeight="false" outlineLevel="0" collapsed="false">
      <c r="B2938" s="2" t="s">
        <v>6750</v>
      </c>
      <c r="C2938" s="3" t="s">
        <v>6751</v>
      </c>
      <c r="D2938" s="2" t="s">
        <v>6752</v>
      </c>
      <c r="E2938" s="4" t="s">
        <v>12543</v>
      </c>
      <c r="F2938" s="2" t="s">
        <v>12544</v>
      </c>
      <c r="G2938" s="2" t="n">
        <v>1.47811618264313</v>
      </c>
      <c r="H2938" s="4" t="n">
        <v>0.423345318917644</v>
      </c>
      <c r="I2938" s="4" t="n">
        <v>0.286408689579886</v>
      </c>
      <c r="J2938" s="4" t="n">
        <v>0.0127858372264569</v>
      </c>
    </row>
    <row r="2939" customFormat="false" ht="12.75" hidden="false" customHeight="false" outlineLevel="0" collapsed="false">
      <c r="B2939" s="2" t="s">
        <v>12545</v>
      </c>
      <c r="C2939" s="3" t="s">
        <v>12546</v>
      </c>
      <c r="D2939" s="2" t="s">
        <v>12547</v>
      </c>
      <c r="E2939" s="4" t="s">
        <v>12548</v>
      </c>
      <c r="F2939" s="2" t="s">
        <v>12549</v>
      </c>
      <c r="G2939" s="2" t="n">
        <v>1.47811110103391</v>
      </c>
      <c r="H2939" s="4" t="n">
        <v>0.427698393051682</v>
      </c>
      <c r="I2939" s="4" t="n">
        <v>0.289354699218831</v>
      </c>
      <c r="J2939" s="4" t="n">
        <v>0.01278583722645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12T01:44:29Z</dcterms:created>
  <dc:creator>Bear Chan</dc:creator>
  <dc:description/>
  <dc:language>en-US</dc:language>
  <cp:lastModifiedBy>Bear Chan</cp:lastModifiedBy>
  <dcterms:modified xsi:type="dcterms:W3CDTF">2004-11-20T04:11:03Z</dcterms:modified>
  <cp:revision>0</cp:revision>
  <dc:subject/>
  <dc:title/>
</cp:coreProperties>
</file>